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omoa\OneDrive - Università degli Studi di Parma\Lab\2018\2018_03_06_manoscritto_Tosone\Revisione_13_02_2019\"/>
    </mc:Choice>
  </mc:AlternateContent>
  <xr:revisionPtr revIDLastSave="8" documentId="13_ncr:1_{EA848F63-069B-45AA-BF9E-2F235AB19F88}" xr6:coauthVersionLast="40" xr6:coauthVersionMax="40" xr10:uidLastSave="{0305345E-162B-4CBE-8766-5651BE4D32E3}"/>
  <bookViews>
    <workbookView xWindow="0" yWindow="4230" windowWidth="32200" windowHeight="16770" tabRatio="928" firstSheet="15" xr2:uid="{78E17E0B-CCC2-4B87-9793-EF607EC5B85B}"/>
  </bookViews>
  <sheets>
    <sheet name="Figure_1_Weighted_Unifrac" sheetId="2" r:id="rId1"/>
    <sheet name="Figure_1_whisker_plot_Chao1" sheetId="3" r:id="rId2"/>
    <sheet name="Figure_1_whisker_plot_Shannon" sheetId="24" r:id="rId3"/>
    <sheet name="Figure_1_Chao1" sheetId="10" r:id="rId4"/>
    <sheet name="Figure_2_BarPlot" sheetId="4" r:id="rId5"/>
    <sheet name="Figure_2_HeatMap" sheetId="5" r:id="rId6"/>
    <sheet name="Figure_3_BarPlot" sheetId="6" r:id="rId7"/>
    <sheet name="Figure_3_HeatMap" sheetId="7" r:id="rId8"/>
    <sheet name="Figure_4_HeatMap" sheetId="8" r:id="rId9"/>
    <sheet name="Figure_5_Graph" sheetId="9" r:id="rId10"/>
    <sheet name="Figure_S1_Shannon" sheetId="11" r:id="rId11"/>
    <sheet name="Figure_S2_Chao1" sheetId="12" r:id="rId12"/>
    <sheet name="Figure_S2_Shannon" sheetId="13" r:id="rId13"/>
    <sheet name="Figure_S3_Unweighted_Unifrac_CF" sheetId="14" r:id="rId14"/>
    <sheet name="Figure_S3_Unweighted_UnifracMIL" sheetId="15" r:id="rId15"/>
    <sheet name="Figure_S3_Unweighted_UnifracLIT" sheetId="16" r:id="rId16"/>
    <sheet name="Figure_S3_Unweighted_Unifrac_PC" sheetId="17" r:id="rId17"/>
    <sheet name="Figure_S4_Unweighted_Unifrac_P1" sheetId="18" r:id="rId18"/>
    <sheet name="Figure_S4_Unweighted_Unifrac_P2" sheetId="19" r:id="rId19"/>
    <sheet name="Figure_S4_Unweighted_Unifrac_P3" sheetId="20" r:id="rId20"/>
    <sheet name="Figure_S4_Unweighted_UnifracRE1" sheetId="21" r:id="rId21"/>
    <sheet name="Figure_S4_Unweighted_UnifracRE2" sheetId="22" r:id="rId22"/>
    <sheet name="Figure_S5_BarPlot" sheetId="23" r:id="rId23"/>
  </sheets>
  <definedNames>
    <definedName name="chao1" localSheetId="3">Figure_1_Chao1!#REF!</definedName>
    <definedName name="chao1" localSheetId="11">Figure_S2_Chao1!#REF!</definedName>
    <definedName name="shannon" localSheetId="10">Figure_S1_Shannon!#REF!</definedName>
    <definedName name="shannon" localSheetId="12">Figure_S2_Shannon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I31" i="23" l="1"/>
  <c r="BH31" i="23"/>
  <c r="BG31" i="23"/>
  <c r="BF31" i="23"/>
  <c r="BE31" i="23"/>
  <c r="BD31" i="23"/>
  <c r="BC31" i="23"/>
  <c r="BB31" i="23"/>
  <c r="BA31" i="23"/>
  <c r="AZ31" i="23"/>
  <c r="AY31" i="23"/>
  <c r="AX31" i="23"/>
  <c r="AW31" i="23"/>
  <c r="AV31" i="23"/>
  <c r="AU31" i="23"/>
  <c r="AT31" i="23"/>
  <c r="AS31" i="23"/>
  <c r="AR31" i="23"/>
  <c r="AQ31" i="23"/>
  <c r="AP31" i="23"/>
  <c r="AO31" i="23"/>
  <c r="AN31" i="23"/>
  <c r="AM31" i="23"/>
  <c r="AL31" i="23"/>
  <c r="AK31" i="23"/>
  <c r="AJ31" i="23"/>
  <c r="AI31" i="23"/>
  <c r="AH31" i="23"/>
  <c r="AG31" i="23"/>
  <c r="AF31" i="23"/>
  <c r="AE31" i="23"/>
  <c r="AD31" i="23"/>
  <c r="AC31" i="23"/>
  <c r="AB31" i="23"/>
  <c r="AA31" i="23"/>
  <c r="Z31" i="23"/>
  <c r="Y31" i="23"/>
  <c r="X31" i="23"/>
  <c r="W31" i="23"/>
  <c r="V31" i="23"/>
  <c r="U31" i="23"/>
  <c r="T31" i="23"/>
  <c r="S31" i="23"/>
  <c r="R31" i="23"/>
  <c r="Q31" i="23"/>
  <c r="P31" i="23"/>
  <c r="O31" i="23"/>
  <c r="N31" i="23"/>
  <c r="M31" i="23"/>
  <c r="L31" i="23"/>
  <c r="K31" i="23"/>
  <c r="J31" i="23"/>
  <c r="I31" i="23"/>
  <c r="H31" i="23"/>
  <c r="G31" i="23"/>
  <c r="F31" i="23"/>
  <c r="E31" i="23"/>
  <c r="D31" i="23"/>
  <c r="C31" i="23"/>
  <c r="B31" i="23"/>
</calcChain>
</file>

<file path=xl/sharedStrings.xml><?xml version="1.0" encoding="utf-8"?>
<sst xmlns="http://schemas.openxmlformats.org/spreadsheetml/2006/main" count="1557" uniqueCount="329">
  <si>
    <t>RE2_PC_3</t>
  </si>
  <si>
    <t>RE2_PC_1</t>
  </si>
  <si>
    <t>RE2_MIL_9</t>
  </si>
  <si>
    <t>RE2_MIL_8</t>
  </si>
  <si>
    <t>RE2_MIL_7</t>
  </si>
  <si>
    <t>RE2_MIL_6</t>
  </si>
  <si>
    <t>RE2_MIL_5</t>
  </si>
  <si>
    <t>RE2_MIL_4</t>
  </si>
  <si>
    <t>RE2_MIL_3</t>
  </si>
  <si>
    <t>RE2_MIL_2</t>
  </si>
  <si>
    <t>RE2_MIL_10</t>
  </si>
  <si>
    <t>RE2_MIL_1</t>
  </si>
  <si>
    <t>RE2_LIT_9</t>
  </si>
  <si>
    <t>RE2_LIT_8</t>
  </si>
  <si>
    <t>RE2_LIT_7</t>
  </si>
  <si>
    <t>RE2_LIT_6</t>
  </si>
  <si>
    <t>RE2_LIT_5</t>
  </si>
  <si>
    <t>RE2_LIT_4</t>
  </si>
  <si>
    <t>RE2_LIT_3</t>
  </si>
  <si>
    <t>RE2_LIT_2</t>
  </si>
  <si>
    <t>RE2_LIT_10</t>
  </si>
  <si>
    <t>RE2_LIT_1</t>
  </si>
  <si>
    <t>RE2_CF_9</t>
  </si>
  <si>
    <t>RE2_CF_7</t>
  </si>
  <si>
    <t>RE2_CF_6</t>
  </si>
  <si>
    <t>RE2_CF_5</t>
  </si>
  <si>
    <t>RE2_CF_4</t>
  </si>
  <si>
    <t>RE2_CF_3</t>
  </si>
  <si>
    <t>RE2_CF_2</t>
  </si>
  <si>
    <t>RE2_CF_10</t>
  </si>
  <si>
    <t>RE2_CF_1</t>
  </si>
  <si>
    <t>RE1_PC_3</t>
  </si>
  <si>
    <t>RE1_PC_2</t>
  </si>
  <si>
    <t>RE1_PC_1</t>
  </si>
  <si>
    <t>RE1_MIL_8</t>
  </si>
  <si>
    <t>RE1_MIL_7</t>
  </si>
  <si>
    <t>RE1_MIL_5</t>
  </si>
  <si>
    <t>RE1_MIL_4</t>
  </si>
  <si>
    <t>RE1_MIL_3</t>
  </si>
  <si>
    <t>RE1_MIL_10</t>
  </si>
  <si>
    <t>RE1_LIT_9</t>
  </si>
  <si>
    <t>RE1_LIT_7</t>
  </si>
  <si>
    <t>RE1_LIT_6</t>
  </si>
  <si>
    <t>RE1_LIT_5</t>
  </si>
  <si>
    <t>RE1_LIT_4</t>
  </si>
  <si>
    <t>RE1_LIT_3</t>
  </si>
  <si>
    <t>RE1_LIT_2</t>
  </si>
  <si>
    <t>RE1_LIT_10</t>
  </si>
  <si>
    <t>RE1_LIT_1</t>
  </si>
  <si>
    <t>RE1_CF_9</t>
  </si>
  <si>
    <t>RE1_CF_8</t>
  </si>
  <si>
    <t>RE1_CF_7</t>
  </si>
  <si>
    <t>RE1_CF_6</t>
  </si>
  <si>
    <t>RE1_CF_5</t>
  </si>
  <si>
    <t>RE1_CF_4</t>
  </si>
  <si>
    <t>RE1_CF_3</t>
  </si>
  <si>
    <t>RE1_CF_2</t>
  </si>
  <si>
    <t>RE1_CF_10</t>
  </si>
  <si>
    <t>RE1_CF_1</t>
  </si>
  <si>
    <t>P3_MIL_6</t>
  </si>
  <si>
    <t>P3_MIL_3</t>
  </si>
  <si>
    <t>P3_MIL_1</t>
  </si>
  <si>
    <t>P3_LIT_9</t>
  </si>
  <si>
    <t>P3_LIT_8</t>
  </si>
  <si>
    <t>P3_LIT_7</t>
  </si>
  <si>
    <t>P3_LIT_6</t>
  </si>
  <si>
    <t>P3_LIT_5</t>
  </si>
  <si>
    <t>P3_LIT_4</t>
  </si>
  <si>
    <t>P3_LIT_3</t>
  </si>
  <si>
    <t>P3_LIT_2</t>
  </si>
  <si>
    <t>P3_LIT_10</t>
  </si>
  <si>
    <t>P3_LIT_1</t>
  </si>
  <si>
    <t>P3_CF_8</t>
  </si>
  <si>
    <t>P3_CF_7</t>
  </si>
  <si>
    <t>P3_CF_6</t>
  </si>
  <si>
    <t>P3_CF_5</t>
  </si>
  <si>
    <t>P3_CF_4</t>
  </si>
  <si>
    <t>P3_CF_3</t>
  </si>
  <si>
    <t>P3_CF_2</t>
  </si>
  <si>
    <t>P3_CF_10</t>
  </si>
  <si>
    <t>P3_CF_1</t>
  </si>
  <si>
    <t>P2_PC_3</t>
  </si>
  <si>
    <t>P2_PC_2</t>
  </si>
  <si>
    <t>P2_PC_1</t>
  </si>
  <si>
    <t>P2_MIL_9</t>
  </si>
  <si>
    <t>P2_MIL_8</t>
  </si>
  <si>
    <t>P2_MIL_7</t>
  </si>
  <si>
    <t>P2_MIL_6</t>
  </si>
  <si>
    <t>P2_MIL_5</t>
  </si>
  <si>
    <t>P2_MIL_4</t>
  </si>
  <si>
    <t>P2_MIL_3</t>
  </si>
  <si>
    <t>P2_MIL_2</t>
  </si>
  <si>
    <t>P2_MIL_10</t>
  </si>
  <si>
    <t>P2_MIL_1</t>
  </si>
  <si>
    <t>P2_LIT_9</t>
  </si>
  <si>
    <t>P2_LIT_8</t>
  </si>
  <si>
    <t>P2_LIT_7</t>
  </si>
  <si>
    <t>P2_LIT_6</t>
  </si>
  <si>
    <t>P2_LIT_5</t>
  </si>
  <si>
    <t>P2_LIT_4</t>
  </si>
  <si>
    <t>P2_LIT_3</t>
  </si>
  <si>
    <t>P2_LIT_2</t>
  </si>
  <si>
    <t>P2_LIT_10</t>
  </si>
  <si>
    <t>P2_LIT_1</t>
  </si>
  <si>
    <t>P2_CF_9</t>
  </si>
  <si>
    <t>P2_CF_8</t>
  </si>
  <si>
    <t>P2_CF_7</t>
  </si>
  <si>
    <t>P2_CF_6</t>
  </si>
  <si>
    <t>P2_CF_5</t>
  </si>
  <si>
    <t>P2_CF_4</t>
  </si>
  <si>
    <t>P2_CF_3</t>
  </si>
  <si>
    <t>P2_CF_2</t>
  </si>
  <si>
    <t>P2_CF_10</t>
  </si>
  <si>
    <t>P2_CF_1</t>
  </si>
  <si>
    <t>P1_PC_3</t>
  </si>
  <si>
    <t>P1_PC_2</t>
  </si>
  <si>
    <t>P1_PC_1</t>
  </si>
  <si>
    <t>P1_MIL_9</t>
  </si>
  <si>
    <t>P1_MIL_8</t>
  </si>
  <si>
    <t>P1_MIL_7</t>
  </si>
  <si>
    <t>P1_MIL_6</t>
  </si>
  <si>
    <t>P1_MIL_5</t>
  </si>
  <si>
    <t>P1_MIL_4</t>
  </si>
  <si>
    <t>P1_MIL_3</t>
  </si>
  <si>
    <t>P1_MIL_2</t>
  </si>
  <si>
    <t>P1_MIL_1</t>
  </si>
  <si>
    <t>P1_MIL_10</t>
  </si>
  <si>
    <t>P1_LIT_9</t>
  </si>
  <si>
    <t>P1_LIT_8</t>
  </si>
  <si>
    <t>P1_LIT_7</t>
  </si>
  <si>
    <t>P1_LIT_6</t>
  </si>
  <si>
    <t>P1_LIT_5</t>
  </si>
  <si>
    <t>P1_LIT_4</t>
  </si>
  <si>
    <t>P1_LIT_3</t>
  </si>
  <si>
    <t>P1_LIT_2</t>
  </si>
  <si>
    <t>P1_LIT_10</t>
  </si>
  <si>
    <t>P1_LIT_1</t>
  </si>
  <si>
    <t>P1_CF_9</t>
  </si>
  <si>
    <t>P1_CF_8</t>
  </si>
  <si>
    <t>P1_CF_7</t>
  </si>
  <si>
    <t>P1_CF_6</t>
  </si>
  <si>
    <t>P1_CF_5</t>
  </si>
  <si>
    <t>P1_CF_4</t>
  </si>
  <si>
    <t>P1_CF_3</t>
  </si>
  <si>
    <t>P1_CF_2</t>
  </si>
  <si>
    <t>P1_CF_10</t>
  </si>
  <si>
    <t>P1_CF_1</t>
  </si>
  <si>
    <t>RE1_MIL_9</t>
  </si>
  <si>
    <t>P3_PC_1</t>
  </si>
  <si>
    <t>Bacteroides</t>
  </si>
  <si>
    <t>Alistipes</t>
  </si>
  <si>
    <t>Staphylococcus</t>
  </si>
  <si>
    <t>Lactobacillus</t>
  </si>
  <si>
    <t>Streptococcus</t>
  </si>
  <si>
    <t>Christensenellaceae R-7 group</t>
  </si>
  <si>
    <t>Faecalibacterium</t>
  </si>
  <si>
    <t>Ruminococcaceae UCG-002</t>
  </si>
  <si>
    <t>Turicibacter</t>
  </si>
  <si>
    <t>Akkermansia</t>
  </si>
  <si>
    <t>n° OTUs</t>
  </si>
  <si>
    <t>CF, LIT, MIL and PC</t>
  </si>
  <si>
    <t>CF, LIT and MIL</t>
  </si>
  <si>
    <t>MIL and PC</t>
  </si>
  <si>
    <t>CF and LIT</t>
  </si>
  <si>
    <r>
      <t>[Eubacterium] coprostanoligenes</t>
    </r>
    <r>
      <rPr>
        <sz val="16"/>
        <color theme="1"/>
        <rFont val="Times New Roman"/>
        <family val="1"/>
      </rPr>
      <t xml:space="preserve"> group</t>
    </r>
  </si>
  <si>
    <r>
      <t>Christensenellaceae</t>
    </r>
    <r>
      <rPr>
        <sz val="16"/>
        <color theme="1"/>
        <rFont val="Times New Roman"/>
        <family val="1"/>
      </rPr>
      <t xml:space="preserve"> R-7 group</t>
    </r>
  </si>
  <si>
    <t>Helicobacter</t>
  </si>
  <si>
    <r>
      <t>Lachnospiraceae</t>
    </r>
    <r>
      <rPr>
        <sz val="16"/>
        <color theme="1"/>
        <rFont val="Times New Roman"/>
        <family val="1"/>
      </rPr>
      <t xml:space="preserve"> UCG-010</t>
    </r>
  </si>
  <si>
    <r>
      <t>Rikenellaceae</t>
    </r>
    <r>
      <rPr>
        <sz val="16"/>
        <color theme="1"/>
        <rFont val="Times New Roman"/>
        <family val="1"/>
      </rPr>
      <t xml:space="preserve"> RC9 gut group</t>
    </r>
  </si>
  <si>
    <r>
      <t>Ruminococcaceae</t>
    </r>
    <r>
      <rPr>
        <sz val="16"/>
        <color theme="1"/>
        <rFont val="Times New Roman"/>
        <family val="1"/>
      </rPr>
      <t xml:space="preserve"> UCG-005</t>
    </r>
  </si>
  <si>
    <r>
      <rPr>
        <sz val="16"/>
        <color theme="1"/>
        <rFont val="Times New Roman"/>
        <family val="1"/>
      </rPr>
      <t xml:space="preserve">U.m. of </t>
    </r>
    <r>
      <rPr>
        <i/>
        <sz val="16"/>
        <color theme="1"/>
        <rFont val="Times New Roman"/>
        <family val="1"/>
      </rPr>
      <t>Clostridiaceae 1</t>
    </r>
    <r>
      <rPr>
        <sz val="16"/>
        <color theme="1"/>
        <rFont val="Times New Roman"/>
        <family val="1"/>
      </rPr>
      <t xml:space="preserve"> family</t>
    </r>
  </si>
  <si>
    <r>
      <rPr>
        <sz val="16"/>
        <color theme="1"/>
        <rFont val="Times New Roman"/>
        <family val="1"/>
      </rPr>
      <t xml:space="preserve">U.m. of </t>
    </r>
    <r>
      <rPr>
        <i/>
        <sz val="16"/>
        <color theme="1"/>
        <rFont val="Times New Roman"/>
        <family val="1"/>
      </rPr>
      <t>Lachnospiraceae</t>
    </r>
    <r>
      <rPr>
        <sz val="16"/>
        <color theme="1"/>
        <rFont val="Times New Roman"/>
        <family val="1"/>
      </rPr>
      <t xml:space="preserve"> family</t>
    </r>
  </si>
  <si>
    <t>CF and MIL</t>
  </si>
  <si>
    <t>CF, MIL and PC</t>
  </si>
  <si>
    <t>B. adolescentis</t>
  </si>
  <si>
    <r>
      <t>B. animalis</t>
    </r>
    <r>
      <rPr>
        <sz val="16"/>
        <color theme="1"/>
        <rFont val="Times New Roman"/>
        <family val="1"/>
      </rPr>
      <t xml:space="preserve"> subsp. </t>
    </r>
    <r>
      <rPr>
        <i/>
        <sz val="16"/>
        <color theme="1"/>
        <rFont val="Times New Roman"/>
        <family val="1"/>
      </rPr>
      <t>lactis</t>
    </r>
  </si>
  <si>
    <t>B. bifidum</t>
  </si>
  <si>
    <t>B. breve</t>
  </si>
  <si>
    <r>
      <t>B. longum</t>
    </r>
    <r>
      <rPr>
        <sz val="16"/>
        <color theme="1"/>
        <rFont val="Times New Roman"/>
        <family val="1"/>
      </rPr>
      <t xml:space="preserve"> subsp. </t>
    </r>
    <r>
      <rPr>
        <i/>
        <sz val="16"/>
        <color theme="1"/>
        <rFont val="Times New Roman"/>
        <family val="1"/>
      </rPr>
      <t>infantis</t>
    </r>
  </si>
  <si>
    <r>
      <t>B. longum</t>
    </r>
    <r>
      <rPr>
        <sz val="16"/>
        <color theme="1"/>
        <rFont val="Times New Roman"/>
        <family val="1"/>
      </rPr>
      <t xml:space="preserve"> subsp. </t>
    </r>
    <r>
      <rPr>
        <i/>
        <sz val="16"/>
        <color theme="1"/>
        <rFont val="Times New Roman"/>
        <family val="1"/>
      </rPr>
      <t>longum</t>
    </r>
  </si>
  <si>
    <t>B. magnum</t>
  </si>
  <si>
    <t>B. mongoliense</t>
  </si>
  <si>
    <t>B. pseudocatenulatum</t>
  </si>
  <si>
    <r>
      <t>B. pseudolongum</t>
    </r>
    <r>
      <rPr>
        <sz val="16"/>
        <color theme="1"/>
        <rFont val="Times New Roman"/>
        <family val="1"/>
      </rPr>
      <t xml:space="preserve"> subsp. </t>
    </r>
    <r>
      <rPr>
        <i/>
        <sz val="16"/>
        <color theme="1"/>
        <rFont val="Times New Roman"/>
        <family val="1"/>
      </rPr>
      <t>globosum</t>
    </r>
  </si>
  <si>
    <t>Atopostipes suicloacalis</t>
  </si>
  <si>
    <t>Corynebacterium stationis</t>
  </si>
  <si>
    <t>Corynebacterium variable</t>
  </si>
  <si>
    <t>Jeotgallicoccus psychrophilus</t>
  </si>
  <si>
    <t>Kocuria kristinae</t>
  </si>
  <si>
    <t>Lactobacillus delbrueckii</t>
  </si>
  <si>
    <t>Lactobacillus helveticus</t>
  </si>
  <si>
    <t>Oligella ureolytica</t>
  </si>
  <si>
    <t>Paraprevotella clara</t>
  </si>
  <si>
    <t>Prevotella ruminicola</t>
  </si>
  <si>
    <t>Pseudoclavibacter soli</t>
  </si>
  <si>
    <t>Pseudoflavonifractor capillosus</t>
  </si>
  <si>
    <t>Streptococcus thermophilus</t>
  </si>
  <si>
    <t>Treponema porcinum</t>
  </si>
  <si>
    <t>Bifidobacterium mongoliense</t>
  </si>
  <si>
    <t>No Milk Average</t>
  </si>
  <si>
    <t>Milk Average</t>
  </si>
  <si>
    <t>No Milk stDev</t>
  </si>
  <si>
    <t>Milk stDev</t>
  </si>
  <si>
    <t>T0</t>
  </si>
  <si>
    <t>T3</t>
  </si>
  <si>
    <t>T7</t>
  </si>
  <si>
    <t>T10</t>
  </si>
  <si>
    <t>T14</t>
  </si>
  <si>
    <t>P1_CF</t>
  </si>
  <si>
    <t>P1_MIL</t>
  </si>
  <si>
    <t>P1_LIT</t>
  </si>
  <si>
    <t>P1_PC</t>
  </si>
  <si>
    <t>P2_CF</t>
  </si>
  <si>
    <t>P2_MIL</t>
  </si>
  <si>
    <t>P2_LIT</t>
  </si>
  <si>
    <t>P2_PC</t>
  </si>
  <si>
    <t>P3_CF</t>
  </si>
  <si>
    <t>P3_MIL</t>
  </si>
  <si>
    <t>P3_LIT</t>
  </si>
  <si>
    <t>P3_PC</t>
  </si>
  <si>
    <t>RE1_CF</t>
  </si>
  <si>
    <t>RE1_MIL</t>
  </si>
  <si>
    <t>RE1_LIT</t>
  </si>
  <si>
    <t>RE1_PC</t>
  </si>
  <si>
    <t>RE2_CF</t>
  </si>
  <si>
    <t>RE2_MIL</t>
  </si>
  <si>
    <t>RE2_LIT</t>
  </si>
  <si>
    <t>RE2_PC</t>
  </si>
  <si>
    <t>P3_CF_9</t>
  </si>
  <si>
    <t>P3_MIL_2</t>
  </si>
  <si>
    <t>P3_MIL_4</t>
  </si>
  <si>
    <t>P3_MIL_5</t>
  </si>
  <si>
    <t>P3_MIL_7</t>
  </si>
  <si>
    <t>P3_MIL_8</t>
  </si>
  <si>
    <t>P3_MIL_9</t>
  </si>
  <si>
    <t>P3_MIL_10</t>
  </si>
  <si>
    <t>P3_PC_2</t>
  </si>
  <si>
    <t>P3_PC_3</t>
  </si>
  <si>
    <t>RE1_MIL_1</t>
  </si>
  <si>
    <t>RE1_MIL_2</t>
  </si>
  <si>
    <t>RE1_MIL_6</t>
  </si>
  <si>
    <t>RE1_LIT_8</t>
  </si>
  <si>
    <t>RE2_CF_8</t>
  </si>
  <si>
    <t>RE2_PC_2</t>
  </si>
  <si>
    <t>Genus taxonomy</t>
  </si>
  <si>
    <t>Human_1_T0</t>
  </si>
  <si>
    <t>Human_1_T7</t>
  </si>
  <si>
    <t>Human_1_T14</t>
  </si>
  <si>
    <t>Human_2_T0</t>
  </si>
  <si>
    <t>Human_2_T7</t>
  </si>
  <si>
    <t>Human_2_T14</t>
  </si>
  <si>
    <t>Human_3_T0</t>
  </si>
  <si>
    <t>Human_3_T7</t>
  </si>
  <si>
    <t>Human_3_T14</t>
  </si>
  <si>
    <t>Human_4_T0</t>
  </si>
  <si>
    <t>Human_4_T7</t>
  </si>
  <si>
    <t>Human_4_T14</t>
  </si>
  <si>
    <t>Human_5_T0</t>
  </si>
  <si>
    <t>Human_5_T7</t>
  </si>
  <si>
    <t>Human_5_T14</t>
  </si>
  <si>
    <t>Human_6_T0</t>
  </si>
  <si>
    <t>Human_6_T7</t>
  </si>
  <si>
    <t>Human_6_T14</t>
  </si>
  <si>
    <t>Human_7_T0</t>
  </si>
  <si>
    <t>Human_7_T7</t>
  </si>
  <si>
    <t>Human_7_T14</t>
  </si>
  <si>
    <t>Human_8_T0</t>
  </si>
  <si>
    <t>Human_8_T7</t>
  </si>
  <si>
    <t>Human_8_T14</t>
  </si>
  <si>
    <t>Human_9_T0</t>
  </si>
  <si>
    <t>Human_9_T7</t>
  </si>
  <si>
    <t>Human_9_T14</t>
  </si>
  <si>
    <t>Human_10_T0</t>
  </si>
  <si>
    <t>Human_10_T7</t>
  </si>
  <si>
    <t>Human_10_T14</t>
  </si>
  <si>
    <t>Human_11_T0</t>
  </si>
  <si>
    <t>Human_11_T7</t>
  </si>
  <si>
    <t>Human_11_T14</t>
  </si>
  <si>
    <t>Human_12_T0</t>
  </si>
  <si>
    <t>Human_12_T7</t>
  </si>
  <si>
    <t>Human_12_T14</t>
  </si>
  <si>
    <t>Human_13_T0</t>
  </si>
  <si>
    <t>Human_13_T7</t>
  </si>
  <si>
    <t>Human_13_T14</t>
  </si>
  <si>
    <t>Human_14_T0</t>
  </si>
  <si>
    <t>Human_14_T7</t>
  </si>
  <si>
    <t>Human_14_T14</t>
  </si>
  <si>
    <t>Human_15_T0</t>
  </si>
  <si>
    <t>Human_15_T7</t>
  </si>
  <si>
    <t>Human_15_T14</t>
  </si>
  <si>
    <t>Human_16_T0</t>
  </si>
  <si>
    <t>Human_16_T7</t>
  </si>
  <si>
    <t>Human_16_T14</t>
  </si>
  <si>
    <t>Human_17_T0</t>
  </si>
  <si>
    <t>Human_17_T7</t>
  </si>
  <si>
    <t>Human_17_T14</t>
  </si>
  <si>
    <t>Human_18_T0</t>
  </si>
  <si>
    <t>Human_18_T7</t>
  </si>
  <si>
    <t>Human_18_T14</t>
  </si>
  <si>
    <t>Human_19_T0</t>
  </si>
  <si>
    <t>Human_19_T7</t>
  </si>
  <si>
    <t>Human_19_T14</t>
  </si>
  <si>
    <t>Human_20_T0</t>
  </si>
  <si>
    <t>Human_20_T7</t>
  </si>
  <si>
    <t>Human_20_T14</t>
  </si>
  <si>
    <t>Ruminococcaceae UCG-014</t>
  </si>
  <si>
    <t>Sutterella</t>
  </si>
  <si>
    <t>Barnesiella</t>
  </si>
  <si>
    <t>CAG-352</t>
  </si>
  <si>
    <t>U.m. of Enterobacteriaceae family</t>
  </si>
  <si>
    <t>Succiniclasticum</t>
  </si>
  <si>
    <t>Acidaminococcus</t>
  </si>
  <si>
    <t>Paraprevotella</t>
  </si>
  <si>
    <t>Ruminiclostridium 6</t>
  </si>
  <si>
    <t>Parabacteroides</t>
  </si>
  <si>
    <t>Prevotella 7</t>
  </si>
  <si>
    <t>Ruminococcus 2</t>
  </si>
  <si>
    <t>Ruminococcus 1</t>
  </si>
  <si>
    <t>Dialister</t>
  </si>
  <si>
    <t>Lachnospira</t>
  </si>
  <si>
    <t>Blautia</t>
  </si>
  <si>
    <t>Prevotella 2</t>
  </si>
  <si>
    <t>Succinivibrio</t>
  </si>
  <si>
    <t>Escherichia-Shigella</t>
  </si>
  <si>
    <t>Fusobacterium</t>
  </si>
  <si>
    <t>U.m. of Muribaculaceae family</t>
  </si>
  <si>
    <t>Prevotella 9</t>
  </si>
  <si>
    <t>U.m. of Lachnospiraceae family</t>
  </si>
  <si>
    <t>Oth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;;;"/>
    <numFmt numFmtId="165" formatCode=";;"/>
    <numFmt numFmtId="166" formatCode="0.00000000"/>
    <numFmt numFmtId="167" formatCode="0.000000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6"/>
      <color theme="1"/>
      <name val="Times New Roman"/>
      <family val="1"/>
    </font>
    <font>
      <sz val="16"/>
      <color theme="1"/>
      <name val="Times New Roman"/>
      <family val="1"/>
    </font>
    <font>
      <i/>
      <sz val="11"/>
      <color theme="1"/>
      <name val="Calibri"/>
      <family val="2"/>
      <scheme val="minor"/>
    </font>
    <font>
      <i/>
      <sz val="10.5"/>
      <color rgb="FF000000"/>
      <name val="Times New Roman"/>
    </font>
    <font>
      <sz val="7"/>
      <color rgb="FF000000"/>
      <name val="Times New Roman"/>
    </font>
    <font>
      <sz val="12"/>
      <color theme="1"/>
      <name val="Times New Roman"/>
      <family val="1"/>
    </font>
    <font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FF00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left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textRotation="90"/>
    </xf>
    <xf numFmtId="0" fontId="0" fillId="2" borderId="0" xfId="0" applyFill="1" applyBorder="1" applyAlignment="1">
      <alignment vertical="center" wrapText="1"/>
    </xf>
    <xf numFmtId="164" fontId="0" fillId="0" borderId="1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0" fillId="2" borderId="0" xfId="0" applyFill="1"/>
    <xf numFmtId="0" fontId="3" fillId="2" borderId="0" xfId="0" applyFont="1" applyFill="1" applyAlignment="1">
      <alignment horizontal="center" textRotation="90"/>
    </xf>
    <xf numFmtId="0" fontId="0" fillId="2" borderId="0" xfId="0" applyFill="1" applyAlignment="1">
      <alignment horizontal="center" vertical="center" textRotation="90"/>
    </xf>
    <xf numFmtId="0" fontId="2" fillId="2" borderId="0" xfId="0" applyFont="1" applyFill="1" applyAlignment="1">
      <alignment horizontal="right" vertical="center"/>
    </xf>
    <xf numFmtId="0" fontId="4" fillId="2" borderId="0" xfId="0" applyFont="1" applyFill="1"/>
    <xf numFmtId="165" fontId="0" fillId="2" borderId="1" xfId="0" applyNumberFormat="1" applyFill="1" applyBorder="1" applyAlignment="1">
      <alignment horizontal="center" vertical="center"/>
    </xf>
    <xf numFmtId="165" fontId="0" fillId="2" borderId="2" xfId="0" applyNumberFormat="1" applyFill="1" applyBorder="1" applyAlignment="1">
      <alignment horizontal="center" vertical="center"/>
    </xf>
    <xf numFmtId="165" fontId="0" fillId="2" borderId="3" xfId="0" applyNumberFormat="1" applyFill="1" applyBorder="1" applyAlignment="1">
      <alignment horizontal="center" vertical="center"/>
    </xf>
    <xf numFmtId="165" fontId="0" fillId="2" borderId="4" xfId="0" applyNumberFormat="1" applyFill="1" applyBorder="1" applyAlignment="1">
      <alignment horizontal="center" vertical="center"/>
    </xf>
    <xf numFmtId="165" fontId="0" fillId="2" borderId="5" xfId="0" applyNumberFormat="1" applyFill="1" applyBorder="1" applyAlignment="1">
      <alignment horizontal="center" vertical="center"/>
    </xf>
    <xf numFmtId="165" fontId="0" fillId="2" borderId="6" xfId="0" applyNumberFormat="1" applyFill="1" applyBorder="1" applyAlignment="1">
      <alignment horizontal="center" vertical="center"/>
    </xf>
    <xf numFmtId="165" fontId="0" fillId="2" borderId="7" xfId="0" applyNumberFormat="1" applyFill="1" applyBorder="1" applyAlignment="1">
      <alignment horizontal="center" vertical="center"/>
    </xf>
    <xf numFmtId="165" fontId="0" fillId="2" borderId="8" xfId="0" applyNumberFormat="1" applyFill="1" applyBorder="1" applyAlignment="1">
      <alignment horizontal="center" vertical="center"/>
    </xf>
    <xf numFmtId="165" fontId="0" fillId="2" borderId="9" xfId="0" applyNumberFormat="1" applyFill="1" applyBorder="1" applyAlignment="1">
      <alignment horizontal="center" vertical="center"/>
    </xf>
    <xf numFmtId="0" fontId="5" fillId="0" borderId="10" xfId="0" applyFont="1" applyBorder="1" applyAlignment="1">
      <alignment horizontal="right" readingOrder="1"/>
    </xf>
    <xf numFmtId="0" fontId="5" fillId="0" borderId="10" xfId="0" applyFont="1" applyBorder="1" applyAlignment="1">
      <alignment horizontal="left" readingOrder="1"/>
    </xf>
    <xf numFmtId="0" fontId="6" fillId="4" borderId="11" xfId="0" applyFont="1" applyFill="1" applyBorder="1" applyAlignment="1">
      <alignment horizontal="left" readingOrder="1"/>
    </xf>
    <xf numFmtId="0" fontId="6" fillId="4" borderId="12" xfId="0" applyFont="1" applyFill="1" applyBorder="1" applyAlignment="1">
      <alignment horizontal="left" readingOrder="1"/>
    </xf>
    <xf numFmtId="0" fontId="6" fillId="3" borderId="12" xfId="0" applyFont="1" applyFill="1" applyBorder="1" applyAlignment="1">
      <alignment horizontal="left" readingOrder="1"/>
    </xf>
    <xf numFmtId="0" fontId="0" fillId="0" borderId="0" xfId="0" applyAlignment="1"/>
    <xf numFmtId="0" fontId="6" fillId="3" borderId="11" xfId="0" applyFont="1" applyFill="1" applyBorder="1" applyAlignment="1">
      <alignment horizontal="left" readingOrder="1"/>
    </xf>
    <xf numFmtId="0" fontId="7" fillId="0" borderId="0" xfId="0" applyFont="1" applyFill="1" applyBorder="1" applyAlignment="1" applyProtection="1">
      <alignment horizontal="center" vertical="center"/>
      <protection locked="0"/>
    </xf>
    <xf numFmtId="11" fontId="8" fillId="0" borderId="0" xfId="0" applyNumberFormat="1" applyFont="1" applyFill="1" applyBorder="1" applyAlignment="1" applyProtection="1">
      <alignment horizontal="center" vertical="center"/>
      <protection locked="0"/>
    </xf>
    <xf numFmtId="0" fontId="8" fillId="0" borderId="0" xfId="0" applyFont="1" applyFill="1" applyBorder="1" applyAlignment="1" applyProtection="1">
      <alignment horizontal="center" vertical="center"/>
      <protection locked="0"/>
    </xf>
    <xf numFmtId="0" fontId="1" fillId="0" borderId="0" xfId="0" applyFont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49" fontId="1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7DA-49EB-93FA-6313BAD823DC}"/>
              </c:ext>
            </c:extLst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7DA-49EB-93FA-6313BAD823DC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87DA-49EB-93FA-6313BAD823DC}"/>
              </c:ext>
            </c:extLst>
          </c:dPt>
          <c:dPt>
            <c:idx val="3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87DA-49EB-93FA-6313BAD823DC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87DA-49EB-93FA-6313BAD823DC}"/>
              </c:ext>
            </c:extLst>
          </c:dPt>
          <c:dPt>
            <c:idx val="6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87DA-49EB-93FA-6313BAD823DC}"/>
              </c:ext>
            </c:extLst>
          </c:dPt>
          <c:dPt>
            <c:idx val="7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87DA-49EB-93FA-6313BAD823DC}"/>
              </c:ext>
            </c:extLst>
          </c:dPt>
          <c:dPt>
            <c:idx val="8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87DA-49EB-93FA-6313BAD823DC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87DA-49EB-93FA-6313BAD823DC}"/>
              </c:ext>
            </c:extLst>
          </c:dPt>
          <c:dPt>
            <c:idx val="1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87DA-49EB-93FA-6313BAD823DC}"/>
              </c:ext>
            </c:extLst>
          </c:dPt>
          <c:dPt>
            <c:idx val="12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87DA-49EB-93FA-6313BAD823DC}"/>
              </c:ext>
            </c:extLst>
          </c:dPt>
          <c:dPt>
            <c:idx val="13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87DA-49EB-93FA-6313BAD823DC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87DA-49EB-93FA-6313BAD823DC}"/>
              </c:ext>
            </c:extLst>
          </c:dPt>
          <c:dPt>
            <c:idx val="16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87DA-49EB-93FA-6313BAD823DC}"/>
              </c:ext>
            </c:extLst>
          </c:dPt>
          <c:dPt>
            <c:idx val="17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87DA-49EB-93FA-6313BAD823DC}"/>
              </c:ext>
            </c:extLst>
          </c:dPt>
          <c:dPt>
            <c:idx val="18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87DA-49EB-93FA-6313BAD823DC}"/>
              </c:ext>
            </c:extLst>
          </c:dPt>
          <c:dPt>
            <c:idx val="2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87DA-49EB-93FA-6313BAD823DC}"/>
              </c:ext>
            </c:extLst>
          </c:dPt>
          <c:dPt>
            <c:idx val="2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87DA-49EB-93FA-6313BAD823DC}"/>
              </c:ext>
            </c:extLst>
          </c:dPt>
          <c:dPt>
            <c:idx val="22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87DA-49EB-93FA-6313BAD823DC}"/>
              </c:ext>
            </c:extLst>
          </c:dPt>
          <c:dPt>
            <c:idx val="23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7-87DA-49EB-93FA-6313BAD823DC}"/>
              </c:ext>
            </c:extLst>
          </c:dPt>
          <c:cat>
            <c:strRef>
              <c:f>Figure_2_BarPlot!$B$1:$Y$1</c:f>
              <c:strCache>
                <c:ptCount val="24"/>
                <c:pt idx="0">
                  <c:v>CF and LIT</c:v>
                </c:pt>
                <c:pt idx="1">
                  <c:v>MIL and PC</c:v>
                </c:pt>
                <c:pt idx="2">
                  <c:v>CF, LIT and MIL</c:v>
                </c:pt>
                <c:pt idx="3">
                  <c:v>CF, LIT, MIL and PC</c:v>
                </c:pt>
                <c:pt idx="5">
                  <c:v>CF and LIT</c:v>
                </c:pt>
                <c:pt idx="6">
                  <c:v>MIL and PC</c:v>
                </c:pt>
                <c:pt idx="7">
                  <c:v>CF, LIT and MIL</c:v>
                </c:pt>
                <c:pt idx="8">
                  <c:v>CF, LIT, MIL and PC</c:v>
                </c:pt>
                <c:pt idx="10">
                  <c:v>CF and LIT</c:v>
                </c:pt>
                <c:pt idx="11">
                  <c:v>MIL and PC</c:v>
                </c:pt>
                <c:pt idx="12">
                  <c:v>CF, LIT and MIL</c:v>
                </c:pt>
                <c:pt idx="13">
                  <c:v>CF, LIT, MIL and PC</c:v>
                </c:pt>
                <c:pt idx="15">
                  <c:v>CF and LIT</c:v>
                </c:pt>
                <c:pt idx="16">
                  <c:v>MIL and PC</c:v>
                </c:pt>
                <c:pt idx="17">
                  <c:v>CF, LIT and MIL</c:v>
                </c:pt>
                <c:pt idx="18">
                  <c:v>CF, LIT, MIL and PC</c:v>
                </c:pt>
                <c:pt idx="20">
                  <c:v>CF and LIT</c:v>
                </c:pt>
                <c:pt idx="21">
                  <c:v>MIL and PC</c:v>
                </c:pt>
                <c:pt idx="22">
                  <c:v>CF, LIT and MIL</c:v>
                </c:pt>
                <c:pt idx="23">
                  <c:v>CF, LIT, MIL and PC</c:v>
                </c:pt>
              </c:strCache>
            </c:strRef>
          </c:cat>
          <c:val>
            <c:numRef>
              <c:f>Figure_2_BarPlot!$B$2:$Y$2</c:f>
              <c:numCache>
                <c:formatCode>General</c:formatCode>
                <c:ptCount val="24"/>
                <c:pt idx="0">
                  <c:v>38</c:v>
                </c:pt>
                <c:pt idx="1">
                  <c:v>11</c:v>
                </c:pt>
                <c:pt idx="2">
                  <c:v>14</c:v>
                </c:pt>
                <c:pt idx="3">
                  <c:v>8</c:v>
                </c:pt>
                <c:pt idx="5">
                  <c:v>70</c:v>
                </c:pt>
                <c:pt idx="6">
                  <c:v>8</c:v>
                </c:pt>
                <c:pt idx="7">
                  <c:v>22</c:v>
                </c:pt>
                <c:pt idx="8">
                  <c:v>3</c:v>
                </c:pt>
                <c:pt idx="10">
                  <c:v>3</c:v>
                </c:pt>
                <c:pt idx="11">
                  <c:v>2</c:v>
                </c:pt>
                <c:pt idx="12">
                  <c:v>3</c:v>
                </c:pt>
                <c:pt idx="13">
                  <c:v>2</c:v>
                </c:pt>
                <c:pt idx="15">
                  <c:v>36</c:v>
                </c:pt>
                <c:pt idx="16">
                  <c:v>9</c:v>
                </c:pt>
                <c:pt idx="17">
                  <c:v>14</c:v>
                </c:pt>
                <c:pt idx="18">
                  <c:v>5</c:v>
                </c:pt>
                <c:pt idx="20">
                  <c:v>96</c:v>
                </c:pt>
                <c:pt idx="21">
                  <c:v>5</c:v>
                </c:pt>
                <c:pt idx="22">
                  <c:v>4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87DA-49EB-93FA-6313BAD823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35451072"/>
        <c:axId val="1695381248"/>
      </c:barChart>
      <c:catAx>
        <c:axId val="1635451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95381248"/>
        <c:crosses val="autoZero"/>
        <c:auto val="1"/>
        <c:lblAlgn val="ctr"/>
        <c:lblOffset val="100"/>
        <c:noMultiLvlLbl val="0"/>
      </c:catAx>
      <c:valAx>
        <c:axId val="1695381248"/>
        <c:scaling>
          <c:logBase val="10"/>
          <c:orientation val="minMax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35451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ure_3_BarPlot!$A$2</c:f>
              <c:strCache>
                <c:ptCount val="1"/>
                <c:pt idx="0">
                  <c:v>n° OTU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655-4F87-A26D-C2FFD243AECA}"/>
              </c:ext>
            </c:extLst>
          </c:dPt>
          <c:dPt>
            <c:idx val="1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655-4F87-A26D-C2FFD243AECA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6655-4F87-A26D-C2FFD243AECA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6655-4F87-A26D-C2FFD243AECA}"/>
              </c:ext>
            </c:extLst>
          </c:dPt>
          <c:dPt>
            <c:idx val="5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6655-4F87-A26D-C2FFD243AECA}"/>
              </c:ext>
            </c:extLst>
          </c:dPt>
          <c:dPt>
            <c:idx val="6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6655-4F87-A26D-C2FFD243AECA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6655-4F87-A26D-C2FFD243AECA}"/>
              </c:ext>
            </c:extLst>
          </c:dPt>
          <c:dPt>
            <c:idx val="9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6655-4F87-A26D-C2FFD243AECA}"/>
              </c:ext>
            </c:extLst>
          </c:dPt>
          <c:dPt>
            <c:idx val="10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6655-4F87-A26D-C2FFD243AECA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6655-4F87-A26D-C2FFD243AECA}"/>
              </c:ext>
            </c:extLst>
          </c:dPt>
          <c:dPt>
            <c:idx val="13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6655-4F87-A26D-C2FFD243AECA}"/>
              </c:ext>
            </c:extLst>
          </c:dPt>
          <c:dPt>
            <c:idx val="14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6655-4F87-A26D-C2FFD243AECA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6655-4F87-A26D-C2FFD243AECA}"/>
              </c:ext>
            </c:extLst>
          </c:dPt>
          <c:dPt>
            <c:idx val="17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6655-4F87-A26D-C2FFD243AECA}"/>
              </c:ext>
            </c:extLst>
          </c:dPt>
          <c:dPt>
            <c:idx val="18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6655-4F87-A26D-C2FFD243AECA}"/>
              </c:ext>
            </c:extLst>
          </c:dPt>
          <c:cat>
            <c:strRef>
              <c:f>Figure_3_BarPlot!$B$1:$T$1</c:f>
              <c:strCache>
                <c:ptCount val="19"/>
                <c:pt idx="0">
                  <c:v>CF and MIL</c:v>
                </c:pt>
                <c:pt idx="1">
                  <c:v>MIL and PC</c:v>
                </c:pt>
                <c:pt idx="2">
                  <c:v>CF, MIL and PC</c:v>
                </c:pt>
                <c:pt idx="4">
                  <c:v>CF and MIL</c:v>
                </c:pt>
                <c:pt idx="5">
                  <c:v>MIL and PC</c:v>
                </c:pt>
                <c:pt idx="6">
                  <c:v>CF, MIL and PC</c:v>
                </c:pt>
                <c:pt idx="8">
                  <c:v>CF and MIL</c:v>
                </c:pt>
                <c:pt idx="9">
                  <c:v>MIL and PC</c:v>
                </c:pt>
                <c:pt idx="10">
                  <c:v>CF, MIL and PC</c:v>
                </c:pt>
                <c:pt idx="12">
                  <c:v>CF and MIL</c:v>
                </c:pt>
                <c:pt idx="13">
                  <c:v>MIL and PC</c:v>
                </c:pt>
                <c:pt idx="14">
                  <c:v>CF, MIL and PC</c:v>
                </c:pt>
                <c:pt idx="16">
                  <c:v>CF and MIL</c:v>
                </c:pt>
                <c:pt idx="17">
                  <c:v>MIL and PC</c:v>
                </c:pt>
                <c:pt idx="18">
                  <c:v>CF, MIL and PC</c:v>
                </c:pt>
              </c:strCache>
            </c:strRef>
          </c:cat>
          <c:val>
            <c:numRef>
              <c:f>Figure_3_BarPlot!$B$2:$T$2</c:f>
              <c:numCache>
                <c:formatCode>General</c:formatCode>
                <c:ptCount val="19"/>
                <c:pt idx="0">
                  <c:v>41</c:v>
                </c:pt>
                <c:pt idx="1">
                  <c:v>152</c:v>
                </c:pt>
                <c:pt idx="2">
                  <c:v>21</c:v>
                </c:pt>
                <c:pt idx="4">
                  <c:v>6</c:v>
                </c:pt>
                <c:pt idx="5">
                  <c:v>37</c:v>
                </c:pt>
                <c:pt idx="6">
                  <c:v>4</c:v>
                </c:pt>
                <c:pt idx="8">
                  <c:v>57</c:v>
                </c:pt>
                <c:pt idx="9">
                  <c:v>21</c:v>
                </c:pt>
                <c:pt idx="10">
                  <c:v>14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  <c:pt idx="16">
                  <c:v>6</c:v>
                </c:pt>
                <c:pt idx="17">
                  <c:v>60</c:v>
                </c:pt>
                <c:pt idx="18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6655-4F87-A26D-C2FFD243AE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56448096"/>
        <c:axId val="2027941984"/>
      </c:barChart>
      <c:catAx>
        <c:axId val="1656448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27941984"/>
        <c:crosses val="autoZero"/>
        <c:auto val="1"/>
        <c:lblAlgn val="ctr"/>
        <c:lblOffset val="100"/>
        <c:noMultiLvlLbl val="0"/>
      </c:catAx>
      <c:valAx>
        <c:axId val="2027941984"/>
        <c:scaling>
          <c:logBase val="10"/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56448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Figure_S5_BarPlot!$A$2</c:f>
              <c:strCache>
                <c:ptCount val="1"/>
                <c:pt idx="0">
                  <c:v>Ruminococcaceae UCG-01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2:$BI$2</c:f>
              <c:numCache>
                <c:formatCode>0.00%</c:formatCode>
                <c:ptCount val="60"/>
                <c:pt idx="0">
                  <c:v>5.3707458760344166E-3</c:v>
                </c:pt>
                <c:pt idx="1">
                  <c:v>7.4358489035502798E-3</c:v>
                </c:pt>
                <c:pt idx="2">
                  <c:v>6.1875444729759E-5</c:v>
                </c:pt>
                <c:pt idx="3">
                  <c:v>1.0311758842333207E-4</c:v>
                </c:pt>
                <c:pt idx="4">
                  <c:v>3.1269543464665416E-4</c:v>
                </c:pt>
                <c:pt idx="5">
                  <c:v>2.8895970595710571E-2</c:v>
                </c:pt>
                <c:pt idx="6">
                  <c:v>4.721735901108812E-3</c:v>
                </c:pt>
                <c:pt idx="7">
                  <c:v>4.5923451145888285E-2</c:v>
                </c:pt>
                <c:pt idx="8">
                  <c:v>1.9737356978509604E-2</c:v>
                </c:pt>
                <c:pt idx="9">
                  <c:v>0</c:v>
                </c:pt>
                <c:pt idx="10">
                  <c:v>0</c:v>
                </c:pt>
                <c:pt idx="11">
                  <c:v>8.8018322724972703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4.2237756330383728E-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4.0487469128304787E-5</c:v>
                </c:pt>
                <c:pt idx="26">
                  <c:v>0</c:v>
                </c:pt>
                <c:pt idx="27">
                  <c:v>0</c:v>
                </c:pt>
                <c:pt idx="28">
                  <c:v>4.8773350241428086E-5</c:v>
                </c:pt>
                <c:pt idx="29">
                  <c:v>3.2477374096046418E-5</c:v>
                </c:pt>
                <c:pt idx="30">
                  <c:v>3.4160960233536744E-4</c:v>
                </c:pt>
                <c:pt idx="31">
                  <c:v>1.3671875000000001E-4</c:v>
                </c:pt>
                <c:pt idx="32">
                  <c:v>1.4602270653086554E-4</c:v>
                </c:pt>
                <c:pt idx="33">
                  <c:v>1.9692229796929531E-2</c:v>
                </c:pt>
                <c:pt idx="34">
                  <c:v>1.2729882722569811E-2</c:v>
                </c:pt>
                <c:pt idx="35">
                  <c:v>4.3277110981864327E-2</c:v>
                </c:pt>
                <c:pt idx="36">
                  <c:v>1.4517685562035833E-2</c:v>
                </c:pt>
                <c:pt idx="37">
                  <c:v>5.3150964336062867E-2</c:v>
                </c:pt>
                <c:pt idx="38">
                  <c:v>1.9908887818126067E-2</c:v>
                </c:pt>
                <c:pt idx="39">
                  <c:v>6.5112985653592763E-3</c:v>
                </c:pt>
                <c:pt idx="40">
                  <c:v>1.842174290268558E-2</c:v>
                </c:pt>
                <c:pt idx="41">
                  <c:v>8.1110048955708122E-4</c:v>
                </c:pt>
                <c:pt idx="42">
                  <c:v>1.4900816440567473E-3</c:v>
                </c:pt>
                <c:pt idx="43">
                  <c:v>2.1713077194219247E-3</c:v>
                </c:pt>
                <c:pt idx="44">
                  <c:v>9.0681502086230881E-3</c:v>
                </c:pt>
                <c:pt idx="45">
                  <c:v>3.9119804400977997E-4</c:v>
                </c:pt>
                <c:pt idx="46">
                  <c:v>5.362029435692626E-4</c:v>
                </c:pt>
                <c:pt idx="47">
                  <c:v>6.7550751946528242E-4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2.8440472537588218E-2</c:v>
                </c:pt>
                <c:pt idx="52">
                  <c:v>6.457992151531069E-3</c:v>
                </c:pt>
                <c:pt idx="53">
                  <c:v>3.1528774643446653E-3</c:v>
                </c:pt>
                <c:pt idx="54">
                  <c:v>5.4765973408910935E-2</c:v>
                </c:pt>
                <c:pt idx="55">
                  <c:v>3.2415851434256342E-2</c:v>
                </c:pt>
                <c:pt idx="56">
                  <c:v>5.307675185657338E-2</c:v>
                </c:pt>
                <c:pt idx="57">
                  <c:v>5.1450486026731468E-3</c:v>
                </c:pt>
                <c:pt idx="58">
                  <c:v>2.7507454751392709E-2</c:v>
                </c:pt>
                <c:pt idx="59">
                  <c:v>2.922647091048537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E2-4FCF-81C4-5F0B61198F5F}"/>
            </c:ext>
          </c:extLst>
        </c:ser>
        <c:ser>
          <c:idx val="1"/>
          <c:order val="1"/>
          <c:tx>
            <c:strRef>
              <c:f>Figure_S5_BarPlot!$A$3</c:f>
              <c:strCache>
                <c:ptCount val="1"/>
                <c:pt idx="0">
                  <c:v>Sutterell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3:$BI$3</c:f>
              <c:numCache>
                <c:formatCode>0.00%</c:formatCode>
                <c:ptCount val="60"/>
                <c:pt idx="0">
                  <c:v>3.2772510549679397E-2</c:v>
                </c:pt>
                <c:pt idx="1">
                  <c:v>2.2983532974609956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8573188136620461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7129004263668263E-2</c:v>
                </c:pt>
                <c:pt idx="10">
                  <c:v>3.5144795702146785E-2</c:v>
                </c:pt>
                <c:pt idx="11">
                  <c:v>1.885536232655996E-2</c:v>
                </c:pt>
                <c:pt idx="12">
                  <c:v>1.1357470296566564E-2</c:v>
                </c:pt>
                <c:pt idx="13">
                  <c:v>4.4042225339803592E-2</c:v>
                </c:pt>
                <c:pt idx="14">
                  <c:v>3.0065150058741857E-2</c:v>
                </c:pt>
                <c:pt idx="15">
                  <c:v>6.8213976473569726E-3</c:v>
                </c:pt>
                <c:pt idx="16">
                  <c:v>1.0722705839680812E-2</c:v>
                </c:pt>
                <c:pt idx="17">
                  <c:v>5.8463832960477254E-2</c:v>
                </c:pt>
                <c:pt idx="18">
                  <c:v>1.6116991750090921E-2</c:v>
                </c:pt>
                <c:pt idx="19">
                  <c:v>2.3163003369164128E-2</c:v>
                </c:pt>
                <c:pt idx="20">
                  <c:v>2.962789472143338E-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.3331382399323676E-3</c:v>
                </c:pt>
                <c:pt idx="29">
                  <c:v>2.6739704672411554E-3</c:v>
                </c:pt>
                <c:pt idx="30">
                  <c:v>3.0915669011350757E-2</c:v>
                </c:pt>
                <c:pt idx="31">
                  <c:v>2.587890625E-2</c:v>
                </c:pt>
                <c:pt idx="32">
                  <c:v>2.1319315153506369E-2</c:v>
                </c:pt>
                <c:pt idx="33">
                  <c:v>1.0867796242382597E-2</c:v>
                </c:pt>
                <c:pt idx="34">
                  <c:v>8.4233904823813009E-3</c:v>
                </c:pt>
                <c:pt idx="35">
                  <c:v>7.4551895521598899E-3</c:v>
                </c:pt>
                <c:pt idx="36">
                  <c:v>1.0489657198002769E-3</c:v>
                </c:pt>
                <c:pt idx="37">
                  <c:v>1.319775638141516E-3</c:v>
                </c:pt>
                <c:pt idx="38">
                  <c:v>8.9798063866135182E-4</c:v>
                </c:pt>
                <c:pt idx="39">
                  <c:v>5.3875992857582657E-4</c:v>
                </c:pt>
                <c:pt idx="40">
                  <c:v>6.2549181816347527E-4</c:v>
                </c:pt>
                <c:pt idx="41">
                  <c:v>2.6505605283740331E-3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1.1312143439282803E-2</c:v>
                </c:pt>
                <c:pt idx="46">
                  <c:v>1.6270985873825899E-2</c:v>
                </c:pt>
                <c:pt idx="47">
                  <c:v>9.0126924307604786E-3</c:v>
                </c:pt>
                <c:pt idx="48">
                  <c:v>0</c:v>
                </c:pt>
                <c:pt idx="49">
                  <c:v>2.3297970342634693E-2</c:v>
                </c:pt>
                <c:pt idx="50">
                  <c:v>9.1576602590545328E-3</c:v>
                </c:pt>
                <c:pt idx="51">
                  <c:v>1.3731205891377723E-2</c:v>
                </c:pt>
                <c:pt idx="52">
                  <c:v>3.3989432376479311E-4</c:v>
                </c:pt>
                <c:pt idx="53">
                  <c:v>8.5313154917561528E-4</c:v>
                </c:pt>
                <c:pt idx="54">
                  <c:v>1.9193097986912849E-2</c:v>
                </c:pt>
                <c:pt idx="55">
                  <c:v>2.3234123694246392E-2</c:v>
                </c:pt>
                <c:pt idx="56">
                  <c:v>4.2736599283676319E-2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9E2-4FCF-81C4-5F0B61198F5F}"/>
            </c:ext>
          </c:extLst>
        </c:ser>
        <c:ser>
          <c:idx val="2"/>
          <c:order val="2"/>
          <c:tx>
            <c:strRef>
              <c:f>Figure_S5_BarPlot!$A$4</c:f>
              <c:strCache>
                <c:ptCount val="1"/>
                <c:pt idx="0">
                  <c:v>Barnesiell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4:$BI$4</c:f>
              <c:numCache>
                <c:formatCode>0.00%</c:formatCode>
                <c:ptCount val="60"/>
                <c:pt idx="0">
                  <c:v>1.0759759595184597E-2</c:v>
                </c:pt>
                <c:pt idx="1">
                  <c:v>1.2411107806289377E-2</c:v>
                </c:pt>
                <c:pt idx="2">
                  <c:v>6.0374965195062337E-2</c:v>
                </c:pt>
                <c:pt idx="3">
                  <c:v>3.0419688584882962E-2</c:v>
                </c:pt>
                <c:pt idx="4">
                  <c:v>2.2380058965424818E-2</c:v>
                </c:pt>
                <c:pt idx="5">
                  <c:v>2.0391405501573832E-2</c:v>
                </c:pt>
                <c:pt idx="6">
                  <c:v>3.7402514722266432E-3</c:v>
                </c:pt>
                <c:pt idx="7">
                  <c:v>3.1504601137096301E-3</c:v>
                </c:pt>
                <c:pt idx="8">
                  <c:v>2.0660833633332812E-3</c:v>
                </c:pt>
                <c:pt idx="9">
                  <c:v>1.7130136210994983E-2</c:v>
                </c:pt>
                <c:pt idx="10">
                  <c:v>4.1309047323473385E-3</c:v>
                </c:pt>
                <c:pt idx="11">
                  <c:v>5.2065301339582941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8.4475512660767455E-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7206116287374607E-3</c:v>
                </c:pt>
                <c:pt idx="22">
                  <c:v>2.8849350621494374E-3</c:v>
                </c:pt>
                <c:pt idx="23">
                  <c:v>6.2113159678936205E-3</c:v>
                </c:pt>
                <c:pt idx="24">
                  <c:v>3.1846570301303942E-4</c:v>
                </c:pt>
                <c:pt idx="25">
                  <c:v>0</c:v>
                </c:pt>
                <c:pt idx="26">
                  <c:v>0</c:v>
                </c:pt>
                <c:pt idx="27">
                  <c:v>1.1949374248744963E-2</c:v>
                </c:pt>
                <c:pt idx="28">
                  <c:v>1.0047310149734185E-2</c:v>
                </c:pt>
                <c:pt idx="29">
                  <c:v>9.1044905382583474E-3</c:v>
                </c:pt>
                <c:pt idx="30">
                  <c:v>1.1583671061008369E-2</c:v>
                </c:pt>
                <c:pt idx="31">
                  <c:v>9.1992187499999999E-3</c:v>
                </c:pt>
                <c:pt idx="32">
                  <c:v>9.5279816011389767E-3</c:v>
                </c:pt>
                <c:pt idx="33">
                  <c:v>1.4393953093072459E-2</c:v>
                </c:pt>
                <c:pt idx="34">
                  <c:v>9.8047181820644074E-3</c:v>
                </c:pt>
                <c:pt idx="35">
                  <c:v>3.1354095066885211E-2</c:v>
                </c:pt>
                <c:pt idx="36">
                  <c:v>7.0910082658498718E-3</c:v>
                </c:pt>
                <c:pt idx="37">
                  <c:v>9.6283631782596961E-3</c:v>
                </c:pt>
                <c:pt idx="38">
                  <c:v>9.7244732576985422E-3</c:v>
                </c:pt>
                <c:pt idx="39">
                  <c:v>1.2914845145003387E-2</c:v>
                </c:pt>
                <c:pt idx="40">
                  <c:v>2.0883355864490225E-2</c:v>
                </c:pt>
                <c:pt idx="41">
                  <c:v>2.4970307928507286E-2</c:v>
                </c:pt>
                <c:pt idx="42">
                  <c:v>4.935895445937975E-3</c:v>
                </c:pt>
                <c:pt idx="43">
                  <c:v>5.8935495241452234E-3</c:v>
                </c:pt>
                <c:pt idx="44">
                  <c:v>3.6439499304589708E-3</c:v>
                </c:pt>
                <c:pt idx="45">
                  <c:v>1.4017929910350448E-3</c:v>
                </c:pt>
                <c:pt idx="46">
                  <c:v>4.1601952518304855E-3</c:v>
                </c:pt>
                <c:pt idx="47">
                  <c:v>9.6704234365556224E-3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1.2542190856090825E-2</c:v>
                </c:pt>
                <c:pt idx="52">
                  <c:v>2.8736520100114326E-3</c:v>
                </c:pt>
                <c:pt idx="53">
                  <c:v>3.6721749290602569E-3</c:v>
                </c:pt>
                <c:pt idx="54">
                  <c:v>9.1276622348184892E-3</c:v>
                </c:pt>
                <c:pt idx="55">
                  <c:v>4.4561432598242412E-3</c:v>
                </c:pt>
                <c:pt idx="56">
                  <c:v>5.530261640259819E-2</c:v>
                </c:pt>
                <c:pt idx="57">
                  <c:v>1.3118924665856622E-2</c:v>
                </c:pt>
                <c:pt idx="58">
                  <c:v>2.4548669702503408E-2</c:v>
                </c:pt>
                <c:pt idx="59">
                  <c:v>2.676125780650816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9E2-4FCF-81C4-5F0B61198F5F}"/>
            </c:ext>
          </c:extLst>
        </c:ser>
        <c:ser>
          <c:idx val="3"/>
          <c:order val="3"/>
          <c:tx>
            <c:strRef>
              <c:f>Figure_S5_BarPlot!$A$5</c:f>
              <c:strCache>
                <c:ptCount val="1"/>
                <c:pt idx="0">
                  <c:v>CAG-35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5:$BI$5</c:f>
              <c:numCache>
                <c:formatCode>0.00%</c:formatCode>
                <c:ptCount val="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3.2197971527793748E-4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1.4685520077203876E-3</c:v>
                </c:pt>
                <c:pt idx="37">
                  <c:v>6.8988271993761056E-4</c:v>
                </c:pt>
                <c:pt idx="38">
                  <c:v>9.4178457225458842E-4</c:v>
                </c:pt>
                <c:pt idx="39">
                  <c:v>2.3089711224678284E-4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6.1152035236938032E-2</c:v>
                </c:pt>
                <c:pt idx="58">
                  <c:v>5.9869166223619425E-3</c:v>
                </c:pt>
                <c:pt idx="59">
                  <c:v>2.300865563712063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9E2-4FCF-81C4-5F0B61198F5F}"/>
            </c:ext>
          </c:extLst>
        </c:ser>
        <c:ser>
          <c:idx val="4"/>
          <c:order val="4"/>
          <c:tx>
            <c:strRef>
              <c:f>Figure_S5_BarPlot!$A$6</c:f>
              <c:strCache>
                <c:ptCount val="1"/>
                <c:pt idx="0">
                  <c:v>U.m. of Enterobacteriaceae family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6:$BI$6</c:f>
              <c:numCache>
                <c:formatCode>0.00%</c:formatCode>
                <c:ptCount val="60"/>
                <c:pt idx="0">
                  <c:v>1.0047313713669828E-3</c:v>
                </c:pt>
                <c:pt idx="1">
                  <c:v>5.6782846172565775E-4</c:v>
                </c:pt>
                <c:pt idx="2">
                  <c:v>0</c:v>
                </c:pt>
                <c:pt idx="3">
                  <c:v>4.2965661843055031E-4</c:v>
                </c:pt>
                <c:pt idx="4">
                  <c:v>4.318175049882367E-4</c:v>
                </c:pt>
                <c:pt idx="5">
                  <c:v>0</c:v>
                </c:pt>
                <c:pt idx="6">
                  <c:v>0</c:v>
                </c:pt>
                <c:pt idx="7">
                  <c:v>5.4217220561514562E-4</c:v>
                </c:pt>
                <c:pt idx="8">
                  <c:v>1.2052152952777473E-3</c:v>
                </c:pt>
                <c:pt idx="9">
                  <c:v>0</c:v>
                </c:pt>
                <c:pt idx="10">
                  <c:v>0</c:v>
                </c:pt>
                <c:pt idx="11">
                  <c:v>1.9361367812724708E-2</c:v>
                </c:pt>
                <c:pt idx="12">
                  <c:v>0</c:v>
                </c:pt>
                <c:pt idx="13">
                  <c:v>1.471907269842E-3</c:v>
                </c:pt>
                <c:pt idx="14">
                  <c:v>0</c:v>
                </c:pt>
                <c:pt idx="15">
                  <c:v>6.1244746679056411E-4</c:v>
                </c:pt>
                <c:pt idx="16">
                  <c:v>3.3097569822270584E-3</c:v>
                </c:pt>
                <c:pt idx="17">
                  <c:v>1.7897091722595079E-3</c:v>
                </c:pt>
                <c:pt idx="18">
                  <c:v>0</c:v>
                </c:pt>
                <c:pt idx="19">
                  <c:v>4.6125461254612545E-4</c:v>
                </c:pt>
                <c:pt idx="20">
                  <c:v>0</c:v>
                </c:pt>
                <c:pt idx="21">
                  <c:v>4.4638509236113368E-3</c:v>
                </c:pt>
                <c:pt idx="22">
                  <c:v>4.8260995463466429E-4</c:v>
                </c:pt>
                <c:pt idx="23">
                  <c:v>0</c:v>
                </c:pt>
                <c:pt idx="24">
                  <c:v>0</c:v>
                </c:pt>
                <c:pt idx="25">
                  <c:v>6.9338839629134785E-2</c:v>
                </c:pt>
                <c:pt idx="26">
                  <c:v>2.5263261976565976E-2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7.2265624999999999E-4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4.7991841386964214E-4</c:v>
                </c:pt>
                <c:pt idx="38">
                  <c:v>0</c:v>
                </c:pt>
                <c:pt idx="39">
                  <c:v>0</c:v>
                </c:pt>
                <c:pt idx="40">
                  <c:v>5.0442888561570589E-4</c:v>
                </c:pt>
                <c:pt idx="41">
                  <c:v>2.2160424089684538E-3</c:v>
                </c:pt>
                <c:pt idx="42">
                  <c:v>0</c:v>
                </c:pt>
                <c:pt idx="43">
                  <c:v>0</c:v>
                </c:pt>
                <c:pt idx="44">
                  <c:v>9.1794158553546595E-4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1.4213762630164077E-3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5.8854799513973269E-4</c:v>
                </c:pt>
                <c:pt idx="58">
                  <c:v>8.7838931138901086E-4</c:v>
                </c:pt>
                <c:pt idx="5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9E2-4FCF-81C4-5F0B61198F5F}"/>
            </c:ext>
          </c:extLst>
        </c:ser>
        <c:ser>
          <c:idx val="5"/>
          <c:order val="5"/>
          <c:tx>
            <c:strRef>
              <c:f>Figure_S5_BarPlot!$A$7</c:f>
              <c:strCache>
                <c:ptCount val="1"/>
                <c:pt idx="0">
                  <c:v>Succiniclasticu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7:$BI$7</c:f>
              <c:numCache>
                <c:formatCode>0.00%</c:formatCode>
                <c:ptCount val="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8.4475512660767455E-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2.8308062490047946E-4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2.0642201834862386E-2</c:v>
                </c:pt>
                <c:pt idx="40">
                  <c:v>7.671354492443655E-2</c:v>
                </c:pt>
                <c:pt idx="41">
                  <c:v>4.4625010862952987E-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9E2-4FCF-81C4-5F0B61198F5F}"/>
            </c:ext>
          </c:extLst>
        </c:ser>
        <c:ser>
          <c:idx val="6"/>
          <c:order val="6"/>
          <c:tx>
            <c:strRef>
              <c:f>Figure_S5_BarPlot!$A$8</c:f>
              <c:strCache>
                <c:ptCount val="1"/>
                <c:pt idx="0">
                  <c:v>Ruminococcaceae UCG-00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8:$BI$8</c:f>
              <c:numCache>
                <c:formatCode>0.00%</c:formatCode>
                <c:ptCount val="60"/>
                <c:pt idx="0">
                  <c:v>8.7685646955663939E-3</c:v>
                </c:pt>
                <c:pt idx="1">
                  <c:v>2.4470702755320012E-2</c:v>
                </c:pt>
                <c:pt idx="2">
                  <c:v>1.7185904773690561E-2</c:v>
                </c:pt>
                <c:pt idx="3">
                  <c:v>5.7745849517065965E-3</c:v>
                </c:pt>
                <c:pt idx="4">
                  <c:v>1.2582268679829655E-2</c:v>
                </c:pt>
                <c:pt idx="5">
                  <c:v>1.7928014232927329E-2</c:v>
                </c:pt>
                <c:pt idx="6">
                  <c:v>2.4775850177728261E-2</c:v>
                </c:pt>
                <c:pt idx="7">
                  <c:v>2.3723697321376237E-2</c:v>
                </c:pt>
                <c:pt idx="8">
                  <c:v>1.7029535600807652E-2</c:v>
                </c:pt>
                <c:pt idx="9">
                  <c:v>4.0750103761838283E-2</c:v>
                </c:pt>
                <c:pt idx="10">
                  <c:v>4.6017850645320088E-3</c:v>
                </c:pt>
                <c:pt idx="11">
                  <c:v>9.4143652294335408E-3</c:v>
                </c:pt>
                <c:pt idx="12">
                  <c:v>1.1226494527083919E-3</c:v>
                </c:pt>
                <c:pt idx="13">
                  <c:v>7.3595363492100002E-4</c:v>
                </c:pt>
                <c:pt idx="14">
                  <c:v>1.513047812310869E-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2.7821965392981204E-2</c:v>
                </c:pt>
                <c:pt idx="22">
                  <c:v>4.2673444655362866E-2</c:v>
                </c:pt>
                <c:pt idx="23">
                  <c:v>3.9454978894648204E-2</c:v>
                </c:pt>
                <c:pt idx="24">
                  <c:v>2.9935776083225705E-2</c:v>
                </c:pt>
                <c:pt idx="25">
                  <c:v>1.9523057613668571E-2</c:v>
                </c:pt>
                <c:pt idx="26">
                  <c:v>2.5807089533791468E-2</c:v>
                </c:pt>
                <c:pt idx="27">
                  <c:v>1.6714982676942658E-2</c:v>
                </c:pt>
                <c:pt idx="28">
                  <c:v>1.4599489505600806E-2</c:v>
                </c:pt>
                <c:pt idx="29">
                  <c:v>1.3532239206686008E-2</c:v>
                </c:pt>
                <c:pt idx="30">
                  <c:v>7.7172714709398925E-3</c:v>
                </c:pt>
                <c:pt idx="31">
                  <c:v>5.9765625000000001E-3</c:v>
                </c:pt>
                <c:pt idx="32">
                  <c:v>1.5186361479210018E-2</c:v>
                </c:pt>
                <c:pt idx="33">
                  <c:v>9.7828249037087943E-3</c:v>
                </c:pt>
                <c:pt idx="34">
                  <c:v>1.2594458438287154E-2</c:v>
                </c:pt>
                <c:pt idx="35">
                  <c:v>2.1863268651192303E-2</c:v>
                </c:pt>
                <c:pt idx="36">
                  <c:v>6.5035874627617169E-4</c:v>
                </c:pt>
                <c:pt idx="37">
                  <c:v>0</c:v>
                </c:pt>
                <c:pt idx="38">
                  <c:v>5.4754916991545837E-4</c:v>
                </c:pt>
                <c:pt idx="39">
                  <c:v>3.5311865032941321E-2</c:v>
                </c:pt>
                <c:pt idx="40">
                  <c:v>6.1782449910211659E-2</c:v>
                </c:pt>
                <c:pt idx="41">
                  <c:v>3.1111497349439472E-2</c:v>
                </c:pt>
                <c:pt idx="42">
                  <c:v>1.3364169745133951E-2</c:v>
                </c:pt>
                <c:pt idx="43">
                  <c:v>8.3186464575255546E-4</c:v>
                </c:pt>
                <c:pt idx="44">
                  <c:v>4.7009735744089013E-3</c:v>
                </c:pt>
                <c:pt idx="45">
                  <c:v>1.4083129584352079E-2</c:v>
                </c:pt>
                <c:pt idx="46">
                  <c:v>1.6381924413874715E-2</c:v>
                </c:pt>
                <c:pt idx="47">
                  <c:v>2.5402638034628649E-2</c:v>
                </c:pt>
                <c:pt idx="48">
                  <c:v>2.8973232750979891E-2</c:v>
                </c:pt>
                <c:pt idx="49">
                  <c:v>2.3892306320763126E-2</c:v>
                </c:pt>
                <c:pt idx="50">
                  <c:v>7.6891345598547975E-2</c:v>
                </c:pt>
                <c:pt idx="51">
                  <c:v>1.9350260816201288E-2</c:v>
                </c:pt>
                <c:pt idx="52">
                  <c:v>1.3194079658869698E-2</c:v>
                </c:pt>
                <c:pt idx="53">
                  <c:v>1.0589959012592964E-2</c:v>
                </c:pt>
                <c:pt idx="54">
                  <c:v>1.7901054474221648E-2</c:v>
                </c:pt>
                <c:pt idx="55">
                  <c:v>8.51848781296634E-3</c:v>
                </c:pt>
                <c:pt idx="56">
                  <c:v>6.8435217224144557E-2</c:v>
                </c:pt>
                <c:pt idx="57">
                  <c:v>1.813107533414338E-2</c:v>
                </c:pt>
                <c:pt idx="58">
                  <c:v>1.7798941309724696E-2</c:v>
                </c:pt>
                <c:pt idx="59">
                  <c:v>9.806069902487125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9E2-4FCF-81C4-5F0B61198F5F}"/>
            </c:ext>
          </c:extLst>
        </c:ser>
        <c:ser>
          <c:idx val="7"/>
          <c:order val="7"/>
          <c:tx>
            <c:strRef>
              <c:f>Figure_S5_BarPlot!$A$9</c:f>
              <c:strCache>
                <c:ptCount val="1"/>
                <c:pt idx="0">
                  <c:v>Acidaminococcu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9:$BI$9</c:f>
              <c:numCache>
                <c:formatCode>0.00%</c:formatCode>
                <c:ptCount val="60"/>
                <c:pt idx="0">
                  <c:v>7.4898156774629617E-4</c:v>
                </c:pt>
                <c:pt idx="1">
                  <c:v>1.5953275829435145E-3</c:v>
                </c:pt>
                <c:pt idx="2">
                  <c:v>2.0001237508894595E-2</c:v>
                </c:pt>
                <c:pt idx="3">
                  <c:v>4.5199876258893894E-3</c:v>
                </c:pt>
                <c:pt idx="4">
                  <c:v>2.0414544804788708E-2</c:v>
                </c:pt>
                <c:pt idx="5">
                  <c:v>1.9550724354337328E-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4525525412217486E-3</c:v>
                </c:pt>
                <c:pt idx="10">
                  <c:v>3.9168682177179431E-3</c:v>
                </c:pt>
                <c:pt idx="11">
                  <c:v>4.2078350954752458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.183692002280839E-2</c:v>
                </c:pt>
                <c:pt idx="16">
                  <c:v>3.6498005077983314E-2</c:v>
                </c:pt>
                <c:pt idx="17">
                  <c:v>8.2848620432513051E-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7.2877444430948627E-5</c:v>
                </c:pt>
                <c:pt idx="26">
                  <c:v>0</c:v>
                </c:pt>
                <c:pt idx="27">
                  <c:v>0</c:v>
                </c:pt>
                <c:pt idx="28">
                  <c:v>3.9506413695556747E-3</c:v>
                </c:pt>
                <c:pt idx="29">
                  <c:v>0</c:v>
                </c:pt>
                <c:pt idx="30">
                  <c:v>0</c:v>
                </c:pt>
                <c:pt idx="31">
                  <c:v>9.9023437500000006E-3</c:v>
                </c:pt>
                <c:pt idx="32">
                  <c:v>2.6101558792392216E-3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9.0012014732819921E-3</c:v>
                </c:pt>
                <c:pt idx="49">
                  <c:v>9.2716412588036024E-3</c:v>
                </c:pt>
                <c:pt idx="50">
                  <c:v>9.0751588152792675E-3</c:v>
                </c:pt>
                <c:pt idx="51">
                  <c:v>6.4053390610616752E-3</c:v>
                </c:pt>
                <c:pt idx="52">
                  <c:v>0</c:v>
                </c:pt>
                <c:pt idx="53">
                  <c:v>0</c:v>
                </c:pt>
                <c:pt idx="54">
                  <c:v>4.480473471429167E-3</c:v>
                </c:pt>
                <c:pt idx="55">
                  <c:v>5.8448018570717956E-3</c:v>
                </c:pt>
                <c:pt idx="56">
                  <c:v>7.0418260183330297E-3</c:v>
                </c:pt>
                <c:pt idx="57">
                  <c:v>5.6956257594167678E-5</c:v>
                </c:pt>
                <c:pt idx="58">
                  <c:v>0</c:v>
                </c:pt>
                <c:pt idx="5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9E2-4FCF-81C4-5F0B61198F5F}"/>
            </c:ext>
          </c:extLst>
        </c:ser>
        <c:ser>
          <c:idx val="8"/>
          <c:order val="8"/>
          <c:tx>
            <c:strRef>
              <c:f>Figure_S5_BarPlot!$A$10</c:f>
              <c:strCache>
                <c:ptCount val="1"/>
                <c:pt idx="0">
                  <c:v>Paraprevotell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10:$BI$10</c:f>
              <c:numCache>
                <c:formatCode>0.00%</c:formatCode>
                <c:ptCount val="60"/>
                <c:pt idx="0">
                  <c:v>0</c:v>
                </c:pt>
                <c:pt idx="1">
                  <c:v>3.2447340670037583E-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4.0109096743141342E-5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3.7829334008426613E-2</c:v>
                </c:pt>
                <c:pt idx="34">
                  <c:v>8.856748192085805E-3</c:v>
                </c:pt>
                <c:pt idx="35">
                  <c:v>8.4333527203510807E-3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2.1517336606320957E-2</c:v>
                </c:pt>
                <c:pt idx="52">
                  <c:v>0</c:v>
                </c:pt>
                <c:pt idx="53">
                  <c:v>0</c:v>
                </c:pt>
                <c:pt idx="54">
                  <c:v>2.7862293168840913E-2</c:v>
                </c:pt>
                <c:pt idx="55">
                  <c:v>8.2967169623611337E-2</c:v>
                </c:pt>
                <c:pt idx="56">
                  <c:v>1.8515145996479087E-2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9E2-4FCF-81C4-5F0B61198F5F}"/>
            </c:ext>
          </c:extLst>
        </c:ser>
        <c:ser>
          <c:idx val="9"/>
          <c:order val="9"/>
          <c:tx>
            <c:strRef>
              <c:f>Figure_S5_BarPlot!$A$11</c:f>
              <c:strCache>
                <c:ptCount val="1"/>
                <c:pt idx="0">
                  <c:v>Ruminiclostridium 6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11:$BI$11</c:f>
              <c:numCache>
                <c:formatCode>0.00%</c:formatCode>
                <c:ptCount val="60"/>
                <c:pt idx="0">
                  <c:v>1.0412670575985093E-3</c:v>
                </c:pt>
                <c:pt idx="1">
                  <c:v>1.5412486818267852E-3</c:v>
                </c:pt>
                <c:pt idx="2">
                  <c:v>0</c:v>
                </c:pt>
                <c:pt idx="3">
                  <c:v>1.7014402089849793E-3</c:v>
                </c:pt>
                <c:pt idx="4">
                  <c:v>2.2335388189046726E-4</c:v>
                </c:pt>
                <c:pt idx="5">
                  <c:v>5.4742028192144524E-4</c:v>
                </c:pt>
                <c:pt idx="6">
                  <c:v>6.2602790598970766E-3</c:v>
                </c:pt>
                <c:pt idx="7">
                  <c:v>5.3338022390246763E-3</c:v>
                </c:pt>
                <c:pt idx="8">
                  <c:v>9.907808855984598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6.7850534038892312E-3</c:v>
                </c:pt>
                <c:pt idx="22">
                  <c:v>2.572847291485688E-2</c:v>
                </c:pt>
                <c:pt idx="23">
                  <c:v>1.3800494280777727E-2</c:v>
                </c:pt>
                <c:pt idx="24">
                  <c:v>9.83882096919729E-2</c:v>
                </c:pt>
                <c:pt idx="25">
                  <c:v>4.9192274990890322E-2</c:v>
                </c:pt>
                <c:pt idx="26">
                  <c:v>9.0225935630592766E-2</c:v>
                </c:pt>
                <c:pt idx="27">
                  <c:v>7.0706356501449479E-5</c:v>
                </c:pt>
                <c:pt idx="28">
                  <c:v>1.3006226731047488E-4</c:v>
                </c:pt>
                <c:pt idx="29">
                  <c:v>8.6606330922790463E-5</c:v>
                </c:pt>
                <c:pt idx="30">
                  <c:v>2.8260430738653126E-3</c:v>
                </c:pt>
                <c:pt idx="31">
                  <c:v>2.3632812499999999E-3</c:v>
                </c:pt>
                <c:pt idx="32">
                  <c:v>2.2450991129120577E-3</c:v>
                </c:pt>
                <c:pt idx="33">
                  <c:v>2.5677655015280015E-3</c:v>
                </c:pt>
                <c:pt idx="34">
                  <c:v>1.3542428428265756E-4</c:v>
                </c:pt>
                <c:pt idx="35">
                  <c:v>6.8735790197218844E-4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2.7399790653284896E-3</c:v>
                </c:pt>
                <c:pt idx="40">
                  <c:v>2.5826758943524142E-3</c:v>
                </c:pt>
                <c:pt idx="41">
                  <c:v>1.1587149850815445E-3</c:v>
                </c:pt>
                <c:pt idx="42">
                  <c:v>1.0865178654580448E-3</c:v>
                </c:pt>
                <c:pt idx="43">
                  <c:v>1.5650334860768417E-3</c:v>
                </c:pt>
                <c:pt idx="44">
                  <c:v>9.1794158553546584E-3</c:v>
                </c:pt>
                <c:pt idx="45">
                  <c:v>3.7163814180929096E-3</c:v>
                </c:pt>
                <c:pt idx="46">
                  <c:v>7.9505953701649288E-4</c:v>
                </c:pt>
                <c:pt idx="47">
                  <c:v>1.1448074803569524E-2</c:v>
                </c:pt>
                <c:pt idx="48">
                  <c:v>0</c:v>
                </c:pt>
                <c:pt idx="49">
                  <c:v>0</c:v>
                </c:pt>
                <c:pt idx="50">
                  <c:v>4.1250721887633036E-4</c:v>
                </c:pt>
                <c:pt idx="51">
                  <c:v>1.3673672905799326E-2</c:v>
                </c:pt>
                <c:pt idx="52">
                  <c:v>4.6349225967926336E-4</c:v>
                </c:pt>
                <c:pt idx="53">
                  <c:v>1.2982436617889798E-4</c:v>
                </c:pt>
                <c:pt idx="54">
                  <c:v>6.9603634393364732E-3</c:v>
                </c:pt>
                <c:pt idx="55">
                  <c:v>6.6323992704360804E-3</c:v>
                </c:pt>
                <c:pt idx="56">
                  <c:v>3.1971508933810885E-3</c:v>
                </c:pt>
                <c:pt idx="57">
                  <c:v>5.1640340218712033E-3</c:v>
                </c:pt>
                <c:pt idx="58">
                  <c:v>1.171956265458496E-2</c:v>
                </c:pt>
                <c:pt idx="59">
                  <c:v>8.491289580365947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9E2-4FCF-81C4-5F0B61198F5F}"/>
            </c:ext>
          </c:extLst>
        </c:ser>
        <c:ser>
          <c:idx val="10"/>
          <c:order val="10"/>
          <c:tx>
            <c:strRef>
              <c:f>Figure_S5_BarPlot!$A$12</c:f>
              <c:strCache>
                <c:ptCount val="1"/>
                <c:pt idx="0">
                  <c:v>Akkermansia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12:$BI$12</c:f>
              <c:numCache>
                <c:formatCode>0.00%</c:formatCode>
                <c:ptCount val="60"/>
                <c:pt idx="0">
                  <c:v>1.424891763029539E-3</c:v>
                </c:pt>
                <c:pt idx="1">
                  <c:v>4.7319038477138142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1145867954407711</c:v>
                </c:pt>
                <c:pt idx="6">
                  <c:v>1.2998037031142235E-3</c:v>
                </c:pt>
                <c:pt idx="7">
                  <c:v>1.2601840454838521E-3</c:v>
                </c:pt>
                <c:pt idx="8">
                  <c:v>4.069558139898887E-4</c:v>
                </c:pt>
                <c:pt idx="9">
                  <c:v>5.6597366335886505E-5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0063954809596469E-3</c:v>
                </c:pt>
                <c:pt idx="22">
                  <c:v>6.5205967203972419E-3</c:v>
                </c:pt>
                <c:pt idx="23">
                  <c:v>6.6268617544780525E-3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7.9473944707629217E-3</c:v>
                </c:pt>
                <c:pt idx="28">
                  <c:v>7.0396202181794536E-3</c:v>
                </c:pt>
                <c:pt idx="29">
                  <c:v>6.1815268696141686E-3</c:v>
                </c:pt>
                <c:pt idx="30">
                  <c:v>9.4719026102079156E-4</c:v>
                </c:pt>
                <c:pt idx="31">
                  <c:v>5.0781250000000002E-4</c:v>
                </c:pt>
                <c:pt idx="32">
                  <c:v>6.936078560216114E-4</c:v>
                </c:pt>
                <c:pt idx="33">
                  <c:v>2.8932569031301422E-3</c:v>
                </c:pt>
                <c:pt idx="34">
                  <c:v>7.0420627826981938E-4</c:v>
                </c:pt>
                <c:pt idx="35">
                  <c:v>6.6092105958864269E-4</c:v>
                </c:pt>
                <c:pt idx="36">
                  <c:v>0</c:v>
                </c:pt>
                <c:pt idx="37">
                  <c:v>1.1098113320735475E-3</c:v>
                </c:pt>
                <c:pt idx="38">
                  <c:v>1.3141180077971002E-4</c:v>
                </c:pt>
                <c:pt idx="39">
                  <c:v>3.2171664306385075E-3</c:v>
                </c:pt>
                <c:pt idx="40">
                  <c:v>1.6747039002441436E-3</c:v>
                </c:pt>
                <c:pt idx="41">
                  <c:v>1.3470061701572956E-3</c:v>
                </c:pt>
                <c:pt idx="42">
                  <c:v>1.0647875081488839E-2</c:v>
                </c:pt>
                <c:pt idx="43">
                  <c:v>5.8371519210433558E-3</c:v>
                </c:pt>
                <c:pt idx="44">
                  <c:v>1.2712100139082059E-2</c:v>
                </c:pt>
                <c:pt idx="45">
                  <c:v>0</c:v>
                </c:pt>
                <c:pt idx="46">
                  <c:v>0</c:v>
                </c:pt>
                <c:pt idx="47">
                  <c:v>3.5553027340278028E-5</c:v>
                </c:pt>
                <c:pt idx="48">
                  <c:v>4.5301451616080047E-4</c:v>
                </c:pt>
                <c:pt idx="49">
                  <c:v>5.9433597812843599E-5</c:v>
                </c:pt>
                <c:pt idx="50">
                  <c:v>0</c:v>
                </c:pt>
                <c:pt idx="51">
                  <c:v>6.3286284136238112E-4</c:v>
                </c:pt>
                <c:pt idx="52">
                  <c:v>2.4410592343107871E-3</c:v>
                </c:pt>
                <c:pt idx="53">
                  <c:v>2.2255605630668225E-4</c:v>
                </c:pt>
                <c:pt idx="54">
                  <c:v>7.2937940232567836E-4</c:v>
                </c:pt>
                <c:pt idx="55">
                  <c:v>2.6944122036146577E-4</c:v>
                </c:pt>
                <c:pt idx="56">
                  <c:v>2.6710374552297699E-3</c:v>
                </c:pt>
                <c:pt idx="57">
                  <c:v>3.8654313487241798E-2</c:v>
                </c:pt>
                <c:pt idx="58">
                  <c:v>7.2259078615843367E-2</c:v>
                </c:pt>
                <c:pt idx="59">
                  <c:v>4.30590555494686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9E2-4FCF-81C4-5F0B61198F5F}"/>
            </c:ext>
          </c:extLst>
        </c:ser>
        <c:ser>
          <c:idx val="11"/>
          <c:order val="11"/>
          <c:tx>
            <c:strRef>
              <c:f>Figure_S5_BarPlot!$A$13</c:f>
              <c:strCache>
                <c:ptCount val="1"/>
                <c:pt idx="0">
                  <c:v>Parabacteroide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13:$BI$13</c:f>
              <c:numCache>
                <c:formatCode>0.00%</c:formatCode>
                <c:ptCount val="60"/>
                <c:pt idx="0">
                  <c:v>4.7003160336859029E-2</c:v>
                </c:pt>
                <c:pt idx="1">
                  <c:v>2.6525700997755725E-2</c:v>
                </c:pt>
                <c:pt idx="2">
                  <c:v>4.8556755251678373E-2</c:v>
                </c:pt>
                <c:pt idx="3">
                  <c:v>2.7223043343759669E-2</c:v>
                </c:pt>
                <c:pt idx="4">
                  <c:v>4.1082224009053279E-2</c:v>
                </c:pt>
                <c:pt idx="5">
                  <c:v>2.9756202467301412E-2</c:v>
                </c:pt>
                <c:pt idx="6">
                  <c:v>1.0955488354819885E-2</c:v>
                </c:pt>
                <c:pt idx="7">
                  <c:v>1.9825918762088973E-2</c:v>
                </c:pt>
                <c:pt idx="8">
                  <c:v>8.7182457073987692E-3</c:v>
                </c:pt>
                <c:pt idx="9">
                  <c:v>4.0561445874051992E-2</c:v>
                </c:pt>
                <c:pt idx="10">
                  <c:v>4.8693307078187538E-2</c:v>
                </c:pt>
                <c:pt idx="11">
                  <c:v>1.3995046472609124E-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.8647969419864418E-2</c:v>
                </c:pt>
                <c:pt idx="16">
                  <c:v>1.6027384838592673E-2</c:v>
                </c:pt>
                <c:pt idx="17">
                  <c:v>1.8158090976882924E-2</c:v>
                </c:pt>
                <c:pt idx="18">
                  <c:v>4.4101602128514827E-2</c:v>
                </c:pt>
                <c:pt idx="19">
                  <c:v>0.1171386170383443</c:v>
                </c:pt>
                <c:pt idx="20">
                  <c:v>6.1275873173873584E-2</c:v>
                </c:pt>
                <c:pt idx="21">
                  <c:v>2.192968217381424E-2</c:v>
                </c:pt>
                <c:pt idx="22">
                  <c:v>2.3422669798269038E-2</c:v>
                </c:pt>
                <c:pt idx="23">
                  <c:v>1.7474793867419024E-2</c:v>
                </c:pt>
                <c:pt idx="24">
                  <c:v>8.4570336689018238E-3</c:v>
                </c:pt>
                <c:pt idx="25">
                  <c:v>5.3524434187618933E-3</c:v>
                </c:pt>
                <c:pt idx="26">
                  <c:v>9.2697879072526825E-3</c:v>
                </c:pt>
                <c:pt idx="27">
                  <c:v>3.6272360885243583E-2</c:v>
                </c:pt>
                <c:pt idx="28">
                  <c:v>3.331219821489538E-2</c:v>
                </c:pt>
                <c:pt idx="29">
                  <c:v>2.8255315463560388E-2</c:v>
                </c:pt>
                <c:pt idx="30">
                  <c:v>2.6490271890188041E-2</c:v>
                </c:pt>
                <c:pt idx="31">
                  <c:v>2.392578125E-2</c:v>
                </c:pt>
                <c:pt idx="32">
                  <c:v>1.9475778483554192E-2</c:v>
                </c:pt>
                <c:pt idx="33">
                  <c:v>4.3796676371132527E-2</c:v>
                </c:pt>
                <c:pt idx="34">
                  <c:v>1.6873865821619132E-2</c:v>
                </c:pt>
                <c:pt idx="35">
                  <c:v>2.5511552900121609E-2</c:v>
                </c:pt>
                <c:pt idx="36">
                  <c:v>1.4643561448411866E-2</c:v>
                </c:pt>
                <c:pt idx="37">
                  <c:v>1.9556675365187917E-2</c:v>
                </c:pt>
                <c:pt idx="38">
                  <c:v>2.0544044855228E-2</c:v>
                </c:pt>
                <c:pt idx="39">
                  <c:v>1.5254602549104119E-2</c:v>
                </c:pt>
                <c:pt idx="40">
                  <c:v>1.2267710498173967E-2</c:v>
                </c:pt>
                <c:pt idx="41">
                  <c:v>3.6166391471857712E-2</c:v>
                </c:pt>
                <c:pt idx="42">
                  <c:v>1.9277931269984169E-2</c:v>
                </c:pt>
                <c:pt idx="43">
                  <c:v>3.9252731758900247E-2</c:v>
                </c:pt>
                <c:pt idx="44">
                  <c:v>1.5493741307371349E-2</c:v>
                </c:pt>
                <c:pt idx="45">
                  <c:v>1.1475142624286878E-2</c:v>
                </c:pt>
                <c:pt idx="46">
                  <c:v>1.4588418016418903E-2</c:v>
                </c:pt>
                <c:pt idx="47">
                  <c:v>2.0762967966722366E-2</c:v>
                </c:pt>
                <c:pt idx="48">
                  <c:v>2.2453762974926632E-3</c:v>
                </c:pt>
                <c:pt idx="49">
                  <c:v>9.4796588511485546E-3</c:v>
                </c:pt>
                <c:pt idx="50">
                  <c:v>1.2292715122514643E-2</c:v>
                </c:pt>
                <c:pt idx="51">
                  <c:v>2.0999539736115371E-2</c:v>
                </c:pt>
                <c:pt idx="52">
                  <c:v>8.8063529339060045E-3</c:v>
                </c:pt>
                <c:pt idx="53">
                  <c:v>1.1498729575845249E-2</c:v>
                </c:pt>
                <c:pt idx="54">
                  <c:v>1.1586712791230776E-2</c:v>
                </c:pt>
                <c:pt idx="55">
                  <c:v>1.4073122201956558E-2</c:v>
                </c:pt>
                <c:pt idx="56">
                  <c:v>2.7276958254922195E-2</c:v>
                </c:pt>
                <c:pt idx="57">
                  <c:v>3.3775060753341433E-2</c:v>
                </c:pt>
                <c:pt idx="58">
                  <c:v>5.0160652781951413E-2</c:v>
                </c:pt>
                <c:pt idx="59">
                  <c:v>6.206858770680398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A9E2-4FCF-81C4-5F0B61198F5F}"/>
            </c:ext>
          </c:extLst>
        </c:ser>
        <c:ser>
          <c:idx val="12"/>
          <c:order val="12"/>
          <c:tx>
            <c:strRef>
              <c:f>Figure_S5_BarPlot!$A$14</c:f>
              <c:strCache>
                <c:ptCount val="1"/>
                <c:pt idx="0">
                  <c:v>Prevotella 7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14:$BI$14</c:f>
              <c:numCache>
                <c:formatCode>0.00%</c:formatCode>
                <c:ptCount val="60"/>
                <c:pt idx="0">
                  <c:v>7.8222904221698544E-2</c:v>
                </c:pt>
                <c:pt idx="1">
                  <c:v>0.118730227401779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3978767913351189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3.560863372411526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9E2-4FCF-81C4-5F0B61198F5F}"/>
            </c:ext>
          </c:extLst>
        </c:ser>
        <c:ser>
          <c:idx val="13"/>
          <c:order val="13"/>
          <c:tx>
            <c:strRef>
              <c:f>Figure_S5_BarPlot!$A$15</c:f>
              <c:strCache>
                <c:ptCount val="1"/>
                <c:pt idx="0">
                  <c:v>Ruminococcus 2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15:$BI$15</c:f>
              <c:numCache>
                <c:formatCode>0.00%</c:formatCode>
                <c:ptCount val="60"/>
                <c:pt idx="0">
                  <c:v>9.8829031256279579E-3</c:v>
                </c:pt>
                <c:pt idx="1">
                  <c:v>1.1086174728929508E-3</c:v>
                </c:pt>
                <c:pt idx="2">
                  <c:v>7.6725551464901154E-3</c:v>
                </c:pt>
                <c:pt idx="3">
                  <c:v>7.2182311896332456E-4</c:v>
                </c:pt>
                <c:pt idx="4">
                  <c:v>2.8291491706125852E-4</c:v>
                </c:pt>
                <c:pt idx="5">
                  <c:v>4.9267825372930063E-3</c:v>
                </c:pt>
                <c:pt idx="6">
                  <c:v>3.6341450474826251E-3</c:v>
                </c:pt>
                <c:pt idx="7">
                  <c:v>1.4184397163120567E-2</c:v>
                </c:pt>
                <c:pt idx="8">
                  <c:v>1.053389472366135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.900699034867268E-4</c:v>
                </c:pt>
                <c:pt idx="16">
                  <c:v>0</c:v>
                </c:pt>
                <c:pt idx="17">
                  <c:v>0</c:v>
                </c:pt>
                <c:pt idx="18">
                  <c:v>1.0336312998870663E-3</c:v>
                </c:pt>
                <c:pt idx="19">
                  <c:v>5.6754371891545004E-3</c:v>
                </c:pt>
                <c:pt idx="20">
                  <c:v>9.134291653248236E-3</c:v>
                </c:pt>
                <c:pt idx="21">
                  <c:v>3.5386163685355325E-3</c:v>
                </c:pt>
                <c:pt idx="22">
                  <c:v>8.5797325268384763E-4</c:v>
                </c:pt>
                <c:pt idx="23">
                  <c:v>2.0777289329221619E-3</c:v>
                </c:pt>
                <c:pt idx="24">
                  <c:v>3.7490490260257248E-2</c:v>
                </c:pt>
                <c:pt idx="25">
                  <c:v>3.230090287056156E-2</c:v>
                </c:pt>
                <c:pt idx="26">
                  <c:v>2.3359865526276759E-2</c:v>
                </c:pt>
                <c:pt idx="27">
                  <c:v>4.9946970232623913E-2</c:v>
                </c:pt>
                <c:pt idx="28">
                  <c:v>3.9360093644832464E-2</c:v>
                </c:pt>
                <c:pt idx="29">
                  <c:v>3.7836140821894078E-2</c:v>
                </c:pt>
                <c:pt idx="30">
                  <c:v>1.2422167357649725E-4</c:v>
                </c:pt>
                <c:pt idx="31">
                  <c:v>1.5625E-4</c:v>
                </c:pt>
                <c:pt idx="32">
                  <c:v>1.1335012594458438E-2</c:v>
                </c:pt>
                <c:pt idx="33">
                  <c:v>5.7865138062602843E-4</c:v>
                </c:pt>
                <c:pt idx="34">
                  <c:v>0</c:v>
                </c:pt>
                <c:pt idx="35">
                  <c:v>1.5069000158621055E-3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4.4209100424850684E-2</c:v>
                </c:pt>
                <c:pt idx="40">
                  <c:v>8.7367082988640266E-2</c:v>
                </c:pt>
                <c:pt idx="41">
                  <c:v>6.0224211349613276E-2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2.0537897310513448E-3</c:v>
                </c:pt>
                <c:pt idx="46">
                  <c:v>1.0169366171141187E-3</c:v>
                </c:pt>
                <c:pt idx="47">
                  <c:v>1.6887687986632061E-3</c:v>
                </c:pt>
                <c:pt idx="48">
                  <c:v>3.5512398810344487E-2</c:v>
                </c:pt>
                <c:pt idx="49">
                  <c:v>2.109892722355948E-3</c:v>
                </c:pt>
                <c:pt idx="50">
                  <c:v>1.5675274317300553E-3</c:v>
                </c:pt>
                <c:pt idx="51">
                  <c:v>1.1698373734274317E-3</c:v>
                </c:pt>
                <c:pt idx="52">
                  <c:v>5.7627537620121745E-2</c:v>
                </c:pt>
                <c:pt idx="53">
                  <c:v>0.128693039559339</c:v>
                </c:pt>
                <c:pt idx="54">
                  <c:v>1.1878464552161046E-3</c:v>
                </c:pt>
                <c:pt idx="55">
                  <c:v>2.0933510197313878E-3</c:v>
                </c:pt>
                <c:pt idx="56">
                  <c:v>1.0724620085392259E-3</c:v>
                </c:pt>
                <c:pt idx="57">
                  <c:v>0</c:v>
                </c:pt>
                <c:pt idx="58">
                  <c:v>2.8732576685698435E-2</c:v>
                </c:pt>
                <c:pt idx="59">
                  <c:v>3.01577736386545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A9E2-4FCF-81C4-5F0B61198F5F}"/>
            </c:ext>
          </c:extLst>
        </c:ser>
        <c:ser>
          <c:idx val="14"/>
          <c:order val="14"/>
          <c:tx>
            <c:strRef>
              <c:f>Figure_S5_BarPlot!$A$16</c:f>
              <c:strCache>
                <c:ptCount val="1"/>
                <c:pt idx="0">
                  <c:v>Ruminococcus 1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16:$BI$16</c:f>
              <c:numCache>
                <c:formatCode>0.00%</c:formatCode>
                <c:ptCount val="60"/>
                <c:pt idx="0">
                  <c:v>1.3883560767980125E-2</c:v>
                </c:pt>
                <c:pt idx="1">
                  <c:v>1.5845118027201687E-2</c:v>
                </c:pt>
                <c:pt idx="2">
                  <c:v>1.0828202827707825E-4</c:v>
                </c:pt>
                <c:pt idx="3">
                  <c:v>1.4041178290310385E-2</c:v>
                </c:pt>
                <c:pt idx="4">
                  <c:v>1.0423181154888472E-4</c:v>
                </c:pt>
                <c:pt idx="5">
                  <c:v>1.1730434612602397E-4</c:v>
                </c:pt>
                <c:pt idx="6">
                  <c:v>0.14090933206005624</c:v>
                </c:pt>
                <c:pt idx="7">
                  <c:v>4.5205439306019578E-2</c:v>
                </c:pt>
                <c:pt idx="8">
                  <c:v>0.14543974706130947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.0698695982153124E-4</c:v>
                </c:pt>
                <c:pt idx="14">
                  <c:v>2.8480899996439888E-4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0226276661364153E-3</c:v>
                </c:pt>
                <c:pt idx="22">
                  <c:v>2.0376864751241381E-4</c:v>
                </c:pt>
                <c:pt idx="23">
                  <c:v>6.1238326444021612E-4</c:v>
                </c:pt>
                <c:pt idx="24">
                  <c:v>2.9369614833424746E-3</c:v>
                </c:pt>
                <c:pt idx="25">
                  <c:v>2.7612453945503866E-3</c:v>
                </c:pt>
                <c:pt idx="26">
                  <c:v>3.5595985563850298E-3</c:v>
                </c:pt>
                <c:pt idx="27">
                  <c:v>2.7716891748568195E-3</c:v>
                </c:pt>
                <c:pt idx="28">
                  <c:v>2.2923474613471199E-3</c:v>
                </c:pt>
                <c:pt idx="29">
                  <c:v>2.0352487766855756E-3</c:v>
                </c:pt>
                <c:pt idx="30">
                  <c:v>5.9486653933945123E-2</c:v>
                </c:pt>
                <c:pt idx="31">
                  <c:v>4.5058593750000001E-2</c:v>
                </c:pt>
                <c:pt idx="32">
                  <c:v>4.384331763589238E-2</c:v>
                </c:pt>
                <c:pt idx="33">
                  <c:v>6.4555794651091304E-3</c:v>
                </c:pt>
                <c:pt idx="34">
                  <c:v>4.0085588147666636E-3</c:v>
                </c:pt>
                <c:pt idx="35">
                  <c:v>1.9563263363823824E-3</c:v>
                </c:pt>
                <c:pt idx="36">
                  <c:v>6.9861116938698441E-3</c:v>
                </c:pt>
                <c:pt idx="37">
                  <c:v>5.5790515612345899E-3</c:v>
                </c:pt>
                <c:pt idx="38">
                  <c:v>8.7607867186473341E-4</c:v>
                </c:pt>
                <c:pt idx="39">
                  <c:v>1.4053937565420848E-2</c:v>
                </c:pt>
                <c:pt idx="40">
                  <c:v>1.3337099735679264E-2</c:v>
                </c:pt>
                <c:pt idx="41">
                  <c:v>1.8901538194142697E-2</c:v>
                </c:pt>
                <c:pt idx="42">
                  <c:v>2.4136218296960853E-2</c:v>
                </c:pt>
                <c:pt idx="43">
                  <c:v>4.9770884737398661E-3</c:v>
                </c:pt>
                <c:pt idx="44">
                  <c:v>7.1210013908205843E-3</c:v>
                </c:pt>
                <c:pt idx="45">
                  <c:v>4.7530562347188263E-2</c:v>
                </c:pt>
                <c:pt idx="46">
                  <c:v>1.2018341838621403E-3</c:v>
                </c:pt>
                <c:pt idx="47">
                  <c:v>0.10614356312440004</c:v>
                </c:pt>
                <c:pt idx="48">
                  <c:v>2.3044651474266806E-3</c:v>
                </c:pt>
                <c:pt idx="49">
                  <c:v>7.6075005200439806E-3</c:v>
                </c:pt>
                <c:pt idx="50">
                  <c:v>6.4351126144707536E-3</c:v>
                </c:pt>
                <c:pt idx="51">
                  <c:v>4.0273089904878796E-4</c:v>
                </c:pt>
                <c:pt idx="52">
                  <c:v>2.7655038160862712E-2</c:v>
                </c:pt>
                <c:pt idx="53">
                  <c:v>6.7694133793282513E-3</c:v>
                </c:pt>
                <c:pt idx="54">
                  <c:v>3.7510940691034883E-4</c:v>
                </c:pt>
                <c:pt idx="55">
                  <c:v>1.0984911291659757E-3</c:v>
                </c:pt>
                <c:pt idx="56">
                  <c:v>8.4987555393674493E-4</c:v>
                </c:pt>
                <c:pt idx="57">
                  <c:v>2.0808019441069258E-2</c:v>
                </c:pt>
                <c:pt idx="58">
                  <c:v>1.3869304916668592E-2</c:v>
                </c:pt>
                <c:pt idx="59">
                  <c:v>2.04886600197217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A9E2-4FCF-81C4-5F0B61198F5F}"/>
            </c:ext>
          </c:extLst>
        </c:ser>
        <c:ser>
          <c:idx val="15"/>
          <c:order val="15"/>
          <c:tx>
            <c:strRef>
              <c:f>Figure_S5_BarPlot!$A$17</c:f>
              <c:strCache>
                <c:ptCount val="1"/>
                <c:pt idx="0">
                  <c:v>Dialister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17:$BI$17</c:f>
              <c:numCache>
                <c:formatCode>0.00%</c:formatCode>
                <c:ptCount val="60"/>
                <c:pt idx="0">
                  <c:v>5.9553168557388431E-3</c:v>
                </c:pt>
                <c:pt idx="1">
                  <c:v>7.4628883541086443E-3</c:v>
                </c:pt>
                <c:pt idx="2">
                  <c:v>5.6616031927729481E-3</c:v>
                </c:pt>
                <c:pt idx="3">
                  <c:v>7.166672395421579E-3</c:v>
                </c:pt>
                <c:pt idx="4">
                  <c:v>9.7531195092170706E-3</c:v>
                </c:pt>
                <c:pt idx="5">
                  <c:v>4.1056521144108388E-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3978417537637249E-2</c:v>
                </c:pt>
                <c:pt idx="10">
                  <c:v>1.9926799511996746E-2</c:v>
                </c:pt>
                <c:pt idx="11">
                  <c:v>2.841620282830435E-2</c:v>
                </c:pt>
                <c:pt idx="12">
                  <c:v>5.3625222191037512E-2</c:v>
                </c:pt>
                <c:pt idx="13">
                  <c:v>2.6218348244060625E-3</c:v>
                </c:pt>
                <c:pt idx="14">
                  <c:v>7.4762362490654703E-3</c:v>
                </c:pt>
                <c:pt idx="15">
                  <c:v>3.1424890709805496E-2</c:v>
                </c:pt>
                <c:pt idx="16">
                  <c:v>1.1697497279651796E-2</c:v>
                </c:pt>
                <c:pt idx="17">
                  <c:v>6.0775540641312452E-3</c:v>
                </c:pt>
                <c:pt idx="18">
                  <c:v>7.0822885362632317E-3</c:v>
                </c:pt>
                <c:pt idx="19">
                  <c:v>6.028397240494144E-2</c:v>
                </c:pt>
                <c:pt idx="20">
                  <c:v>3.4136487396434115E-2</c:v>
                </c:pt>
                <c:pt idx="21">
                  <c:v>7.0869720481771259E-2</c:v>
                </c:pt>
                <c:pt idx="22">
                  <c:v>3.1208777066374954E-2</c:v>
                </c:pt>
                <c:pt idx="23">
                  <c:v>0.14572534610589857</c:v>
                </c:pt>
                <c:pt idx="24">
                  <c:v>3.2218113621485821E-2</c:v>
                </c:pt>
                <c:pt idx="25">
                  <c:v>5.6917284100570877E-2</c:v>
                </c:pt>
                <c:pt idx="26">
                  <c:v>1.6512582192119443E-2</c:v>
                </c:pt>
                <c:pt idx="27">
                  <c:v>4.5110655447924766E-3</c:v>
                </c:pt>
                <c:pt idx="28">
                  <c:v>9.9009900990099011E-3</c:v>
                </c:pt>
                <c:pt idx="29">
                  <c:v>1.5145282120122981E-2</c:v>
                </c:pt>
                <c:pt idx="30">
                  <c:v>0</c:v>
                </c:pt>
                <c:pt idx="31">
                  <c:v>3.1054687500000002E-3</c:v>
                </c:pt>
                <c:pt idx="32">
                  <c:v>5.3663344650093092E-3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8.3497671296102038E-3</c:v>
                </c:pt>
                <c:pt idx="37">
                  <c:v>1.7547017007108791E-2</c:v>
                </c:pt>
                <c:pt idx="38">
                  <c:v>1.1695650269394191E-2</c:v>
                </c:pt>
                <c:pt idx="39">
                  <c:v>0</c:v>
                </c:pt>
                <c:pt idx="40">
                  <c:v>0</c:v>
                </c:pt>
                <c:pt idx="41">
                  <c:v>3.910663074650213E-4</c:v>
                </c:pt>
                <c:pt idx="42">
                  <c:v>2.5765995095147921E-3</c:v>
                </c:pt>
                <c:pt idx="43">
                  <c:v>3.3838561861120903E-3</c:v>
                </c:pt>
                <c:pt idx="44">
                  <c:v>2.5034770514603616E-3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1.8869039412262905E-2</c:v>
                </c:pt>
                <c:pt idx="49">
                  <c:v>1.3223975513357701E-2</c:v>
                </c:pt>
                <c:pt idx="50">
                  <c:v>9.0751588152792675E-3</c:v>
                </c:pt>
                <c:pt idx="51">
                  <c:v>9.1477447069653276E-3</c:v>
                </c:pt>
                <c:pt idx="52">
                  <c:v>9.1153477736921791E-3</c:v>
                </c:pt>
                <c:pt idx="53">
                  <c:v>1.1109256477308555E-2</c:v>
                </c:pt>
                <c:pt idx="54">
                  <c:v>2.9842037260867753E-2</c:v>
                </c:pt>
                <c:pt idx="55">
                  <c:v>1.8570717957221025E-2</c:v>
                </c:pt>
                <c:pt idx="56">
                  <c:v>6.7990044314939595E-3</c:v>
                </c:pt>
                <c:pt idx="57">
                  <c:v>1.3289793438639124E-4</c:v>
                </c:pt>
                <c:pt idx="58">
                  <c:v>9.2462032777790624E-5</c:v>
                </c:pt>
                <c:pt idx="59">
                  <c:v>8.217377013257368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A9E2-4FCF-81C4-5F0B61198F5F}"/>
            </c:ext>
          </c:extLst>
        </c:ser>
        <c:ser>
          <c:idx val="16"/>
          <c:order val="16"/>
          <c:tx>
            <c:strRef>
              <c:f>Figure_S5_BarPlot!$A$18</c:f>
              <c:strCache>
                <c:ptCount val="1"/>
                <c:pt idx="0">
                  <c:v>Lachnospira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18:$BI$18</c:f>
              <c:numCache>
                <c:formatCode>0.00%</c:formatCode>
                <c:ptCount val="60"/>
                <c:pt idx="0">
                  <c:v>5.8639776401600259E-3</c:v>
                </c:pt>
                <c:pt idx="1">
                  <c:v>1.8927615390855256E-2</c:v>
                </c:pt>
                <c:pt idx="2">
                  <c:v>1.0982891439532221E-3</c:v>
                </c:pt>
                <c:pt idx="3">
                  <c:v>2.2239026569965285E-2</c:v>
                </c:pt>
                <c:pt idx="4">
                  <c:v>9.6191071800827907E-3</c:v>
                </c:pt>
                <c:pt idx="5">
                  <c:v>0</c:v>
                </c:pt>
                <c:pt idx="6">
                  <c:v>0</c:v>
                </c:pt>
                <c:pt idx="7">
                  <c:v>1.5898833597092786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5.7685471044999534E-2</c:v>
                </c:pt>
                <c:pt idx="13">
                  <c:v>4.5698121018375844E-2</c:v>
                </c:pt>
                <c:pt idx="14">
                  <c:v>4.0905692619886788E-2</c:v>
                </c:pt>
                <c:pt idx="15">
                  <c:v>0.10768515976431332</c:v>
                </c:pt>
                <c:pt idx="16">
                  <c:v>0.14637740297424737</c:v>
                </c:pt>
                <c:pt idx="17">
                  <c:v>7.0078299776286351E-2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7839171509268576E-2</c:v>
                </c:pt>
                <c:pt idx="22">
                  <c:v>1.0327853029181815E-2</c:v>
                </c:pt>
                <c:pt idx="23">
                  <c:v>1.237889027404151E-2</c:v>
                </c:pt>
                <c:pt idx="24">
                  <c:v>4.3152102758266836E-2</c:v>
                </c:pt>
                <c:pt idx="25">
                  <c:v>6.8221385481193567E-2</c:v>
                </c:pt>
                <c:pt idx="26">
                  <c:v>3.4854402531270083E-3</c:v>
                </c:pt>
                <c:pt idx="27">
                  <c:v>1.0040302623205825E-3</c:v>
                </c:pt>
                <c:pt idx="28">
                  <c:v>2.1411500755986929E-2</c:v>
                </c:pt>
                <c:pt idx="29">
                  <c:v>1.3402329710301824E-2</c:v>
                </c:pt>
                <c:pt idx="30">
                  <c:v>1.1335227713855376E-2</c:v>
                </c:pt>
                <c:pt idx="31">
                  <c:v>4.5371093750000001E-2</c:v>
                </c:pt>
                <c:pt idx="32">
                  <c:v>1.6664841382835031E-2</c:v>
                </c:pt>
                <c:pt idx="33">
                  <c:v>1.8968915571146997E-2</c:v>
                </c:pt>
                <c:pt idx="34">
                  <c:v>1.2865307006852469E-2</c:v>
                </c:pt>
                <c:pt idx="35">
                  <c:v>5.5781737429281449E-3</c:v>
                </c:pt>
                <c:pt idx="36">
                  <c:v>2.4671673729702512E-2</c:v>
                </c:pt>
                <c:pt idx="37">
                  <c:v>1.3947628903086476E-2</c:v>
                </c:pt>
                <c:pt idx="38">
                  <c:v>2.2734241534889833E-2</c:v>
                </c:pt>
                <c:pt idx="39">
                  <c:v>1.3068776553167908E-2</c:v>
                </c:pt>
                <c:pt idx="40">
                  <c:v>1.5132866568471176E-2</c:v>
                </c:pt>
                <c:pt idx="41">
                  <c:v>1.3093479331421454E-2</c:v>
                </c:pt>
                <c:pt idx="42">
                  <c:v>4.2529413590786328E-3</c:v>
                </c:pt>
                <c:pt idx="43">
                  <c:v>2.1854071201973914E-3</c:v>
                </c:pt>
                <c:pt idx="44">
                  <c:v>5.3129346314325452E-3</c:v>
                </c:pt>
                <c:pt idx="45">
                  <c:v>4.6682966585167074E-2</c:v>
                </c:pt>
                <c:pt idx="46">
                  <c:v>3.2652910287700614E-2</c:v>
                </c:pt>
                <c:pt idx="47">
                  <c:v>2.8691293063604364E-2</c:v>
                </c:pt>
                <c:pt idx="48">
                  <c:v>3.0036832049792205E-2</c:v>
                </c:pt>
                <c:pt idx="49">
                  <c:v>5.3757689221717038E-2</c:v>
                </c:pt>
                <c:pt idx="50">
                  <c:v>4.7850837389654321E-3</c:v>
                </c:pt>
                <c:pt idx="51">
                  <c:v>1.050935869898742E-2</c:v>
                </c:pt>
                <c:pt idx="52">
                  <c:v>1.61913296047956E-2</c:v>
                </c:pt>
                <c:pt idx="53">
                  <c:v>1.6172406758285577E-2</c:v>
                </c:pt>
                <c:pt idx="54">
                  <c:v>2.417371733422248E-3</c:v>
                </c:pt>
                <c:pt idx="55">
                  <c:v>7.9381528768031843E-3</c:v>
                </c:pt>
                <c:pt idx="56">
                  <c:v>1.5581051822173657E-3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A9E2-4FCF-81C4-5F0B61198F5F}"/>
            </c:ext>
          </c:extLst>
        </c:ser>
        <c:ser>
          <c:idx val="17"/>
          <c:order val="17"/>
          <c:tx>
            <c:strRef>
              <c:f>Figure_S5_BarPlot!$A$19</c:f>
              <c:strCache>
                <c:ptCount val="1"/>
                <c:pt idx="0">
                  <c:v>Blautia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19:$BI$19</c:f>
              <c:numCache>
                <c:formatCode>0.00%</c:formatCode>
                <c:ptCount val="60"/>
                <c:pt idx="0">
                  <c:v>2.363858899179774E-2</c:v>
                </c:pt>
                <c:pt idx="1">
                  <c:v>1.5628802422734771E-2</c:v>
                </c:pt>
                <c:pt idx="2">
                  <c:v>4.7953469665563221E-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0080110350681735E-3</c:v>
                </c:pt>
                <c:pt idx="7">
                  <c:v>9.9642459410351093E-3</c:v>
                </c:pt>
                <c:pt idx="8">
                  <c:v>2.8643428446211397E-3</c:v>
                </c:pt>
                <c:pt idx="9">
                  <c:v>7.1689997358789575E-4</c:v>
                </c:pt>
                <c:pt idx="10">
                  <c:v>0</c:v>
                </c:pt>
                <c:pt idx="11">
                  <c:v>9.8537910463660817E-4</c:v>
                </c:pt>
                <c:pt idx="12">
                  <c:v>2.9750210496772385E-3</c:v>
                </c:pt>
                <c:pt idx="13">
                  <c:v>3.702766725696281E-3</c:v>
                </c:pt>
                <c:pt idx="14">
                  <c:v>2.1894691872263164E-3</c:v>
                </c:pt>
                <c:pt idx="15">
                  <c:v>3.7169225570737683E-3</c:v>
                </c:pt>
                <c:pt idx="16">
                  <c:v>4.1031918752266958E-3</c:v>
                </c:pt>
                <c:pt idx="17">
                  <c:v>8.2028337061894113E-4</c:v>
                </c:pt>
                <c:pt idx="18">
                  <c:v>2.0481212794058535E-3</c:v>
                </c:pt>
                <c:pt idx="19">
                  <c:v>4.3919460933739768E-3</c:v>
                </c:pt>
                <c:pt idx="20">
                  <c:v>3.8937845829551776E-3</c:v>
                </c:pt>
                <c:pt idx="21">
                  <c:v>7.6615914034347306E-3</c:v>
                </c:pt>
                <c:pt idx="22">
                  <c:v>1.1475392254646462E-3</c:v>
                </c:pt>
                <c:pt idx="23">
                  <c:v>4.9428077772674583E-3</c:v>
                </c:pt>
                <c:pt idx="24">
                  <c:v>8.4924187470143838E-4</c:v>
                </c:pt>
                <c:pt idx="25">
                  <c:v>0</c:v>
                </c:pt>
                <c:pt idx="26">
                  <c:v>1.3348494586443863E-3</c:v>
                </c:pt>
                <c:pt idx="27">
                  <c:v>3.7191543519762425E-3</c:v>
                </c:pt>
                <c:pt idx="28">
                  <c:v>4.0969614202799589E-3</c:v>
                </c:pt>
                <c:pt idx="29">
                  <c:v>2.9770926254709218E-3</c:v>
                </c:pt>
                <c:pt idx="30">
                  <c:v>0</c:v>
                </c:pt>
                <c:pt idx="31">
                  <c:v>8.2031249999999997E-4</c:v>
                </c:pt>
                <c:pt idx="32">
                  <c:v>0</c:v>
                </c:pt>
                <c:pt idx="33">
                  <c:v>2.5677655015280015E-3</c:v>
                </c:pt>
                <c:pt idx="34">
                  <c:v>6.5816202161371575E-3</c:v>
                </c:pt>
                <c:pt idx="35">
                  <c:v>1.8505789668481997E-3</c:v>
                </c:pt>
                <c:pt idx="36">
                  <c:v>1.7832417236604708E-3</c:v>
                </c:pt>
                <c:pt idx="37">
                  <c:v>2.6695461771498847E-3</c:v>
                </c:pt>
                <c:pt idx="38">
                  <c:v>2.1682947128652155E-3</c:v>
                </c:pt>
                <c:pt idx="39">
                  <c:v>1.3392032510313404E-3</c:v>
                </c:pt>
                <c:pt idx="40">
                  <c:v>1.9773612316135673E-3</c:v>
                </c:pt>
                <c:pt idx="41">
                  <c:v>0</c:v>
                </c:pt>
                <c:pt idx="42">
                  <c:v>3.0732933908670414E-3</c:v>
                </c:pt>
                <c:pt idx="43">
                  <c:v>1.8611209023616496E-3</c:v>
                </c:pt>
                <c:pt idx="44">
                  <c:v>6.5646731571627256E-3</c:v>
                </c:pt>
                <c:pt idx="45">
                  <c:v>3.9119804400977991E-3</c:v>
                </c:pt>
                <c:pt idx="46">
                  <c:v>2.4961171510982914E-3</c:v>
                </c:pt>
                <c:pt idx="47">
                  <c:v>1.4398976072812601E-3</c:v>
                </c:pt>
                <c:pt idx="48">
                  <c:v>1.575702664907132E-3</c:v>
                </c:pt>
                <c:pt idx="49">
                  <c:v>2.0207423256366824E-3</c:v>
                </c:pt>
                <c:pt idx="50">
                  <c:v>0</c:v>
                </c:pt>
                <c:pt idx="51">
                  <c:v>3.7396440625958884E-3</c:v>
                </c:pt>
                <c:pt idx="52">
                  <c:v>6.365293699595217E-3</c:v>
                </c:pt>
                <c:pt idx="53">
                  <c:v>5.6380867597692836E-3</c:v>
                </c:pt>
                <c:pt idx="54">
                  <c:v>4.5429917059142252E-3</c:v>
                </c:pt>
                <c:pt idx="55">
                  <c:v>2.1741833858398275E-2</c:v>
                </c:pt>
                <c:pt idx="56">
                  <c:v>3.7030291992958173E-3</c:v>
                </c:pt>
                <c:pt idx="57">
                  <c:v>0.147080042527339</c:v>
                </c:pt>
                <c:pt idx="58">
                  <c:v>1.8215020457224753E-2</c:v>
                </c:pt>
                <c:pt idx="59">
                  <c:v>5.31390380190643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A9E2-4FCF-81C4-5F0B61198F5F}"/>
            </c:ext>
          </c:extLst>
        </c:ser>
        <c:ser>
          <c:idx val="18"/>
          <c:order val="18"/>
          <c:tx>
            <c:strRef>
              <c:f>Figure_S5_BarPlot!$A$20</c:f>
              <c:strCache>
                <c:ptCount val="1"/>
                <c:pt idx="0">
                  <c:v>Alistipes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20:$BI$20</c:f>
              <c:numCache>
                <c:formatCode>0.00%</c:formatCode>
                <c:ptCount val="60"/>
                <c:pt idx="0">
                  <c:v>7.9629528141612324E-2</c:v>
                </c:pt>
                <c:pt idx="1">
                  <c:v>6.119027661357921E-2</c:v>
                </c:pt>
                <c:pt idx="2">
                  <c:v>3.07056894471429E-2</c:v>
                </c:pt>
                <c:pt idx="3">
                  <c:v>2.2290585364176951E-2</c:v>
                </c:pt>
                <c:pt idx="4">
                  <c:v>1.3952172488757854E-2</c:v>
                </c:pt>
                <c:pt idx="5">
                  <c:v>0.155037244129895</c:v>
                </c:pt>
                <c:pt idx="6">
                  <c:v>2.4828903390100271E-2</c:v>
                </c:pt>
                <c:pt idx="7">
                  <c:v>3.1988160131293596E-2</c:v>
                </c:pt>
                <c:pt idx="8">
                  <c:v>1.5151277997777395E-2</c:v>
                </c:pt>
                <c:pt idx="9">
                  <c:v>2.3902954382522733E-2</c:v>
                </c:pt>
                <c:pt idx="10">
                  <c:v>1.7550994199610453E-3</c:v>
                </c:pt>
                <c:pt idx="11">
                  <c:v>2.3036565554342327E-3</c:v>
                </c:pt>
                <c:pt idx="12">
                  <c:v>9.3554121059032658E-3</c:v>
                </c:pt>
                <c:pt idx="13">
                  <c:v>1.8881810445941907E-2</c:v>
                </c:pt>
                <c:pt idx="14">
                  <c:v>9.3452953113318388E-3</c:v>
                </c:pt>
                <c:pt idx="15">
                  <c:v>5.3008384194631582E-3</c:v>
                </c:pt>
                <c:pt idx="16">
                  <c:v>2.2442872687704028E-3</c:v>
                </c:pt>
                <c:pt idx="17">
                  <c:v>1.3236390753169278E-3</c:v>
                </c:pt>
                <c:pt idx="18">
                  <c:v>2.8711980552418507E-3</c:v>
                </c:pt>
                <c:pt idx="19">
                  <c:v>3.1084549975934541E-3</c:v>
                </c:pt>
                <c:pt idx="20">
                  <c:v>9.2806745323067014E-3</c:v>
                </c:pt>
                <c:pt idx="21">
                  <c:v>8.5154043437327534E-2</c:v>
                </c:pt>
                <c:pt idx="22">
                  <c:v>4.6920412256147917E-2</c:v>
                </c:pt>
                <c:pt idx="23">
                  <c:v>5.7257835225160203E-2</c:v>
                </c:pt>
                <c:pt idx="24">
                  <c:v>5.5448417402381413E-2</c:v>
                </c:pt>
                <c:pt idx="25">
                  <c:v>1.6421717478440422E-2</c:v>
                </c:pt>
                <c:pt idx="26">
                  <c:v>4.3679240618974637E-2</c:v>
                </c:pt>
                <c:pt idx="27">
                  <c:v>6.6336703669659908E-2</c:v>
                </c:pt>
                <c:pt idx="28">
                  <c:v>5.5585361491814207E-2</c:v>
                </c:pt>
                <c:pt idx="29">
                  <c:v>5.2916468193824971E-2</c:v>
                </c:pt>
                <c:pt idx="30">
                  <c:v>2.7515100697194143E-2</c:v>
                </c:pt>
                <c:pt idx="31">
                  <c:v>2.1523437499999999E-2</c:v>
                </c:pt>
                <c:pt idx="32">
                  <c:v>3.5191472273938595E-2</c:v>
                </c:pt>
                <c:pt idx="33">
                  <c:v>2.9493137556282887E-2</c:v>
                </c:pt>
                <c:pt idx="34">
                  <c:v>2.4863898594295931E-2</c:v>
                </c:pt>
                <c:pt idx="35">
                  <c:v>7.7671442922857298E-2</c:v>
                </c:pt>
                <c:pt idx="36">
                  <c:v>2.6895481055679099E-2</c:v>
                </c:pt>
                <c:pt idx="37">
                  <c:v>4.0223162062449386E-2</c:v>
                </c:pt>
                <c:pt idx="38">
                  <c:v>5.1425818038459852E-2</c:v>
                </c:pt>
                <c:pt idx="39">
                  <c:v>1.5777969336863495E-2</c:v>
                </c:pt>
                <c:pt idx="40">
                  <c:v>3.1859728415487981E-2</c:v>
                </c:pt>
                <c:pt idx="41">
                  <c:v>3.2501955331537324E-2</c:v>
                </c:pt>
                <c:pt idx="42">
                  <c:v>5.8314966007512493E-2</c:v>
                </c:pt>
                <c:pt idx="43">
                  <c:v>6.8861473387381036E-2</c:v>
                </c:pt>
                <c:pt idx="44">
                  <c:v>4.3532684283727398E-2</c:v>
                </c:pt>
                <c:pt idx="45">
                  <c:v>9.0953545232273832E-3</c:v>
                </c:pt>
                <c:pt idx="46">
                  <c:v>1.8822572294948599E-2</c:v>
                </c:pt>
                <c:pt idx="47">
                  <c:v>2.5260425925267536E-2</c:v>
                </c:pt>
                <c:pt idx="48">
                  <c:v>5.4046601406314627E-2</c:v>
                </c:pt>
                <c:pt idx="49">
                  <c:v>6.6654779947104101E-2</c:v>
                </c:pt>
                <c:pt idx="50">
                  <c:v>6.8393696889695571E-2</c:v>
                </c:pt>
                <c:pt idx="51">
                  <c:v>2.8843203436637006E-2</c:v>
                </c:pt>
                <c:pt idx="52">
                  <c:v>2.6542656737632481E-2</c:v>
                </c:pt>
                <c:pt idx="53">
                  <c:v>1.8935811124093548E-2</c:v>
                </c:pt>
                <c:pt idx="54">
                  <c:v>3.3739007210436378E-2</c:v>
                </c:pt>
                <c:pt idx="55">
                  <c:v>5.600232133974465E-2</c:v>
                </c:pt>
                <c:pt idx="56">
                  <c:v>9.8889091240211252E-2</c:v>
                </c:pt>
                <c:pt idx="57">
                  <c:v>0.14444106925880923</c:v>
                </c:pt>
                <c:pt idx="58">
                  <c:v>0.13480964379001872</c:v>
                </c:pt>
                <c:pt idx="59">
                  <c:v>0.101840692450969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A9E2-4FCF-81C4-5F0B61198F5F}"/>
            </c:ext>
          </c:extLst>
        </c:ser>
        <c:ser>
          <c:idx val="19"/>
          <c:order val="19"/>
          <c:tx>
            <c:strRef>
              <c:f>Figure_S5_BarPlot!$A$21</c:f>
              <c:strCache>
                <c:ptCount val="1"/>
                <c:pt idx="0">
                  <c:v>Prevotella 2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21:$BI$21</c:f>
              <c:numCache>
                <c:formatCode>0.00%</c:formatCode>
                <c:ptCount val="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.16110839445802771</c:v>
                </c:pt>
                <c:pt idx="46">
                  <c:v>5.7577102285333928E-2</c:v>
                </c:pt>
                <c:pt idx="47">
                  <c:v>1.2336900487076474E-2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A9E2-4FCF-81C4-5F0B61198F5F}"/>
            </c:ext>
          </c:extLst>
        </c:ser>
        <c:ser>
          <c:idx val="20"/>
          <c:order val="20"/>
          <c:tx>
            <c:strRef>
              <c:f>Figure_S5_BarPlot!$A$22</c:f>
              <c:strCache>
                <c:ptCount val="1"/>
                <c:pt idx="0">
                  <c:v>Faecalibacterium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22:$BI$22</c:f>
              <c:numCache>
                <c:formatCode>0.00%</c:formatCode>
                <c:ptCount val="60"/>
                <c:pt idx="0">
                  <c:v>6.331634423923567E-2</c:v>
                </c:pt>
                <c:pt idx="1">
                  <c:v>4.2533055728307602E-2</c:v>
                </c:pt>
                <c:pt idx="2">
                  <c:v>3.7016984809578317E-2</c:v>
                </c:pt>
                <c:pt idx="3">
                  <c:v>3.1691472175437392E-2</c:v>
                </c:pt>
                <c:pt idx="4">
                  <c:v>3.144822657017779E-2</c:v>
                </c:pt>
                <c:pt idx="5">
                  <c:v>1.4663043265752997E-2</c:v>
                </c:pt>
                <c:pt idx="6">
                  <c:v>4.6660300281182024E-2</c:v>
                </c:pt>
                <c:pt idx="7">
                  <c:v>5.4759392767129711E-2</c:v>
                </c:pt>
                <c:pt idx="8">
                  <c:v>6.6505971293962962E-2</c:v>
                </c:pt>
                <c:pt idx="9">
                  <c:v>4.0882164283288683E-2</c:v>
                </c:pt>
                <c:pt idx="10">
                  <c:v>4.6082061599708908E-2</c:v>
                </c:pt>
                <c:pt idx="11">
                  <c:v>5.0560600814935151E-2</c:v>
                </c:pt>
                <c:pt idx="12">
                  <c:v>4.7151277013752456E-3</c:v>
                </c:pt>
                <c:pt idx="13">
                  <c:v>1.8904808997033187E-2</c:v>
                </c:pt>
                <c:pt idx="14">
                  <c:v>3.7559186870305102E-3</c:v>
                </c:pt>
                <c:pt idx="15">
                  <c:v>4.1393001203776057E-2</c:v>
                </c:pt>
                <c:pt idx="16">
                  <c:v>0.19031102647805587</c:v>
                </c:pt>
                <c:pt idx="17">
                  <c:v>1.7393736017897093E-2</c:v>
                </c:pt>
                <c:pt idx="18">
                  <c:v>4.2110904810213807E-4</c:v>
                </c:pt>
                <c:pt idx="19">
                  <c:v>1.0628910636932456E-3</c:v>
                </c:pt>
                <c:pt idx="20">
                  <c:v>6.4408466785724743E-4</c:v>
                </c:pt>
                <c:pt idx="21">
                  <c:v>5.1829367269421812E-2</c:v>
                </c:pt>
                <c:pt idx="22">
                  <c:v>5.0695494567956842E-2</c:v>
                </c:pt>
                <c:pt idx="23">
                  <c:v>1.4062944251252105E-2</c:v>
                </c:pt>
                <c:pt idx="24">
                  <c:v>5.9924629783620245E-2</c:v>
                </c:pt>
                <c:pt idx="25">
                  <c:v>8.3906231021498842E-2</c:v>
                </c:pt>
                <c:pt idx="26">
                  <c:v>9.9594601275522818E-2</c:v>
                </c:pt>
                <c:pt idx="27">
                  <c:v>1.228876475995192E-2</c:v>
                </c:pt>
                <c:pt idx="28">
                  <c:v>1.8696450925880764E-2</c:v>
                </c:pt>
                <c:pt idx="29">
                  <c:v>1.0782488199887412E-2</c:v>
                </c:pt>
                <c:pt idx="30">
                  <c:v>2.1754320585084082E-2</c:v>
                </c:pt>
                <c:pt idx="31">
                  <c:v>6.3613281250000001E-2</c:v>
                </c:pt>
                <c:pt idx="32">
                  <c:v>4.8589055598145511E-2</c:v>
                </c:pt>
                <c:pt idx="33">
                  <c:v>9.4501003598488273E-2</c:v>
                </c:pt>
                <c:pt idx="34">
                  <c:v>0.10427669889764632</c:v>
                </c:pt>
                <c:pt idx="35">
                  <c:v>7.1538095489874692E-2</c:v>
                </c:pt>
                <c:pt idx="36">
                  <c:v>6.62946334913775E-2</c:v>
                </c:pt>
                <c:pt idx="37">
                  <c:v>4.7481928072227723E-2</c:v>
                </c:pt>
                <c:pt idx="38">
                  <c:v>1.3929650882649263E-2</c:v>
                </c:pt>
                <c:pt idx="39">
                  <c:v>0.24042546641216675</c:v>
                </c:pt>
                <c:pt idx="40">
                  <c:v>6.7331167651984422E-2</c:v>
                </c:pt>
                <c:pt idx="41">
                  <c:v>0.15596303699197589</c:v>
                </c:pt>
                <c:pt idx="42">
                  <c:v>0.22917766119268618</c:v>
                </c:pt>
                <c:pt idx="43">
                  <c:v>7.2132534367289391E-2</c:v>
                </c:pt>
                <c:pt idx="44">
                  <c:v>0.15365785813630042</c:v>
                </c:pt>
                <c:pt idx="45">
                  <c:v>0.12798696006519966</c:v>
                </c:pt>
                <c:pt idx="46">
                  <c:v>9.4112861474742987E-2</c:v>
                </c:pt>
                <c:pt idx="47">
                  <c:v>8.4545099015181147E-2</c:v>
                </c:pt>
                <c:pt idx="48">
                  <c:v>0.11492781312166395</c:v>
                </c:pt>
                <c:pt idx="49">
                  <c:v>5.0845442928887701E-2</c:v>
                </c:pt>
                <c:pt idx="50">
                  <c:v>0.10725187690784589</c:v>
                </c:pt>
                <c:pt idx="51">
                  <c:v>3.9218318502608165E-2</c:v>
                </c:pt>
                <c:pt idx="52">
                  <c:v>0.1700089608503538</c:v>
                </c:pt>
                <c:pt idx="53">
                  <c:v>4.7775366753834453E-2</c:v>
                </c:pt>
                <c:pt idx="54">
                  <c:v>7.3271370816488143E-2</c:v>
                </c:pt>
                <c:pt idx="55">
                  <c:v>1.741004808489471E-2</c:v>
                </c:pt>
                <c:pt idx="56">
                  <c:v>1.8393735203059553E-2</c:v>
                </c:pt>
                <c:pt idx="57">
                  <c:v>7.6150516403402188E-2</c:v>
                </c:pt>
                <c:pt idx="58">
                  <c:v>7.9471117172511041E-2</c:v>
                </c:pt>
                <c:pt idx="59">
                  <c:v>0.10603155472773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A9E2-4FCF-81C4-5F0B61198F5F}"/>
            </c:ext>
          </c:extLst>
        </c:ser>
        <c:ser>
          <c:idx val="21"/>
          <c:order val="21"/>
          <c:tx>
            <c:strRef>
              <c:f>Figure_S5_BarPlot!$A$23</c:f>
              <c:strCache>
                <c:ptCount val="1"/>
                <c:pt idx="0">
                  <c:v>Succinivibrio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23:$BI$23</c:f>
              <c:numCache>
                <c:formatCode>0.00%</c:formatCode>
                <c:ptCount val="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3.8923585923815928E-4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10437424278041989</c:v>
                </c:pt>
                <c:pt idx="34">
                  <c:v>0.24268031743452237</c:v>
                </c:pt>
                <c:pt idx="35">
                  <c:v>0.15404748056892084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A9E2-4FCF-81C4-5F0B61198F5F}"/>
            </c:ext>
          </c:extLst>
        </c:ser>
        <c:ser>
          <c:idx val="22"/>
          <c:order val="22"/>
          <c:tx>
            <c:strRef>
              <c:f>Figure_S5_BarPlot!$A$24</c:f>
              <c:strCache>
                <c:ptCount val="1"/>
                <c:pt idx="0">
                  <c:v>Christensenellaceae R-7 group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24:$BI$24</c:f>
              <c:numCache>
                <c:formatCode>0.00%</c:formatCode>
                <c:ptCount val="60"/>
                <c:pt idx="0">
                  <c:v>3.6225132898558665E-2</c:v>
                </c:pt>
                <c:pt idx="1">
                  <c:v>1.1464727036746614E-2</c:v>
                </c:pt>
                <c:pt idx="2">
                  <c:v>1.3921975064195774E-4</c:v>
                </c:pt>
                <c:pt idx="3">
                  <c:v>4.9840167737943834E-4</c:v>
                </c:pt>
                <c:pt idx="4">
                  <c:v>6.5517138687870395E-4</c:v>
                </c:pt>
                <c:pt idx="5">
                  <c:v>1.1828188234374084E-2</c:v>
                </c:pt>
                <c:pt idx="6">
                  <c:v>3.1831927423205475E-3</c:v>
                </c:pt>
                <c:pt idx="7">
                  <c:v>3.2823398393998005E-3</c:v>
                </c:pt>
                <c:pt idx="8">
                  <c:v>5.9947721830048992E-3</c:v>
                </c:pt>
                <c:pt idx="9">
                  <c:v>3.7731577557257668E-4</c:v>
                </c:pt>
                <c:pt idx="10">
                  <c:v>1.7122921170351663E-4</c:v>
                </c:pt>
                <c:pt idx="11">
                  <c:v>4.1279394923966019E-4</c:v>
                </c:pt>
                <c:pt idx="12">
                  <c:v>9.355412105903265E-5</c:v>
                </c:pt>
                <c:pt idx="13">
                  <c:v>0</c:v>
                </c:pt>
                <c:pt idx="14">
                  <c:v>0</c:v>
                </c:pt>
                <c:pt idx="15">
                  <c:v>1.4783214715634306E-3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.2032729022942403E-4</c:v>
                </c:pt>
                <c:pt idx="20">
                  <c:v>0</c:v>
                </c:pt>
                <c:pt idx="21">
                  <c:v>4.1392072200759668E-3</c:v>
                </c:pt>
                <c:pt idx="22">
                  <c:v>2.5235138294563666E-2</c:v>
                </c:pt>
                <c:pt idx="23">
                  <c:v>5.9926076591649714E-3</c:v>
                </c:pt>
                <c:pt idx="24">
                  <c:v>5.3785318731091099E-3</c:v>
                </c:pt>
                <c:pt idx="25">
                  <c:v>1.1012591602898904E-3</c:v>
                </c:pt>
                <c:pt idx="26">
                  <c:v>1.8045187126118553E-3</c:v>
                </c:pt>
                <c:pt idx="27">
                  <c:v>4.5110655447924766E-3</c:v>
                </c:pt>
                <c:pt idx="28">
                  <c:v>4.2757970378318622E-3</c:v>
                </c:pt>
                <c:pt idx="29">
                  <c:v>3.6591174814878968E-3</c:v>
                </c:pt>
                <c:pt idx="30">
                  <c:v>6.0558065868542412E-4</c:v>
                </c:pt>
                <c:pt idx="31">
                  <c:v>6.8359374999999996E-4</c:v>
                </c:pt>
                <c:pt idx="32">
                  <c:v>6.0234366443982041E-4</c:v>
                </c:pt>
                <c:pt idx="33">
                  <c:v>5.8913943689987522E-2</c:v>
                </c:pt>
                <c:pt idx="34">
                  <c:v>3.791879959914412E-3</c:v>
                </c:pt>
                <c:pt idx="35">
                  <c:v>4.8458732089039287E-2</c:v>
                </c:pt>
                <c:pt idx="36">
                  <c:v>4.1958628792011074E-5</c:v>
                </c:pt>
                <c:pt idx="37">
                  <c:v>1.4997450433426316E-4</c:v>
                </c:pt>
                <c:pt idx="38">
                  <c:v>0</c:v>
                </c:pt>
                <c:pt idx="39">
                  <c:v>0.19801736346284096</c:v>
                </c:pt>
                <c:pt idx="40">
                  <c:v>0.24394180908375537</c:v>
                </c:pt>
                <c:pt idx="41">
                  <c:v>0.10114133426030532</c:v>
                </c:pt>
                <c:pt idx="42">
                  <c:v>6.1000217303573091E-3</c:v>
                </c:pt>
                <c:pt idx="43">
                  <c:v>9.3902009164610507E-3</c:v>
                </c:pt>
                <c:pt idx="44">
                  <c:v>3.3351877607788592E-2</c:v>
                </c:pt>
                <c:pt idx="45">
                  <c:v>0</c:v>
                </c:pt>
                <c:pt idx="46">
                  <c:v>1.6640781007321945E-4</c:v>
                </c:pt>
                <c:pt idx="47">
                  <c:v>5.1551889643403136E-4</c:v>
                </c:pt>
                <c:pt idx="48">
                  <c:v>2.9544424967008724E-4</c:v>
                </c:pt>
                <c:pt idx="49">
                  <c:v>0</c:v>
                </c:pt>
                <c:pt idx="50">
                  <c:v>0</c:v>
                </c:pt>
                <c:pt idx="51">
                  <c:v>5.9105553850874501E-2</c:v>
                </c:pt>
                <c:pt idx="52">
                  <c:v>7.6939715106757716E-3</c:v>
                </c:pt>
                <c:pt idx="53">
                  <c:v>1.3075168308017582E-2</c:v>
                </c:pt>
                <c:pt idx="54">
                  <c:v>2.0547659734089108E-2</c:v>
                </c:pt>
                <c:pt idx="55">
                  <c:v>2.3814458630409551E-2</c:v>
                </c:pt>
                <c:pt idx="56">
                  <c:v>3.9397802464639108E-2</c:v>
                </c:pt>
                <c:pt idx="57">
                  <c:v>1.2910085054678008E-3</c:v>
                </c:pt>
                <c:pt idx="58">
                  <c:v>3.4673262291671483E-4</c:v>
                </c:pt>
                <c:pt idx="59">
                  <c:v>2.355648077133779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A9E2-4FCF-81C4-5F0B61198F5F}"/>
            </c:ext>
          </c:extLst>
        </c:ser>
        <c:ser>
          <c:idx val="23"/>
          <c:order val="23"/>
          <c:tx>
            <c:strRef>
              <c:f>Figure_S5_BarPlot!$A$25</c:f>
              <c:strCache>
                <c:ptCount val="1"/>
                <c:pt idx="0">
                  <c:v>Escherichia-Shigella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25:$BI$25</c:f>
              <c:numCache>
                <c:formatCode>0.00%</c:formatCode>
                <c:ptCount val="60"/>
                <c:pt idx="0">
                  <c:v>0</c:v>
                </c:pt>
                <c:pt idx="1">
                  <c:v>1.6494064840602438E-2</c:v>
                </c:pt>
                <c:pt idx="2">
                  <c:v>8.0809330817065247E-2</c:v>
                </c:pt>
                <c:pt idx="3">
                  <c:v>7.9916131028082357E-3</c:v>
                </c:pt>
                <c:pt idx="4">
                  <c:v>3.007832276124959E-3</c:v>
                </c:pt>
                <c:pt idx="5">
                  <c:v>7.8398404660892686E-3</c:v>
                </c:pt>
                <c:pt idx="6">
                  <c:v>7.9579818558013688E-4</c:v>
                </c:pt>
                <c:pt idx="7">
                  <c:v>3.4874860793622882E-3</c:v>
                </c:pt>
                <c:pt idx="8">
                  <c:v>0</c:v>
                </c:pt>
                <c:pt idx="9">
                  <c:v>7.9236312870241106E-4</c:v>
                </c:pt>
                <c:pt idx="10">
                  <c:v>5.1368763511054985E-4</c:v>
                </c:pt>
                <c:pt idx="11">
                  <c:v>1.5446483261871155E-3</c:v>
                </c:pt>
                <c:pt idx="12">
                  <c:v>1.9852184488726728E-2</c:v>
                </c:pt>
                <c:pt idx="13">
                  <c:v>5.7887353096754905E-2</c:v>
                </c:pt>
                <c:pt idx="14">
                  <c:v>2.860550393392431E-2</c:v>
                </c:pt>
                <c:pt idx="15">
                  <c:v>1.414964837067855E-3</c:v>
                </c:pt>
                <c:pt idx="16">
                  <c:v>2.0629307217990569E-3</c:v>
                </c:pt>
                <c:pt idx="17">
                  <c:v>7.6435495898583147E-4</c:v>
                </c:pt>
                <c:pt idx="18">
                  <c:v>1.2441858239381352E-3</c:v>
                </c:pt>
                <c:pt idx="19">
                  <c:v>6.6982191561046041E-3</c:v>
                </c:pt>
                <c:pt idx="20">
                  <c:v>7.406973680358345E-3</c:v>
                </c:pt>
                <c:pt idx="21">
                  <c:v>3.8957244424244391E-4</c:v>
                </c:pt>
                <c:pt idx="22">
                  <c:v>1.5121778578552814E-3</c:v>
                </c:pt>
                <c:pt idx="23">
                  <c:v>1.5965706537191349E-3</c:v>
                </c:pt>
                <c:pt idx="24">
                  <c:v>6.7231648413863874E-4</c:v>
                </c:pt>
                <c:pt idx="25">
                  <c:v>5.5370662779869628E-2</c:v>
                </c:pt>
                <c:pt idx="26">
                  <c:v>9.3933850793493842E-4</c:v>
                </c:pt>
                <c:pt idx="27">
                  <c:v>0.25321360390299086</c:v>
                </c:pt>
                <c:pt idx="28">
                  <c:v>0.20434407972816987</c:v>
                </c:pt>
                <c:pt idx="29">
                  <c:v>0.19713766076300177</c:v>
                </c:pt>
                <c:pt idx="30">
                  <c:v>3.2608189313830532E-4</c:v>
                </c:pt>
                <c:pt idx="31">
                  <c:v>7.2265624999999999E-4</c:v>
                </c:pt>
                <c:pt idx="32">
                  <c:v>4.1981528127623844E-4</c:v>
                </c:pt>
                <c:pt idx="33">
                  <c:v>1.6997884305889586E-3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.0313404347022967E-3</c:v>
                </c:pt>
                <c:pt idx="40">
                  <c:v>9.2814914953289883E-4</c:v>
                </c:pt>
                <c:pt idx="41">
                  <c:v>6.662611164218881E-4</c:v>
                </c:pt>
                <c:pt idx="42">
                  <c:v>6.2086735169031141E-4</c:v>
                </c:pt>
                <c:pt idx="43">
                  <c:v>0</c:v>
                </c:pt>
                <c:pt idx="44">
                  <c:v>2.5034770514603617E-4</c:v>
                </c:pt>
                <c:pt idx="45">
                  <c:v>1.3039934800325998E-4</c:v>
                </c:pt>
                <c:pt idx="46">
                  <c:v>2.4406478810738851E-3</c:v>
                </c:pt>
                <c:pt idx="47">
                  <c:v>7.8216660148611649E-4</c:v>
                </c:pt>
                <c:pt idx="48">
                  <c:v>8.4694018238758346E-4</c:v>
                </c:pt>
                <c:pt idx="49">
                  <c:v>3.5660158687706161E-4</c:v>
                </c:pt>
                <c:pt idx="50">
                  <c:v>9.0751588152792673E-4</c:v>
                </c:pt>
                <c:pt idx="51">
                  <c:v>7.0957348880024552E-4</c:v>
                </c:pt>
                <c:pt idx="52">
                  <c:v>1.0938417328430615E-2</c:v>
                </c:pt>
                <c:pt idx="53">
                  <c:v>1.0756876054822974E-3</c:v>
                </c:pt>
                <c:pt idx="54">
                  <c:v>4.1678822990038758E-5</c:v>
                </c:pt>
                <c:pt idx="55">
                  <c:v>4.3525120212236778E-4</c:v>
                </c:pt>
                <c:pt idx="56">
                  <c:v>6.6775936380744248E-4</c:v>
                </c:pt>
                <c:pt idx="57">
                  <c:v>0</c:v>
                </c:pt>
                <c:pt idx="58">
                  <c:v>0</c:v>
                </c:pt>
                <c:pt idx="59">
                  <c:v>2.739125671085789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A9E2-4FCF-81C4-5F0B61198F5F}"/>
            </c:ext>
          </c:extLst>
        </c:ser>
        <c:ser>
          <c:idx val="24"/>
          <c:order val="24"/>
          <c:tx>
            <c:strRef>
              <c:f>Figure_S5_BarPlot!$A$26</c:f>
              <c:strCache>
                <c:ptCount val="1"/>
                <c:pt idx="0">
                  <c:v>Fusobacterium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26:$BI$26</c:f>
              <c:numCache>
                <c:formatCode>0.00%</c:formatCode>
                <c:ptCount val="60"/>
                <c:pt idx="0">
                  <c:v>1.8267843115763323E-4</c:v>
                </c:pt>
                <c:pt idx="1">
                  <c:v>0</c:v>
                </c:pt>
                <c:pt idx="2">
                  <c:v>0</c:v>
                </c:pt>
                <c:pt idx="3">
                  <c:v>1.2030385316055409E-4</c:v>
                </c:pt>
                <c:pt idx="4">
                  <c:v>0</c:v>
                </c:pt>
                <c:pt idx="5">
                  <c:v>0</c:v>
                </c:pt>
                <c:pt idx="6">
                  <c:v>1.5915963711602739E-4</c:v>
                </c:pt>
                <c:pt idx="7">
                  <c:v>0</c:v>
                </c:pt>
                <c:pt idx="8">
                  <c:v>0</c:v>
                </c:pt>
                <c:pt idx="9">
                  <c:v>9.4328943893144169E-5</c:v>
                </c:pt>
                <c:pt idx="10">
                  <c:v>0</c:v>
                </c:pt>
                <c:pt idx="11">
                  <c:v>0</c:v>
                </c:pt>
                <c:pt idx="12">
                  <c:v>0.15720834502759848</c:v>
                </c:pt>
                <c:pt idx="13">
                  <c:v>0.21066672799613625</c:v>
                </c:pt>
                <c:pt idx="14">
                  <c:v>0.27777777777777779</c:v>
                </c:pt>
                <c:pt idx="15">
                  <c:v>2.1118878165191866E-4</c:v>
                </c:pt>
                <c:pt idx="16">
                  <c:v>0</c:v>
                </c:pt>
                <c:pt idx="17">
                  <c:v>0</c:v>
                </c:pt>
                <c:pt idx="18">
                  <c:v>1.7227188331451104E-4</c:v>
                </c:pt>
                <c:pt idx="19">
                  <c:v>5.0136370928926676E-4</c:v>
                </c:pt>
                <c:pt idx="20">
                  <c:v>5.8553151623386124E-4</c:v>
                </c:pt>
                <c:pt idx="21">
                  <c:v>2.1101840729799046E-4</c:v>
                </c:pt>
                <c:pt idx="22">
                  <c:v>0</c:v>
                </c:pt>
                <c:pt idx="23">
                  <c:v>1.9683747785578375E-4</c:v>
                </c:pt>
                <c:pt idx="24">
                  <c:v>0</c:v>
                </c:pt>
                <c:pt idx="25">
                  <c:v>5.6682456779626707E-5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3.5367860390594551E-2</c:v>
                </c:pt>
                <c:pt idx="30">
                  <c:v>0</c:v>
                </c:pt>
                <c:pt idx="31">
                  <c:v>7.8125000000000002E-5</c:v>
                </c:pt>
                <c:pt idx="32">
                  <c:v>1.0951702989814916E-4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1.0489657198002769E-4</c:v>
                </c:pt>
                <c:pt idx="37">
                  <c:v>0</c:v>
                </c:pt>
                <c:pt idx="38">
                  <c:v>0</c:v>
                </c:pt>
                <c:pt idx="39">
                  <c:v>7.6965704082260938E-5</c:v>
                </c:pt>
                <c:pt idx="40">
                  <c:v>0</c:v>
                </c:pt>
                <c:pt idx="41">
                  <c:v>0</c:v>
                </c:pt>
                <c:pt idx="42">
                  <c:v>6.2086735169031136E-5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2.1665911642473066E-4</c:v>
                </c:pt>
                <c:pt idx="49">
                  <c:v>0</c:v>
                </c:pt>
                <c:pt idx="50">
                  <c:v>0</c:v>
                </c:pt>
                <c:pt idx="51">
                  <c:v>5.7532985578398283E-5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1.7086877278250305E-4</c:v>
                </c:pt>
                <c:pt idx="58">
                  <c:v>0</c:v>
                </c:pt>
                <c:pt idx="5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A9E2-4FCF-81C4-5F0B61198F5F}"/>
            </c:ext>
          </c:extLst>
        </c:ser>
        <c:ser>
          <c:idx val="25"/>
          <c:order val="25"/>
          <c:tx>
            <c:strRef>
              <c:f>Figure_S5_BarPlot!$A$27</c:f>
              <c:strCache>
                <c:ptCount val="1"/>
                <c:pt idx="0">
                  <c:v>U.m. of Muribaculaceae family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27:$BI$27</c:f>
              <c:numCache>
                <c:formatCode>0.00%</c:formatCode>
                <c:ptCount val="60"/>
                <c:pt idx="0">
                  <c:v>7.6176905792733054E-3</c:v>
                </c:pt>
                <c:pt idx="1">
                  <c:v>5.7053240678149424E-3</c:v>
                </c:pt>
                <c:pt idx="2">
                  <c:v>1.0982891439532221E-3</c:v>
                </c:pt>
                <c:pt idx="3">
                  <c:v>0.28907297288007422</c:v>
                </c:pt>
                <c:pt idx="4">
                  <c:v>4.0948211679919001E-3</c:v>
                </c:pt>
                <c:pt idx="5">
                  <c:v>5.4937535435687895E-3</c:v>
                </c:pt>
                <c:pt idx="6">
                  <c:v>9.2312589527295871E-3</c:v>
                </c:pt>
                <c:pt idx="7">
                  <c:v>1.5796260477111541E-2</c:v>
                </c:pt>
                <c:pt idx="8">
                  <c:v>1.2819108140681495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6.9230049583684161E-4</c:v>
                </c:pt>
                <c:pt idx="13">
                  <c:v>3.702766725696281E-3</c:v>
                </c:pt>
                <c:pt idx="14">
                  <c:v>1.5842500623019686E-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2.8990682725708535E-2</c:v>
                </c:pt>
                <c:pt idx="22">
                  <c:v>2.1910491940413758E-2</c:v>
                </c:pt>
                <c:pt idx="23">
                  <c:v>2.4976488856811672E-2</c:v>
                </c:pt>
                <c:pt idx="24">
                  <c:v>4.6000601546327915E-4</c:v>
                </c:pt>
                <c:pt idx="25">
                  <c:v>5.1823960484230133E-4</c:v>
                </c:pt>
                <c:pt idx="26">
                  <c:v>7.4158303258021455E-4</c:v>
                </c:pt>
                <c:pt idx="27">
                  <c:v>4.2423813900869691E-5</c:v>
                </c:pt>
                <c:pt idx="28">
                  <c:v>3.251556682761872E-5</c:v>
                </c:pt>
                <c:pt idx="29">
                  <c:v>1.1908370501883687E-4</c:v>
                </c:pt>
                <c:pt idx="30">
                  <c:v>1.9099082312386453E-3</c:v>
                </c:pt>
                <c:pt idx="31">
                  <c:v>1.69921875E-3</c:v>
                </c:pt>
                <c:pt idx="32">
                  <c:v>1.606249771839521E-3</c:v>
                </c:pt>
                <c:pt idx="33">
                  <c:v>3.3380951519864019E-2</c:v>
                </c:pt>
                <c:pt idx="34">
                  <c:v>2.0855339779529266E-3</c:v>
                </c:pt>
                <c:pt idx="35">
                  <c:v>2.0356368635330198E-2</c:v>
                </c:pt>
                <c:pt idx="36">
                  <c:v>4.1958628792011077E-4</c:v>
                </c:pt>
                <c:pt idx="37">
                  <c:v>5.0991331473649476E-4</c:v>
                </c:pt>
                <c:pt idx="38">
                  <c:v>3.504314687458934E-4</c:v>
                </c:pt>
                <c:pt idx="39">
                  <c:v>4.0791823163598305E-3</c:v>
                </c:pt>
                <c:pt idx="40">
                  <c:v>3.591533665583826E-3</c:v>
                </c:pt>
                <c:pt idx="41">
                  <c:v>4.8521190000289675E-3</c:v>
                </c:pt>
                <c:pt idx="42">
                  <c:v>2.4213826715922143E-3</c:v>
                </c:pt>
                <c:pt idx="43">
                  <c:v>2.7493831512160733E-3</c:v>
                </c:pt>
                <c:pt idx="44">
                  <c:v>3.3379694019471488E-3</c:v>
                </c:pt>
                <c:pt idx="45">
                  <c:v>3.7489812550937245E-3</c:v>
                </c:pt>
                <c:pt idx="46">
                  <c:v>1.3867317506101619E-3</c:v>
                </c:pt>
                <c:pt idx="47">
                  <c:v>2.2576172361076547E-3</c:v>
                </c:pt>
                <c:pt idx="48">
                  <c:v>4.1362194953812215E-4</c:v>
                </c:pt>
                <c:pt idx="49">
                  <c:v>4.4575198359632698E-4</c:v>
                </c:pt>
                <c:pt idx="50">
                  <c:v>0</c:v>
                </c:pt>
                <c:pt idx="51">
                  <c:v>1.0106627799938631E-2</c:v>
                </c:pt>
                <c:pt idx="52">
                  <c:v>1.6994716188239657E-3</c:v>
                </c:pt>
                <c:pt idx="53">
                  <c:v>2.1328288729390381E-3</c:v>
                </c:pt>
                <c:pt idx="54">
                  <c:v>6.793648147376318E-3</c:v>
                </c:pt>
                <c:pt idx="55">
                  <c:v>2.3586469905488312E-2</c:v>
                </c:pt>
                <c:pt idx="56">
                  <c:v>5.461462190655416E-2</c:v>
                </c:pt>
                <c:pt idx="57">
                  <c:v>4.3666464155528553E-4</c:v>
                </c:pt>
                <c:pt idx="58">
                  <c:v>0</c:v>
                </c:pt>
                <c:pt idx="5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A9E2-4FCF-81C4-5F0B61198F5F}"/>
            </c:ext>
          </c:extLst>
        </c:ser>
        <c:ser>
          <c:idx val="26"/>
          <c:order val="26"/>
          <c:tx>
            <c:strRef>
              <c:f>Figure_S5_BarPlot!$A$28</c:f>
              <c:strCache>
                <c:ptCount val="1"/>
                <c:pt idx="0">
                  <c:v>Prevotella 9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28:$BI$28</c:f>
              <c:numCache>
                <c:formatCode>0.00%</c:formatCode>
                <c:ptCount val="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5.4909083229498848E-4</c:v>
                </c:pt>
                <c:pt idx="16">
                  <c:v>0</c:v>
                </c:pt>
                <c:pt idx="17">
                  <c:v>0</c:v>
                </c:pt>
                <c:pt idx="18">
                  <c:v>7.2737017399460212E-4</c:v>
                </c:pt>
                <c:pt idx="19">
                  <c:v>6.0163645114712022E-4</c:v>
                </c:pt>
                <c:pt idx="20">
                  <c:v>0</c:v>
                </c:pt>
                <c:pt idx="21">
                  <c:v>0.19713988897185339</c:v>
                </c:pt>
                <c:pt idx="22">
                  <c:v>0.1415977606898105</c:v>
                </c:pt>
                <c:pt idx="23">
                  <c:v>0.20285195634582157</c:v>
                </c:pt>
                <c:pt idx="24">
                  <c:v>6.1923886696979883E-4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2.9502647474418097E-4</c:v>
                </c:pt>
                <c:pt idx="31">
                  <c:v>2.7343750000000003E-4</c:v>
                </c:pt>
                <c:pt idx="32">
                  <c:v>1.0951702989814916E-4</c:v>
                </c:pt>
                <c:pt idx="33">
                  <c:v>0.15536789569808865</c:v>
                </c:pt>
                <c:pt idx="34">
                  <c:v>0.19471303594160505</c:v>
                </c:pt>
                <c:pt idx="35">
                  <c:v>3.2517316131761224E-2</c:v>
                </c:pt>
                <c:pt idx="36">
                  <c:v>0</c:v>
                </c:pt>
                <c:pt idx="37">
                  <c:v>6.2989291820390533E-4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40894446149125496</c:v>
                </c:pt>
                <c:pt idx="52">
                  <c:v>0</c:v>
                </c:pt>
                <c:pt idx="53">
                  <c:v>0</c:v>
                </c:pt>
                <c:pt idx="54">
                  <c:v>0.40901512941274537</c:v>
                </c:pt>
                <c:pt idx="55">
                  <c:v>0.3108108108108108</c:v>
                </c:pt>
                <c:pt idx="56">
                  <c:v>6.6007001355753867E-2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A9E2-4FCF-81C4-5F0B61198F5F}"/>
            </c:ext>
          </c:extLst>
        </c:ser>
        <c:ser>
          <c:idx val="27"/>
          <c:order val="27"/>
          <c:tx>
            <c:strRef>
              <c:f>Figure_S5_BarPlot!$A$29</c:f>
              <c:strCache>
                <c:ptCount val="1"/>
                <c:pt idx="0">
                  <c:v>U.m. of Lachnospiraceae family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29:$BI$29</c:f>
              <c:numCache>
                <c:formatCode>0.00%</c:formatCode>
                <c:ptCount val="60"/>
                <c:pt idx="0">
                  <c:v>0.16530571235454231</c:v>
                </c:pt>
                <c:pt idx="1">
                  <c:v>0.14617526971851932</c:v>
                </c:pt>
                <c:pt idx="2">
                  <c:v>5.8410419824892493E-2</c:v>
                </c:pt>
                <c:pt idx="3">
                  <c:v>0.12155845048637129</c:v>
                </c:pt>
                <c:pt idx="4">
                  <c:v>8.80014294648441E-2</c:v>
                </c:pt>
                <c:pt idx="5">
                  <c:v>1.7849811335509981E-2</c:v>
                </c:pt>
                <c:pt idx="6">
                  <c:v>8.1914159902382086E-2</c:v>
                </c:pt>
                <c:pt idx="7">
                  <c:v>0.14445225953930016</c:v>
                </c:pt>
                <c:pt idx="8">
                  <c:v>0.23529872121961526</c:v>
                </c:pt>
                <c:pt idx="9">
                  <c:v>9.7102214843602611E-2</c:v>
                </c:pt>
                <c:pt idx="10">
                  <c:v>0.16416600672074655</c:v>
                </c:pt>
                <c:pt idx="11">
                  <c:v>0.14851261018935258</c:v>
                </c:pt>
                <c:pt idx="12">
                  <c:v>8.7678922256525404E-2</c:v>
                </c:pt>
                <c:pt idx="13">
                  <c:v>9.7743842137945305E-2</c:v>
                </c:pt>
                <c:pt idx="14">
                  <c:v>2.611342518423582E-2</c:v>
                </c:pt>
                <c:pt idx="15">
                  <c:v>0.11533019366011278</c:v>
                </c:pt>
                <c:pt idx="16">
                  <c:v>0.15927638737758434</c:v>
                </c:pt>
                <c:pt idx="17">
                  <c:v>8.1897837434750181E-2</c:v>
                </c:pt>
                <c:pt idx="18">
                  <c:v>0.12319353789024366</c:v>
                </c:pt>
                <c:pt idx="19">
                  <c:v>0.14495427562971283</c:v>
                </c:pt>
                <c:pt idx="20">
                  <c:v>0.17516175308135962</c:v>
                </c:pt>
                <c:pt idx="21">
                  <c:v>8.5105346881797231E-2</c:v>
                </c:pt>
                <c:pt idx="22">
                  <c:v>0.13731861909204982</c:v>
                </c:pt>
                <c:pt idx="23">
                  <c:v>8.7155261028366474E-2</c:v>
                </c:pt>
                <c:pt idx="24">
                  <c:v>0.16413368482510926</c:v>
                </c:pt>
                <c:pt idx="25">
                  <c:v>0.24365358921413821</c:v>
                </c:pt>
                <c:pt idx="26">
                  <c:v>0.15410095417016859</c:v>
                </c:pt>
                <c:pt idx="27">
                  <c:v>4.2155129746164179E-2</c:v>
                </c:pt>
                <c:pt idx="28">
                  <c:v>5.3244240680225659E-2</c:v>
                </c:pt>
                <c:pt idx="29">
                  <c:v>5.3739228337591476E-2</c:v>
                </c:pt>
                <c:pt idx="30">
                  <c:v>7.9408704833775878E-2</c:v>
                </c:pt>
                <c:pt idx="31">
                  <c:v>0.10421875</c:v>
                </c:pt>
                <c:pt idx="32">
                  <c:v>0.12342569269521411</c:v>
                </c:pt>
                <c:pt idx="33">
                  <c:v>0.12553118388455906</c:v>
                </c:pt>
                <c:pt idx="34">
                  <c:v>0.12166517699953956</c:v>
                </c:pt>
                <c:pt idx="35">
                  <c:v>0.13953365410035426</c:v>
                </c:pt>
                <c:pt idx="36">
                  <c:v>0.24052783955020349</c:v>
                </c:pt>
                <c:pt idx="37">
                  <c:v>0.17139086355319597</c:v>
                </c:pt>
                <c:pt idx="38">
                  <c:v>0.11754785579745061</c:v>
                </c:pt>
                <c:pt idx="39">
                  <c:v>0.19058247644849455</c:v>
                </c:pt>
                <c:pt idx="40">
                  <c:v>0.12725731926313028</c:v>
                </c:pt>
                <c:pt idx="41">
                  <c:v>0.169548970192057</c:v>
                </c:pt>
                <c:pt idx="42">
                  <c:v>0.10936578400024835</c:v>
                </c:pt>
                <c:pt idx="43">
                  <c:v>8.2143108917870994E-2</c:v>
                </c:pt>
                <c:pt idx="44">
                  <c:v>0.14267037552155773</c:v>
                </c:pt>
                <c:pt idx="45">
                  <c:v>0.26800325998370006</c:v>
                </c:pt>
                <c:pt idx="46">
                  <c:v>0.21535019599142075</c:v>
                </c:pt>
                <c:pt idx="47">
                  <c:v>0.19074199168059161</c:v>
                </c:pt>
                <c:pt idx="48">
                  <c:v>0.2273541982627878</c:v>
                </c:pt>
                <c:pt idx="49">
                  <c:v>0.18983091141422245</c:v>
                </c:pt>
                <c:pt idx="50">
                  <c:v>9.1411599702994797E-2</c:v>
                </c:pt>
                <c:pt idx="51">
                  <c:v>5.5116600184105552E-2</c:v>
                </c:pt>
                <c:pt idx="52">
                  <c:v>0.40234218088557921</c:v>
                </c:pt>
                <c:pt idx="53">
                  <c:v>0.42495224317958419</c:v>
                </c:pt>
                <c:pt idx="54">
                  <c:v>7.7043304297086654E-2</c:v>
                </c:pt>
                <c:pt idx="55">
                  <c:v>5.697645498258995E-2</c:v>
                </c:pt>
                <c:pt idx="56">
                  <c:v>4.0834496853436937E-2</c:v>
                </c:pt>
                <c:pt idx="57">
                  <c:v>0.12798071081409476</c:v>
                </c:pt>
                <c:pt idx="58">
                  <c:v>0.10304893553084765</c:v>
                </c:pt>
                <c:pt idx="59">
                  <c:v>0.107784595157225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A9E2-4FCF-81C4-5F0B61198F5F}"/>
            </c:ext>
          </c:extLst>
        </c:ser>
        <c:ser>
          <c:idx val="28"/>
          <c:order val="28"/>
          <c:tx>
            <c:strRef>
              <c:f>Figure_S5_BarPlot!$A$30</c:f>
              <c:strCache>
                <c:ptCount val="1"/>
                <c:pt idx="0">
                  <c:v>Bacteroides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30:$BI$30</c:f>
              <c:numCache>
                <c:formatCode>0.00%</c:formatCode>
                <c:ptCount val="60"/>
                <c:pt idx="0">
                  <c:v>0.30865347728393711</c:v>
                </c:pt>
                <c:pt idx="1">
                  <c:v>0.2694481248141038</c:v>
                </c:pt>
                <c:pt idx="2">
                  <c:v>0.53647557466819296</c:v>
                </c:pt>
                <c:pt idx="3">
                  <c:v>0.35719932629842233</c:v>
                </c:pt>
                <c:pt idx="4">
                  <c:v>0.65310164090651901</c:v>
                </c:pt>
                <c:pt idx="5">
                  <c:v>0.384953762536902</c:v>
                </c:pt>
                <c:pt idx="6">
                  <c:v>0.53154013475515938</c:v>
                </c:pt>
                <c:pt idx="7">
                  <c:v>0.42057909852880837</c:v>
                </c:pt>
                <c:pt idx="8">
                  <c:v>0.3336881153250168</c:v>
                </c:pt>
                <c:pt idx="9">
                  <c:v>0.60047919103497716</c:v>
                </c:pt>
                <c:pt idx="10">
                  <c:v>0.60471736478243188</c:v>
                </c:pt>
                <c:pt idx="11">
                  <c:v>0.55941569682281822</c:v>
                </c:pt>
                <c:pt idx="12">
                  <c:v>0.5377116661988961</c:v>
                </c:pt>
                <c:pt idx="13">
                  <c:v>0.41372093558105838</c:v>
                </c:pt>
                <c:pt idx="14">
                  <c:v>0.53775499305778063</c:v>
                </c:pt>
                <c:pt idx="15">
                  <c:v>0.52807754852062261</c:v>
                </c:pt>
                <c:pt idx="16">
                  <c:v>0.38755894087776571</c:v>
                </c:pt>
                <c:pt idx="17">
                  <c:v>0.62466442953020129</c:v>
                </c:pt>
                <c:pt idx="18">
                  <c:v>0.77658250866144751</c:v>
                </c:pt>
                <c:pt idx="19">
                  <c:v>0.61619605326488047</c:v>
                </c:pt>
                <c:pt idx="20">
                  <c:v>0.62484995754896511</c:v>
                </c:pt>
                <c:pt idx="21">
                  <c:v>0.22392299451352141</c:v>
                </c:pt>
                <c:pt idx="22">
                  <c:v>0.33324753600806495</c:v>
                </c:pt>
                <c:pt idx="23">
                  <c:v>0.2425475143800713</c:v>
                </c:pt>
                <c:pt idx="24">
                  <c:v>0.35385078112559931</c:v>
                </c:pt>
                <c:pt idx="25">
                  <c:v>0.1821855135835459</c:v>
                </c:pt>
                <c:pt idx="26">
                  <c:v>0.40228407574034708</c:v>
                </c:pt>
                <c:pt idx="27">
                  <c:v>0.37256593367743762</c:v>
                </c:pt>
                <c:pt idx="28">
                  <c:v>0.40395714448292119</c:v>
                </c:pt>
                <c:pt idx="29">
                  <c:v>0.41627332958039232</c:v>
                </c:pt>
                <c:pt idx="30">
                  <c:v>0.65301781028244898</c:v>
                </c:pt>
                <c:pt idx="31">
                  <c:v>0.57886718749999999</c:v>
                </c:pt>
                <c:pt idx="32">
                  <c:v>0.56282626948490488</c:v>
                </c:pt>
                <c:pt idx="33">
                  <c:v>8.8045424133379138E-2</c:v>
                </c:pt>
                <c:pt idx="34">
                  <c:v>9.2521871021911645E-2</c:v>
                </c:pt>
                <c:pt idx="35">
                  <c:v>8.9224343044466775E-2</c:v>
                </c:pt>
                <c:pt idx="36">
                  <c:v>0.48930054965803715</c:v>
                </c:pt>
                <c:pt idx="37">
                  <c:v>0.54251777197876361</c:v>
                </c:pt>
                <c:pt idx="38">
                  <c:v>0.64317315694949406</c:v>
                </c:pt>
                <c:pt idx="39">
                  <c:v>5.680068961270858E-2</c:v>
                </c:pt>
                <c:pt idx="40">
                  <c:v>3.2707168943322373E-2</c:v>
                </c:pt>
                <c:pt idx="41">
                  <c:v>0.13286115697691261</c:v>
                </c:pt>
                <c:pt idx="42">
                  <c:v>0.32865613261726634</c:v>
                </c:pt>
                <c:pt idx="43">
                  <c:v>0.57479027141346495</c:v>
                </c:pt>
                <c:pt idx="44">
                  <c:v>0.38216968011126562</c:v>
                </c:pt>
                <c:pt idx="45">
                  <c:v>0.23706601466992666</c:v>
                </c:pt>
                <c:pt idx="46">
                  <c:v>0.43889135418977887</c:v>
                </c:pt>
                <c:pt idx="47">
                  <c:v>0.38598144131972839</c:v>
                </c:pt>
                <c:pt idx="48">
                  <c:v>0.36369187134387743</c:v>
                </c:pt>
                <c:pt idx="49">
                  <c:v>0.48129327508840747</c:v>
                </c:pt>
                <c:pt idx="50">
                  <c:v>0.54409702169787977</c:v>
                </c:pt>
                <c:pt idx="51">
                  <c:v>0.14085992635777847</c:v>
                </c:pt>
                <c:pt idx="52">
                  <c:v>0.15106757717146124</c:v>
                </c:pt>
                <c:pt idx="53">
                  <c:v>0.22114653461673991</c:v>
                </c:pt>
                <c:pt idx="54">
                  <c:v>9.9570708123202595E-2</c:v>
                </c:pt>
                <c:pt idx="55">
                  <c:v>0.13731139114574697</c:v>
                </c:pt>
                <c:pt idx="56">
                  <c:v>0.20475930310204576</c:v>
                </c:pt>
                <c:pt idx="57">
                  <c:v>0.18463320170109357</c:v>
                </c:pt>
                <c:pt idx="58">
                  <c:v>0.23737315364878298</c:v>
                </c:pt>
                <c:pt idx="59">
                  <c:v>0.254273036046893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A9E2-4FCF-81C4-5F0B61198F5F}"/>
            </c:ext>
          </c:extLst>
        </c:ser>
        <c:ser>
          <c:idx val="29"/>
          <c:order val="29"/>
          <c:tx>
            <c:strRef>
              <c:f>Figure_S5_BarPlot!$A$31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S5_BarPlot!$B$1:$BI$1</c:f>
              <c:strCache>
                <c:ptCount val="60"/>
                <c:pt idx="0">
                  <c:v>Human_1_T0</c:v>
                </c:pt>
                <c:pt idx="1">
                  <c:v>Human_1_T7</c:v>
                </c:pt>
                <c:pt idx="2">
                  <c:v>Human_1_T14</c:v>
                </c:pt>
                <c:pt idx="3">
                  <c:v>Human_2_T0</c:v>
                </c:pt>
                <c:pt idx="4">
                  <c:v>Human_2_T7</c:v>
                </c:pt>
                <c:pt idx="5">
                  <c:v>Human_2_T14</c:v>
                </c:pt>
                <c:pt idx="6">
                  <c:v>Human_3_T0</c:v>
                </c:pt>
                <c:pt idx="7">
                  <c:v>Human_3_T7</c:v>
                </c:pt>
                <c:pt idx="8">
                  <c:v>Human_3_T14</c:v>
                </c:pt>
                <c:pt idx="9">
                  <c:v>Human_4_T0</c:v>
                </c:pt>
                <c:pt idx="10">
                  <c:v>Human_4_T7</c:v>
                </c:pt>
                <c:pt idx="11">
                  <c:v>Human_4_T14</c:v>
                </c:pt>
                <c:pt idx="12">
                  <c:v>Human_5_T0</c:v>
                </c:pt>
                <c:pt idx="13">
                  <c:v>Human_5_T7</c:v>
                </c:pt>
                <c:pt idx="14">
                  <c:v>Human_5_T14</c:v>
                </c:pt>
                <c:pt idx="15">
                  <c:v>Human_6_T0</c:v>
                </c:pt>
                <c:pt idx="16">
                  <c:v>Human_6_T7</c:v>
                </c:pt>
                <c:pt idx="17">
                  <c:v>Human_6_T14</c:v>
                </c:pt>
                <c:pt idx="18">
                  <c:v>Human_7_T0</c:v>
                </c:pt>
                <c:pt idx="19">
                  <c:v>Human_7_T7</c:v>
                </c:pt>
                <c:pt idx="20">
                  <c:v>Human_7_T14</c:v>
                </c:pt>
                <c:pt idx="21">
                  <c:v>Human_8_T0</c:v>
                </c:pt>
                <c:pt idx="22">
                  <c:v>Human_8_T7</c:v>
                </c:pt>
                <c:pt idx="23">
                  <c:v>Human_8_T14</c:v>
                </c:pt>
                <c:pt idx="24">
                  <c:v>Human_9_T0</c:v>
                </c:pt>
                <c:pt idx="25">
                  <c:v>Human_9_T7</c:v>
                </c:pt>
                <c:pt idx="26">
                  <c:v>Human_9_T14</c:v>
                </c:pt>
                <c:pt idx="27">
                  <c:v>Human_10_T0</c:v>
                </c:pt>
                <c:pt idx="28">
                  <c:v>Human_10_T7</c:v>
                </c:pt>
                <c:pt idx="29">
                  <c:v>Human_10_T14</c:v>
                </c:pt>
                <c:pt idx="30">
                  <c:v>Human_11_T0</c:v>
                </c:pt>
                <c:pt idx="31">
                  <c:v>Human_11_T7</c:v>
                </c:pt>
                <c:pt idx="32">
                  <c:v>Human_11_T14</c:v>
                </c:pt>
                <c:pt idx="33">
                  <c:v>Human_12_T0</c:v>
                </c:pt>
                <c:pt idx="34">
                  <c:v>Human_12_T7</c:v>
                </c:pt>
                <c:pt idx="35">
                  <c:v>Human_12_T14</c:v>
                </c:pt>
                <c:pt idx="36">
                  <c:v>Human_13_T0</c:v>
                </c:pt>
                <c:pt idx="37">
                  <c:v>Human_13_T7</c:v>
                </c:pt>
                <c:pt idx="38">
                  <c:v>Human_13_T14</c:v>
                </c:pt>
                <c:pt idx="39">
                  <c:v>Human_14_T0</c:v>
                </c:pt>
                <c:pt idx="40">
                  <c:v>Human_14_T7</c:v>
                </c:pt>
                <c:pt idx="41">
                  <c:v>Human_14_T14</c:v>
                </c:pt>
                <c:pt idx="42">
                  <c:v>Human_15_T0</c:v>
                </c:pt>
                <c:pt idx="43">
                  <c:v>Human_15_T7</c:v>
                </c:pt>
                <c:pt idx="44">
                  <c:v>Human_15_T14</c:v>
                </c:pt>
                <c:pt idx="45">
                  <c:v>Human_16_T0</c:v>
                </c:pt>
                <c:pt idx="46">
                  <c:v>Human_16_T7</c:v>
                </c:pt>
                <c:pt idx="47">
                  <c:v>Human_16_T14</c:v>
                </c:pt>
                <c:pt idx="48">
                  <c:v>Human_17_T0</c:v>
                </c:pt>
                <c:pt idx="49">
                  <c:v>Human_17_T7</c:v>
                </c:pt>
                <c:pt idx="50">
                  <c:v>Human_17_T14</c:v>
                </c:pt>
                <c:pt idx="51">
                  <c:v>Human_18_T0</c:v>
                </c:pt>
                <c:pt idx="52">
                  <c:v>Human_18_T7</c:v>
                </c:pt>
                <c:pt idx="53">
                  <c:v>Human_18_T14</c:v>
                </c:pt>
                <c:pt idx="54">
                  <c:v>Human_19_T0</c:v>
                </c:pt>
                <c:pt idx="55">
                  <c:v>Human_19_T7</c:v>
                </c:pt>
                <c:pt idx="56">
                  <c:v>Human_19_T14</c:v>
                </c:pt>
                <c:pt idx="57">
                  <c:v>Human_20_T0</c:v>
                </c:pt>
                <c:pt idx="58">
                  <c:v>Human_20_T7</c:v>
                </c:pt>
                <c:pt idx="59">
                  <c:v>Human_20_T14</c:v>
                </c:pt>
              </c:strCache>
            </c:strRef>
          </c:cat>
          <c:val>
            <c:numRef>
              <c:f>Figure_S5_BarPlot!$B$31:$BI$31</c:f>
              <c:numCache>
                <c:formatCode>0.00%</c:formatCode>
                <c:ptCount val="60"/>
                <c:pt idx="0">
                  <c:v>9.2727571655614627E-2</c:v>
                </c:pt>
                <c:pt idx="1">
                  <c:v>0.12411107806289379</c:v>
                </c:pt>
                <c:pt idx="2">
                  <c:v>9.4143489156328197E-2</c:v>
                </c:pt>
                <c:pt idx="3">
                  <c:v>5.52366548654315E-2</c:v>
                </c:pt>
                <c:pt idx="4">
                  <c:v>8.8552369040173828E-2</c:v>
                </c:pt>
                <c:pt idx="5">
                  <c:v>0.17187041779897938</c:v>
                </c:pt>
                <c:pt idx="6">
                  <c:v>0.10438219534192794</c:v>
                </c:pt>
                <c:pt idx="7">
                  <c:v>0.14064240079713974</c:v>
                </c:pt>
                <c:pt idx="8">
                  <c:v>0.11263284759504755</c:v>
                </c:pt>
                <c:pt idx="9">
                  <c:v>8.3594310078104472E-2</c:v>
                </c:pt>
                <c:pt idx="10">
                  <c:v>6.6180090323409213E-2</c:v>
                </c:pt>
                <c:pt idx="11">
                  <c:v>0.12800607206583392</c:v>
                </c:pt>
                <c:pt idx="12">
                  <c:v>5.5926653569089657E-2</c:v>
                </c:pt>
                <c:pt idx="13">
                  <c:v>7.9689979531289423E-2</c:v>
                </c:pt>
                <c:pt idx="14">
                  <c:v>3.2628431058421503E-2</c:v>
                </c:pt>
                <c:pt idx="15">
                  <c:v>0.11509788600029558</c:v>
                </c:pt>
                <c:pt idx="16">
                  <c:v>2.9810482408414885E-2</c:v>
                </c:pt>
                <c:pt idx="17">
                  <c:v>3.5719612229679343E-2</c:v>
                </c:pt>
                <c:pt idx="18">
                  <c:v>2.4405183469555669E-2</c:v>
                </c:pt>
                <c:pt idx="19">
                  <c:v>1.5602438633081972E-2</c:v>
                </c:pt>
                <c:pt idx="20">
                  <c:v>4.400269344497465E-2</c:v>
                </c:pt>
                <c:pt idx="21">
                  <c:v>0.15845859169561405</c:v>
                </c:pt>
                <c:pt idx="22">
                  <c:v>9.6103728966249413E-2</c:v>
                </c:pt>
                <c:pt idx="23">
                  <c:v>0.11405638300199028</c:v>
                </c:pt>
                <c:pt idx="24">
                  <c:v>0.10509368199430302</c:v>
                </c:pt>
                <c:pt idx="25">
                  <c:v>0.11306530628770384</c:v>
                </c:pt>
                <c:pt idx="26">
                  <c:v>9.8037276907104398E-2</c:v>
                </c:pt>
                <c:pt idx="27">
                  <c:v>0.11397864668033653</c:v>
                </c:pt>
                <c:pt idx="28">
                  <c:v>0.11234128338942262</c:v>
                </c:pt>
                <c:pt idx="29">
                  <c:v>9.874204304334655E-2</c:v>
                </c:pt>
                <c:pt idx="30">
                  <c:v>6.3399636651604752E-2</c:v>
                </c:pt>
                <c:pt idx="31">
                  <c:v>5.5195312500000093E-2</c:v>
                </c:pt>
                <c:pt idx="32">
                  <c:v>7.8706238820136609E-2</c:v>
                </c:pt>
                <c:pt idx="33">
                  <c:v>0.13829767996962072</c:v>
                </c:pt>
                <c:pt idx="34">
                  <c:v>0.11982340673329539</c:v>
                </c:pt>
                <c:pt idx="35">
                  <c:v>0.21651773912123939</c:v>
                </c:pt>
                <c:pt idx="36">
                  <c:v>9.5204128729073134E-2</c:v>
                </c:pt>
                <c:pt idx="37">
                  <c:v>7.1417858963976122E-2</c:v>
                </c:pt>
                <c:pt idx="38">
                  <c:v>8.3402689561522636E-2</c:v>
                </c:pt>
                <c:pt idx="39">
                  <c:v>0.12317591281325047</c:v>
                </c:pt>
                <c:pt idx="40">
                  <c:v>0.17911260870442491</c:v>
                </c:pt>
                <c:pt idx="41">
                  <c:v>0.16479823875322264</c:v>
                </c:pt>
                <c:pt idx="42">
                  <c:v>0.18043957408499678</c:v>
                </c:pt>
                <c:pt idx="43">
                  <c:v>0.12197391610856534</c:v>
                </c:pt>
                <c:pt idx="44">
                  <c:v>0.16381084840055637</c:v>
                </c:pt>
                <c:pt idx="45">
                  <c:v>5.0301548492257542E-2</c:v>
                </c:pt>
                <c:pt idx="46">
                  <c:v>8.1151542045706737E-2</c:v>
                </c:pt>
                <c:pt idx="47">
                  <c:v>8.2607459025135999E-2</c:v>
                </c:pt>
                <c:pt idx="48">
                  <c:v>0.10923558724468685</c:v>
                </c:pt>
                <c:pt idx="49">
                  <c:v>6.5852426376630691E-2</c:v>
                </c:pt>
                <c:pt idx="50">
                  <c:v>5.8246019305337793E-2</c:v>
                </c:pt>
                <c:pt idx="51">
                  <c:v>9.4776004909481348E-2</c:v>
                </c:pt>
                <c:pt idx="52">
                  <c:v>7.6754318202886029E-2</c:v>
                </c:pt>
                <c:pt idx="53">
                  <c:v>7.2404903651773878E-2</c:v>
                </c:pt>
                <c:pt idx="54">
                  <c:v>8.9005126495227849E-2</c:v>
                </c:pt>
                <c:pt idx="55">
                  <c:v>0.14379870668214234</c:v>
                </c:pt>
                <c:pt idx="56">
                  <c:v>0.18420040874967114</c:v>
                </c:pt>
                <c:pt idx="57">
                  <c:v>0.12108900364520048</c:v>
                </c:pt>
                <c:pt idx="58">
                  <c:v>0.17318138739280187</c:v>
                </c:pt>
                <c:pt idx="59">
                  <c:v>0.14150323216829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A9E2-4FCF-81C4-5F0B61198F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13489823"/>
        <c:axId val="737228575"/>
      </c:barChart>
      <c:catAx>
        <c:axId val="8134898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37228575"/>
        <c:crosses val="autoZero"/>
        <c:auto val="1"/>
        <c:lblAlgn val="ctr"/>
        <c:lblOffset val="100"/>
        <c:noMultiLvlLbl val="0"/>
      </c:catAx>
      <c:valAx>
        <c:axId val="737228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134898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65124</xdr:colOff>
      <xdr:row>5</xdr:row>
      <xdr:rowOff>57150</xdr:rowOff>
    </xdr:from>
    <xdr:to>
      <xdr:col>21</xdr:col>
      <xdr:colOff>260349</xdr:colOff>
      <xdr:row>36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BD39052-E914-403C-BDE4-DA054AD111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9700</xdr:colOff>
      <xdr:row>6</xdr:row>
      <xdr:rowOff>25400</xdr:rowOff>
    </xdr:from>
    <xdr:to>
      <xdr:col>19</xdr:col>
      <xdr:colOff>152400</xdr:colOff>
      <xdr:row>35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906397D-8DCB-4D71-A701-4E492C4DB6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9400</xdr:colOff>
      <xdr:row>31</xdr:row>
      <xdr:rowOff>133350</xdr:rowOff>
    </xdr:from>
    <xdr:to>
      <xdr:col>26</xdr:col>
      <xdr:colOff>304800</xdr:colOff>
      <xdr:row>80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19FFEE8-7470-4012-8A97-9515FCF9B1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C8AD2-AF28-46B4-8DF2-BF7ADEDB730F}">
  <dimension ref="A1:ER148"/>
  <sheetViews>
    <sheetView tabSelected="1" workbookViewId="0">
      <selection sqref="A1:XFD1"/>
    </sheetView>
  </sheetViews>
  <sheetFormatPr defaultRowHeight="14.5" x14ac:dyDescent="0.35"/>
  <cols>
    <col min="1" max="1" width="8.7265625" style="1"/>
  </cols>
  <sheetData>
    <row r="1" spans="1:148" s="1" customFormat="1" x14ac:dyDescent="0.35">
      <c r="A1" s="3"/>
      <c r="B1" s="3" t="s">
        <v>146</v>
      </c>
      <c r="C1" s="3" t="s">
        <v>145</v>
      </c>
      <c r="D1" s="3" t="s">
        <v>144</v>
      </c>
      <c r="E1" s="3" t="s">
        <v>143</v>
      </c>
      <c r="F1" s="3" t="s">
        <v>142</v>
      </c>
      <c r="G1" s="3" t="s">
        <v>141</v>
      </c>
      <c r="H1" s="3" t="s">
        <v>140</v>
      </c>
      <c r="I1" s="3" t="s">
        <v>139</v>
      </c>
      <c r="J1" s="3" t="s">
        <v>138</v>
      </c>
      <c r="K1" s="3" t="s">
        <v>137</v>
      </c>
      <c r="L1" s="3" t="s">
        <v>136</v>
      </c>
      <c r="M1" s="3" t="s">
        <v>135</v>
      </c>
      <c r="N1" s="3" t="s">
        <v>134</v>
      </c>
      <c r="O1" s="3" t="s">
        <v>133</v>
      </c>
      <c r="P1" s="3" t="s">
        <v>132</v>
      </c>
      <c r="Q1" s="3" t="s">
        <v>131</v>
      </c>
      <c r="R1" s="3" t="s">
        <v>130</v>
      </c>
      <c r="S1" s="3" t="s">
        <v>129</v>
      </c>
      <c r="T1" s="3" t="s">
        <v>128</v>
      </c>
      <c r="U1" s="3" t="s">
        <v>127</v>
      </c>
      <c r="V1" s="3" t="s">
        <v>126</v>
      </c>
      <c r="W1" s="3" t="s">
        <v>125</v>
      </c>
      <c r="X1" s="3" t="s">
        <v>124</v>
      </c>
      <c r="Y1" s="3" t="s">
        <v>123</v>
      </c>
      <c r="Z1" s="3" t="s">
        <v>122</v>
      </c>
      <c r="AA1" s="3" t="s">
        <v>121</v>
      </c>
      <c r="AB1" s="3" t="s">
        <v>120</v>
      </c>
      <c r="AC1" s="3" t="s">
        <v>119</v>
      </c>
      <c r="AD1" s="3" t="s">
        <v>118</v>
      </c>
      <c r="AE1" s="3" t="s">
        <v>117</v>
      </c>
      <c r="AF1" s="3" t="s">
        <v>116</v>
      </c>
      <c r="AG1" s="3" t="s">
        <v>115</v>
      </c>
      <c r="AH1" s="3" t="s">
        <v>114</v>
      </c>
      <c r="AI1" s="3" t="s">
        <v>113</v>
      </c>
      <c r="AJ1" s="3" t="s">
        <v>112</v>
      </c>
      <c r="AK1" s="3" t="s">
        <v>111</v>
      </c>
      <c r="AL1" s="3" t="s">
        <v>110</v>
      </c>
      <c r="AM1" s="3" t="s">
        <v>109</v>
      </c>
      <c r="AN1" s="3" t="s">
        <v>108</v>
      </c>
      <c r="AO1" s="3" t="s">
        <v>107</v>
      </c>
      <c r="AP1" s="3" t="s">
        <v>106</v>
      </c>
      <c r="AQ1" s="3" t="s">
        <v>105</v>
      </c>
      <c r="AR1" s="3" t="s">
        <v>104</v>
      </c>
      <c r="AS1" s="3" t="s">
        <v>103</v>
      </c>
      <c r="AT1" s="3" t="s">
        <v>102</v>
      </c>
      <c r="AU1" s="3" t="s">
        <v>101</v>
      </c>
      <c r="AV1" s="3" t="s">
        <v>100</v>
      </c>
      <c r="AW1" s="3" t="s">
        <v>99</v>
      </c>
      <c r="AX1" s="3" t="s">
        <v>98</v>
      </c>
      <c r="AY1" s="3" t="s">
        <v>97</v>
      </c>
      <c r="AZ1" s="3" t="s">
        <v>96</v>
      </c>
      <c r="BA1" s="3" t="s">
        <v>95</v>
      </c>
      <c r="BB1" s="3" t="s">
        <v>94</v>
      </c>
      <c r="BC1" s="3" t="s">
        <v>93</v>
      </c>
      <c r="BD1" s="3" t="s">
        <v>92</v>
      </c>
      <c r="BE1" s="3" t="s">
        <v>91</v>
      </c>
      <c r="BF1" s="3" t="s">
        <v>90</v>
      </c>
      <c r="BG1" s="3" t="s">
        <v>89</v>
      </c>
      <c r="BH1" s="3" t="s">
        <v>88</v>
      </c>
      <c r="BI1" s="3" t="s">
        <v>87</v>
      </c>
      <c r="BJ1" s="3" t="s">
        <v>86</v>
      </c>
      <c r="BK1" s="3" t="s">
        <v>85</v>
      </c>
      <c r="BL1" s="3" t="s">
        <v>84</v>
      </c>
      <c r="BM1" s="3" t="s">
        <v>83</v>
      </c>
      <c r="BN1" s="3" t="s">
        <v>82</v>
      </c>
      <c r="BO1" s="3" t="s">
        <v>81</v>
      </c>
      <c r="BP1" s="3" t="s">
        <v>80</v>
      </c>
      <c r="BQ1" s="3" t="s">
        <v>79</v>
      </c>
      <c r="BR1" s="3" t="s">
        <v>78</v>
      </c>
      <c r="BS1" s="3" t="s">
        <v>77</v>
      </c>
      <c r="BT1" s="3" t="s">
        <v>76</v>
      </c>
      <c r="BU1" s="3" t="s">
        <v>75</v>
      </c>
      <c r="BV1" s="3" t="s">
        <v>74</v>
      </c>
      <c r="BW1" s="3" t="s">
        <v>73</v>
      </c>
      <c r="BX1" s="3" t="s">
        <v>72</v>
      </c>
      <c r="BY1" s="3" t="s">
        <v>71</v>
      </c>
      <c r="BZ1" s="3" t="s">
        <v>70</v>
      </c>
      <c r="CA1" s="3" t="s">
        <v>69</v>
      </c>
      <c r="CB1" s="3" t="s">
        <v>68</v>
      </c>
      <c r="CC1" s="3" t="s">
        <v>67</v>
      </c>
      <c r="CD1" s="3" t="s">
        <v>66</v>
      </c>
      <c r="CE1" s="3" t="s">
        <v>65</v>
      </c>
      <c r="CF1" s="3" t="s">
        <v>64</v>
      </c>
      <c r="CG1" s="3" t="s">
        <v>63</v>
      </c>
      <c r="CH1" s="3" t="s">
        <v>62</v>
      </c>
      <c r="CI1" s="3" t="s">
        <v>61</v>
      </c>
      <c r="CJ1" s="3" t="s">
        <v>60</v>
      </c>
      <c r="CK1" s="3" t="s">
        <v>59</v>
      </c>
      <c r="CL1" s="3" t="s">
        <v>58</v>
      </c>
      <c r="CM1" s="3" t="s">
        <v>57</v>
      </c>
      <c r="CN1" s="3" t="s">
        <v>56</v>
      </c>
      <c r="CO1" s="3" t="s">
        <v>55</v>
      </c>
      <c r="CP1" s="3" t="s">
        <v>54</v>
      </c>
      <c r="CQ1" s="3" t="s">
        <v>53</v>
      </c>
      <c r="CR1" s="3" t="s">
        <v>52</v>
      </c>
      <c r="CS1" s="3" t="s">
        <v>51</v>
      </c>
      <c r="CT1" s="3" t="s">
        <v>50</v>
      </c>
      <c r="CU1" s="3" t="s">
        <v>49</v>
      </c>
      <c r="CV1" s="3" t="s">
        <v>48</v>
      </c>
      <c r="CW1" s="3" t="s">
        <v>47</v>
      </c>
      <c r="CX1" s="3" t="s">
        <v>46</v>
      </c>
      <c r="CY1" s="3" t="s">
        <v>45</v>
      </c>
      <c r="CZ1" s="3" t="s">
        <v>44</v>
      </c>
      <c r="DA1" s="3" t="s">
        <v>43</v>
      </c>
      <c r="DB1" s="3" t="s">
        <v>42</v>
      </c>
      <c r="DC1" s="3" t="s">
        <v>41</v>
      </c>
      <c r="DD1" s="3" t="s">
        <v>40</v>
      </c>
      <c r="DE1" s="3" t="s">
        <v>39</v>
      </c>
      <c r="DF1" s="3" t="s">
        <v>38</v>
      </c>
      <c r="DG1" s="3" t="s">
        <v>37</v>
      </c>
      <c r="DH1" s="3" t="s">
        <v>36</v>
      </c>
      <c r="DI1" s="3" t="s">
        <v>35</v>
      </c>
      <c r="DJ1" s="3" t="s">
        <v>34</v>
      </c>
      <c r="DK1" s="3" t="s">
        <v>33</v>
      </c>
      <c r="DL1" s="3" t="s">
        <v>32</v>
      </c>
      <c r="DM1" s="3" t="s">
        <v>31</v>
      </c>
      <c r="DN1" s="3" t="s">
        <v>30</v>
      </c>
      <c r="DO1" s="3" t="s">
        <v>29</v>
      </c>
      <c r="DP1" s="3" t="s">
        <v>28</v>
      </c>
      <c r="DQ1" s="3" t="s">
        <v>27</v>
      </c>
      <c r="DR1" s="3" t="s">
        <v>26</v>
      </c>
      <c r="DS1" s="3" t="s">
        <v>25</v>
      </c>
      <c r="DT1" s="3" t="s">
        <v>24</v>
      </c>
      <c r="DU1" s="3" t="s">
        <v>23</v>
      </c>
      <c r="DV1" s="3" t="s">
        <v>22</v>
      </c>
      <c r="DW1" s="3" t="s">
        <v>21</v>
      </c>
      <c r="DX1" s="3" t="s">
        <v>20</v>
      </c>
      <c r="DY1" s="3" t="s">
        <v>19</v>
      </c>
      <c r="DZ1" s="3" t="s">
        <v>18</v>
      </c>
      <c r="EA1" s="3" t="s">
        <v>17</v>
      </c>
      <c r="EB1" s="3" t="s">
        <v>16</v>
      </c>
      <c r="EC1" s="3" t="s">
        <v>15</v>
      </c>
      <c r="ED1" s="3" t="s">
        <v>14</v>
      </c>
      <c r="EE1" s="3" t="s">
        <v>13</v>
      </c>
      <c r="EF1" s="3" t="s">
        <v>12</v>
      </c>
      <c r="EG1" s="3" t="s">
        <v>11</v>
      </c>
      <c r="EH1" s="3" t="s">
        <v>10</v>
      </c>
      <c r="EI1" s="3" t="s">
        <v>9</v>
      </c>
      <c r="EJ1" s="3" t="s">
        <v>8</v>
      </c>
      <c r="EK1" s="3" t="s">
        <v>7</v>
      </c>
      <c r="EL1" s="3" t="s">
        <v>6</v>
      </c>
      <c r="EM1" s="3" t="s">
        <v>5</v>
      </c>
      <c r="EN1" s="3" t="s">
        <v>4</v>
      </c>
      <c r="EO1" s="3" t="s">
        <v>3</v>
      </c>
      <c r="EP1" s="3" t="s">
        <v>2</v>
      </c>
      <c r="EQ1" s="3" t="s">
        <v>1</v>
      </c>
      <c r="ER1" s="3" t="s">
        <v>0</v>
      </c>
    </row>
    <row r="2" spans="1:148" x14ac:dyDescent="0.35">
      <c r="A2" s="3" t="s">
        <v>146</v>
      </c>
      <c r="B2" s="2">
        <v>0</v>
      </c>
      <c r="C2" s="2">
        <v>0.387216379075423</v>
      </c>
      <c r="D2" s="2">
        <v>0.46029454605196601</v>
      </c>
      <c r="E2" s="2">
        <v>0.40233900517903598</v>
      </c>
      <c r="F2" s="2">
        <v>0.48152620625042802</v>
      </c>
      <c r="G2" s="2">
        <v>0.51856062531935898</v>
      </c>
      <c r="H2" s="2">
        <v>0.51003613086520705</v>
      </c>
      <c r="I2" s="2">
        <v>0.49600456472896498</v>
      </c>
      <c r="J2" s="2">
        <v>0.32602277819563003</v>
      </c>
      <c r="K2" s="2">
        <v>0.44052747324511998</v>
      </c>
      <c r="L2" s="2">
        <v>0.65673889073345904</v>
      </c>
      <c r="M2" s="2">
        <v>0.83927493385361096</v>
      </c>
      <c r="N2" s="2">
        <v>0.857983699206324</v>
      </c>
      <c r="O2" s="2">
        <v>0.76331431016242901</v>
      </c>
      <c r="P2" s="2">
        <v>0.82195063174371696</v>
      </c>
      <c r="Q2" s="2">
        <v>0.78909382525226801</v>
      </c>
      <c r="R2" s="2">
        <v>0.776251373944426</v>
      </c>
      <c r="S2" s="2">
        <v>0.85545701254583395</v>
      </c>
      <c r="T2" s="2">
        <v>0.75832741026735395</v>
      </c>
      <c r="U2" s="2">
        <v>0.85170649399306197</v>
      </c>
      <c r="V2" s="2">
        <v>0.84184410225141404</v>
      </c>
      <c r="W2" s="2">
        <v>0.81432988846530618</v>
      </c>
      <c r="X2" s="2">
        <v>0.85907437919925722</v>
      </c>
      <c r="Y2" s="2">
        <v>0.82022724781779999</v>
      </c>
      <c r="Z2" s="2">
        <v>0.76821939833046105</v>
      </c>
      <c r="AA2" s="2">
        <v>0.83189964177755304</v>
      </c>
      <c r="AB2" s="2">
        <v>0.91069352558338401</v>
      </c>
      <c r="AC2" s="2">
        <v>0.85716456435105104</v>
      </c>
      <c r="AD2" s="2">
        <v>0.84262003528790397</v>
      </c>
      <c r="AE2" s="2">
        <v>0.80912690766333695</v>
      </c>
      <c r="AF2" s="2">
        <v>0.93580881516205205</v>
      </c>
      <c r="AG2" s="2">
        <v>0.89183595450703601</v>
      </c>
      <c r="AH2" s="2">
        <v>0.918139824654854</v>
      </c>
      <c r="AI2" s="2">
        <v>0.41189183983847699</v>
      </c>
      <c r="AJ2" s="2">
        <v>0.51916456577868897</v>
      </c>
      <c r="AK2" s="2">
        <v>0.48576104662156999</v>
      </c>
      <c r="AL2" s="2">
        <v>0.47055127287670301</v>
      </c>
      <c r="AM2" s="2">
        <v>0.44033112385857698</v>
      </c>
      <c r="AN2" s="2">
        <v>0.51230017713148501</v>
      </c>
      <c r="AO2" s="2">
        <v>0.51260543746440901</v>
      </c>
      <c r="AP2" s="2">
        <v>0.45124080917007697</v>
      </c>
      <c r="AQ2" s="2">
        <v>0.40127677052963101</v>
      </c>
      <c r="AR2" s="2">
        <v>0.43518738850560301</v>
      </c>
      <c r="AS2" s="2">
        <v>0.74670071906040103</v>
      </c>
      <c r="AT2" s="2">
        <v>0.79359245679547696</v>
      </c>
      <c r="AU2" s="2">
        <v>0.78409425866111804</v>
      </c>
      <c r="AV2" s="2">
        <v>0.69224803923478795</v>
      </c>
      <c r="AW2" s="2">
        <v>0.74273170895200002</v>
      </c>
      <c r="AX2" s="2">
        <v>0.77859706992966204</v>
      </c>
      <c r="AY2" s="2">
        <v>0.83522050120549396</v>
      </c>
      <c r="AZ2" s="2">
        <v>0.77314823467455296</v>
      </c>
      <c r="BA2" s="2">
        <v>0.66242475075640705</v>
      </c>
      <c r="BB2" s="2">
        <v>0.74191485030056303</v>
      </c>
      <c r="BC2" s="2">
        <v>0.860533234566494</v>
      </c>
      <c r="BD2" s="2">
        <v>0.85109324814381804</v>
      </c>
      <c r="BE2" s="2">
        <v>0.86652367938891295</v>
      </c>
      <c r="BF2" s="2">
        <v>0.79983159510643997</v>
      </c>
      <c r="BG2" s="2">
        <v>0.87220087154210801</v>
      </c>
      <c r="BH2" s="2">
        <v>0.79102176895946996</v>
      </c>
      <c r="BI2" s="2">
        <v>0.94301153698111995</v>
      </c>
      <c r="BJ2" s="2">
        <v>0.91322341020034203</v>
      </c>
      <c r="BK2" s="2">
        <v>0.81935032973321797</v>
      </c>
      <c r="BL2" s="2">
        <v>0.83391473924516801</v>
      </c>
      <c r="BM2" s="2">
        <v>0.92858034734768002</v>
      </c>
      <c r="BN2" s="2">
        <v>0.94031107246657497</v>
      </c>
      <c r="BO2" s="2">
        <v>0.94204871364713105</v>
      </c>
      <c r="BP2" s="2">
        <v>0.44963181216884301</v>
      </c>
      <c r="BQ2" s="2">
        <v>0.52755549187070805</v>
      </c>
      <c r="BR2" s="2">
        <v>0.48470948935692798</v>
      </c>
      <c r="BS2" s="2">
        <v>0.472215856505033</v>
      </c>
      <c r="BT2" s="2">
        <v>0.48594014708818001</v>
      </c>
      <c r="BU2" s="2">
        <v>0.52034790241738804</v>
      </c>
      <c r="BV2" s="2">
        <v>0.45093551979351798</v>
      </c>
      <c r="BW2" s="2">
        <v>0.51281524728168504</v>
      </c>
      <c r="BX2" s="2">
        <v>0.57314442860366999</v>
      </c>
      <c r="BY2" s="2">
        <v>0.91242965339917603</v>
      </c>
      <c r="BZ2" s="2">
        <v>0.91897901754167399</v>
      </c>
      <c r="CA2" s="2">
        <v>0.91779981541397204</v>
      </c>
      <c r="CB2" s="2">
        <v>0.93733369424901203</v>
      </c>
      <c r="CC2" s="2">
        <v>0.81010527159646595</v>
      </c>
      <c r="CD2" s="2">
        <v>0.91384135844437298</v>
      </c>
      <c r="CE2" s="2">
        <v>0.88080146416185001</v>
      </c>
      <c r="CF2" s="2">
        <v>0.90355910639549797</v>
      </c>
      <c r="CG2" s="2">
        <v>0.89604089350680904</v>
      </c>
      <c r="CH2" s="2">
        <v>0.915783468456004</v>
      </c>
      <c r="CI2" s="2">
        <v>0.76543421440927895</v>
      </c>
      <c r="CJ2" s="2">
        <v>0.86407328384159199</v>
      </c>
      <c r="CK2" s="2">
        <v>0.86303334600892101</v>
      </c>
      <c r="CL2" s="2">
        <v>0.50558459656404897</v>
      </c>
      <c r="CM2" s="2">
        <v>0.425286013450422</v>
      </c>
      <c r="CN2" s="2">
        <v>0.44358871060801702</v>
      </c>
      <c r="CO2" s="2">
        <v>0.407251185794201</v>
      </c>
      <c r="CP2" s="2">
        <v>0.46499546957390098</v>
      </c>
      <c r="CQ2" s="2">
        <v>0.42226338010958397</v>
      </c>
      <c r="CR2" s="2">
        <v>0.40385797101727999</v>
      </c>
      <c r="CS2" s="2">
        <v>0.39214097612688098</v>
      </c>
      <c r="CT2" s="2">
        <v>0.44948623753322497</v>
      </c>
      <c r="CU2" s="2">
        <v>0.45423048044359299</v>
      </c>
      <c r="CV2" s="2">
        <v>0.709639441767975</v>
      </c>
      <c r="CW2" s="2">
        <v>0.68680147324606899</v>
      </c>
      <c r="CX2" s="2">
        <v>0.85657636449198404</v>
      </c>
      <c r="CY2" s="2">
        <v>0.78833131710541704</v>
      </c>
      <c r="CZ2" s="2">
        <v>0.80985646283938095</v>
      </c>
      <c r="DA2" s="2">
        <v>0.82924550200529501</v>
      </c>
      <c r="DB2" s="2">
        <v>0.70794256675909395</v>
      </c>
      <c r="DC2" s="2">
        <v>0.77639236025904601</v>
      </c>
      <c r="DD2" s="2">
        <v>0.74946464946439895</v>
      </c>
      <c r="DE2" s="2">
        <v>0.79103723629294997</v>
      </c>
      <c r="DF2" s="2">
        <v>0.89587907359376096</v>
      </c>
      <c r="DG2" s="2">
        <v>0.91084810414562001</v>
      </c>
      <c r="DH2" s="2">
        <v>0.90544172866650496</v>
      </c>
      <c r="DI2" s="2">
        <v>0.90042317382040504</v>
      </c>
      <c r="DJ2" s="2">
        <v>0.87648544952248097</v>
      </c>
      <c r="DK2" s="2">
        <v>0.90943876316607197</v>
      </c>
      <c r="DL2" s="2">
        <v>0.95312069396413102</v>
      </c>
      <c r="DM2" s="2">
        <v>0.93224626218408502</v>
      </c>
      <c r="DN2" s="2">
        <v>0.42918514896080301</v>
      </c>
      <c r="DO2" s="2">
        <v>0.41021471338184001</v>
      </c>
      <c r="DP2" s="2">
        <v>0.56931095837340195</v>
      </c>
      <c r="DQ2" s="2">
        <v>0.40186369714548298</v>
      </c>
      <c r="DR2" s="2">
        <v>0.61714322638473196</v>
      </c>
      <c r="DS2" s="2">
        <v>0.65231538437802605</v>
      </c>
      <c r="DT2" s="2">
        <v>0.38559303535215</v>
      </c>
      <c r="DU2" s="2">
        <v>0.55524837170763996</v>
      </c>
      <c r="DV2" s="2">
        <v>0.38544158734921202</v>
      </c>
      <c r="DW2" s="2">
        <v>0.83752184310660605</v>
      </c>
      <c r="DX2" s="2">
        <v>0.75421689398466496</v>
      </c>
      <c r="DY2" s="2">
        <v>0.75766060270582103</v>
      </c>
      <c r="DZ2" s="2">
        <v>0.84923165548190904</v>
      </c>
      <c r="EA2" s="2">
        <v>0.77518504120231801</v>
      </c>
      <c r="EB2" s="2">
        <v>0.81904891714182404</v>
      </c>
      <c r="EC2" s="2">
        <v>0.84168191225919997</v>
      </c>
      <c r="ED2" s="2">
        <v>0.79808299803701799</v>
      </c>
      <c r="EE2" s="2">
        <v>0.79247335248447903</v>
      </c>
      <c r="EF2" s="2">
        <v>0.78704663950730802</v>
      </c>
      <c r="EG2" s="2">
        <v>0.96290123307692799</v>
      </c>
      <c r="EH2" s="2">
        <v>0.933742554585693</v>
      </c>
      <c r="EI2" s="2">
        <v>0.77898546480478204</v>
      </c>
      <c r="EJ2" s="2">
        <v>0.91117505593828596</v>
      </c>
      <c r="EK2" s="2">
        <v>0.89667930137499596</v>
      </c>
      <c r="EL2" s="2">
        <v>0.77988713031255896</v>
      </c>
      <c r="EM2" s="2">
        <v>0.79517694805711803</v>
      </c>
      <c r="EN2" s="2">
        <v>0.89081551678267001</v>
      </c>
      <c r="EO2" s="2">
        <v>0.89812962348152403</v>
      </c>
      <c r="EP2" s="2">
        <v>0.932282151230579</v>
      </c>
      <c r="EQ2" s="2">
        <v>0.92962186876261299</v>
      </c>
      <c r="ER2" s="2">
        <v>0.95466688328906002</v>
      </c>
    </row>
    <row r="3" spans="1:148" x14ac:dyDescent="0.35">
      <c r="A3" s="3" t="s">
        <v>145</v>
      </c>
      <c r="B3" s="2">
        <v>0.387216379075423</v>
      </c>
      <c r="C3" s="2">
        <v>0</v>
      </c>
      <c r="D3" s="2">
        <v>0.46814157507354798</v>
      </c>
      <c r="E3" s="2">
        <v>0.39493640262781399</v>
      </c>
      <c r="F3" s="2">
        <v>0.45180381223114202</v>
      </c>
      <c r="G3" s="2">
        <v>0.48474898117054599</v>
      </c>
      <c r="H3" s="2">
        <v>0.51993616322807701</v>
      </c>
      <c r="I3" s="2">
        <v>0.44095355242561701</v>
      </c>
      <c r="J3" s="2">
        <v>0.36286631234600197</v>
      </c>
      <c r="K3" s="2">
        <v>0.463784629663823</v>
      </c>
      <c r="L3" s="2">
        <v>0.64757395090281</v>
      </c>
      <c r="M3" s="2">
        <v>0.83240382094450105</v>
      </c>
      <c r="N3" s="2">
        <v>0.85269058152297295</v>
      </c>
      <c r="O3" s="2">
        <v>0.77324817808562896</v>
      </c>
      <c r="P3" s="2">
        <v>0.82036771638766903</v>
      </c>
      <c r="Q3" s="2">
        <v>0.78314397992919105</v>
      </c>
      <c r="R3" s="2">
        <v>0.78506702327842304</v>
      </c>
      <c r="S3" s="2">
        <v>0.85571390353848598</v>
      </c>
      <c r="T3" s="2">
        <v>0.75691819600309795</v>
      </c>
      <c r="U3" s="2">
        <v>0.84255304884792503</v>
      </c>
      <c r="V3" s="2">
        <v>0.82800700216645395</v>
      </c>
      <c r="W3" s="2">
        <v>0.81189776428064764</v>
      </c>
      <c r="X3" s="2">
        <v>0.85615733251825865</v>
      </c>
      <c r="Y3" s="2">
        <v>0.820060565676067</v>
      </c>
      <c r="Z3" s="2">
        <v>0.769442130567487</v>
      </c>
      <c r="AA3" s="2">
        <v>0.82674268116034499</v>
      </c>
      <c r="AB3" s="2">
        <v>0.90632675628536097</v>
      </c>
      <c r="AC3" s="2">
        <v>0.851002175732963</v>
      </c>
      <c r="AD3" s="2">
        <v>0.83926044111411102</v>
      </c>
      <c r="AE3" s="2">
        <v>0.81105078553645205</v>
      </c>
      <c r="AF3" s="2">
        <v>0.92684830377438598</v>
      </c>
      <c r="AG3" s="2">
        <v>0.91603506334709095</v>
      </c>
      <c r="AH3" s="2">
        <v>0.91769079963648004</v>
      </c>
      <c r="AI3" s="2">
        <v>0.421694783049472</v>
      </c>
      <c r="AJ3" s="2">
        <v>0.50680610976447504</v>
      </c>
      <c r="AK3" s="2">
        <v>0.48673276126305798</v>
      </c>
      <c r="AL3" s="2">
        <v>0.45334761130450302</v>
      </c>
      <c r="AM3" s="2">
        <v>0.48225712803228898</v>
      </c>
      <c r="AN3" s="2">
        <v>0.51966514069530301</v>
      </c>
      <c r="AO3" s="2">
        <v>0.49809571631681199</v>
      </c>
      <c r="AP3" s="2">
        <v>0.45622607038539198</v>
      </c>
      <c r="AQ3" s="2">
        <v>0.43165872544947398</v>
      </c>
      <c r="AR3" s="2">
        <v>0.47252127116522702</v>
      </c>
      <c r="AS3" s="2">
        <v>0.74259002449873701</v>
      </c>
      <c r="AT3" s="2">
        <v>0.78167242722994401</v>
      </c>
      <c r="AU3" s="2">
        <v>0.79338235248532796</v>
      </c>
      <c r="AV3" s="2">
        <v>0.69234359543331203</v>
      </c>
      <c r="AW3" s="2">
        <v>0.73893945639046998</v>
      </c>
      <c r="AX3" s="2">
        <v>0.78534005038890897</v>
      </c>
      <c r="AY3" s="2">
        <v>0.838216351748996</v>
      </c>
      <c r="AZ3" s="2">
        <v>0.78408058790514401</v>
      </c>
      <c r="BA3" s="2">
        <v>0.66259117499036602</v>
      </c>
      <c r="BB3" s="2">
        <v>0.74533968076132595</v>
      </c>
      <c r="BC3" s="2">
        <v>0.85587973387675897</v>
      </c>
      <c r="BD3" s="2">
        <v>0.84572696881959497</v>
      </c>
      <c r="BE3" s="2">
        <v>0.86030935015663401</v>
      </c>
      <c r="BF3" s="2">
        <v>0.80519367722089397</v>
      </c>
      <c r="BG3" s="2">
        <v>0.87484485696552605</v>
      </c>
      <c r="BH3" s="2">
        <v>0.78449258445481695</v>
      </c>
      <c r="BI3" s="2">
        <v>0.94173214243210601</v>
      </c>
      <c r="BJ3" s="2">
        <v>0.907138812576744</v>
      </c>
      <c r="BK3" s="2">
        <v>0.82029229001618598</v>
      </c>
      <c r="BL3" s="2">
        <v>0.82782338451056203</v>
      </c>
      <c r="BM3" s="2">
        <v>0.92756653179511805</v>
      </c>
      <c r="BN3" s="2">
        <v>0.93998873053143495</v>
      </c>
      <c r="BO3" s="2">
        <v>0.93540509433930197</v>
      </c>
      <c r="BP3" s="2">
        <v>0.46711781896299298</v>
      </c>
      <c r="BQ3" s="2">
        <v>0.57078224624324103</v>
      </c>
      <c r="BR3" s="2">
        <v>0.48055007653772502</v>
      </c>
      <c r="BS3" s="2">
        <v>0.48575804042377502</v>
      </c>
      <c r="BT3" s="2">
        <v>0.50063983957607905</v>
      </c>
      <c r="BU3" s="2">
        <v>0.52467725088057604</v>
      </c>
      <c r="BV3" s="2">
        <v>0.44589130956280998</v>
      </c>
      <c r="BW3" s="2">
        <v>0.51107373501073705</v>
      </c>
      <c r="BX3" s="2">
        <v>0.575127013107817</v>
      </c>
      <c r="BY3" s="2">
        <v>0.906743805238025</v>
      </c>
      <c r="BZ3" s="2">
        <v>0.91069988376056199</v>
      </c>
      <c r="CA3" s="2">
        <v>0.916597521724139</v>
      </c>
      <c r="CB3" s="2">
        <v>0.93097985040619202</v>
      </c>
      <c r="CC3" s="2">
        <v>0.81792009030035495</v>
      </c>
      <c r="CD3" s="2">
        <v>0.91416763101578102</v>
      </c>
      <c r="CE3" s="2">
        <v>0.87996650968706402</v>
      </c>
      <c r="CF3" s="2">
        <v>0.89986162015306104</v>
      </c>
      <c r="CG3" s="2">
        <v>0.89438875798253403</v>
      </c>
      <c r="CH3" s="2">
        <v>0.90726925144340298</v>
      </c>
      <c r="CI3" s="2">
        <v>0.76018534479512201</v>
      </c>
      <c r="CJ3" s="2">
        <v>0.86445924006004105</v>
      </c>
      <c r="CK3" s="2">
        <v>0.85798981059561996</v>
      </c>
      <c r="CL3" s="2">
        <v>0.52861958463472203</v>
      </c>
      <c r="CM3" s="2">
        <v>0.41906432659064502</v>
      </c>
      <c r="CN3" s="2">
        <v>0.50876719870186404</v>
      </c>
      <c r="CO3" s="2">
        <v>0.42273400434450797</v>
      </c>
      <c r="CP3" s="2">
        <v>0.46397639266638901</v>
      </c>
      <c r="CQ3" s="2">
        <v>0.432016811315866</v>
      </c>
      <c r="CR3" s="2">
        <v>0.42478895415471701</v>
      </c>
      <c r="CS3" s="2">
        <v>0.41936047939946702</v>
      </c>
      <c r="CT3" s="2">
        <v>0.45779284104217399</v>
      </c>
      <c r="CU3" s="2">
        <v>0.47157396900773002</v>
      </c>
      <c r="CV3" s="2">
        <v>0.69763785024638503</v>
      </c>
      <c r="CW3" s="2">
        <v>0.68711061132553897</v>
      </c>
      <c r="CX3" s="2">
        <v>0.85396954332125996</v>
      </c>
      <c r="CY3" s="2">
        <v>0.79058797974805195</v>
      </c>
      <c r="CZ3" s="2">
        <v>0.80976510126730405</v>
      </c>
      <c r="DA3" s="2">
        <v>0.81820102792506799</v>
      </c>
      <c r="DB3" s="2">
        <v>0.70353817487567205</v>
      </c>
      <c r="DC3" s="2">
        <v>0.77468469992268996</v>
      </c>
      <c r="DD3" s="2">
        <v>0.74884806106908197</v>
      </c>
      <c r="DE3" s="2">
        <v>0.77571080006652904</v>
      </c>
      <c r="DF3" s="2">
        <v>0.89507211258409902</v>
      </c>
      <c r="DG3" s="2">
        <v>0.90519236240629297</v>
      </c>
      <c r="DH3" s="2">
        <v>0.89438547765629495</v>
      </c>
      <c r="DI3" s="2">
        <v>0.89557395820153496</v>
      </c>
      <c r="DJ3" s="2">
        <v>0.87421830229879405</v>
      </c>
      <c r="DK3" s="2">
        <v>0.90295138342294401</v>
      </c>
      <c r="DL3" s="2">
        <v>0.94678372337097205</v>
      </c>
      <c r="DM3" s="2">
        <v>0.93202926987369095</v>
      </c>
      <c r="DN3" s="2">
        <v>0.42370795953815099</v>
      </c>
      <c r="DO3" s="2">
        <v>0.45079212803568802</v>
      </c>
      <c r="DP3" s="2">
        <v>0.57116189760893199</v>
      </c>
      <c r="DQ3" s="2">
        <v>0.38904490389561502</v>
      </c>
      <c r="DR3" s="2">
        <v>0.57841385001372803</v>
      </c>
      <c r="DS3" s="2">
        <v>0.62723110795261605</v>
      </c>
      <c r="DT3" s="2">
        <v>0.40599194142273298</v>
      </c>
      <c r="DU3" s="2">
        <v>0.54216395058758504</v>
      </c>
      <c r="DV3" s="2">
        <v>0.40472287383203498</v>
      </c>
      <c r="DW3" s="2">
        <v>0.83312720767484505</v>
      </c>
      <c r="DX3" s="2">
        <v>0.74728467813329302</v>
      </c>
      <c r="DY3" s="2">
        <v>0.75775376776150305</v>
      </c>
      <c r="DZ3" s="2">
        <v>0.84270846237847397</v>
      </c>
      <c r="EA3" s="2">
        <v>0.77767895265554998</v>
      </c>
      <c r="EB3" s="2">
        <v>0.81829035395237104</v>
      </c>
      <c r="EC3" s="2">
        <v>0.84050057464300199</v>
      </c>
      <c r="ED3" s="2">
        <v>0.79905778303721597</v>
      </c>
      <c r="EE3" s="2">
        <v>0.79075021401341605</v>
      </c>
      <c r="EF3" s="2">
        <v>0.78921397219965295</v>
      </c>
      <c r="EG3" s="2">
        <v>0.96280783516322399</v>
      </c>
      <c r="EH3" s="2">
        <v>0.93433898352142997</v>
      </c>
      <c r="EI3" s="2">
        <v>0.78262608639468001</v>
      </c>
      <c r="EJ3" s="2">
        <v>0.91238831536978504</v>
      </c>
      <c r="EK3" s="2">
        <v>0.89598876470277</v>
      </c>
      <c r="EL3" s="2">
        <v>0.78105957328875297</v>
      </c>
      <c r="EM3" s="2">
        <v>0.795223539605456</v>
      </c>
      <c r="EN3" s="2">
        <v>0.89050693402408998</v>
      </c>
      <c r="EO3" s="2">
        <v>0.89332650041429695</v>
      </c>
      <c r="EP3" s="2">
        <v>0.93480383721756199</v>
      </c>
      <c r="EQ3" s="2">
        <v>0.93063016705509105</v>
      </c>
      <c r="ER3" s="2">
        <v>0.95589539668328605</v>
      </c>
    </row>
    <row r="4" spans="1:148" x14ac:dyDescent="0.35">
      <c r="A4" s="3" t="s">
        <v>144</v>
      </c>
      <c r="B4" s="2">
        <v>0.46029454605196601</v>
      </c>
      <c r="C4" s="2">
        <v>0.46814157507354798</v>
      </c>
      <c r="D4" s="2">
        <v>0</v>
      </c>
      <c r="E4" s="2">
        <v>0.456743073969891</v>
      </c>
      <c r="F4" s="2">
        <v>0.53470408706199202</v>
      </c>
      <c r="G4" s="2">
        <v>0.529694989656596</v>
      </c>
      <c r="H4" s="2">
        <v>0.56326334013326496</v>
      </c>
      <c r="I4" s="2">
        <v>0.55344149251163399</v>
      </c>
      <c r="J4" s="2">
        <v>0.41306738711609498</v>
      </c>
      <c r="K4" s="2">
        <v>0.45893726556460901</v>
      </c>
      <c r="L4" s="2">
        <v>0.66291706749940704</v>
      </c>
      <c r="M4" s="2">
        <v>0.83701857796415202</v>
      </c>
      <c r="N4" s="2">
        <v>0.84348930673065503</v>
      </c>
      <c r="O4" s="2">
        <v>0.77370207512632605</v>
      </c>
      <c r="P4" s="2">
        <v>0.78324061236518105</v>
      </c>
      <c r="Q4" s="2">
        <v>0.772827259386068</v>
      </c>
      <c r="R4" s="2">
        <v>0.76107748473966197</v>
      </c>
      <c r="S4" s="2">
        <v>0.85276254259161399</v>
      </c>
      <c r="T4" s="2">
        <v>0.76026830508520604</v>
      </c>
      <c r="U4" s="2">
        <v>0.83673561538064101</v>
      </c>
      <c r="V4" s="2">
        <v>0.83984904573429198</v>
      </c>
      <c r="W4" s="2">
        <v>0.81274681582186126</v>
      </c>
      <c r="X4" s="2">
        <v>0.85910775703172304</v>
      </c>
      <c r="Y4" s="2">
        <v>0.81831789193230398</v>
      </c>
      <c r="Z4" s="2">
        <v>0.75881242224256495</v>
      </c>
      <c r="AA4" s="2">
        <v>0.83329201151925802</v>
      </c>
      <c r="AB4" s="2">
        <v>0.89986314469290396</v>
      </c>
      <c r="AC4" s="2">
        <v>0.86012591071947098</v>
      </c>
      <c r="AD4" s="2">
        <v>0.84606902370376103</v>
      </c>
      <c r="AE4" s="2">
        <v>0.81710108568279405</v>
      </c>
      <c r="AF4" s="2">
        <v>0.93131607429124696</v>
      </c>
      <c r="AG4" s="2">
        <v>0.92079798519837996</v>
      </c>
      <c r="AH4" s="2">
        <v>0.92308604994716004</v>
      </c>
      <c r="AI4" s="2">
        <v>0.50057931813730905</v>
      </c>
      <c r="AJ4" s="2">
        <v>0.53396396118175304</v>
      </c>
      <c r="AK4" s="2">
        <v>0.44376705520119197</v>
      </c>
      <c r="AL4" s="2">
        <v>0.49619026466118299</v>
      </c>
      <c r="AM4" s="2">
        <v>0.53971057372403797</v>
      </c>
      <c r="AN4" s="2">
        <v>0.53698177846264805</v>
      </c>
      <c r="AO4" s="2">
        <v>0.53216111217703099</v>
      </c>
      <c r="AP4" s="2">
        <v>0.47512594291409099</v>
      </c>
      <c r="AQ4" s="2">
        <v>0.48904892518008197</v>
      </c>
      <c r="AR4" s="2">
        <v>0.49465389549042799</v>
      </c>
      <c r="AS4" s="2">
        <v>0.73308870449581898</v>
      </c>
      <c r="AT4" s="2">
        <v>0.77790691246851995</v>
      </c>
      <c r="AU4" s="2">
        <v>0.78494027657403898</v>
      </c>
      <c r="AV4" s="2">
        <v>0.69480186612247996</v>
      </c>
      <c r="AW4" s="2">
        <v>0.73673012767787305</v>
      </c>
      <c r="AX4" s="2">
        <v>0.78421881686095596</v>
      </c>
      <c r="AY4" s="2">
        <v>0.83245624345275304</v>
      </c>
      <c r="AZ4" s="2">
        <v>0.78396458717441597</v>
      </c>
      <c r="BA4" s="2">
        <v>0.66532718324260898</v>
      </c>
      <c r="BB4" s="2">
        <v>0.74517188200741802</v>
      </c>
      <c r="BC4" s="2">
        <v>0.83673812775576095</v>
      </c>
      <c r="BD4" s="2">
        <v>0.85148369836267201</v>
      </c>
      <c r="BE4" s="2">
        <v>0.85033320324112704</v>
      </c>
      <c r="BF4" s="2">
        <v>0.79310406855639803</v>
      </c>
      <c r="BG4" s="2">
        <v>0.85526546331820097</v>
      </c>
      <c r="BH4" s="2">
        <v>0.76914227954676895</v>
      </c>
      <c r="BI4" s="2">
        <v>0.93119086900166803</v>
      </c>
      <c r="BJ4" s="2">
        <v>0.90167399636432499</v>
      </c>
      <c r="BK4" s="2">
        <v>0.81277849002547897</v>
      </c>
      <c r="BL4" s="2">
        <v>0.83557418903852698</v>
      </c>
      <c r="BM4" s="2">
        <v>0.92959979359617095</v>
      </c>
      <c r="BN4" s="2">
        <v>0.94345713331412795</v>
      </c>
      <c r="BO4" s="2">
        <v>0.93890506976657895</v>
      </c>
      <c r="BP4" s="2">
        <v>0.52081384552717802</v>
      </c>
      <c r="BQ4" s="2">
        <v>0.61386398093505801</v>
      </c>
      <c r="BR4" s="2">
        <v>0.553628576094087</v>
      </c>
      <c r="BS4" s="2">
        <v>0.52985477323554997</v>
      </c>
      <c r="BT4" s="2">
        <v>0.54745136345233203</v>
      </c>
      <c r="BU4" s="2">
        <v>0.58274514761081697</v>
      </c>
      <c r="BV4" s="2">
        <v>0.50816189770419795</v>
      </c>
      <c r="BW4" s="2">
        <v>0.56694383919109803</v>
      </c>
      <c r="BX4" s="2">
        <v>0.60818265443869102</v>
      </c>
      <c r="BY4" s="2">
        <v>0.90784870133748297</v>
      </c>
      <c r="BZ4" s="2">
        <v>0.90003222070506395</v>
      </c>
      <c r="CA4" s="2">
        <v>0.89328733477528399</v>
      </c>
      <c r="CB4" s="2">
        <v>0.917218565243753</v>
      </c>
      <c r="CC4" s="2">
        <v>0.81615145496535002</v>
      </c>
      <c r="CD4" s="2">
        <v>0.90600793866285401</v>
      </c>
      <c r="CE4" s="2">
        <v>0.86702337930009599</v>
      </c>
      <c r="CF4" s="2">
        <v>0.88975898126349395</v>
      </c>
      <c r="CG4" s="2">
        <v>0.87313098381542897</v>
      </c>
      <c r="CH4" s="2">
        <v>0.90270804234523205</v>
      </c>
      <c r="CI4" s="2">
        <v>0.76682343353625904</v>
      </c>
      <c r="CJ4" s="2">
        <v>0.86968805250251702</v>
      </c>
      <c r="CK4" s="2">
        <v>0.86343160896500704</v>
      </c>
      <c r="CL4" s="2">
        <v>0.554414971557184</v>
      </c>
      <c r="CM4" s="2">
        <v>0.47955213404911501</v>
      </c>
      <c r="CN4" s="2">
        <v>0.53728061170334096</v>
      </c>
      <c r="CO4" s="2">
        <v>0.50584823313606997</v>
      </c>
      <c r="CP4" s="2">
        <v>0.52774506575220703</v>
      </c>
      <c r="CQ4" s="2">
        <v>0.52555636070647904</v>
      </c>
      <c r="CR4" s="2">
        <v>0.489643083339386</v>
      </c>
      <c r="CS4" s="2">
        <v>0.50453629859913096</v>
      </c>
      <c r="CT4" s="2">
        <v>0.52026146129024897</v>
      </c>
      <c r="CU4" s="2">
        <v>0.54277185159817798</v>
      </c>
      <c r="CV4" s="2">
        <v>0.71409563898389505</v>
      </c>
      <c r="CW4" s="2">
        <v>0.69962504130250103</v>
      </c>
      <c r="CX4" s="2">
        <v>0.86338502378723503</v>
      </c>
      <c r="CY4" s="2">
        <v>0.79163534289994897</v>
      </c>
      <c r="CZ4" s="2">
        <v>0.81310701919516704</v>
      </c>
      <c r="DA4" s="2">
        <v>0.82479478675692097</v>
      </c>
      <c r="DB4" s="2">
        <v>0.71589763384885297</v>
      </c>
      <c r="DC4" s="2">
        <v>0.78659945445061596</v>
      </c>
      <c r="DD4" s="2">
        <v>0.75673497788095201</v>
      </c>
      <c r="DE4" s="2">
        <v>0.77476848410503096</v>
      </c>
      <c r="DF4" s="2">
        <v>0.88300614967471402</v>
      </c>
      <c r="DG4" s="2">
        <v>0.89092151267076902</v>
      </c>
      <c r="DH4" s="2">
        <v>0.88371643858905802</v>
      </c>
      <c r="DI4" s="2">
        <v>0.879780056545024</v>
      </c>
      <c r="DJ4" s="2">
        <v>0.86172818817352803</v>
      </c>
      <c r="DK4" s="2">
        <v>0.90993281443090002</v>
      </c>
      <c r="DL4" s="2">
        <v>0.92902901176068997</v>
      </c>
      <c r="DM4" s="2">
        <v>0.91524462592850397</v>
      </c>
      <c r="DN4" s="2">
        <v>0.47825976998338399</v>
      </c>
      <c r="DO4" s="2">
        <v>0.50828469244722996</v>
      </c>
      <c r="DP4" s="2">
        <v>0.62915080244441501</v>
      </c>
      <c r="DQ4" s="2">
        <v>0.50358272979558405</v>
      </c>
      <c r="DR4" s="2">
        <v>0.64955365750606098</v>
      </c>
      <c r="DS4" s="2">
        <v>0.587815467657823</v>
      </c>
      <c r="DT4" s="2">
        <v>0.49258059983399999</v>
      </c>
      <c r="DU4" s="2">
        <v>0.57613649764769204</v>
      </c>
      <c r="DV4" s="2">
        <v>0.48783476478643301</v>
      </c>
      <c r="DW4" s="2">
        <v>0.83202788356275204</v>
      </c>
      <c r="DX4" s="2">
        <v>0.74689174971941197</v>
      </c>
      <c r="DY4" s="2">
        <v>0.73518351832955398</v>
      </c>
      <c r="DZ4" s="2">
        <v>0.84360983937043199</v>
      </c>
      <c r="EA4" s="2">
        <v>0.76975374919677897</v>
      </c>
      <c r="EB4" s="2">
        <v>0.81157238725951597</v>
      </c>
      <c r="EC4" s="2">
        <v>0.83387540647344605</v>
      </c>
      <c r="ED4" s="2">
        <v>0.798110799837072</v>
      </c>
      <c r="EE4" s="2">
        <v>0.79049712248375104</v>
      </c>
      <c r="EF4" s="2">
        <v>0.79168812975380598</v>
      </c>
      <c r="EG4" s="2">
        <v>0.96426176405850395</v>
      </c>
      <c r="EH4" s="2">
        <v>0.93746118335512396</v>
      </c>
      <c r="EI4" s="2">
        <v>0.77983241722806695</v>
      </c>
      <c r="EJ4" s="2">
        <v>0.91904004329274702</v>
      </c>
      <c r="EK4" s="2">
        <v>0.89651599558537398</v>
      </c>
      <c r="EL4" s="2">
        <v>0.78053105148952295</v>
      </c>
      <c r="EM4" s="2">
        <v>0.79997773514426196</v>
      </c>
      <c r="EN4" s="2">
        <v>0.890254410011034</v>
      </c>
      <c r="EO4" s="2">
        <v>0.898608803755235</v>
      </c>
      <c r="EP4" s="2">
        <v>0.92881543334745098</v>
      </c>
      <c r="EQ4" s="2">
        <v>0.93354790152147904</v>
      </c>
      <c r="ER4" s="2">
        <v>0.95651069809679301</v>
      </c>
    </row>
    <row r="5" spans="1:148" x14ac:dyDescent="0.35">
      <c r="A5" s="3" t="s">
        <v>143</v>
      </c>
      <c r="B5" s="2">
        <v>0.40233900517903598</v>
      </c>
      <c r="C5" s="2">
        <v>0.39493640262781399</v>
      </c>
      <c r="D5" s="2">
        <v>0.456743073969891</v>
      </c>
      <c r="E5" s="2">
        <v>0</v>
      </c>
      <c r="F5" s="2">
        <v>0.485718650712057</v>
      </c>
      <c r="G5" s="2">
        <v>0.49065246841953902</v>
      </c>
      <c r="H5" s="2">
        <v>0.49811368985224402</v>
      </c>
      <c r="I5" s="2">
        <v>0.45726354251226697</v>
      </c>
      <c r="J5" s="2">
        <v>0.37599633511823999</v>
      </c>
      <c r="K5" s="2">
        <v>0.47030560895066298</v>
      </c>
      <c r="L5" s="2">
        <v>0.63812745616274802</v>
      </c>
      <c r="M5" s="2">
        <v>0.81832241986242005</v>
      </c>
      <c r="N5" s="2">
        <v>0.84024722754047299</v>
      </c>
      <c r="O5" s="2">
        <v>0.74799703739894696</v>
      </c>
      <c r="P5" s="2">
        <v>0.79899366893164603</v>
      </c>
      <c r="Q5" s="2">
        <v>0.76444253494538705</v>
      </c>
      <c r="R5" s="2">
        <v>0.77407934906004605</v>
      </c>
      <c r="S5" s="2">
        <v>0.84301011652874602</v>
      </c>
      <c r="T5" s="2">
        <v>0.73831001196000801</v>
      </c>
      <c r="U5" s="2">
        <v>0.83294949049124301</v>
      </c>
      <c r="V5" s="2">
        <v>0.81682272186680005</v>
      </c>
      <c r="W5" s="2">
        <v>0.77836693037293592</v>
      </c>
      <c r="X5" s="2">
        <v>0.83477022265319334</v>
      </c>
      <c r="Y5" s="2">
        <v>0.78867572383699602</v>
      </c>
      <c r="Z5" s="2">
        <v>0.72778867146702697</v>
      </c>
      <c r="AA5" s="2">
        <v>0.79727099253650802</v>
      </c>
      <c r="AB5" s="2">
        <v>0.89955078594345805</v>
      </c>
      <c r="AC5" s="2">
        <v>0.82792935871777495</v>
      </c>
      <c r="AD5" s="2">
        <v>0.80992475711527301</v>
      </c>
      <c r="AE5" s="2">
        <v>0.77653556329834705</v>
      </c>
      <c r="AF5" s="2">
        <v>0.92193730959802001</v>
      </c>
      <c r="AG5" s="2">
        <v>0.91494885196623399</v>
      </c>
      <c r="AH5" s="2">
        <v>0.899026678464659</v>
      </c>
      <c r="AI5" s="2">
        <v>0.409159931966394</v>
      </c>
      <c r="AJ5" s="2">
        <v>0.479300146893398</v>
      </c>
      <c r="AK5" s="2">
        <v>0.45044187137228597</v>
      </c>
      <c r="AL5" s="2">
        <v>0.42188549213869497</v>
      </c>
      <c r="AM5" s="2">
        <v>0.46532585087927397</v>
      </c>
      <c r="AN5" s="2">
        <v>0.46363812643395302</v>
      </c>
      <c r="AO5" s="2">
        <v>0.47537782452983002</v>
      </c>
      <c r="AP5" s="2">
        <v>0.465032921859308</v>
      </c>
      <c r="AQ5" s="2">
        <v>0.404260222994407</v>
      </c>
      <c r="AR5" s="2">
        <v>0.463134999533245</v>
      </c>
      <c r="AS5" s="2">
        <v>0.70834689896171599</v>
      </c>
      <c r="AT5" s="2">
        <v>0.76658733486417496</v>
      </c>
      <c r="AU5" s="2">
        <v>0.76544509103833702</v>
      </c>
      <c r="AV5" s="2">
        <v>0.66749628079432799</v>
      </c>
      <c r="AW5" s="2">
        <v>0.70638877265719102</v>
      </c>
      <c r="AX5" s="2">
        <v>0.761693614410488</v>
      </c>
      <c r="AY5" s="2">
        <v>0.81140302194968805</v>
      </c>
      <c r="AZ5" s="2">
        <v>0.75853975249407402</v>
      </c>
      <c r="BA5" s="2">
        <v>0.62828804198001398</v>
      </c>
      <c r="BB5" s="2">
        <v>0.71321704311521705</v>
      </c>
      <c r="BC5" s="2">
        <v>0.84236597882953301</v>
      </c>
      <c r="BD5" s="2">
        <v>0.82330662121513398</v>
      </c>
      <c r="BE5" s="2">
        <v>0.84057812498177398</v>
      </c>
      <c r="BF5" s="2">
        <v>0.78997474645446097</v>
      </c>
      <c r="BG5" s="2">
        <v>0.86080265818705004</v>
      </c>
      <c r="BH5" s="2">
        <v>0.76587896645965703</v>
      </c>
      <c r="BI5" s="2">
        <v>0.94494623331299699</v>
      </c>
      <c r="BJ5" s="2">
        <v>0.91017211160262901</v>
      </c>
      <c r="BK5" s="2">
        <v>0.79396223595091198</v>
      </c>
      <c r="BL5" s="2">
        <v>0.80535188246891498</v>
      </c>
      <c r="BM5" s="2">
        <v>0.90968778453752996</v>
      </c>
      <c r="BN5" s="2">
        <v>0.92713805028349705</v>
      </c>
      <c r="BO5" s="2">
        <v>0.930794517113263</v>
      </c>
      <c r="BP5" s="2">
        <v>0.43478772559583301</v>
      </c>
      <c r="BQ5" s="2">
        <v>0.551695723530231</v>
      </c>
      <c r="BR5" s="2">
        <v>0.44324653445682999</v>
      </c>
      <c r="BS5" s="2">
        <v>0.45658934431425602</v>
      </c>
      <c r="BT5" s="2">
        <v>0.45737769246516902</v>
      </c>
      <c r="BU5" s="2">
        <v>0.49279865320872901</v>
      </c>
      <c r="BV5" s="2">
        <v>0.41720434543972101</v>
      </c>
      <c r="BW5" s="2">
        <v>0.478797604866047</v>
      </c>
      <c r="BX5" s="2">
        <v>0.52763962362037997</v>
      </c>
      <c r="BY5" s="2">
        <v>0.90085511407282204</v>
      </c>
      <c r="BZ5" s="2">
        <v>0.905017962606254</v>
      </c>
      <c r="CA5" s="2">
        <v>0.90183948897489397</v>
      </c>
      <c r="CB5" s="2">
        <v>0.92190137013401796</v>
      </c>
      <c r="CC5" s="2">
        <v>0.79903447588044496</v>
      </c>
      <c r="CD5" s="2">
        <v>0.897406935812743</v>
      </c>
      <c r="CE5" s="2">
        <v>0.86037507410713898</v>
      </c>
      <c r="CF5" s="2">
        <v>0.88910550914219399</v>
      </c>
      <c r="CG5" s="2">
        <v>0.88092024432170402</v>
      </c>
      <c r="CH5" s="2">
        <v>0.90743556713127205</v>
      </c>
      <c r="CI5" s="2">
        <v>0.72966341280901503</v>
      </c>
      <c r="CJ5" s="2">
        <v>0.83999191944017504</v>
      </c>
      <c r="CK5" s="2">
        <v>0.83500330866397299</v>
      </c>
      <c r="CL5" s="2">
        <v>0.50748843505368302</v>
      </c>
      <c r="CM5" s="2">
        <v>0.404450688998096</v>
      </c>
      <c r="CN5" s="2">
        <v>0.48796866217900797</v>
      </c>
      <c r="CO5" s="2">
        <v>0.408015908844228</v>
      </c>
      <c r="CP5" s="2">
        <v>0.43810939035705398</v>
      </c>
      <c r="CQ5" s="2">
        <v>0.43585947172152001</v>
      </c>
      <c r="CR5" s="2">
        <v>0.40245807270853601</v>
      </c>
      <c r="CS5" s="2">
        <v>0.41788010239036499</v>
      </c>
      <c r="CT5" s="2">
        <v>0.42015361579717603</v>
      </c>
      <c r="CU5" s="2">
        <v>0.44896008753885103</v>
      </c>
      <c r="CV5" s="2">
        <v>0.672760499520483</v>
      </c>
      <c r="CW5" s="2">
        <v>0.65180287386416602</v>
      </c>
      <c r="CX5" s="2">
        <v>0.83830402923151404</v>
      </c>
      <c r="CY5" s="2">
        <v>0.76119112384451204</v>
      </c>
      <c r="CZ5" s="2">
        <v>0.787176707739494</v>
      </c>
      <c r="DA5" s="2">
        <v>0.80400909035030399</v>
      </c>
      <c r="DB5" s="2">
        <v>0.67123769689704205</v>
      </c>
      <c r="DC5" s="2">
        <v>0.75227901107329198</v>
      </c>
      <c r="DD5" s="2">
        <v>0.71949777104333501</v>
      </c>
      <c r="DE5" s="2">
        <v>0.77290880705194398</v>
      </c>
      <c r="DF5" s="2">
        <v>0.88588298725604497</v>
      </c>
      <c r="DG5" s="2">
        <v>0.90252731282779797</v>
      </c>
      <c r="DH5" s="2">
        <v>0.90215971892421098</v>
      </c>
      <c r="DI5" s="2">
        <v>0.89231972334951803</v>
      </c>
      <c r="DJ5" s="2">
        <v>0.87092033620674403</v>
      </c>
      <c r="DK5" s="2">
        <v>0.88638088294594497</v>
      </c>
      <c r="DL5" s="2">
        <v>0.94201672863354902</v>
      </c>
      <c r="DM5" s="2">
        <v>0.91682325459658798</v>
      </c>
      <c r="DN5" s="2">
        <v>0.42663918720896898</v>
      </c>
      <c r="DO5" s="2">
        <v>0.42533542014800002</v>
      </c>
      <c r="DP5" s="2">
        <v>0.62631530478670305</v>
      </c>
      <c r="DQ5" s="2">
        <v>0.40041658596824098</v>
      </c>
      <c r="DR5" s="2">
        <v>0.62185282887835402</v>
      </c>
      <c r="DS5" s="2">
        <v>0.66798685714473205</v>
      </c>
      <c r="DT5" s="2">
        <v>0.41980319061785398</v>
      </c>
      <c r="DU5" s="2">
        <v>0.57159675630239504</v>
      </c>
      <c r="DV5" s="2">
        <v>0.429315893050356</v>
      </c>
      <c r="DW5" s="2">
        <v>0.83268032671550196</v>
      </c>
      <c r="DX5" s="2">
        <v>0.73357035349111699</v>
      </c>
      <c r="DY5" s="2">
        <v>0.74886305350023796</v>
      </c>
      <c r="DZ5" s="2">
        <v>0.84052426098173805</v>
      </c>
      <c r="EA5" s="2">
        <v>0.76306653125804502</v>
      </c>
      <c r="EB5" s="2">
        <v>0.81200333891859</v>
      </c>
      <c r="EC5" s="2">
        <v>0.82701023661273898</v>
      </c>
      <c r="ED5" s="2">
        <v>0.79465385310333003</v>
      </c>
      <c r="EE5" s="2">
        <v>0.78896968893478203</v>
      </c>
      <c r="EF5" s="2">
        <v>0.77919637579897805</v>
      </c>
      <c r="EG5" s="2">
        <v>0.94785538452602702</v>
      </c>
      <c r="EH5" s="2">
        <v>0.91701900603450803</v>
      </c>
      <c r="EI5" s="2">
        <v>0.75732940534320503</v>
      </c>
      <c r="EJ5" s="2">
        <v>0.89107468132369405</v>
      </c>
      <c r="EK5" s="2">
        <v>0.87894752979514801</v>
      </c>
      <c r="EL5" s="2">
        <v>0.74972028130979496</v>
      </c>
      <c r="EM5" s="2">
        <v>0.77352093824146595</v>
      </c>
      <c r="EN5" s="2">
        <v>0.87261380550593703</v>
      </c>
      <c r="EO5" s="2">
        <v>0.87635343509150998</v>
      </c>
      <c r="EP5" s="2">
        <v>0.91602007061244695</v>
      </c>
      <c r="EQ5" s="2">
        <v>0.91495507965535605</v>
      </c>
      <c r="ER5" s="2">
        <v>0.94038914982718003</v>
      </c>
    </row>
    <row r="6" spans="1:148" x14ac:dyDescent="0.35">
      <c r="A6" s="3" t="s">
        <v>142</v>
      </c>
      <c r="B6" s="2">
        <v>0.48152620625042802</v>
      </c>
      <c r="C6" s="2">
        <v>0.45180381223114202</v>
      </c>
      <c r="D6" s="2">
        <v>0.53470408706199202</v>
      </c>
      <c r="E6" s="2">
        <v>0.485718650712057</v>
      </c>
      <c r="F6" s="2">
        <v>0</v>
      </c>
      <c r="G6" s="2">
        <v>0.51439821172657596</v>
      </c>
      <c r="H6" s="2">
        <v>0.53808730571704599</v>
      </c>
      <c r="I6" s="2">
        <v>0.49474044465364497</v>
      </c>
      <c r="J6" s="2">
        <v>0.46702361818802302</v>
      </c>
      <c r="K6" s="2">
        <v>0.53961359981919998</v>
      </c>
      <c r="L6" s="2">
        <v>0.67388987490441399</v>
      </c>
      <c r="M6" s="2">
        <v>0.84378923379394699</v>
      </c>
      <c r="N6" s="2">
        <v>0.84074591273222299</v>
      </c>
      <c r="O6" s="2">
        <v>0.78467117813813103</v>
      </c>
      <c r="P6" s="2">
        <v>0.83015939167595398</v>
      </c>
      <c r="Q6" s="2">
        <v>0.79364483610680403</v>
      </c>
      <c r="R6" s="2">
        <v>0.80174597821399896</v>
      </c>
      <c r="S6" s="2">
        <v>0.83162344463668003</v>
      </c>
      <c r="T6" s="2">
        <v>0.766746806208217</v>
      </c>
      <c r="U6" s="2">
        <v>0.85106093656887905</v>
      </c>
      <c r="V6" s="2">
        <v>0.84090672988739901</v>
      </c>
      <c r="W6" s="2">
        <v>0.81579441816512666</v>
      </c>
      <c r="X6" s="2">
        <v>0.85861219019679269</v>
      </c>
      <c r="Y6" s="2">
        <v>0.82585851525379195</v>
      </c>
      <c r="Z6" s="2">
        <v>0.76378863564462696</v>
      </c>
      <c r="AA6" s="2">
        <v>0.836784714897294</v>
      </c>
      <c r="AB6" s="2">
        <v>0.90139527152844101</v>
      </c>
      <c r="AC6" s="2">
        <v>0.85785563697858902</v>
      </c>
      <c r="AD6" s="2">
        <v>0.846668183953459</v>
      </c>
      <c r="AE6" s="2">
        <v>0.81653178208334798</v>
      </c>
      <c r="AF6" s="2">
        <v>0.92525946134421599</v>
      </c>
      <c r="AG6" s="2">
        <v>0.92324306832608105</v>
      </c>
      <c r="AH6" s="2">
        <v>0.91705626571050203</v>
      </c>
      <c r="AI6" s="2">
        <v>0.50516206475358405</v>
      </c>
      <c r="AJ6" s="2">
        <v>0.55271305431856999</v>
      </c>
      <c r="AK6" s="2">
        <v>0.52178695339792602</v>
      </c>
      <c r="AL6" s="2">
        <v>0.49884137769093101</v>
      </c>
      <c r="AM6" s="2">
        <v>0.54648609097522904</v>
      </c>
      <c r="AN6" s="2">
        <v>0.55286853788820201</v>
      </c>
      <c r="AO6" s="2">
        <v>0.55690166142271103</v>
      </c>
      <c r="AP6" s="2">
        <v>0.50242921352613801</v>
      </c>
      <c r="AQ6" s="2">
        <v>0.49710013027417699</v>
      </c>
      <c r="AR6" s="2">
        <v>0.54182014943991497</v>
      </c>
      <c r="AS6" s="2">
        <v>0.75687204285368603</v>
      </c>
      <c r="AT6" s="2">
        <v>0.798483530639442</v>
      </c>
      <c r="AU6" s="2">
        <v>0.79706959018211498</v>
      </c>
      <c r="AV6" s="2">
        <v>0.713539481366675</v>
      </c>
      <c r="AW6" s="2">
        <v>0.75491161560807196</v>
      </c>
      <c r="AX6" s="2">
        <v>0.79679689101310203</v>
      </c>
      <c r="AY6" s="2">
        <v>0.833658108046892</v>
      </c>
      <c r="AZ6" s="2">
        <v>0.79383330397611496</v>
      </c>
      <c r="BA6" s="2">
        <v>0.68127440516683202</v>
      </c>
      <c r="BB6" s="2">
        <v>0.762694869129388</v>
      </c>
      <c r="BC6" s="2">
        <v>0.85263135107528498</v>
      </c>
      <c r="BD6" s="2">
        <v>0.85442855351897296</v>
      </c>
      <c r="BE6" s="2">
        <v>0.86362719348273698</v>
      </c>
      <c r="BF6" s="2">
        <v>0.80091478116896897</v>
      </c>
      <c r="BG6" s="2">
        <v>0.87550249992071105</v>
      </c>
      <c r="BH6" s="2">
        <v>0.79696716316243199</v>
      </c>
      <c r="BI6" s="2">
        <v>0.91726559230028104</v>
      </c>
      <c r="BJ6" s="2">
        <v>0.87801904052335999</v>
      </c>
      <c r="BK6" s="2">
        <v>0.82364722199330698</v>
      </c>
      <c r="BL6" s="2">
        <v>0.83900845387321699</v>
      </c>
      <c r="BM6" s="2">
        <v>0.92696281925875401</v>
      </c>
      <c r="BN6" s="2">
        <v>0.93768618041376905</v>
      </c>
      <c r="BO6" s="2">
        <v>0.93312599711469302</v>
      </c>
      <c r="BP6" s="2">
        <v>0.51852906986781699</v>
      </c>
      <c r="BQ6" s="2">
        <v>0.604915784441863</v>
      </c>
      <c r="BR6" s="2">
        <v>0.54557855591745197</v>
      </c>
      <c r="BS6" s="2">
        <v>0.52993279624932499</v>
      </c>
      <c r="BT6" s="2">
        <v>0.55298733087159202</v>
      </c>
      <c r="BU6" s="2">
        <v>0.57072304720741995</v>
      </c>
      <c r="BV6" s="2">
        <v>0.50034868246265796</v>
      </c>
      <c r="BW6" s="2">
        <v>0.57768411776078699</v>
      </c>
      <c r="BX6" s="2">
        <v>0.61171467881128905</v>
      </c>
      <c r="BY6" s="2">
        <v>0.90491560795576098</v>
      </c>
      <c r="BZ6" s="2">
        <v>0.91434135708411302</v>
      </c>
      <c r="CA6" s="2">
        <v>0.92191441849019495</v>
      </c>
      <c r="CB6" s="2">
        <v>0.931425583476166</v>
      </c>
      <c r="CC6" s="2">
        <v>0.82639568080581804</v>
      </c>
      <c r="CD6" s="2">
        <v>0.91293173385788196</v>
      </c>
      <c r="CE6" s="2">
        <v>0.88036310867180201</v>
      </c>
      <c r="CF6" s="2">
        <v>0.903677426023618</v>
      </c>
      <c r="CG6" s="2">
        <v>0.90091356879464402</v>
      </c>
      <c r="CH6" s="2">
        <v>0.914742176846568</v>
      </c>
      <c r="CI6" s="2">
        <v>0.77776869628951395</v>
      </c>
      <c r="CJ6" s="2">
        <v>0.86966272056048</v>
      </c>
      <c r="CK6" s="2">
        <v>0.87047695569945605</v>
      </c>
      <c r="CL6" s="2">
        <v>0.58759948358333203</v>
      </c>
      <c r="CM6" s="2">
        <v>0.49639832947517298</v>
      </c>
      <c r="CN6" s="2">
        <v>0.54721394812836799</v>
      </c>
      <c r="CO6" s="2">
        <v>0.49827850304115501</v>
      </c>
      <c r="CP6" s="2">
        <v>0.53588420946538096</v>
      </c>
      <c r="CQ6" s="2">
        <v>0.52224156089566998</v>
      </c>
      <c r="CR6" s="2">
        <v>0.50351612187217099</v>
      </c>
      <c r="CS6" s="2">
        <v>0.50920566564704695</v>
      </c>
      <c r="CT6" s="2">
        <v>0.53027713420636102</v>
      </c>
      <c r="CU6" s="2">
        <v>0.53007045785447005</v>
      </c>
      <c r="CV6" s="2">
        <v>0.72581543490606304</v>
      </c>
      <c r="CW6" s="2">
        <v>0.70963632665572995</v>
      </c>
      <c r="CX6" s="2">
        <v>0.86150408344909202</v>
      </c>
      <c r="CY6" s="2">
        <v>0.80444262378499198</v>
      </c>
      <c r="CZ6" s="2">
        <v>0.81668930245501303</v>
      </c>
      <c r="DA6" s="2">
        <v>0.83264940286858002</v>
      </c>
      <c r="DB6" s="2">
        <v>0.72905188385087105</v>
      </c>
      <c r="DC6" s="2">
        <v>0.79286442198839802</v>
      </c>
      <c r="DD6" s="2">
        <v>0.76742830444121601</v>
      </c>
      <c r="DE6" s="2">
        <v>0.78509186210938398</v>
      </c>
      <c r="DF6" s="2">
        <v>0.88413427122492305</v>
      </c>
      <c r="DG6" s="2">
        <v>0.89770080048993495</v>
      </c>
      <c r="DH6" s="2">
        <v>0.88439075849114901</v>
      </c>
      <c r="DI6" s="2">
        <v>0.88666939266426203</v>
      </c>
      <c r="DJ6" s="2">
        <v>0.86454225750470004</v>
      </c>
      <c r="DK6" s="2">
        <v>0.90464417324137403</v>
      </c>
      <c r="DL6" s="2">
        <v>0.94378261980903699</v>
      </c>
      <c r="DM6" s="2">
        <v>0.93070460429097102</v>
      </c>
      <c r="DN6" s="2">
        <v>0.50757980860831198</v>
      </c>
      <c r="DO6" s="2">
        <v>0.48966852636351899</v>
      </c>
      <c r="DP6" s="2">
        <v>0.57647695437539703</v>
      </c>
      <c r="DQ6" s="2">
        <v>0.50500778316819805</v>
      </c>
      <c r="DR6" s="2">
        <v>0.57978266138148904</v>
      </c>
      <c r="DS6" s="2">
        <v>0.62626286527297703</v>
      </c>
      <c r="DT6" s="2">
        <v>0.50020624281492898</v>
      </c>
      <c r="DU6" s="2">
        <v>0.58145427181580001</v>
      </c>
      <c r="DV6" s="2">
        <v>0.50722670487674304</v>
      </c>
      <c r="DW6" s="2">
        <v>0.84523856872546399</v>
      </c>
      <c r="DX6" s="2">
        <v>0.76076939240717201</v>
      </c>
      <c r="DY6" s="2">
        <v>0.76874260187958199</v>
      </c>
      <c r="DZ6" s="2">
        <v>0.82321404224374095</v>
      </c>
      <c r="EA6" s="2">
        <v>0.78610485917649298</v>
      </c>
      <c r="EB6" s="2">
        <v>0.80571187449694104</v>
      </c>
      <c r="EC6" s="2">
        <v>0.80826358268370302</v>
      </c>
      <c r="ED6" s="2">
        <v>0.78686557332333495</v>
      </c>
      <c r="EE6" s="2">
        <v>0.79572730376929501</v>
      </c>
      <c r="EF6" s="2">
        <v>0.78596627570680599</v>
      </c>
      <c r="EG6" s="2">
        <v>0.95796548753762301</v>
      </c>
      <c r="EH6" s="2">
        <v>0.93258760833148502</v>
      </c>
      <c r="EI6" s="2">
        <v>0.79546614266764504</v>
      </c>
      <c r="EJ6" s="2">
        <v>0.91213149899644097</v>
      </c>
      <c r="EK6" s="2">
        <v>0.90024272117007997</v>
      </c>
      <c r="EL6" s="2">
        <v>0.79743598617946798</v>
      </c>
      <c r="EM6" s="2">
        <v>0.80745392862693299</v>
      </c>
      <c r="EN6" s="2">
        <v>0.896046064828109</v>
      </c>
      <c r="EO6" s="2">
        <v>0.89800329792395595</v>
      </c>
      <c r="EP6" s="2">
        <v>0.93204287122984697</v>
      </c>
      <c r="EQ6" s="2">
        <v>0.92862356822276704</v>
      </c>
      <c r="ER6" s="2">
        <v>0.95119459921653504</v>
      </c>
    </row>
    <row r="7" spans="1:148" x14ac:dyDescent="0.35">
      <c r="A7" s="3" t="s">
        <v>141</v>
      </c>
      <c r="B7" s="2">
        <v>0.51856062531935898</v>
      </c>
      <c r="C7" s="2">
        <v>0.48474898117054599</v>
      </c>
      <c r="D7" s="2">
        <v>0.529694989656596</v>
      </c>
      <c r="E7" s="2">
        <v>0.49065246841953902</v>
      </c>
      <c r="F7" s="2">
        <v>0.51439821172657596</v>
      </c>
      <c r="G7" s="2">
        <v>0</v>
      </c>
      <c r="H7" s="2">
        <v>0.562800778979751</v>
      </c>
      <c r="I7" s="2">
        <v>0.545093135922053</v>
      </c>
      <c r="J7" s="2">
        <v>0.49016426000240598</v>
      </c>
      <c r="K7" s="2">
        <v>0.54168696916525805</v>
      </c>
      <c r="L7" s="2">
        <v>0.67980768189510699</v>
      </c>
      <c r="M7" s="2">
        <v>0.84268922650547895</v>
      </c>
      <c r="N7" s="2">
        <v>0.86074951203881001</v>
      </c>
      <c r="O7" s="2">
        <v>0.76033502709974998</v>
      </c>
      <c r="P7" s="2">
        <v>0.82603030975958402</v>
      </c>
      <c r="Q7" s="2">
        <v>0.76798797284910303</v>
      </c>
      <c r="R7" s="2">
        <v>0.79712956655151201</v>
      </c>
      <c r="S7" s="2">
        <v>0.83120782927427395</v>
      </c>
      <c r="T7" s="2">
        <v>0.76667618573756302</v>
      </c>
      <c r="U7" s="2">
        <v>0.85085759688618001</v>
      </c>
      <c r="V7" s="2">
        <v>0.85424424171467495</v>
      </c>
      <c r="W7" s="2">
        <v>0.82811685915484812</v>
      </c>
      <c r="X7" s="2">
        <v>0.86791120180126524</v>
      </c>
      <c r="Y7" s="2">
        <v>0.84367468490289699</v>
      </c>
      <c r="Z7" s="2">
        <v>0.77753673730959005</v>
      </c>
      <c r="AA7" s="2">
        <v>0.84941025013460503</v>
      </c>
      <c r="AB7" s="2">
        <v>0.90317328144739595</v>
      </c>
      <c r="AC7" s="2">
        <v>0.86917453344845697</v>
      </c>
      <c r="AD7" s="2">
        <v>0.85723790002034905</v>
      </c>
      <c r="AE7" s="2">
        <v>0.83111270050794295</v>
      </c>
      <c r="AF7" s="2">
        <v>0.93469977421245398</v>
      </c>
      <c r="AG7" s="2">
        <v>0.92452215169257101</v>
      </c>
      <c r="AH7" s="2">
        <v>0.92716341614043796</v>
      </c>
      <c r="AI7" s="2">
        <v>0.50701408777863799</v>
      </c>
      <c r="AJ7" s="2">
        <v>0.57682598275041996</v>
      </c>
      <c r="AK7" s="2">
        <v>0.47595397891872998</v>
      </c>
      <c r="AL7" s="2">
        <v>0.49192349221286902</v>
      </c>
      <c r="AM7" s="2">
        <v>0.532385137889266</v>
      </c>
      <c r="AN7" s="2">
        <v>0.57206494362275595</v>
      </c>
      <c r="AO7" s="2">
        <v>0.56068331003497096</v>
      </c>
      <c r="AP7" s="2">
        <v>0.50830620525228798</v>
      </c>
      <c r="AQ7" s="2">
        <v>0.52592277322094405</v>
      </c>
      <c r="AR7" s="2">
        <v>0.55198600854079205</v>
      </c>
      <c r="AS7" s="2">
        <v>0.76121763763538797</v>
      </c>
      <c r="AT7" s="2">
        <v>0.803028463417508</v>
      </c>
      <c r="AU7" s="2">
        <v>0.80287733657240201</v>
      </c>
      <c r="AV7" s="2">
        <v>0.71603853059595202</v>
      </c>
      <c r="AW7" s="2">
        <v>0.75999796422305899</v>
      </c>
      <c r="AX7" s="2">
        <v>0.80456115114516102</v>
      </c>
      <c r="AY7" s="2">
        <v>0.84971365823691503</v>
      </c>
      <c r="AZ7" s="2">
        <v>0.79794839805649798</v>
      </c>
      <c r="BA7" s="2">
        <v>0.69624552098580506</v>
      </c>
      <c r="BB7" s="2">
        <v>0.76774554695082298</v>
      </c>
      <c r="BC7" s="2">
        <v>0.85387821448021295</v>
      </c>
      <c r="BD7" s="2">
        <v>0.86307123756494597</v>
      </c>
      <c r="BE7" s="2">
        <v>0.83205739410694601</v>
      </c>
      <c r="BF7" s="2">
        <v>0.78924472961715997</v>
      </c>
      <c r="BG7" s="2">
        <v>0.85433595060693901</v>
      </c>
      <c r="BH7" s="2">
        <v>0.79711771141599796</v>
      </c>
      <c r="BI7" s="2">
        <v>0.92175951415896995</v>
      </c>
      <c r="BJ7" s="2">
        <v>0.87572346108389498</v>
      </c>
      <c r="BK7" s="2">
        <v>0.84019120517269896</v>
      </c>
      <c r="BL7" s="2">
        <v>0.85131565538596798</v>
      </c>
      <c r="BM7" s="2">
        <v>0.93397705542842402</v>
      </c>
      <c r="BN7" s="2">
        <v>0.94777156462622902</v>
      </c>
      <c r="BO7" s="2">
        <v>0.94287986006726399</v>
      </c>
      <c r="BP7" s="2">
        <v>0.55146950855186005</v>
      </c>
      <c r="BQ7" s="2">
        <v>0.64336604592824498</v>
      </c>
      <c r="BR7" s="2">
        <v>0.57510387889794701</v>
      </c>
      <c r="BS7" s="2">
        <v>0.57655269440180601</v>
      </c>
      <c r="BT7" s="2">
        <v>0.58153887947341898</v>
      </c>
      <c r="BU7" s="2">
        <v>0.6148096749052</v>
      </c>
      <c r="BV7" s="2">
        <v>0.54099168607227199</v>
      </c>
      <c r="BW7" s="2">
        <v>0.60780191563285102</v>
      </c>
      <c r="BX7" s="2">
        <v>0.64381249352939596</v>
      </c>
      <c r="BY7" s="2">
        <v>0.91561765640795101</v>
      </c>
      <c r="BZ7" s="2">
        <v>0.89983354503135304</v>
      </c>
      <c r="CA7" s="2">
        <v>0.90365399233089405</v>
      </c>
      <c r="CB7" s="2">
        <v>0.90480869461173097</v>
      </c>
      <c r="CC7" s="2">
        <v>0.83129306807818903</v>
      </c>
      <c r="CD7" s="2">
        <v>0.91928803745194698</v>
      </c>
      <c r="CE7" s="2">
        <v>0.86722462768730102</v>
      </c>
      <c r="CF7" s="2">
        <v>0.89269215466533403</v>
      </c>
      <c r="CG7" s="2">
        <v>0.88570413080325705</v>
      </c>
      <c r="CH7" s="2">
        <v>0.90887406916480795</v>
      </c>
      <c r="CI7" s="2">
        <v>0.78600814390601803</v>
      </c>
      <c r="CJ7" s="2">
        <v>0.87449063517838199</v>
      </c>
      <c r="CK7" s="2">
        <v>0.87188578670817896</v>
      </c>
      <c r="CL7" s="2">
        <v>0.60854086681701203</v>
      </c>
      <c r="CM7" s="2">
        <v>0.53107215993697399</v>
      </c>
      <c r="CN7" s="2">
        <v>0.57341019917541003</v>
      </c>
      <c r="CO7" s="2">
        <v>0.54037137873255003</v>
      </c>
      <c r="CP7" s="2">
        <v>0.55715234905517697</v>
      </c>
      <c r="CQ7" s="2">
        <v>0.55086230408325099</v>
      </c>
      <c r="CR7" s="2">
        <v>0.541018156514951</v>
      </c>
      <c r="CS7" s="2">
        <v>0.54008861294502197</v>
      </c>
      <c r="CT7" s="2">
        <v>0.556137914626053</v>
      </c>
      <c r="CU7" s="2">
        <v>0.57694450313187295</v>
      </c>
      <c r="CV7" s="2">
        <v>0.73203898348760899</v>
      </c>
      <c r="CW7" s="2">
        <v>0.72390066294821598</v>
      </c>
      <c r="CX7" s="2">
        <v>0.87002663923389301</v>
      </c>
      <c r="CY7" s="2">
        <v>0.81238300544555497</v>
      </c>
      <c r="CZ7" s="2">
        <v>0.830923615797864</v>
      </c>
      <c r="DA7" s="2">
        <v>0.83738765281153804</v>
      </c>
      <c r="DB7" s="2">
        <v>0.73846458782138302</v>
      </c>
      <c r="DC7" s="2">
        <v>0.80635978264752795</v>
      </c>
      <c r="DD7" s="2">
        <v>0.762670631107213</v>
      </c>
      <c r="DE7" s="2">
        <v>0.77856663249159896</v>
      </c>
      <c r="DF7" s="2">
        <v>0.87520841689923801</v>
      </c>
      <c r="DG7" s="2">
        <v>0.87901193600647198</v>
      </c>
      <c r="DH7" s="2">
        <v>0.87586610135727605</v>
      </c>
      <c r="DI7" s="2">
        <v>0.87496901400574101</v>
      </c>
      <c r="DJ7" s="2">
        <v>0.85683557303736702</v>
      </c>
      <c r="DK7" s="2">
        <v>0.91095233142739696</v>
      </c>
      <c r="DL7" s="2">
        <v>0.93996191224723002</v>
      </c>
      <c r="DM7" s="2">
        <v>0.92582138128349001</v>
      </c>
      <c r="DN7" s="2">
        <v>0.52571988392038005</v>
      </c>
      <c r="DO7" s="2">
        <v>0.54424613478408801</v>
      </c>
      <c r="DP7" s="2">
        <v>0.60066775310182696</v>
      </c>
      <c r="DQ7" s="2">
        <v>0.52640115932697795</v>
      </c>
      <c r="DR7" s="2">
        <v>0.62090456264799598</v>
      </c>
      <c r="DS7" s="2">
        <v>0.646929179918171</v>
      </c>
      <c r="DT7" s="2">
        <v>0.54076998028977696</v>
      </c>
      <c r="DU7" s="2">
        <v>0.56463688893488095</v>
      </c>
      <c r="DV7" s="2">
        <v>0.53205829747624001</v>
      </c>
      <c r="DW7" s="2">
        <v>0.82589092765419503</v>
      </c>
      <c r="DX7" s="2">
        <v>0.76021504830567799</v>
      </c>
      <c r="DY7" s="2">
        <v>0.73845369555068596</v>
      </c>
      <c r="DZ7" s="2">
        <v>0.82885113924742604</v>
      </c>
      <c r="EA7" s="2">
        <v>0.76434062073155296</v>
      </c>
      <c r="EB7" s="2">
        <v>0.80747389229044497</v>
      </c>
      <c r="EC7" s="2">
        <v>0.82766380875104295</v>
      </c>
      <c r="ED7" s="2">
        <v>0.78297104750686897</v>
      </c>
      <c r="EE7" s="2">
        <v>0.78688265725580697</v>
      </c>
      <c r="EF7" s="2">
        <v>0.780867786143847</v>
      </c>
      <c r="EG7" s="2">
        <v>0.963037752937147</v>
      </c>
      <c r="EH7" s="2">
        <v>0.93747114278541599</v>
      </c>
      <c r="EI7" s="2">
        <v>0.80524306528189604</v>
      </c>
      <c r="EJ7" s="2">
        <v>0.91934998534259804</v>
      </c>
      <c r="EK7" s="2">
        <v>0.90177140867352801</v>
      </c>
      <c r="EL7" s="2">
        <v>0.80351060961374599</v>
      </c>
      <c r="EM7" s="2">
        <v>0.81838245754628203</v>
      </c>
      <c r="EN7" s="2">
        <v>0.90224416793613904</v>
      </c>
      <c r="EO7" s="2">
        <v>0.90366051723144303</v>
      </c>
      <c r="EP7" s="2">
        <v>0.93627312986015399</v>
      </c>
      <c r="EQ7" s="2">
        <v>0.93695020330354295</v>
      </c>
      <c r="ER7" s="2">
        <v>0.95727228015752996</v>
      </c>
    </row>
    <row r="8" spans="1:148" x14ac:dyDescent="0.35">
      <c r="A8" s="3" t="s">
        <v>140</v>
      </c>
      <c r="B8" s="2">
        <v>0.51003613086520705</v>
      </c>
      <c r="C8" s="2">
        <v>0.51993616322807701</v>
      </c>
      <c r="D8" s="2">
        <v>0.56326334013326496</v>
      </c>
      <c r="E8" s="2">
        <v>0.49811368985224402</v>
      </c>
      <c r="F8" s="2">
        <v>0.53808730571704599</v>
      </c>
      <c r="G8" s="2">
        <v>0.562800778979751</v>
      </c>
      <c r="H8" s="2">
        <v>0</v>
      </c>
      <c r="I8" s="2">
        <v>0.54622023305121503</v>
      </c>
      <c r="J8" s="2">
        <v>0.51066062783622101</v>
      </c>
      <c r="K8" s="2">
        <v>0.57355653895261505</v>
      </c>
      <c r="L8" s="2">
        <v>0.70214617729735196</v>
      </c>
      <c r="M8" s="2">
        <v>0.84637629270047099</v>
      </c>
      <c r="N8" s="2">
        <v>0.86469439253792602</v>
      </c>
      <c r="O8" s="2">
        <v>0.76396493400521504</v>
      </c>
      <c r="P8" s="2">
        <v>0.83744469526495102</v>
      </c>
      <c r="Q8" s="2">
        <v>0.80443673606747401</v>
      </c>
      <c r="R8" s="2">
        <v>0.78884075799246101</v>
      </c>
      <c r="S8" s="2">
        <v>0.86230043751728602</v>
      </c>
      <c r="T8" s="2">
        <v>0.71996981441254504</v>
      </c>
      <c r="U8" s="2">
        <v>0.85566148398892705</v>
      </c>
      <c r="V8" s="2">
        <v>0.84840690435481303</v>
      </c>
      <c r="W8" s="2">
        <v>0.83191970551993966</v>
      </c>
      <c r="X8" s="2">
        <v>0.86009106977483896</v>
      </c>
      <c r="Y8" s="2">
        <v>0.83984845905349603</v>
      </c>
      <c r="Z8" s="2">
        <v>0.79211498518197299</v>
      </c>
      <c r="AA8" s="2">
        <v>0.84910236887342505</v>
      </c>
      <c r="AB8" s="2">
        <v>0.881374867267673</v>
      </c>
      <c r="AC8" s="2">
        <v>0.86775177631706901</v>
      </c>
      <c r="AD8" s="2">
        <v>0.85425565250442104</v>
      </c>
      <c r="AE8" s="2">
        <v>0.83088775573977502</v>
      </c>
      <c r="AF8" s="2">
        <v>0.93012314661421702</v>
      </c>
      <c r="AG8" s="2">
        <v>0.92315620959342704</v>
      </c>
      <c r="AH8" s="2">
        <v>0.92764310273041495</v>
      </c>
      <c r="AI8" s="2">
        <v>0.48823712204416198</v>
      </c>
      <c r="AJ8" s="2">
        <v>0.56020672238162605</v>
      </c>
      <c r="AK8" s="2">
        <v>0.53892813065272205</v>
      </c>
      <c r="AL8" s="2">
        <v>0.52150936055953501</v>
      </c>
      <c r="AM8" s="2">
        <v>0.52930967033825205</v>
      </c>
      <c r="AN8" s="2">
        <v>0.56541229675248805</v>
      </c>
      <c r="AO8" s="2">
        <v>0.57214418553583302</v>
      </c>
      <c r="AP8" s="2">
        <v>0.51138621549167995</v>
      </c>
      <c r="AQ8" s="2">
        <v>0.54174439642647598</v>
      </c>
      <c r="AR8" s="2">
        <v>0.52909887766399599</v>
      </c>
      <c r="AS8" s="2">
        <v>0.76757467086467202</v>
      </c>
      <c r="AT8" s="2">
        <v>0.80698617170762299</v>
      </c>
      <c r="AU8" s="2">
        <v>0.80615568923750902</v>
      </c>
      <c r="AV8" s="2">
        <v>0.71061224697904501</v>
      </c>
      <c r="AW8" s="2">
        <v>0.76200035791760601</v>
      </c>
      <c r="AX8" s="2">
        <v>0.80416448024688003</v>
      </c>
      <c r="AY8" s="2">
        <v>0.84062329579876904</v>
      </c>
      <c r="AZ8" s="2">
        <v>0.80090763747570504</v>
      </c>
      <c r="BA8" s="2">
        <v>0.69205031563488295</v>
      </c>
      <c r="BB8" s="2">
        <v>0.77203576205441804</v>
      </c>
      <c r="BC8" s="2">
        <v>0.86301457384146896</v>
      </c>
      <c r="BD8" s="2">
        <v>0.86443150940130598</v>
      </c>
      <c r="BE8" s="2">
        <v>0.86869206162815804</v>
      </c>
      <c r="BF8" s="2">
        <v>0.777793457964436</v>
      </c>
      <c r="BG8" s="2">
        <v>0.85112417108333904</v>
      </c>
      <c r="BH8" s="2">
        <v>0.80121897980739598</v>
      </c>
      <c r="BI8" s="2">
        <v>0.92390565246877299</v>
      </c>
      <c r="BJ8" s="2">
        <v>0.88573932341110695</v>
      </c>
      <c r="BK8" s="2">
        <v>0.837197589202193</v>
      </c>
      <c r="BL8" s="2">
        <v>0.84815171266145495</v>
      </c>
      <c r="BM8" s="2">
        <v>0.93321226325503404</v>
      </c>
      <c r="BN8" s="2">
        <v>0.94613613381822304</v>
      </c>
      <c r="BO8" s="2">
        <v>0.93677395981450895</v>
      </c>
      <c r="BP8" s="2">
        <v>0.54350446415561104</v>
      </c>
      <c r="BQ8" s="2">
        <v>0.58018230951424699</v>
      </c>
      <c r="BR8" s="2">
        <v>0.57453439052766697</v>
      </c>
      <c r="BS8" s="2">
        <v>0.57323454712077304</v>
      </c>
      <c r="BT8" s="2">
        <v>0.53119878343536298</v>
      </c>
      <c r="BU8" s="2">
        <v>0.58667256561013004</v>
      </c>
      <c r="BV8" s="2">
        <v>0.53577042091203098</v>
      </c>
      <c r="BW8" s="2">
        <v>0.589265280157659</v>
      </c>
      <c r="BX8" s="2">
        <v>0.634998700259509</v>
      </c>
      <c r="BY8" s="2">
        <v>0.92077074930747305</v>
      </c>
      <c r="BZ8" s="2">
        <v>0.920297593234776</v>
      </c>
      <c r="CA8" s="2">
        <v>0.92850156757552205</v>
      </c>
      <c r="CB8" s="2">
        <v>0.93437000291514405</v>
      </c>
      <c r="CC8" s="2">
        <v>0.83110229297695504</v>
      </c>
      <c r="CD8" s="2">
        <v>0.92173491920140305</v>
      </c>
      <c r="CE8" s="2">
        <v>0.89205387953010695</v>
      </c>
      <c r="CF8" s="2">
        <v>0.91305415956993496</v>
      </c>
      <c r="CG8" s="2">
        <v>0.90778276981003703</v>
      </c>
      <c r="CH8" s="2">
        <v>0.91700473312868203</v>
      </c>
      <c r="CI8" s="2">
        <v>0.79278815167859995</v>
      </c>
      <c r="CJ8" s="2">
        <v>0.879144195829766</v>
      </c>
      <c r="CK8" s="2">
        <v>0.879188126472642</v>
      </c>
      <c r="CL8" s="2">
        <v>0.55901217767642197</v>
      </c>
      <c r="CM8" s="2">
        <v>0.54157717314222598</v>
      </c>
      <c r="CN8" s="2">
        <v>0.53884948952680001</v>
      </c>
      <c r="CO8" s="2">
        <v>0.53423329558564903</v>
      </c>
      <c r="CP8" s="2">
        <v>0.55656894796290002</v>
      </c>
      <c r="CQ8" s="2">
        <v>0.54577933626119202</v>
      </c>
      <c r="CR8" s="2">
        <v>0.54115377062589598</v>
      </c>
      <c r="CS8" s="2">
        <v>0.50070519838279104</v>
      </c>
      <c r="CT8" s="2">
        <v>0.56348411005298105</v>
      </c>
      <c r="CU8" s="2">
        <v>0.56085565240504598</v>
      </c>
      <c r="CV8" s="2">
        <v>0.743912505309968</v>
      </c>
      <c r="CW8" s="2">
        <v>0.73156276491708305</v>
      </c>
      <c r="CX8" s="2">
        <v>0.87484120125462905</v>
      </c>
      <c r="CY8" s="2">
        <v>0.80662541317052505</v>
      </c>
      <c r="CZ8" s="2">
        <v>0.83433209526784202</v>
      </c>
      <c r="DA8" s="2">
        <v>0.84030119894320898</v>
      </c>
      <c r="DB8" s="2">
        <v>0.75054375537946005</v>
      </c>
      <c r="DC8" s="2">
        <v>0.80277844994049696</v>
      </c>
      <c r="DD8" s="2">
        <v>0.76812513305646202</v>
      </c>
      <c r="DE8" s="2">
        <v>0.79339657600733104</v>
      </c>
      <c r="DF8" s="2">
        <v>0.87764386903102798</v>
      </c>
      <c r="DG8" s="2">
        <v>0.88128483661202395</v>
      </c>
      <c r="DH8" s="2">
        <v>0.87929350021024699</v>
      </c>
      <c r="DI8" s="2">
        <v>0.87011409567677001</v>
      </c>
      <c r="DJ8" s="2">
        <v>0.84598477038859499</v>
      </c>
      <c r="DK8" s="2">
        <v>0.91328147270983095</v>
      </c>
      <c r="DL8" s="2">
        <v>0.94694488964387602</v>
      </c>
      <c r="DM8" s="2">
        <v>0.93982162827326599</v>
      </c>
      <c r="DN8" s="2">
        <v>0.55290303524780104</v>
      </c>
      <c r="DO8" s="2">
        <v>0.53049658879608297</v>
      </c>
      <c r="DP8" s="2">
        <v>0.62004586875442202</v>
      </c>
      <c r="DQ8" s="2">
        <v>0.54448617090802998</v>
      </c>
      <c r="DR8" s="2">
        <v>0.63149518328230503</v>
      </c>
      <c r="DS8" s="2">
        <v>0.67433581506319595</v>
      </c>
      <c r="DT8" s="2">
        <v>0.54268845341719896</v>
      </c>
      <c r="DU8" s="2">
        <v>0.612722902590771</v>
      </c>
      <c r="DV8" s="2">
        <v>0.56160015797738405</v>
      </c>
      <c r="DW8" s="2">
        <v>0.84965265166154103</v>
      </c>
      <c r="DX8" s="2">
        <v>0.77655554433635399</v>
      </c>
      <c r="DY8" s="2">
        <v>0.77947600600421496</v>
      </c>
      <c r="DZ8" s="2">
        <v>0.83583893819966804</v>
      </c>
      <c r="EA8" s="2">
        <v>0.77562513907706698</v>
      </c>
      <c r="EB8" s="2">
        <v>0.81084047631095402</v>
      </c>
      <c r="EC8" s="2">
        <v>0.82731806463887003</v>
      </c>
      <c r="ED8" s="2">
        <v>0.801569048506099</v>
      </c>
      <c r="EE8" s="2">
        <v>0.81296628871481302</v>
      </c>
      <c r="EF8" s="2">
        <v>0.80387608480355299</v>
      </c>
      <c r="EG8" s="2">
        <v>0.963440340631461</v>
      </c>
      <c r="EH8" s="2">
        <v>0.93914088971695397</v>
      </c>
      <c r="EI8" s="2">
        <v>0.81371216893117404</v>
      </c>
      <c r="EJ8" s="2">
        <v>0.92161118902975803</v>
      </c>
      <c r="EK8" s="2">
        <v>0.90689811215175498</v>
      </c>
      <c r="EL8" s="2">
        <v>0.80568444544350004</v>
      </c>
      <c r="EM8" s="2">
        <v>0.82386713482539797</v>
      </c>
      <c r="EN8" s="2">
        <v>0.90115519430152702</v>
      </c>
      <c r="EO8" s="2">
        <v>0.903356693806179</v>
      </c>
      <c r="EP8" s="2">
        <v>0.93864818116150595</v>
      </c>
      <c r="EQ8" s="2">
        <v>0.93742987201763295</v>
      </c>
      <c r="ER8" s="2">
        <v>0.95889056741661605</v>
      </c>
    </row>
    <row r="9" spans="1:148" x14ac:dyDescent="0.35">
      <c r="A9" s="3" t="s">
        <v>139</v>
      </c>
      <c r="B9" s="2">
        <v>0.49600456472896498</v>
      </c>
      <c r="C9" s="2">
        <v>0.44095355242561701</v>
      </c>
      <c r="D9" s="2">
        <v>0.55344149251163399</v>
      </c>
      <c r="E9" s="2">
        <v>0.45726354251226697</v>
      </c>
      <c r="F9" s="2">
        <v>0.49474044465364497</v>
      </c>
      <c r="G9" s="2">
        <v>0.545093135922053</v>
      </c>
      <c r="H9" s="2">
        <v>0.54622023305121503</v>
      </c>
      <c r="I9" s="2">
        <v>0</v>
      </c>
      <c r="J9" s="2">
        <v>0.48373431870533201</v>
      </c>
      <c r="K9" s="2">
        <v>0.53263782328156695</v>
      </c>
      <c r="L9" s="2">
        <v>0.63934194174397596</v>
      </c>
      <c r="M9" s="2">
        <v>0.82528683910712897</v>
      </c>
      <c r="N9" s="2">
        <v>0.85089187575289904</v>
      </c>
      <c r="O9" s="2">
        <v>0.74774588260049701</v>
      </c>
      <c r="P9" s="2">
        <v>0.80990298974266295</v>
      </c>
      <c r="Q9" s="2">
        <v>0.77134737614024496</v>
      </c>
      <c r="R9" s="2">
        <v>0.75257790631225496</v>
      </c>
      <c r="S9" s="2">
        <v>0.85159499972889197</v>
      </c>
      <c r="T9" s="2">
        <v>0.74070429806238502</v>
      </c>
      <c r="U9" s="2">
        <v>0.83167107773492599</v>
      </c>
      <c r="V9" s="2">
        <v>0.841010231789872</v>
      </c>
      <c r="W9" s="2">
        <v>0.80607462069551161</v>
      </c>
      <c r="X9" s="2">
        <v>0.8492579486652474</v>
      </c>
      <c r="Y9" s="2">
        <v>0.81418002128466405</v>
      </c>
      <c r="Z9" s="2">
        <v>0.76142984207917297</v>
      </c>
      <c r="AA9" s="2">
        <v>0.82239480375229901</v>
      </c>
      <c r="AB9" s="2">
        <v>0.89051233065816404</v>
      </c>
      <c r="AC9" s="2">
        <v>0.85176547876464004</v>
      </c>
      <c r="AD9" s="2">
        <v>0.83426181625506302</v>
      </c>
      <c r="AE9" s="2">
        <v>0.80527643657293801</v>
      </c>
      <c r="AF9" s="2">
        <v>0.93006653991222499</v>
      </c>
      <c r="AG9" s="2">
        <v>0.91746593887068395</v>
      </c>
      <c r="AH9" s="2">
        <v>0.918122604199889</v>
      </c>
      <c r="AI9" s="2">
        <v>0.497006637212841</v>
      </c>
      <c r="AJ9" s="2">
        <v>0.56346256657039895</v>
      </c>
      <c r="AK9" s="2">
        <v>0.54123694936028799</v>
      </c>
      <c r="AL9" s="2">
        <v>0.50581558552808503</v>
      </c>
      <c r="AM9" s="2">
        <v>0.52585862085428303</v>
      </c>
      <c r="AN9" s="2">
        <v>0.56794135693507597</v>
      </c>
      <c r="AO9" s="2">
        <v>0.53310857945585099</v>
      </c>
      <c r="AP9" s="2">
        <v>0.55808205848469905</v>
      </c>
      <c r="AQ9" s="2">
        <v>0.51158200618514005</v>
      </c>
      <c r="AR9" s="2">
        <v>0.52218269002158701</v>
      </c>
      <c r="AS9" s="2">
        <v>0.72329087273930204</v>
      </c>
      <c r="AT9" s="2">
        <v>0.77317310861724597</v>
      </c>
      <c r="AU9" s="2">
        <v>0.78174106821756295</v>
      </c>
      <c r="AV9" s="2">
        <v>0.70690562515910904</v>
      </c>
      <c r="AW9" s="2">
        <v>0.73519347832689497</v>
      </c>
      <c r="AX9" s="2">
        <v>0.78455473094283001</v>
      </c>
      <c r="AY9" s="2">
        <v>0.83156955019989098</v>
      </c>
      <c r="AZ9" s="2">
        <v>0.76339703306690398</v>
      </c>
      <c r="BA9" s="2">
        <v>0.66596490309406198</v>
      </c>
      <c r="BB9" s="2">
        <v>0.740696555615735</v>
      </c>
      <c r="BC9" s="2">
        <v>0.83748273365709303</v>
      </c>
      <c r="BD9" s="2">
        <v>0.83952095872680199</v>
      </c>
      <c r="BE9" s="2">
        <v>0.85380381894739599</v>
      </c>
      <c r="BF9" s="2">
        <v>0.79189032836479101</v>
      </c>
      <c r="BG9" s="2">
        <v>0.85712556273267904</v>
      </c>
      <c r="BH9" s="2">
        <v>0.78422110366725395</v>
      </c>
      <c r="BI9" s="2">
        <v>0.92761873886577395</v>
      </c>
      <c r="BJ9" s="2">
        <v>0.88059250851606197</v>
      </c>
      <c r="BK9" s="2">
        <v>0.81685493485246696</v>
      </c>
      <c r="BL9" s="2">
        <v>0.82840628776650904</v>
      </c>
      <c r="BM9" s="2">
        <v>0.92523544257267099</v>
      </c>
      <c r="BN9" s="2">
        <v>0.938626791852746</v>
      </c>
      <c r="BO9" s="2">
        <v>0.94180633395305802</v>
      </c>
      <c r="BP9" s="2">
        <v>0.51554056598924802</v>
      </c>
      <c r="BQ9" s="2">
        <v>0.57825087835502897</v>
      </c>
      <c r="BR9" s="2">
        <v>0.54632704398569198</v>
      </c>
      <c r="BS9" s="2">
        <v>0.55473058781647699</v>
      </c>
      <c r="BT9" s="2">
        <v>0.49424683207940401</v>
      </c>
      <c r="BU9" s="2">
        <v>0.55970313082004597</v>
      </c>
      <c r="BV9" s="2">
        <v>0.524729039487011</v>
      </c>
      <c r="BW9" s="2">
        <v>0.57090572024860697</v>
      </c>
      <c r="BX9" s="2">
        <v>0.59925446563035101</v>
      </c>
      <c r="BY9" s="2">
        <v>0.90351177809640504</v>
      </c>
      <c r="BZ9" s="2">
        <v>0.90949678838049597</v>
      </c>
      <c r="CA9" s="2">
        <v>0.90662660740180401</v>
      </c>
      <c r="CB9" s="2">
        <v>0.92552377967433896</v>
      </c>
      <c r="CC9" s="2">
        <v>0.80044203253193702</v>
      </c>
      <c r="CD9" s="2">
        <v>0.90360320689375295</v>
      </c>
      <c r="CE9" s="2">
        <v>0.86932740401756103</v>
      </c>
      <c r="CF9" s="2">
        <v>0.89740051052781999</v>
      </c>
      <c r="CG9" s="2">
        <v>0.88869829266005296</v>
      </c>
      <c r="CH9" s="2">
        <v>0.90936170886600098</v>
      </c>
      <c r="CI9" s="2">
        <v>0.76397226794431605</v>
      </c>
      <c r="CJ9" s="2">
        <v>0.86174714808839703</v>
      </c>
      <c r="CK9" s="2">
        <v>0.86237845744649899</v>
      </c>
      <c r="CL9" s="2">
        <v>0.56524206904286001</v>
      </c>
      <c r="CM9" s="2">
        <v>0.52718251222530599</v>
      </c>
      <c r="CN9" s="2">
        <v>0.54053506055640799</v>
      </c>
      <c r="CO9" s="2">
        <v>0.51901217777681496</v>
      </c>
      <c r="CP9" s="2">
        <v>0.54812896567102998</v>
      </c>
      <c r="CQ9" s="2">
        <v>0.53215117180774896</v>
      </c>
      <c r="CR9" s="2">
        <v>0.53082878850849702</v>
      </c>
      <c r="CS9" s="2">
        <v>0.47874977484074899</v>
      </c>
      <c r="CT9" s="2">
        <v>0.55056980326015903</v>
      </c>
      <c r="CU9" s="2">
        <v>0.54526642326542496</v>
      </c>
      <c r="CV9" s="2">
        <v>0.70573005867559802</v>
      </c>
      <c r="CW9" s="2">
        <v>0.699285761293435</v>
      </c>
      <c r="CX9" s="2">
        <v>0.85396701765499206</v>
      </c>
      <c r="CY9" s="2">
        <v>0.78586003371061297</v>
      </c>
      <c r="CZ9" s="2">
        <v>0.80673436314031999</v>
      </c>
      <c r="DA9" s="2">
        <v>0.822483822722474</v>
      </c>
      <c r="DB9" s="2">
        <v>0.70994563660270904</v>
      </c>
      <c r="DC9" s="2">
        <v>0.77956819346681105</v>
      </c>
      <c r="DD9" s="2">
        <v>0.74538661624102498</v>
      </c>
      <c r="DE9" s="2">
        <v>0.78695014384484396</v>
      </c>
      <c r="DF9" s="2">
        <v>0.88178466400272604</v>
      </c>
      <c r="DG9" s="2">
        <v>0.89435733408722495</v>
      </c>
      <c r="DH9" s="2">
        <v>0.88485221381940504</v>
      </c>
      <c r="DI9" s="2">
        <v>0.88492042166738305</v>
      </c>
      <c r="DJ9" s="2">
        <v>0.86833735842842297</v>
      </c>
      <c r="DK9" s="2">
        <v>0.89574543894979497</v>
      </c>
      <c r="DL9" s="2">
        <v>0.95118428400879895</v>
      </c>
      <c r="DM9" s="2">
        <v>0.93002647930233295</v>
      </c>
      <c r="DN9" s="2">
        <v>0.52167771700330001</v>
      </c>
      <c r="DO9" s="2">
        <v>0.53332340484359697</v>
      </c>
      <c r="DP9" s="2">
        <v>0.602576580197136</v>
      </c>
      <c r="DQ9" s="2">
        <v>0.51511412975971504</v>
      </c>
      <c r="DR9" s="2">
        <v>0.59577183516103505</v>
      </c>
      <c r="DS9" s="2">
        <v>0.68220988878844002</v>
      </c>
      <c r="DT9" s="2">
        <v>0.52090413007541303</v>
      </c>
      <c r="DU9" s="2">
        <v>0.56835667222389796</v>
      </c>
      <c r="DV9" s="2">
        <v>0.52856239904469704</v>
      </c>
      <c r="DW9" s="2">
        <v>0.83578187602558596</v>
      </c>
      <c r="DX9" s="2">
        <v>0.72066336873071102</v>
      </c>
      <c r="DY9" s="2">
        <v>0.75936628183549604</v>
      </c>
      <c r="DZ9" s="2">
        <v>0.84165967189365998</v>
      </c>
      <c r="EA9" s="2">
        <v>0.78501141598876001</v>
      </c>
      <c r="EB9" s="2">
        <v>0.825036394662362</v>
      </c>
      <c r="EC9" s="2">
        <v>0.84741971507444103</v>
      </c>
      <c r="ED9" s="2">
        <v>0.81018224030256503</v>
      </c>
      <c r="EE9" s="2">
        <v>0.80751805011913402</v>
      </c>
      <c r="EF9" s="2">
        <v>0.79431973129512401</v>
      </c>
      <c r="EG9" s="2">
        <v>0.95743178690057995</v>
      </c>
      <c r="EH9" s="2">
        <v>0.93082509784685596</v>
      </c>
      <c r="EI9" s="2">
        <v>0.78465660529833703</v>
      </c>
      <c r="EJ9" s="2">
        <v>0.90826842909698002</v>
      </c>
      <c r="EK9" s="2">
        <v>0.89171560105637904</v>
      </c>
      <c r="EL9" s="2">
        <v>0.77523694212789496</v>
      </c>
      <c r="EM9" s="2">
        <v>0.79709099596420296</v>
      </c>
      <c r="EN9" s="2">
        <v>0.88914420633479796</v>
      </c>
      <c r="EO9" s="2">
        <v>0.89145830975877804</v>
      </c>
      <c r="EP9" s="2">
        <v>0.92688301485534896</v>
      </c>
      <c r="EQ9" s="2">
        <v>0.92840013116372999</v>
      </c>
      <c r="ER9" s="2">
        <v>0.95066108834115104</v>
      </c>
    </row>
    <row r="10" spans="1:148" x14ac:dyDescent="0.35">
      <c r="A10" s="3" t="s">
        <v>138</v>
      </c>
      <c r="B10" s="2">
        <v>0.32602277819563003</v>
      </c>
      <c r="C10" s="2">
        <v>0.36286631234600197</v>
      </c>
      <c r="D10" s="2">
        <v>0.41306738711609498</v>
      </c>
      <c r="E10" s="2">
        <v>0.37599633511823999</v>
      </c>
      <c r="F10" s="2">
        <v>0.46702361818802302</v>
      </c>
      <c r="G10" s="2">
        <v>0.49016426000240598</v>
      </c>
      <c r="H10" s="2">
        <v>0.51066062783622101</v>
      </c>
      <c r="I10" s="2">
        <v>0.48373431870533201</v>
      </c>
      <c r="J10" s="2">
        <v>0</v>
      </c>
      <c r="K10" s="2">
        <v>0.41546914551193298</v>
      </c>
      <c r="L10" s="2">
        <v>0.62209155597251797</v>
      </c>
      <c r="M10" s="2">
        <v>0.83014191043514596</v>
      </c>
      <c r="N10" s="2">
        <v>0.83398626361460404</v>
      </c>
      <c r="O10" s="2">
        <v>0.76280476302852795</v>
      </c>
      <c r="P10" s="2">
        <v>0.81381768738369298</v>
      </c>
      <c r="Q10" s="2">
        <v>0.77586751151389899</v>
      </c>
      <c r="R10" s="2">
        <v>0.79066321573162202</v>
      </c>
      <c r="S10" s="2">
        <v>0.85341553433476702</v>
      </c>
      <c r="T10" s="2">
        <v>0.74790937228533405</v>
      </c>
      <c r="U10" s="2">
        <v>0.83866154156336004</v>
      </c>
      <c r="V10" s="2">
        <v>0.83285047528174805</v>
      </c>
      <c r="W10" s="2">
        <v>0.79254561330069306</v>
      </c>
      <c r="X10" s="2">
        <v>0.8505108770354225</v>
      </c>
      <c r="Y10" s="2">
        <v>0.80124086695556196</v>
      </c>
      <c r="Z10" s="2">
        <v>0.72633762274305902</v>
      </c>
      <c r="AA10" s="2">
        <v>0.81935970318699802</v>
      </c>
      <c r="AB10" s="2">
        <v>0.90291060590425898</v>
      </c>
      <c r="AC10" s="2">
        <v>0.84975552829008905</v>
      </c>
      <c r="AD10" s="2">
        <v>0.831783183972022</v>
      </c>
      <c r="AE10" s="2">
        <v>0.79884711691191901</v>
      </c>
      <c r="AF10" s="2">
        <v>0.93277320040565204</v>
      </c>
      <c r="AG10" s="2">
        <v>0.92376698479014796</v>
      </c>
      <c r="AH10" s="2">
        <v>0.91523085553744699</v>
      </c>
      <c r="AI10" s="2">
        <v>0.39305476055331201</v>
      </c>
      <c r="AJ10" s="2">
        <v>0.50107168104739996</v>
      </c>
      <c r="AK10" s="2">
        <v>0.46292248103551098</v>
      </c>
      <c r="AL10" s="2">
        <v>0.43855716645519099</v>
      </c>
      <c r="AM10" s="2">
        <v>0.45232206079036802</v>
      </c>
      <c r="AN10" s="2">
        <v>0.49171154917487198</v>
      </c>
      <c r="AO10" s="2">
        <v>0.48863019547264602</v>
      </c>
      <c r="AP10" s="2">
        <v>0.432020778780628</v>
      </c>
      <c r="AQ10" s="2">
        <v>0.38640029996891001</v>
      </c>
      <c r="AR10" s="2">
        <v>0.44649163519708301</v>
      </c>
      <c r="AS10" s="2">
        <v>0.73268156022930597</v>
      </c>
      <c r="AT10" s="2">
        <v>0.78768926827743302</v>
      </c>
      <c r="AU10" s="2">
        <v>0.77480224194974201</v>
      </c>
      <c r="AV10" s="2">
        <v>0.68130171277477303</v>
      </c>
      <c r="AW10" s="2">
        <v>0.72504147709479905</v>
      </c>
      <c r="AX10" s="2">
        <v>0.77229451538690097</v>
      </c>
      <c r="AY10" s="2">
        <v>0.82545523789372899</v>
      </c>
      <c r="AZ10" s="2">
        <v>0.776060896089103</v>
      </c>
      <c r="BA10" s="2">
        <v>0.647233003141927</v>
      </c>
      <c r="BB10" s="2">
        <v>0.72758968939281499</v>
      </c>
      <c r="BC10" s="2">
        <v>0.84237870431890804</v>
      </c>
      <c r="BD10" s="2">
        <v>0.83932499051045295</v>
      </c>
      <c r="BE10" s="2">
        <v>0.84364184187006996</v>
      </c>
      <c r="BF10" s="2">
        <v>0.79617672779592197</v>
      </c>
      <c r="BG10" s="2">
        <v>0.86552674822353803</v>
      </c>
      <c r="BH10" s="2">
        <v>0.76717462578308004</v>
      </c>
      <c r="BI10" s="2">
        <v>0.94713842525728797</v>
      </c>
      <c r="BJ10" s="2">
        <v>0.91268868822886096</v>
      </c>
      <c r="BK10" s="2">
        <v>0.79221181666493501</v>
      </c>
      <c r="BL10" s="2">
        <v>0.82066777104709998</v>
      </c>
      <c r="BM10" s="2">
        <v>0.92566051590106002</v>
      </c>
      <c r="BN10" s="2">
        <v>0.93824293540058601</v>
      </c>
      <c r="BO10" s="2">
        <v>0.94150114632965498</v>
      </c>
      <c r="BP10" s="2">
        <v>0.443380625398612</v>
      </c>
      <c r="BQ10" s="2">
        <v>0.54481965859417403</v>
      </c>
      <c r="BR10" s="2">
        <v>0.44853240720513698</v>
      </c>
      <c r="BS10" s="2">
        <v>0.45377412790570998</v>
      </c>
      <c r="BT10" s="2">
        <v>0.48316892175582399</v>
      </c>
      <c r="BU10" s="2">
        <v>0.504391296982165</v>
      </c>
      <c r="BV10" s="2">
        <v>0.42112595338287001</v>
      </c>
      <c r="BW10" s="2">
        <v>0.50189858041320301</v>
      </c>
      <c r="BX10" s="2">
        <v>0.55491018861570196</v>
      </c>
      <c r="BY10" s="2">
        <v>0.90803105371498805</v>
      </c>
      <c r="BZ10" s="2">
        <v>0.91181700512381902</v>
      </c>
      <c r="CA10" s="2">
        <v>0.91166430298031698</v>
      </c>
      <c r="CB10" s="2">
        <v>0.93171854097124795</v>
      </c>
      <c r="CC10" s="2">
        <v>0.80321269870620904</v>
      </c>
      <c r="CD10" s="2">
        <v>0.91068595677805497</v>
      </c>
      <c r="CE10" s="2">
        <v>0.87338033537422</v>
      </c>
      <c r="CF10" s="2">
        <v>0.89822536956210797</v>
      </c>
      <c r="CG10" s="2">
        <v>0.89278530647892895</v>
      </c>
      <c r="CH10" s="2">
        <v>0.90861759415684495</v>
      </c>
      <c r="CI10" s="2">
        <v>0.74950663173996301</v>
      </c>
      <c r="CJ10" s="2">
        <v>0.85718873514823801</v>
      </c>
      <c r="CK10" s="2">
        <v>0.85766004057246303</v>
      </c>
      <c r="CL10" s="2">
        <v>0.50106917994217703</v>
      </c>
      <c r="CM10" s="2">
        <v>0.38201651659495101</v>
      </c>
      <c r="CN10" s="2">
        <v>0.456589343566489</v>
      </c>
      <c r="CO10" s="2">
        <v>0.40460284399728003</v>
      </c>
      <c r="CP10" s="2">
        <v>0.43025195835945201</v>
      </c>
      <c r="CQ10" s="2">
        <v>0.40918046790639201</v>
      </c>
      <c r="CR10" s="2">
        <v>0.36177689010170999</v>
      </c>
      <c r="CS10" s="2">
        <v>0.38043413745367399</v>
      </c>
      <c r="CT10" s="2">
        <v>0.41397591075923401</v>
      </c>
      <c r="CU10" s="2">
        <v>0.458626633564575</v>
      </c>
      <c r="CV10" s="2">
        <v>0.688994618409976</v>
      </c>
      <c r="CW10" s="2">
        <v>0.66104321917081599</v>
      </c>
      <c r="CX10" s="2">
        <v>0.84761070104714797</v>
      </c>
      <c r="CY10" s="2">
        <v>0.77122311014302303</v>
      </c>
      <c r="CZ10" s="2">
        <v>0.79502681305017098</v>
      </c>
      <c r="DA10" s="2">
        <v>0.81563837069059297</v>
      </c>
      <c r="DB10" s="2">
        <v>0.68104959222590999</v>
      </c>
      <c r="DC10" s="2">
        <v>0.75901378114178997</v>
      </c>
      <c r="DD10" s="2">
        <v>0.73172833557380301</v>
      </c>
      <c r="DE10" s="2">
        <v>0.77782636089136803</v>
      </c>
      <c r="DF10" s="2">
        <v>0.88677626631685602</v>
      </c>
      <c r="DG10" s="2">
        <v>0.90315323198467801</v>
      </c>
      <c r="DH10" s="2">
        <v>0.90234553387823302</v>
      </c>
      <c r="DI10" s="2">
        <v>0.89305123917725704</v>
      </c>
      <c r="DJ10" s="2">
        <v>0.87360219886694601</v>
      </c>
      <c r="DK10" s="2">
        <v>0.89959571974548602</v>
      </c>
      <c r="DL10" s="2">
        <v>0.94902173784043098</v>
      </c>
      <c r="DM10" s="2">
        <v>0.93025465491039905</v>
      </c>
      <c r="DN10" s="2">
        <v>0.37961868281154498</v>
      </c>
      <c r="DO10" s="2">
        <v>0.38297359361578298</v>
      </c>
      <c r="DP10" s="2">
        <v>0.58801625801622104</v>
      </c>
      <c r="DQ10" s="2">
        <v>0.34558289256004399</v>
      </c>
      <c r="DR10" s="2">
        <v>0.59590551575903605</v>
      </c>
      <c r="DS10" s="2">
        <v>0.63008255633636701</v>
      </c>
      <c r="DT10" s="2">
        <v>0.347510730065278</v>
      </c>
      <c r="DU10" s="2">
        <v>0.52963050768061504</v>
      </c>
      <c r="DV10" s="2">
        <v>0.31546783252754901</v>
      </c>
      <c r="DW10" s="2">
        <v>0.83646747097845697</v>
      </c>
      <c r="DX10" s="2">
        <v>0.73777942169478095</v>
      </c>
      <c r="DY10" s="2">
        <v>0.751903621032456</v>
      </c>
      <c r="DZ10" s="2">
        <v>0.85092638970423895</v>
      </c>
      <c r="EA10" s="2">
        <v>0.76822424560862701</v>
      </c>
      <c r="EB10" s="2">
        <v>0.81745752542930905</v>
      </c>
      <c r="EC10" s="2">
        <v>0.84088323018729505</v>
      </c>
      <c r="ED10" s="2">
        <v>0.798384300984052</v>
      </c>
      <c r="EE10" s="2">
        <v>0.79104543910090197</v>
      </c>
      <c r="EF10" s="2">
        <v>0.78453374296040101</v>
      </c>
      <c r="EG10" s="2">
        <v>0.95969441562170599</v>
      </c>
      <c r="EH10" s="2">
        <v>0.92803774612888301</v>
      </c>
      <c r="EI10" s="2">
        <v>0.76924869111763605</v>
      </c>
      <c r="EJ10" s="2">
        <v>0.90791308048616803</v>
      </c>
      <c r="EK10" s="2">
        <v>0.88673770709913502</v>
      </c>
      <c r="EL10" s="2">
        <v>0.76303531662711699</v>
      </c>
      <c r="EM10" s="2">
        <v>0.78254981088145203</v>
      </c>
      <c r="EN10" s="2">
        <v>0.88607499784722998</v>
      </c>
      <c r="EO10" s="2">
        <v>0.88882087655048003</v>
      </c>
      <c r="EP10" s="2">
        <v>0.92843982075250997</v>
      </c>
      <c r="EQ10" s="2">
        <v>0.92781613157495002</v>
      </c>
      <c r="ER10" s="2">
        <v>0.95525078257195795</v>
      </c>
    </row>
    <row r="11" spans="1:148" x14ac:dyDescent="0.35">
      <c r="A11" s="3" t="s">
        <v>137</v>
      </c>
      <c r="B11" s="2">
        <v>0.44052747324511998</v>
      </c>
      <c r="C11" s="2">
        <v>0.463784629663823</v>
      </c>
      <c r="D11" s="2">
        <v>0.45893726556460901</v>
      </c>
      <c r="E11" s="2">
        <v>0.47030560895066298</v>
      </c>
      <c r="F11" s="2">
        <v>0.53961359981919998</v>
      </c>
      <c r="G11" s="2">
        <v>0.54168696916525805</v>
      </c>
      <c r="H11" s="2">
        <v>0.57355653895261505</v>
      </c>
      <c r="I11" s="2">
        <v>0.53263782328156695</v>
      </c>
      <c r="J11" s="2">
        <v>0.41546914551193298</v>
      </c>
      <c r="K11" s="2">
        <v>0</v>
      </c>
      <c r="L11" s="2">
        <v>0.67048469675917099</v>
      </c>
      <c r="M11" s="2">
        <v>0.83032291023017402</v>
      </c>
      <c r="N11" s="2">
        <v>0.86479069478623405</v>
      </c>
      <c r="O11" s="2">
        <v>0.76874817395144301</v>
      </c>
      <c r="P11" s="2">
        <v>0.76233508248558002</v>
      </c>
      <c r="Q11" s="2">
        <v>0.79079471499298704</v>
      </c>
      <c r="R11" s="2">
        <v>0.71508092960594505</v>
      </c>
      <c r="S11" s="2">
        <v>0.86168213369234503</v>
      </c>
      <c r="T11" s="2">
        <v>0.76862003816944702</v>
      </c>
      <c r="U11" s="2">
        <v>0.84689216489635</v>
      </c>
      <c r="V11" s="2">
        <v>0.85677720094175103</v>
      </c>
      <c r="W11" s="2">
        <v>0.83088189968066606</v>
      </c>
      <c r="X11" s="2">
        <v>0.86913213026625169</v>
      </c>
      <c r="Y11" s="2">
        <v>0.84005986171690405</v>
      </c>
      <c r="Z11" s="2">
        <v>0.78943394136443101</v>
      </c>
      <c r="AA11" s="2">
        <v>0.84793499751788604</v>
      </c>
      <c r="AB11" s="2">
        <v>0.90243095306390497</v>
      </c>
      <c r="AC11" s="2">
        <v>0.87374665143003205</v>
      </c>
      <c r="AD11" s="2">
        <v>0.85517527015968098</v>
      </c>
      <c r="AE11" s="2">
        <v>0.83104361630481804</v>
      </c>
      <c r="AF11" s="2">
        <v>0.93537442357571998</v>
      </c>
      <c r="AG11" s="2">
        <v>0.93260280687001296</v>
      </c>
      <c r="AH11" s="2">
        <v>0.93168449960814104</v>
      </c>
      <c r="AI11" s="2">
        <v>0.50226715870139205</v>
      </c>
      <c r="AJ11" s="2">
        <v>0.587357918770404</v>
      </c>
      <c r="AK11" s="2">
        <v>0.56784361293722696</v>
      </c>
      <c r="AL11" s="2">
        <v>0.53792719098271202</v>
      </c>
      <c r="AM11" s="2">
        <v>0.56301203542915002</v>
      </c>
      <c r="AN11" s="2">
        <v>0.57087060773891796</v>
      </c>
      <c r="AO11" s="2">
        <v>0.56586432908141304</v>
      </c>
      <c r="AP11" s="2">
        <v>0.513405791743624</v>
      </c>
      <c r="AQ11" s="2">
        <v>0.44411399686111303</v>
      </c>
      <c r="AR11" s="2">
        <v>0.51069721910565602</v>
      </c>
      <c r="AS11" s="2">
        <v>0.74507918326125999</v>
      </c>
      <c r="AT11" s="2">
        <v>0.79118897108694197</v>
      </c>
      <c r="AU11" s="2">
        <v>0.80420746154880696</v>
      </c>
      <c r="AV11" s="2">
        <v>0.71753695438762199</v>
      </c>
      <c r="AW11" s="2">
        <v>0.76707034978436095</v>
      </c>
      <c r="AX11" s="2">
        <v>0.79654558042651002</v>
      </c>
      <c r="AY11" s="2">
        <v>0.84538995332473099</v>
      </c>
      <c r="AZ11" s="2">
        <v>0.78128286331254704</v>
      </c>
      <c r="BA11" s="2">
        <v>0.69741466985132505</v>
      </c>
      <c r="BB11" s="2">
        <v>0.766041003843561</v>
      </c>
      <c r="BC11" s="2">
        <v>0.84533074136454101</v>
      </c>
      <c r="BD11" s="2">
        <v>0.87394579318286203</v>
      </c>
      <c r="BE11" s="2">
        <v>0.86930332131363197</v>
      </c>
      <c r="BF11" s="2">
        <v>0.80003956311758495</v>
      </c>
      <c r="BG11" s="2">
        <v>0.86454695035946605</v>
      </c>
      <c r="BH11" s="2">
        <v>0.78956828578641702</v>
      </c>
      <c r="BI11" s="2">
        <v>0.93387677510058198</v>
      </c>
      <c r="BJ11" s="2">
        <v>0.90899410083620003</v>
      </c>
      <c r="BK11" s="2">
        <v>0.84432422443277899</v>
      </c>
      <c r="BL11" s="2">
        <v>0.85712133816354497</v>
      </c>
      <c r="BM11" s="2">
        <v>0.93770623524782504</v>
      </c>
      <c r="BN11" s="2">
        <v>0.94987900718108897</v>
      </c>
      <c r="BO11" s="2">
        <v>0.94640128069530105</v>
      </c>
      <c r="BP11" s="2">
        <v>0.49727063250852299</v>
      </c>
      <c r="BQ11" s="2">
        <v>0.58219262228081103</v>
      </c>
      <c r="BR11" s="2">
        <v>0.57349132736143404</v>
      </c>
      <c r="BS11" s="2">
        <v>0.57102670370636199</v>
      </c>
      <c r="BT11" s="2">
        <v>0.58588092785761403</v>
      </c>
      <c r="BU11" s="2">
        <v>0.59648350291479602</v>
      </c>
      <c r="BV11" s="2">
        <v>0.52869564226298305</v>
      </c>
      <c r="BW11" s="2">
        <v>0.59124051024348001</v>
      </c>
      <c r="BX11" s="2">
        <v>0.64540648495272501</v>
      </c>
      <c r="BY11" s="2">
        <v>0.91072847827885495</v>
      </c>
      <c r="BZ11" s="2">
        <v>0.90617846012677705</v>
      </c>
      <c r="CA11" s="2">
        <v>0.90544814934896001</v>
      </c>
      <c r="CB11" s="2">
        <v>0.92519352785181297</v>
      </c>
      <c r="CC11" s="2">
        <v>0.830909265590135</v>
      </c>
      <c r="CD11" s="2">
        <v>0.91526987732902398</v>
      </c>
      <c r="CE11" s="2">
        <v>0.87499704231909803</v>
      </c>
      <c r="CF11" s="2">
        <v>0.89473029747530597</v>
      </c>
      <c r="CG11" s="2">
        <v>0.89149224552214601</v>
      </c>
      <c r="CH11" s="2">
        <v>0.917952788419651</v>
      </c>
      <c r="CI11" s="2">
        <v>0.79039443814722499</v>
      </c>
      <c r="CJ11" s="2">
        <v>0.87990911000906802</v>
      </c>
      <c r="CK11" s="2">
        <v>0.87851043662558204</v>
      </c>
      <c r="CL11" s="2">
        <v>0.57081080880346202</v>
      </c>
      <c r="CM11" s="2">
        <v>0.50394205708483197</v>
      </c>
      <c r="CN11" s="2">
        <v>0.50688766358620796</v>
      </c>
      <c r="CO11" s="2">
        <v>0.45374592531971403</v>
      </c>
      <c r="CP11" s="2">
        <v>0.53735820578224203</v>
      </c>
      <c r="CQ11" s="2">
        <v>0.47694874598148501</v>
      </c>
      <c r="CR11" s="2">
        <v>0.49985577357372102</v>
      </c>
      <c r="CS11" s="2">
        <v>0.50584578048178097</v>
      </c>
      <c r="CT11" s="2">
        <v>0.53350612736436198</v>
      </c>
      <c r="CU11" s="2">
        <v>0.51646751178445904</v>
      </c>
      <c r="CV11" s="2">
        <v>0.73206487550534505</v>
      </c>
      <c r="CW11" s="2">
        <v>0.71766229282440197</v>
      </c>
      <c r="CX11" s="2">
        <v>0.87596405298574098</v>
      </c>
      <c r="CY11" s="2">
        <v>0.80456890882851795</v>
      </c>
      <c r="CZ11" s="2">
        <v>0.83080171907023603</v>
      </c>
      <c r="DA11" s="2">
        <v>0.84504194858027404</v>
      </c>
      <c r="DB11" s="2">
        <v>0.73937758867028602</v>
      </c>
      <c r="DC11" s="2">
        <v>0.80190096309000403</v>
      </c>
      <c r="DD11" s="2">
        <v>0.77974044455829805</v>
      </c>
      <c r="DE11" s="2">
        <v>0.78100840786996795</v>
      </c>
      <c r="DF11" s="2">
        <v>0.89084988687057398</v>
      </c>
      <c r="DG11" s="2">
        <v>0.90187006153519</v>
      </c>
      <c r="DH11" s="2">
        <v>0.89667784392638805</v>
      </c>
      <c r="DI11" s="2">
        <v>0.88796661809380395</v>
      </c>
      <c r="DJ11" s="2">
        <v>0.86949187197035904</v>
      </c>
      <c r="DK11" s="2">
        <v>0.91907529865438398</v>
      </c>
      <c r="DL11" s="2">
        <v>0.93955453225417196</v>
      </c>
      <c r="DM11" s="2">
        <v>0.926306549921458</v>
      </c>
      <c r="DN11" s="2">
        <v>0.49926562969911098</v>
      </c>
      <c r="DO11" s="2">
        <v>0.511113149382034</v>
      </c>
      <c r="DP11" s="2">
        <v>0.60434057238938899</v>
      </c>
      <c r="DQ11" s="2">
        <v>0.48415773206249102</v>
      </c>
      <c r="DR11" s="2">
        <v>0.63443028906967502</v>
      </c>
      <c r="DS11" s="2">
        <v>0.62998628612648999</v>
      </c>
      <c r="DT11" s="2">
        <v>0.47602348929934502</v>
      </c>
      <c r="DU11" s="2">
        <v>0.57329488233326797</v>
      </c>
      <c r="DV11" s="2">
        <v>0.485477463401424</v>
      </c>
      <c r="DW11" s="2">
        <v>0.83425012320922898</v>
      </c>
      <c r="DX11" s="2">
        <v>0.76144959147729896</v>
      </c>
      <c r="DY11" s="2">
        <v>0.753694668517226</v>
      </c>
      <c r="DZ11" s="2">
        <v>0.84028475901479005</v>
      </c>
      <c r="EA11" s="2">
        <v>0.78115430565254595</v>
      </c>
      <c r="EB11" s="2">
        <v>0.80779697953122398</v>
      </c>
      <c r="EC11" s="2">
        <v>0.83172339477836199</v>
      </c>
      <c r="ED11" s="2">
        <v>0.80632687398261305</v>
      </c>
      <c r="EE11" s="2">
        <v>0.79633699938186497</v>
      </c>
      <c r="EF11" s="2">
        <v>0.79268658592403396</v>
      </c>
      <c r="EG11" s="2">
        <v>0.96682363736306098</v>
      </c>
      <c r="EH11" s="2">
        <v>0.94200767354471904</v>
      </c>
      <c r="EI11" s="2">
        <v>0.801137664945475</v>
      </c>
      <c r="EJ11" s="2">
        <v>0.92174648991044295</v>
      </c>
      <c r="EK11" s="2">
        <v>0.90600249411371803</v>
      </c>
      <c r="EL11" s="2">
        <v>0.80214945029969498</v>
      </c>
      <c r="EM11" s="2">
        <v>0.81710689624411703</v>
      </c>
      <c r="EN11" s="2">
        <v>0.90322996982180903</v>
      </c>
      <c r="EO11" s="2">
        <v>0.91036341307651802</v>
      </c>
      <c r="EP11" s="2">
        <v>0.93872208925905298</v>
      </c>
      <c r="EQ11" s="2">
        <v>0.94047076561660903</v>
      </c>
      <c r="ER11" s="2">
        <v>0.96070764667749098</v>
      </c>
    </row>
    <row r="12" spans="1:148" x14ac:dyDescent="0.35">
      <c r="A12" s="3" t="s">
        <v>136</v>
      </c>
      <c r="B12" s="2">
        <v>0.65673889073345904</v>
      </c>
      <c r="C12" s="2">
        <v>0.64757395090281</v>
      </c>
      <c r="D12" s="2">
        <v>0.66291706749940704</v>
      </c>
      <c r="E12" s="2">
        <v>0.63812745616274802</v>
      </c>
      <c r="F12" s="2">
        <v>0.67388987490441399</v>
      </c>
      <c r="G12" s="2">
        <v>0.67980768189510699</v>
      </c>
      <c r="H12" s="2">
        <v>0.70214617729735196</v>
      </c>
      <c r="I12" s="2">
        <v>0.63934194174397596</v>
      </c>
      <c r="J12" s="2">
        <v>0.62209155597251797</v>
      </c>
      <c r="K12" s="2">
        <v>0.67048469675917099</v>
      </c>
      <c r="L12" s="2">
        <v>0</v>
      </c>
      <c r="M12" s="2">
        <v>0.67872365143477398</v>
      </c>
      <c r="N12" s="2">
        <v>0.70913519840571304</v>
      </c>
      <c r="O12" s="2">
        <v>0.55956207628417598</v>
      </c>
      <c r="P12" s="2">
        <v>0.64376790366381598</v>
      </c>
      <c r="Q12" s="2">
        <v>0.60521636022875902</v>
      </c>
      <c r="R12" s="2">
        <v>0.560757800025108</v>
      </c>
      <c r="S12" s="2">
        <v>0.68677834875522903</v>
      </c>
      <c r="T12" s="2">
        <v>0.57435590350944699</v>
      </c>
      <c r="U12" s="2">
        <v>0.68756669176129603</v>
      </c>
      <c r="V12" s="2">
        <v>0.82953446869776604</v>
      </c>
      <c r="W12" s="2">
        <v>0.7630939599394474</v>
      </c>
      <c r="X12" s="2">
        <v>0.81248633520175395</v>
      </c>
      <c r="Y12" s="2">
        <v>0.79181941906421105</v>
      </c>
      <c r="Z12" s="2">
        <v>0.67193112352867601</v>
      </c>
      <c r="AA12" s="2">
        <v>0.82146096760399401</v>
      </c>
      <c r="AB12" s="2">
        <v>0.86106467461583203</v>
      </c>
      <c r="AC12" s="2">
        <v>0.79885589678226698</v>
      </c>
      <c r="AD12" s="2">
        <v>0.79566445868567204</v>
      </c>
      <c r="AE12" s="2">
        <v>0.777273744207163</v>
      </c>
      <c r="AF12" s="2">
        <v>0.904397571703352</v>
      </c>
      <c r="AG12" s="2">
        <v>0.89770769378749504</v>
      </c>
      <c r="AH12" s="2">
        <v>0.91463911890136895</v>
      </c>
      <c r="AI12" s="2">
        <v>0.66809654823448805</v>
      </c>
      <c r="AJ12" s="2">
        <v>0.67009397321674102</v>
      </c>
      <c r="AK12" s="2">
        <v>0.65729347629563595</v>
      </c>
      <c r="AL12" s="2">
        <v>0.63362840861756897</v>
      </c>
      <c r="AM12" s="2">
        <v>0.67450952093199701</v>
      </c>
      <c r="AN12" s="2">
        <v>0.64136156866112304</v>
      </c>
      <c r="AO12" s="2">
        <v>0.64766175172266405</v>
      </c>
      <c r="AP12" s="2">
        <v>0.67904305561803202</v>
      </c>
      <c r="AQ12" s="2">
        <v>0.643050600445223</v>
      </c>
      <c r="AR12" s="2">
        <v>0.68209221957837896</v>
      </c>
      <c r="AS12" s="2">
        <v>0.59318603990166996</v>
      </c>
      <c r="AT12" s="2">
        <v>0.57005198265178603</v>
      </c>
      <c r="AU12" s="2">
        <v>0.663526289077918</v>
      </c>
      <c r="AV12" s="2">
        <v>0.54815049359781998</v>
      </c>
      <c r="AW12" s="2">
        <v>0.61619873913333001</v>
      </c>
      <c r="AX12" s="2">
        <v>0.63057087284581903</v>
      </c>
      <c r="AY12" s="2">
        <v>0.69883085803780498</v>
      </c>
      <c r="AZ12" s="2">
        <v>0.59013094793957899</v>
      </c>
      <c r="BA12" s="2">
        <v>0.54628978281985696</v>
      </c>
      <c r="BB12" s="2">
        <v>0.60437660636134005</v>
      </c>
      <c r="BC12" s="2">
        <v>0.81757531179324205</v>
      </c>
      <c r="BD12" s="2">
        <v>0.82559203188692598</v>
      </c>
      <c r="BE12" s="2">
        <v>0.833037038495966</v>
      </c>
      <c r="BF12" s="2">
        <v>0.79182190594586299</v>
      </c>
      <c r="BG12" s="2">
        <v>0.84002338415848099</v>
      </c>
      <c r="BH12" s="2">
        <v>0.68551297675015299</v>
      </c>
      <c r="BI12" s="2">
        <v>0.92460764381514504</v>
      </c>
      <c r="BJ12" s="2">
        <v>0.89831248234390504</v>
      </c>
      <c r="BK12" s="2">
        <v>0.81526259640909104</v>
      </c>
      <c r="BL12" s="2">
        <v>0.83819585911477501</v>
      </c>
      <c r="BM12" s="2">
        <v>0.91288287833086901</v>
      </c>
      <c r="BN12" s="2">
        <v>0.93849633013008604</v>
      </c>
      <c r="BO12" s="2">
        <v>0.93601564410272597</v>
      </c>
      <c r="BP12" s="2">
        <v>0.65385773695473004</v>
      </c>
      <c r="BQ12" s="2">
        <v>0.70571258731040098</v>
      </c>
      <c r="BR12" s="2">
        <v>0.65359430081778802</v>
      </c>
      <c r="BS12" s="2">
        <v>0.65118748348152999</v>
      </c>
      <c r="BT12" s="2">
        <v>0.65764045512097102</v>
      </c>
      <c r="BU12" s="2">
        <v>0.68083830922854405</v>
      </c>
      <c r="BV12" s="2">
        <v>0.636759056092567</v>
      </c>
      <c r="BW12" s="2">
        <v>0.69410211223506002</v>
      </c>
      <c r="BX12" s="2">
        <v>0.69689144628871802</v>
      </c>
      <c r="BY12" s="2">
        <v>0.78580770331218297</v>
      </c>
      <c r="BZ12" s="2">
        <v>0.83290447358132402</v>
      </c>
      <c r="CA12" s="2">
        <v>0.80682051209948702</v>
      </c>
      <c r="CB12" s="2">
        <v>0.88243838290802501</v>
      </c>
      <c r="CC12" s="2">
        <v>0.68314093820562005</v>
      </c>
      <c r="CD12" s="2">
        <v>0.79914421938444302</v>
      </c>
      <c r="CE12" s="2">
        <v>0.76637895119301602</v>
      </c>
      <c r="CF12" s="2">
        <v>0.79575651608514197</v>
      </c>
      <c r="CG12" s="2">
        <v>0.83176057109779999</v>
      </c>
      <c r="CH12" s="2">
        <v>0.86340626872609105</v>
      </c>
      <c r="CI12" s="2">
        <v>0.70983088832136199</v>
      </c>
      <c r="CJ12" s="2">
        <v>0.81123359472829903</v>
      </c>
      <c r="CK12" s="2">
        <v>0.80193873069508304</v>
      </c>
      <c r="CL12" s="2">
        <v>0.69144901841773299</v>
      </c>
      <c r="CM12" s="2">
        <v>0.64636702651849698</v>
      </c>
      <c r="CN12" s="2">
        <v>0.66441900277607402</v>
      </c>
      <c r="CO12" s="2">
        <v>0.64947725414717405</v>
      </c>
      <c r="CP12" s="2">
        <v>0.663457003191259</v>
      </c>
      <c r="CQ12" s="2">
        <v>0.65298434791930704</v>
      </c>
      <c r="CR12" s="2">
        <v>0.64385611763622297</v>
      </c>
      <c r="CS12" s="2">
        <v>0.64599764661905501</v>
      </c>
      <c r="CT12" s="2">
        <v>0.64309374906085404</v>
      </c>
      <c r="CU12" s="2">
        <v>0.66392170287386798</v>
      </c>
      <c r="CV12" s="2">
        <v>0.57742796767440996</v>
      </c>
      <c r="CW12" s="2">
        <v>0.58281560124207299</v>
      </c>
      <c r="CX12" s="2">
        <v>0.77471574405715704</v>
      </c>
      <c r="CY12" s="2">
        <v>0.629063334972778</v>
      </c>
      <c r="CZ12" s="2">
        <v>0.67667197629862896</v>
      </c>
      <c r="DA12" s="2">
        <v>0.70941199622820705</v>
      </c>
      <c r="DB12" s="2">
        <v>0.58674311487138198</v>
      </c>
      <c r="DC12" s="2">
        <v>0.65426146617244996</v>
      </c>
      <c r="DD12" s="2">
        <v>0.57771261649916905</v>
      </c>
      <c r="DE12" s="2">
        <v>0.76567044199326995</v>
      </c>
      <c r="DF12" s="2">
        <v>0.83854891779768004</v>
      </c>
      <c r="DG12" s="2">
        <v>0.87979513640622997</v>
      </c>
      <c r="DH12" s="2">
        <v>0.88277614090439704</v>
      </c>
      <c r="DI12" s="2">
        <v>0.85460533934370597</v>
      </c>
      <c r="DJ12" s="2">
        <v>0.84181291646819101</v>
      </c>
      <c r="DK12" s="2">
        <v>0.88348812194215998</v>
      </c>
      <c r="DL12" s="2">
        <v>0.94085018756503802</v>
      </c>
      <c r="DM12" s="2">
        <v>0.91242257448498199</v>
      </c>
      <c r="DN12" s="2">
        <v>0.63518001119749001</v>
      </c>
      <c r="DO12" s="2">
        <v>0.62618599958688903</v>
      </c>
      <c r="DP12" s="2">
        <v>0.73710427086354502</v>
      </c>
      <c r="DQ12" s="2">
        <v>0.64882156197990704</v>
      </c>
      <c r="DR12" s="2">
        <v>0.73855906246256098</v>
      </c>
      <c r="DS12" s="2">
        <v>0.75732618625290504</v>
      </c>
      <c r="DT12" s="2">
        <v>0.64794749113074002</v>
      </c>
      <c r="DU12" s="2">
        <v>0.71310830265106495</v>
      </c>
      <c r="DV12" s="2">
        <v>0.64360674353270897</v>
      </c>
      <c r="DW12" s="2">
        <v>0.75602486865435703</v>
      </c>
      <c r="DX12" s="2">
        <v>0.67134089797355501</v>
      </c>
      <c r="DY12" s="2">
        <v>0.64789930770139104</v>
      </c>
      <c r="DZ12" s="2">
        <v>0.77805621911116096</v>
      </c>
      <c r="EA12" s="2">
        <v>0.68965204668331903</v>
      </c>
      <c r="EB12" s="2">
        <v>0.74389357009889301</v>
      </c>
      <c r="EC12" s="2">
        <v>0.79355703379883602</v>
      </c>
      <c r="ED12" s="2">
        <v>0.73212301001325597</v>
      </c>
      <c r="EE12" s="2">
        <v>0.73841109253841397</v>
      </c>
      <c r="EF12" s="2">
        <v>0.69176374765283899</v>
      </c>
      <c r="EG12" s="2">
        <v>0.94795250099885997</v>
      </c>
      <c r="EH12" s="2">
        <v>0.90408226068926001</v>
      </c>
      <c r="EI12" s="2">
        <v>0.70979776252614801</v>
      </c>
      <c r="EJ12" s="2">
        <v>0.89301817398683003</v>
      </c>
      <c r="EK12" s="2">
        <v>0.84245981666895298</v>
      </c>
      <c r="EL12" s="2">
        <v>0.74358276484312302</v>
      </c>
      <c r="EM12" s="2">
        <v>0.74181831283804001</v>
      </c>
      <c r="EN12" s="2">
        <v>0.81637964576344202</v>
      </c>
      <c r="EO12" s="2">
        <v>0.88934033841998394</v>
      </c>
      <c r="EP12" s="2">
        <v>0.90048276714235098</v>
      </c>
      <c r="EQ12" s="2">
        <v>0.91984608255900902</v>
      </c>
      <c r="ER12" s="2">
        <v>0.94531634928632202</v>
      </c>
    </row>
    <row r="13" spans="1:148" x14ac:dyDescent="0.35">
      <c r="A13" s="3" t="s">
        <v>135</v>
      </c>
      <c r="B13" s="2">
        <v>0.83927493385361096</v>
      </c>
      <c r="C13" s="2">
        <v>0.83240382094450105</v>
      </c>
      <c r="D13" s="2">
        <v>0.83701857796415202</v>
      </c>
      <c r="E13" s="2">
        <v>0.81832241986242005</v>
      </c>
      <c r="F13" s="2">
        <v>0.84378923379394699</v>
      </c>
      <c r="G13" s="2">
        <v>0.84268922650547895</v>
      </c>
      <c r="H13" s="2">
        <v>0.84637629270047099</v>
      </c>
      <c r="I13" s="2">
        <v>0.82528683910712897</v>
      </c>
      <c r="J13" s="2">
        <v>0.83014191043514596</v>
      </c>
      <c r="K13" s="2">
        <v>0.83032291023017402</v>
      </c>
      <c r="L13" s="2">
        <v>0.67872365143477398</v>
      </c>
      <c r="M13" s="2">
        <v>0</v>
      </c>
      <c r="N13" s="2">
        <v>0.59388161579063703</v>
      </c>
      <c r="O13" s="2">
        <v>0.73250104110637904</v>
      </c>
      <c r="P13" s="2">
        <v>0.69305026162583905</v>
      </c>
      <c r="Q13" s="2">
        <v>0.61602996325022297</v>
      </c>
      <c r="R13" s="2">
        <v>0.66762883162062403</v>
      </c>
      <c r="S13" s="2">
        <v>0.60677375924966603</v>
      </c>
      <c r="T13" s="2">
        <v>0.55035724613566595</v>
      </c>
      <c r="U13" s="2">
        <v>0.46996178257642202</v>
      </c>
      <c r="V13" s="2">
        <v>0.83951964979162097</v>
      </c>
      <c r="W13" s="2">
        <v>0.78385279257188312</v>
      </c>
      <c r="X13" s="2">
        <v>0.79816141335221469</v>
      </c>
      <c r="Y13" s="2">
        <v>0.80245452997692801</v>
      </c>
      <c r="Z13" s="2">
        <v>0.75048794950540998</v>
      </c>
      <c r="AA13" s="2">
        <v>0.81861652829226295</v>
      </c>
      <c r="AB13" s="2">
        <v>0.8366299187663</v>
      </c>
      <c r="AC13" s="2">
        <v>0.780131163987418</v>
      </c>
      <c r="AD13" s="2">
        <v>0.78232522991797604</v>
      </c>
      <c r="AE13" s="2">
        <v>0.77764701730292596</v>
      </c>
      <c r="AF13" s="2">
        <v>0.88668311800329103</v>
      </c>
      <c r="AG13" s="2">
        <v>0.87722651805246399</v>
      </c>
      <c r="AH13" s="2">
        <v>0.90327192132382295</v>
      </c>
      <c r="AI13" s="2">
        <v>0.85099065547335395</v>
      </c>
      <c r="AJ13" s="2">
        <v>0.81321644774332902</v>
      </c>
      <c r="AK13" s="2">
        <v>0.83149628197690595</v>
      </c>
      <c r="AL13" s="2">
        <v>0.79307986090279603</v>
      </c>
      <c r="AM13" s="2">
        <v>0.84150903468835803</v>
      </c>
      <c r="AN13" s="2">
        <v>0.81418202219042601</v>
      </c>
      <c r="AO13" s="2">
        <v>0.79904616417992302</v>
      </c>
      <c r="AP13" s="2">
        <v>0.83260144944566095</v>
      </c>
      <c r="AQ13" s="2">
        <v>0.82570980007548</v>
      </c>
      <c r="AR13" s="2">
        <v>0.83285035425437604</v>
      </c>
      <c r="AS13" s="2">
        <v>0.63864430968221597</v>
      </c>
      <c r="AT13" s="2">
        <v>0.72293772062398198</v>
      </c>
      <c r="AU13" s="2">
        <v>0.71782713002963305</v>
      </c>
      <c r="AV13" s="2">
        <v>0.66441575309501399</v>
      </c>
      <c r="AW13" s="2">
        <v>0.61973811784798905</v>
      </c>
      <c r="AX13" s="2">
        <v>0.678860196895543</v>
      </c>
      <c r="AY13" s="2">
        <v>0.62110922525467605</v>
      </c>
      <c r="AZ13" s="2">
        <v>0.51854516287207597</v>
      </c>
      <c r="BA13" s="2">
        <v>0.66327453574949002</v>
      </c>
      <c r="BB13" s="2">
        <v>0.65132786573649304</v>
      </c>
      <c r="BC13" s="2">
        <v>0.81909411037302704</v>
      </c>
      <c r="BD13" s="2">
        <v>0.83028137536840696</v>
      </c>
      <c r="BE13" s="2">
        <v>0.840804760369256</v>
      </c>
      <c r="BF13" s="2">
        <v>0.82119146280415001</v>
      </c>
      <c r="BG13" s="2">
        <v>0.82989575835710705</v>
      </c>
      <c r="BH13" s="2">
        <v>0.74256030409263196</v>
      </c>
      <c r="BI13" s="2">
        <v>0.91688839864426697</v>
      </c>
      <c r="BJ13" s="2">
        <v>0.87869487687653602</v>
      </c>
      <c r="BK13" s="2">
        <v>0.83514033115486297</v>
      </c>
      <c r="BL13" s="2">
        <v>0.842332877103671</v>
      </c>
      <c r="BM13" s="2">
        <v>0.89681540943068205</v>
      </c>
      <c r="BN13" s="2">
        <v>0.92320612841459504</v>
      </c>
      <c r="BO13" s="2">
        <v>0.91384818069155305</v>
      </c>
      <c r="BP13" s="2">
        <v>0.82817322644681601</v>
      </c>
      <c r="BQ13" s="2">
        <v>0.84709398396662094</v>
      </c>
      <c r="BR13" s="2">
        <v>0.83389230068304898</v>
      </c>
      <c r="BS13" s="2">
        <v>0.83577521509147801</v>
      </c>
      <c r="BT13" s="2">
        <v>0.82678117151308905</v>
      </c>
      <c r="BU13" s="2">
        <v>0.84201136185784298</v>
      </c>
      <c r="BV13" s="2">
        <v>0.81594256209078697</v>
      </c>
      <c r="BW13" s="2">
        <v>0.84548101270404796</v>
      </c>
      <c r="BX13" s="2">
        <v>0.83481905127098499</v>
      </c>
      <c r="BY13" s="2">
        <v>0.76572030209918296</v>
      </c>
      <c r="BZ13" s="2">
        <v>0.78882931234753395</v>
      </c>
      <c r="CA13" s="2">
        <v>0.80380795334135702</v>
      </c>
      <c r="CB13" s="2">
        <v>0.849846085407719</v>
      </c>
      <c r="CC13" s="2">
        <v>0.70638414191755905</v>
      </c>
      <c r="CD13" s="2">
        <v>0.78462221949938704</v>
      </c>
      <c r="CE13" s="2">
        <v>0.75524003281248697</v>
      </c>
      <c r="CF13" s="2">
        <v>0.80424795348382705</v>
      </c>
      <c r="CG13" s="2">
        <v>0.80799299092896903</v>
      </c>
      <c r="CH13" s="2">
        <v>0.83829783204543895</v>
      </c>
      <c r="CI13" s="2">
        <v>0.72234610484588901</v>
      </c>
      <c r="CJ13" s="2">
        <v>0.80994603794843201</v>
      </c>
      <c r="CK13" s="2">
        <v>0.789394743265314</v>
      </c>
      <c r="CL13" s="2">
        <v>0.84968902591133599</v>
      </c>
      <c r="CM13" s="2">
        <v>0.82868757868829501</v>
      </c>
      <c r="CN13" s="2">
        <v>0.82302908568429001</v>
      </c>
      <c r="CO13" s="2">
        <v>0.83283086106333304</v>
      </c>
      <c r="CP13" s="2">
        <v>0.84394463678137299</v>
      </c>
      <c r="CQ13" s="2">
        <v>0.82749593872509697</v>
      </c>
      <c r="CR13" s="2">
        <v>0.83539271776973201</v>
      </c>
      <c r="CS13" s="2">
        <v>0.82874692387028104</v>
      </c>
      <c r="CT13" s="2">
        <v>0.82559686066769</v>
      </c>
      <c r="CU13" s="2">
        <v>0.82462797447105696</v>
      </c>
      <c r="CV13" s="2">
        <v>0.68547688386902195</v>
      </c>
      <c r="CW13" s="2">
        <v>0.70485671887943901</v>
      </c>
      <c r="CX13" s="2">
        <v>0.75835519150419595</v>
      </c>
      <c r="CY13" s="2">
        <v>0.683204456144891</v>
      </c>
      <c r="CZ13" s="2">
        <v>0.71705074499452304</v>
      </c>
      <c r="DA13" s="2">
        <v>0.765593042913435</v>
      </c>
      <c r="DB13" s="2">
        <v>0.71431634871091798</v>
      </c>
      <c r="DC13" s="2">
        <v>0.722126932319616</v>
      </c>
      <c r="DD13" s="2">
        <v>0.679449663318207</v>
      </c>
      <c r="DE13" s="2">
        <v>0.83467321539751604</v>
      </c>
      <c r="DF13" s="2">
        <v>0.83697824205480897</v>
      </c>
      <c r="DG13" s="2">
        <v>0.87017819361406601</v>
      </c>
      <c r="DH13" s="2">
        <v>0.89764409994246497</v>
      </c>
      <c r="DI13" s="2">
        <v>0.86342653508054701</v>
      </c>
      <c r="DJ13" s="2">
        <v>0.87472439468840402</v>
      </c>
      <c r="DK13" s="2">
        <v>0.87547203884293701</v>
      </c>
      <c r="DL13" s="2">
        <v>0.92233090542879104</v>
      </c>
      <c r="DM13" s="2">
        <v>0.90430190008066103</v>
      </c>
      <c r="DN13" s="2">
        <v>0.824648805519551</v>
      </c>
      <c r="DO13" s="2">
        <v>0.81854351264093395</v>
      </c>
      <c r="DP13" s="2">
        <v>0.85872590275449701</v>
      </c>
      <c r="DQ13" s="2">
        <v>0.82637150648577096</v>
      </c>
      <c r="DR13" s="2">
        <v>0.86043638353450802</v>
      </c>
      <c r="DS13" s="2">
        <v>0.86717468984583002</v>
      </c>
      <c r="DT13" s="2">
        <v>0.83285543332152501</v>
      </c>
      <c r="DU13" s="2">
        <v>0.83515001612539097</v>
      </c>
      <c r="DV13" s="2">
        <v>0.83233621241120903</v>
      </c>
      <c r="DW13" s="2">
        <v>0.70008520151353704</v>
      </c>
      <c r="DX13" s="2">
        <v>0.72223231864864201</v>
      </c>
      <c r="DY13" s="2">
        <v>0.74325622353172505</v>
      </c>
      <c r="DZ13" s="2">
        <v>0.78203035431514101</v>
      </c>
      <c r="EA13" s="2">
        <v>0.66281618617582405</v>
      </c>
      <c r="EB13" s="2">
        <v>0.70627435460599997</v>
      </c>
      <c r="EC13" s="2">
        <v>0.80922967998115203</v>
      </c>
      <c r="ED13" s="2">
        <v>0.68580456176026205</v>
      </c>
      <c r="EE13" s="2">
        <v>0.72475964791862701</v>
      </c>
      <c r="EF13" s="2">
        <v>0.66433731773206695</v>
      </c>
      <c r="EG13" s="2">
        <v>0.93950818823234294</v>
      </c>
      <c r="EH13" s="2">
        <v>0.89253210884694001</v>
      </c>
      <c r="EI13" s="2">
        <v>0.72860661356597201</v>
      </c>
      <c r="EJ13" s="2">
        <v>0.88059246775350897</v>
      </c>
      <c r="EK13" s="2">
        <v>0.80718089744424104</v>
      </c>
      <c r="EL13" s="2">
        <v>0.77080784937805003</v>
      </c>
      <c r="EM13" s="2">
        <v>0.75666841543392305</v>
      </c>
      <c r="EN13" s="2">
        <v>0.81211235858657904</v>
      </c>
      <c r="EO13" s="2">
        <v>0.88153913074324797</v>
      </c>
      <c r="EP13" s="2">
        <v>0.87582591352664496</v>
      </c>
      <c r="EQ13" s="2">
        <v>0.90372153931226995</v>
      </c>
      <c r="ER13" s="2">
        <v>0.93208787007765603</v>
      </c>
    </row>
    <row r="14" spans="1:148" x14ac:dyDescent="0.35">
      <c r="A14" s="3" t="s">
        <v>134</v>
      </c>
      <c r="B14" s="2">
        <v>0.857983699206324</v>
      </c>
      <c r="C14" s="2">
        <v>0.85269058152297295</v>
      </c>
      <c r="D14" s="2">
        <v>0.84348930673065503</v>
      </c>
      <c r="E14" s="2">
        <v>0.84024722754047299</v>
      </c>
      <c r="F14" s="2">
        <v>0.84074591273222299</v>
      </c>
      <c r="G14" s="2">
        <v>0.86074951203881001</v>
      </c>
      <c r="H14" s="2">
        <v>0.86469439253792602</v>
      </c>
      <c r="I14" s="2">
        <v>0.85089187575289904</v>
      </c>
      <c r="J14" s="2">
        <v>0.83398626361460404</v>
      </c>
      <c r="K14" s="2">
        <v>0.86479069478623405</v>
      </c>
      <c r="L14" s="2">
        <v>0.70913519840571304</v>
      </c>
      <c r="M14" s="2">
        <v>0.59388161579063703</v>
      </c>
      <c r="N14" s="2">
        <v>0</v>
      </c>
      <c r="O14" s="2">
        <v>0.74325009994110103</v>
      </c>
      <c r="P14" s="2">
        <v>0.70630597492372504</v>
      </c>
      <c r="Q14" s="2">
        <v>0.63860106009918904</v>
      </c>
      <c r="R14" s="2">
        <v>0.70785440098123997</v>
      </c>
      <c r="S14" s="2">
        <v>0.63872289455633602</v>
      </c>
      <c r="T14" s="2">
        <v>0.57825713323512795</v>
      </c>
      <c r="U14" s="2">
        <v>0.60464290317686897</v>
      </c>
      <c r="V14" s="2">
        <v>0.834653305676053</v>
      </c>
      <c r="W14" s="2">
        <v>0.78069686150829409</v>
      </c>
      <c r="X14" s="2">
        <v>0.79175618940735837</v>
      </c>
      <c r="Y14" s="2">
        <v>0.79975462608530701</v>
      </c>
      <c r="Z14" s="2">
        <v>0.737083043487332</v>
      </c>
      <c r="AA14" s="2">
        <v>0.82895588348434901</v>
      </c>
      <c r="AB14" s="2">
        <v>0.80919531216525598</v>
      </c>
      <c r="AC14" s="2">
        <v>0.78378123056537496</v>
      </c>
      <c r="AD14" s="2">
        <v>0.77596972755320104</v>
      </c>
      <c r="AE14" s="2">
        <v>0.78214334549144404</v>
      </c>
      <c r="AF14" s="2">
        <v>0.88303939795204101</v>
      </c>
      <c r="AG14" s="2">
        <v>0.87685204042069298</v>
      </c>
      <c r="AH14" s="2">
        <v>0.90022972995913497</v>
      </c>
      <c r="AI14" s="2">
        <v>0.86619564004927296</v>
      </c>
      <c r="AJ14" s="2">
        <v>0.81463692787807995</v>
      </c>
      <c r="AK14" s="2">
        <v>0.841962589937996</v>
      </c>
      <c r="AL14" s="2">
        <v>0.80988484702075303</v>
      </c>
      <c r="AM14" s="2">
        <v>0.86202458739534005</v>
      </c>
      <c r="AN14" s="2">
        <v>0.82268646386317501</v>
      </c>
      <c r="AO14" s="2">
        <v>0.81947942901730098</v>
      </c>
      <c r="AP14" s="2">
        <v>0.84560056303741604</v>
      </c>
      <c r="AQ14" s="2">
        <v>0.84035048464161299</v>
      </c>
      <c r="AR14" s="2">
        <v>0.84555632249898605</v>
      </c>
      <c r="AS14" s="2">
        <v>0.71923345047273102</v>
      </c>
      <c r="AT14" s="2">
        <v>0.72680267023052103</v>
      </c>
      <c r="AU14" s="2">
        <v>0.70777813557567304</v>
      </c>
      <c r="AV14" s="2">
        <v>0.70369629091756802</v>
      </c>
      <c r="AW14" s="2">
        <v>0.68015457428107196</v>
      </c>
      <c r="AX14" s="2">
        <v>0.67846348533284195</v>
      </c>
      <c r="AY14" s="2">
        <v>0.68852274549321701</v>
      </c>
      <c r="AZ14" s="2">
        <v>0.61141068176353797</v>
      </c>
      <c r="BA14" s="2">
        <v>0.695434758626439</v>
      </c>
      <c r="BB14" s="2">
        <v>0.65950553671369005</v>
      </c>
      <c r="BC14" s="2">
        <v>0.79205323004374995</v>
      </c>
      <c r="BD14" s="2">
        <v>0.810648776839343</v>
      </c>
      <c r="BE14" s="2">
        <v>0.78454186932533299</v>
      </c>
      <c r="BF14" s="2">
        <v>0.82691410362748596</v>
      </c>
      <c r="BG14" s="2">
        <v>0.81012939549680296</v>
      </c>
      <c r="BH14" s="2">
        <v>0.71963004090938298</v>
      </c>
      <c r="BI14" s="2">
        <v>0.92012460079806702</v>
      </c>
      <c r="BJ14" s="2">
        <v>0.88379339690389203</v>
      </c>
      <c r="BK14" s="2">
        <v>0.76801565367066404</v>
      </c>
      <c r="BL14" s="2">
        <v>0.84658499640689</v>
      </c>
      <c r="BM14" s="2">
        <v>0.89682324169050898</v>
      </c>
      <c r="BN14" s="2">
        <v>0.92604467538187296</v>
      </c>
      <c r="BO14" s="2">
        <v>0.91993697960085696</v>
      </c>
      <c r="BP14" s="2">
        <v>0.83783365879605698</v>
      </c>
      <c r="BQ14" s="2">
        <v>0.86777890857473905</v>
      </c>
      <c r="BR14" s="2">
        <v>0.855660976541054</v>
      </c>
      <c r="BS14" s="2">
        <v>0.83230301140216301</v>
      </c>
      <c r="BT14" s="2">
        <v>0.84153687390352705</v>
      </c>
      <c r="BU14" s="2">
        <v>0.86508615436297198</v>
      </c>
      <c r="BV14" s="2">
        <v>0.82565862827215897</v>
      </c>
      <c r="BW14" s="2">
        <v>0.85405017228911095</v>
      </c>
      <c r="BX14" s="2">
        <v>0.842581428817337</v>
      </c>
      <c r="BY14" s="2">
        <v>0.72168377332615996</v>
      </c>
      <c r="BZ14" s="2">
        <v>0.75787049932101902</v>
      </c>
      <c r="CA14" s="2">
        <v>0.75298436177564498</v>
      </c>
      <c r="CB14" s="2">
        <v>0.83397332189426099</v>
      </c>
      <c r="CC14" s="2">
        <v>0.70973730378134103</v>
      </c>
      <c r="CD14" s="2">
        <v>0.76557306700640904</v>
      </c>
      <c r="CE14" s="2">
        <v>0.74545316914056303</v>
      </c>
      <c r="CF14" s="2">
        <v>0.74289349013375905</v>
      </c>
      <c r="CG14" s="2">
        <v>0.76527869866792797</v>
      </c>
      <c r="CH14" s="2">
        <v>0.81338140015807503</v>
      </c>
      <c r="CI14" s="2">
        <v>0.73315513077878702</v>
      </c>
      <c r="CJ14" s="2">
        <v>0.79995868138531501</v>
      </c>
      <c r="CK14" s="2">
        <v>0.78758301290566401</v>
      </c>
      <c r="CL14" s="2">
        <v>0.86248053019118898</v>
      </c>
      <c r="CM14" s="2">
        <v>0.840621900371886</v>
      </c>
      <c r="CN14" s="2">
        <v>0.83633502950195204</v>
      </c>
      <c r="CO14" s="2">
        <v>0.84944538958910598</v>
      </c>
      <c r="CP14" s="2">
        <v>0.86277522370478399</v>
      </c>
      <c r="CQ14" s="2">
        <v>0.84339647724795896</v>
      </c>
      <c r="CR14" s="2">
        <v>0.84610676391263995</v>
      </c>
      <c r="CS14" s="2">
        <v>0.84514973039984398</v>
      </c>
      <c r="CT14" s="2">
        <v>0.836948278882507</v>
      </c>
      <c r="CU14" s="2">
        <v>0.83869984657240704</v>
      </c>
      <c r="CV14" s="2">
        <v>0.710303045429175</v>
      </c>
      <c r="CW14" s="2">
        <v>0.72057399564307101</v>
      </c>
      <c r="CX14" s="2">
        <v>0.761602791188697</v>
      </c>
      <c r="CY14" s="2">
        <v>0.67579002118763198</v>
      </c>
      <c r="CZ14" s="2">
        <v>0.70154452346782503</v>
      </c>
      <c r="DA14" s="2">
        <v>0.72409677559040897</v>
      </c>
      <c r="DB14" s="2">
        <v>0.72421285089125897</v>
      </c>
      <c r="DC14" s="2">
        <v>0.71532918287518099</v>
      </c>
      <c r="DD14" s="2">
        <v>0.66478373583912898</v>
      </c>
      <c r="DE14" s="2">
        <v>0.80622298011557203</v>
      </c>
      <c r="DF14" s="2">
        <v>0.83698213456315695</v>
      </c>
      <c r="DG14" s="2">
        <v>0.86343749741362796</v>
      </c>
      <c r="DH14" s="2">
        <v>0.88821089202425896</v>
      </c>
      <c r="DI14" s="2">
        <v>0.84765076211440304</v>
      </c>
      <c r="DJ14" s="2">
        <v>0.86382939492926303</v>
      </c>
      <c r="DK14" s="2">
        <v>0.86234044583360003</v>
      </c>
      <c r="DL14" s="2">
        <v>0.928923698325686</v>
      </c>
      <c r="DM14" s="2">
        <v>0.89556486330138596</v>
      </c>
      <c r="DN14" s="2">
        <v>0.84234344415041695</v>
      </c>
      <c r="DO14" s="2">
        <v>0.83584662420695</v>
      </c>
      <c r="DP14" s="2">
        <v>0.87818500193034399</v>
      </c>
      <c r="DQ14" s="2">
        <v>0.84583455619484804</v>
      </c>
      <c r="DR14" s="2">
        <v>0.88215972136373799</v>
      </c>
      <c r="DS14" s="2">
        <v>0.88358417016768098</v>
      </c>
      <c r="DT14" s="2">
        <v>0.84995521725940104</v>
      </c>
      <c r="DU14" s="2">
        <v>0.85984690225737503</v>
      </c>
      <c r="DV14" s="2">
        <v>0.84902207827256204</v>
      </c>
      <c r="DW14" s="2">
        <v>0.69915016137671604</v>
      </c>
      <c r="DX14" s="2">
        <v>0.73833593630725503</v>
      </c>
      <c r="DY14" s="2">
        <v>0.77512016762939795</v>
      </c>
      <c r="DZ14" s="2">
        <v>0.79162680804029795</v>
      </c>
      <c r="EA14" s="2">
        <v>0.68829451974820199</v>
      </c>
      <c r="EB14" s="2">
        <v>0.71961925889331702</v>
      </c>
      <c r="EC14" s="2">
        <v>0.81610331173342598</v>
      </c>
      <c r="ED14" s="2">
        <v>0.761438925603663</v>
      </c>
      <c r="EE14" s="2">
        <v>0.76601687738013102</v>
      </c>
      <c r="EF14" s="2">
        <v>0.75577749129740601</v>
      </c>
      <c r="EG14" s="2">
        <v>0.93722554387799795</v>
      </c>
      <c r="EH14" s="2">
        <v>0.89053595225521498</v>
      </c>
      <c r="EI14" s="2">
        <v>0.73191484439221299</v>
      </c>
      <c r="EJ14" s="2">
        <v>0.88190763284521101</v>
      </c>
      <c r="EK14" s="2">
        <v>0.80664406393803501</v>
      </c>
      <c r="EL14" s="2">
        <v>0.78785002420942096</v>
      </c>
      <c r="EM14" s="2">
        <v>0.75642840122742605</v>
      </c>
      <c r="EN14" s="2">
        <v>0.768438553913254</v>
      </c>
      <c r="EO14" s="2">
        <v>0.87713488565293296</v>
      </c>
      <c r="EP14" s="2">
        <v>0.86748553613655299</v>
      </c>
      <c r="EQ14" s="2">
        <v>0.90152980637003199</v>
      </c>
      <c r="ER14" s="2">
        <v>0.93213279693682105</v>
      </c>
    </row>
    <row r="15" spans="1:148" x14ac:dyDescent="0.35">
      <c r="A15" s="3" t="s">
        <v>133</v>
      </c>
      <c r="B15" s="2">
        <v>0.76331431016242901</v>
      </c>
      <c r="C15" s="2">
        <v>0.77324817808562896</v>
      </c>
      <c r="D15" s="2">
        <v>0.77370207512632605</v>
      </c>
      <c r="E15" s="2">
        <v>0.74799703739894696</v>
      </c>
      <c r="F15" s="2">
        <v>0.78467117813813103</v>
      </c>
      <c r="G15" s="2">
        <v>0.76033502709974998</v>
      </c>
      <c r="H15" s="2">
        <v>0.76396493400521504</v>
      </c>
      <c r="I15" s="2">
        <v>0.74774588260049701</v>
      </c>
      <c r="J15" s="2">
        <v>0.76280476302852795</v>
      </c>
      <c r="K15" s="2">
        <v>0.76874817395144301</v>
      </c>
      <c r="L15" s="2">
        <v>0.55956207628417598</v>
      </c>
      <c r="M15" s="2">
        <v>0.73250104110637904</v>
      </c>
      <c r="N15" s="2">
        <v>0.74325009994110103</v>
      </c>
      <c r="O15" s="2">
        <v>0</v>
      </c>
      <c r="P15" s="2">
        <v>0.64961342134414601</v>
      </c>
      <c r="Q15" s="2">
        <v>0.63975996744159902</v>
      </c>
      <c r="R15" s="2">
        <v>0.60723138268039101</v>
      </c>
      <c r="S15" s="2">
        <v>0.75650152524248604</v>
      </c>
      <c r="T15" s="2">
        <v>0.63210652961440095</v>
      </c>
      <c r="U15" s="2">
        <v>0.75749250571202598</v>
      </c>
      <c r="V15" s="2">
        <v>0.86493536686389305</v>
      </c>
      <c r="W15" s="2">
        <v>0.80239648064026325</v>
      </c>
      <c r="X15" s="2">
        <v>0.83052702390607513</v>
      </c>
      <c r="Y15" s="2">
        <v>0.82695491660254306</v>
      </c>
      <c r="Z15" s="2">
        <v>0.72554756775062101</v>
      </c>
      <c r="AA15" s="2">
        <v>0.85163283236495002</v>
      </c>
      <c r="AB15" s="2">
        <v>0.84585793040662405</v>
      </c>
      <c r="AC15" s="2">
        <v>0.83158222839242701</v>
      </c>
      <c r="AD15" s="2">
        <v>0.82971699180521896</v>
      </c>
      <c r="AE15" s="2">
        <v>0.81395074291917402</v>
      </c>
      <c r="AF15" s="2">
        <v>0.921098359837911</v>
      </c>
      <c r="AG15" s="2">
        <v>0.91658053048236598</v>
      </c>
      <c r="AH15" s="2">
        <v>0.92952755852018798</v>
      </c>
      <c r="AI15" s="2">
        <v>0.74483328761471901</v>
      </c>
      <c r="AJ15" s="2">
        <v>0.76829083866944903</v>
      </c>
      <c r="AK15" s="2">
        <v>0.76326716140014195</v>
      </c>
      <c r="AL15" s="2">
        <v>0.75458725097647195</v>
      </c>
      <c r="AM15" s="2">
        <v>0.76770879128969305</v>
      </c>
      <c r="AN15" s="2">
        <v>0.74310124232879804</v>
      </c>
      <c r="AO15" s="2">
        <v>0.76266842045240801</v>
      </c>
      <c r="AP15" s="2">
        <v>0.78090436821480402</v>
      </c>
      <c r="AQ15" s="2">
        <v>0.75104861321001803</v>
      </c>
      <c r="AR15" s="2">
        <v>0.76058055599902796</v>
      </c>
      <c r="AS15" s="2">
        <v>0.61322048239548199</v>
      </c>
      <c r="AT15" s="2">
        <v>0.58620308317391601</v>
      </c>
      <c r="AU15" s="2">
        <v>0.61491100718746905</v>
      </c>
      <c r="AV15" s="2">
        <v>0.60328936259785104</v>
      </c>
      <c r="AW15" s="2">
        <v>0.673116697420449</v>
      </c>
      <c r="AX15" s="2">
        <v>0.65254954065686099</v>
      </c>
      <c r="AY15" s="2">
        <v>0.70696575240457504</v>
      </c>
      <c r="AZ15" s="2">
        <v>0.67561292242522297</v>
      </c>
      <c r="BA15" s="2">
        <v>0.61868808182506696</v>
      </c>
      <c r="BB15" s="2">
        <v>0.64399314724407697</v>
      </c>
      <c r="BC15" s="2">
        <v>0.81065490044899302</v>
      </c>
      <c r="BD15" s="2">
        <v>0.85620184711217096</v>
      </c>
      <c r="BE15" s="2">
        <v>0.84286642923880695</v>
      </c>
      <c r="BF15" s="2">
        <v>0.80490922767208195</v>
      </c>
      <c r="BG15" s="2">
        <v>0.82918305309910001</v>
      </c>
      <c r="BH15" s="2">
        <v>0.70972785364799396</v>
      </c>
      <c r="BI15" s="2">
        <v>0.91115024247657495</v>
      </c>
      <c r="BJ15" s="2">
        <v>0.888915508756429</v>
      </c>
      <c r="BK15" s="2">
        <v>0.84742793624113899</v>
      </c>
      <c r="BL15" s="2">
        <v>0.865163153546464</v>
      </c>
      <c r="BM15" s="2">
        <v>0.92784750433998597</v>
      </c>
      <c r="BN15" s="2">
        <v>0.94907470381200598</v>
      </c>
      <c r="BO15" s="2">
        <v>0.95015954711105199</v>
      </c>
      <c r="BP15" s="2">
        <v>0.75876806645254802</v>
      </c>
      <c r="BQ15" s="2">
        <v>0.77965009458837298</v>
      </c>
      <c r="BR15" s="2">
        <v>0.77372022462004997</v>
      </c>
      <c r="BS15" s="2">
        <v>0.75581255113471202</v>
      </c>
      <c r="BT15" s="2">
        <v>0.749917869985257</v>
      </c>
      <c r="BU15" s="2">
        <v>0.780420245217328</v>
      </c>
      <c r="BV15" s="2">
        <v>0.74645689491469502</v>
      </c>
      <c r="BW15" s="2">
        <v>0.78223941439692102</v>
      </c>
      <c r="BX15" s="2">
        <v>0.783920786908892</v>
      </c>
      <c r="BY15" s="2">
        <v>0.79971408448777803</v>
      </c>
      <c r="BZ15" s="2">
        <v>0.83130459657660705</v>
      </c>
      <c r="CA15" s="2">
        <v>0.81240718019334601</v>
      </c>
      <c r="CB15" s="2">
        <v>0.87611095034077102</v>
      </c>
      <c r="CC15" s="2">
        <v>0.71641088138199904</v>
      </c>
      <c r="CD15" s="2">
        <v>0.81563765500503704</v>
      </c>
      <c r="CE15" s="2">
        <v>0.78755256385005701</v>
      </c>
      <c r="CF15" s="2">
        <v>0.792932186582191</v>
      </c>
      <c r="CG15" s="2">
        <v>0.82116811517514998</v>
      </c>
      <c r="CH15" s="2">
        <v>0.86774679120511999</v>
      </c>
      <c r="CI15" s="2">
        <v>0.76196898978516403</v>
      </c>
      <c r="CJ15" s="2">
        <v>0.84140962174072798</v>
      </c>
      <c r="CK15" s="2">
        <v>0.82621944981640905</v>
      </c>
      <c r="CL15" s="2">
        <v>0.76799541437763397</v>
      </c>
      <c r="CM15" s="2">
        <v>0.75983309664712895</v>
      </c>
      <c r="CN15" s="2">
        <v>0.75681856765335798</v>
      </c>
      <c r="CO15" s="2">
        <v>0.76667491866152804</v>
      </c>
      <c r="CP15" s="2">
        <v>0.76814077938687297</v>
      </c>
      <c r="CQ15" s="2">
        <v>0.76949325524748302</v>
      </c>
      <c r="CR15" s="2">
        <v>0.76364496015620698</v>
      </c>
      <c r="CS15" s="2">
        <v>0.75415157902303298</v>
      </c>
      <c r="CT15" s="2">
        <v>0.762539087481516</v>
      </c>
      <c r="CU15" s="2">
        <v>0.76406132444336305</v>
      </c>
      <c r="CV15" s="2">
        <v>0.67145379740980904</v>
      </c>
      <c r="CW15" s="2">
        <v>0.66597287066564104</v>
      </c>
      <c r="CX15" s="2">
        <v>0.81668168982397804</v>
      </c>
      <c r="CY15" s="2">
        <v>0.69033856086452206</v>
      </c>
      <c r="CZ15" s="2">
        <v>0.73758257040967901</v>
      </c>
      <c r="DA15" s="2">
        <v>0.76533621056588097</v>
      </c>
      <c r="DB15" s="2">
        <v>0.67904701258706102</v>
      </c>
      <c r="DC15" s="2">
        <v>0.71722020129589203</v>
      </c>
      <c r="DD15" s="2">
        <v>0.64813213909496703</v>
      </c>
      <c r="DE15" s="2">
        <v>0.77792336153644004</v>
      </c>
      <c r="DF15" s="2">
        <v>0.82791506822092598</v>
      </c>
      <c r="DG15" s="2">
        <v>0.86662840869652702</v>
      </c>
      <c r="DH15" s="2">
        <v>0.87292980220181404</v>
      </c>
      <c r="DI15" s="2">
        <v>0.84169065745899396</v>
      </c>
      <c r="DJ15" s="2">
        <v>0.83568968321178505</v>
      </c>
      <c r="DK15" s="2">
        <v>0.90425383460946995</v>
      </c>
      <c r="DL15" s="2">
        <v>0.954834885690234</v>
      </c>
      <c r="DM15" s="2">
        <v>0.92331245636110704</v>
      </c>
      <c r="DN15" s="2">
        <v>0.76381953312881501</v>
      </c>
      <c r="DO15" s="2">
        <v>0.75465901028731597</v>
      </c>
      <c r="DP15" s="2">
        <v>0.79451153161600596</v>
      </c>
      <c r="DQ15" s="2">
        <v>0.76181966589087302</v>
      </c>
      <c r="DR15" s="2">
        <v>0.81137691383140698</v>
      </c>
      <c r="DS15" s="2">
        <v>0.80711970033883795</v>
      </c>
      <c r="DT15" s="2">
        <v>0.76814683486325097</v>
      </c>
      <c r="DU15" s="2">
        <v>0.78745470554770303</v>
      </c>
      <c r="DV15" s="2">
        <v>0.76685701758781699</v>
      </c>
      <c r="DW15" s="2">
        <v>0.78156184865215494</v>
      </c>
      <c r="DX15" s="2">
        <v>0.72236774024095196</v>
      </c>
      <c r="DY15" s="2">
        <v>0.64689664559276905</v>
      </c>
      <c r="DZ15" s="2">
        <v>0.79059849406653104</v>
      </c>
      <c r="EA15" s="2">
        <v>0.69675543356996905</v>
      </c>
      <c r="EB15" s="2">
        <v>0.74929219168484296</v>
      </c>
      <c r="EC15" s="2">
        <v>0.78664404943200195</v>
      </c>
      <c r="ED15" s="2">
        <v>0.78014354112259299</v>
      </c>
      <c r="EE15" s="2">
        <v>0.76099200367910202</v>
      </c>
      <c r="EF15" s="2">
        <v>0.73374303608647695</v>
      </c>
      <c r="EG15" s="2">
        <v>0.95828298359478703</v>
      </c>
      <c r="EH15" s="2">
        <v>0.92325487251447502</v>
      </c>
      <c r="EI15" s="2">
        <v>0.74398524038035596</v>
      </c>
      <c r="EJ15" s="2">
        <v>0.90392024915692804</v>
      </c>
      <c r="EK15" s="2">
        <v>0.86185647737071203</v>
      </c>
      <c r="EL15" s="2">
        <v>0.79276525772874795</v>
      </c>
      <c r="EM15" s="2">
        <v>0.78065478682581402</v>
      </c>
      <c r="EN15" s="2">
        <v>0.81538564199460795</v>
      </c>
      <c r="EO15" s="2">
        <v>0.90627753753336904</v>
      </c>
      <c r="EP15" s="2">
        <v>0.90407340805691805</v>
      </c>
      <c r="EQ15" s="2">
        <v>0.93198017451706505</v>
      </c>
      <c r="ER15" s="2">
        <v>0.95285787300631997</v>
      </c>
    </row>
    <row r="16" spans="1:148" x14ac:dyDescent="0.35">
      <c r="A16" s="3" t="s">
        <v>132</v>
      </c>
      <c r="B16" s="2">
        <v>0.82195063174371696</v>
      </c>
      <c r="C16" s="2">
        <v>0.82036771638766903</v>
      </c>
      <c r="D16" s="2">
        <v>0.78324061236518105</v>
      </c>
      <c r="E16" s="2">
        <v>0.79899366893164603</v>
      </c>
      <c r="F16" s="2">
        <v>0.83015939167595398</v>
      </c>
      <c r="G16" s="2">
        <v>0.82603030975958402</v>
      </c>
      <c r="H16" s="2">
        <v>0.83744469526495102</v>
      </c>
      <c r="I16" s="2">
        <v>0.80990298974266295</v>
      </c>
      <c r="J16" s="2">
        <v>0.81381768738369298</v>
      </c>
      <c r="K16" s="2">
        <v>0.76233508248558002</v>
      </c>
      <c r="L16" s="2">
        <v>0.64376790366381598</v>
      </c>
      <c r="M16" s="2">
        <v>0.69305026162583905</v>
      </c>
      <c r="N16" s="2">
        <v>0.70630597492372504</v>
      </c>
      <c r="O16" s="2">
        <v>0.64961342134414601</v>
      </c>
      <c r="P16" s="2">
        <v>0</v>
      </c>
      <c r="Q16" s="2">
        <v>0.67089397361586101</v>
      </c>
      <c r="R16" s="2">
        <v>0.60954798276737099</v>
      </c>
      <c r="S16" s="2">
        <v>0.763158889781959</v>
      </c>
      <c r="T16" s="2">
        <v>0.67516719125337399</v>
      </c>
      <c r="U16" s="2">
        <v>0.69799299624142597</v>
      </c>
      <c r="V16" s="2">
        <v>0.78663567744563301</v>
      </c>
      <c r="W16" s="2">
        <v>0.71656933971713654</v>
      </c>
      <c r="X16" s="2">
        <v>0.768857876493375</v>
      </c>
      <c r="Y16" s="2">
        <v>0.74570429748248102</v>
      </c>
      <c r="Z16" s="2">
        <v>0.66529154540430402</v>
      </c>
      <c r="AA16" s="2">
        <v>0.76033113701500299</v>
      </c>
      <c r="AB16" s="2">
        <v>0.85388225488263503</v>
      </c>
      <c r="AC16" s="2">
        <v>0.73157443635974095</v>
      </c>
      <c r="AD16" s="2">
        <v>0.72408038673210295</v>
      </c>
      <c r="AE16" s="2">
        <v>0.72088161823774899</v>
      </c>
      <c r="AF16" s="2">
        <v>0.86629913375668199</v>
      </c>
      <c r="AG16" s="2">
        <v>0.86570152840633796</v>
      </c>
      <c r="AH16" s="2">
        <v>0.86910540119497204</v>
      </c>
      <c r="AI16" s="2">
        <v>0.82842739381698904</v>
      </c>
      <c r="AJ16" s="2">
        <v>0.77429089337287604</v>
      </c>
      <c r="AK16" s="2">
        <v>0.78379626048112006</v>
      </c>
      <c r="AL16" s="2">
        <v>0.78663818267996699</v>
      </c>
      <c r="AM16" s="2">
        <v>0.816888225071563</v>
      </c>
      <c r="AN16" s="2">
        <v>0.79152544123203405</v>
      </c>
      <c r="AO16" s="2">
        <v>0.79402157183957101</v>
      </c>
      <c r="AP16" s="2">
        <v>0.83118000880040999</v>
      </c>
      <c r="AQ16" s="2">
        <v>0.79773301834287502</v>
      </c>
      <c r="AR16" s="2">
        <v>0.81188904535772999</v>
      </c>
      <c r="AS16" s="2">
        <v>0.68970248732894501</v>
      </c>
      <c r="AT16" s="2">
        <v>0.70235467692406806</v>
      </c>
      <c r="AU16" s="2">
        <v>0.70174929582340895</v>
      </c>
      <c r="AV16" s="2">
        <v>0.70245362180620297</v>
      </c>
      <c r="AW16" s="2">
        <v>0.667883990608101</v>
      </c>
      <c r="AX16" s="2">
        <v>0.67643679995073103</v>
      </c>
      <c r="AY16" s="2">
        <v>0.67084979348015805</v>
      </c>
      <c r="AZ16" s="2">
        <v>0.69443385708675098</v>
      </c>
      <c r="BA16" s="2">
        <v>0.668624304241214</v>
      </c>
      <c r="BB16" s="2">
        <v>0.66969327331049799</v>
      </c>
      <c r="BC16" s="2">
        <v>0.80483764935249302</v>
      </c>
      <c r="BD16" s="2">
        <v>0.74636377625045802</v>
      </c>
      <c r="BE16" s="2">
        <v>0.80313738149674496</v>
      </c>
      <c r="BF16" s="2">
        <v>0.85881304869633202</v>
      </c>
      <c r="BG16" s="2">
        <v>0.83418452420955502</v>
      </c>
      <c r="BH16" s="2">
        <v>0.72152118760711503</v>
      </c>
      <c r="BI16" s="2">
        <v>0.92872000433372903</v>
      </c>
      <c r="BJ16" s="2">
        <v>0.90846558648990605</v>
      </c>
      <c r="BK16" s="2">
        <v>0.77779770166399798</v>
      </c>
      <c r="BL16" s="2">
        <v>0.77091951352874299</v>
      </c>
      <c r="BM16" s="2">
        <v>0.86358698863785199</v>
      </c>
      <c r="BN16" s="2">
        <v>0.90234944845010501</v>
      </c>
      <c r="BO16" s="2">
        <v>0.91232697845609501</v>
      </c>
      <c r="BP16" s="2">
        <v>0.77876014399058402</v>
      </c>
      <c r="BQ16" s="2">
        <v>0.81166576223985798</v>
      </c>
      <c r="BR16" s="2">
        <v>0.80128107977593399</v>
      </c>
      <c r="BS16" s="2">
        <v>0.772188060411507</v>
      </c>
      <c r="BT16" s="2">
        <v>0.78193502766367495</v>
      </c>
      <c r="BU16" s="2">
        <v>0.79922381093555195</v>
      </c>
      <c r="BV16" s="2">
        <v>0.784660854798782</v>
      </c>
      <c r="BW16" s="2">
        <v>0.80534918837453096</v>
      </c>
      <c r="BX16" s="2">
        <v>0.78667086253899698</v>
      </c>
      <c r="BY16" s="2">
        <v>0.752030280196886</v>
      </c>
      <c r="BZ16" s="2">
        <v>0.798007277126905</v>
      </c>
      <c r="CA16" s="2">
        <v>0.76286624048435003</v>
      </c>
      <c r="CB16" s="2">
        <v>0.81829522790346698</v>
      </c>
      <c r="CC16" s="2">
        <v>0.64007053593357099</v>
      </c>
      <c r="CD16" s="2">
        <v>0.70819202726481301</v>
      </c>
      <c r="CE16" s="2">
        <v>0.674678344423153</v>
      </c>
      <c r="CF16" s="2">
        <v>0.737511250071338</v>
      </c>
      <c r="CG16" s="2">
        <v>0.76913920945209702</v>
      </c>
      <c r="CH16" s="2">
        <v>0.85933817397699896</v>
      </c>
      <c r="CI16" s="2">
        <v>0.68787517787619601</v>
      </c>
      <c r="CJ16" s="2">
        <v>0.77282532820136496</v>
      </c>
      <c r="CK16" s="2">
        <v>0.76948431031501296</v>
      </c>
      <c r="CL16" s="2">
        <v>0.816513081011081</v>
      </c>
      <c r="CM16" s="2">
        <v>0.79766860502369596</v>
      </c>
      <c r="CN16" s="2">
        <v>0.81030669724258597</v>
      </c>
      <c r="CO16" s="2">
        <v>0.80229532907374101</v>
      </c>
      <c r="CP16" s="2">
        <v>0.82060450205769597</v>
      </c>
      <c r="CQ16" s="2">
        <v>0.80709942897303499</v>
      </c>
      <c r="CR16" s="2">
        <v>0.79896705700624304</v>
      </c>
      <c r="CS16" s="2">
        <v>0.80308304827907495</v>
      </c>
      <c r="CT16" s="2">
        <v>0.791038786280996</v>
      </c>
      <c r="CU16" s="2">
        <v>0.78826288429516</v>
      </c>
      <c r="CV16" s="2">
        <v>0.61293759278910998</v>
      </c>
      <c r="CW16" s="2">
        <v>0.59689825099400995</v>
      </c>
      <c r="CX16" s="2">
        <v>0.74585484197485397</v>
      </c>
      <c r="CY16" s="2">
        <v>0.63949684195808998</v>
      </c>
      <c r="CZ16" s="2">
        <v>0.63474444695978804</v>
      </c>
      <c r="DA16" s="2">
        <v>0.60656787984652605</v>
      </c>
      <c r="DB16" s="2">
        <v>0.61705013719813895</v>
      </c>
      <c r="DC16" s="2">
        <v>0.59561409153717204</v>
      </c>
      <c r="DD16" s="2">
        <v>0.56794439989518197</v>
      </c>
      <c r="DE16" s="2">
        <v>0.824937634102893</v>
      </c>
      <c r="DF16" s="2">
        <v>0.85347180200581596</v>
      </c>
      <c r="DG16" s="2">
        <v>0.89093274085864804</v>
      </c>
      <c r="DH16" s="2">
        <v>0.90201418717743298</v>
      </c>
      <c r="DI16" s="2">
        <v>0.86671519212744497</v>
      </c>
      <c r="DJ16" s="2">
        <v>0.87127325674418099</v>
      </c>
      <c r="DK16" s="2">
        <v>0.83613232395868498</v>
      </c>
      <c r="DL16" s="2">
        <v>0.90275277123430697</v>
      </c>
      <c r="DM16" s="2">
        <v>0.84733548150520599</v>
      </c>
      <c r="DN16" s="2">
        <v>0.79258912810506099</v>
      </c>
      <c r="DO16" s="2">
        <v>0.784318099894454</v>
      </c>
      <c r="DP16" s="2">
        <v>0.85382034311799904</v>
      </c>
      <c r="DQ16" s="2">
        <v>0.79858039881210696</v>
      </c>
      <c r="DR16" s="2">
        <v>0.85876144706231705</v>
      </c>
      <c r="DS16" s="2">
        <v>0.83882277734411603</v>
      </c>
      <c r="DT16" s="2">
        <v>0.81185944907338703</v>
      </c>
      <c r="DU16" s="2">
        <v>0.82103667079130804</v>
      </c>
      <c r="DV16" s="2">
        <v>0.80854282793040699</v>
      </c>
      <c r="DW16" s="2">
        <v>0.79593954313056403</v>
      </c>
      <c r="DX16" s="2">
        <v>0.74825449540700295</v>
      </c>
      <c r="DY16" s="2">
        <v>0.74941032800184504</v>
      </c>
      <c r="DZ16" s="2">
        <v>0.81561585684174298</v>
      </c>
      <c r="EA16" s="2">
        <v>0.75203463875806398</v>
      </c>
      <c r="EB16" s="2">
        <v>0.79166483623871298</v>
      </c>
      <c r="EC16" s="2">
        <v>0.82009502361606601</v>
      </c>
      <c r="ED16" s="2">
        <v>0.82484666335710499</v>
      </c>
      <c r="EE16" s="2">
        <v>0.806344585836404</v>
      </c>
      <c r="EF16" s="2">
        <v>0.75646691669239696</v>
      </c>
      <c r="EG16" s="2">
        <v>0.91973002507327695</v>
      </c>
      <c r="EH16" s="2">
        <v>0.86236008229465899</v>
      </c>
      <c r="EI16" s="2">
        <v>0.70128728101663995</v>
      </c>
      <c r="EJ16" s="2">
        <v>0.84238705720834095</v>
      </c>
      <c r="EK16" s="2">
        <v>0.79009240424540605</v>
      </c>
      <c r="EL16" s="2">
        <v>0.75523573843946201</v>
      </c>
      <c r="EM16" s="2">
        <v>0.72723184887404502</v>
      </c>
      <c r="EN16" s="2">
        <v>0.744270865663476</v>
      </c>
      <c r="EO16" s="2">
        <v>0.85106083264613297</v>
      </c>
      <c r="EP16" s="2">
        <v>0.85119285434142</v>
      </c>
      <c r="EQ16" s="2">
        <v>0.87057539513633797</v>
      </c>
      <c r="ER16" s="2">
        <v>0.91089024731633805</v>
      </c>
    </row>
    <row r="17" spans="1:148" x14ac:dyDescent="0.35">
      <c r="A17" s="3" t="s">
        <v>131</v>
      </c>
      <c r="B17" s="2">
        <v>0.78909382525226801</v>
      </c>
      <c r="C17" s="2">
        <v>0.78314397992919105</v>
      </c>
      <c r="D17" s="2">
        <v>0.772827259386068</v>
      </c>
      <c r="E17" s="2">
        <v>0.76444253494538705</v>
      </c>
      <c r="F17" s="2">
        <v>0.79364483610680403</v>
      </c>
      <c r="G17" s="2">
        <v>0.76798797284910303</v>
      </c>
      <c r="H17" s="2">
        <v>0.80443673606747401</v>
      </c>
      <c r="I17" s="2">
        <v>0.77134737614024496</v>
      </c>
      <c r="J17" s="2">
        <v>0.77586751151389899</v>
      </c>
      <c r="K17" s="2">
        <v>0.79079471499298704</v>
      </c>
      <c r="L17" s="2">
        <v>0.60521636022875902</v>
      </c>
      <c r="M17" s="2">
        <v>0.61602996325022297</v>
      </c>
      <c r="N17" s="2">
        <v>0.63860106009918904</v>
      </c>
      <c r="O17" s="2">
        <v>0.63975996744159902</v>
      </c>
      <c r="P17" s="2">
        <v>0.67089397361586101</v>
      </c>
      <c r="Q17" s="2">
        <v>0</v>
      </c>
      <c r="R17" s="2">
        <v>0.66731934894324196</v>
      </c>
      <c r="S17" s="2">
        <v>0.65530186340138996</v>
      </c>
      <c r="T17" s="2">
        <v>0.53730508012316203</v>
      </c>
      <c r="U17" s="2">
        <v>0.54380310441031099</v>
      </c>
      <c r="V17" s="2">
        <v>0.83914272041036997</v>
      </c>
      <c r="W17" s="2">
        <v>0.77656930377154765</v>
      </c>
      <c r="X17" s="2">
        <v>0.79705999814467898</v>
      </c>
      <c r="Y17" s="2">
        <v>0.79166603764822197</v>
      </c>
      <c r="Z17" s="2">
        <v>0.72327570143390896</v>
      </c>
      <c r="AA17" s="2">
        <v>0.81750597195370001</v>
      </c>
      <c r="AB17" s="2">
        <v>0.82126993636600598</v>
      </c>
      <c r="AC17" s="2">
        <v>0.79461743714565602</v>
      </c>
      <c r="AD17" s="2">
        <v>0.78877914792703396</v>
      </c>
      <c r="AE17" s="2">
        <v>0.77523298092237503</v>
      </c>
      <c r="AF17" s="2">
        <v>0.90342442871397199</v>
      </c>
      <c r="AG17" s="2">
        <v>0.894588949091219</v>
      </c>
      <c r="AH17" s="2">
        <v>0.91523790764379798</v>
      </c>
      <c r="AI17" s="2">
        <v>0.798531503169704</v>
      </c>
      <c r="AJ17" s="2">
        <v>0.74136091436337603</v>
      </c>
      <c r="AK17" s="2">
        <v>0.75477849379981199</v>
      </c>
      <c r="AL17" s="2">
        <v>0.755052746560258</v>
      </c>
      <c r="AM17" s="2">
        <v>0.79394493661153798</v>
      </c>
      <c r="AN17" s="2">
        <v>0.75598983172079104</v>
      </c>
      <c r="AO17" s="2">
        <v>0.75074673879323095</v>
      </c>
      <c r="AP17" s="2">
        <v>0.78554296790296696</v>
      </c>
      <c r="AQ17" s="2">
        <v>0.76882073053038602</v>
      </c>
      <c r="AR17" s="2">
        <v>0.78365219268481101</v>
      </c>
      <c r="AS17" s="2">
        <v>0.65876832081343994</v>
      </c>
      <c r="AT17" s="2">
        <v>0.66012008672635603</v>
      </c>
      <c r="AU17" s="2">
        <v>0.69004690624242304</v>
      </c>
      <c r="AV17" s="2">
        <v>0.62727278281459398</v>
      </c>
      <c r="AW17" s="2">
        <v>0.64996926050583503</v>
      </c>
      <c r="AX17" s="2">
        <v>0.65465578175391403</v>
      </c>
      <c r="AY17" s="2">
        <v>0.68835660454801195</v>
      </c>
      <c r="AZ17" s="2">
        <v>0.58041480873245499</v>
      </c>
      <c r="BA17" s="2">
        <v>0.59334425124725598</v>
      </c>
      <c r="BB17" s="2">
        <v>0.63923601884592496</v>
      </c>
      <c r="BC17" s="2">
        <v>0.81905402503266</v>
      </c>
      <c r="BD17" s="2">
        <v>0.81482852978105402</v>
      </c>
      <c r="BE17" s="2">
        <v>0.83480172137973097</v>
      </c>
      <c r="BF17" s="2">
        <v>0.79537808186139802</v>
      </c>
      <c r="BG17" s="2">
        <v>0.81567968077268405</v>
      </c>
      <c r="BH17" s="2">
        <v>0.69984507126762896</v>
      </c>
      <c r="BI17" s="2">
        <v>0.89603921857242597</v>
      </c>
      <c r="BJ17" s="2">
        <v>0.87388844108749597</v>
      </c>
      <c r="BK17" s="2">
        <v>0.82325923524629796</v>
      </c>
      <c r="BL17" s="2">
        <v>0.83430634579006901</v>
      </c>
      <c r="BM17" s="2">
        <v>0.90725847341875798</v>
      </c>
      <c r="BN17" s="2">
        <v>0.93545044547890199</v>
      </c>
      <c r="BO17" s="2">
        <v>0.93375653805252801</v>
      </c>
      <c r="BP17" s="2">
        <v>0.76208232909872697</v>
      </c>
      <c r="BQ17" s="2">
        <v>0.797738074407081</v>
      </c>
      <c r="BR17" s="2">
        <v>0.78068546550264495</v>
      </c>
      <c r="BS17" s="2">
        <v>0.76607072205086801</v>
      </c>
      <c r="BT17" s="2">
        <v>0.76169457420829001</v>
      </c>
      <c r="BU17" s="2">
        <v>0.78427892525046305</v>
      </c>
      <c r="BV17" s="2">
        <v>0.749235755196071</v>
      </c>
      <c r="BW17" s="2">
        <v>0.78824803191831305</v>
      </c>
      <c r="BX17" s="2">
        <v>0.779766901288936</v>
      </c>
      <c r="BY17" s="2">
        <v>0.81174240701780298</v>
      </c>
      <c r="BZ17" s="2">
        <v>0.83204201627145302</v>
      </c>
      <c r="CA17" s="2">
        <v>0.817632473251938</v>
      </c>
      <c r="CB17" s="2">
        <v>0.86961943067830205</v>
      </c>
      <c r="CC17" s="2">
        <v>0.71796844098763202</v>
      </c>
      <c r="CD17" s="2">
        <v>0.82570906508667496</v>
      </c>
      <c r="CE17" s="2">
        <v>0.79474894746729097</v>
      </c>
      <c r="CF17" s="2">
        <v>0.81661094080822905</v>
      </c>
      <c r="CG17" s="2">
        <v>0.81158929084402698</v>
      </c>
      <c r="CH17" s="2">
        <v>0.84376417089163303</v>
      </c>
      <c r="CI17" s="2">
        <v>0.72787051178279105</v>
      </c>
      <c r="CJ17" s="2">
        <v>0.81803814691392396</v>
      </c>
      <c r="CK17" s="2">
        <v>0.80511323475954999</v>
      </c>
      <c r="CL17" s="2">
        <v>0.78988624113474004</v>
      </c>
      <c r="CM17" s="2">
        <v>0.77468845814863796</v>
      </c>
      <c r="CN17" s="2">
        <v>0.77050572787967297</v>
      </c>
      <c r="CO17" s="2">
        <v>0.77924535393073002</v>
      </c>
      <c r="CP17" s="2">
        <v>0.79297587675824799</v>
      </c>
      <c r="CQ17" s="2">
        <v>0.78054441537529395</v>
      </c>
      <c r="CR17" s="2">
        <v>0.778919504177917</v>
      </c>
      <c r="CS17" s="2">
        <v>0.77643263606361002</v>
      </c>
      <c r="CT17" s="2">
        <v>0.78035654665471499</v>
      </c>
      <c r="CU17" s="2">
        <v>0.77312011470178299</v>
      </c>
      <c r="CV17" s="2">
        <v>0.66435290065246</v>
      </c>
      <c r="CW17" s="2">
        <v>0.68301212626957597</v>
      </c>
      <c r="CX17" s="2">
        <v>0.76997140246073104</v>
      </c>
      <c r="CY17" s="2">
        <v>0.68561289104527401</v>
      </c>
      <c r="CZ17" s="2">
        <v>0.73480494790034401</v>
      </c>
      <c r="DA17" s="2">
        <v>0.74902593632839398</v>
      </c>
      <c r="DB17" s="2">
        <v>0.67850188020348001</v>
      </c>
      <c r="DC17" s="2">
        <v>0.70953290252203105</v>
      </c>
      <c r="DD17" s="2">
        <v>0.64251970481301302</v>
      </c>
      <c r="DE17" s="2">
        <v>0.79420542309111197</v>
      </c>
      <c r="DF17" s="2">
        <v>0.81780151210338303</v>
      </c>
      <c r="DG17" s="2">
        <v>0.86511717581499403</v>
      </c>
      <c r="DH17" s="2">
        <v>0.86445530327002895</v>
      </c>
      <c r="DI17" s="2">
        <v>0.83495252615843996</v>
      </c>
      <c r="DJ17" s="2">
        <v>0.83646990305298297</v>
      </c>
      <c r="DK17" s="2">
        <v>0.87988072417368302</v>
      </c>
      <c r="DL17" s="2">
        <v>0.94125448396475597</v>
      </c>
      <c r="DM17" s="2">
        <v>0.90846309881815701</v>
      </c>
      <c r="DN17" s="2">
        <v>0.76626936232382703</v>
      </c>
      <c r="DO17" s="2">
        <v>0.76691258597156298</v>
      </c>
      <c r="DP17" s="2">
        <v>0.82663197874682004</v>
      </c>
      <c r="DQ17" s="2">
        <v>0.77635304006764005</v>
      </c>
      <c r="DR17" s="2">
        <v>0.83256989642260903</v>
      </c>
      <c r="DS17" s="2">
        <v>0.83742213376975905</v>
      </c>
      <c r="DT17" s="2">
        <v>0.78203249132784503</v>
      </c>
      <c r="DU17" s="2">
        <v>0.78845919554900001</v>
      </c>
      <c r="DV17" s="2">
        <v>0.78014711595513198</v>
      </c>
      <c r="DW17" s="2">
        <v>0.73804529453955703</v>
      </c>
      <c r="DX17" s="2">
        <v>0.68580335765058298</v>
      </c>
      <c r="DY17" s="2">
        <v>0.71713893694262598</v>
      </c>
      <c r="DZ17" s="2">
        <v>0.78472529485826703</v>
      </c>
      <c r="EA17" s="2">
        <v>0.66555347023903699</v>
      </c>
      <c r="EB17" s="2">
        <v>0.73454694650196495</v>
      </c>
      <c r="EC17" s="2">
        <v>0.81403459605167106</v>
      </c>
      <c r="ED17" s="2">
        <v>0.74628473352964697</v>
      </c>
      <c r="EE17" s="2">
        <v>0.75425094936892201</v>
      </c>
      <c r="EF17" s="2">
        <v>0.72044366926931602</v>
      </c>
      <c r="EG17" s="2">
        <v>0.94804496355074597</v>
      </c>
      <c r="EH17" s="2">
        <v>0.90712343482235802</v>
      </c>
      <c r="EI17" s="2">
        <v>0.72920074680094504</v>
      </c>
      <c r="EJ17" s="2">
        <v>0.88755118700161495</v>
      </c>
      <c r="EK17" s="2">
        <v>0.83637140624434103</v>
      </c>
      <c r="EL17" s="2">
        <v>0.76875088904131195</v>
      </c>
      <c r="EM17" s="2">
        <v>0.75962603825752495</v>
      </c>
      <c r="EN17" s="2">
        <v>0.81815951505691398</v>
      </c>
      <c r="EO17" s="2">
        <v>0.88719885658949005</v>
      </c>
      <c r="EP17" s="2">
        <v>0.89250809365377204</v>
      </c>
      <c r="EQ17" s="2">
        <v>0.91468888759614098</v>
      </c>
      <c r="ER17" s="2">
        <v>0.941634422687743</v>
      </c>
    </row>
    <row r="18" spans="1:148" x14ac:dyDescent="0.35">
      <c r="A18" s="3" t="s">
        <v>130</v>
      </c>
      <c r="B18" s="2">
        <v>0.776251373944426</v>
      </c>
      <c r="C18" s="2">
        <v>0.78506702327842304</v>
      </c>
      <c r="D18" s="2">
        <v>0.76107748473966197</v>
      </c>
      <c r="E18" s="2">
        <v>0.77407934906004605</v>
      </c>
      <c r="F18" s="2">
        <v>0.80174597821399896</v>
      </c>
      <c r="G18" s="2">
        <v>0.79712956655151201</v>
      </c>
      <c r="H18" s="2">
        <v>0.78884075799246101</v>
      </c>
      <c r="I18" s="2">
        <v>0.75257790631225496</v>
      </c>
      <c r="J18" s="2">
        <v>0.79066321573162202</v>
      </c>
      <c r="K18" s="2">
        <v>0.71508092960594505</v>
      </c>
      <c r="L18" s="2">
        <v>0.560757800025108</v>
      </c>
      <c r="M18" s="2">
        <v>0.66762883162062403</v>
      </c>
      <c r="N18" s="2">
        <v>0.70785440098123997</v>
      </c>
      <c r="O18" s="2">
        <v>0.60723138268039101</v>
      </c>
      <c r="P18" s="2">
        <v>0.60954798276737099</v>
      </c>
      <c r="Q18" s="2">
        <v>0.66731934894324196</v>
      </c>
      <c r="R18" s="2">
        <v>0</v>
      </c>
      <c r="S18" s="2">
        <v>0.694968359883533</v>
      </c>
      <c r="T18" s="2">
        <v>0.61453477836282999</v>
      </c>
      <c r="U18" s="2">
        <v>0.68057689840892699</v>
      </c>
      <c r="V18" s="2">
        <v>0.84000297440896798</v>
      </c>
      <c r="W18" s="2">
        <v>0.79544091021944663</v>
      </c>
      <c r="X18" s="2">
        <v>0.81652362601929229</v>
      </c>
      <c r="Y18" s="2">
        <v>0.81110174747058905</v>
      </c>
      <c r="Z18" s="2">
        <v>0.74489769100998104</v>
      </c>
      <c r="AA18" s="2">
        <v>0.83417141447235499</v>
      </c>
      <c r="AB18" s="2">
        <v>0.84622417574051301</v>
      </c>
      <c r="AC18" s="2">
        <v>0.80672954486475401</v>
      </c>
      <c r="AD18" s="2">
        <v>0.80712843517600397</v>
      </c>
      <c r="AE18" s="2">
        <v>0.79640556745261004</v>
      </c>
      <c r="AF18" s="2">
        <v>0.90428882180635195</v>
      </c>
      <c r="AG18" s="2">
        <v>0.89598330802610704</v>
      </c>
      <c r="AH18" s="2">
        <v>0.91665354618411798</v>
      </c>
      <c r="AI18" s="2">
        <v>0.80429700319451003</v>
      </c>
      <c r="AJ18" s="2">
        <v>0.77700856506178995</v>
      </c>
      <c r="AK18" s="2">
        <v>0.78086775736037195</v>
      </c>
      <c r="AL18" s="2">
        <v>0.74999081037404902</v>
      </c>
      <c r="AM18" s="2">
        <v>0.78425407360716703</v>
      </c>
      <c r="AN18" s="2">
        <v>0.77010447491169298</v>
      </c>
      <c r="AO18" s="2">
        <v>0.76382608529644203</v>
      </c>
      <c r="AP18" s="2">
        <v>0.78777299569515802</v>
      </c>
      <c r="AQ18" s="2">
        <v>0.74420164861252402</v>
      </c>
      <c r="AR18" s="2">
        <v>0.77702115737642696</v>
      </c>
      <c r="AS18" s="2">
        <v>0.64297297304040901</v>
      </c>
      <c r="AT18" s="2">
        <v>0.61791037260854798</v>
      </c>
      <c r="AU18" s="2">
        <v>0.68694370632711899</v>
      </c>
      <c r="AV18" s="2">
        <v>0.66005645769961196</v>
      </c>
      <c r="AW18" s="2">
        <v>0.66839368591929205</v>
      </c>
      <c r="AX18" s="2">
        <v>0.66486537232562204</v>
      </c>
      <c r="AY18" s="2">
        <v>0.71107477889611803</v>
      </c>
      <c r="AZ18" s="2">
        <v>0.61447344834620499</v>
      </c>
      <c r="BA18" s="2">
        <v>0.64151154757747098</v>
      </c>
      <c r="BB18" s="2">
        <v>0.65935893768318199</v>
      </c>
      <c r="BC18" s="2">
        <v>0.80663310872652605</v>
      </c>
      <c r="BD18" s="2">
        <v>0.84603648915455099</v>
      </c>
      <c r="BE18" s="2">
        <v>0.84204783675574202</v>
      </c>
      <c r="BF18" s="2">
        <v>0.82086994513262901</v>
      </c>
      <c r="BG18" s="2">
        <v>0.83854917963368703</v>
      </c>
      <c r="BH18" s="2">
        <v>0.72394455886523301</v>
      </c>
      <c r="BI18" s="2">
        <v>0.90553174927723001</v>
      </c>
      <c r="BJ18" s="2">
        <v>0.89302076496177496</v>
      </c>
      <c r="BK18" s="2">
        <v>0.83529293510842795</v>
      </c>
      <c r="BL18" s="2">
        <v>0.84554783475179296</v>
      </c>
      <c r="BM18" s="2">
        <v>0.91692483631498101</v>
      </c>
      <c r="BN18" s="2">
        <v>0.93922500354915694</v>
      </c>
      <c r="BO18" s="2">
        <v>0.92692966172190505</v>
      </c>
      <c r="BP18" s="2">
        <v>0.73573359702002705</v>
      </c>
      <c r="BQ18" s="2">
        <v>0.75314704306049696</v>
      </c>
      <c r="BR18" s="2">
        <v>0.79496014713433305</v>
      </c>
      <c r="BS18" s="2">
        <v>0.77955612561215804</v>
      </c>
      <c r="BT18" s="2">
        <v>0.75917979938937397</v>
      </c>
      <c r="BU18" s="2">
        <v>0.790451878993913</v>
      </c>
      <c r="BV18" s="2">
        <v>0.76374641856091596</v>
      </c>
      <c r="BW18" s="2">
        <v>0.79858117305612097</v>
      </c>
      <c r="BX18" s="2">
        <v>0.79219859952031602</v>
      </c>
      <c r="BY18" s="2">
        <v>0.83056501791980397</v>
      </c>
      <c r="BZ18" s="2">
        <v>0.81875043779791601</v>
      </c>
      <c r="CA18" s="2">
        <v>0.82993259530303498</v>
      </c>
      <c r="CB18" s="2">
        <v>0.86163450041926803</v>
      </c>
      <c r="CC18" s="2">
        <v>0.74886176022852402</v>
      </c>
      <c r="CD18" s="2">
        <v>0.82791584933704698</v>
      </c>
      <c r="CE18" s="2">
        <v>0.78383385024322705</v>
      </c>
      <c r="CF18" s="2">
        <v>0.82141071224790796</v>
      </c>
      <c r="CG18" s="2">
        <v>0.81300473784763405</v>
      </c>
      <c r="CH18" s="2">
        <v>0.86145637347817805</v>
      </c>
      <c r="CI18" s="2">
        <v>0.74858015713943005</v>
      </c>
      <c r="CJ18" s="2">
        <v>0.83274222472067605</v>
      </c>
      <c r="CK18" s="2">
        <v>0.81399716941463895</v>
      </c>
      <c r="CL18" s="2">
        <v>0.79251121184351903</v>
      </c>
      <c r="CM18" s="2">
        <v>0.78847440642210098</v>
      </c>
      <c r="CN18" s="2">
        <v>0.74289357498554098</v>
      </c>
      <c r="CO18" s="2">
        <v>0.75718601293383203</v>
      </c>
      <c r="CP18" s="2">
        <v>0.80276636813361701</v>
      </c>
      <c r="CQ18" s="2">
        <v>0.75903014150127901</v>
      </c>
      <c r="CR18" s="2">
        <v>0.78908773440022395</v>
      </c>
      <c r="CS18" s="2">
        <v>0.77551656834331295</v>
      </c>
      <c r="CT18" s="2">
        <v>0.79055346523857595</v>
      </c>
      <c r="CU18" s="2">
        <v>0.73937383563774695</v>
      </c>
      <c r="CV18" s="2">
        <v>0.70934858229108999</v>
      </c>
      <c r="CW18" s="2">
        <v>0.70001801100326899</v>
      </c>
      <c r="CX18" s="2">
        <v>0.81458867950382596</v>
      </c>
      <c r="CY18" s="2">
        <v>0.72518983016328298</v>
      </c>
      <c r="CZ18" s="2">
        <v>0.75335213436335202</v>
      </c>
      <c r="DA18" s="2">
        <v>0.770970465854386</v>
      </c>
      <c r="DB18" s="2">
        <v>0.71546124575238601</v>
      </c>
      <c r="DC18" s="2">
        <v>0.73833284677386202</v>
      </c>
      <c r="DD18" s="2">
        <v>0.67410533681358198</v>
      </c>
      <c r="DE18" s="2">
        <v>0.80181498283833097</v>
      </c>
      <c r="DF18" s="2">
        <v>0.85432003838069204</v>
      </c>
      <c r="DG18" s="2">
        <v>0.875477157759186</v>
      </c>
      <c r="DH18" s="2">
        <v>0.88718966280992595</v>
      </c>
      <c r="DI18" s="2">
        <v>0.85864123939549997</v>
      </c>
      <c r="DJ18" s="2">
        <v>0.85808933985312597</v>
      </c>
      <c r="DK18" s="2">
        <v>0.89315870424383803</v>
      </c>
      <c r="DL18" s="2">
        <v>0.92079768374661097</v>
      </c>
      <c r="DM18" s="2">
        <v>0.90128900824546199</v>
      </c>
      <c r="DN18" s="2">
        <v>0.779478701723476</v>
      </c>
      <c r="DO18" s="2">
        <v>0.78097500875102999</v>
      </c>
      <c r="DP18" s="2">
        <v>0.808220987034311</v>
      </c>
      <c r="DQ18" s="2">
        <v>0.78462860669033896</v>
      </c>
      <c r="DR18" s="2">
        <v>0.82529360022725096</v>
      </c>
      <c r="DS18" s="2">
        <v>0.81058002781961702</v>
      </c>
      <c r="DT18" s="2">
        <v>0.79220361456597699</v>
      </c>
      <c r="DU18" s="2">
        <v>0.82281340037778805</v>
      </c>
      <c r="DV18" s="2">
        <v>0.79151460375860605</v>
      </c>
      <c r="DW18" s="2">
        <v>0.76011891592589897</v>
      </c>
      <c r="DX18" s="2">
        <v>0.74634736377151301</v>
      </c>
      <c r="DY18" s="2">
        <v>0.71088088072479705</v>
      </c>
      <c r="DZ18" s="2">
        <v>0.78241966546483499</v>
      </c>
      <c r="EA18" s="2">
        <v>0.75007775405724197</v>
      </c>
      <c r="EB18" s="2">
        <v>0.77162685517224605</v>
      </c>
      <c r="EC18" s="2">
        <v>0.80029150199108701</v>
      </c>
      <c r="ED18" s="2">
        <v>0.77627358310378203</v>
      </c>
      <c r="EE18" s="2">
        <v>0.79172423105330503</v>
      </c>
      <c r="EF18" s="2">
        <v>0.75816835367334801</v>
      </c>
      <c r="EG18" s="2">
        <v>0.95069986080767899</v>
      </c>
      <c r="EH18" s="2">
        <v>0.90902339357230599</v>
      </c>
      <c r="EI18" s="2">
        <v>0.74793499003243702</v>
      </c>
      <c r="EJ18" s="2">
        <v>0.89811496131205804</v>
      </c>
      <c r="EK18" s="2">
        <v>0.84881381138828704</v>
      </c>
      <c r="EL18" s="2">
        <v>0.78304548616050595</v>
      </c>
      <c r="EM18" s="2">
        <v>0.77205660024232603</v>
      </c>
      <c r="EN18" s="2">
        <v>0.815202803430366</v>
      </c>
      <c r="EO18" s="2">
        <v>0.89985249376563303</v>
      </c>
      <c r="EP18" s="2">
        <v>0.897847293537827</v>
      </c>
      <c r="EQ18" s="2">
        <v>0.92072410959231998</v>
      </c>
      <c r="ER18" s="2">
        <v>0.94417376455383295</v>
      </c>
    </row>
    <row r="19" spans="1:148" x14ac:dyDescent="0.35">
      <c r="A19" s="3" t="s">
        <v>129</v>
      </c>
      <c r="B19" s="2">
        <v>0.85545701254583395</v>
      </c>
      <c r="C19" s="2">
        <v>0.85571390353848598</v>
      </c>
      <c r="D19" s="2">
        <v>0.85276254259161399</v>
      </c>
      <c r="E19" s="2">
        <v>0.84301011652874602</v>
      </c>
      <c r="F19" s="2">
        <v>0.83162344463668003</v>
      </c>
      <c r="G19" s="2">
        <v>0.83120782927427395</v>
      </c>
      <c r="H19" s="2">
        <v>0.86230043751728602</v>
      </c>
      <c r="I19" s="2">
        <v>0.85159499972889197</v>
      </c>
      <c r="J19" s="2">
        <v>0.85341553433476702</v>
      </c>
      <c r="K19" s="2">
        <v>0.86168213369234503</v>
      </c>
      <c r="L19" s="2">
        <v>0.68677834875522903</v>
      </c>
      <c r="M19" s="2">
        <v>0.60677375924966603</v>
      </c>
      <c r="N19" s="2">
        <v>0.63872289455633602</v>
      </c>
      <c r="O19" s="2">
        <v>0.75650152524248604</v>
      </c>
      <c r="P19" s="2">
        <v>0.763158889781959</v>
      </c>
      <c r="Q19" s="2">
        <v>0.65530186340138996</v>
      </c>
      <c r="R19" s="2">
        <v>0.694968359883533</v>
      </c>
      <c r="S19" s="2">
        <v>0</v>
      </c>
      <c r="T19" s="2">
        <v>0.60985024123874798</v>
      </c>
      <c r="U19" s="2">
        <v>0.60552157375506699</v>
      </c>
      <c r="V19" s="2">
        <v>0.86814978405339605</v>
      </c>
      <c r="W19" s="2">
        <v>0.8180957355810724</v>
      </c>
      <c r="X19" s="2">
        <v>0.83415146876150303</v>
      </c>
      <c r="Y19" s="2">
        <v>0.84734584674739399</v>
      </c>
      <c r="Z19" s="2">
        <v>0.77410467116026305</v>
      </c>
      <c r="AA19" s="2">
        <v>0.85708501709763596</v>
      </c>
      <c r="AB19" s="2">
        <v>0.84927461189734699</v>
      </c>
      <c r="AC19" s="2">
        <v>0.82393115596146005</v>
      </c>
      <c r="AD19" s="2">
        <v>0.82299755848531797</v>
      </c>
      <c r="AE19" s="2">
        <v>0.82900230842570199</v>
      </c>
      <c r="AF19" s="2">
        <v>0.91426718977341603</v>
      </c>
      <c r="AG19" s="2">
        <v>0.90056519684187897</v>
      </c>
      <c r="AH19" s="2">
        <v>0.92549561683439696</v>
      </c>
      <c r="AI19" s="2">
        <v>0.857958313099068</v>
      </c>
      <c r="AJ19" s="2">
        <v>0.82275955656547795</v>
      </c>
      <c r="AK19" s="2">
        <v>0.84240947028429403</v>
      </c>
      <c r="AL19" s="2">
        <v>0.81701906884508402</v>
      </c>
      <c r="AM19" s="2">
        <v>0.85579067799597897</v>
      </c>
      <c r="AN19" s="2">
        <v>0.82438539895290497</v>
      </c>
      <c r="AO19" s="2">
        <v>0.802332070939764</v>
      </c>
      <c r="AP19" s="2">
        <v>0.84411595747012802</v>
      </c>
      <c r="AQ19" s="2">
        <v>0.84540605206743902</v>
      </c>
      <c r="AR19" s="2">
        <v>0.84638668642890202</v>
      </c>
      <c r="AS19" s="2">
        <v>0.71738111634247204</v>
      </c>
      <c r="AT19" s="2">
        <v>0.72437490543638405</v>
      </c>
      <c r="AU19" s="2">
        <v>0.72135801232101604</v>
      </c>
      <c r="AV19" s="2">
        <v>0.67863016279775101</v>
      </c>
      <c r="AW19" s="2">
        <v>0.69202559758673199</v>
      </c>
      <c r="AX19" s="2">
        <v>0.68248762784773598</v>
      </c>
      <c r="AY19" s="2">
        <v>0.67795302467829599</v>
      </c>
      <c r="AZ19" s="2">
        <v>0.57583483663623003</v>
      </c>
      <c r="BA19" s="2">
        <v>0.68641251924523194</v>
      </c>
      <c r="BB19" s="2">
        <v>0.65521471055715197</v>
      </c>
      <c r="BC19" s="2">
        <v>0.823905279964667</v>
      </c>
      <c r="BD19" s="2">
        <v>0.85972762642239098</v>
      </c>
      <c r="BE19" s="2">
        <v>0.84453771054405902</v>
      </c>
      <c r="BF19" s="2">
        <v>0.83854248666049502</v>
      </c>
      <c r="BG19" s="2">
        <v>0.844509368992995</v>
      </c>
      <c r="BH19" s="2">
        <v>0.74579255467453898</v>
      </c>
      <c r="BI19" s="2">
        <v>0.90567942162738801</v>
      </c>
      <c r="BJ19" s="2">
        <v>0.85889310948026298</v>
      </c>
      <c r="BK19" s="2">
        <v>0.86792157694830296</v>
      </c>
      <c r="BL19" s="2">
        <v>0.86973770731287703</v>
      </c>
      <c r="BM19" s="2">
        <v>0.92055016914422005</v>
      </c>
      <c r="BN19" s="2">
        <v>0.94405280473222297</v>
      </c>
      <c r="BO19" s="2">
        <v>0.93917299152706701</v>
      </c>
      <c r="BP19" s="2">
        <v>0.83962727548581595</v>
      </c>
      <c r="BQ19" s="2">
        <v>0.85599439142090605</v>
      </c>
      <c r="BR19" s="2">
        <v>0.84963432028478403</v>
      </c>
      <c r="BS19" s="2">
        <v>0.84266582525491995</v>
      </c>
      <c r="BT19" s="2">
        <v>0.83547045603939896</v>
      </c>
      <c r="BU19" s="2">
        <v>0.85137708447059801</v>
      </c>
      <c r="BV19" s="2">
        <v>0.83632370471528605</v>
      </c>
      <c r="BW19" s="2">
        <v>0.85126657956540397</v>
      </c>
      <c r="BX19" s="2">
        <v>0.83993725479082704</v>
      </c>
      <c r="BY19" s="2">
        <v>0.77580727826539597</v>
      </c>
      <c r="BZ19" s="2">
        <v>0.80596358134855495</v>
      </c>
      <c r="CA19" s="2">
        <v>0.80131051290160205</v>
      </c>
      <c r="CB19" s="2">
        <v>0.85362993510709295</v>
      </c>
      <c r="CC19" s="2">
        <v>0.73048580258607099</v>
      </c>
      <c r="CD19" s="2">
        <v>0.806419032064701</v>
      </c>
      <c r="CE19" s="2">
        <v>0.776868674777626</v>
      </c>
      <c r="CF19" s="2">
        <v>0.81772872512898598</v>
      </c>
      <c r="CG19" s="2">
        <v>0.81796574308201997</v>
      </c>
      <c r="CH19" s="2">
        <v>0.83314659135869396</v>
      </c>
      <c r="CI19" s="2">
        <v>0.76633068906762203</v>
      </c>
      <c r="CJ19" s="2">
        <v>0.84285320638496097</v>
      </c>
      <c r="CK19" s="2">
        <v>0.824888142312868</v>
      </c>
      <c r="CL19" s="2">
        <v>0.85034204486532605</v>
      </c>
      <c r="CM19" s="2">
        <v>0.84892010696842901</v>
      </c>
      <c r="CN19" s="2">
        <v>0.84467438921054805</v>
      </c>
      <c r="CO19" s="2">
        <v>0.85236114836704302</v>
      </c>
      <c r="CP19" s="2">
        <v>0.859580339992561</v>
      </c>
      <c r="CQ19" s="2">
        <v>0.85026706814643305</v>
      </c>
      <c r="CR19" s="2">
        <v>0.85642833984594002</v>
      </c>
      <c r="CS19" s="2">
        <v>0.84881760780751203</v>
      </c>
      <c r="CT19" s="2">
        <v>0.85027066519140804</v>
      </c>
      <c r="CU19" s="2">
        <v>0.84510025805869804</v>
      </c>
      <c r="CV19" s="2">
        <v>0.72432628081640604</v>
      </c>
      <c r="CW19" s="2">
        <v>0.74387495759807898</v>
      </c>
      <c r="CX19" s="2">
        <v>0.80118883116030104</v>
      </c>
      <c r="CY19" s="2">
        <v>0.71369847779206697</v>
      </c>
      <c r="CZ19" s="2">
        <v>0.76043632280752105</v>
      </c>
      <c r="DA19" s="2">
        <v>0.79890657913638496</v>
      </c>
      <c r="DB19" s="2">
        <v>0.75533897315486298</v>
      </c>
      <c r="DC19" s="2">
        <v>0.77020158523908799</v>
      </c>
      <c r="DD19" s="2">
        <v>0.72911986596504696</v>
      </c>
      <c r="DE19" s="2">
        <v>0.83963058573590599</v>
      </c>
      <c r="DF19" s="2">
        <v>0.83829874627317003</v>
      </c>
      <c r="DG19" s="2">
        <v>0.86694475406155302</v>
      </c>
      <c r="DH19" s="2">
        <v>0.88925167415623596</v>
      </c>
      <c r="DI19" s="2">
        <v>0.86201750681850398</v>
      </c>
      <c r="DJ19" s="2">
        <v>0.86438090085886499</v>
      </c>
      <c r="DK19" s="2">
        <v>0.90075071115609895</v>
      </c>
      <c r="DL19" s="2">
        <v>0.94526495116588205</v>
      </c>
      <c r="DM19" s="2">
        <v>0.92356207928207701</v>
      </c>
      <c r="DN19" s="2">
        <v>0.84440261316887</v>
      </c>
      <c r="DO19" s="2">
        <v>0.845505781823922</v>
      </c>
      <c r="DP19" s="2">
        <v>0.86410082520507903</v>
      </c>
      <c r="DQ19" s="2">
        <v>0.85262754506381899</v>
      </c>
      <c r="DR19" s="2">
        <v>0.83821074028646703</v>
      </c>
      <c r="DS19" s="2">
        <v>0.84972512596203198</v>
      </c>
      <c r="DT19" s="2">
        <v>0.85596764497123601</v>
      </c>
      <c r="DU19" s="2">
        <v>0.850058731615986</v>
      </c>
      <c r="DV19" s="2">
        <v>0.85673595668976699</v>
      </c>
      <c r="DW19" s="2">
        <v>0.70163585547121998</v>
      </c>
      <c r="DX19" s="2">
        <v>0.72565831418503901</v>
      </c>
      <c r="DY19" s="2">
        <v>0.75578576648354601</v>
      </c>
      <c r="DZ19" s="2">
        <v>0.75848475929679904</v>
      </c>
      <c r="EA19" s="2">
        <v>0.69413003795615302</v>
      </c>
      <c r="EB19" s="2">
        <v>0.73744011644632301</v>
      </c>
      <c r="EC19" s="2">
        <v>0.79836984886620799</v>
      </c>
      <c r="ED19" s="2">
        <v>0.70433264943074303</v>
      </c>
      <c r="EE19" s="2">
        <v>0.72675455312961701</v>
      </c>
      <c r="EF19" s="2">
        <v>0.71126625680581701</v>
      </c>
      <c r="EG19" s="2">
        <v>0.95303441106859699</v>
      </c>
      <c r="EH19" s="2">
        <v>0.92152237498714995</v>
      </c>
      <c r="EI19" s="2">
        <v>0.76268893429640605</v>
      </c>
      <c r="EJ19" s="2">
        <v>0.90312800163851203</v>
      </c>
      <c r="EK19" s="2">
        <v>0.85023074500142704</v>
      </c>
      <c r="EL19" s="2">
        <v>0.80850220522312899</v>
      </c>
      <c r="EM19" s="2">
        <v>0.79314289516587699</v>
      </c>
      <c r="EN19" s="2">
        <v>0.83461718888047598</v>
      </c>
      <c r="EO19" s="2">
        <v>0.90736103757384101</v>
      </c>
      <c r="EP19" s="2">
        <v>0.89465372924349795</v>
      </c>
      <c r="EQ19" s="2">
        <v>0.92463151697266799</v>
      </c>
      <c r="ER19" s="2">
        <v>0.94789626562464502</v>
      </c>
    </row>
    <row r="20" spans="1:148" x14ac:dyDescent="0.35">
      <c r="A20" s="3" t="s">
        <v>128</v>
      </c>
      <c r="B20" s="2">
        <v>0.75832741026735395</v>
      </c>
      <c r="C20" s="2">
        <v>0.75691819600309795</v>
      </c>
      <c r="D20" s="2">
        <v>0.76026830508520604</v>
      </c>
      <c r="E20" s="2">
        <v>0.73831001196000801</v>
      </c>
      <c r="F20" s="2">
        <v>0.766746806208217</v>
      </c>
      <c r="G20" s="2">
        <v>0.76667618573756302</v>
      </c>
      <c r="H20" s="2">
        <v>0.71996981441254504</v>
      </c>
      <c r="I20" s="2">
        <v>0.74070429806238502</v>
      </c>
      <c r="J20" s="2">
        <v>0.74790937228533405</v>
      </c>
      <c r="K20" s="2">
        <v>0.76862003816944702</v>
      </c>
      <c r="L20" s="2">
        <v>0.57435590350944699</v>
      </c>
      <c r="M20" s="2">
        <v>0.55035724613566595</v>
      </c>
      <c r="N20" s="2">
        <v>0.57825713323512795</v>
      </c>
      <c r="O20" s="2">
        <v>0.63210652961440095</v>
      </c>
      <c r="P20" s="2">
        <v>0.67516719125337399</v>
      </c>
      <c r="Q20" s="2">
        <v>0.53730508012316203</v>
      </c>
      <c r="R20" s="2">
        <v>0.61453477836282999</v>
      </c>
      <c r="S20" s="2">
        <v>0.60985024123874798</v>
      </c>
      <c r="T20" s="2">
        <v>0</v>
      </c>
      <c r="U20" s="2">
        <v>0.53524709500137402</v>
      </c>
      <c r="V20" s="2">
        <v>0.82540703994297604</v>
      </c>
      <c r="W20" s="2">
        <v>0.77376134154141296</v>
      </c>
      <c r="X20" s="2">
        <v>0.79259460282559102</v>
      </c>
      <c r="Y20" s="2">
        <v>0.78854696965693805</v>
      </c>
      <c r="Z20" s="2">
        <v>0.71232356314481404</v>
      </c>
      <c r="AA20" s="2">
        <v>0.81841499714599597</v>
      </c>
      <c r="AB20" s="2">
        <v>0.81461305610918799</v>
      </c>
      <c r="AC20" s="2">
        <v>0.79119468785094904</v>
      </c>
      <c r="AD20" s="2">
        <v>0.79040401433342899</v>
      </c>
      <c r="AE20" s="2">
        <v>0.77196751451663603</v>
      </c>
      <c r="AF20" s="2">
        <v>0.902471588475523</v>
      </c>
      <c r="AG20" s="2">
        <v>0.88742218883391999</v>
      </c>
      <c r="AH20" s="2">
        <v>0.90792457610469202</v>
      </c>
      <c r="AI20" s="2">
        <v>0.774357745045816</v>
      </c>
      <c r="AJ20" s="2">
        <v>0.72849194890055002</v>
      </c>
      <c r="AK20" s="2">
        <v>0.74575181074264696</v>
      </c>
      <c r="AL20" s="2">
        <v>0.71158406843963795</v>
      </c>
      <c r="AM20" s="2">
        <v>0.76928998513898195</v>
      </c>
      <c r="AN20" s="2">
        <v>0.73650415454625895</v>
      </c>
      <c r="AO20" s="2">
        <v>0.71874034749661497</v>
      </c>
      <c r="AP20" s="2">
        <v>0.75760648642537898</v>
      </c>
      <c r="AQ20" s="2">
        <v>0.74036407529711701</v>
      </c>
      <c r="AR20" s="2">
        <v>0.75565537668179095</v>
      </c>
      <c r="AS20" s="2">
        <v>0.59662885401626198</v>
      </c>
      <c r="AT20" s="2">
        <v>0.63253851102470404</v>
      </c>
      <c r="AU20" s="2">
        <v>0.66397010338237805</v>
      </c>
      <c r="AV20" s="2">
        <v>0.60823846224686595</v>
      </c>
      <c r="AW20" s="2">
        <v>0.62006394080767202</v>
      </c>
      <c r="AX20" s="2">
        <v>0.64122583460379601</v>
      </c>
      <c r="AY20" s="2">
        <v>0.65315110034245505</v>
      </c>
      <c r="AZ20" s="2">
        <v>0.50078400024057901</v>
      </c>
      <c r="BA20" s="2">
        <v>0.58915864673168705</v>
      </c>
      <c r="BB20" s="2">
        <v>0.60464675905044396</v>
      </c>
      <c r="BC20" s="2">
        <v>0.80413882613242804</v>
      </c>
      <c r="BD20" s="2">
        <v>0.81508737108810803</v>
      </c>
      <c r="BE20" s="2">
        <v>0.83110476600086503</v>
      </c>
      <c r="BF20" s="2">
        <v>0.77664431444302595</v>
      </c>
      <c r="BG20" s="2">
        <v>0.78984505458959897</v>
      </c>
      <c r="BH20" s="2">
        <v>0.68321530746377601</v>
      </c>
      <c r="BI20" s="2">
        <v>0.90590137987302899</v>
      </c>
      <c r="BJ20" s="2">
        <v>0.85831305562582905</v>
      </c>
      <c r="BK20" s="2">
        <v>0.82133072167432397</v>
      </c>
      <c r="BL20" s="2">
        <v>0.83295211653654899</v>
      </c>
      <c r="BM20" s="2">
        <v>0.91159021405407303</v>
      </c>
      <c r="BN20" s="2">
        <v>0.93458968556668798</v>
      </c>
      <c r="BO20" s="2">
        <v>0.92488814577103695</v>
      </c>
      <c r="BP20" s="2">
        <v>0.73976908402979702</v>
      </c>
      <c r="BQ20" s="2">
        <v>0.78270845607828399</v>
      </c>
      <c r="BR20" s="2">
        <v>0.74934738769657105</v>
      </c>
      <c r="BS20" s="2">
        <v>0.73174802968161001</v>
      </c>
      <c r="BT20" s="2">
        <v>0.73792497239503496</v>
      </c>
      <c r="BU20" s="2">
        <v>0.76803782977854196</v>
      </c>
      <c r="BV20" s="2">
        <v>0.72399651745251803</v>
      </c>
      <c r="BW20" s="2">
        <v>0.758105076475173</v>
      </c>
      <c r="BX20" s="2">
        <v>0.75685908987658301</v>
      </c>
      <c r="BY20" s="2">
        <v>0.78806790735975196</v>
      </c>
      <c r="BZ20" s="2">
        <v>0.80564292752169298</v>
      </c>
      <c r="CA20" s="2">
        <v>0.81465430023026897</v>
      </c>
      <c r="CB20" s="2">
        <v>0.85991411507995297</v>
      </c>
      <c r="CC20" s="2">
        <v>0.69696257086486302</v>
      </c>
      <c r="CD20" s="2">
        <v>0.80972596130070196</v>
      </c>
      <c r="CE20" s="2">
        <v>0.77641309747154197</v>
      </c>
      <c r="CF20" s="2">
        <v>0.79933916402776195</v>
      </c>
      <c r="CG20" s="2">
        <v>0.81084340639889696</v>
      </c>
      <c r="CH20" s="2">
        <v>0.83462771326686003</v>
      </c>
      <c r="CI20" s="2">
        <v>0.703522724302589</v>
      </c>
      <c r="CJ20" s="2">
        <v>0.80863049672258502</v>
      </c>
      <c r="CK20" s="2">
        <v>0.79027328474301495</v>
      </c>
      <c r="CL20" s="2">
        <v>0.77109658321893604</v>
      </c>
      <c r="CM20" s="2">
        <v>0.74222201688985701</v>
      </c>
      <c r="CN20" s="2">
        <v>0.73946285176551796</v>
      </c>
      <c r="CO20" s="2">
        <v>0.75514791681523896</v>
      </c>
      <c r="CP20" s="2">
        <v>0.76721192319210796</v>
      </c>
      <c r="CQ20" s="2">
        <v>0.74645973003697497</v>
      </c>
      <c r="CR20" s="2">
        <v>0.74635311896755296</v>
      </c>
      <c r="CS20" s="2">
        <v>0.74755482092876002</v>
      </c>
      <c r="CT20" s="2">
        <v>0.74577033368718304</v>
      </c>
      <c r="CU20" s="2">
        <v>0.74567388818400304</v>
      </c>
      <c r="CV20" s="2">
        <v>0.65494917077194204</v>
      </c>
      <c r="CW20" s="2">
        <v>0.66622948606372601</v>
      </c>
      <c r="CX20" s="2">
        <v>0.75181573117037204</v>
      </c>
      <c r="CY20" s="2">
        <v>0.66316568583811497</v>
      </c>
      <c r="CZ20" s="2">
        <v>0.70216642101488902</v>
      </c>
      <c r="DA20" s="2">
        <v>0.74811622718124005</v>
      </c>
      <c r="DB20" s="2">
        <v>0.66102316969868902</v>
      </c>
      <c r="DC20" s="2">
        <v>0.69951541857059796</v>
      </c>
      <c r="DD20" s="2">
        <v>0.63816559841031695</v>
      </c>
      <c r="DE20" s="2">
        <v>0.78975106079846003</v>
      </c>
      <c r="DF20" s="2">
        <v>0.81251233054786998</v>
      </c>
      <c r="DG20" s="2">
        <v>0.84476122365957396</v>
      </c>
      <c r="DH20" s="2">
        <v>0.86967364766606903</v>
      </c>
      <c r="DI20" s="2">
        <v>0.83369414202435799</v>
      </c>
      <c r="DJ20" s="2">
        <v>0.83030726665994503</v>
      </c>
      <c r="DK20" s="2">
        <v>0.87654338089556705</v>
      </c>
      <c r="DL20" s="2">
        <v>0.93484937389954204</v>
      </c>
      <c r="DM20" s="2">
        <v>0.90939273683931099</v>
      </c>
      <c r="DN20" s="2">
        <v>0.73691217826083799</v>
      </c>
      <c r="DO20" s="2">
        <v>0.73265713111822495</v>
      </c>
      <c r="DP20" s="2">
        <v>0.78272718718465195</v>
      </c>
      <c r="DQ20" s="2">
        <v>0.73949769134906596</v>
      </c>
      <c r="DR20" s="2">
        <v>0.80090830412329705</v>
      </c>
      <c r="DS20" s="2">
        <v>0.82253214012539499</v>
      </c>
      <c r="DT20" s="2">
        <v>0.75318733159572204</v>
      </c>
      <c r="DU20" s="2">
        <v>0.76930440738421002</v>
      </c>
      <c r="DV20" s="2">
        <v>0.75196036270830702</v>
      </c>
      <c r="DW20" s="2">
        <v>0.69318914488105599</v>
      </c>
      <c r="DX20" s="2">
        <v>0.67635615443999397</v>
      </c>
      <c r="DY20" s="2">
        <v>0.67663311343307098</v>
      </c>
      <c r="DZ20" s="2">
        <v>0.76082651715649596</v>
      </c>
      <c r="EA20" s="2">
        <v>0.63680788755558804</v>
      </c>
      <c r="EB20" s="2">
        <v>0.69725389865425602</v>
      </c>
      <c r="EC20" s="2">
        <v>0.77881148659201704</v>
      </c>
      <c r="ED20" s="2">
        <v>0.70919836134031999</v>
      </c>
      <c r="EE20" s="2">
        <v>0.72095165590140298</v>
      </c>
      <c r="EF20" s="2">
        <v>0.70804946648249001</v>
      </c>
      <c r="EG20" s="2">
        <v>0.94672177688079395</v>
      </c>
      <c r="EH20" s="2">
        <v>0.90229743459974698</v>
      </c>
      <c r="EI20" s="2">
        <v>0.70498356777975602</v>
      </c>
      <c r="EJ20" s="2">
        <v>0.88830465854472296</v>
      </c>
      <c r="EK20" s="2">
        <v>0.83803002444444097</v>
      </c>
      <c r="EL20" s="2">
        <v>0.75105864591407601</v>
      </c>
      <c r="EM20" s="2">
        <v>0.74417370370347802</v>
      </c>
      <c r="EN20" s="2">
        <v>0.79596993263203197</v>
      </c>
      <c r="EO20" s="2">
        <v>0.87856519915993603</v>
      </c>
      <c r="EP20" s="2">
        <v>0.88961589692095899</v>
      </c>
      <c r="EQ20" s="2">
        <v>0.91677218266435601</v>
      </c>
      <c r="ER20" s="2">
        <v>0.94201279409053096</v>
      </c>
    </row>
    <row r="21" spans="1:148" x14ac:dyDescent="0.35">
      <c r="A21" s="3" t="s">
        <v>127</v>
      </c>
      <c r="B21" s="2">
        <v>0.85170649399306197</v>
      </c>
      <c r="C21" s="2">
        <v>0.84255304884792503</v>
      </c>
      <c r="D21" s="2">
        <v>0.83673561538064101</v>
      </c>
      <c r="E21" s="2">
        <v>0.83294949049124301</v>
      </c>
      <c r="F21" s="2">
        <v>0.85106093656887905</v>
      </c>
      <c r="G21" s="2">
        <v>0.85085759688618001</v>
      </c>
      <c r="H21" s="2">
        <v>0.85566148398892705</v>
      </c>
      <c r="I21" s="2">
        <v>0.83167107773492599</v>
      </c>
      <c r="J21" s="2">
        <v>0.83866154156336004</v>
      </c>
      <c r="K21" s="2">
        <v>0.84689216489635</v>
      </c>
      <c r="L21" s="2">
        <v>0.68756669176129603</v>
      </c>
      <c r="M21" s="2">
        <v>0.46996178257642202</v>
      </c>
      <c r="N21" s="2">
        <v>0.60464290317686897</v>
      </c>
      <c r="O21" s="2">
        <v>0.75749250571202598</v>
      </c>
      <c r="P21" s="2">
        <v>0.69799299624142597</v>
      </c>
      <c r="Q21" s="2">
        <v>0.54380310441031099</v>
      </c>
      <c r="R21" s="2">
        <v>0.68057689840892699</v>
      </c>
      <c r="S21" s="2">
        <v>0.60552157375506699</v>
      </c>
      <c r="T21" s="2">
        <v>0.53524709500137402</v>
      </c>
      <c r="U21" s="2">
        <v>0</v>
      </c>
      <c r="V21" s="2">
        <v>0.79812268702644895</v>
      </c>
      <c r="W21" s="2">
        <v>0.73837669262171868</v>
      </c>
      <c r="X21" s="2">
        <v>0.76198558021228591</v>
      </c>
      <c r="Y21" s="2">
        <v>0.77444200990703804</v>
      </c>
      <c r="Z21" s="2">
        <v>0.732497981830045</v>
      </c>
      <c r="AA21" s="2">
        <v>0.76393880969063899</v>
      </c>
      <c r="AB21" s="2">
        <v>0.83460123561671595</v>
      </c>
      <c r="AC21" s="2">
        <v>0.71890279206943097</v>
      </c>
      <c r="AD21" s="2">
        <v>0.71862458634447202</v>
      </c>
      <c r="AE21" s="2">
        <v>0.73215391295071097</v>
      </c>
      <c r="AF21" s="2">
        <v>0.86060230278122096</v>
      </c>
      <c r="AG21" s="2">
        <v>0.84444846351429503</v>
      </c>
      <c r="AH21" s="2">
        <v>0.87230510810554396</v>
      </c>
      <c r="AI21" s="2">
        <v>0.84989751502509603</v>
      </c>
      <c r="AJ21" s="2">
        <v>0.79878995088854998</v>
      </c>
      <c r="AK21" s="2">
        <v>0.82481150418069005</v>
      </c>
      <c r="AL21" s="2">
        <v>0.79000283081062095</v>
      </c>
      <c r="AM21" s="2">
        <v>0.84797599939295498</v>
      </c>
      <c r="AN21" s="2">
        <v>0.81468312479079197</v>
      </c>
      <c r="AO21" s="2">
        <v>0.78642313442419098</v>
      </c>
      <c r="AP21" s="2">
        <v>0.83307965677256601</v>
      </c>
      <c r="AQ21" s="2">
        <v>0.82895762839013598</v>
      </c>
      <c r="AR21" s="2">
        <v>0.839915371043093</v>
      </c>
      <c r="AS21" s="2">
        <v>0.70573589611104304</v>
      </c>
      <c r="AT21" s="2">
        <v>0.73257485397380795</v>
      </c>
      <c r="AU21" s="2">
        <v>0.748594621928794</v>
      </c>
      <c r="AV21" s="2">
        <v>0.71691314547238405</v>
      </c>
      <c r="AW21" s="2">
        <v>0.67531166073049498</v>
      </c>
      <c r="AX21" s="2">
        <v>0.70521496188017396</v>
      </c>
      <c r="AY21" s="2">
        <v>0.66436708659937505</v>
      </c>
      <c r="AZ21" s="2">
        <v>0.55800772753831596</v>
      </c>
      <c r="BA21" s="2">
        <v>0.69645010655494699</v>
      </c>
      <c r="BB21" s="2">
        <v>0.65319203845359397</v>
      </c>
      <c r="BC21" s="2">
        <v>0.83139503695172801</v>
      </c>
      <c r="BD21" s="2">
        <v>0.78251699425601295</v>
      </c>
      <c r="BE21" s="2">
        <v>0.82170389994748005</v>
      </c>
      <c r="BF21" s="2">
        <v>0.83716051958427395</v>
      </c>
      <c r="BG21" s="2">
        <v>0.82983131209511096</v>
      </c>
      <c r="BH21" s="2">
        <v>0.74724830909238305</v>
      </c>
      <c r="BI21" s="2">
        <v>0.92688219614981204</v>
      </c>
      <c r="BJ21" s="2">
        <v>0.88806869226248097</v>
      </c>
      <c r="BK21" s="2">
        <v>0.82076505315974102</v>
      </c>
      <c r="BL21" s="2">
        <v>0.80918517785098298</v>
      </c>
      <c r="BM21" s="2">
        <v>0.86947728113422196</v>
      </c>
      <c r="BN21" s="2">
        <v>0.90080011682091099</v>
      </c>
      <c r="BO21" s="2">
        <v>0.89326265853833497</v>
      </c>
      <c r="BP21" s="2">
        <v>0.81878344770256395</v>
      </c>
      <c r="BQ21" s="2">
        <v>0.84261962917182898</v>
      </c>
      <c r="BR21" s="2">
        <v>0.82315203458162101</v>
      </c>
      <c r="BS21" s="2">
        <v>0.81719434199171004</v>
      </c>
      <c r="BT21" s="2">
        <v>0.81501734737737097</v>
      </c>
      <c r="BU21" s="2">
        <v>0.83075609413436902</v>
      </c>
      <c r="BV21" s="2">
        <v>0.817159907626411</v>
      </c>
      <c r="BW21" s="2">
        <v>0.83907207435416298</v>
      </c>
      <c r="BX21" s="2">
        <v>0.81844898538870803</v>
      </c>
      <c r="BY21" s="2">
        <v>0.77365494030160897</v>
      </c>
      <c r="BZ21" s="2">
        <v>0.78951022366145096</v>
      </c>
      <c r="CA21" s="2">
        <v>0.79163173651223795</v>
      </c>
      <c r="CB21" s="2">
        <v>0.85002303294541603</v>
      </c>
      <c r="CC21" s="2">
        <v>0.67571288372008098</v>
      </c>
      <c r="CD21" s="2">
        <v>0.76050801773390397</v>
      </c>
      <c r="CE21" s="2">
        <v>0.741395944797128</v>
      </c>
      <c r="CF21" s="2">
        <v>0.79939430667036204</v>
      </c>
      <c r="CG21" s="2">
        <v>0.78283758350132704</v>
      </c>
      <c r="CH21" s="2">
        <v>0.81714192655032503</v>
      </c>
      <c r="CI21" s="2">
        <v>0.70369153921725403</v>
      </c>
      <c r="CJ21" s="2">
        <v>0.77800730310424904</v>
      </c>
      <c r="CK21" s="2">
        <v>0.76175897339075305</v>
      </c>
      <c r="CL21" s="2">
        <v>0.83794289248994103</v>
      </c>
      <c r="CM21" s="2">
        <v>0.83368252234001805</v>
      </c>
      <c r="CN21" s="2">
        <v>0.82370463407880101</v>
      </c>
      <c r="CO21" s="2">
        <v>0.83676271835053995</v>
      </c>
      <c r="CP21" s="2">
        <v>0.84869351199926202</v>
      </c>
      <c r="CQ21" s="2">
        <v>0.83514163594676505</v>
      </c>
      <c r="CR21" s="2">
        <v>0.83799653714572997</v>
      </c>
      <c r="CS21" s="2">
        <v>0.83495942006792501</v>
      </c>
      <c r="CT21" s="2">
        <v>0.82897421951004302</v>
      </c>
      <c r="CU21" s="2">
        <v>0.830311067367829</v>
      </c>
      <c r="CV21" s="2">
        <v>0.65589016224833696</v>
      </c>
      <c r="CW21" s="2">
        <v>0.69825399297011403</v>
      </c>
      <c r="CX21" s="2">
        <v>0.67826725454338999</v>
      </c>
      <c r="CY21" s="2">
        <v>0.66904776955783696</v>
      </c>
      <c r="CZ21" s="2">
        <v>0.67612923177793804</v>
      </c>
      <c r="DA21" s="2">
        <v>0.70966602685333702</v>
      </c>
      <c r="DB21" s="2">
        <v>0.68520563942276103</v>
      </c>
      <c r="DC21" s="2">
        <v>0.69260980425683205</v>
      </c>
      <c r="DD21" s="2">
        <v>0.67368826793780201</v>
      </c>
      <c r="DE21" s="2">
        <v>0.84930973052651904</v>
      </c>
      <c r="DF21" s="2">
        <v>0.85052190200547695</v>
      </c>
      <c r="DG21" s="2">
        <v>0.88230678272705798</v>
      </c>
      <c r="DH21" s="2">
        <v>0.90472956780619196</v>
      </c>
      <c r="DI21" s="2">
        <v>0.86631303597880105</v>
      </c>
      <c r="DJ21" s="2">
        <v>0.87897489584118804</v>
      </c>
      <c r="DK21" s="2">
        <v>0.84219289979915901</v>
      </c>
      <c r="DL21" s="2">
        <v>0.89886983462032</v>
      </c>
      <c r="DM21" s="2">
        <v>0.88130083351450295</v>
      </c>
      <c r="DN21" s="2">
        <v>0.82703433535942095</v>
      </c>
      <c r="DO21" s="2">
        <v>0.81752714150580197</v>
      </c>
      <c r="DP21" s="2">
        <v>0.86435180739552797</v>
      </c>
      <c r="DQ21" s="2">
        <v>0.83454581826854402</v>
      </c>
      <c r="DR21" s="2">
        <v>0.86356453125253596</v>
      </c>
      <c r="DS21" s="2">
        <v>0.87610133171527804</v>
      </c>
      <c r="DT21" s="2">
        <v>0.84333166434286799</v>
      </c>
      <c r="DU21" s="2">
        <v>0.83135535363191904</v>
      </c>
      <c r="DV21" s="2">
        <v>0.836780549546846</v>
      </c>
      <c r="DW21" s="2">
        <v>0.72383680715761001</v>
      </c>
      <c r="DX21" s="2">
        <v>0.74195282955164998</v>
      </c>
      <c r="DY21" s="2">
        <v>0.78586833132026002</v>
      </c>
      <c r="DZ21" s="2">
        <v>0.80341471984069901</v>
      </c>
      <c r="EA21" s="2">
        <v>0.69387351410623599</v>
      </c>
      <c r="EB21" s="2">
        <v>0.74582350691256405</v>
      </c>
      <c r="EC21" s="2">
        <v>0.83772283738853304</v>
      </c>
      <c r="ED21" s="2">
        <v>0.75331591101762796</v>
      </c>
      <c r="EE21" s="2">
        <v>0.77816445490847197</v>
      </c>
      <c r="EF21" s="2">
        <v>0.75824128926891099</v>
      </c>
      <c r="EG21" s="2">
        <v>0.91811212131781295</v>
      </c>
      <c r="EH21" s="2">
        <v>0.86407688467011101</v>
      </c>
      <c r="EI21" s="2">
        <v>0.73281504323425894</v>
      </c>
      <c r="EJ21" s="2">
        <v>0.841826088105043</v>
      </c>
      <c r="EK21" s="2">
        <v>0.77154232461501404</v>
      </c>
      <c r="EL21" s="2">
        <v>0.75405988418367298</v>
      </c>
      <c r="EM21" s="2">
        <v>0.75346290733649501</v>
      </c>
      <c r="EN21" s="2">
        <v>0.81404836172358597</v>
      </c>
      <c r="EO21" s="2">
        <v>0.84412694256110199</v>
      </c>
      <c r="EP21" s="2">
        <v>0.84796510785472801</v>
      </c>
      <c r="EQ21" s="2">
        <v>0.87138939398912996</v>
      </c>
      <c r="ER21" s="2">
        <v>0.91421824370952698</v>
      </c>
    </row>
    <row r="22" spans="1:148" x14ac:dyDescent="0.35">
      <c r="A22" s="3" t="s">
        <v>126</v>
      </c>
      <c r="B22" s="2">
        <v>0.84184410225141404</v>
      </c>
      <c r="C22" s="2">
        <v>0.82800700216645395</v>
      </c>
      <c r="D22" s="2">
        <v>0.83984904573429198</v>
      </c>
      <c r="E22" s="2">
        <v>0.81682272186680005</v>
      </c>
      <c r="F22" s="2">
        <v>0.84090672988739901</v>
      </c>
      <c r="G22" s="2">
        <v>0.85424424171467495</v>
      </c>
      <c r="H22" s="2">
        <v>0.84840690435481303</v>
      </c>
      <c r="I22" s="2">
        <v>0.841010231789872</v>
      </c>
      <c r="J22" s="2">
        <v>0.83285047528174805</v>
      </c>
      <c r="K22" s="2">
        <v>0.85677720094175103</v>
      </c>
      <c r="L22" s="2">
        <v>0.82953446869776604</v>
      </c>
      <c r="M22" s="2">
        <v>0.83951964979162097</v>
      </c>
      <c r="N22" s="2">
        <v>0.834653305676053</v>
      </c>
      <c r="O22" s="2">
        <v>0.86493536686389305</v>
      </c>
      <c r="P22" s="2">
        <v>0.78663567744563301</v>
      </c>
      <c r="Q22" s="2">
        <v>0.83914272041036997</v>
      </c>
      <c r="R22" s="2">
        <v>0.84000297440896798</v>
      </c>
      <c r="S22" s="2">
        <v>0.86814978405339605</v>
      </c>
      <c r="T22" s="2">
        <v>0.82540703994297604</v>
      </c>
      <c r="U22" s="2">
        <v>0.79812268702644895</v>
      </c>
      <c r="V22" s="2">
        <v>0</v>
      </c>
      <c r="W22" s="2">
        <v>0.55414179366006866</v>
      </c>
      <c r="X22" s="2">
        <v>0.61569197026831723</v>
      </c>
      <c r="Y22" s="2">
        <v>0.52328092686776495</v>
      </c>
      <c r="Z22" s="2">
        <v>0.67862790889261804</v>
      </c>
      <c r="AA22" s="2">
        <v>0.504126098748924</v>
      </c>
      <c r="AB22" s="2">
        <v>0.88267281565245503</v>
      </c>
      <c r="AC22" s="2">
        <v>0.47811918467050801</v>
      </c>
      <c r="AD22" s="2">
        <v>0.47956046333866398</v>
      </c>
      <c r="AE22" s="2">
        <v>0.486257420481989</v>
      </c>
      <c r="AF22" s="2">
        <v>0.79001098124718205</v>
      </c>
      <c r="AG22" s="2">
        <v>0.79829758725081401</v>
      </c>
      <c r="AH22" s="2">
        <v>0.70508842462445398</v>
      </c>
      <c r="AI22" s="2">
        <v>0.83798218633036703</v>
      </c>
      <c r="AJ22" s="2">
        <v>0.759227699280276</v>
      </c>
      <c r="AK22" s="2">
        <v>0.79061984079083603</v>
      </c>
      <c r="AL22" s="2">
        <v>0.79066147769180195</v>
      </c>
      <c r="AM22" s="2">
        <v>0.83408541653493695</v>
      </c>
      <c r="AN22" s="2">
        <v>0.80407423565631497</v>
      </c>
      <c r="AO22" s="2">
        <v>0.81090378980361599</v>
      </c>
      <c r="AP22" s="2">
        <v>0.84074107289549704</v>
      </c>
      <c r="AQ22" s="2">
        <v>0.81478171388915999</v>
      </c>
      <c r="AR22" s="2">
        <v>0.85275799354156201</v>
      </c>
      <c r="AS22" s="2">
        <v>0.81809168044411695</v>
      </c>
      <c r="AT22" s="2">
        <v>0.84579050255519295</v>
      </c>
      <c r="AU22" s="2">
        <v>0.853913697129148</v>
      </c>
      <c r="AV22" s="2">
        <v>0.83364217654101402</v>
      </c>
      <c r="AW22" s="2">
        <v>0.79635312148805404</v>
      </c>
      <c r="AX22" s="2">
        <v>0.82528491768862799</v>
      </c>
      <c r="AY22" s="2">
        <v>0.82172797530733299</v>
      </c>
      <c r="AZ22" s="2">
        <v>0.82937787900531801</v>
      </c>
      <c r="BA22" s="2">
        <v>0.80658669309478803</v>
      </c>
      <c r="BB22" s="2">
        <v>0.81157333743698501</v>
      </c>
      <c r="BC22" s="2">
        <v>0.82656784371891001</v>
      </c>
      <c r="BD22" s="2">
        <v>0.598847188715249</v>
      </c>
      <c r="BE22" s="2">
        <v>0.74088491516723498</v>
      </c>
      <c r="BF22" s="2">
        <v>0.89480280021829395</v>
      </c>
      <c r="BG22" s="2">
        <v>0.84956403787610701</v>
      </c>
      <c r="BH22" s="2">
        <v>0.78064492771359595</v>
      </c>
      <c r="BI22" s="2">
        <v>0.96077166155277105</v>
      </c>
      <c r="BJ22" s="2">
        <v>0.92168409594432998</v>
      </c>
      <c r="BK22" s="2">
        <v>0.69426717720734199</v>
      </c>
      <c r="BL22" s="2">
        <v>0.49432295319527803</v>
      </c>
      <c r="BM22" s="2">
        <v>0.68162417874578796</v>
      </c>
      <c r="BN22" s="2">
        <v>0.78764202334090905</v>
      </c>
      <c r="BO22" s="2">
        <v>0.76142717274435801</v>
      </c>
      <c r="BP22" s="2">
        <v>0.77589012902404697</v>
      </c>
      <c r="BQ22" s="2">
        <v>0.79729269953668203</v>
      </c>
      <c r="BR22" s="2">
        <v>0.79886420501858901</v>
      </c>
      <c r="BS22" s="2">
        <v>0.75439017000928499</v>
      </c>
      <c r="BT22" s="2">
        <v>0.76821897721994703</v>
      </c>
      <c r="BU22" s="2">
        <v>0.79720619800643799</v>
      </c>
      <c r="BV22" s="2">
        <v>0.77739870732934002</v>
      </c>
      <c r="BW22" s="2">
        <v>0.77704011192290801</v>
      </c>
      <c r="BX22" s="2">
        <v>0.75919497455270102</v>
      </c>
      <c r="BY22" s="2">
        <v>0.853117550004032</v>
      </c>
      <c r="BZ22" s="2">
        <v>0.86181346328234498</v>
      </c>
      <c r="CA22" s="2">
        <v>0.872919078304075</v>
      </c>
      <c r="CB22" s="2">
        <v>0.83119380832918799</v>
      </c>
      <c r="CC22" s="2">
        <v>0.78864986077681598</v>
      </c>
      <c r="CD22" s="2">
        <v>0.80101938501832903</v>
      </c>
      <c r="CE22" s="2">
        <v>0.75808474762287203</v>
      </c>
      <c r="CF22" s="2">
        <v>0.86418813273024198</v>
      </c>
      <c r="CG22" s="2">
        <v>0.83082607852003099</v>
      </c>
      <c r="CH22" s="2">
        <v>0.86767404889564004</v>
      </c>
      <c r="CI22" s="2">
        <v>0.70547206621191705</v>
      </c>
      <c r="CJ22" s="2">
        <v>0.75560998403312096</v>
      </c>
      <c r="CK22" s="2">
        <v>0.77538956775448797</v>
      </c>
      <c r="CL22" s="2">
        <v>0.80936857915162097</v>
      </c>
      <c r="CM22" s="2">
        <v>0.79932612731960195</v>
      </c>
      <c r="CN22" s="2">
        <v>0.81461668134557097</v>
      </c>
      <c r="CO22" s="2">
        <v>0.80441681647612195</v>
      </c>
      <c r="CP22" s="2">
        <v>0.82623012970406495</v>
      </c>
      <c r="CQ22" s="2">
        <v>0.80990762040575803</v>
      </c>
      <c r="CR22" s="2">
        <v>0.800825574989386</v>
      </c>
      <c r="CS22" s="2">
        <v>0.80461464374881098</v>
      </c>
      <c r="CT22" s="2">
        <v>0.79023242130234495</v>
      </c>
      <c r="CU22" s="2">
        <v>0.77958372520022601</v>
      </c>
      <c r="CV22" s="2">
        <v>0.73671232375487405</v>
      </c>
      <c r="CW22" s="2">
        <v>0.72713237811884601</v>
      </c>
      <c r="CX22" s="2">
        <v>0.75674455102017502</v>
      </c>
      <c r="CY22" s="2">
        <v>0.81271806250978396</v>
      </c>
      <c r="CZ22" s="2">
        <v>0.76750131472676597</v>
      </c>
      <c r="DA22" s="2">
        <v>0.72535424633758105</v>
      </c>
      <c r="DB22" s="2">
        <v>0.75001339562845704</v>
      </c>
      <c r="DC22" s="2">
        <v>0.72472148562303096</v>
      </c>
      <c r="DD22" s="2">
        <v>0.767258248035111</v>
      </c>
      <c r="DE22" s="2">
        <v>0.879754919177549</v>
      </c>
      <c r="DF22" s="2">
        <v>0.89441069702671805</v>
      </c>
      <c r="DG22" s="2">
        <v>0.89773527763945904</v>
      </c>
      <c r="DH22" s="2">
        <v>0.92889072902099801</v>
      </c>
      <c r="DI22" s="2">
        <v>0.90264764448914303</v>
      </c>
      <c r="DJ22" s="2">
        <v>0.91060499413797003</v>
      </c>
      <c r="DK22" s="2">
        <v>0.64362116333254704</v>
      </c>
      <c r="DL22" s="2">
        <v>0.84084132132269296</v>
      </c>
      <c r="DM22" s="2">
        <v>0.79807722711643003</v>
      </c>
      <c r="DN22" s="2">
        <v>0.79638874727605802</v>
      </c>
      <c r="DO22" s="2">
        <v>0.79976867940105101</v>
      </c>
      <c r="DP22" s="2">
        <v>0.88838035458412001</v>
      </c>
      <c r="DQ22" s="2">
        <v>0.81624785899241403</v>
      </c>
      <c r="DR22" s="2">
        <v>0.87561435509334895</v>
      </c>
      <c r="DS22" s="2">
        <v>0.89347052149565898</v>
      </c>
      <c r="DT22" s="2">
        <v>0.81883236072402898</v>
      </c>
      <c r="DU22" s="2">
        <v>0.86353715590052005</v>
      </c>
      <c r="DV22" s="2">
        <v>0.83152629413358403</v>
      </c>
      <c r="DW22" s="2">
        <v>0.86025495292562404</v>
      </c>
      <c r="DX22" s="2">
        <v>0.83395520103738296</v>
      </c>
      <c r="DY22" s="2">
        <v>0.87957916696557303</v>
      </c>
      <c r="DZ22" s="2">
        <v>0.89707374852753097</v>
      </c>
      <c r="EA22" s="2">
        <v>0.86419686848616195</v>
      </c>
      <c r="EB22" s="2">
        <v>0.89033708378301502</v>
      </c>
      <c r="EC22" s="2">
        <v>0.90252767343579898</v>
      </c>
      <c r="ED22" s="2">
        <v>0.89801951500527399</v>
      </c>
      <c r="EE22" s="2">
        <v>0.90361336640124401</v>
      </c>
      <c r="EF22" s="2">
        <v>0.86780701120022596</v>
      </c>
      <c r="EG22" s="2">
        <v>0.84710821068630704</v>
      </c>
      <c r="EH22" s="2">
        <v>0.77399324845557005</v>
      </c>
      <c r="EI22" s="2">
        <v>0.81009306955706095</v>
      </c>
      <c r="EJ22" s="2">
        <v>0.75354785970819005</v>
      </c>
      <c r="EK22" s="2">
        <v>0.76376969600882105</v>
      </c>
      <c r="EL22" s="2">
        <v>0.742448006951275</v>
      </c>
      <c r="EM22" s="2">
        <v>0.75273354094179501</v>
      </c>
      <c r="EN22" s="2">
        <v>0.76353224710782197</v>
      </c>
      <c r="EO22" s="2">
        <v>0.68787847452212703</v>
      </c>
      <c r="EP22" s="2">
        <v>0.80617128671911897</v>
      </c>
      <c r="EQ22" s="2">
        <v>0.74078003192866704</v>
      </c>
      <c r="ER22" s="2">
        <v>0.83775102133458701</v>
      </c>
    </row>
    <row r="23" spans="1:148" x14ac:dyDescent="0.35">
      <c r="A23" s="3" t="s">
        <v>125</v>
      </c>
      <c r="B23" s="2">
        <v>0.81432988846530618</v>
      </c>
      <c r="C23" s="2">
        <v>0.81189776428064764</v>
      </c>
      <c r="D23" s="2">
        <v>0.81274681582186126</v>
      </c>
      <c r="E23" s="2">
        <v>0.77836693037293592</v>
      </c>
      <c r="F23" s="2">
        <v>0.81579441816512666</v>
      </c>
      <c r="G23" s="2">
        <v>0.82811685915484812</v>
      </c>
      <c r="H23" s="2">
        <v>0.83191970551993966</v>
      </c>
      <c r="I23" s="2">
        <v>0.80607462069551161</v>
      </c>
      <c r="J23" s="2">
        <v>0.79254561330069306</v>
      </c>
      <c r="K23" s="2">
        <v>0.83088189968066606</v>
      </c>
      <c r="L23" s="2">
        <v>0.7630939599394474</v>
      </c>
      <c r="M23" s="2">
        <v>0.78385279257188312</v>
      </c>
      <c r="N23" s="2">
        <v>0.78069686150829409</v>
      </c>
      <c r="O23" s="2">
        <v>0.80239648064026325</v>
      </c>
      <c r="P23" s="2">
        <v>0.71656933971713654</v>
      </c>
      <c r="Q23" s="2">
        <v>0.77656930377154765</v>
      </c>
      <c r="R23" s="2">
        <v>0.79544091021944663</v>
      </c>
      <c r="S23" s="2">
        <v>0.8180957355810724</v>
      </c>
      <c r="T23" s="2">
        <v>0.77376134154141296</v>
      </c>
      <c r="U23" s="2">
        <v>0.73837669262171868</v>
      </c>
      <c r="V23" s="2">
        <v>0.55414179366006866</v>
      </c>
      <c r="W23" s="2">
        <v>0</v>
      </c>
      <c r="X23" s="2">
        <v>0.54385483806263413</v>
      </c>
      <c r="Y23" s="2">
        <v>0.51363822463139064</v>
      </c>
      <c r="Z23" s="2">
        <v>0.41543039802436404</v>
      </c>
      <c r="AA23" s="2">
        <v>0.36006231836893937</v>
      </c>
      <c r="AB23" s="2">
        <v>0.85169065592413462</v>
      </c>
      <c r="AC23" s="2">
        <v>0.43805809470042428</v>
      </c>
      <c r="AD23" s="2">
        <v>0.33966455979635529</v>
      </c>
      <c r="AE23" s="2">
        <v>0.42754825618227432</v>
      </c>
      <c r="AF23" s="2">
        <v>0.80325200576936906</v>
      </c>
      <c r="AG23" s="2">
        <v>0.79422943218614939</v>
      </c>
      <c r="AH23" s="2">
        <v>0.71452459184974992</v>
      </c>
      <c r="AI23" s="2">
        <v>0.81053201360232396</v>
      </c>
      <c r="AJ23" s="2">
        <v>0.74439626409770554</v>
      </c>
      <c r="AK23" s="2">
        <v>0.76184701351666873</v>
      </c>
      <c r="AL23" s="2">
        <v>0.77442928496304209</v>
      </c>
      <c r="AM23" s="2">
        <v>0.80810010977286595</v>
      </c>
      <c r="AN23" s="2">
        <v>0.78380569229289654</v>
      </c>
      <c r="AO23" s="2">
        <v>0.7946096400239262</v>
      </c>
      <c r="AP23" s="2">
        <v>0.82660252114126365</v>
      </c>
      <c r="AQ23" s="2">
        <v>0.78642404229380369</v>
      </c>
      <c r="AR23" s="2">
        <v>0.82240658770323993</v>
      </c>
      <c r="AS23" s="2">
        <v>0.77031458878688031</v>
      </c>
      <c r="AT23" s="2">
        <v>0.80081597795366</v>
      </c>
      <c r="AU23" s="2">
        <v>0.79388639238550263</v>
      </c>
      <c r="AV23" s="2">
        <v>0.78162534641087911</v>
      </c>
      <c r="AW23" s="2">
        <v>0.73117193216248866</v>
      </c>
      <c r="AX23" s="2">
        <v>0.76705685048395766</v>
      </c>
      <c r="AY23" s="2">
        <v>0.75393961996556935</v>
      </c>
      <c r="AZ23" s="2">
        <v>0.77884899142856889</v>
      </c>
      <c r="BA23" s="2">
        <v>0.74155346887258167</v>
      </c>
      <c r="BB23" s="2">
        <v>0.73588492951807372</v>
      </c>
      <c r="BC23" s="2">
        <v>0.80926989500106572</v>
      </c>
      <c r="BD23" s="2">
        <v>0.57319553870768902</v>
      </c>
      <c r="BE23" s="2">
        <v>0.71681841748744268</v>
      </c>
      <c r="BF23" s="2">
        <v>0.8741594023239001</v>
      </c>
      <c r="BG23" s="2">
        <v>0.82388737208754637</v>
      </c>
      <c r="BH23" s="2">
        <v>0.74834498024111307</v>
      </c>
      <c r="BI23" s="2">
        <v>0.94882331943302567</v>
      </c>
      <c r="BJ23" s="2">
        <v>0.91274021592816368</v>
      </c>
      <c r="BK23" s="2">
        <v>0.64753223354352096</v>
      </c>
      <c r="BL23" s="2">
        <v>0.526978195961884</v>
      </c>
      <c r="BM23" s="2">
        <v>0.69483754496912375</v>
      </c>
      <c r="BN23" s="2">
        <v>0.79078569054159009</v>
      </c>
      <c r="BO23" s="2">
        <v>0.81388050432202907</v>
      </c>
      <c r="BP23" s="2">
        <v>0.74855626706160105</v>
      </c>
      <c r="BQ23" s="2">
        <v>0.7771331585099196</v>
      </c>
      <c r="BR23" s="2">
        <v>0.76845728505634603</v>
      </c>
      <c r="BS23" s="2">
        <v>0.73652250859230417</v>
      </c>
      <c r="BT23" s="2">
        <v>0.74484653344918961</v>
      </c>
      <c r="BU23" s="2">
        <v>0.76988569310498567</v>
      </c>
      <c r="BV23" s="2">
        <v>0.74654597367114006</v>
      </c>
      <c r="BW23" s="2">
        <v>0.75452597654285447</v>
      </c>
      <c r="BX23" s="2">
        <v>0.730415714313699</v>
      </c>
      <c r="BY23" s="2">
        <v>0.81216956057990497</v>
      </c>
      <c r="BZ23" s="2">
        <v>0.8476898588126619</v>
      </c>
      <c r="CA23" s="2">
        <v>0.83332353737720777</v>
      </c>
      <c r="CB23" s="2">
        <v>0.85408897744612988</v>
      </c>
      <c r="CC23" s="2">
        <v>0.71256773217554159</v>
      </c>
      <c r="CD23" s="2">
        <v>0.74216614315662766</v>
      </c>
      <c r="CE23" s="2">
        <v>0.71544173871874694</v>
      </c>
      <c r="CF23" s="2">
        <v>0.83131123834214005</v>
      </c>
      <c r="CG23" s="2">
        <v>0.81157713838501666</v>
      </c>
      <c r="CH23" s="2">
        <v>0.87810977136144341</v>
      </c>
      <c r="CI23" s="2">
        <v>0.62250176772770649</v>
      </c>
      <c r="CJ23" s="2">
        <v>0.68940999243264667</v>
      </c>
      <c r="CK23" s="2">
        <v>0.6849265325186864</v>
      </c>
      <c r="CL23" s="2">
        <v>0.79001805816447934</v>
      </c>
      <c r="CM23" s="2">
        <v>0.77896502307727034</v>
      </c>
      <c r="CN23" s="2">
        <v>0.7880218271797127</v>
      </c>
      <c r="CO23" s="2">
        <v>0.77573931699007137</v>
      </c>
      <c r="CP23" s="2">
        <v>0.79970293200574827</v>
      </c>
      <c r="CQ23" s="2">
        <v>0.77602234018962268</v>
      </c>
      <c r="CR23" s="2">
        <v>0.77684025887195218</v>
      </c>
      <c r="CS23" s="2">
        <v>0.77387450471261532</v>
      </c>
      <c r="CT23" s="2">
        <v>0.77179661991691795</v>
      </c>
      <c r="CU23" s="2">
        <v>0.75940943740333777</v>
      </c>
      <c r="CV23" s="2">
        <v>0.64093938523207439</v>
      </c>
      <c r="CW23" s="2">
        <v>0.65350494685500837</v>
      </c>
      <c r="CX23" s="2">
        <v>0.67749965082088792</v>
      </c>
      <c r="CY23" s="2">
        <v>0.7023083253667437</v>
      </c>
      <c r="CZ23" s="2">
        <v>0.68389184974002792</v>
      </c>
      <c r="DA23" s="2">
        <v>0.65822216427107061</v>
      </c>
      <c r="DB23" s="2">
        <v>0.65041076701436407</v>
      </c>
      <c r="DC23" s="2">
        <v>0.63244888641430375</v>
      </c>
      <c r="DD23" s="2">
        <v>0.66647829941298198</v>
      </c>
      <c r="DE23" s="2">
        <v>0.86072275909049767</v>
      </c>
      <c r="DF23" s="2">
        <v>0.87514904600527577</v>
      </c>
      <c r="DG23" s="2">
        <v>0.89452489820189474</v>
      </c>
      <c r="DH23" s="2">
        <v>0.91962562353221711</v>
      </c>
      <c r="DI23" s="2">
        <v>0.88812050094997264</v>
      </c>
      <c r="DJ23" s="2">
        <v>0.89672018550546562</v>
      </c>
      <c r="DK23" s="2">
        <v>0.65446390685520339</v>
      </c>
      <c r="DL23" s="2">
        <v>0.870033948396565</v>
      </c>
      <c r="DM23" s="2">
        <v>0.80244557784424964</v>
      </c>
      <c r="DN23" s="2">
        <v>0.77039044444964999</v>
      </c>
      <c r="DO23" s="2">
        <v>0.77331181130792126</v>
      </c>
      <c r="DP23" s="2">
        <v>0.87737833532498966</v>
      </c>
      <c r="DQ23" s="2">
        <v>0.79070821477860098</v>
      </c>
      <c r="DR23" s="2">
        <v>0.8660142626775037</v>
      </c>
      <c r="DS23" s="2">
        <v>0.88200126978155691</v>
      </c>
      <c r="DT23" s="2">
        <v>0.79752194902802875</v>
      </c>
      <c r="DU23" s="2">
        <v>0.84946979546920942</v>
      </c>
      <c r="DV23" s="2">
        <v>0.79792465730075313</v>
      </c>
      <c r="DW23" s="2">
        <v>0.85967896208771388</v>
      </c>
      <c r="DX23" s="2">
        <v>0.8031796990984974</v>
      </c>
      <c r="DY23" s="2">
        <v>0.84790871380916766</v>
      </c>
      <c r="DZ23" s="2">
        <v>0.87888438451991335</v>
      </c>
      <c r="EA23" s="2">
        <v>0.829214199341054</v>
      </c>
      <c r="EB23" s="2">
        <v>0.86866815266468367</v>
      </c>
      <c r="EC23" s="2">
        <v>0.88379831189469416</v>
      </c>
      <c r="ED23" s="2">
        <v>0.87540322371183343</v>
      </c>
      <c r="EE23" s="2">
        <v>0.88027349674704702</v>
      </c>
      <c r="EF23" s="2">
        <v>0.8175535876474429</v>
      </c>
      <c r="EG23" s="2">
        <v>0.85225836588727466</v>
      </c>
      <c r="EH23" s="2">
        <v>0.78765427094928864</v>
      </c>
      <c r="EI23" s="2">
        <v>0.74709198410322231</v>
      </c>
      <c r="EJ23" s="2">
        <v>0.74523866137851169</v>
      </c>
      <c r="EK23" s="2">
        <v>0.71339290423582458</v>
      </c>
      <c r="EL23" s="2">
        <v>0.66688556387573261</v>
      </c>
      <c r="EM23" s="2">
        <v>0.70946880042201332</v>
      </c>
      <c r="EN23" s="2">
        <v>0.74762259977683032</v>
      </c>
      <c r="EO23" s="2">
        <v>0.67341632221878733</v>
      </c>
      <c r="EP23" s="2">
        <v>0.79067653137475236</v>
      </c>
      <c r="EQ23" s="2">
        <v>0.74103263753287241</v>
      </c>
      <c r="ER23" s="2">
        <v>0.82199985199298109</v>
      </c>
    </row>
    <row r="24" spans="1:148" x14ac:dyDescent="0.35">
      <c r="A24" s="3" t="s">
        <v>124</v>
      </c>
      <c r="B24" s="2">
        <v>0.85907437919925722</v>
      </c>
      <c r="C24" s="2">
        <v>0.85615733251825865</v>
      </c>
      <c r="D24" s="2">
        <v>0.85910775703172304</v>
      </c>
      <c r="E24" s="2">
        <v>0.83477022265319334</v>
      </c>
      <c r="F24" s="2">
        <v>0.85861219019679269</v>
      </c>
      <c r="G24" s="2">
        <v>0.86791120180126524</v>
      </c>
      <c r="H24" s="2">
        <v>0.86009106977483896</v>
      </c>
      <c r="I24" s="2">
        <v>0.8492579486652474</v>
      </c>
      <c r="J24" s="2">
        <v>0.8505108770354225</v>
      </c>
      <c r="K24" s="2">
        <v>0.86913213026625169</v>
      </c>
      <c r="L24" s="2">
        <v>0.81248633520175395</v>
      </c>
      <c r="M24" s="2">
        <v>0.79816141335221469</v>
      </c>
      <c r="N24" s="2">
        <v>0.79175618940735837</v>
      </c>
      <c r="O24" s="2">
        <v>0.83052702390607513</v>
      </c>
      <c r="P24" s="2">
        <v>0.768857876493375</v>
      </c>
      <c r="Q24" s="2">
        <v>0.79705999814467898</v>
      </c>
      <c r="R24" s="2">
        <v>0.81652362601929229</v>
      </c>
      <c r="S24" s="2">
        <v>0.83415146876150303</v>
      </c>
      <c r="T24" s="2">
        <v>0.79259460282559102</v>
      </c>
      <c r="U24" s="2">
        <v>0.76198558021228591</v>
      </c>
      <c r="V24" s="2">
        <v>0.61569197026831723</v>
      </c>
      <c r="W24" s="2">
        <v>0.61712482295790949</v>
      </c>
      <c r="X24" s="2">
        <v>0</v>
      </c>
      <c r="Y24" s="2">
        <v>0.5929413833099596</v>
      </c>
      <c r="Z24" s="2">
        <v>0.65302040010974027</v>
      </c>
      <c r="AA24" s="2">
        <v>0.57418740562955606</v>
      </c>
      <c r="AB24" s="2">
        <v>0.57073643540168295</v>
      </c>
      <c r="AC24" s="2">
        <v>0.40714691580549733</v>
      </c>
      <c r="AD24" s="2">
        <v>0.49019857106753695</v>
      </c>
      <c r="AE24" s="2">
        <v>0.40584757354131368</v>
      </c>
      <c r="AF24" s="2">
        <v>0.83273313893906131</v>
      </c>
      <c r="AG24" s="2">
        <v>0.83281389425294927</v>
      </c>
      <c r="AH24" s="2">
        <v>0.7769065560864894</v>
      </c>
      <c r="AI24" s="2">
        <v>0.86034343619521236</v>
      </c>
      <c r="AJ24" s="2">
        <v>0.80529787772857797</v>
      </c>
      <c r="AK24" s="2">
        <v>0.82312688642764265</v>
      </c>
      <c r="AL24" s="2">
        <v>0.82937805309930546</v>
      </c>
      <c r="AM24" s="2">
        <v>0.86059173019093638</v>
      </c>
      <c r="AN24" s="2">
        <v>0.83474459340252194</v>
      </c>
      <c r="AO24" s="2">
        <v>0.83732651327801033</v>
      </c>
      <c r="AP24" s="2">
        <v>0.85688154873977296</v>
      </c>
      <c r="AQ24" s="2">
        <v>0.840323227792525</v>
      </c>
      <c r="AR24" s="2">
        <v>0.86353210371236799</v>
      </c>
      <c r="AS24" s="2">
        <v>0.81303752911292559</v>
      </c>
      <c r="AT24" s="2">
        <v>0.8319517441481713</v>
      </c>
      <c r="AU24" s="2">
        <v>0.82882903095418925</v>
      </c>
      <c r="AV24" s="2">
        <v>0.81869290904738723</v>
      </c>
      <c r="AW24" s="2">
        <v>0.78267564575001858</v>
      </c>
      <c r="AX24" s="2">
        <v>0.80721046865324009</v>
      </c>
      <c r="AY24" s="2">
        <v>0.79305396441542797</v>
      </c>
      <c r="AZ24" s="2">
        <v>0.80859831082436162</v>
      </c>
      <c r="BA24" s="2">
        <v>0.79295518176613899</v>
      </c>
      <c r="BB24" s="2">
        <v>0.78665312106935859</v>
      </c>
      <c r="BC24" s="2">
        <v>0.76067016383873287</v>
      </c>
      <c r="BD24" s="2">
        <v>0.66659175203421606</v>
      </c>
      <c r="BE24" s="2">
        <v>0.72625016410067045</v>
      </c>
      <c r="BF24" s="2">
        <v>0.78321409696543476</v>
      </c>
      <c r="BG24" s="2">
        <v>0.75119842556607763</v>
      </c>
      <c r="BH24" s="2">
        <v>0.78387267662383808</v>
      </c>
      <c r="BI24" s="2">
        <v>0.88512597717913799</v>
      </c>
      <c r="BJ24" s="2">
        <v>0.8199762385402134</v>
      </c>
      <c r="BK24" s="2">
        <v>0.69346752450910998</v>
      </c>
      <c r="BL24" s="2">
        <v>0.60822890634174032</v>
      </c>
      <c r="BM24" s="2">
        <v>0.73414179867751528</v>
      </c>
      <c r="BN24" s="2">
        <v>0.83369656342681497</v>
      </c>
      <c r="BO24" s="2">
        <v>0.833757824858121</v>
      </c>
      <c r="BP24" s="2">
        <v>0.81806734840973916</v>
      </c>
      <c r="BQ24" s="2">
        <v>0.83805338290230358</v>
      </c>
      <c r="BR24" s="2">
        <v>0.83311554712716673</v>
      </c>
      <c r="BS24" s="2">
        <v>0.81056233312772896</v>
      </c>
      <c r="BT24" s="2">
        <v>0.8129404765716669</v>
      </c>
      <c r="BU24" s="2">
        <v>0.84058465847233133</v>
      </c>
      <c r="BV24" s="2">
        <v>0.81149227755983067</v>
      </c>
      <c r="BW24" s="2">
        <v>0.8240333293268437</v>
      </c>
      <c r="BX24" s="2">
        <v>0.80704511332048834</v>
      </c>
      <c r="BY24" s="2">
        <v>0.84113115256080706</v>
      </c>
      <c r="BZ24" s="2">
        <v>0.85588424132942287</v>
      </c>
      <c r="CA24" s="2">
        <v>0.86185424908036823</v>
      </c>
      <c r="CB24" s="2">
        <v>0.86513136153521231</v>
      </c>
      <c r="CC24" s="2">
        <v>0.77560309753946644</v>
      </c>
      <c r="CD24" s="2">
        <v>0.78396461138619222</v>
      </c>
      <c r="CE24" s="2">
        <v>0.76204789216476465</v>
      </c>
      <c r="CF24" s="2">
        <v>0.85318832377098852</v>
      </c>
      <c r="CG24" s="2">
        <v>0.83525794314398705</v>
      </c>
      <c r="CH24" s="2">
        <v>0.88645241377664108</v>
      </c>
      <c r="CI24" s="2">
        <v>0.68703629017639101</v>
      </c>
      <c r="CJ24" s="2">
        <v>0.73829768285434472</v>
      </c>
      <c r="CK24" s="2">
        <v>0.75007481151298194</v>
      </c>
      <c r="CL24" s="2">
        <v>0.85033868497235898</v>
      </c>
      <c r="CM24" s="2">
        <v>0.83286763324488133</v>
      </c>
      <c r="CN24" s="2">
        <v>0.83923279730046263</v>
      </c>
      <c r="CO24" s="2">
        <v>0.83525772147128563</v>
      </c>
      <c r="CP24" s="2">
        <v>0.85566033247555529</v>
      </c>
      <c r="CQ24" s="2">
        <v>0.83414915522296862</v>
      </c>
      <c r="CR24" s="2">
        <v>0.83723307969441452</v>
      </c>
      <c r="CS24" s="2">
        <v>0.83536088177304835</v>
      </c>
      <c r="CT24" s="2">
        <v>0.82905372108295927</v>
      </c>
      <c r="CU24" s="2">
        <v>0.81950444373517728</v>
      </c>
      <c r="CV24" s="2">
        <v>0.72082382121093302</v>
      </c>
      <c r="CW24" s="2">
        <v>0.73678994929329134</v>
      </c>
      <c r="CX24" s="2">
        <v>0.71283556185085306</v>
      </c>
      <c r="CY24" s="2">
        <v>0.76727146503380739</v>
      </c>
      <c r="CZ24" s="2">
        <v>0.74509935379310122</v>
      </c>
      <c r="DA24" s="2">
        <v>0.73278750744767296</v>
      </c>
      <c r="DB24" s="2">
        <v>0.72056216689520169</v>
      </c>
      <c r="DC24" s="2">
        <v>0.70790564357899155</v>
      </c>
      <c r="DD24" s="2">
        <v>0.74023079489838484</v>
      </c>
      <c r="DE24" s="2">
        <v>0.78740736974029679</v>
      </c>
      <c r="DF24" s="2">
        <v>0.7921691726433201</v>
      </c>
      <c r="DG24" s="2">
        <v>0.77457451203743732</v>
      </c>
      <c r="DH24" s="2">
        <v>0.8251494007877006</v>
      </c>
      <c r="DI24" s="2">
        <v>0.77692612217859935</v>
      </c>
      <c r="DJ24" s="2">
        <v>0.81115415108285027</v>
      </c>
      <c r="DK24" s="2">
        <v>0.71100320159548525</v>
      </c>
      <c r="DL24" s="2">
        <v>0.89007442885680133</v>
      </c>
      <c r="DM24" s="2">
        <v>0.83549320535968996</v>
      </c>
      <c r="DN24" s="2">
        <v>0.83135889863333123</v>
      </c>
      <c r="DO24" s="2">
        <v>0.82429200768349442</v>
      </c>
      <c r="DP24" s="2">
        <v>0.89284195133735589</v>
      </c>
      <c r="DQ24" s="2">
        <v>0.84671046802225369</v>
      </c>
      <c r="DR24" s="2">
        <v>0.88201226887769901</v>
      </c>
      <c r="DS24" s="2">
        <v>0.8889123200843434</v>
      </c>
      <c r="DT24" s="2">
        <v>0.84571965465261334</v>
      </c>
      <c r="DU24" s="2">
        <v>0.86866433766404805</v>
      </c>
      <c r="DV24" s="2">
        <v>0.85364138269458578</v>
      </c>
      <c r="DW24" s="2">
        <v>0.86288477898651461</v>
      </c>
      <c r="DX24" s="2">
        <v>0.83142491447512434</v>
      </c>
      <c r="DY24" s="2">
        <v>0.8647166376308304</v>
      </c>
      <c r="DZ24" s="2">
        <v>0.88021855761971668</v>
      </c>
      <c r="EA24" s="2">
        <v>0.8392286673410686</v>
      </c>
      <c r="EB24" s="2">
        <v>0.86633183286376536</v>
      </c>
      <c r="EC24" s="2">
        <v>0.87849821758988922</v>
      </c>
      <c r="ED24" s="2">
        <v>0.88551878300984666</v>
      </c>
      <c r="EE24" s="2">
        <v>0.88295604502712211</v>
      </c>
      <c r="EF24" s="2">
        <v>0.85241322955638066</v>
      </c>
      <c r="EG24" s="2">
        <v>0.87834519051080329</v>
      </c>
      <c r="EH24" s="2">
        <v>0.81912377395446312</v>
      </c>
      <c r="EI24" s="2">
        <v>0.78643866103985594</v>
      </c>
      <c r="EJ24" s="2">
        <v>0.78851711661519364</v>
      </c>
      <c r="EK24" s="2">
        <v>0.74857615604298533</v>
      </c>
      <c r="EL24" s="2">
        <v>0.73276570439732969</v>
      </c>
      <c r="EM24" s="2">
        <v>0.75635348079643128</v>
      </c>
      <c r="EN24" s="2">
        <v>0.79278653832541468</v>
      </c>
      <c r="EO24" s="2">
        <v>0.75232726092774005</v>
      </c>
      <c r="EP24" s="2">
        <v>0.82867762488415464</v>
      </c>
      <c r="EQ24" s="2">
        <v>0.78872521591652966</v>
      </c>
      <c r="ER24" s="2">
        <v>0.8579896760967447</v>
      </c>
    </row>
    <row r="25" spans="1:148" x14ac:dyDescent="0.35">
      <c r="A25" s="3" t="s">
        <v>123</v>
      </c>
      <c r="B25" s="2">
        <v>0.82022724781779999</v>
      </c>
      <c r="C25" s="2">
        <v>0.820060565676067</v>
      </c>
      <c r="D25" s="2">
        <v>0.81831789193230398</v>
      </c>
      <c r="E25" s="2">
        <v>0.78867572383699602</v>
      </c>
      <c r="F25" s="2">
        <v>0.82585851525379195</v>
      </c>
      <c r="G25" s="2">
        <v>0.84367468490289699</v>
      </c>
      <c r="H25" s="2">
        <v>0.83984845905349603</v>
      </c>
      <c r="I25" s="2">
        <v>0.81418002128466405</v>
      </c>
      <c r="J25" s="2">
        <v>0.80124086695556196</v>
      </c>
      <c r="K25" s="2">
        <v>0.84005986171690405</v>
      </c>
      <c r="L25" s="2">
        <v>0.79181941906421105</v>
      </c>
      <c r="M25" s="2">
        <v>0.80245452997692801</v>
      </c>
      <c r="N25" s="2">
        <v>0.79975462608530701</v>
      </c>
      <c r="O25" s="2">
        <v>0.82695491660254306</v>
      </c>
      <c r="P25" s="2">
        <v>0.74570429748248102</v>
      </c>
      <c r="Q25" s="2">
        <v>0.79166603764822197</v>
      </c>
      <c r="R25" s="2">
        <v>0.81110174747058905</v>
      </c>
      <c r="S25" s="2">
        <v>0.84734584674739399</v>
      </c>
      <c r="T25" s="2">
        <v>0.78854696965693805</v>
      </c>
      <c r="U25" s="2">
        <v>0.77444200990703804</v>
      </c>
      <c r="V25" s="2">
        <v>0.52328092686776495</v>
      </c>
      <c r="W25" s="2">
        <v>0.51363822463139064</v>
      </c>
      <c r="X25" s="2">
        <v>0.5929413833099596</v>
      </c>
      <c r="Y25" s="2">
        <v>0</v>
      </c>
      <c r="Z25" s="2">
        <v>0.601249374637008</v>
      </c>
      <c r="AA25" s="2">
        <v>0.468491758896246</v>
      </c>
      <c r="AB25" s="2">
        <v>0.85335631663184397</v>
      </c>
      <c r="AC25" s="2">
        <v>0.493590456715786</v>
      </c>
      <c r="AD25" s="2">
        <v>0.47088680036091801</v>
      </c>
      <c r="AE25" s="2">
        <v>0.431816746582249</v>
      </c>
      <c r="AF25" s="2">
        <v>0.80404231397641002</v>
      </c>
      <c r="AG25" s="2">
        <v>0.80850498117153402</v>
      </c>
      <c r="AH25" s="2">
        <v>0.73713018776396</v>
      </c>
      <c r="AI25" s="2">
        <v>0.81982787825105696</v>
      </c>
      <c r="AJ25" s="2">
        <v>0.74137540173627603</v>
      </c>
      <c r="AK25" s="2">
        <v>0.76903360324525705</v>
      </c>
      <c r="AL25" s="2">
        <v>0.787676585926537</v>
      </c>
      <c r="AM25" s="2">
        <v>0.81318983937177802</v>
      </c>
      <c r="AN25" s="2">
        <v>0.79498611402593899</v>
      </c>
      <c r="AO25" s="2">
        <v>0.80627154812027901</v>
      </c>
      <c r="AP25" s="2">
        <v>0.83248619441227001</v>
      </c>
      <c r="AQ25" s="2">
        <v>0.80141875112928496</v>
      </c>
      <c r="AR25" s="2">
        <v>0.83439084186044399</v>
      </c>
      <c r="AS25" s="2">
        <v>0.77845874113825797</v>
      </c>
      <c r="AT25" s="2">
        <v>0.81850600840683596</v>
      </c>
      <c r="AU25" s="2">
        <v>0.80661587024201398</v>
      </c>
      <c r="AV25" s="2">
        <v>0.80806591382679804</v>
      </c>
      <c r="AW25" s="2">
        <v>0.74438962406090403</v>
      </c>
      <c r="AX25" s="2">
        <v>0.79800957698352104</v>
      </c>
      <c r="AY25" s="2">
        <v>0.76522029870165997</v>
      </c>
      <c r="AZ25" s="2">
        <v>0.79353453841808297</v>
      </c>
      <c r="BA25" s="2">
        <v>0.76634564927736304</v>
      </c>
      <c r="BB25" s="2">
        <v>0.763586491806728</v>
      </c>
      <c r="BC25" s="2">
        <v>0.79885857254332204</v>
      </c>
      <c r="BD25" s="2">
        <v>0.53727637554511498</v>
      </c>
      <c r="BE25" s="2">
        <v>0.70341922618889896</v>
      </c>
      <c r="BF25" s="2">
        <v>0.87562585647136304</v>
      </c>
      <c r="BG25" s="2">
        <v>0.80270751176466404</v>
      </c>
      <c r="BH25" s="2">
        <v>0.74324460957739802</v>
      </c>
      <c r="BI25" s="2">
        <v>0.94858201479813598</v>
      </c>
      <c r="BJ25" s="2">
        <v>0.90783887799042096</v>
      </c>
      <c r="BK25" s="2">
        <v>0.604635998827174</v>
      </c>
      <c r="BL25" s="2">
        <v>0.50494325243066196</v>
      </c>
      <c r="BM25" s="2">
        <v>0.68522052579096304</v>
      </c>
      <c r="BN25" s="2">
        <v>0.79962306629442903</v>
      </c>
      <c r="BO25" s="2">
        <v>0.79922535325538002</v>
      </c>
      <c r="BP25" s="2">
        <v>0.75249653269990702</v>
      </c>
      <c r="BQ25" s="2">
        <v>0.78608339710114405</v>
      </c>
      <c r="BR25" s="2">
        <v>0.78045515815625899</v>
      </c>
      <c r="BS25" s="2">
        <v>0.73949175077941798</v>
      </c>
      <c r="BT25" s="2">
        <v>0.74319924612452004</v>
      </c>
      <c r="BU25" s="2">
        <v>0.78166107043167998</v>
      </c>
      <c r="BV25" s="2">
        <v>0.75370178074732197</v>
      </c>
      <c r="BW25" s="2">
        <v>0.76456036420704498</v>
      </c>
      <c r="BX25" s="2">
        <v>0.72884081491499297</v>
      </c>
      <c r="BY25" s="2">
        <v>0.83522952011498797</v>
      </c>
      <c r="BZ25" s="2">
        <v>0.86531920134455398</v>
      </c>
      <c r="CA25" s="2">
        <v>0.85808459926923797</v>
      </c>
      <c r="CB25" s="2">
        <v>0.85021118307505805</v>
      </c>
      <c r="CC25" s="2">
        <v>0.73914056922731397</v>
      </c>
      <c r="CD25" s="2">
        <v>0.783810653409314</v>
      </c>
      <c r="CE25" s="2">
        <v>0.74472379662101895</v>
      </c>
      <c r="CF25" s="2">
        <v>0.85737800666488595</v>
      </c>
      <c r="CG25" s="2">
        <v>0.81866915016538</v>
      </c>
      <c r="CH25" s="2">
        <v>0.88784907941500602</v>
      </c>
      <c r="CI25" s="2">
        <v>0.64626060541578501</v>
      </c>
      <c r="CJ25" s="2">
        <v>0.71293552707527896</v>
      </c>
      <c r="CK25" s="2">
        <v>0.73131592085887598</v>
      </c>
      <c r="CL25" s="2">
        <v>0.81061365919272599</v>
      </c>
      <c r="CM25" s="2">
        <v>0.78086083849440502</v>
      </c>
      <c r="CN25" s="2">
        <v>0.79552496848371701</v>
      </c>
      <c r="CO25" s="2">
        <v>0.79348194795718097</v>
      </c>
      <c r="CP25" s="2">
        <v>0.81457284316072398</v>
      </c>
      <c r="CQ25" s="2">
        <v>0.79337888295513004</v>
      </c>
      <c r="CR25" s="2">
        <v>0.78353104453804501</v>
      </c>
      <c r="CS25" s="2">
        <v>0.785865241398645</v>
      </c>
      <c r="CT25" s="2">
        <v>0.77703639676146397</v>
      </c>
      <c r="CU25" s="2">
        <v>0.76108937011687305</v>
      </c>
      <c r="CV25" s="2">
        <v>0.700444129792821</v>
      </c>
      <c r="CW25" s="2">
        <v>0.68281474049188595</v>
      </c>
      <c r="CX25" s="2">
        <v>0.71362361329954704</v>
      </c>
      <c r="CY25" s="2">
        <v>0.74409296781150402</v>
      </c>
      <c r="CZ25" s="2">
        <v>0.69308101589745996</v>
      </c>
      <c r="DA25" s="2">
        <v>0.68580407146760902</v>
      </c>
      <c r="DB25" s="2">
        <v>0.68452725517215596</v>
      </c>
      <c r="DC25" s="2">
        <v>0.68820144942847095</v>
      </c>
      <c r="DD25" s="2">
        <v>0.69555126003601897</v>
      </c>
      <c r="DE25" s="2">
        <v>0.85288513041500902</v>
      </c>
      <c r="DF25" s="2">
        <v>0.87165805550569897</v>
      </c>
      <c r="DG25" s="2">
        <v>0.88257368275451398</v>
      </c>
      <c r="DH25" s="2">
        <v>0.91766148108573897</v>
      </c>
      <c r="DI25" s="2">
        <v>0.88557211745960895</v>
      </c>
      <c r="DJ25" s="2">
        <v>0.89536758545327</v>
      </c>
      <c r="DK25" s="2">
        <v>0.64777924649848595</v>
      </c>
      <c r="DL25" s="2">
        <v>0.869677197867463</v>
      </c>
      <c r="DM25" s="2">
        <v>0.80943235172282102</v>
      </c>
      <c r="DN25" s="2">
        <v>0.78159931885517198</v>
      </c>
      <c r="DO25" s="2">
        <v>0.77526412229294195</v>
      </c>
      <c r="DP25" s="2">
        <v>0.87785105276874298</v>
      </c>
      <c r="DQ25" s="2">
        <v>0.79596184545654003</v>
      </c>
      <c r="DR25" s="2">
        <v>0.86558035715458603</v>
      </c>
      <c r="DS25" s="2">
        <v>0.88856728117679296</v>
      </c>
      <c r="DT25" s="2">
        <v>0.80438052758531697</v>
      </c>
      <c r="DU25" s="2">
        <v>0.85048955187383402</v>
      </c>
      <c r="DV25" s="2">
        <v>0.80387597790894705</v>
      </c>
      <c r="DW25" s="2">
        <v>0.87952694750061</v>
      </c>
      <c r="DX25" s="2">
        <v>0.82509188969800296</v>
      </c>
      <c r="DY25" s="2">
        <v>0.85970444514465105</v>
      </c>
      <c r="DZ25" s="2">
        <v>0.89302030969569401</v>
      </c>
      <c r="EA25" s="2">
        <v>0.84351641492756102</v>
      </c>
      <c r="EB25" s="2">
        <v>0.88324828058705096</v>
      </c>
      <c r="EC25" s="2">
        <v>0.89401548128893304</v>
      </c>
      <c r="ED25" s="2">
        <v>0.89227366038581002</v>
      </c>
      <c r="EE25" s="2">
        <v>0.89496877138277497</v>
      </c>
      <c r="EF25" s="2">
        <v>0.85182578546798304</v>
      </c>
      <c r="EG25" s="2">
        <v>0.85155181647266498</v>
      </c>
      <c r="EH25" s="2">
        <v>0.77789928617144599</v>
      </c>
      <c r="EI25" s="2">
        <v>0.77092805065288195</v>
      </c>
      <c r="EJ25" s="2">
        <v>0.76042245564306699</v>
      </c>
      <c r="EK25" s="2">
        <v>0.73635661729328195</v>
      </c>
      <c r="EL25" s="2">
        <v>0.67841478759515195</v>
      </c>
      <c r="EM25" s="2">
        <v>0.71856140138290203</v>
      </c>
      <c r="EN25" s="2">
        <v>0.76894413176263299</v>
      </c>
      <c r="EO25" s="2">
        <v>0.72919429650440903</v>
      </c>
      <c r="EP25" s="2">
        <v>0.80828144441409999</v>
      </c>
      <c r="EQ25" s="2">
        <v>0.74144389849691394</v>
      </c>
      <c r="ER25" s="2">
        <v>0.83552308054161695</v>
      </c>
    </row>
    <row r="26" spans="1:148" x14ac:dyDescent="0.35">
      <c r="A26" s="3" t="s">
        <v>122</v>
      </c>
      <c r="B26" s="2">
        <v>0.76821939833046105</v>
      </c>
      <c r="C26" s="2">
        <v>0.769442130567487</v>
      </c>
      <c r="D26" s="2">
        <v>0.75881242224256495</v>
      </c>
      <c r="E26" s="2">
        <v>0.72778867146702697</v>
      </c>
      <c r="F26" s="2">
        <v>0.76378863564462696</v>
      </c>
      <c r="G26" s="2">
        <v>0.77753673730959005</v>
      </c>
      <c r="H26" s="2">
        <v>0.79211498518197299</v>
      </c>
      <c r="I26" s="2">
        <v>0.76142984207917297</v>
      </c>
      <c r="J26" s="2">
        <v>0.72633762274305902</v>
      </c>
      <c r="K26" s="2">
        <v>0.78943394136443101</v>
      </c>
      <c r="L26" s="2">
        <v>0.67193112352867601</v>
      </c>
      <c r="M26" s="2">
        <v>0.75048794950540998</v>
      </c>
      <c r="N26" s="2">
        <v>0.737083043487332</v>
      </c>
      <c r="O26" s="2">
        <v>0.72554756775062101</v>
      </c>
      <c r="P26" s="2">
        <v>0.66529154540430402</v>
      </c>
      <c r="Q26" s="2">
        <v>0.72327570143390896</v>
      </c>
      <c r="R26" s="2">
        <v>0.74489769100998104</v>
      </c>
      <c r="S26" s="2">
        <v>0.77410467116026305</v>
      </c>
      <c r="T26" s="2">
        <v>0.71232356314481404</v>
      </c>
      <c r="U26" s="2">
        <v>0.732497981830045</v>
      </c>
      <c r="V26" s="2">
        <v>0.67862790889261804</v>
      </c>
      <c r="W26" s="2">
        <v>0.41543039802436404</v>
      </c>
      <c r="X26" s="2">
        <v>0.65302040010974027</v>
      </c>
      <c r="Y26" s="2">
        <v>0.601249374637008</v>
      </c>
      <c r="Z26" s="2">
        <v>0</v>
      </c>
      <c r="AA26" s="2">
        <v>0.65349042989542205</v>
      </c>
      <c r="AB26" s="2">
        <v>0.82508290678056595</v>
      </c>
      <c r="AC26" s="2">
        <v>0.58686674109705295</v>
      </c>
      <c r="AD26" s="2">
        <v>0.59250904417767003</v>
      </c>
      <c r="AE26" s="2">
        <v>0.54681683245160195</v>
      </c>
      <c r="AF26" s="2">
        <v>0.84374020317699705</v>
      </c>
      <c r="AG26" s="2">
        <v>0.838372128396351</v>
      </c>
      <c r="AH26" s="2">
        <v>0.82685550445786304</v>
      </c>
      <c r="AI26" s="2">
        <v>0.77092826017668903</v>
      </c>
      <c r="AJ26" s="2">
        <v>0.71625467988083202</v>
      </c>
      <c r="AK26" s="2">
        <v>0.72219617341360798</v>
      </c>
      <c r="AL26" s="2">
        <v>0.73095207090668102</v>
      </c>
      <c r="AM26" s="2">
        <v>0.77300418864484899</v>
      </c>
      <c r="AN26" s="2">
        <v>0.73306482613741297</v>
      </c>
      <c r="AO26" s="2">
        <v>0.75794669711515295</v>
      </c>
      <c r="AP26" s="2">
        <v>0.78472441001516602</v>
      </c>
      <c r="AQ26" s="2">
        <v>0.74127725504734299</v>
      </c>
      <c r="AR26" s="2">
        <v>0.77089915381947804</v>
      </c>
      <c r="AS26" s="2">
        <v>0.72225957501712801</v>
      </c>
      <c r="AT26" s="2">
        <v>0.75974362311185994</v>
      </c>
      <c r="AU26" s="2">
        <v>0.74218944442406398</v>
      </c>
      <c r="AV26" s="2">
        <v>0.72259093940750796</v>
      </c>
      <c r="AW26" s="2">
        <v>0.66818325989518901</v>
      </c>
      <c r="AX26" s="2">
        <v>0.71388133050795399</v>
      </c>
      <c r="AY26" s="2">
        <v>0.72676181851148003</v>
      </c>
      <c r="AZ26" s="2">
        <v>0.73433768561371804</v>
      </c>
      <c r="BA26" s="2">
        <v>0.67182845941448899</v>
      </c>
      <c r="BB26" s="2">
        <v>0.67258419601239405</v>
      </c>
      <c r="BC26" s="2">
        <v>0.767064284445515</v>
      </c>
      <c r="BD26" s="2">
        <v>0.68121684609980404</v>
      </c>
      <c r="BE26" s="2">
        <v>0.69396316129966995</v>
      </c>
      <c r="BF26" s="2">
        <v>0.82979631770822704</v>
      </c>
      <c r="BG26" s="2">
        <v>0.79172534850834797</v>
      </c>
      <c r="BH26" s="2">
        <v>0.672814365872487</v>
      </c>
      <c r="BI26" s="2">
        <v>0.92758872448859497</v>
      </c>
      <c r="BJ26" s="2">
        <v>0.88613446552375696</v>
      </c>
      <c r="BK26" s="2">
        <v>0.66857642618002799</v>
      </c>
      <c r="BL26" s="2">
        <v>0.63759562252825397</v>
      </c>
      <c r="BM26" s="2">
        <v>0.79748207766585999</v>
      </c>
      <c r="BN26" s="2">
        <v>0.87659022464000702</v>
      </c>
      <c r="BO26" s="2">
        <v>0.86533165055092298</v>
      </c>
      <c r="BP26" s="2">
        <v>0.71608150462963605</v>
      </c>
      <c r="BQ26" s="2">
        <v>0.75104433136522397</v>
      </c>
      <c r="BR26" s="2">
        <v>0.73117963177591805</v>
      </c>
      <c r="BS26" s="2">
        <v>0.70932700743957899</v>
      </c>
      <c r="BT26" s="2">
        <v>0.71490410062506804</v>
      </c>
      <c r="BU26" s="2">
        <v>0.73100076264799896</v>
      </c>
      <c r="BV26" s="2">
        <v>0.71053166063348705</v>
      </c>
      <c r="BW26" s="2">
        <v>0.72596258356263799</v>
      </c>
      <c r="BX26" s="2">
        <v>0.702841415795876</v>
      </c>
      <c r="BY26" s="2">
        <v>0.77535710363204402</v>
      </c>
      <c r="BZ26" s="2">
        <v>0.84077008539578901</v>
      </c>
      <c r="CA26" s="2">
        <v>0.79907880430817502</v>
      </c>
      <c r="CB26" s="2">
        <v>0.85874767325841195</v>
      </c>
      <c r="CC26" s="2">
        <v>0.65737659261112402</v>
      </c>
      <c r="CD26" s="2">
        <v>0.73481949831202897</v>
      </c>
      <c r="CE26" s="2">
        <v>0.69266110223789401</v>
      </c>
      <c r="CF26" s="2">
        <v>0.79400588927890503</v>
      </c>
      <c r="CG26" s="2">
        <v>0.81407679083198903</v>
      </c>
      <c r="CH26" s="2">
        <v>0.87778300945063903</v>
      </c>
      <c r="CI26" s="2">
        <v>0.62197870111645004</v>
      </c>
      <c r="CJ26" s="2">
        <v>0.73466658312251798</v>
      </c>
      <c r="CK26" s="2">
        <v>0.70578913035122004</v>
      </c>
      <c r="CL26" s="2">
        <v>0.750936504203912</v>
      </c>
      <c r="CM26" s="2">
        <v>0.74318707922038096</v>
      </c>
      <c r="CN26" s="2">
        <v>0.75211521224250499</v>
      </c>
      <c r="CO26" s="2">
        <v>0.73298668363103803</v>
      </c>
      <c r="CP26" s="2">
        <v>0.75874511522769705</v>
      </c>
      <c r="CQ26" s="2">
        <v>0.73384268685359</v>
      </c>
      <c r="CR26" s="2">
        <v>0.73966677711888495</v>
      </c>
      <c r="CS26" s="2">
        <v>0.73585280576890399</v>
      </c>
      <c r="CT26" s="2">
        <v>0.74056010383605297</v>
      </c>
      <c r="CU26" s="2">
        <v>0.72967967140586898</v>
      </c>
      <c r="CV26" s="2">
        <v>0.55404108225184201</v>
      </c>
      <c r="CW26" s="2">
        <v>0.56159772998692603</v>
      </c>
      <c r="CX26" s="2">
        <v>0.70826477009057098</v>
      </c>
      <c r="CY26" s="2">
        <v>0.61624046662480703</v>
      </c>
      <c r="CZ26" s="2">
        <v>0.62446711155533297</v>
      </c>
      <c r="DA26" s="2">
        <v>0.61520134997412301</v>
      </c>
      <c r="DB26" s="2">
        <v>0.55589375971886001</v>
      </c>
      <c r="DC26" s="2">
        <v>0.56060158321632203</v>
      </c>
      <c r="DD26" s="2">
        <v>0.56610177410167495</v>
      </c>
      <c r="DE26" s="2">
        <v>0.81799876463732701</v>
      </c>
      <c r="DF26" s="2">
        <v>0.82921166220618303</v>
      </c>
      <c r="DG26" s="2">
        <v>0.86930698365180403</v>
      </c>
      <c r="DH26" s="2">
        <v>0.89118708771351096</v>
      </c>
      <c r="DI26" s="2">
        <v>0.84794073462877995</v>
      </c>
      <c r="DJ26" s="2">
        <v>0.85618343632693705</v>
      </c>
      <c r="DK26" s="2">
        <v>0.74555987072850605</v>
      </c>
      <c r="DL26" s="2">
        <v>0.91083396188476295</v>
      </c>
      <c r="DM26" s="2">
        <v>0.85640112834750304</v>
      </c>
      <c r="DN26" s="2">
        <v>0.732350956692154</v>
      </c>
      <c r="DO26" s="2">
        <v>0.73210638090992997</v>
      </c>
      <c r="DP26" s="2">
        <v>0.84531911505785495</v>
      </c>
      <c r="DQ26" s="2">
        <v>0.74527270443261495</v>
      </c>
      <c r="DR26" s="2">
        <v>0.83498391024013296</v>
      </c>
      <c r="DS26" s="2">
        <v>0.84694098685164898</v>
      </c>
      <c r="DT26" s="2">
        <v>0.75340264440860605</v>
      </c>
      <c r="DU26" s="2">
        <v>0.81383694486406299</v>
      </c>
      <c r="DV26" s="2">
        <v>0.75290715603330205</v>
      </c>
      <c r="DW26" s="2">
        <v>0.82937362941162596</v>
      </c>
      <c r="DX26" s="2">
        <v>0.75034825420082096</v>
      </c>
      <c r="DY26" s="2">
        <v>0.805073397883035</v>
      </c>
      <c r="DZ26" s="2">
        <v>0.84759098759045404</v>
      </c>
      <c r="EA26" s="2">
        <v>0.78383736230614698</v>
      </c>
      <c r="EB26" s="2">
        <v>0.83358308772660505</v>
      </c>
      <c r="EC26" s="2">
        <v>0.845107294732653</v>
      </c>
      <c r="ED26" s="2">
        <v>0.82458299274106905</v>
      </c>
      <c r="EE26" s="2">
        <v>0.83438926249148404</v>
      </c>
      <c r="EF26" s="2">
        <v>0.736129066976979</v>
      </c>
      <c r="EG26" s="2">
        <v>0.910220222766292</v>
      </c>
      <c r="EH26" s="2">
        <v>0.84640386638555798</v>
      </c>
      <c r="EI26" s="2">
        <v>0.71463731147640897</v>
      </c>
      <c r="EJ26" s="2">
        <v>0.81353638875537204</v>
      </c>
      <c r="EK26" s="2">
        <v>0.77148835101739199</v>
      </c>
      <c r="EL26" s="2">
        <v>0.65916787767148</v>
      </c>
      <c r="EM26" s="2">
        <v>0.70825301645674799</v>
      </c>
      <c r="EN26" s="2">
        <v>0.76730284969291995</v>
      </c>
      <c r="EO26" s="2">
        <v>0.80019479222671197</v>
      </c>
      <c r="EP26" s="2">
        <v>0.84842201792922201</v>
      </c>
      <c r="EQ26" s="2">
        <v>0.84211055365570398</v>
      </c>
      <c r="ER26" s="2">
        <v>0.89265521629812405</v>
      </c>
    </row>
    <row r="27" spans="1:148" x14ac:dyDescent="0.35">
      <c r="A27" s="3" t="s">
        <v>121</v>
      </c>
      <c r="B27" s="2">
        <v>0.83189964177755304</v>
      </c>
      <c r="C27" s="2">
        <v>0.82674268116034499</v>
      </c>
      <c r="D27" s="2">
        <v>0.83329201151925802</v>
      </c>
      <c r="E27" s="2">
        <v>0.79727099253650802</v>
      </c>
      <c r="F27" s="2">
        <v>0.836784714897294</v>
      </c>
      <c r="G27" s="2">
        <v>0.84941025013460503</v>
      </c>
      <c r="H27" s="2">
        <v>0.84910236887342505</v>
      </c>
      <c r="I27" s="2">
        <v>0.82239480375229901</v>
      </c>
      <c r="J27" s="2">
        <v>0.81935970318699802</v>
      </c>
      <c r="K27" s="2">
        <v>0.84793499751788604</v>
      </c>
      <c r="L27" s="2">
        <v>0.82146096760399401</v>
      </c>
      <c r="M27" s="2">
        <v>0.81861652829226295</v>
      </c>
      <c r="N27" s="2">
        <v>0.82895588348434901</v>
      </c>
      <c r="O27" s="2">
        <v>0.85163283236495002</v>
      </c>
      <c r="P27" s="2">
        <v>0.76033113701500299</v>
      </c>
      <c r="Q27" s="2">
        <v>0.81750597195370001</v>
      </c>
      <c r="R27" s="2">
        <v>0.83417141447235499</v>
      </c>
      <c r="S27" s="2">
        <v>0.85708501709763596</v>
      </c>
      <c r="T27" s="2">
        <v>0.81841499714599597</v>
      </c>
      <c r="U27" s="2">
        <v>0.76393880969063899</v>
      </c>
      <c r="V27" s="2">
        <v>0.504126098748924</v>
      </c>
      <c r="W27" s="2">
        <v>0.36006231836893937</v>
      </c>
      <c r="X27" s="2">
        <v>0.57418740562955606</v>
      </c>
      <c r="Y27" s="2">
        <v>0.468491758896246</v>
      </c>
      <c r="Z27" s="2">
        <v>0.65349042989542205</v>
      </c>
      <c r="AA27" s="2">
        <v>0</v>
      </c>
      <c r="AB27" s="2">
        <v>0.87359404976367805</v>
      </c>
      <c r="AC27" s="2">
        <v>0.43165424932677998</v>
      </c>
      <c r="AD27" s="2">
        <v>0.426444375211396</v>
      </c>
      <c r="AE27" s="2">
        <v>0.41703419779820999</v>
      </c>
      <c r="AF27" s="2">
        <v>0.784547372537444</v>
      </c>
      <c r="AG27" s="2">
        <v>0.75958113776387204</v>
      </c>
      <c r="AH27" s="2">
        <v>0.631059899182844</v>
      </c>
      <c r="AI27" s="2">
        <v>0.82408057548050795</v>
      </c>
      <c r="AJ27" s="2">
        <v>0.75355489608547499</v>
      </c>
      <c r="AK27" s="2">
        <v>0.77465669692107797</v>
      </c>
      <c r="AL27" s="2">
        <v>0.793262526608982</v>
      </c>
      <c r="AM27" s="2">
        <v>0.82120438148561103</v>
      </c>
      <c r="AN27" s="2">
        <v>0.80704308997074503</v>
      </c>
      <c r="AO27" s="2">
        <v>0.80957195022348105</v>
      </c>
      <c r="AP27" s="2">
        <v>0.84330810818519697</v>
      </c>
      <c r="AQ27" s="2">
        <v>0.80600659356121496</v>
      </c>
      <c r="AR27" s="2">
        <v>0.844744743043082</v>
      </c>
      <c r="AS27" s="2">
        <v>0.80234377313318395</v>
      </c>
      <c r="AT27" s="2">
        <v>0.82961232246752803</v>
      </c>
      <c r="AU27" s="2">
        <v>0.83685877654173402</v>
      </c>
      <c r="AV27" s="2">
        <v>0.824810646958407</v>
      </c>
      <c r="AW27" s="2">
        <v>0.77732124659600199</v>
      </c>
      <c r="AX27" s="2">
        <v>0.80719865986566097</v>
      </c>
      <c r="AY27" s="2">
        <v>0.79038686456696206</v>
      </c>
      <c r="AZ27" s="2">
        <v>0.81235001881053803</v>
      </c>
      <c r="BA27" s="2">
        <v>0.79088051755438005</v>
      </c>
      <c r="BB27" s="2">
        <v>0.785463243307021</v>
      </c>
      <c r="BC27" s="2">
        <v>0.83239068472155797</v>
      </c>
      <c r="BD27" s="2">
        <v>0.49611457152322103</v>
      </c>
      <c r="BE27" s="2">
        <v>0.72040797815941804</v>
      </c>
      <c r="BF27" s="2">
        <v>0.90215666237093095</v>
      </c>
      <c r="BG27" s="2">
        <v>0.84646672920315302</v>
      </c>
      <c r="BH27" s="2">
        <v>0.79568426564819095</v>
      </c>
      <c r="BI27" s="2">
        <v>0.960820230747226</v>
      </c>
      <c r="BJ27" s="2">
        <v>0.92906435359447603</v>
      </c>
      <c r="BK27" s="2">
        <v>0.61287481482028605</v>
      </c>
      <c r="BL27" s="2">
        <v>0.455715863521651</v>
      </c>
      <c r="BM27" s="2">
        <v>0.658187248822661</v>
      </c>
      <c r="BN27" s="2">
        <v>0.73183894449654197</v>
      </c>
      <c r="BO27" s="2">
        <v>0.80095584854187196</v>
      </c>
      <c r="BP27" s="2">
        <v>0.75860828614345299</v>
      </c>
      <c r="BQ27" s="2">
        <v>0.78561639565138297</v>
      </c>
      <c r="BR27" s="2">
        <v>0.78244239720574504</v>
      </c>
      <c r="BS27" s="2">
        <v>0.74761342096283001</v>
      </c>
      <c r="BT27" s="2">
        <v>0.75598291082953595</v>
      </c>
      <c r="BU27" s="2">
        <v>0.78172009894707495</v>
      </c>
      <c r="BV27" s="2">
        <v>0.759157415213224</v>
      </c>
      <c r="BW27" s="2">
        <v>0.76280633234047801</v>
      </c>
      <c r="BX27" s="2">
        <v>0.73579576767072397</v>
      </c>
      <c r="BY27" s="2">
        <v>0.85238160024301102</v>
      </c>
      <c r="BZ27" s="2">
        <v>0.87178847935023096</v>
      </c>
      <c r="CA27" s="2">
        <v>0.86402473603964403</v>
      </c>
      <c r="CB27" s="2">
        <v>0.86820579941791598</v>
      </c>
      <c r="CC27" s="2">
        <v>0.76705360681922197</v>
      </c>
      <c r="CD27" s="2">
        <v>0.77943284152728698</v>
      </c>
      <c r="CE27" s="2">
        <v>0.74107768258261697</v>
      </c>
      <c r="CF27" s="2">
        <v>0.86581861700324103</v>
      </c>
      <c r="CG27" s="2">
        <v>0.824362352566539</v>
      </c>
      <c r="CH27" s="2">
        <v>0.884941454803851</v>
      </c>
      <c r="CI27" s="2">
        <v>0.64860664881171204</v>
      </c>
      <c r="CJ27" s="2">
        <v>0.67557987477340398</v>
      </c>
      <c r="CK27" s="2">
        <v>0.69049617459666701</v>
      </c>
      <c r="CL27" s="2">
        <v>0.80307273256612199</v>
      </c>
      <c r="CM27" s="2">
        <v>0.79259134107430496</v>
      </c>
      <c r="CN27" s="2">
        <v>0.79995803810455002</v>
      </c>
      <c r="CO27" s="2">
        <v>0.79275120444057401</v>
      </c>
      <c r="CP27" s="2">
        <v>0.81551116265531798</v>
      </c>
      <c r="CQ27" s="2">
        <v>0.79073750513215602</v>
      </c>
      <c r="CR27" s="2">
        <v>0.78798301556302697</v>
      </c>
      <c r="CS27" s="2">
        <v>0.78461293823348399</v>
      </c>
      <c r="CT27" s="2">
        <v>0.78362353173639199</v>
      </c>
      <c r="CU27" s="2">
        <v>0.76709418401071405</v>
      </c>
      <c r="CV27" s="2">
        <v>0.71034213088931297</v>
      </c>
      <c r="CW27" s="2">
        <v>0.71851904795078902</v>
      </c>
      <c r="CX27" s="2">
        <v>0.685657961490442</v>
      </c>
      <c r="CY27" s="2">
        <v>0.76363687420606796</v>
      </c>
      <c r="CZ27" s="2">
        <v>0.73757273842163196</v>
      </c>
      <c r="DA27" s="2">
        <v>0.712523805817042</v>
      </c>
      <c r="DB27" s="2">
        <v>0.71845284266937903</v>
      </c>
      <c r="DC27" s="2">
        <v>0.69654916156223501</v>
      </c>
      <c r="DD27" s="2">
        <v>0.73175680229927498</v>
      </c>
      <c r="DE27" s="2">
        <v>0.88894336927166395</v>
      </c>
      <c r="DF27" s="2">
        <v>0.90410733207174598</v>
      </c>
      <c r="DG27" s="2">
        <v>0.91164943124980202</v>
      </c>
      <c r="DH27" s="2">
        <v>0.93682504079197404</v>
      </c>
      <c r="DI27" s="2">
        <v>0.91410283125410496</v>
      </c>
      <c r="DJ27" s="2">
        <v>0.92203924632291401</v>
      </c>
      <c r="DK27" s="2">
        <v>0.623604882753798</v>
      </c>
      <c r="DL27" s="2">
        <v>0.84387695968592102</v>
      </c>
      <c r="DM27" s="2">
        <v>0.769427610084783</v>
      </c>
      <c r="DN27" s="2">
        <v>0.79135908844456904</v>
      </c>
      <c r="DO27" s="2">
        <v>0.78769847208240196</v>
      </c>
      <c r="DP27" s="2">
        <v>0.88976872612533098</v>
      </c>
      <c r="DQ27" s="2">
        <v>0.81297491486311402</v>
      </c>
      <c r="DR27" s="2">
        <v>0.87543502419073704</v>
      </c>
      <c r="DS27" s="2">
        <v>0.90050629067340204</v>
      </c>
      <c r="DT27" s="2">
        <v>0.81729279682566303</v>
      </c>
      <c r="DU27" s="2">
        <v>0.86428732168256595</v>
      </c>
      <c r="DV27" s="2">
        <v>0.81622193696934098</v>
      </c>
      <c r="DW27" s="2">
        <v>0.88531650112410298</v>
      </c>
      <c r="DX27" s="2">
        <v>0.84512374873137697</v>
      </c>
      <c r="DY27" s="2">
        <v>0.87747885200963605</v>
      </c>
      <c r="DZ27" s="2">
        <v>0.90289014554525304</v>
      </c>
      <c r="EA27" s="2">
        <v>0.86191049328898495</v>
      </c>
      <c r="EB27" s="2">
        <v>0.89532789276916003</v>
      </c>
      <c r="EC27" s="2">
        <v>0.91558453600159295</v>
      </c>
      <c r="ED27" s="2">
        <v>0.90801777205591405</v>
      </c>
      <c r="EE27" s="2">
        <v>0.91135378724444904</v>
      </c>
      <c r="EF27" s="2">
        <v>0.86937066520053896</v>
      </c>
      <c r="EG27" s="2">
        <v>0.81046828302094998</v>
      </c>
      <c r="EH27" s="2">
        <v>0.74626857477183595</v>
      </c>
      <c r="EI27" s="2">
        <v>0.77977130069113398</v>
      </c>
      <c r="EJ27" s="2">
        <v>0.70505862234657701</v>
      </c>
      <c r="EK27" s="2">
        <v>0.69193234469124498</v>
      </c>
      <c r="EL27" s="2">
        <v>0.66953568488305204</v>
      </c>
      <c r="EM27" s="2">
        <v>0.72528143928112798</v>
      </c>
      <c r="EN27" s="2">
        <v>0.739313166270123</v>
      </c>
      <c r="EO27" s="2">
        <v>0.58534432963597705</v>
      </c>
      <c r="EP27" s="2">
        <v>0.75864795030538301</v>
      </c>
      <c r="EQ27" s="2">
        <v>0.679567974071001</v>
      </c>
      <c r="ER27" s="2">
        <v>0.77414912385929702</v>
      </c>
    </row>
    <row r="28" spans="1:148" x14ac:dyDescent="0.35">
      <c r="A28" s="3" t="s">
        <v>120</v>
      </c>
      <c r="B28" s="2">
        <v>0.91069352558338401</v>
      </c>
      <c r="C28" s="2">
        <v>0.90632675628536097</v>
      </c>
      <c r="D28" s="2">
        <v>0.89986314469290396</v>
      </c>
      <c r="E28" s="2">
        <v>0.89955078594345805</v>
      </c>
      <c r="F28" s="2">
        <v>0.90139527152844101</v>
      </c>
      <c r="G28" s="2">
        <v>0.90317328144739595</v>
      </c>
      <c r="H28" s="2">
        <v>0.881374867267673</v>
      </c>
      <c r="I28" s="2">
        <v>0.89051233065816404</v>
      </c>
      <c r="J28" s="2">
        <v>0.90291060590425898</v>
      </c>
      <c r="K28" s="2">
        <v>0.90243095306390497</v>
      </c>
      <c r="L28" s="2">
        <v>0.86106467461583203</v>
      </c>
      <c r="M28" s="2">
        <v>0.8366299187663</v>
      </c>
      <c r="N28" s="2">
        <v>0.80919531216525598</v>
      </c>
      <c r="O28" s="2">
        <v>0.84585793040662405</v>
      </c>
      <c r="P28" s="2">
        <v>0.85388225488263503</v>
      </c>
      <c r="Q28" s="2">
        <v>0.82126993636600598</v>
      </c>
      <c r="R28" s="2">
        <v>0.84622417574051301</v>
      </c>
      <c r="S28" s="2">
        <v>0.84927461189734699</v>
      </c>
      <c r="T28" s="2">
        <v>0.81461305610918799</v>
      </c>
      <c r="U28" s="2">
        <v>0.83460123561671595</v>
      </c>
      <c r="V28" s="2">
        <v>0.88267281565245503</v>
      </c>
      <c r="W28" s="2">
        <v>0.85169065592413462</v>
      </c>
      <c r="X28" s="2">
        <v>0.57073643540168295</v>
      </c>
      <c r="Y28" s="2">
        <v>0.85335631663184397</v>
      </c>
      <c r="Z28" s="2">
        <v>0.82508290678056595</v>
      </c>
      <c r="AA28" s="2">
        <v>0.87359404976367805</v>
      </c>
      <c r="AB28" s="2">
        <v>0</v>
      </c>
      <c r="AC28" s="2">
        <v>0.85788884649880004</v>
      </c>
      <c r="AD28" s="2">
        <v>0.85627591122816005</v>
      </c>
      <c r="AE28" s="2">
        <v>0.85408963970624896</v>
      </c>
      <c r="AF28" s="2">
        <v>0.93083250601418899</v>
      </c>
      <c r="AG28" s="2">
        <v>0.92967408433430898</v>
      </c>
      <c r="AH28" s="2">
        <v>0.94165888542734899</v>
      </c>
      <c r="AI28" s="2">
        <v>0.91579596081149806</v>
      </c>
      <c r="AJ28" s="2">
        <v>0.88733622051986505</v>
      </c>
      <c r="AK28" s="2">
        <v>0.89978941598934303</v>
      </c>
      <c r="AL28" s="2">
        <v>0.89095997745213396</v>
      </c>
      <c r="AM28" s="2">
        <v>0.91539586579334997</v>
      </c>
      <c r="AN28" s="2">
        <v>0.89018789420976996</v>
      </c>
      <c r="AO28" s="2">
        <v>0.87756229486812198</v>
      </c>
      <c r="AP28" s="2">
        <v>0.88458452877411198</v>
      </c>
      <c r="AQ28" s="2">
        <v>0.90835355259468897</v>
      </c>
      <c r="AR28" s="2">
        <v>0.90115503165537203</v>
      </c>
      <c r="AS28" s="2">
        <v>0.87051884366126597</v>
      </c>
      <c r="AT28" s="2">
        <v>0.87479564728001002</v>
      </c>
      <c r="AU28" s="2">
        <v>0.88629837277833001</v>
      </c>
      <c r="AV28" s="2">
        <v>0.86929119738155802</v>
      </c>
      <c r="AW28" s="2">
        <v>0.85739938134297</v>
      </c>
      <c r="AX28" s="2">
        <v>0.87521579631783497</v>
      </c>
      <c r="AY28" s="2">
        <v>0.87377634051664999</v>
      </c>
      <c r="AZ28" s="2">
        <v>0.84831419519392004</v>
      </c>
      <c r="BA28" s="2">
        <v>0.86202330764646495</v>
      </c>
      <c r="BB28" s="2">
        <v>0.86605476138831605</v>
      </c>
      <c r="BC28" s="2">
        <v>0.63377362408275195</v>
      </c>
      <c r="BD28" s="2">
        <v>0.88577048760709898</v>
      </c>
      <c r="BE28" s="2">
        <v>0.72670141200251304</v>
      </c>
      <c r="BF28" s="2">
        <v>0.57323361599949496</v>
      </c>
      <c r="BG28" s="2">
        <v>0.57978791284966902</v>
      </c>
      <c r="BH28" s="2">
        <v>0.80991745832676898</v>
      </c>
      <c r="BI28" s="2">
        <v>0.74084138822679002</v>
      </c>
      <c r="BJ28" s="2">
        <v>0.61216934847288096</v>
      </c>
      <c r="BK28" s="2">
        <v>0.77339228723336895</v>
      </c>
      <c r="BL28" s="2">
        <v>0.883298743253773</v>
      </c>
      <c r="BM28" s="2">
        <v>0.92697929485695196</v>
      </c>
      <c r="BN28" s="2">
        <v>0.95659827374214901</v>
      </c>
      <c r="BO28" s="2">
        <v>0.94094393108932495</v>
      </c>
      <c r="BP28" s="2">
        <v>0.90472465497281196</v>
      </c>
      <c r="BQ28" s="2">
        <v>0.91343403080913099</v>
      </c>
      <c r="BR28" s="2">
        <v>0.92024641606352098</v>
      </c>
      <c r="BS28" s="2">
        <v>0.90633177672116105</v>
      </c>
      <c r="BT28" s="2">
        <v>0.90273740284838599</v>
      </c>
      <c r="BU28" s="2">
        <v>0.92158808293336203</v>
      </c>
      <c r="BV28" s="2">
        <v>0.89700807561162099</v>
      </c>
      <c r="BW28" s="2">
        <v>0.91498348904898696</v>
      </c>
      <c r="BX28" s="2">
        <v>0.90979153100312005</v>
      </c>
      <c r="BY28" s="2">
        <v>0.908351809478261</v>
      </c>
      <c r="BZ28" s="2">
        <v>0.91454022278867697</v>
      </c>
      <c r="CA28" s="2">
        <v>0.91315523871763404</v>
      </c>
      <c r="CB28" s="2">
        <v>0.91722947388282705</v>
      </c>
      <c r="CC28" s="2">
        <v>0.86661829884908004</v>
      </c>
      <c r="CD28" s="2">
        <v>0.90187077872615395</v>
      </c>
      <c r="CE28" s="2">
        <v>0.88139350872639499</v>
      </c>
      <c r="CF28" s="2">
        <v>0.90388802023510395</v>
      </c>
      <c r="CG28" s="2">
        <v>0.91132669548670597</v>
      </c>
      <c r="CH28" s="2">
        <v>0.92297784149851303</v>
      </c>
      <c r="CI28" s="2">
        <v>0.87369518323908502</v>
      </c>
      <c r="CJ28" s="2">
        <v>0.90371700322353399</v>
      </c>
      <c r="CK28" s="2">
        <v>0.90159826182684599</v>
      </c>
      <c r="CL28" s="2">
        <v>0.91566736744766597</v>
      </c>
      <c r="CM28" s="2">
        <v>0.90685577170534504</v>
      </c>
      <c r="CN28" s="2">
        <v>0.89589367591942104</v>
      </c>
      <c r="CO28" s="2">
        <v>0.90864603579678505</v>
      </c>
      <c r="CP28" s="2">
        <v>0.92186854216560798</v>
      </c>
      <c r="CQ28" s="2">
        <v>0.90561178594626102</v>
      </c>
      <c r="CR28" s="2">
        <v>0.91543644923328304</v>
      </c>
      <c r="CS28" s="2">
        <v>0.90402075198657705</v>
      </c>
      <c r="CT28" s="2">
        <v>0.91110647173887105</v>
      </c>
      <c r="CU28" s="2">
        <v>0.90596432683290895</v>
      </c>
      <c r="CV28" s="2">
        <v>0.85322451983252301</v>
      </c>
      <c r="CW28" s="2">
        <v>0.86953229324516901</v>
      </c>
      <c r="CX28" s="2">
        <v>0.89315660928456997</v>
      </c>
      <c r="CY28" s="2">
        <v>0.87339489260762504</v>
      </c>
      <c r="CZ28" s="2">
        <v>0.871098801840266</v>
      </c>
      <c r="DA28" s="2">
        <v>0.87823579532310303</v>
      </c>
      <c r="DB28" s="2">
        <v>0.86451833922931798</v>
      </c>
      <c r="DC28" s="2">
        <v>0.86765952579313699</v>
      </c>
      <c r="DD28" s="2">
        <v>0.85777489249558903</v>
      </c>
      <c r="DE28" s="2">
        <v>0.61472345405686102</v>
      </c>
      <c r="DF28" s="2">
        <v>0.59749570694635501</v>
      </c>
      <c r="DG28" s="2">
        <v>0.52190015109131205</v>
      </c>
      <c r="DH28" s="2">
        <v>0.61448349899509402</v>
      </c>
      <c r="DI28" s="2">
        <v>0.53146356864154098</v>
      </c>
      <c r="DJ28" s="2">
        <v>0.61397239000742798</v>
      </c>
      <c r="DK28" s="2">
        <v>0.90895813826710403</v>
      </c>
      <c r="DL28" s="2">
        <v>0.95385314732570603</v>
      </c>
      <c r="DM28" s="2">
        <v>0.93910466348971</v>
      </c>
      <c r="DN28" s="2">
        <v>0.91064400853537297</v>
      </c>
      <c r="DO28" s="2">
        <v>0.89232417738134195</v>
      </c>
      <c r="DP28" s="2">
        <v>0.89176825708041496</v>
      </c>
      <c r="DQ28" s="2">
        <v>0.91595001775284601</v>
      </c>
      <c r="DR28" s="2">
        <v>0.87596548708386301</v>
      </c>
      <c r="DS28" s="2">
        <v>0.87323805814244104</v>
      </c>
      <c r="DT28" s="2">
        <v>0.91303265316605797</v>
      </c>
      <c r="DU28" s="2">
        <v>0.870861952241472</v>
      </c>
      <c r="DV28" s="2">
        <v>0.91724096102684505</v>
      </c>
      <c r="DW28" s="2">
        <v>0.86148116371936101</v>
      </c>
      <c r="DX28" s="2">
        <v>0.86717105202023503</v>
      </c>
      <c r="DY28" s="2">
        <v>0.87271696437850499</v>
      </c>
      <c r="DZ28" s="2">
        <v>0.86491881981758201</v>
      </c>
      <c r="EA28" s="2">
        <v>0.83866456914100895</v>
      </c>
      <c r="EB28" s="2">
        <v>0.84902251089979597</v>
      </c>
      <c r="EC28" s="2">
        <v>0.85798818715651903</v>
      </c>
      <c r="ED28" s="2">
        <v>0.872818476452495</v>
      </c>
      <c r="EE28" s="2">
        <v>0.86311355951171198</v>
      </c>
      <c r="EF28" s="2">
        <v>0.86896267383639003</v>
      </c>
      <c r="EG28" s="2">
        <v>0.96601119385868295</v>
      </c>
      <c r="EH28" s="2">
        <v>0.94933858628606804</v>
      </c>
      <c r="EI28" s="2">
        <v>0.89271489070210197</v>
      </c>
      <c r="EJ28" s="2">
        <v>0.93647628995216803</v>
      </c>
      <c r="EK28" s="2">
        <v>0.91401614624469196</v>
      </c>
      <c r="EL28" s="2">
        <v>0.89563144862038502</v>
      </c>
      <c r="EM28" s="2">
        <v>0.89800004121905996</v>
      </c>
      <c r="EN28" s="2">
        <v>0.91535252198684403</v>
      </c>
      <c r="EO28" s="2">
        <v>0.92403720854413696</v>
      </c>
      <c r="EP28" s="2">
        <v>0.94546044501778803</v>
      </c>
      <c r="EQ28" s="2">
        <v>0.94655049229515698</v>
      </c>
      <c r="ER28" s="2">
        <v>0.96219671262528095</v>
      </c>
    </row>
    <row r="29" spans="1:148" x14ac:dyDescent="0.35">
      <c r="A29" s="3" t="s">
        <v>119</v>
      </c>
      <c r="B29" s="2">
        <v>0.85716456435105104</v>
      </c>
      <c r="C29" s="2">
        <v>0.851002175732963</v>
      </c>
      <c r="D29" s="2">
        <v>0.86012591071947098</v>
      </c>
      <c r="E29" s="2">
        <v>0.82792935871777495</v>
      </c>
      <c r="F29" s="2">
        <v>0.85785563697858902</v>
      </c>
      <c r="G29" s="2">
        <v>0.86917453344845697</v>
      </c>
      <c r="H29" s="2">
        <v>0.86775177631706901</v>
      </c>
      <c r="I29" s="2">
        <v>0.85176547876464004</v>
      </c>
      <c r="J29" s="2">
        <v>0.84975552829008905</v>
      </c>
      <c r="K29" s="2">
        <v>0.87374665143003205</v>
      </c>
      <c r="L29" s="2">
        <v>0.79885589678226698</v>
      </c>
      <c r="M29" s="2">
        <v>0.780131163987418</v>
      </c>
      <c r="N29" s="2">
        <v>0.78378123056537496</v>
      </c>
      <c r="O29" s="2">
        <v>0.83158222839242701</v>
      </c>
      <c r="P29" s="2">
        <v>0.73157443635974095</v>
      </c>
      <c r="Q29" s="2">
        <v>0.79461743714565602</v>
      </c>
      <c r="R29" s="2">
        <v>0.80672954486475401</v>
      </c>
      <c r="S29" s="2">
        <v>0.82393115596146005</v>
      </c>
      <c r="T29" s="2">
        <v>0.79119468785094904</v>
      </c>
      <c r="U29" s="2">
        <v>0.71890279206943097</v>
      </c>
      <c r="V29" s="2">
        <v>0.47811918467050801</v>
      </c>
      <c r="W29" s="2">
        <v>0.43805809470042428</v>
      </c>
      <c r="X29" s="2">
        <v>0.40714691580549733</v>
      </c>
      <c r="Y29" s="2">
        <v>0.493590456715786</v>
      </c>
      <c r="Z29" s="2">
        <v>0.58686674109705295</v>
      </c>
      <c r="AA29" s="2">
        <v>0.43165424932677998</v>
      </c>
      <c r="AB29" s="2">
        <v>0.85788884649880004</v>
      </c>
      <c r="AC29" s="2">
        <v>0</v>
      </c>
      <c r="AD29" s="2">
        <v>0.29541359367744002</v>
      </c>
      <c r="AE29" s="2">
        <v>0.363334460917692</v>
      </c>
      <c r="AF29" s="2">
        <v>0.76934609075632998</v>
      </c>
      <c r="AG29" s="2">
        <v>0.77468905211787698</v>
      </c>
      <c r="AH29" s="2">
        <v>0.68627543465635998</v>
      </c>
      <c r="AI29" s="2">
        <v>0.85315560178704997</v>
      </c>
      <c r="AJ29" s="2">
        <v>0.78813534731082102</v>
      </c>
      <c r="AK29" s="2">
        <v>0.81025919654201894</v>
      </c>
      <c r="AL29" s="2">
        <v>0.82531322943931096</v>
      </c>
      <c r="AM29" s="2">
        <v>0.85322511611249696</v>
      </c>
      <c r="AN29" s="2">
        <v>0.83231897561260204</v>
      </c>
      <c r="AO29" s="2">
        <v>0.83468941916141604</v>
      </c>
      <c r="AP29" s="2">
        <v>0.86262328890430895</v>
      </c>
      <c r="AQ29" s="2">
        <v>0.83153242809400396</v>
      </c>
      <c r="AR29" s="2">
        <v>0.86647227917175196</v>
      </c>
      <c r="AS29" s="2">
        <v>0.800588903897268</v>
      </c>
      <c r="AT29" s="2">
        <v>0.82192626896521703</v>
      </c>
      <c r="AU29" s="2">
        <v>0.813022438003417</v>
      </c>
      <c r="AV29" s="2">
        <v>0.80373035310496699</v>
      </c>
      <c r="AW29" s="2">
        <v>0.75424360854420403</v>
      </c>
      <c r="AX29" s="2">
        <v>0.77983593188757105</v>
      </c>
      <c r="AY29" s="2">
        <v>0.75650613841529601</v>
      </c>
      <c r="AZ29" s="2">
        <v>0.799596037516908</v>
      </c>
      <c r="BA29" s="2">
        <v>0.771732801361666</v>
      </c>
      <c r="BB29" s="2">
        <v>0.759192206429956</v>
      </c>
      <c r="BC29" s="2">
        <v>0.83099568647178301</v>
      </c>
      <c r="BD29" s="2">
        <v>0.56777185400655705</v>
      </c>
      <c r="BE29" s="2">
        <v>0.73479492844185001</v>
      </c>
      <c r="BF29" s="2">
        <v>0.89503849783692402</v>
      </c>
      <c r="BG29" s="2">
        <v>0.84050629156353596</v>
      </c>
      <c r="BH29" s="2">
        <v>0.77968059013193003</v>
      </c>
      <c r="BI29" s="2">
        <v>0.95938036958063599</v>
      </c>
      <c r="BJ29" s="2">
        <v>0.925791170169319</v>
      </c>
      <c r="BK29" s="2">
        <v>0.66881025177773901</v>
      </c>
      <c r="BL29" s="2">
        <v>0.48912679481167698</v>
      </c>
      <c r="BM29" s="2">
        <v>0.62497122169066899</v>
      </c>
      <c r="BN29" s="2">
        <v>0.76203348660182302</v>
      </c>
      <c r="BO29" s="2">
        <v>0.77389719928839995</v>
      </c>
      <c r="BP29" s="2">
        <v>0.79919518278898605</v>
      </c>
      <c r="BQ29" s="2">
        <v>0.825355088644257</v>
      </c>
      <c r="BR29" s="2">
        <v>0.81501004784145203</v>
      </c>
      <c r="BS29" s="2">
        <v>0.78649490246700104</v>
      </c>
      <c r="BT29" s="2">
        <v>0.79135500161512196</v>
      </c>
      <c r="BU29" s="2">
        <v>0.82713148196340103</v>
      </c>
      <c r="BV29" s="2">
        <v>0.79594895149773703</v>
      </c>
      <c r="BW29" s="2">
        <v>0.80861513346209801</v>
      </c>
      <c r="BX29" s="2">
        <v>0.78006561311717604</v>
      </c>
      <c r="BY29" s="2">
        <v>0.79670718653105199</v>
      </c>
      <c r="BZ29" s="2">
        <v>0.82361439143858095</v>
      </c>
      <c r="CA29" s="2">
        <v>0.83624305303966096</v>
      </c>
      <c r="CB29" s="2">
        <v>0.83882830820279097</v>
      </c>
      <c r="CC29" s="2">
        <v>0.73080104666038503</v>
      </c>
      <c r="CD29" s="2">
        <v>0.70876377596336204</v>
      </c>
      <c r="CE29" s="2">
        <v>0.69428454556219799</v>
      </c>
      <c r="CF29" s="2">
        <v>0.825236440948799</v>
      </c>
      <c r="CG29" s="2">
        <v>0.80006052928191995</v>
      </c>
      <c r="CH29" s="2">
        <v>0.87241841500622297</v>
      </c>
      <c r="CI29" s="2">
        <v>0.59755241001210901</v>
      </c>
      <c r="CJ29" s="2">
        <v>0.63786309813771203</v>
      </c>
      <c r="CK29" s="2">
        <v>0.66267824089425997</v>
      </c>
      <c r="CL29" s="2">
        <v>0.84044965196466803</v>
      </c>
      <c r="CM29" s="2">
        <v>0.82286271564615199</v>
      </c>
      <c r="CN29" s="2">
        <v>0.83433955543454597</v>
      </c>
      <c r="CO29" s="2">
        <v>0.82612461475852295</v>
      </c>
      <c r="CP29" s="2">
        <v>0.85175016254651903</v>
      </c>
      <c r="CQ29" s="2">
        <v>0.82581022434457496</v>
      </c>
      <c r="CR29" s="2">
        <v>0.82757672728019205</v>
      </c>
      <c r="CS29" s="2">
        <v>0.82928736058627195</v>
      </c>
      <c r="CT29" s="2">
        <v>0.82216766880125602</v>
      </c>
      <c r="CU29" s="2">
        <v>0.80568536252030098</v>
      </c>
      <c r="CV29" s="2">
        <v>0.66744828459132599</v>
      </c>
      <c r="CW29" s="2">
        <v>0.69328683670416302</v>
      </c>
      <c r="CX29" s="2">
        <v>0.60654983766540804</v>
      </c>
      <c r="CY29" s="2">
        <v>0.71274622255425701</v>
      </c>
      <c r="CZ29" s="2">
        <v>0.68186505593798796</v>
      </c>
      <c r="DA29" s="2">
        <v>0.66732737773434103</v>
      </c>
      <c r="DB29" s="2">
        <v>0.66926542296345404</v>
      </c>
      <c r="DC29" s="2">
        <v>0.64065798355846904</v>
      </c>
      <c r="DD29" s="2">
        <v>0.69235008048527902</v>
      </c>
      <c r="DE29" s="2">
        <v>0.87932239959253</v>
      </c>
      <c r="DF29" s="2">
        <v>0.88975681377990901</v>
      </c>
      <c r="DG29" s="2">
        <v>0.90147168677489298</v>
      </c>
      <c r="DH29" s="2">
        <v>0.93426001952534699</v>
      </c>
      <c r="DI29" s="2">
        <v>0.90043804842892206</v>
      </c>
      <c r="DJ29" s="2">
        <v>0.91301626549362003</v>
      </c>
      <c r="DK29" s="2">
        <v>0.58493752239071195</v>
      </c>
      <c r="DL29" s="2">
        <v>0.85444641099083496</v>
      </c>
      <c r="DM29" s="2">
        <v>0.77073375035708702</v>
      </c>
      <c r="DN29" s="2">
        <v>0.82368678419485197</v>
      </c>
      <c r="DO29" s="2">
        <v>0.82117941308403297</v>
      </c>
      <c r="DP29" s="2">
        <v>0.90892861130501701</v>
      </c>
      <c r="DQ29" s="2">
        <v>0.83942255839242297</v>
      </c>
      <c r="DR29" s="2">
        <v>0.89900041865803504</v>
      </c>
      <c r="DS29" s="2">
        <v>0.90908136811389695</v>
      </c>
      <c r="DT29" s="2">
        <v>0.83834224304980598</v>
      </c>
      <c r="DU29" s="2">
        <v>0.88207705943203996</v>
      </c>
      <c r="DV29" s="2">
        <v>0.84943573488286295</v>
      </c>
      <c r="DW29" s="2">
        <v>0.87310387847520898</v>
      </c>
      <c r="DX29" s="2">
        <v>0.82544699854556702</v>
      </c>
      <c r="DY29" s="2">
        <v>0.86915805738586305</v>
      </c>
      <c r="DZ29" s="2">
        <v>0.89403950593200499</v>
      </c>
      <c r="EA29" s="2">
        <v>0.85076893040408996</v>
      </c>
      <c r="EB29" s="2">
        <v>0.88377579262627604</v>
      </c>
      <c r="EC29" s="2">
        <v>0.89687866855431497</v>
      </c>
      <c r="ED29" s="2">
        <v>0.89937935033610905</v>
      </c>
      <c r="EE29" s="2">
        <v>0.90007061538641897</v>
      </c>
      <c r="EF29" s="2">
        <v>0.85446176522696504</v>
      </c>
      <c r="EG29" s="2">
        <v>0.82689129095897995</v>
      </c>
      <c r="EH29" s="2">
        <v>0.75436147475791104</v>
      </c>
      <c r="EI29" s="2">
        <v>0.74779673228526899</v>
      </c>
      <c r="EJ29" s="2">
        <v>0.70970201871410499</v>
      </c>
      <c r="EK29" s="2">
        <v>0.64788269483455996</v>
      </c>
      <c r="EL29" s="2">
        <v>0.67549007567539798</v>
      </c>
      <c r="EM29" s="2">
        <v>0.71012224160559401</v>
      </c>
      <c r="EN29" s="2">
        <v>0.71910166876401704</v>
      </c>
      <c r="EO29" s="2">
        <v>0.66650498096972</v>
      </c>
      <c r="EP29" s="2">
        <v>0.75547882726789495</v>
      </c>
      <c r="EQ29" s="2">
        <v>0.69685682255067205</v>
      </c>
      <c r="ER29" s="2">
        <v>0.79679861784293804</v>
      </c>
    </row>
    <row r="30" spans="1:148" x14ac:dyDescent="0.35">
      <c r="A30" s="3" t="s">
        <v>118</v>
      </c>
      <c r="B30" s="2">
        <v>0.84262003528790397</v>
      </c>
      <c r="C30" s="2">
        <v>0.83926044111411102</v>
      </c>
      <c r="D30" s="2">
        <v>0.84606902370376103</v>
      </c>
      <c r="E30" s="2">
        <v>0.80992475711527301</v>
      </c>
      <c r="F30" s="2">
        <v>0.846668183953459</v>
      </c>
      <c r="G30" s="2">
        <v>0.85723790002034905</v>
      </c>
      <c r="H30" s="2">
        <v>0.85425565250442104</v>
      </c>
      <c r="I30" s="2">
        <v>0.83426181625506302</v>
      </c>
      <c r="J30" s="2">
        <v>0.831783183972022</v>
      </c>
      <c r="K30" s="2">
        <v>0.85517527015968098</v>
      </c>
      <c r="L30" s="2">
        <v>0.79566445868567204</v>
      </c>
      <c r="M30" s="2">
        <v>0.78232522991797604</v>
      </c>
      <c r="N30" s="2">
        <v>0.77596972755320104</v>
      </c>
      <c r="O30" s="2">
        <v>0.82971699180521896</v>
      </c>
      <c r="P30" s="2">
        <v>0.72408038673210295</v>
      </c>
      <c r="Q30" s="2">
        <v>0.78877914792703396</v>
      </c>
      <c r="R30" s="2">
        <v>0.80712843517600397</v>
      </c>
      <c r="S30" s="2">
        <v>0.82299755848531797</v>
      </c>
      <c r="T30" s="2">
        <v>0.79040401433342899</v>
      </c>
      <c r="U30" s="2">
        <v>0.71862458634447202</v>
      </c>
      <c r="V30" s="2">
        <v>0.47956046333866398</v>
      </c>
      <c r="W30" s="2">
        <v>0.33966455979635529</v>
      </c>
      <c r="X30" s="2">
        <v>0.49019857106753695</v>
      </c>
      <c r="Y30" s="2">
        <v>0.47088680036091801</v>
      </c>
      <c r="Z30" s="2">
        <v>0.59250904417767003</v>
      </c>
      <c r="AA30" s="2">
        <v>0.426444375211396</v>
      </c>
      <c r="AB30" s="2">
        <v>0.85627591122816005</v>
      </c>
      <c r="AC30" s="2">
        <v>0.29541359367744002</v>
      </c>
      <c r="AD30" s="2">
        <v>0</v>
      </c>
      <c r="AE30" s="2">
        <v>0.31876754829701098</v>
      </c>
      <c r="AF30" s="2">
        <v>0.78132858159366603</v>
      </c>
      <c r="AG30" s="2">
        <v>0.78447733039822498</v>
      </c>
      <c r="AH30" s="2">
        <v>0.68559270190854305</v>
      </c>
      <c r="AI30" s="2">
        <v>0.83647635514977503</v>
      </c>
      <c r="AJ30" s="2">
        <v>0.76317560632681003</v>
      </c>
      <c r="AK30" s="2">
        <v>0.78849131021532004</v>
      </c>
      <c r="AL30" s="2">
        <v>0.79901097737346305</v>
      </c>
      <c r="AM30" s="2">
        <v>0.82992345918813804</v>
      </c>
      <c r="AN30" s="2">
        <v>0.81102263077053205</v>
      </c>
      <c r="AO30" s="2">
        <v>0.81602638273314498</v>
      </c>
      <c r="AP30" s="2">
        <v>0.85164700522342796</v>
      </c>
      <c r="AQ30" s="2">
        <v>0.81174671827285305</v>
      </c>
      <c r="AR30" s="2">
        <v>0.85154553624716001</v>
      </c>
      <c r="AS30" s="2">
        <v>0.78617331821032899</v>
      </c>
      <c r="AT30" s="2">
        <v>0.81298752828159204</v>
      </c>
      <c r="AU30" s="2">
        <v>0.80243770619070998</v>
      </c>
      <c r="AV30" s="2">
        <v>0.797200822866722</v>
      </c>
      <c r="AW30" s="2">
        <v>0.74775238999627502</v>
      </c>
      <c r="AX30" s="2">
        <v>0.77993450107825801</v>
      </c>
      <c r="AY30" s="2">
        <v>0.74449809681826595</v>
      </c>
      <c r="AZ30" s="2">
        <v>0.78965112986145103</v>
      </c>
      <c r="BA30" s="2">
        <v>0.76183262964887599</v>
      </c>
      <c r="BB30" s="2">
        <v>0.74947408923480596</v>
      </c>
      <c r="BC30" s="2">
        <v>0.82809158583612397</v>
      </c>
      <c r="BD30" s="2">
        <v>0.54220137850004202</v>
      </c>
      <c r="BE30" s="2">
        <v>0.73595892300323995</v>
      </c>
      <c r="BF30" s="2">
        <v>0.89041020689254202</v>
      </c>
      <c r="BG30" s="2">
        <v>0.83330866855113805</v>
      </c>
      <c r="BH30" s="2">
        <v>0.77624647920266099</v>
      </c>
      <c r="BI30" s="2">
        <v>0.95776418306325595</v>
      </c>
      <c r="BJ30" s="2">
        <v>0.92293809866625798</v>
      </c>
      <c r="BK30" s="2">
        <v>0.66113960963024898</v>
      </c>
      <c r="BL30" s="2">
        <v>0.487590251835747</v>
      </c>
      <c r="BM30" s="2">
        <v>0.62863195841885</v>
      </c>
      <c r="BN30" s="2">
        <v>0.76371001248822101</v>
      </c>
      <c r="BO30" s="2">
        <v>0.77506403387329204</v>
      </c>
      <c r="BP30" s="2">
        <v>0.77082463041171401</v>
      </c>
      <c r="BQ30" s="2">
        <v>0.79445473851315196</v>
      </c>
      <c r="BR30" s="2">
        <v>0.79164983618737494</v>
      </c>
      <c r="BS30" s="2">
        <v>0.75246593737450296</v>
      </c>
      <c r="BT30" s="2">
        <v>0.76359717889296497</v>
      </c>
      <c r="BU30" s="2">
        <v>0.79680913771988304</v>
      </c>
      <c r="BV30" s="2">
        <v>0.76981030516670901</v>
      </c>
      <c r="BW30" s="2">
        <v>0.77454318372544695</v>
      </c>
      <c r="BX30" s="2">
        <v>0.75239599947449698</v>
      </c>
      <c r="BY30" s="2">
        <v>0.80852454786465999</v>
      </c>
      <c r="BZ30" s="2">
        <v>0.83039941169196596</v>
      </c>
      <c r="CA30" s="2">
        <v>0.83665281178380402</v>
      </c>
      <c r="CB30" s="2">
        <v>0.835074269662062</v>
      </c>
      <c r="CC30" s="2">
        <v>0.71310091709627899</v>
      </c>
      <c r="CD30" s="2">
        <v>0.71206074963056698</v>
      </c>
      <c r="CE30" s="2">
        <v>0.71236677133573001</v>
      </c>
      <c r="CF30" s="2">
        <v>0.833936498744274</v>
      </c>
      <c r="CG30" s="2">
        <v>0.79607864175652199</v>
      </c>
      <c r="CH30" s="2">
        <v>0.87155795982983997</v>
      </c>
      <c r="CI30" s="2">
        <v>0.59668490325495704</v>
      </c>
      <c r="CJ30" s="2">
        <v>0.65788304940201803</v>
      </c>
      <c r="CK30" s="2">
        <v>0.65823173260817203</v>
      </c>
      <c r="CL30" s="2">
        <v>0.81598538772340401</v>
      </c>
      <c r="CM30" s="2">
        <v>0.80110629893712504</v>
      </c>
      <c r="CN30" s="2">
        <v>0.811839561192083</v>
      </c>
      <c r="CO30" s="2">
        <v>0.80137887289860199</v>
      </c>
      <c r="CP30" s="2">
        <v>0.82473122813423005</v>
      </c>
      <c r="CQ30" s="2">
        <v>0.80322105858312198</v>
      </c>
      <c r="CR30" s="2">
        <v>0.80258589393394497</v>
      </c>
      <c r="CS30" s="2">
        <v>0.80086743013545802</v>
      </c>
      <c r="CT30" s="2">
        <v>0.79119005417830901</v>
      </c>
      <c r="CU30" s="2">
        <v>0.78140624679342996</v>
      </c>
      <c r="CV30" s="2">
        <v>0.65826949255506795</v>
      </c>
      <c r="CW30" s="2">
        <v>0.68022004262730995</v>
      </c>
      <c r="CX30" s="2">
        <v>0.63852936088165102</v>
      </c>
      <c r="CY30" s="2">
        <v>0.726942815269356</v>
      </c>
      <c r="CZ30" s="2">
        <v>0.689596399243119</v>
      </c>
      <c r="DA30" s="2">
        <v>0.64676511702204698</v>
      </c>
      <c r="DB30" s="2">
        <v>0.67676482865485299</v>
      </c>
      <c r="DC30" s="2">
        <v>0.64016486446435406</v>
      </c>
      <c r="DD30" s="2">
        <v>0.70151629183799602</v>
      </c>
      <c r="DE30" s="2">
        <v>0.87507446336250205</v>
      </c>
      <c r="DF30" s="2">
        <v>0.89190329373789801</v>
      </c>
      <c r="DG30" s="2">
        <v>0.902390759704078</v>
      </c>
      <c r="DH30" s="2">
        <v>0.93062411209116602</v>
      </c>
      <c r="DI30" s="2">
        <v>0.90221209696703297</v>
      </c>
      <c r="DJ30" s="2">
        <v>0.91167324386654602</v>
      </c>
      <c r="DK30" s="2">
        <v>0.59416177708330598</v>
      </c>
      <c r="DL30" s="2">
        <v>0.85514255361901104</v>
      </c>
      <c r="DM30" s="2">
        <v>0.78149239510046298</v>
      </c>
      <c r="DN30" s="2">
        <v>0.78745030821222695</v>
      </c>
      <c r="DO30" s="2">
        <v>0.80003500093143198</v>
      </c>
      <c r="DP30" s="2">
        <v>0.89688567479178305</v>
      </c>
      <c r="DQ30" s="2">
        <v>0.81367869504007395</v>
      </c>
      <c r="DR30" s="2">
        <v>0.88742513360164099</v>
      </c>
      <c r="DS30" s="2">
        <v>0.89850748181962004</v>
      </c>
      <c r="DT30" s="2">
        <v>0.82175067584981698</v>
      </c>
      <c r="DU30" s="2">
        <v>0.87013940986099902</v>
      </c>
      <c r="DV30" s="2">
        <v>0.82461322889961597</v>
      </c>
      <c r="DW30" s="2">
        <v>0.86424475572741299</v>
      </c>
      <c r="DX30" s="2">
        <v>0.81389978436329402</v>
      </c>
      <c r="DY30" s="2">
        <v>0.86089447153483201</v>
      </c>
      <c r="DZ30" s="2">
        <v>0.88604842042403298</v>
      </c>
      <c r="EA30" s="2">
        <v>0.84185379242803005</v>
      </c>
      <c r="EB30" s="2">
        <v>0.87695406749828597</v>
      </c>
      <c r="EC30" s="2">
        <v>0.89045674494983695</v>
      </c>
      <c r="ED30" s="2">
        <v>0.89333503633851696</v>
      </c>
      <c r="EE30" s="2">
        <v>0.89481185050520795</v>
      </c>
      <c r="EF30" s="2">
        <v>0.84690036076481101</v>
      </c>
      <c r="EG30" s="2">
        <v>0.83579676187458196</v>
      </c>
      <c r="EH30" s="2">
        <v>0.77022479169047198</v>
      </c>
      <c r="EI30" s="2">
        <v>0.74667828014212401</v>
      </c>
      <c r="EJ30" s="2">
        <v>0.71700544303358604</v>
      </c>
      <c r="EK30" s="2">
        <v>0.67667239699883697</v>
      </c>
      <c r="EL30" s="2">
        <v>0.67170871907266605</v>
      </c>
      <c r="EM30" s="2">
        <v>0.69462204552816398</v>
      </c>
      <c r="EN30" s="2">
        <v>0.73621350336744795</v>
      </c>
      <c r="EO30" s="2">
        <v>0.63463352479367297</v>
      </c>
      <c r="EP30" s="2">
        <v>0.76488096588965204</v>
      </c>
      <c r="EQ30" s="2">
        <v>0.70121751487191197</v>
      </c>
      <c r="ER30" s="2">
        <v>0.79894324582152199</v>
      </c>
    </row>
    <row r="31" spans="1:148" x14ac:dyDescent="0.35">
      <c r="A31" s="3" t="s">
        <v>117</v>
      </c>
      <c r="B31" s="2">
        <v>0.80912690766333695</v>
      </c>
      <c r="C31" s="2">
        <v>0.81105078553645205</v>
      </c>
      <c r="D31" s="2">
        <v>0.81710108568279405</v>
      </c>
      <c r="E31" s="2">
        <v>0.77653556329834705</v>
      </c>
      <c r="F31" s="2">
        <v>0.81653178208334798</v>
      </c>
      <c r="G31" s="2">
        <v>0.83111270050794295</v>
      </c>
      <c r="H31" s="2">
        <v>0.83088775573977502</v>
      </c>
      <c r="I31" s="2">
        <v>0.80527643657293801</v>
      </c>
      <c r="J31" s="2">
        <v>0.79884711691191901</v>
      </c>
      <c r="K31" s="2">
        <v>0.83104361630481804</v>
      </c>
      <c r="L31" s="2">
        <v>0.777273744207163</v>
      </c>
      <c r="M31" s="2">
        <v>0.77764701730292596</v>
      </c>
      <c r="N31" s="2">
        <v>0.78214334549144404</v>
      </c>
      <c r="O31" s="2">
        <v>0.81395074291917402</v>
      </c>
      <c r="P31" s="2">
        <v>0.72088161823774899</v>
      </c>
      <c r="Q31" s="2">
        <v>0.77523298092237503</v>
      </c>
      <c r="R31" s="2">
        <v>0.79640556745261004</v>
      </c>
      <c r="S31" s="2">
        <v>0.82900230842570199</v>
      </c>
      <c r="T31" s="2">
        <v>0.77196751451663603</v>
      </c>
      <c r="U31" s="2">
        <v>0.73215391295071097</v>
      </c>
      <c r="V31" s="2">
        <v>0.486257420481989</v>
      </c>
      <c r="W31" s="2">
        <v>0.42754825618227432</v>
      </c>
      <c r="X31" s="2">
        <v>0.40584757354131368</v>
      </c>
      <c r="Y31" s="2">
        <v>0.431816746582249</v>
      </c>
      <c r="Z31" s="2">
        <v>0.54681683245160195</v>
      </c>
      <c r="AA31" s="2">
        <v>0.41703419779820999</v>
      </c>
      <c r="AB31" s="2">
        <v>0.85408963970624896</v>
      </c>
      <c r="AC31" s="2">
        <v>0.363334460917692</v>
      </c>
      <c r="AD31" s="2">
        <v>0.31876754829701098</v>
      </c>
      <c r="AE31" s="2">
        <v>0</v>
      </c>
      <c r="AF31" s="2">
        <v>0.79778139004666504</v>
      </c>
      <c r="AG31" s="2">
        <v>0.79387208630666195</v>
      </c>
      <c r="AH31" s="2">
        <v>0.702569768175759</v>
      </c>
      <c r="AI31" s="2">
        <v>0.81194074598708899</v>
      </c>
      <c r="AJ31" s="2">
        <v>0.74027089535504798</v>
      </c>
      <c r="AK31" s="2">
        <v>0.75906504675156605</v>
      </c>
      <c r="AL31" s="2">
        <v>0.77169151240647105</v>
      </c>
      <c r="AM31" s="2">
        <v>0.81313218866696202</v>
      </c>
      <c r="AN31" s="2">
        <v>0.78142826038519397</v>
      </c>
      <c r="AO31" s="2">
        <v>0.79954164580449305</v>
      </c>
      <c r="AP31" s="2">
        <v>0.82324176854089803</v>
      </c>
      <c r="AQ31" s="2">
        <v>0.78079210268888199</v>
      </c>
      <c r="AR31" s="2">
        <v>0.82279968030997996</v>
      </c>
      <c r="AS31" s="2">
        <v>0.76796493978024305</v>
      </c>
      <c r="AT31" s="2">
        <v>0.799051506199287</v>
      </c>
      <c r="AU31" s="2">
        <v>0.78704235208082096</v>
      </c>
      <c r="AV31" s="2">
        <v>0.78297758665563699</v>
      </c>
      <c r="AW31" s="2">
        <v>0.73618246736288195</v>
      </c>
      <c r="AX31" s="2">
        <v>0.76630193775431399</v>
      </c>
      <c r="AY31" s="2">
        <v>0.748676224314338</v>
      </c>
      <c r="AZ31" s="2">
        <v>0.77770106976225695</v>
      </c>
      <c r="BA31" s="2">
        <v>0.74502831629028599</v>
      </c>
      <c r="BB31" s="2">
        <v>0.73446411538980405</v>
      </c>
      <c r="BC31" s="2">
        <v>0.81712004096166402</v>
      </c>
      <c r="BD31" s="2">
        <v>0.54620834448899203</v>
      </c>
      <c r="BE31" s="2">
        <v>0.71713991185764803</v>
      </c>
      <c r="BF31" s="2">
        <v>0.88120643705988499</v>
      </c>
      <c r="BG31" s="2">
        <v>0.83318278228502796</v>
      </c>
      <c r="BH31" s="2">
        <v>0.76173234141281498</v>
      </c>
      <c r="BI31" s="2">
        <v>0.95507304372998802</v>
      </c>
      <c r="BJ31" s="2">
        <v>0.92188155697843999</v>
      </c>
      <c r="BK31" s="2">
        <v>0.63815533451622197</v>
      </c>
      <c r="BL31" s="2">
        <v>0.45212093095977102</v>
      </c>
      <c r="BM31" s="2">
        <v>0.65023295948492499</v>
      </c>
      <c r="BN31" s="2">
        <v>0.78223706993647302</v>
      </c>
      <c r="BO31" s="2">
        <v>0.78620377419663801</v>
      </c>
      <c r="BP31" s="2">
        <v>0.75003419746741995</v>
      </c>
      <c r="BQ31" s="2">
        <v>0.77520995925352298</v>
      </c>
      <c r="BR31" s="2">
        <v>0.76392529747652704</v>
      </c>
      <c r="BS31" s="2">
        <v>0.73876753019502495</v>
      </c>
      <c r="BT31" s="2">
        <v>0.74464697525149304</v>
      </c>
      <c r="BU31" s="2">
        <v>0.77295779052023095</v>
      </c>
      <c r="BV31" s="2">
        <v>0.74132903557013397</v>
      </c>
      <c r="BW31" s="2">
        <v>0.74840026546944605</v>
      </c>
      <c r="BX31" s="2">
        <v>0.73099202584116896</v>
      </c>
      <c r="BY31" s="2">
        <v>0.81810490167310801</v>
      </c>
      <c r="BZ31" s="2">
        <v>0.82941020976101099</v>
      </c>
      <c r="CA31" s="2">
        <v>0.83613172548380998</v>
      </c>
      <c r="CB31" s="2">
        <v>0.83931371252001896</v>
      </c>
      <c r="CC31" s="2">
        <v>0.72909465710893395</v>
      </c>
      <c r="CD31" s="2">
        <v>0.74097949946906105</v>
      </c>
      <c r="CE31" s="2">
        <v>0.71042923220570098</v>
      </c>
      <c r="CF31" s="2">
        <v>0.83031340012906296</v>
      </c>
      <c r="CG31" s="2">
        <v>0.79410082466333498</v>
      </c>
      <c r="CH31" s="2">
        <v>0.86381044482518698</v>
      </c>
      <c r="CI31" s="2">
        <v>0.58984330727797896</v>
      </c>
      <c r="CJ31" s="2">
        <v>0.67329737720178795</v>
      </c>
      <c r="CK31" s="2">
        <v>0.68575086181783995</v>
      </c>
      <c r="CL31" s="2">
        <v>0.79469428550474297</v>
      </c>
      <c r="CM31" s="2">
        <v>0.76881040238314702</v>
      </c>
      <c r="CN31" s="2">
        <v>0.78735176054742095</v>
      </c>
      <c r="CO31" s="2">
        <v>0.770886203858549</v>
      </c>
      <c r="CP31" s="2">
        <v>0.79311419271453898</v>
      </c>
      <c r="CQ31" s="2">
        <v>0.77097010537806998</v>
      </c>
      <c r="CR31" s="2">
        <v>0.76849004256976805</v>
      </c>
      <c r="CS31" s="2">
        <v>0.77274045274629599</v>
      </c>
      <c r="CT31" s="2">
        <v>0.75364150270875097</v>
      </c>
      <c r="CU31" s="2">
        <v>0.74675225185232197</v>
      </c>
      <c r="CV31" s="2">
        <v>0.64165378920895</v>
      </c>
      <c r="CW31" s="2">
        <v>0.64742339793054204</v>
      </c>
      <c r="CX31" s="2">
        <v>0.63877920860258097</v>
      </c>
      <c r="CY31" s="2">
        <v>0.71566550993954003</v>
      </c>
      <c r="CZ31" s="2">
        <v>0.68206591360104996</v>
      </c>
      <c r="DA31" s="2">
        <v>0.65271198928557495</v>
      </c>
      <c r="DB31" s="2">
        <v>0.62779032849283301</v>
      </c>
      <c r="DC31" s="2">
        <v>0.61522722138536901</v>
      </c>
      <c r="DD31" s="2">
        <v>0.67054749171428696</v>
      </c>
      <c r="DE31" s="2">
        <v>0.86802484557149895</v>
      </c>
      <c r="DF31" s="2">
        <v>0.88906812720369599</v>
      </c>
      <c r="DG31" s="2">
        <v>0.90034764824610702</v>
      </c>
      <c r="DH31" s="2">
        <v>0.92655378384266096</v>
      </c>
      <c r="DI31" s="2">
        <v>0.89885586946533502</v>
      </c>
      <c r="DJ31" s="2">
        <v>0.90645921774750304</v>
      </c>
      <c r="DK31" s="2">
        <v>0.63894261412863995</v>
      </c>
      <c r="DL31" s="2">
        <v>0.86181533825386303</v>
      </c>
      <c r="DM31" s="2">
        <v>0.79657490223227301</v>
      </c>
      <c r="DN31" s="2">
        <v>0.75963454316976897</v>
      </c>
      <c r="DO31" s="2">
        <v>0.75920980258510795</v>
      </c>
      <c r="DP31" s="2">
        <v>0.877732955626636</v>
      </c>
      <c r="DQ31" s="2">
        <v>0.78474436792149205</v>
      </c>
      <c r="DR31" s="2">
        <v>0.87105545089119896</v>
      </c>
      <c r="DS31" s="2">
        <v>0.88420123399669204</v>
      </c>
      <c r="DT31" s="2">
        <v>0.78571635774197601</v>
      </c>
      <c r="DU31" s="2">
        <v>0.85305121131863204</v>
      </c>
      <c r="DV31" s="2">
        <v>0.79395435217404897</v>
      </c>
      <c r="DW31" s="2">
        <v>0.85380013476497396</v>
      </c>
      <c r="DX31" s="2">
        <v>0.80137448285957102</v>
      </c>
      <c r="DY31" s="2">
        <v>0.85201443112812303</v>
      </c>
      <c r="DZ31" s="2">
        <v>0.88160965710956296</v>
      </c>
      <c r="EA31" s="2">
        <v>0.82799924247810697</v>
      </c>
      <c r="EB31" s="2">
        <v>0.86590385506522405</v>
      </c>
      <c r="EC31" s="2">
        <v>0.88060088705883399</v>
      </c>
      <c r="ED31" s="2">
        <v>0.88434874224093596</v>
      </c>
      <c r="EE31" s="2">
        <v>0.88557278018323504</v>
      </c>
      <c r="EF31" s="2">
        <v>0.83376955960578703</v>
      </c>
      <c r="EG31" s="2">
        <v>0.84187928671474699</v>
      </c>
      <c r="EH31" s="2">
        <v>0.75338623081941003</v>
      </c>
      <c r="EI31" s="2">
        <v>0.71879239013219698</v>
      </c>
      <c r="EJ31" s="2">
        <v>0.71919760117930798</v>
      </c>
      <c r="EK31" s="2">
        <v>0.68373956704970396</v>
      </c>
      <c r="EL31" s="2">
        <v>0.62697230889620603</v>
      </c>
      <c r="EM31" s="2">
        <v>0.66078278956463998</v>
      </c>
      <c r="EN31" s="2">
        <v>0.74370784422538305</v>
      </c>
      <c r="EO31" s="2">
        <v>0.66635865326936305</v>
      </c>
      <c r="EP31" s="2">
        <v>0.78503837236678098</v>
      </c>
      <c r="EQ31" s="2">
        <v>0.72250904290375995</v>
      </c>
      <c r="ER31" s="2">
        <v>0.81473987782201496</v>
      </c>
    </row>
    <row r="32" spans="1:148" x14ac:dyDescent="0.35">
      <c r="A32" s="3" t="s">
        <v>116</v>
      </c>
      <c r="B32" s="2">
        <v>0.93580881516205205</v>
      </c>
      <c r="C32" s="2">
        <v>0.92684830377438598</v>
      </c>
      <c r="D32" s="2">
        <v>0.93131607429124696</v>
      </c>
      <c r="E32" s="2">
        <v>0.92193730959802001</v>
      </c>
      <c r="F32" s="2">
        <v>0.92525946134421599</v>
      </c>
      <c r="G32" s="2">
        <v>0.93469977421245398</v>
      </c>
      <c r="H32" s="2">
        <v>0.93012314661421702</v>
      </c>
      <c r="I32" s="2">
        <v>0.93006653991222499</v>
      </c>
      <c r="J32" s="2">
        <v>0.93277320040565204</v>
      </c>
      <c r="K32" s="2">
        <v>0.93537442357571998</v>
      </c>
      <c r="L32" s="2">
        <v>0.904397571703352</v>
      </c>
      <c r="M32" s="2">
        <v>0.88668311800329103</v>
      </c>
      <c r="N32" s="2">
        <v>0.88303939795204101</v>
      </c>
      <c r="O32" s="2">
        <v>0.921098359837911</v>
      </c>
      <c r="P32" s="2">
        <v>0.86629913375668199</v>
      </c>
      <c r="Q32" s="2">
        <v>0.90342442871397199</v>
      </c>
      <c r="R32" s="2">
        <v>0.90428882180635195</v>
      </c>
      <c r="S32" s="2">
        <v>0.91426718977341603</v>
      </c>
      <c r="T32" s="2">
        <v>0.902471588475523</v>
      </c>
      <c r="U32" s="2">
        <v>0.86060230278122096</v>
      </c>
      <c r="V32" s="2">
        <v>0.79001098124718205</v>
      </c>
      <c r="W32" s="2">
        <v>0.80325200576936906</v>
      </c>
      <c r="X32" s="2">
        <v>0.83273313893906131</v>
      </c>
      <c r="Y32" s="2">
        <v>0.80404231397641002</v>
      </c>
      <c r="Z32" s="2">
        <v>0.84374020317699705</v>
      </c>
      <c r="AA32" s="2">
        <v>0.784547372537444</v>
      </c>
      <c r="AB32" s="2">
        <v>0.93083250601418899</v>
      </c>
      <c r="AC32" s="2">
        <v>0.76934609075632998</v>
      </c>
      <c r="AD32" s="2">
        <v>0.78132858159366603</v>
      </c>
      <c r="AE32" s="2">
        <v>0.79778139004666504</v>
      </c>
      <c r="AF32" s="2">
        <v>0</v>
      </c>
      <c r="AG32" s="2">
        <v>0.38835982728720497</v>
      </c>
      <c r="AH32" s="2">
        <v>0.72869895440009302</v>
      </c>
      <c r="AI32" s="2">
        <v>0.93822667984181596</v>
      </c>
      <c r="AJ32" s="2">
        <v>0.88677404661428405</v>
      </c>
      <c r="AK32" s="2">
        <v>0.906853129481478</v>
      </c>
      <c r="AL32" s="2">
        <v>0.90645316666577302</v>
      </c>
      <c r="AM32" s="2">
        <v>0.93146203953947104</v>
      </c>
      <c r="AN32" s="2">
        <v>0.91156285172628204</v>
      </c>
      <c r="AO32" s="2">
        <v>0.91357365164445103</v>
      </c>
      <c r="AP32" s="2">
        <v>0.92468848717299401</v>
      </c>
      <c r="AQ32" s="2">
        <v>0.92299853303579504</v>
      </c>
      <c r="AR32" s="2">
        <v>0.93834319183966897</v>
      </c>
      <c r="AS32" s="2">
        <v>0.89787536233981402</v>
      </c>
      <c r="AT32" s="2">
        <v>0.91635562496816003</v>
      </c>
      <c r="AU32" s="2">
        <v>0.91870320092248503</v>
      </c>
      <c r="AV32" s="2">
        <v>0.91973548967435403</v>
      </c>
      <c r="AW32" s="2">
        <v>0.88041398302556895</v>
      </c>
      <c r="AX32" s="2">
        <v>0.909612546740029</v>
      </c>
      <c r="AY32" s="2">
        <v>0.890292480437332</v>
      </c>
      <c r="AZ32" s="2">
        <v>0.90207345506342795</v>
      </c>
      <c r="BA32" s="2">
        <v>0.90373799098208796</v>
      </c>
      <c r="BB32" s="2">
        <v>0.90074320373555405</v>
      </c>
      <c r="BC32" s="2">
        <v>0.92404333736517896</v>
      </c>
      <c r="BD32" s="2">
        <v>0.74711137797933902</v>
      </c>
      <c r="BE32" s="2">
        <v>0.86201774737640302</v>
      </c>
      <c r="BF32" s="2">
        <v>0.95241076893032905</v>
      </c>
      <c r="BG32" s="2">
        <v>0.92949711976118099</v>
      </c>
      <c r="BH32" s="2">
        <v>0.90475965421177895</v>
      </c>
      <c r="BI32" s="2">
        <v>0.977490680885162</v>
      </c>
      <c r="BJ32" s="2">
        <v>0.96393147813356495</v>
      </c>
      <c r="BK32" s="2">
        <v>0.84534394199900897</v>
      </c>
      <c r="BL32" s="2">
        <v>0.780060950960346</v>
      </c>
      <c r="BM32" s="2">
        <v>0.70363815450693401</v>
      </c>
      <c r="BN32" s="2">
        <v>0.74832580407580196</v>
      </c>
      <c r="BO32" s="2">
        <v>0.40572987369881802</v>
      </c>
      <c r="BP32" s="2">
        <v>0.90388233417238195</v>
      </c>
      <c r="BQ32" s="2">
        <v>0.92221426368072801</v>
      </c>
      <c r="BR32" s="2">
        <v>0.92990654772713899</v>
      </c>
      <c r="BS32" s="2">
        <v>0.90525936525143902</v>
      </c>
      <c r="BT32" s="2">
        <v>0.90410701794870996</v>
      </c>
      <c r="BU32" s="2">
        <v>0.92610951812504405</v>
      </c>
      <c r="BV32" s="2">
        <v>0.90054314044276096</v>
      </c>
      <c r="BW32" s="2">
        <v>0.92308786808002996</v>
      </c>
      <c r="BX32" s="2">
        <v>0.90794590160533795</v>
      </c>
      <c r="BY32" s="2">
        <v>0.88900593555656704</v>
      </c>
      <c r="BZ32" s="2">
        <v>0.89419564596954804</v>
      </c>
      <c r="CA32" s="2">
        <v>0.90288946928186797</v>
      </c>
      <c r="CB32" s="2">
        <v>0.89841240212352003</v>
      </c>
      <c r="CC32" s="2">
        <v>0.88039624291952701</v>
      </c>
      <c r="CD32" s="2">
        <v>0.84718525528353505</v>
      </c>
      <c r="CE32" s="2">
        <v>0.85060626490640201</v>
      </c>
      <c r="CF32" s="2">
        <v>0.89301354196577498</v>
      </c>
      <c r="CG32" s="2">
        <v>0.88450784098337398</v>
      </c>
      <c r="CH32" s="2">
        <v>0.92187380555753695</v>
      </c>
      <c r="CI32" s="2">
        <v>0.843927788753699</v>
      </c>
      <c r="CJ32" s="2">
        <v>0.83549111536977005</v>
      </c>
      <c r="CK32" s="2">
        <v>0.85769977809767195</v>
      </c>
      <c r="CL32" s="2">
        <v>0.92696284450482402</v>
      </c>
      <c r="CM32" s="2">
        <v>0.91645653097776003</v>
      </c>
      <c r="CN32" s="2">
        <v>0.91922795345409003</v>
      </c>
      <c r="CO32" s="2">
        <v>0.91868223522987902</v>
      </c>
      <c r="CP32" s="2">
        <v>0.93981579726596798</v>
      </c>
      <c r="CQ32" s="2">
        <v>0.92010008158051204</v>
      </c>
      <c r="CR32" s="2">
        <v>0.92260494003180105</v>
      </c>
      <c r="CS32" s="2">
        <v>0.91902460568410405</v>
      </c>
      <c r="CT32" s="2">
        <v>0.91286506239925203</v>
      </c>
      <c r="CU32" s="2">
        <v>0.90270203838110596</v>
      </c>
      <c r="CV32" s="2">
        <v>0.84745403564612698</v>
      </c>
      <c r="CW32" s="2">
        <v>0.854893730299912</v>
      </c>
      <c r="CX32" s="2">
        <v>0.84937492702023198</v>
      </c>
      <c r="CY32" s="2">
        <v>0.88117952880414396</v>
      </c>
      <c r="CZ32" s="2">
        <v>0.86715474232591006</v>
      </c>
      <c r="DA32" s="2">
        <v>0.77964969059009903</v>
      </c>
      <c r="DB32" s="2">
        <v>0.86357692511560402</v>
      </c>
      <c r="DC32" s="2">
        <v>0.82404893625979303</v>
      </c>
      <c r="DD32" s="2">
        <v>0.84587838344744204</v>
      </c>
      <c r="DE32" s="2">
        <v>0.94619098101853705</v>
      </c>
      <c r="DF32" s="2">
        <v>0.94647185635168096</v>
      </c>
      <c r="DG32" s="2">
        <v>0.94549399443354398</v>
      </c>
      <c r="DH32" s="2">
        <v>0.95597692376893195</v>
      </c>
      <c r="DI32" s="2">
        <v>0.94427139943827099</v>
      </c>
      <c r="DJ32" s="2">
        <v>0.95971791364567804</v>
      </c>
      <c r="DK32" s="2">
        <v>0.71164653893473195</v>
      </c>
      <c r="DL32" s="2">
        <v>0.439612281645752</v>
      </c>
      <c r="DM32" s="2">
        <v>0.76156031637375599</v>
      </c>
      <c r="DN32" s="2">
        <v>0.92349660069514306</v>
      </c>
      <c r="DO32" s="2">
        <v>0.90995578645061603</v>
      </c>
      <c r="DP32" s="2">
        <v>0.94779671797700304</v>
      </c>
      <c r="DQ32" s="2">
        <v>0.919666815200604</v>
      </c>
      <c r="DR32" s="2">
        <v>0.94624342989269805</v>
      </c>
      <c r="DS32" s="2">
        <v>0.952378892839014</v>
      </c>
      <c r="DT32" s="2">
        <v>0.92810401340314996</v>
      </c>
      <c r="DU32" s="2">
        <v>0.93838940451637498</v>
      </c>
      <c r="DV32" s="2">
        <v>0.929142664428105</v>
      </c>
      <c r="DW32" s="2">
        <v>0.92036074829048697</v>
      </c>
      <c r="DX32" s="2">
        <v>0.91625930286825996</v>
      </c>
      <c r="DY32" s="2">
        <v>0.93755708321221898</v>
      </c>
      <c r="DZ32" s="2">
        <v>0.94647429290716301</v>
      </c>
      <c r="EA32" s="2">
        <v>0.92790167638110299</v>
      </c>
      <c r="EB32" s="2">
        <v>0.93833585587663004</v>
      </c>
      <c r="EC32" s="2">
        <v>0.95113467729072698</v>
      </c>
      <c r="ED32" s="2">
        <v>0.95082664453913401</v>
      </c>
      <c r="EE32" s="2">
        <v>0.94765781728960996</v>
      </c>
      <c r="EF32" s="2">
        <v>0.92317502872442603</v>
      </c>
      <c r="EG32" s="2">
        <v>0.84304945566774603</v>
      </c>
      <c r="EH32" s="2">
        <v>0.81664988882253897</v>
      </c>
      <c r="EI32" s="2">
        <v>0.89846930766751298</v>
      </c>
      <c r="EJ32" s="2">
        <v>0.78698852167732503</v>
      </c>
      <c r="EK32" s="2">
        <v>0.83389141141654499</v>
      </c>
      <c r="EL32" s="2">
        <v>0.880256151025963</v>
      </c>
      <c r="EM32" s="2">
        <v>0.86794668797270702</v>
      </c>
      <c r="EN32" s="2">
        <v>0.81900860280765098</v>
      </c>
      <c r="EO32" s="2">
        <v>0.79983347016718098</v>
      </c>
      <c r="EP32" s="2">
        <v>0.80904413625995397</v>
      </c>
      <c r="EQ32" s="2">
        <v>0.70816699155441598</v>
      </c>
      <c r="ER32" s="2">
        <v>0.82785171478737196</v>
      </c>
    </row>
    <row r="33" spans="1:148" x14ac:dyDescent="0.35">
      <c r="A33" s="3" t="s">
        <v>115</v>
      </c>
      <c r="B33" s="2">
        <v>0.89183595450703601</v>
      </c>
      <c r="C33" s="2">
        <v>0.91603506334709095</v>
      </c>
      <c r="D33" s="2">
        <v>0.92079798519837996</v>
      </c>
      <c r="E33" s="2">
        <v>0.91494885196623399</v>
      </c>
      <c r="F33" s="2">
        <v>0.92324306832608105</v>
      </c>
      <c r="G33" s="2">
        <v>0.92452215169257101</v>
      </c>
      <c r="H33" s="2">
        <v>0.92315620959342704</v>
      </c>
      <c r="I33" s="2">
        <v>0.91746593887068395</v>
      </c>
      <c r="J33" s="2">
        <v>0.92376698479014796</v>
      </c>
      <c r="K33" s="2">
        <v>0.93260280687001296</v>
      </c>
      <c r="L33" s="2">
        <v>0.89770769378749504</v>
      </c>
      <c r="M33" s="2">
        <v>0.87722651805246399</v>
      </c>
      <c r="N33" s="2">
        <v>0.87685204042069298</v>
      </c>
      <c r="O33" s="2">
        <v>0.91658053048236598</v>
      </c>
      <c r="P33" s="2">
        <v>0.86570152840633796</v>
      </c>
      <c r="Q33" s="2">
        <v>0.894588949091219</v>
      </c>
      <c r="R33" s="2">
        <v>0.89598330802610704</v>
      </c>
      <c r="S33" s="2">
        <v>0.90056519684187897</v>
      </c>
      <c r="T33" s="2">
        <v>0.88742218883391999</v>
      </c>
      <c r="U33" s="2">
        <v>0.84444846351429503</v>
      </c>
      <c r="V33" s="2">
        <v>0.79829758725081401</v>
      </c>
      <c r="W33" s="2">
        <v>0.79422943218614939</v>
      </c>
      <c r="X33" s="2">
        <v>0.83281389425294927</v>
      </c>
      <c r="Y33" s="2">
        <v>0.80850498117153402</v>
      </c>
      <c r="Z33" s="2">
        <v>0.838372128396351</v>
      </c>
      <c r="AA33" s="2">
        <v>0.75958113776387204</v>
      </c>
      <c r="AB33" s="2">
        <v>0.92967408433430898</v>
      </c>
      <c r="AC33" s="2">
        <v>0.77468905211787698</v>
      </c>
      <c r="AD33" s="2">
        <v>0.78447733039822498</v>
      </c>
      <c r="AE33" s="2">
        <v>0.79387208630666195</v>
      </c>
      <c r="AF33" s="2">
        <v>0.38835982728720497</v>
      </c>
      <c r="AG33" s="2">
        <v>0</v>
      </c>
      <c r="AH33" s="2">
        <v>0.71837097612823198</v>
      </c>
      <c r="AI33" s="2">
        <v>0.93580353600488797</v>
      </c>
      <c r="AJ33" s="2">
        <v>0.88876896490165103</v>
      </c>
      <c r="AK33" s="2">
        <v>0.90633277469834095</v>
      </c>
      <c r="AL33" s="2">
        <v>0.89564455008524402</v>
      </c>
      <c r="AM33" s="2">
        <v>0.92863461780164602</v>
      </c>
      <c r="AN33" s="2">
        <v>0.90862575398512602</v>
      </c>
      <c r="AO33" s="2">
        <v>0.90609262297837001</v>
      </c>
      <c r="AP33" s="2">
        <v>0.92360898111672796</v>
      </c>
      <c r="AQ33" s="2">
        <v>0.91477313388443604</v>
      </c>
      <c r="AR33" s="2">
        <v>0.9323961838482</v>
      </c>
      <c r="AS33" s="2">
        <v>0.88716209740573804</v>
      </c>
      <c r="AT33" s="2">
        <v>0.90582822215067804</v>
      </c>
      <c r="AU33" s="2">
        <v>0.90950075290648202</v>
      </c>
      <c r="AV33" s="2">
        <v>0.90570185795966496</v>
      </c>
      <c r="AW33" s="2">
        <v>0.86463630358828303</v>
      </c>
      <c r="AX33" s="2">
        <v>0.89830741137700798</v>
      </c>
      <c r="AY33" s="2">
        <v>0.88116900311688495</v>
      </c>
      <c r="AZ33" s="2">
        <v>0.885645851326331</v>
      </c>
      <c r="BA33" s="2">
        <v>0.89369332336486496</v>
      </c>
      <c r="BB33" s="2">
        <v>0.884312771890019</v>
      </c>
      <c r="BC33" s="2">
        <v>0.91712625196693198</v>
      </c>
      <c r="BD33" s="2">
        <v>0.75186968773383001</v>
      </c>
      <c r="BE33" s="2">
        <v>0.84854766964783201</v>
      </c>
      <c r="BF33" s="2">
        <v>0.947083400732736</v>
      </c>
      <c r="BG33" s="2">
        <v>0.91451545445244897</v>
      </c>
      <c r="BH33" s="2">
        <v>0.89482306892489205</v>
      </c>
      <c r="BI33" s="2">
        <v>0.97266389275344101</v>
      </c>
      <c r="BJ33" s="2">
        <v>0.957203099989127</v>
      </c>
      <c r="BK33" s="2">
        <v>0.839352364988322</v>
      </c>
      <c r="BL33" s="2">
        <v>0.75583182403836302</v>
      </c>
      <c r="BM33" s="2">
        <v>0.72083145275697702</v>
      </c>
      <c r="BN33" s="2">
        <v>0.76654803505623303</v>
      </c>
      <c r="BO33" s="2">
        <v>0.424265449357772</v>
      </c>
      <c r="BP33" s="2">
        <v>0.89806543571105701</v>
      </c>
      <c r="BQ33" s="2">
        <v>0.92048734567277601</v>
      </c>
      <c r="BR33" s="2">
        <v>0.92617564454671597</v>
      </c>
      <c r="BS33" s="2">
        <v>0.90562615754251097</v>
      </c>
      <c r="BT33" s="2">
        <v>0.90405885850391998</v>
      </c>
      <c r="BU33" s="2">
        <v>0.92400651045806403</v>
      </c>
      <c r="BV33" s="2">
        <v>0.89816804306190301</v>
      </c>
      <c r="BW33" s="2">
        <v>0.92214559433473497</v>
      </c>
      <c r="BX33" s="2">
        <v>0.91031522254085395</v>
      </c>
      <c r="BY33" s="2">
        <v>0.89921805244446296</v>
      </c>
      <c r="BZ33" s="2">
        <v>0.89402419408559397</v>
      </c>
      <c r="CA33" s="2">
        <v>0.90253285092017199</v>
      </c>
      <c r="CB33" s="2">
        <v>0.89031729979715502</v>
      </c>
      <c r="CC33" s="2">
        <v>0.87932938379838899</v>
      </c>
      <c r="CD33" s="2">
        <v>0.85952879389506298</v>
      </c>
      <c r="CE33" s="2">
        <v>0.85317765639035703</v>
      </c>
      <c r="CF33" s="2">
        <v>0.89387744575255801</v>
      </c>
      <c r="CG33" s="2">
        <v>0.87955360963322304</v>
      </c>
      <c r="CH33" s="2">
        <v>0.91741390389408894</v>
      </c>
      <c r="CI33" s="2">
        <v>0.83661501585808196</v>
      </c>
      <c r="CJ33" s="2">
        <v>0.84151967588278598</v>
      </c>
      <c r="CK33" s="2">
        <v>0.845206843617341</v>
      </c>
      <c r="CL33" s="2">
        <v>0.92102916715574101</v>
      </c>
      <c r="CM33" s="2">
        <v>0.91205121140453305</v>
      </c>
      <c r="CN33" s="2">
        <v>0.91278385185274202</v>
      </c>
      <c r="CO33" s="2">
        <v>0.91707909123443798</v>
      </c>
      <c r="CP33" s="2">
        <v>0.93659544601164502</v>
      </c>
      <c r="CQ33" s="2">
        <v>0.90730574089902005</v>
      </c>
      <c r="CR33" s="2">
        <v>0.91798620580950996</v>
      </c>
      <c r="CS33" s="2">
        <v>0.90599787262962495</v>
      </c>
      <c r="CT33" s="2">
        <v>0.907185245815462</v>
      </c>
      <c r="CU33" s="2">
        <v>0.90066413009522694</v>
      </c>
      <c r="CV33" s="2">
        <v>0.84429128890309602</v>
      </c>
      <c r="CW33" s="2">
        <v>0.85848454986785605</v>
      </c>
      <c r="CX33" s="2">
        <v>0.85732263970328204</v>
      </c>
      <c r="CY33" s="2">
        <v>0.87946332528524596</v>
      </c>
      <c r="CZ33" s="2">
        <v>0.88248050737264905</v>
      </c>
      <c r="DA33" s="2">
        <v>0.80164852794216201</v>
      </c>
      <c r="DB33" s="2">
        <v>0.863848432683745</v>
      </c>
      <c r="DC33" s="2">
        <v>0.83739974579457899</v>
      </c>
      <c r="DD33" s="2">
        <v>0.84640062560580698</v>
      </c>
      <c r="DE33" s="2">
        <v>0.94137301213472802</v>
      </c>
      <c r="DF33" s="2">
        <v>0.94376167290541702</v>
      </c>
      <c r="DG33" s="2">
        <v>0.94406978409812203</v>
      </c>
      <c r="DH33" s="2">
        <v>0.953154438027083</v>
      </c>
      <c r="DI33" s="2">
        <v>0.94328095592040495</v>
      </c>
      <c r="DJ33" s="2">
        <v>0.95852879105951005</v>
      </c>
      <c r="DK33" s="2">
        <v>0.69779780181643902</v>
      </c>
      <c r="DL33" s="2">
        <v>0.47880758319018102</v>
      </c>
      <c r="DM33" s="2">
        <v>0.78709096859933902</v>
      </c>
      <c r="DN33" s="2">
        <v>0.91144057728438499</v>
      </c>
      <c r="DO33" s="2">
        <v>0.90593860463225295</v>
      </c>
      <c r="DP33" s="2">
        <v>0.93209639066111005</v>
      </c>
      <c r="DQ33" s="2">
        <v>0.911992429803692</v>
      </c>
      <c r="DR33" s="2">
        <v>0.940127373870976</v>
      </c>
      <c r="DS33" s="2">
        <v>0.94588005604891001</v>
      </c>
      <c r="DT33" s="2">
        <v>0.92258346140694703</v>
      </c>
      <c r="DU33" s="2">
        <v>0.92589197622954</v>
      </c>
      <c r="DV33" s="2">
        <v>0.92365162616135499</v>
      </c>
      <c r="DW33" s="2">
        <v>0.90453761088957396</v>
      </c>
      <c r="DX33" s="2">
        <v>0.90424282749836504</v>
      </c>
      <c r="DY33" s="2">
        <v>0.92812022610739697</v>
      </c>
      <c r="DZ33" s="2">
        <v>0.93789178828128394</v>
      </c>
      <c r="EA33" s="2">
        <v>0.91304212541914698</v>
      </c>
      <c r="EB33" s="2">
        <v>0.93185555375840501</v>
      </c>
      <c r="EC33" s="2">
        <v>0.94331972342043202</v>
      </c>
      <c r="ED33" s="2">
        <v>0.939002161409346</v>
      </c>
      <c r="EE33" s="2">
        <v>0.94184781768638004</v>
      </c>
      <c r="EF33" s="2">
        <v>0.91288555056037801</v>
      </c>
      <c r="EG33" s="2">
        <v>0.84738242109682305</v>
      </c>
      <c r="EH33" s="2">
        <v>0.81076318832583405</v>
      </c>
      <c r="EI33" s="2">
        <v>0.89090825350688796</v>
      </c>
      <c r="EJ33" s="2">
        <v>0.81805383976109702</v>
      </c>
      <c r="EK33" s="2">
        <v>0.81837959029919605</v>
      </c>
      <c r="EL33" s="2">
        <v>0.85407827111260304</v>
      </c>
      <c r="EM33" s="2">
        <v>0.86683177568096104</v>
      </c>
      <c r="EN33" s="2">
        <v>0.81657313355141303</v>
      </c>
      <c r="EO33" s="2">
        <v>0.76023838807897504</v>
      </c>
      <c r="EP33" s="2">
        <v>0.80703585874785</v>
      </c>
      <c r="EQ33" s="2">
        <v>0.73128787348911595</v>
      </c>
      <c r="ER33" s="2">
        <v>0.81238777140984098</v>
      </c>
    </row>
    <row r="34" spans="1:148" x14ac:dyDescent="0.35">
      <c r="A34" s="3" t="s">
        <v>114</v>
      </c>
      <c r="B34" s="2">
        <v>0.918139824654854</v>
      </c>
      <c r="C34" s="2">
        <v>0.91769079963648004</v>
      </c>
      <c r="D34" s="2">
        <v>0.92308604994716004</v>
      </c>
      <c r="E34" s="2">
        <v>0.899026678464659</v>
      </c>
      <c r="F34" s="2">
        <v>0.91705626571050203</v>
      </c>
      <c r="G34" s="2">
        <v>0.92716341614043796</v>
      </c>
      <c r="H34" s="2">
        <v>0.92764310273041495</v>
      </c>
      <c r="I34" s="2">
        <v>0.918122604199889</v>
      </c>
      <c r="J34" s="2">
        <v>0.91523085553744699</v>
      </c>
      <c r="K34" s="2">
        <v>0.93168449960814104</v>
      </c>
      <c r="L34" s="2">
        <v>0.91463911890136895</v>
      </c>
      <c r="M34" s="2">
        <v>0.90327192132382295</v>
      </c>
      <c r="N34" s="2">
        <v>0.90022972995913497</v>
      </c>
      <c r="O34" s="2">
        <v>0.92952755852018798</v>
      </c>
      <c r="P34" s="2">
        <v>0.86910540119497204</v>
      </c>
      <c r="Q34" s="2">
        <v>0.91523790764379798</v>
      </c>
      <c r="R34" s="2">
        <v>0.91665354618411798</v>
      </c>
      <c r="S34" s="2">
        <v>0.92549561683439696</v>
      </c>
      <c r="T34" s="2">
        <v>0.90792457610469202</v>
      </c>
      <c r="U34" s="2">
        <v>0.87230510810554396</v>
      </c>
      <c r="V34" s="2">
        <v>0.70508842462445398</v>
      </c>
      <c r="W34" s="2">
        <v>0.71452459184974992</v>
      </c>
      <c r="X34" s="2">
        <v>0.7769065560864894</v>
      </c>
      <c r="Y34" s="2">
        <v>0.73713018776396</v>
      </c>
      <c r="Z34" s="2">
        <v>0.82685550445786304</v>
      </c>
      <c r="AA34" s="2">
        <v>0.631059899182844</v>
      </c>
      <c r="AB34" s="2">
        <v>0.94165888542734899</v>
      </c>
      <c r="AC34" s="2">
        <v>0.68627543465635998</v>
      </c>
      <c r="AD34" s="2">
        <v>0.68559270190854305</v>
      </c>
      <c r="AE34" s="2">
        <v>0.702569768175759</v>
      </c>
      <c r="AF34" s="2">
        <v>0.72869895440009302</v>
      </c>
      <c r="AG34" s="2">
        <v>0.71837097612823198</v>
      </c>
      <c r="AH34" s="2">
        <v>0</v>
      </c>
      <c r="AI34" s="2">
        <v>0.92527387679589801</v>
      </c>
      <c r="AJ34" s="2">
        <v>0.87599029149512597</v>
      </c>
      <c r="AK34" s="2">
        <v>0.88951404052557503</v>
      </c>
      <c r="AL34" s="2">
        <v>0.89235573497393905</v>
      </c>
      <c r="AM34" s="2">
        <v>0.916993881919554</v>
      </c>
      <c r="AN34" s="2">
        <v>0.90524757909485598</v>
      </c>
      <c r="AO34" s="2">
        <v>0.90665177529501795</v>
      </c>
      <c r="AP34" s="2">
        <v>0.92229463267754896</v>
      </c>
      <c r="AQ34" s="2">
        <v>0.90538458520153897</v>
      </c>
      <c r="AR34" s="2">
        <v>0.92711220427269503</v>
      </c>
      <c r="AS34" s="2">
        <v>0.90773197383716098</v>
      </c>
      <c r="AT34" s="2">
        <v>0.91854686376550099</v>
      </c>
      <c r="AU34" s="2">
        <v>0.91448674390652196</v>
      </c>
      <c r="AV34" s="2">
        <v>0.91538949374447898</v>
      </c>
      <c r="AW34" s="2">
        <v>0.88412466705117299</v>
      </c>
      <c r="AX34" s="2">
        <v>0.90682967651138202</v>
      </c>
      <c r="AY34" s="2">
        <v>0.88303254157645505</v>
      </c>
      <c r="AZ34" s="2">
        <v>0.90954546957315496</v>
      </c>
      <c r="BA34" s="2">
        <v>0.90051089938198303</v>
      </c>
      <c r="BB34" s="2">
        <v>0.888574649877509</v>
      </c>
      <c r="BC34" s="2">
        <v>0.93184172008921795</v>
      </c>
      <c r="BD34" s="2">
        <v>0.62288176022610298</v>
      </c>
      <c r="BE34" s="2">
        <v>0.86423157397813999</v>
      </c>
      <c r="BF34" s="2">
        <v>0.95901070549282097</v>
      </c>
      <c r="BG34" s="2">
        <v>0.93464600834221201</v>
      </c>
      <c r="BH34" s="2">
        <v>0.91639778301781005</v>
      </c>
      <c r="BI34" s="2">
        <v>0.982891116771474</v>
      </c>
      <c r="BJ34" s="2">
        <v>0.97032719000225098</v>
      </c>
      <c r="BK34" s="2">
        <v>0.81065865767937195</v>
      </c>
      <c r="BL34" s="2">
        <v>0.64581436944644</v>
      </c>
      <c r="BM34" s="2">
        <v>0.42780317090743503</v>
      </c>
      <c r="BN34" s="2">
        <v>0.36860226277914399</v>
      </c>
      <c r="BO34" s="2">
        <v>0.68837745785047899</v>
      </c>
      <c r="BP34" s="2">
        <v>0.87580189241742201</v>
      </c>
      <c r="BQ34" s="2">
        <v>0.89774344840369003</v>
      </c>
      <c r="BR34" s="2">
        <v>0.905153482995256</v>
      </c>
      <c r="BS34" s="2">
        <v>0.87880012934739704</v>
      </c>
      <c r="BT34" s="2">
        <v>0.88054214134282105</v>
      </c>
      <c r="BU34" s="2">
        <v>0.90054718198067796</v>
      </c>
      <c r="BV34" s="2">
        <v>0.87914019362822404</v>
      </c>
      <c r="BW34" s="2">
        <v>0.90132868670806598</v>
      </c>
      <c r="BX34" s="2">
        <v>0.87634567599119795</v>
      </c>
      <c r="BY34" s="2">
        <v>0.892854914933081</v>
      </c>
      <c r="BZ34" s="2">
        <v>0.90775715933179402</v>
      </c>
      <c r="CA34" s="2">
        <v>0.90927333334454596</v>
      </c>
      <c r="CB34" s="2">
        <v>0.894828604247207</v>
      </c>
      <c r="CC34" s="2">
        <v>0.87967431368137405</v>
      </c>
      <c r="CD34" s="2">
        <v>0.83454506175535004</v>
      </c>
      <c r="CE34" s="2">
        <v>0.82485769858435398</v>
      </c>
      <c r="CF34" s="2">
        <v>0.89660114287141401</v>
      </c>
      <c r="CG34" s="2">
        <v>0.86189770799020005</v>
      </c>
      <c r="CH34" s="2">
        <v>0.927027638219727</v>
      </c>
      <c r="CI34" s="2">
        <v>0.79350733173911503</v>
      </c>
      <c r="CJ34" s="2">
        <v>0.77522797208048499</v>
      </c>
      <c r="CK34" s="2">
        <v>0.819921917482198</v>
      </c>
      <c r="CL34" s="2">
        <v>0.91499934623438905</v>
      </c>
      <c r="CM34" s="2">
        <v>0.89512623936857005</v>
      </c>
      <c r="CN34" s="2">
        <v>0.90467001740810105</v>
      </c>
      <c r="CO34" s="2">
        <v>0.89725892883115599</v>
      </c>
      <c r="CP34" s="2">
        <v>0.92002793373244895</v>
      </c>
      <c r="CQ34" s="2">
        <v>0.89521073814262897</v>
      </c>
      <c r="CR34" s="2">
        <v>0.89679668220116004</v>
      </c>
      <c r="CS34" s="2">
        <v>0.89406578876962195</v>
      </c>
      <c r="CT34" s="2">
        <v>0.88681000452966197</v>
      </c>
      <c r="CU34" s="2">
        <v>0.87685472074264204</v>
      </c>
      <c r="CV34" s="2">
        <v>0.84382491593647402</v>
      </c>
      <c r="CW34" s="2">
        <v>0.84268165521752203</v>
      </c>
      <c r="CX34" s="2">
        <v>0.81124690771859498</v>
      </c>
      <c r="CY34" s="2">
        <v>0.88530977333084604</v>
      </c>
      <c r="CZ34" s="2">
        <v>0.86575959486986698</v>
      </c>
      <c r="DA34" s="2">
        <v>0.78799120794111399</v>
      </c>
      <c r="DB34" s="2">
        <v>0.84420730231308805</v>
      </c>
      <c r="DC34" s="2">
        <v>0.80691440670665804</v>
      </c>
      <c r="DD34" s="2">
        <v>0.85751030253879701</v>
      </c>
      <c r="DE34" s="2">
        <v>0.95329972351998604</v>
      </c>
      <c r="DF34" s="2">
        <v>0.95584749994475304</v>
      </c>
      <c r="DG34" s="2">
        <v>0.95957141870652796</v>
      </c>
      <c r="DH34" s="2">
        <v>0.97249876012236403</v>
      </c>
      <c r="DI34" s="2">
        <v>0.96112061442239505</v>
      </c>
      <c r="DJ34" s="2">
        <v>0.96703444949515505</v>
      </c>
      <c r="DK34" s="2">
        <v>0.52562537845024904</v>
      </c>
      <c r="DL34" s="2">
        <v>0.74803668086427599</v>
      </c>
      <c r="DM34" s="2">
        <v>0.62716592788519698</v>
      </c>
      <c r="DN34" s="2">
        <v>0.89281274888376305</v>
      </c>
      <c r="DO34" s="2">
        <v>0.88413611406391601</v>
      </c>
      <c r="DP34" s="2">
        <v>0.94681645112396395</v>
      </c>
      <c r="DQ34" s="2">
        <v>0.89821194182205699</v>
      </c>
      <c r="DR34" s="2">
        <v>0.94270190844872603</v>
      </c>
      <c r="DS34" s="2">
        <v>0.95170445838638096</v>
      </c>
      <c r="DT34" s="2">
        <v>0.90660385222547002</v>
      </c>
      <c r="DU34" s="2">
        <v>0.93103115252900603</v>
      </c>
      <c r="DV34" s="2">
        <v>0.90997762760872303</v>
      </c>
      <c r="DW34" s="2">
        <v>0.93657285187787798</v>
      </c>
      <c r="DX34" s="2">
        <v>0.92095848816586101</v>
      </c>
      <c r="DY34" s="2">
        <v>0.94010487544049903</v>
      </c>
      <c r="DZ34" s="2">
        <v>0.95087493897027797</v>
      </c>
      <c r="EA34" s="2">
        <v>0.93067850758386905</v>
      </c>
      <c r="EB34" s="2">
        <v>0.94483196356176602</v>
      </c>
      <c r="EC34" s="2">
        <v>0.95650222158595299</v>
      </c>
      <c r="ED34" s="2">
        <v>0.95472666949804996</v>
      </c>
      <c r="EE34" s="2">
        <v>0.95553685944995204</v>
      </c>
      <c r="EF34" s="2">
        <v>0.93364003219449598</v>
      </c>
      <c r="EG34" s="2">
        <v>0.57751041106485701</v>
      </c>
      <c r="EH34" s="2">
        <v>0.63174415968102804</v>
      </c>
      <c r="EI34" s="2">
        <v>0.89089214038012898</v>
      </c>
      <c r="EJ34" s="2">
        <v>0.642848591678575</v>
      </c>
      <c r="EK34" s="2">
        <v>0.75205926657727196</v>
      </c>
      <c r="EL34" s="2">
        <v>0.82917738507276095</v>
      </c>
      <c r="EM34" s="2">
        <v>0.85405970897663097</v>
      </c>
      <c r="EN34" s="2">
        <v>0.78443376539610199</v>
      </c>
      <c r="EO34" s="2">
        <v>0.59563097779206298</v>
      </c>
      <c r="EP34" s="2">
        <v>0.67619489074838202</v>
      </c>
      <c r="EQ34" s="2">
        <v>0.31090149210405199</v>
      </c>
      <c r="ER34" s="2">
        <v>0.536960286028762</v>
      </c>
    </row>
    <row r="35" spans="1:148" x14ac:dyDescent="0.35">
      <c r="A35" s="3" t="s">
        <v>113</v>
      </c>
      <c r="B35" s="2">
        <v>0.41189183983847699</v>
      </c>
      <c r="C35" s="2">
        <v>0.421694783049472</v>
      </c>
      <c r="D35" s="2">
        <v>0.50057931813730905</v>
      </c>
      <c r="E35" s="2">
        <v>0.409159931966394</v>
      </c>
      <c r="F35" s="2">
        <v>0.50516206475358405</v>
      </c>
      <c r="G35" s="2">
        <v>0.50701408777863799</v>
      </c>
      <c r="H35" s="2">
        <v>0.48823712204416198</v>
      </c>
      <c r="I35" s="2">
        <v>0.497006637212841</v>
      </c>
      <c r="J35" s="2">
        <v>0.39305476055331201</v>
      </c>
      <c r="K35" s="2">
        <v>0.50226715870139205</v>
      </c>
      <c r="L35" s="2">
        <v>0.66809654823448805</v>
      </c>
      <c r="M35" s="2">
        <v>0.85099065547335395</v>
      </c>
      <c r="N35" s="2">
        <v>0.86619564004927296</v>
      </c>
      <c r="O35" s="2">
        <v>0.74483328761471901</v>
      </c>
      <c r="P35" s="2">
        <v>0.82842739381698904</v>
      </c>
      <c r="Q35" s="2">
        <v>0.798531503169704</v>
      </c>
      <c r="R35" s="2">
        <v>0.80429700319451003</v>
      </c>
      <c r="S35" s="2">
        <v>0.857958313099068</v>
      </c>
      <c r="T35" s="2">
        <v>0.774357745045816</v>
      </c>
      <c r="U35" s="2">
        <v>0.84989751502509603</v>
      </c>
      <c r="V35" s="2">
        <v>0.83798218633036703</v>
      </c>
      <c r="W35" s="2">
        <v>0.81053201360232396</v>
      </c>
      <c r="X35" s="2">
        <v>0.86034343619521236</v>
      </c>
      <c r="Y35" s="2">
        <v>0.81982787825105696</v>
      </c>
      <c r="Z35" s="2">
        <v>0.77092826017668903</v>
      </c>
      <c r="AA35" s="2">
        <v>0.82408057548050795</v>
      </c>
      <c r="AB35" s="2">
        <v>0.91579596081149806</v>
      </c>
      <c r="AC35" s="2">
        <v>0.85315560178704997</v>
      </c>
      <c r="AD35" s="2">
        <v>0.83647635514977503</v>
      </c>
      <c r="AE35" s="2">
        <v>0.81194074598708899</v>
      </c>
      <c r="AF35" s="2">
        <v>0.93822667984181596</v>
      </c>
      <c r="AG35" s="2">
        <v>0.93580353600488797</v>
      </c>
      <c r="AH35" s="2">
        <v>0.92527387679589801</v>
      </c>
      <c r="AI35" s="2">
        <v>0</v>
      </c>
      <c r="AJ35" s="2">
        <v>0.44523468952918699</v>
      </c>
      <c r="AK35" s="2">
        <v>0.439107581109836</v>
      </c>
      <c r="AL35" s="2">
        <v>0.40034394927546901</v>
      </c>
      <c r="AM35" s="2">
        <v>0.36495948352176699</v>
      </c>
      <c r="AN35" s="2">
        <v>0.46128290742537698</v>
      </c>
      <c r="AO35" s="2">
        <v>0.445756483606358</v>
      </c>
      <c r="AP35" s="2">
        <v>0.471277099634624</v>
      </c>
      <c r="AQ35" s="2">
        <v>0.382572028377481</v>
      </c>
      <c r="AR35" s="2">
        <v>0.41622913680434998</v>
      </c>
      <c r="AS35" s="2">
        <v>0.73425170739093404</v>
      </c>
      <c r="AT35" s="2">
        <v>0.79368633356172402</v>
      </c>
      <c r="AU35" s="2">
        <v>0.77528463977336104</v>
      </c>
      <c r="AV35" s="2">
        <v>0.69248924781167798</v>
      </c>
      <c r="AW35" s="2">
        <v>0.73784230103939896</v>
      </c>
      <c r="AX35" s="2">
        <v>0.77785299648030903</v>
      </c>
      <c r="AY35" s="2">
        <v>0.83165194864255698</v>
      </c>
      <c r="AZ35" s="2">
        <v>0.78203713286528398</v>
      </c>
      <c r="BA35" s="2">
        <v>0.65024947539112898</v>
      </c>
      <c r="BB35" s="2">
        <v>0.73718993867897498</v>
      </c>
      <c r="BC35" s="2">
        <v>0.86429121617098703</v>
      </c>
      <c r="BD35" s="2">
        <v>0.85173874790135795</v>
      </c>
      <c r="BE35" s="2">
        <v>0.86658211972362498</v>
      </c>
      <c r="BF35" s="2">
        <v>0.79959320286141</v>
      </c>
      <c r="BG35" s="2">
        <v>0.87634989261218499</v>
      </c>
      <c r="BH35" s="2">
        <v>0.78799924958506695</v>
      </c>
      <c r="BI35" s="2">
        <v>0.94910171701137402</v>
      </c>
      <c r="BJ35" s="2">
        <v>0.917274806907873</v>
      </c>
      <c r="BK35" s="2">
        <v>0.81800186432722599</v>
      </c>
      <c r="BL35" s="2">
        <v>0.82676614601758003</v>
      </c>
      <c r="BM35" s="2">
        <v>0.93439551756283901</v>
      </c>
      <c r="BN35" s="2">
        <v>0.94887522226453702</v>
      </c>
      <c r="BO35" s="2">
        <v>0.95082635703393104</v>
      </c>
      <c r="BP35" s="2">
        <v>0.402825654788184</v>
      </c>
      <c r="BQ35" s="2">
        <v>0.49315273844794499</v>
      </c>
      <c r="BR35" s="2">
        <v>0.38348518567629403</v>
      </c>
      <c r="BS35" s="2">
        <v>0.42581748381610102</v>
      </c>
      <c r="BT35" s="2">
        <v>0.43403879662128098</v>
      </c>
      <c r="BU35" s="2">
        <v>0.43199448327880002</v>
      </c>
      <c r="BV35" s="2">
        <v>0.42078787438455101</v>
      </c>
      <c r="BW35" s="2">
        <v>0.45062627923457599</v>
      </c>
      <c r="BX35" s="2">
        <v>0.49200737470653899</v>
      </c>
      <c r="BY35" s="2">
        <v>0.91135020470410599</v>
      </c>
      <c r="BZ35" s="2">
        <v>0.92038732663609701</v>
      </c>
      <c r="CA35" s="2">
        <v>0.92147916188824996</v>
      </c>
      <c r="CB35" s="2">
        <v>0.93352832885455095</v>
      </c>
      <c r="CC35" s="2">
        <v>0.79161393287015502</v>
      </c>
      <c r="CD35" s="2">
        <v>0.91099324975942597</v>
      </c>
      <c r="CE35" s="2">
        <v>0.88349987926793305</v>
      </c>
      <c r="CF35" s="2">
        <v>0.91144078760580105</v>
      </c>
      <c r="CG35" s="2">
        <v>0.90414685477616097</v>
      </c>
      <c r="CH35" s="2">
        <v>0.91434288713189804</v>
      </c>
      <c r="CI35" s="2">
        <v>0.75386072607282995</v>
      </c>
      <c r="CJ35" s="2">
        <v>0.85149945958991402</v>
      </c>
      <c r="CK35" s="2">
        <v>0.85607697634465896</v>
      </c>
      <c r="CL35" s="2">
        <v>0.46301142240115101</v>
      </c>
      <c r="CM35" s="2">
        <v>0.43421869480064901</v>
      </c>
      <c r="CN35" s="2">
        <v>0.48475735925195801</v>
      </c>
      <c r="CO35" s="2">
        <v>0.40575435790937298</v>
      </c>
      <c r="CP35" s="2">
        <v>0.40159831553443798</v>
      </c>
      <c r="CQ35" s="2">
        <v>0.42986325967965699</v>
      </c>
      <c r="CR35" s="2">
        <v>0.40863576886298703</v>
      </c>
      <c r="CS35" s="2">
        <v>0.40274986513566202</v>
      </c>
      <c r="CT35" s="2">
        <v>0.44550320944906502</v>
      </c>
      <c r="CU35" s="2">
        <v>0.44595641527754498</v>
      </c>
      <c r="CV35" s="2">
        <v>0.69828180754327396</v>
      </c>
      <c r="CW35" s="2">
        <v>0.676027690358038</v>
      </c>
      <c r="CX35" s="2">
        <v>0.84822511419771296</v>
      </c>
      <c r="CY35" s="2">
        <v>0.77189697963945403</v>
      </c>
      <c r="CZ35" s="2">
        <v>0.78479047014088699</v>
      </c>
      <c r="DA35" s="2">
        <v>0.82968590240195805</v>
      </c>
      <c r="DB35" s="2">
        <v>0.70192052517742198</v>
      </c>
      <c r="DC35" s="2">
        <v>0.76956809676014903</v>
      </c>
      <c r="DD35" s="2">
        <v>0.75621265476956701</v>
      </c>
      <c r="DE35" s="2">
        <v>0.80578432262742705</v>
      </c>
      <c r="DF35" s="2">
        <v>0.90272455496764303</v>
      </c>
      <c r="DG35" s="2">
        <v>0.91320459709159096</v>
      </c>
      <c r="DH35" s="2">
        <v>0.91271152057029703</v>
      </c>
      <c r="DI35" s="2">
        <v>0.90259708316489895</v>
      </c>
      <c r="DJ35" s="2">
        <v>0.88646613362362903</v>
      </c>
      <c r="DK35" s="2">
        <v>0.91175777403730596</v>
      </c>
      <c r="DL35" s="2">
        <v>0.95791890509301603</v>
      </c>
      <c r="DM35" s="2">
        <v>0.93916313427853704</v>
      </c>
      <c r="DN35" s="2">
        <v>0.43286518749841901</v>
      </c>
      <c r="DO35" s="2">
        <v>0.456204189490927</v>
      </c>
      <c r="DP35" s="2">
        <v>0.63848789565211395</v>
      </c>
      <c r="DQ35" s="2">
        <v>0.42592255562507497</v>
      </c>
      <c r="DR35" s="2">
        <v>0.62728646914828601</v>
      </c>
      <c r="DS35" s="2">
        <v>0.68665589182046005</v>
      </c>
      <c r="DT35" s="2">
        <v>0.44281534999961902</v>
      </c>
      <c r="DU35" s="2">
        <v>0.57972524489575705</v>
      </c>
      <c r="DV35" s="2">
        <v>0.44747529295260602</v>
      </c>
      <c r="DW35" s="2">
        <v>0.850394376464641</v>
      </c>
      <c r="DX35" s="2">
        <v>0.76499052747786001</v>
      </c>
      <c r="DY35" s="2">
        <v>0.76936261297930697</v>
      </c>
      <c r="DZ35" s="2">
        <v>0.85317190865154002</v>
      </c>
      <c r="EA35" s="2">
        <v>0.78435085267415805</v>
      </c>
      <c r="EB35" s="2">
        <v>0.82664418891420599</v>
      </c>
      <c r="EC35" s="2">
        <v>0.85579100844535005</v>
      </c>
      <c r="ED35" s="2">
        <v>0.80930447271533101</v>
      </c>
      <c r="EE35" s="2">
        <v>0.80880972469927204</v>
      </c>
      <c r="EF35" s="2">
        <v>0.80264378998541397</v>
      </c>
      <c r="EG35" s="2">
        <v>0.95885390514837598</v>
      </c>
      <c r="EH35" s="2">
        <v>0.92698621808634396</v>
      </c>
      <c r="EI35" s="2">
        <v>0.78567032823670502</v>
      </c>
      <c r="EJ35" s="2">
        <v>0.90579362261574303</v>
      </c>
      <c r="EK35" s="2">
        <v>0.894988926311997</v>
      </c>
      <c r="EL35" s="2">
        <v>0.77020533126744495</v>
      </c>
      <c r="EM35" s="2">
        <v>0.78113004092606397</v>
      </c>
      <c r="EN35" s="2">
        <v>0.886804822226953</v>
      </c>
      <c r="EO35" s="2">
        <v>0.89858008861218897</v>
      </c>
      <c r="EP35" s="2">
        <v>0.92794510054065504</v>
      </c>
      <c r="EQ35" s="2">
        <v>0.93469218749849703</v>
      </c>
      <c r="ER35" s="2">
        <v>0.95437936316904604</v>
      </c>
    </row>
    <row r="36" spans="1:148" x14ac:dyDescent="0.35">
      <c r="A36" s="3" t="s">
        <v>112</v>
      </c>
      <c r="B36" s="2">
        <v>0.51916456577868897</v>
      </c>
      <c r="C36" s="2">
        <v>0.50680610976447504</v>
      </c>
      <c r="D36" s="2">
        <v>0.53396396118175304</v>
      </c>
      <c r="E36" s="2">
        <v>0.479300146893398</v>
      </c>
      <c r="F36" s="2">
        <v>0.55271305431856999</v>
      </c>
      <c r="G36" s="2">
        <v>0.57682598275041996</v>
      </c>
      <c r="H36" s="2">
        <v>0.56020672238162605</v>
      </c>
      <c r="I36" s="2">
        <v>0.56346256657039895</v>
      </c>
      <c r="J36" s="2">
        <v>0.50107168104739996</v>
      </c>
      <c r="K36" s="2">
        <v>0.587357918770404</v>
      </c>
      <c r="L36" s="2">
        <v>0.67009397321674102</v>
      </c>
      <c r="M36" s="2">
        <v>0.81321644774332902</v>
      </c>
      <c r="N36" s="2">
        <v>0.81463692787807995</v>
      </c>
      <c r="O36" s="2">
        <v>0.76829083866944903</v>
      </c>
      <c r="P36" s="2">
        <v>0.77429089337287604</v>
      </c>
      <c r="Q36" s="2">
        <v>0.74136091436337603</v>
      </c>
      <c r="R36" s="2">
        <v>0.77700856506178995</v>
      </c>
      <c r="S36" s="2">
        <v>0.82275955656547795</v>
      </c>
      <c r="T36" s="2">
        <v>0.72849194890055002</v>
      </c>
      <c r="U36" s="2">
        <v>0.79878995088854998</v>
      </c>
      <c r="V36" s="2">
        <v>0.759227699280276</v>
      </c>
      <c r="W36" s="2">
        <v>0.74439626409770554</v>
      </c>
      <c r="X36" s="2">
        <v>0.80529787772857797</v>
      </c>
      <c r="Y36" s="2">
        <v>0.74137540173627603</v>
      </c>
      <c r="Z36" s="2">
        <v>0.71625467988083202</v>
      </c>
      <c r="AA36" s="2">
        <v>0.75355489608547499</v>
      </c>
      <c r="AB36" s="2">
        <v>0.88733622051986505</v>
      </c>
      <c r="AC36" s="2">
        <v>0.78813534731082102</v>
      </c>
      <c r="AD36" s="2">
        <v>0.76317560632681003</v>
      </c>
      <c r="AE36" s="2">
        <v>0.74027089535504798</v>
      </c>
      <c r="AF36" s="2">
        <v>0.88677404661428405</v>
      </c>
      <c r="AG36" s="2">
        <v>0.88876896490165103</v>
      </c>
      <c r="AH36" s="2">
        <v>0.87599029149512597</v>
      </c>
      <c r="AI36" s="2">
        <v>0.44523468952918699</v>
      </c>
      <c r="AJ36" s="2">
        <v>0</v>
      </c>
      <c r="AK36" s="2">
        <v>0.40149531320649801</v>
      </c>
      <c r="AL36" s="2">
        <v>0.41584280532210999</v>
      </c>
      <c r="AM36" s="2">
        <v>0.46345049914543901</v>
      </c>
      <c r="AN36" s="2">
        <v>0.46863514069231099</v>
      </c>
      <c r="AO36" s="2">
        <v>0.46275349311334002</v>
      </c>
      <c r="AP36" s="2">
        <v>0.52681699677138005</v>
      </c>
      <c r="AQ36" s="2">
        <v>0.44696132137880501</v>
      </c>
      <c r="AR36" s="2">
        <v>0.43583809833630699</v>
      </c>
      <c r="AS36" s="2">
        <v>0.70387023240471303</v>
      </c>
      <c r="AT36" s="2">
        <v>0.76254853479946805</v>
      </c>
      <c r="AU36" s="2">
        <v>0.76282705766429004</v>
      </c>
      <c r="AV36" s="2">
        <v>0.66922788719169801</v>
      </c>
      <c r="AW36" s="2">
        <v>0.68528606000201397</v>
      </c>
      <c r="AX36" s="2">
        <v>0.74238767152394203</v>
      </c>
      <c r="AY36" s="2">
        <v>0.79694991881723698</v>
      </c>
      <c r="AZ36" s="2">
        <v>0.74012513955917603</v>
      </c>
      <c r="BA36" s="2">
        <v>0.52717340706077298</v>
      </c>
      <c r="BB36" s="2">
        <v>0.71250245872218898</v>
      </c>
      <c r="BC36" s="2">
        <v>0.82902731127441398</v>
      </c>
      <c r="BD36" s="2">
        <v>0.76426526424075103</v>
      </c>
      <c r="BE36" s="2">
        <v>0.81591847322809696</v>
      </c>
      <c r="BF36" s="2">
        <v>0.79077290359697805</v>
      </c>
      <c r="BG36" s="2">
        <v>0.83895541842536503</v>
      </c>
      <c r="BH36" s="2">
        <v>0.73825511810286903</v>
      </c>
      <c r="BI36" s="2">
        <v>0.93681052957171096</v>
      </c>
      <c r="BJ36" s="2">
        <v>0.89884085795505497</v>
      </c>
      <c r="BK36" s="2">
        <v>0.75883768557315701</v>
      </c>
      <c r="BL36" s="2">
        <v>0.74776923035217802</v>
      </c>
      <c r="BM36" s="2">
        <v>0.87867461971736904</v>
      </c>
      <c r="BN36" s="2">
        <v>0.90657234394212405</v>
      </c>
      <c r="BO36" s="2">
        <v>0.90606428397835503</v>
      </c>
      <c r="BP36" s="2">
        <v>0.398709734888468</v>
      </c>
      <c r="BQ36" s="2">
        <v>0.54351791162742402</v>
      </c>
      <c r="BR36" s="2">
        <v>0.43238132558349102</v>
      </c>
      <c r="BS36" s="2">
        <v>0.41616788963407098</v>
      </c>
      <c r="BT36" s="2">
        <v>0.42590359565751101</v>
      </c>
      <c r="BU36" s="2">
        <v>0.45924580316246599</v>
      </c>
      <c r="BV36" s="2">
        <v>0.42745046580888602</v>
      </c>
      <c r="BW36" s="2">
        <v>0.44720228189016997</v>
      </c>
      <c r="BX36" s="2">
        <v>0.45273709119736899</v>
      </c>
      <c r="BY36" s="2">
        <v>0.8909827388696</v>
      </c>
      <c r="BZ36" s="2">
        <v>0.89809742078013199</v>
      </c>
      <c r="CA36" s="2">
        <v>0.90614598760334297</v>
      </c>
      <c r="CB36" s="2">
        <v>0.91265435754839297</v>
      </c>
      <c r="CC36" s="2">
        <v>0.76913483336684396</v>
      </c>
      <c r="CD36" s="2">
        <v>0.88214598417536905</v>
      </c>
      <c r="CE36" s="2">
        <v>0.84823450732499195</v>
      </c>
      <c r="CF36" s="2">
        <v>0.88623749240520699</v>
      </c>
      <c r="CG36" s="2">
        <v>0.88127730413761096</v>
      </c>
      <c r="CH36" s="2">
        <v>0.89521601300499698</v>
      </c>
      <c r="CI36" s="2">
        <v>0.71491793137006598</v>
      </c>
      <c r="CJ36" s="2">
        <v>0.81520143822949098</v>
      </c>
      <c r="CK36" s="2">
        <v>0.81887538356257505</v>
      </c>
      <c r="CL36" s="2">
        <v>0.505164402051552</v>
      </c>
      <c r="CM36" s="2">
        <v>0.48180090541008302</v>
      </c>
      <c r="CN36" s="2">
        <v>0.47804997854877701</v>
      </c>
      <c r="CO36" s="2">
        <v>0.456119057529632</v>
      </c>
      <c r="CP36" s="2">
        <v>0.47972526862292802</v>
      </c>
      <c r="CQ36" s="2">
        <v>0.47577084212357501</v>
      </c>
      <c r="CR36" s="2">
        <v>0.45587000798948402</v>
      </c>
      <c r="CS36" s="2">
        <v>0.486822418256457</v>
      </c>
      <c r="CT36" s="2">
        <v>0.476686866342176</v>
      </c>
      <c r="CU36" s="2">
        <v>0.44285103043274299</v>
      </c>
      <c r="CV36" s="2">
        <v>0.65869786341440095</v>
      </c>
      <c r="CW36" s="2">
        <v>0.64801623617817905</v>
      </c>
      <c r="CX36" s="2">
        <v>0.81743658665492003</v>
      </c>
      <c r="CY36" s="2">
        <v>0.74925444679938202</v>
      </c>
      <c r="CZ36" s="2">
        <v>0.76456559376869904</v>
      </c>
      <c r="DA36" s="2">
        <v>0.764839421792885</v>
      </c>
      <c r="DB36" s="2">
        <v>0.67477929664796199</v>
      </c>
      <c r="DC36" s="2">
        <v>0.72323072819882495</v>
      </c>
      <c r="DD36" s="2">
        <v>0.721534167036605</v>
      </c>
      <c r="DE36" s="2">
        <v>0.79460438558936197</v>
      </c>
      <c r="DF36" s="2">
        <v>0.87997162370271498</v>
      </c>
      <c r="DG36" s="2">
        <v>0.89634410272164</v>
      </c>
      <c r="DH36" s="2">
        <v>0.903765987887862</v>
      </c>
      <c r="DI36" s="2">
        <v>0.88846337371530704</v>
      </c>
      <c r="DJ36" s="2">
        <v>0.87352522603096305</v>
      </c>
      <c r="DK36" s="2">
        <v>0.85846201081117302</v>
      </c>
      <c r="DL36" s="2">
        <v>0.92403765872147703</v>
      </c>
      <c r="DM36" s="2">
        <v>0.89931295929320498</v>
      </c>
      <c r="DN36" s="2">
        <v>0.47835621966589698</v>
      </c>
      <c r="DO36" s="2">
        <v>0.49626651677592198</v>
      </c>
      <c r="DP36" s="2">
        <v>0.68416355352037195</v>
      </c>
      <c r="DQ36" s="2">
        <v>0.48440087893317701</v>
      </c>
      <c r="DR36" s="2">
        <v>0.63785577958909001</v>
      </c>
      <c r="DS36" s="2">
        <v>0.72765421540335695</v>
      </c>
      <c r="DT36" s="2">
        <v>0.51006130016468498</v>
      </c>
      <c r="DU36" s="2">
        <v>0.59494292195663201</v>
      </c>
      <c r="DV36" s="2">
        <v>0.51582548985415999</v>
      </c>
      <c r="DW36" s="2">
        <v>0.82175860034911796</v>
      </c>
      <c r="DX36" s="2">
        <v>0.74709838316896604</v>
      </c>
      <c r="DY36" s="2">
        <v>0.75587040289030505</v>
      </c>
      <c r="DZ36" s="2">
        <v>0.83500144168516199</v>
      </c>
      <c r="EA36" s="2">
        <v>0.75850090024596495</v>
      </c>
      <c r="EB36" s="2">
        <v>0.80994346607749401</v>
      </c>
      <c r="EC36" s="2">
        <v>0.84081925783566303</v>
      </c>
      <c r="ED36" s="2">
        <v>0.80752955332821896</v>
      </c>
      <c r="EE36" s="2">
        <v>0.798146802570872</v>
      </c>
      <c r="EF36" s="2">
        <v>0.78940466074177196</v>
      </c>
      <c r="EG36" s="2">
        <v>0.93295270115017104</v>
      </c>
      <c r="EH36" s="2">
        <v>0.89734616010301405</v>
      </c>
      <c r="EI36" s="2">
        <v>0.75310224536429005</v>
      </c>
      <c r="EJ36" s="2">
        <v>0.86817204488557198</v>
      </c>
      <c r="EK36" s="2">
        <v>0.85944826482025005</v>
      </c>
      <c r="EL36" s="2">
        <v>0.72624133879464203</v>
      </c>
      <c r="EM36" s="2">
        <v>0.74032223522670504</v>
      </c>
      <c r="EN36" s="2">
        <v>0.846797404623434</v>
      </c>
      <c r="EO36" s="2">
        <v>0.85206888272375503</v>
      </c>
      <c r="EP36" s="2">
        <v>0.88906531975856995</v>
      </c>
      <c r="EQ36" s="2">
        <v>0.88546111613099598</v>
      </c>
      <c r="ER36" s="2">
        <v>0.92282882444095604</v>
      </c>
    </row>
    <row r="37" spans="1:148" x14ac:dyDescent="0.35">
      <c r="A37" s="3" t="s">
        <v>111</v>
      </c>
      <c r="B37" s="2">
        <v>0.48576104662156999</v>
      </c>
      <c r="C37" s="2">
        <v>0.48673276126305798</v>
      </c>
      <c r="D37" s="2">
        <v>0.44376705520119197</v>
      </c>
      <c r="E37" s="2">
        <v>0.45044187137228597</v>
      </c>
      <c r="F37" s="2">
        <v>0.52178695339792602</v>
      </c>
      <c r="G37" s="2">
        <v>0.47595397891872998</v>
      </c>
      <c r="H37" s="2">
        <v>0.53892813065272205</v>
      </c>
      <c r="I37" s="2">
        <v>0.54123694936028799</v>
      </c>
      <c r="J37" s="2">
        <v>0.46292248103551098</v>
      </c>
      <c r="K37" s="2">
        <v>0.56784361293722696</v>
      </c>
      <c r="L37" s="2">
        <v>0.65729347629563595</v>
      </c>
      <c r="M37" s="2">
        <v>0.83149628197690595</v>
      </c>
      <c r="N37" s="2">
        <v>0.841962589937996</v>
      </c>
      <c r="O37" s="2">
        <v>0.76326716140014195</v>
      </c>
      <c r="P37" s="2">
        <v>0.78379626048112006</v>
      </c>
      <c r="Q37" s="2">
        <v>0.75477849379981199</v>
      </c>
      <c r="R37" s="2">
        <v>0.78086775736037195</v>
      </c>
      <c r="S37" s="2">
        <v>0.84240947028429403</v>
      </c>
      <c r="T37" s="2">
        <v>0.74575181074264696</v>
      </c>
      <c r="U37" s="2">
        <v>0.82481150418069005</v>
      </c>
      <c r="V37" s="2">
        <v>0.79061984079083603</v>
      </c>
      <c r="W37" s="2">
        <v>0.76184701351666873</v>
      </c>
      <c r="X37" s="2">
        <v>0.82312688642764265</v>
      </c>
      <c r="Y37" s="2">
        <v>0.76903360324525705</v>
      </c>
      <c r="Z37" s="2">
        <v>0.72219617341360798</v>
      </c>
      <c r="AA37" s="2">
        <v>0.77465669692107797</v>
      </c>
      <c r="AB37" s="2">
        <v>0.89978941598934303</v>
      </c>
      <c r="AC37" s="2">
        <v>0.81025919654201894</v>
      </c>
      <c r="AD37" s="2">
        <v>0.78849131021532004</v>
      </c>
      <c r="AE37" s="2">
        <v>0.75906504675156605</v>
      </c>
      <c r="AF37" s="2">
        <v>0.906853129481478</v>
      </c>
      <c r="AG37" s="2">
        <v>0.90633277469834095</v>
      </c>
      <c r="AH37" s="2">
        <v>0.88951404052557503</v>
      </c>
      <c r="AI37" s="2">
        <v>0.439107581109836</v>
      </c>
      <c r="AJ37" s="2">
        <v>0.40149531320649801</v>
      </c>
      <c r="AK37" s="2">
        <v>0</v>
      </c>
      <c r="AL37" s="2">
        <v>0.35133136759447797</v>
      </c>
      <c r="AM37" s="2">
        <v>0.40542800044461502</v>
      </c>
      <c r="AN37" s="2">
        <v>0.47638537227956101</v>
      </c>
      <c r="AO37" s="2">
        <v>0.46514720393390002</v>
      </c>
      <c r="AP37" s="2">
        <v>0.41815587487255601</v>
      </c>
      <c r="AQ37" s="2">
        <v>0.41484197019942098</v>
      </c>
      <c r="AR37" s="2">
        <v>0.49667409267334001</v>
      </c>
      <c r="AS37" s="2">
        <v>0.71135256971696204</v>
      </c>
      <c r="AT37" s="2">
        <v>0.76536795647408895</v>
      </c>
      <c r="AU37" s="2">
        <v>0.76081051191008597</v>
      </c>
      <c r="AV37" s="2">
        <v>0.66521175619011497</v>
      </c>
      <c r="AW37" s="2">
        <v>0.71054789681611996</v>
      </c>
      <c r="AX37" s="2">
        <v>0.74583283743336504</v>
      </c>
      <c r="AY37" s="2">
        <v>0.81188807564999399</v>
      </c>
      <c r="AZ37" s="2">
        <v>0.76333043376727805</v>
      </c>
      <c r="BA37" s="2">
        <v>0.61355210825329598</v>
      </c>
      <c r="BB37" s="2">
        <v>0.71703722381519197</v>
      </c>
      <c r="BC37" s="2">
        <v>0.84292273783887794</v>
      </c>
      <c r="BD37" s="2">
        <v>0.791603289286682</v>
      </c>
      <c r="BE37" s="2">
        <v>0.81792480245796995</v>
      </c>
      <c r="BF37" s="2">
        <v>0.78930073725542604</v>
      </c>
      <c r="BG37" s="2">
        <v>0.84910972417710595</v>
      </c>
      <c r="BH37" s="2">
        <v>0.76285722320858096</v>
      </c>
      <c r="BI37" s="2">
        <v>0.94137460210403701</v>
      </c>
      <c r="BJ37" s="2">
        <v>0.90046481947161805</v>
      </c>
      <c r="BK37" s="2">
        <v>0.76738472456989104</v>
      </c>
      <c r="BL37" s="2">
        <v>0.77531321592812497</v>
      </c>
      <c r="BM37" s="2">
        <v>0.89498944311059703</v>
      </c>
      <c r="BN37" s="2">
        <v>0.918365021329975</v>
      </c>
      <c r="BO37" s="2">
        <v>0.92333708555641902</v>
      </c>
      <c r="BP37" s="2">
        <v>0.39311112440736601</v>
      </c>
      <c r="BQ37" s="2">
        <v>0.53289166732479998</v>
      </c>
      <c r="BR37" s="2">
        <v>0.44478833997690298</v>
      </c>
      <c r="BS37" s="2">
        <v>0.43124760044882199</v>
      </c>
      <c r="BT37" s="2">
        <v>0.45136148044987601</v>
      </c>
      <c r="BU37" s="2">
        <v>0.47259496712506099</v>
      </c>
      <c r="BV37" s="2">
        <v>0.41083748753698202</v>
      </c>
      <c r="BW37" s="2">
        <v>0.46977895140881398</v>
      </c>
      <c r="BX37" s="2">
        <v>0.50618437721729204</v>
      </c>
      <c r="BY37" s="2">
        <v>0.901169370650303</v>
      </c>
      <c r="BZ37" s="2">
        <v>0.90669200146278395</v>
      </c>
      <c r="CA37" s="2">
        <v>0.90231245265801396</v>
      </c>
      <c r="CB37" s="2">
        <v>0.92409141829501096</v>
      </c>
      <c r="CC37" s="2">
        <v>0.78930627192990499</v>
      </c>
      <c r="CD37" s="2">
        <v>0.89288352748503896</v>
      </c>
      <c r="CE37" s="2">
        <v>0.86000344709462695</v>
      </c>
      <c r="CF37" s="2">
        <v>0.89148986566502397</v>
      </c>
      <c r="CG37" s="2">
        <v>0.87668627487031103</v>
      </c>
      <c r="CH37" s="2">
        <v>0.90146150332299402</v>
      </c>
      <c r="CI37" s="2">
        <v>0.72795812768724599</v>
      </c>
      <c r="CJ37" s="2">
        <v>0.83008411290597095</v>
      </c>
      <c r="CK37" s="2">
        <v>0.83270168743571504</v>
      </c>
      <c r="CL37" s="2">
        <v>0.51624880306805698</v>
      </c>
      <c r="CM37" s="2">
        <v>0.44636839600856698</v>
      </c>
      <c r="CN37" s="2">
        <v>0.460691046417463</v>
      </c>
      <c r="CO37" s="2">
        <v>0.42198298373714699</v>
      </c>
      <c r="CP37" s="2">
        <v>0.45889957467625497</v>
      </c>
      <c r="CQ37" s="2">
        <v>0.46130872684364899</v>
      </c>
      <c r="CR37" s="2">
        <v>0.43545313503956301</v>
      </c>
      <c r="CS37" s="2">
        <v>0.450083206926577</v>
      </c>
      <c r="CT37" s="2">
        <v>0.463683784491568</v>
      </c>
      <c r="CU37" s="2">
        <v>0.43106688662704201</v>
      </c>
      <c r="CV37" s="2">
        <v>0.67190958107925702</v>
      </c>
      <c r="CW37" s="2">
        <v>0.64796072154256101</v>
      </c>
      <c r="CX37" s="2">
        <v>0.83314279347668496</v>
      </c>
      <c r="CY37" s="2">
        <v>0.75890802172530503</v>
      </c>
      <c r="CZ37" s="2">
        <v>0.77396297673897296</v>
      </c>
      <c r="DA37" s="2">
        <v>0.791271765140793</v>
      </c>
      <c r="DB37" s="2">
        <v>0.68060299457548801</v>
      </c>
      <c r="DC37" s="2">
        <v>0.73419158034788801</v>
      </c>
      <c r="DD37" s="2">
        <v>0.70039878685203505</v>
      </c>
      <c r="DE37" s="2">
        <v>0.77435725752263096</v>
      </c>
      <c r="DF37" s="2">
        <v>0.87805712659133495</v>
      </c>
      <c r="DG37" s="2">
        <v>0.90535035559716903</v>
      </c>
      <c r="DH37" s="2">
        <v>0.88809182136460496</v>
      </c>
      <c r="DI37" s="2">
        <v>0.88828564550968503</v>
      </c>
      <c r="DJ37" s="2">
        <v>0.87133937295607</v>
      </c>
      <c r="DK37" s="2">
        <v>0.87276976375928506</v>
      </c>
      <c r="DL37" s="2">
        <v>0.93820072876285499</v>
      </c>
      <c r="DM37" s="2">
        <v>0.90922405117525695</v>
      </c>
      <c r="DN37" s="2">
        <v>0.44890244936477403</v>
      </c>
      <c r="DO37" s="2">
        <v>0.47423201852538399</v>
      </c>
      <c r="DP37" s="2">
        <v>0.64846610830366602</v>
      </c>
      <c r="DQ37" s="2">
        <v>0.44995987710284402</v>
      </c>
      <c r="DR37" s="2">
        <v>0.62536572626353604</v>
      </c>
      <c r="DS37" s="2">
        <v>0.65087227652220103</v>
      </c>
      <c r="DT37" s="2">
        <v>0.471831214062292</v>
      </c>
      <c r="DU37" s="2">
        <v>0.53122489228448999</v>
      </c>
      <c r="DV37" s="2">
        <v>0.47636514366937299</v>
      </c>
      <c r="DW37" s="2">
        <v>0.83250845666964601</v>
      </c>
      <c r="DX37" s="2">
        <v>0.74664906080970095</v>
      </c>
      <c r="DY37" s="2">
        <v>0.75038293604471995</v>
      </c>
      <c r="DZ37" s="2">
        <v>0.84778129962320103</v>
      </c>
      <c r="EA37" s="2">
        <v>0.74743502945345497</v>
      </c>
      <c r="EB37" s="2">
        <v>0.820222748250519</v>
      </c>
      <c r="EC37" s="2">
        <v>0.84193508374564396</v>
      </c>
      <c r="ED37" s="2">
        <v>0.78957699647607604</v>
      </c>
      <c r="EE37" s="2">
        <v>0.79826553866932803</v>
      </c>
      <c r="EF37" s="2">
        <v>0.78607000289039597</v>
      </c>
      <c r="EG37" s="2">
        <v>0.94011080471304398</v>
      </c>
      <c r="EH37" s="2">
        <v>0.90757254088638195</v>
      </c>
      <c r="EI37" s="2">
        <v>0.75474674618230098</v>
      </c>
      <c r="EJ37" s="2">
        <v>0.88101379326992302</v>
      </c>
      <c r="EK37" s="2">
        <v>0.87219203978785198</v>
      </c>
      <c r="EL37" s="2">
        <v>0.74217778677799995</v>
      </c>
      <c r="EM37" s="2">
        <v>0.76476213212963395</v>
      </c>
      <c r="EN37" s="2">
        <v>0.85904235770966098</v>
      </c>
      <c r="EO37" s="2">
        <v>0.86668554339191906</v>
      </c>
      <c r="EP37" s="2">
        <v>0.89960342751354505</v>
      </c>
      <c r="EQ37" s="2">
        <v>0.89750249883364297</v>
      </c>
      <c r="ER37" s="2">
        <v>0.93062043510292602</v>
      </c>
    </row>
    <row r="38" spans="1:148" x14ac:dyDescent="0.35">
      <c r="A38" s="3" t="s">
        <v>110</v>
      </c>
      <c r="B38" s="2">
        <v>0.47055127287670301</v>
      </c>
      <c r="C38" s="2">
        <v>0.45334761130450302</v>
      </c>
      <c r="D38" s="2">
        <v>0.49619026466118299</v>
      </c>
      <c r="E38" s="2">
        <v>0.42188549213869497</v>
      </c>
      <c r="F38" s="2">
        <v>0.49884137769093101</v>
      </c>
      <c r="G38" s="2">
        <v>0.49192349221286902</v>
      </c>
      <c r="H38" s="2">
        <v>0.52150936055953501</v>
      </c>
      <c r="I38" s="2">
        <v>0.50581558552808503</v>
      </c>
      <c r="J38" s="2">
        <v>0.43855716645519099</v>
      </c>
      <c r="K38" s="2">
        <v>0.53792719098271202</v>
      </c>
      <c r="L38" s="2">
        <v>0.63362840861756897</v>
      </c>
      <c r="M38" s="2">
        <v>0.79307986090279603</v>
      </c>
      <c r="N38" s="2">
        <v>0.80988484702075303</v>
      </c>
      <c r="O38" s="2">
        <v>0.75458725097647195</v>
      </c>
      <c r="P38" s="2">
        <v>0.78663818267996699</v>
      </c>
      <c r="Q38" s="2">
        <v>0.755052746560258</v>
      </c>
      <c r="R38" s="2">
        <v>0.74999081037404902</v>
      </c>
      <c r="S38" s="2">
        <v>0.81701906884508402</v>
      </c>
      <c r="T38" s="2">
        <v>0.71158406843963795</v>
      </c>
      <c r="U38" s="2">
        <v>0.79000283081062095</v>
      </c>
      <c r="V38" s="2">
        <v>0.79066147769180195</v>
      </c>
      <c r="W38" s="2">
        <v>0.77442928496304209</v>
      </c>
      <c r="X38" s="2">
        <v>0.82937805309930546</v>
      </c>
      <c r="Y38" s="2">
        <v>0.787676585926537</v>
      </c>
      <c r="Z38" s="2">
        <v>0.73095207090668102</v>
      </c>
      <c r="AA38" s="2">
        <v>0.793262526608982</v>
      </c>
      <c r="AB38" s="2">
        <v>0.89095997745213396</v>
      </c>
      <c r="AC38" s="2">
        <v>0.82531322943931096</v>
      </c>
      <c r="AD38" s="2">
        <v>0.79901097737346305</v>
      </c>
      <c r="AE38" s="2">
        <v>0.77169151240647105</v>
      </c>
      <c r="AF38" s="2">
        <v>0.90645316666577302</v>
      </c>
      <c r="AG38" s="2">
        <v>0.89564455008524402</v>
      </c>
      <c r="AH38" s="2">
        <v>0.89235573497393905</v>
      </c>
      <c r="AI38" s="2">
        <v>0.40034394927546901</v>
      </c>
      <c r="AJ38" s="2">
        <v>0.41584280532210999</v>
      </c>
      <c r="AK38" s="2">
        <v>0.35133136759447797</v>
      </c>
      <c r="AL38" s="2">
        <v>0</v>
      </c>
      <c r="AM38" s="2">
        <v>0.376335513076755</v>
      </c>
      <c r="AN38" s="2">
        <v>0.40332817292960599</v>
      </c>
      <c r="AO38" s="2">
        <v>0.38390956000640403</v>
      </c>
      <c r="AP38" s="2">
        <v>0.436575594259629</v>
      </c>
      <c r="AQ38" s="2">
        <v>0.37082245556351501</v>
      </c>
      <c r="AR38" s="2">
        <v>0.47770373716022002</v>
      </c>
      <c r="AS38" s="2">
        <v>0.68460610504237596</v>
      </c>
      <c r="AT38" s="2">
        <v>0.75409455434228401</v>
      </c>
      <c r="AU38" s="2">
        <v>0.74112349878421802</v>
      </c>
      <c r="AV38" s="2">
        <v>0.65639989486441297</v>
      </c>
      <c r="AW38" s="2">
        <v>0.67995446731541798</v>
      </c>
      <c r="AX38" s="2">
        <v>0.74430608318476299</v>
      </c>
      <c r="AY38" s="2">
        <v>0.79784899754527905</v>
      </c>
      <c r="AZ38" s="2">
        <v>0.728652850655085</v>
      </c>
      <c r="BA38" s="2">
        <v>0.59877706824587396</v>
      </c>
      <c r="BB38" s="2">
        <v>0.68990916135049196</v>
      </c>
      <c r="BC38" s="2">
        <v>0.82496027973673802</v>
      </c>
      <c r="BD38" s="2">
        <v>0.80544429562729603</v>
      </c>
      <c r="BE38" s="2">
        <v>0.83911048730139604</v>
      </c>
      <c r="BF38" s="2">
        <v>0.78335857231469996</v>
      </c>
      <c r="BG38" s="2">
        <v>0.84656433784713303</v>
      </c>
      <c r="BH38" s="2">
        <v>0.74304404643653799</v>
      </c>
      <c r="BI38" s="2">
        <v>0.94148490107915395</v>
      </c>
      <c r="BJ38" s="2">
        <v>0.90644912200648298</v>
      </c>
      <c r="BK38" s="2">
        <v>0.78001555319271298</v>
      </c>
      <c r="BL38" s="2">
        <v>0.79752199223183395</v>
      </c>
      <c r="BM38" s="2">
        <v>0.90319074381907805</v>
      </c>
      <c r="BN38" s="2">
        <v>0.92131383542252099</v>
      </c>
      <c r="BO38" s="2">
        <v>0.91441724183291295</v>
      </c>
      <c r="BP38" s="2">
        <v>0.40547993714559599</v>
      </c>
      <c r="BQ38" s="2">
        <v>0.52058171829213196</v>
      </c>
      <c r="BR38" s="2">
        <v>0.43102080185135599</v>
      </c>
      <c r="BS38" s="2">
        <v>0.43436033335916402</v>
      </c>
      <c r="BT38" s="2">
        <v>0.42909151823154501</v>
      </c>
      <c r="BU38" s="2">
        <v>0.45440672607312599</v>
      </c>
      <c r="BV38" s="2">
        <v>0.40711553819514801</v>
      </c>
      <c r="BW38" s="2">
        <v>0.46131504244445198</v>
      </c>
      <c r="BX38" s="2">
        <v>0.49980128354727199</v>
      </c>
      <c r="BY38" s="2">
        <v>0.886747246305434</v>
      </c>
      <c r="BZ38" s="2">
        <v>0.87782297353438699</v>
      </c>
      <c r="CA38" s="2">
        <v>0.89860882832359801</v>
      </c>
      <c r="CB38" s="2">
        <v>0.89674846842211098</v>
      </c>
      <c r="CC38" s="2">
        <v>0.77631466648021197</v>
      </c>
      <c r="CD38" s="2">
        <v>0.87974579716048096</v>
      </c>
      <c r="CE38" s="2">
        <v>0.84620111597331304</v>
      </c>
      <c r="CF38" s="2">
        <v>0.88025949596860797</v>
      </c>
      <c r="CG38" s="2">
        <v>0.87034426534229103</v>
      </c>
      <c r="CH38" s="2">
        <v>0.88503788094817804</v>
      </c>
      <c r="CI38" s="2">
        <v>0.71366312635371398</v>
      </c>
      <c r="CJ38" s="2">
        <v>0.82867355780862795</v>
      </c>
      <c r="CK38" s="2">
        <v>0.82886263717907604</v>
      </c>
      <c r="CL38" s="2">
        <v>0.48664918390119899</v>
      </c>
      <c r="CM38" s="2">
        <v>0.42378638607191998</v>
      </c>
      <c r="CN38" s="2">
        <v>0.45331405175304501</v>
      </c>
      <c r="CO38" s="2">
        <v>0.41198657138905298</v>
      </c>
      <c r="CP38" s="2">
        <v>0.432484219945314</v>
      </c>
      <c r="CQ38" s="2">
        <v>0.43366500812703801</v>
      </c>
      <c r="CR38" s="2">
        <v>0.41973340695083999</v>
      </c>
      <c r="CS38" s="2">
        <v>0.43362083363984</v>
      </c>
      <c r="CT38" s="2">
        <v>0.43072865300790802</v>
      </c>
      <c r="CU38" s="2">
        <v>0.42324105759945602</v>
      </c>
      <c r="CV38" s="2">
        <v>0.64505280911351304</v>
      </c>
      <c r="CW38" s="2">
        <v>0.63467392319221305</v>
      </c>
      <c r="CX38" s="2">
        <v>0.82797329891953797</v>
      </c>
      <c r="CY38" s="2">
        <v>0.746000170724746</v>
      </c>
      <c r="CZ38" s="2">
        <v>0.75562095741562196</v>
      </c>
      <c r="DA38" s="2">
        <v>0.77544677140247098</v>
      </c>
      <c r="DB38" s="2">
        <v>0.66533028879751099</v>
      </c>
      <c r="DC38" s="2">
        <v>0.722079787261803</v>
      </c>
      <c r="DD38" s="2">
        <v>0.68837895925824</v>
      </c>
      <c r="DE38" s="2">
        <v>0.77137084865361105</v>
      </c>
      <c r="DF38" s="2">
        <v>0.87721279887413905</v>
      </c>
      <c r="DG38" s="2">
        <v>0.89545776762847296</v>
      </c>
      <c r="DH38" s="2">
        <v>0.89985080177218901</v>
      </c>
      <c r="DI38" s="2">
        <v>0.88457206726856097</v>
      </c>
      <c r="DJ38" s="2">
        <v>0.87169390319715301</v>
      </c>
      <c r="DK38" s="2">
        <v>0.88060749180169295</v>
      </c>
      <c r="DL38" s="2">
        <v>0.92674013954051804</v>
      </c>
      <c r="DM38" s="2">
        <v>0.91027647677883705</v>
      </c>
      <c r="DN38" s="2">
        <v>0.43540558534499002</v>
      </c>
      <c r="DO38" s="2">
        <v>0.466162613564997</v>
      </c>
      <c r="DP38" s="2">
        <v>0.61554421693329298</v>
      </c>
      <c r="DQ38" s="2">
        <v>0.431018169929133</v>
      </c>
      <c r="DR38" s="2">
        <v>0.60159736353437299</v>
      </c>
      <c r="DS38" s="2">
        <v>0.66151702544142099</v>
      </c>
      <c r="DT38" s="2">
        <v>0.46465757438384803</v>
      </c>
      <c r="DU38" s="2">
        <v>0.58309654095012797</v>
      </c>
      <c r="DV38" s="2">
        <v>0.467711091310961</v>
      </c>
      <c r="DW38" s="2">
        <v>0.804273064218476</v>
      </c>
      <c r="DX38" s="2">
        <v>0.71828506823942695</v>
      </c>
      <c r="DY38" s="2">
        <v>0.73994176143577794</v>
      </c>
      <c r="DZ38" s="2">
        <v>0.82767655192777101</v>
      </c>
      <c r="EA38" s="2">
        <v>0.72426114893772897</v>
      </c>
      <c r="EB38" s="2">
        <v>0.792726965935862</v>
      </c>
      <c r="EC38" s="2">
        <v>0.82218124377794799</v>
      </c>
      <c r="ED38" s="2">
        <v>0.76884383426377201</v>
      </c>
      <c r="EE38" s="2">
        <v>0.76932421978403598</v>
      </c>
      <c r="EF38" s="2">
        <v>0.748406504847549</v>
      </c>
      <c r="EG38" s="2">
        <v>0.94160447218753596</v>
      </c>
      <c r="EH38" s="2">
        <v>0.90572876975129502</v>
      </c>
      <c r="EI38" s="2">
        <v>0.74020364458515198</v>
      </c>
      <c r="EJ38" s="2">
        <v>0.88197881517700705</v>
      </c>
      <c r="EK38" s="2">
        <v>0.87045749388187998</v>
      </c>
      <c r="EL38" s="2">
        <v>0.74058086717076199</v>
      </c>
      <c r="EM38" s="2">
        <v>0.755725887361265</v>
      </c>
      <c r="EN38" s="2">
        <v>0.86101281700963395</v>
      </c>
      <c r="EO38" s="2">
        <v>0.86810711631416204</v>
      </c>
      <c r="EP38" s="2">
        <v>0.90348342984935703</v>
      </c>
      <c r="EQ38" s="2">
        <v>0.90657451285061796</v>
      </c>
      <c r="ER38" s="2">
        <v>0.933739455650483</v>
      </c>
    </row>
    <row r="39" spans="1:148" x14ac:dyDescent="0.35">
      <c r="A39" s="3" t="s">
        <v>109</v>
      </c>
      <c r="B39" s="2">
        <v>0.44033112385857698</v>
      </c>
      <c r="C39" s="2">
        <v>0.48225712803228898</v>
      </c>
      <c r="D39" s="2">
        <v>0.53971057372403797</v>
      </c>
      <c r="E39" s="2">
        <v>0.46532585087927397</v>
      </c>
      <c r="F39" s="2">
        <v>0.54648609097522904</v>
      </c>
      <c r="G39" s="2">
        <v>0.532385137889266</v>
      </c>
      <c r="H39" s="2">
        <v>0.52930967033825205</v>
      </c>
      <c r="I39" s="2">
        <v>0.52585862085428303</v>
      </c>
      <c r="J39" s="2">
        <v>0.45232206079036802</v>
      </c>
      <c r="K39" s="2">
        <v>0.56301203542915002</v>
      </c>
      <c r="L39" s="2">
        <v>0.67450952093199701</v>
      </c>
      <c r="M39" s="2">
        <v>0.84150903468835803</v>
      </c>
      <c r="N39" s="2">
        <v>0.86202458739534005</v>
      </c>
      <c r="O39" s="2">
        <v>0.76770879128969305</v>
      </c>
      <c r="P39" s="2">
        <v>0.816888225071563</v>
      </c>
      <c r="Q39" s="2">
        <v>0.79394493661153798</v>
      </c>
      <c r="R39" s="2">
        <v>0.78425407360716703</v>
      </c>
      <c r="S39" s="2">
        <v>0.85579067799597897</v>
      </c>
      <c r="T39" s="2">
        <v>0.76928998513898195</v>
      </c>
      <c r="U39" s="2">
        <v>0.84797599939295498</v>
      </c>
      <c r="V39" s="2">
        <v>0.83408541653493695</v>
      </c>
      <c r="W39" s="2">
        <v>0.80810010977286595</v>
      </c>
      <c r="X39" s="2">
        <v>0.86059173019093638</v>
      </c>
      <c r="Y39" s="2">
        <v>0.81318983937177802</v>
      </c>
      <c r="Z39" s="2">
        <v>0.77300418864484899</v>
      </c>
      <c r="AA39" s="2">
        <v>0.82120438148561103</v>
      </c>
      <c r="AB39" s="2">
        <v>0.91539586579334997</v>
      </c>
      <c r="AC39" s="2">
        <v>0.85322511611249696</v>
      </c>
      <c r="AD39" s="2">
        <v>0.82992345918813804</v>
      </c>
      <c r="AE39" s="2">
        <v>0.81313218866696202</v>
      </c>
      <c r="AF39" s="2">
        <v>0.93146203953947104</v>
      </c>
      <c r="AG39" s="2">
        <v>0.92863461780164602</v>
      </c>
      <c r="AH39" s="2">
        <v>0.916993881919554</v>
      </c>
      <c r="AI39" s="2">
        <v>0.36495948352176699</v>
      </c>
      <c r="AJ39" s="2">
        <v>0.46345049914543901</v>
      </c>
      <c r="AK39" s="2">
        <v>0.40542800044461502</v>
      </c>
      <c r="AL39" s="2">
        <v>0.376335513076755</v>
      </c>
      <c r="AM39" s="2">
        <v>0</v>
      </c>
      <c r="AN39" s="2">
        <v>0.48131094602784302</v>
      </c>
      <c r="AO39" s="2">
        <v>0.479096203757089</v>
      </c>
      <c r="AP39" s="2">
        <v>0.48260807633462299</v>
      </c>
      <c r="AQ39" s="2">
        <v>0.42325101081821198</v>
      </c>
      <c r="AR39" s="2">
        <v>0.47017700540836499</v>
      </c>
      <c r="AS39" s="2">
        <v>0.73335684531115797</v>
      </c>
      <c r="AT39" s="2">
        <v>0.786471949983231</v>
      </c>
      <c r="AU39" s="2">
        <v>0.76795628889974099</v>
      </c>
      <c r="AV39" s="2">
        <v>0.68634630766233795</v>
      </c>
      <c r="AW39" s="2">
        <v>0.72811560361833805</v>
      </c>
      <c r="AX39" s="2">
        <v>0.7730714374248</v>
      </c>
      <c r="AY39" s="2">
        <v>0.82742398714252896</v>
      </c>
      <c r="AZ39" s="2">
        <v>0.78084920053630902</v>
      </c>
      <c r="BA39" s="2">
        <v>0.65169557436394998</v>
      </c>
      <c r="BB39" s="2">
        <v>0.733342223421943</v>
      </c>
      <c r="BC39" s="2">
        <v>0.85989754451495604</v>
      </c>
      <c r="BD39" s="2">
        <v>0.83939982659577905</v>
      </c>
      <c r="BE39" s="2">
        <v>0.86509130929141997</v>
      </c>
      <c r="BF39" s="2">
        <v>0.80180099430073204</v>
      </c>
      <c r="BG39" s="2">
        <v>0.87474423725071604</v>
      </c>
      <c r="BH39" s="2">
        <v>0.78550882529617105</v>
      </c>
      <c r="BI39" s="2">
        <v>0.94455204154470396</v>
      </c>
      <c r="BJ39" s="2">
        <v>0.91244841265390297</v>
      </c>
      <c r="BK39" s="2">
        <v>0.80438134167727204</v>
      </c>
      <c r="BL39" s="2">
        <v>0.82075442759696204</v>
      </c>
      <c r="BM39" s="2">
        <v>0.92532002448040596</v>
      </c>
      <c r="BN39" s="2">
        <v>0.93987473391501397</v>
      </c>
      <c r="BO39" s="2">
        <v>0.94305442296346198</v>
      </c>
      <c r="BP39" s="2">
        <v>0.418083052351507</v>
      </c>
      <c r="BQ39" s="2">
        <v>0.50002369664919899</v>
      </c>
      <c r="BR39" s="2">
        <v>0.43442032976164802</v>
      </c>
      <c r="BS39" s="2">
        <v>0.43519914046813801</v>
      </c>
      <c r="BT39" s="2">
        <v>0.412351218725933</v>
      </c>
      <c r="BU39" s="2">
        <v>0.47543097151938402</v>
      </c>
      <c r="BV39" s="2">
        <v>0.43467698184599102</v>
      </c>
      <c r="BW39" s="2">
        <v>0.46625569764125002</v>
      </c>
      <c r="BX39" s="2">
        <v>0.524465251659333</v>
      </c>
      <c r="BY39" s="2">
        <v>0.91585521744251097</v>
      </c>
      <c r="BZ39" s="2">
        <v>0.92281363541697303</v>
      </c>
      <c r="CA39" s="2">
        <v>0.92442581376354105</v>
      </c>
      <c r="CB39" s="2">
        <v>0.93265001814753301</v>
      </c>
      <c r="CC39" s="2">
        <v>0.79574455971820302</v>
      </c>
      <c r="CD39" s="2">
        <v>0.91392274082257596</v>
      </c>
      <c r="CE39" s="2">
        <v>0.88094208690658204</v>
      </c>
      <c r="CF39" s="2">
        <v>0.91264848351820704</v>
      </c>
      <c r="CG39" s="2">
        <v>0.90136717427403901</v>
      </c>
      <c r="CH39" s="2">
        <v>0.91702104369830495</v>
      </c>
      <c r="CI39" s="2">
        <v>0.747023874765808</v>
      </c>
      <c r="CJ39" s="2">
        <v>0.851550533029656</v>
      </c>
      <c r="CK39" s="2">
        <v>0.85767878412646104</v>
      </c>
      <c r="CL39" s="2">
        <v>0.47829952963677203</v>
      </c>
      <c r="CM39" s="2">
        <v>0.43839438026051603</v>
      </c>
      <c r="CN39" s="2">
        <v>0.44936127218581801</v>
      </c>
      <c r="CO39" s="2">
        <v>0.42866500488021603</v>
      </c>
      <c r="CP39" s="2">
        <v>0.43510248960248199</v>
      </c>
      <c r="CQ39" s="2">
        <v>0.45106486722268302</v>
      </c>
      <c r="CR39" s="2">
        <v>0.41698166567935202</v>
      </c>
      <c r="CS39" s="2">
        <v>0.40970800278261899</v>
      </c>
      <c r="CT39" s="2">
        <v>0.44463396152727203</v>
      </c>
      <c r="CU39" s="2">
        <v>0.44243746766873698</v>
      </c>
      <c r="CV39" s="2">
        <v>0.69097677598057095</v>
      </c>
      <c r="CW39" s="2">
        <v>0.67910773283568304</v>
      </c>
      <c r="CX39" s="2">
        <v>0.849782369436342</v>
      </c>
      <c r="CY39" s="2">
        <v>0.772582915728798</v>
      </c>
      <c r="CZ39" s="2">
        <v>0.78465789258951202</v>
      </c>
      <c r="DA39" s="2">
        <v>0.81482489350952003</v>
      </c>
      <c r="DB39" s="2">
        <v>0.69906096103536997</v>
      </c>
      <c r="DC39" s="2">
        <v>0.75794961493200297</v>
      </c>
      <c r="DD39" s="2">
        <v>0.72508159296928698</v>
      </c>
      <c r="DE39" s="2">
        <v>0.80291563303234303</v>
      </c>
      <c r="DF39" s="2">
        <v>0.89512806819136903</v>
      </c>
      <c r="DG39" s="2">
        <v>0.91110406041216496</v>
      </c>
      <c r="DH39" s="2">
        <v>0.91240072165781005</v>
      </c>
      <c r="DI39" s="2">
        <v>0.90322560971723498</v>
      </c>
      <c r="DJ39" s="2">
        <v>0.88484178360005605</v>
      </c>
      <c r="DK39" s="2">
        <v>0.90481519385577902</v>
      </c>
      <c r="DL39" s="2">
        <v>0.95034929748051999</v>
      </c>
      <c r="DM39" s="2">
        <v>0.93108554368508001</v>
      </c>
      <c r="DN39" s="2">
        <v>0.45997959739319899</v>
      </c>
      <c r="DO39" s="2">
        <v>0.50049960686636197</v>
      </c>
      <c r="DP39" s="2">
        <v>0.62831976741057105</v>
      </c>
      <c r="DQ39" s="2">
        <v>0.44629894470838799</v>
      </c>
      <c r="DR39" s="2">
        <v>0.62012372865927001</v>
      </c>
      <c r="DS39" s="2">
        <v>0.69902723069753103</v>
      </c>
      <c r="DT39" s="2">
        <v>0.47810192142228303</v>
      </c>
      <c r="DU39" s="2">
        <v>0.60219120788659497</v>
      </c>
      <c r="DV39" s="2">
        <v>0.469823513763587</v>
      </c>
      <c r="DW39" s="2">
        <v>0.84950552606227003</v>
      </c>
      <c r="DX39" s="2">
        <v>0.76995326849393098</v>
      </c>
      <c r="DY39" s="2">
        <v>0.77120398647858801</v>
      </c>
      <c r="DZ39" s="2">
        <v>0.84702195997146301</v>
      </c>
      <c r="EA39" s="2">
        <v>0.76897814965610201</v>
      </c>
      <c r="EB39" s="2">
        <v>0.83364730841244294</v>
      </c>
      <c r="EC39" s="2">
        <v>0.846461670450813</v>
      </c>
      <c r="ED39" s="2">
        <v>0.793782787678875</v>
      </c>
      <c r="EE39" s="2">
        <v>0.81005921394399805</v>
      </c>
      <c r="EF39" s="2">
        <v>0.80159745031584195</v>
      </c>
      <c r="EG39" s="2">
        <v>0.95887705250603195</v>
      </c>
      <c r="EH39" s="2">
        <v>0.92708988375298695</v>
      </c>
      <c r="EI39" s="2">
        <v>0.78603242290988395</v>
      </c>
      <c r="EJ39" s="2">
        <v>0.90521468262428695</v>
      </c>
      <c r="EK39" s="2">
        <v>0.89853180240099195</v>
      </c>
      <c r="EL39" s="2">
        <v>0.76577615025207701</v>
      </c>
      <c r="EM39" s="2">
        <v>0.78954178258276098</v>
      </c>
      <c r="EN39" s="2">
        <v>0.88955863193016305</v>
      </c>
      <c r="EO39" s="2">
        <v>0.89206941774882798</v>
      </c>
      <c r="EP39" s="2">
        <v>0.92791964508152802</v>
      </c>
      <c r="EQ39" s="2">
        <v>0.92554824456252405</v>
      </c>
      <c r="ER39" s="2">
        <v>0.95435516632186801</v>
      </c>
    </row>
    <row r="40" spans="1:148" x14ac:dyDescent="0.35">
      <c r="A40" s="3" t="s">
        <v>108</v>
      </c>
      <c r="B40" s="2">
        <v>0.51230017713148501</v>
      </c>
      <c r="C40" s="2">
        <v>0.51966514069530301</v>
      </c>
      <c r="D40" s="2">
        <v>0.53698177846264805</v>
      </c>
      <c r="E40" s="2">
        <v>0.46363812643395302</v>
      </c>
      <c r="F40" s="2">
        <v>0.55286853788820201</v>
      </c>
      <c r="G40" s="2">
        <v>0.57206494362275595</v>
      </c>
      <c r="H40" s="2">
        <v>0.56541229675248805</v>
      </c>
      <c r="I40" s="2">
        <v>0.56794135693507597</v>
      </c>
      <c r="J40" s="2">
        <v>0.49171154917487198</v>
      </c>
      <c r="K40" s="2">
        <v>0.57087060773891796</v>
      </c>
      <c r="L40" s="2">
        <v>0.64136156866112304</v>
      </c>
      <c r="M40" s="2">
        <v>0.81418202219042601</v>
      </c>
      <c r="N40" s="2">
        <v>0.82268646386317501</v>
      </c>
      <c r="O40" s="2">
        <v>0.74310124232879804</v>
      </c>
      <c r="P40" s="2">
        <v>0.79152544123203405</v>
      </c>
      <c r="Q40" s="2">
        <v>0.75598983172079104</v>
      </c>
      <c r="R40" s="2">
        <v>0.77010447491169298</v>
      </c>
      <c r="S40" s="2">
        <v>0.82438539895290497</v>
      </c>
      <c r="T40" s="2">
        <v>0.73650415454625895</v>
      </c>
      <c r="U40" s="2">
        <v>0.81468312479079197</v>
      </c>
      <c r="V40" s="2">
        <v>0.80407423565631497</v>
      </c>
      <c r="W40" s="2">
        <v>0.78380569229289654</v>
      </c>
      <c r="X40" s="2">
        <v>0.83474459340252194</v>
      </c>
      <c r="Y40" s="2">
        <v>0.79498611402593899</v>
      </c>
      <c r="Z40" s="2">
        <v>0.73306482613741297</v>
      </c>
      <c r="AA40" s="2">
        <v>0.80704308997074503</v>
      </c>
      <c r="AB40" s="2">
        <v>0.89018789420976996</v>
      </c>
      <c r="AC40" s="2">
        <v>0.83231897561260204</v>
      </c>
      <c r="AD40" s="2">
        <v>0.81102263077053205</v>
      </c>
      <c r="AE40" s="2">
        <v>0.78142826038519397</v>
      </c>
      <c r="AF40" s="2">
        <v>0.91156285172628204</v>
      </c>
      <c r="AG40" s="2">
        <v>0.90862575398512602</v>
      </c>
      <c r="AH40" s="2">
        <v>0.90524757909485598</v>
      </c>
      <c r="AI40" s="2">
        <v>0.46128290742537698</v>
      </c>
      <c r="AJ40" s="2">
        <v>0.46863514069231099</v>
      </c>
      <c r="AK40" s="2">
        <v>0.47638537227956101</v>
      </c>
      <c r="AL40" s="2">
        <v>0.40332817292960599</v>
      </c>
      <c r="AM40" s="2">
        <v>0.48131094602784302</v>
      </c>
      <c r="AN40" s="2">
        <v>0</v>
      </c>
      <c r="AO40" s="2">
        <v>0.42186256897716301</v>
      </c>
      <c r="AP40" s="2">
        <v>0.52095189391361196</v>
      </c>
      <c r="AQ40" s="2">
        <v>0.41995890361778698</v>
      </c>
      <c r="AR40" s="2">
        <v>0.49824203951727603</v>
      </c>
      <c r="AS40" s="2">
        <v>0.66614709517937698</v>
      </c>
      <c r="AT40" s="2">
        <v>0.73706283758277602</v>
      </c>
      <c r="AU40" s="2">
        <v>0.72775895688518599</v>
      </c>
      <c r="AV40" s="2">
        <v>0.63488305503796105</v>
      </c>
      <c r="AW40" s="2">
        <v>0.64917828768916297</v>
      </c>
      <c r="AX40" s="2">
        <v>0.71616757073003201</v>
      </c>
      <c r="AY40" s="2">
        <v>0.76891407592688099</v>
      </c>
      <c r="AZ40" s="2">
        <v>0.72319116573890196</v>
      </c>
      <c r="BA40" s="2">
        <v>0.59136594729737302</v>
      </c>
      <c r="BB40" s="2">
        <v>0.67256984192383296</v>
      </c>
      <c r="BC40" s="2">
        <v>0.82394872274379405</v>
      </c>
      <c r="BD40" s="2">
        <v>0.813122045695158</v>
      </c>
      <c r="BE40" s="2">
        <v>0.83883612152992604</v>
      </c>
      <c r="BF40" s="2">
        <v>0.78404460681092603</v>
      </c>
      <c r="BG40" s="2">
        <v>0.83410127150554003</v>
      </c>
      <c r="BH40" s="2">
        <v>0.71919634815817002</v>
      </c>
      <c r="BI40" s="2">
        <v>0.932713862724459</v>
      </c>
      <c r="BJ40" s="2">
        <v>0.89584362881830804</v>
      </c>
      <c r="BK40" s="2">
        <v>0.79509798645929297</v>
      </c>
      <c r="BL40" s="2">
        <v>0.80957791086803998</v>
      </c>
      <c r="BM40" s="2">
        <v>0.91477300041361997</v>
      </c>
      <c r="BN40" s="2">
        <v>0.93292136337792397</v>
      </c>
      <c r="BO40" s="2">
        <v>0.92989019445204601</v>
      </c>
      <c r="BP40" s="2">
        <v>0.46313019112141701</v>
      </c>
      <c r="BQ40" s="2">
        <v>0.56015308337124003</v>
      </c>
      <c r="BR40" s="2">
        <v>0.48545265560976403</v>
      </c>
      <c r="BS40" s="2">
        <v>0.45277647689052503</v>
      </c>
      <c r="BT40" s="2">
        <v>0.48848322358811003</v>
      </c>
      <c r="BU40" s="2">
        <v>0.49826188441504699</v>
      </c>
      <c r="BV40" s="2">
        <v>0.463259354960666</v>
      </c>
      <c r="BW40" s="2">
        <v>0.50558404922833</v>
      </c>
      <c r="BX40" s="2">
        <v>0.54572033602504399</v>
      </c>
      <c r="BY40" s="2">
        <v>0.86023910062660502</v>
      </c>
      <c r="BZ40" s="2">
        <v>0.85247507542290402</v>
      </c>
      <c r="CA40" s="2">
        <v>0.86687491933577498</v>
      </c>
      <c r="CB40" s="2">
        <v>0.88350755235148803</v>
      </c>
      <c r="CC40" s="2">
        <v>0.75561146162773496</v>
      </c>
      <c r="CD40" s="2">
        <v>0.84250065349570702</v>
      </c>
      <c r="CE40" s="2">
        <v>0.82458788804805805</v>
      </c>
      <c r="CF40" s="2">
        <v>0.85543842079475496</v>
      </c>
      <c r="CG40" s="2">
        <v>0.84071718146863705</v>
      </c>
      <c r="CH40" s="2">
        <v>0.865750711273229</v>
      </c>
      <c r="CI40" s="2">
        <v>0.73605125830626805</v>
      </c>
      <c r="CJ40" s="2">
        <v>0.837050685175313</v>
      </c>
      <c r="CK40" s="2">
        <v>0.84606607385773303</v>
      </c>
      <c r="CL40" s="2">
        <v>0.50124415874932904</v>
      </c>
      <c r="CM40" s="2">
        <v>0.45350800017988502</v>
      </c>
      <c r="CN40" s="2">
        <v>0.492093606574531</v>
      </c>
      <c r="CO40" s="2">
        <v>0.44487561375777401</v>
      </c>
      <c r="CP40" s="2">
        <v>0.44089602280251899</v>
      </c>
      <c r="CQ40" s="2">
        <v>0.481468750921769</v>
      </c>
      <c r="CR40" s="2">
        <v>0.42618669646032098</v>
      </c>
      <c r="CS40" s="2">
        <v>0.46979102960964703</v>
      </c>
      <c r="CT40" s="2">
        <v>0.44081594731332702</v>
      </c>
      <c r="CU40" s="2">
        <v>0.46758095157739998</v>
      </c>
      <c r="CV40" s="2">
        <v>0.67486425859842603</v>
      </c>
      <c r="CW40" s="2">
        <v>0.63670882500420301</v>
      </c>
      <c r="CX40" s="2">
        <v>0.83049991421866798</v>
      </c>
      <c r="CY40" s="2">
        <v>0.742356113625951</v>
      </c>
      <c r="CZ40" s="2">
        <v>0.75402811085599997</v>
      </c>
      <c r="DA40" s="2">
        <v>0.78344862689036299</v>
      </c>
      <c r="DB40" s="2">
        <v>0.66846523216308595</v>
      </c>
      <c r="DC40" s="2">
        <v>0.72158169980572795</v>
      </c>
      <c r="DD40" s="2">
        <v>0.71496095268848803</v>
      </c>
      <c r="DE40" s="2">
        <v>0.763984445843784</v>
      </c>
      <c r="DF40" s="2">
        <v>0.88096807697041302</v>
      </c>
      <c r="DG40" s="2">
        <v>0.89031850382366295</v>
      </c>
      <c r="DH40" s="2">
        <v>0.89337500115099</v>
      </c>
      <c r="DI40" s="2">
        <v>0.88160188480855195</v>
      </c>
      <c r="DJ40" s="2">
        <v>0.86178457072095205</v>
      </c>
      <c r="DK40" s="2">
        <v>0.89054042831707403</v>
      </c>
      <c r="DL40" s="2">
        <v>0.93758946168478696</v>
      </c>
      <c r="DM40" s="2">
        <v>0.92199032265477499</v>
      </c>
      <c r="DN40" s="2">
        <v>0.51168705165084305</v>
      </c>
      <c r="DO40" s="2">
        <v>0.50055854336031402</v>
      </c>
      <c r="DP40" s="2">
        <v>0.66309391823956298</v>
      </c>
      <c r="DQ40" s="2">
        <v>0.48757751953100098</v>
      </c>
      <c r="DR40" s="2">
        <v>0.661587354572715</v>
      </c>
      <c r="DS40" s="2">
        <v>0.69932905967289005</v>
      </c>
      <c r="DT40" s="2">
        <v>0.51006246808905897</v>
      </c>
      <c r="DU40" s="2">
        <v>0.61809748862872305</v>
      </c>
      <c r="DV40" s="2">
        <v>0.50854018185865701</v>
      </c>
      <c r="DW40" s="2">
        <v>0.80330376365342404</v>
      </c>
      <c r="DX40" s="2">
        <v>0.69704881263541796</v>
      </c>
      <c r="DY40" s="2">
        <v>0.72734839696078002</v>
      </c>
      <c r="DZ40" s="2">
        <v>0.81654900801980901</v>
      </c>
      <c r="EA40" s="2">
        <v>0.72572510317429695</v>
      </c>
      <c r="EB40" s="2">
        <v>0.77468999254483695</v>
      </c>
      <c r="EC40" s="2">
        <v>0.81377713135646101</v>
      </c>
      <c r="ED40" s="2">
        <v>0.77653151747943105</v>
      </c>
      <c r="EE40" s="2">
        <v>0.77046739387051899</v>
      </c>
      <c r="EF40" s="2">
        <v>0.74599366756805496</v>
      </c>
      <c r="EG40" s="2">
        <v>0.94470732476715702</v>
      </c>
      <c r="EH40" s="2">
        <v>0.908851231425018</v>
      </c>
      <c r="EI40" s="2">
        <v>0.72170937745091501</v>
      </c>
      <c r="EJ40" s="2">
        <v>0.88713453374278495</v>
      </c>
      <c r="EK40" s="2">
        <v>0.87436722301875003</v>
      </c>
      <c r="EL40" s="2">
        <v>0.74980492009805</v>
      </c>
      <c r="EM40" s="2">
        <v>0.75492102472945</v>
      </c>
      <c r="EN40" s="2">
        <v>0.86079509874917004</v>
      </c>
      <c r="EO40" s="2">
        <v>0.87996354778417896</v>
      </c>
      <c r="EP40" s="2">
        <v>0.88820965905556803</v>
      </c>
      <c r="EQ40" s="2">
        <v>0.91631808083778399</v>
      </c>
      <c r="ER40" s="2">
        <v>0.94086034706658395</v>
      </c>
    </row>
    <row r="41" spans="1:148" x14ac:dyDescent="0.35">
      <c r="A41" s="3" t="s">
        <v>107</v>
      </c>
      <c r="B41" s="2">
        <v>0.51260543746440901</v>
      </c>
      <c r="C41" s="2">
        <v>0.49809571631681199</v>
      </c>
      <c r="D41" s="2">
        <v>0.53216111217703099</v>
      </c>
      <c r="E41" s="2">
        <v>0.47537782452983002</v>
      </c>
      <c r="F41" s="2">
        <v>0.55690166142271103</v>
      </c>
      <c r="G41" s="2">
        <v>0.56068331003497096</v>
      </c>
      <c r="H41" s="2">
        <v>0.57214418553583302</v>
      </c>
      <c r="I41" s="2">
        <v>0.53310857945585099</v>
      </c>
      <c r="J41" s="2">
        <v>0.48863019547264602</v>
      </c>
      <c r="K41" s="2">
        <v>0.56586432908141304</v>
      </c>
      <c r="L41" s="2">
        <v>0.64766175172266405</v>
      </c>
      <c r="M41" s="2">
        <v>0.79904616417992302</v>
      </c>
      <c r="N41" s="2">
        <v>0.81947942901730098</v>
      </c>
      <c r="O41" s="2">
        <v>0.76266842045240801</v>
      </c>
      <c r="P41" s="2">
        <v>0.79402157183957101</v>
      </c>
      <c r="Q41" s="2">
        <v>0.75074673879323095</v>
      </c>
      <c r="R41" s="2">
        <v>0.76382608529644203</v>
      </c>
      <c r="S41" s="2">
        <v>0.802332070939764</v>
      </c>
      <c r="T41" s="2">
        <v>0.71874034749661497</v>
      </c>
      <c r="U41" s="2">
        <v>0.78642313442419098</v>
      </c>
      <c r="V41" s="2">
        <v>0.81090378980361599</v>
      </c>
      <c r="W41" s="2">
        <v>0.7946096400239262</v>
      </c>
      <c r="X41" s="2">
        <v>0.83732651327801033</v>
      </c>
      <c r="Y41" s="2">
        <v>0.80627154812027901</v>
      </c>
      <c r="Z41" s="2">
        <v>0.75794669711515295</v>
      </c>
      <c r="AA41" s="2">
        <v>0.80957195022348105</v>
      </c>
      <c r="AB41" s="2">
        <v>0.87756229486812198</v>
      </c>
      <c r="AC41" s="2">
        <v>0.83468941916141604</v>
      </c>
      <c r="AD41" s="2">
        <v>0.81602638273314498</v>
      </c>
      <c r="AE41" s="2">
        <v>0.79954164580449305</v>
      </c>
      <c r="AF41" s="2">
        <v>0.91357365164445103</v>
      </c>
      <c r="AG41" s="2">
        <v>0.90609262297837001</v>
      </c>
      <c r="AH41" s="2">
        <v>0.90665177529501795</v>
      </c>
      <c r="AI41" s="2">
        <v>0.445756483606358</v>
      </c>
      <c r="AJ41" s="2">
        <v>0.46275349311334002</v>
      </c>
      <c r="AK41" s="2">
        <v>0.46514720393390002</v>
      </c>
      <c r="AL41" s="2">
        <v>0.38390956000640403</v>
      </c>
      <c r="AM41" s="2">
        <v>0.479096203757089</v>
      </c>
      <c r="AN41" s="2">
        <v>0.42186256897716301</v>
      </c>
      <c r="AO41" s="2">
        <v>0</v>
      </c>
      <c r="AP41" s="2">
        <v>0.47192055405158201</v>
      </c>
      <c r="AQ41" s="2">
        <v>0.44972108935116101</v>
      </c>
      <c r="AR41" s="2">
        <v>0.51728471532579701</v>
      </c>
      <c r="AS41" s="2">
        <v>0.66612573594458202</v>
      </c>
      <c r="AT41" s="2">
        <v>0.74460124669234395</v>
      </c>
      <c r="AU41" s="2">
        <v>0.72828398544902295</v>
      </c>
      <c r="AV41" s="2">
        <v>0.64120665510990604</v>
      </c>
      <c r="AW41" s="2">
        <v>0.65738795770705405</v>
      </c>
      <c r="AX41" s="2">
        <v>0.71753568877897</v>
      </c>
      <c r="AY41" s="2">
        <v>0.76400504332458696</v>
      </c>
      <c r="AZ41" s="2">
        <v>0.70817074286878201</v>
      </c>
      <c r="BA41" s="2">
        <v>0.58920468344564703</v>
      </c>
      <c r="BB41" s="2">
        <v>0.66890271109630905</v>
      </c>
      <c r="BC41" s="2">
        <v>0.80409104363530204</v>
      </c>
      <c r="BD41" s="2">
        <v>0.81731251250386106</v>
      </c>
      <c r="BE41" s="2">
        <v>0.83723231658299901</v>
      </c>
      <c r="BF41" s="2">
        <v>0.77832041811760799</v>
      </c>
      <c r="BG41" s="2">
        <v>0.838168613765788</v>
      </c>
      <c r="BH41" s="2">
        <v>0.71667660992648297</v>
      </c>
      <c r="BI41" s="2">
        <v>0.92629585352291099</v>
      </c>
      <c r="BJ41" s="2">
        <v>0.88509318987102703</v>
      </c>
      <c r="BK41" s="2">
        <v>0.79840997901297095</v>
      </c>
      <c r="BL41" s="2">
        <v>0.81519962848442495</v>
      </c>
      <c r="BM41" s="2">
        <v>0.91641742609346599</v>
      </c>
      <c r="BN41" s="2">
        <v>0.93230882949124305</v>
      </c>
      <c r="BO41" s="2">
        <v>0.92361622492278295</v>
      </c>
      <c r="BP41" s="2">
        <v>0.44088733483640902</v>
      </c>
      <c r="BQ41" s="2">
        <v>0.56149131949234798</v>
      </c>
      <c r="BR41" s="2">
        <v>0.48605120479175201</v>
      </c>
      <c r="BS41" s="2">
        <v>0.47946519786013703</v>
      </c>
      <c r="BT41" s="2">
        <v>0.48186623025879</v>
      </c>
      <c r="BU41" s="2">
        <v>0.50735931868605799</v>
      </c>
      <c r="BV41" s="2">
        <v>0.471797206359438</v>
      </c>
      <c r="BW41" s="2">
        <v>0.51640630071129301</v>
      </c>
      <c r="BX41" s="2">
        <v>0.54153452361974996</v>
      </c>
      <c r="BY41" s="2">
        <v>0.86130690859060599</v>
      </c>
      <c r="BZ41" s="2">
        <v>0.86076297876659202</v>
      </c>
      <c r="CA41" s="2">
        <v>0.87026619251277604</v>
      </c>
      <c r="CB41" s="2">
        <v>0.88383403655846504</v>
      </c>
      <c r="CC41" s="2">
        <v>0.75793809451466498</v>
      </c>
      <c r="CD41" s="2">
        <v>0.86129341727687803</v>
      </c>
      <c r="CE41" s="2">
        <v>0.83595689741753398</v>
      </c>
      <c r="CF41" s="2">
        <v>0.86872941721140895</v>
      </c>
      <c r="CG41" s="2">
        <v>0.85006844294051798</v>
      </c>
      <c r="CH41" s="2">
        <v>0.85475514345575498</v>
      </c>
      <c r="CI41" s="2">
        <v>0.73075755656433194</v>
      </c>
      <c r="CJ41" s="2">
        <v>0.84031748900200598</v>
      </c>
      <c r="CK41" s="2">
        <v>0.83821219383207302</v>
      </c>
      <c r="CL41" s="2">
        <v>0.53493525023246002</v>
      </c>
      <c r="CM41" s="2">
        <v>0.49486385041494002</v>
      </c>
      <c r="CN41" s="2">
        <v>0.54252884981276595</v>
      </c>
      <c r="CO41" s="2">
        <v>0.47653835268571398</v>
      </c>
      <c r="CP41" s="2">
        <v>0.51173535832748196</v>
      </c>
      <c r="CQ41" s="2">
        <v>0.49591962076967699</v>
      </c>
      <c r="CR41" s="2">
        <v>0.49766256631330602</v>
      </c>
      <c r="CS41" s="2">
        <v>0.48372332220872299</v>
      </c>
      <c r="CT41" s="2">
        <v>0.51555607659797298</v>
      </c>
      <c r="CU41" s="2">
        <v>0.48697568827126297</v>
      </c>
      <c r="CV41" s="2">
        <v>0.67262485576167896</v>
      </c>
      <c r="CW41" s="2">
        <v>0.67221423499861399</v>
      </c>
      <c r="CX41" s="2">
        <v>0.82418907731271696</v>
      </c>
      <c r="CY41" s="2">
        <v>0.74604540124055496</v>
      </c>
      <c r="CZ41" s="2">
        <v>0.76760864699251097</v>
      </c>
      <c r="DA41" s="2">
        <v>0.79373128816762695</v>
      </c>
      <c r="DB41" s="2">
        <v>0.68739743789934205</v>
      </c>
      <c r="DC41" s="2">
        <v>0.75285327816563796</v>
      </c>
      <c r="DD41" s="2">
        <v>0.72766939652447404</v>
      </c>
      <c r="DE41" s="2">
        <v>0.76312967640857998</v>
      </c>
      <c r="DF41" s="2">
        <v>0.87395279712010099</v>
      </c>
      <c r="DG41" s="2">
        <v>0.88289162606734595</v>
      </c>
      <c r="DH41" s="2">
        <v>0.89009130477326404</v>
      </c>
      <c r="DI41" s="2">
        <v>0.87374890435761399</v>
      </c>
      <c r="DJ41" s="2">
        <v>0.859080863019973</v>
      </c>
      <c r="DK41" s="2">
        <v>0.89187650957695996</v>
      </c>
      <c r="DL41" s="2">
        <v>0.93621355425805397</v>
      </c>
      <c r="DM41" s="2">
        <v>0.920970857484946</v>
      </c>
      <c r="DN41" s="2">
        <v>0.50051943356517004</v>
      </c>
      <c r="DO41" s="2">
        <v>0.51632093474177998</v>
      </c>
      <c r="DP41" s="2">
        <v>0.65857025422270798</v>
      </c>
      <c r="DQ41" s="2">
        <v>0.49979634100998099</v>
      </c>
      <c r="DR41" s="2">
        <v>0.62003055334471002</v>
      </c>
      <c r="DS41" s="2">
        <v>0.698622098706837</v>
      </c>
      <c r="DT41" s="2">
        <v>0.51720754014471204</v>
      </c>
      <c r="DU41" s="2">
        <v>0.60130706681281398</v>
      </c>
      <c r="DV41" s="2">
        <v>0.52685446452223095</v>
      </c>
      <c r="DW41" s="2">
        <v>0.78943450782937596</v>
      </c>
      <c r="DX41" s="2">
        <v>0.70876534569742999</v>
      </c>
      <c r="DY41" s="2">
        <v>0.71908101932872703</v>
      </c>
      <c r="DZ41" s="2">
        <v>0.81975559383296004</v>
      </c>
      <c r="EA41" s="2">
        <v>0.73319570450535299</v>
      </c>
      <c r="EB41" s="2">
        <v>0.77133389774327799</v>
      </c>
      <c r="EC41" s="2">
        <v>0.81319237760168805</v>
      </c>
      <c r="ED41" s="2">
        <v>0.75464466724570001</v>
      </c>
      <c r="EE41" s="2">
        <v>0.75201550005694795</v>
      </c>
      <c r="EF41" s="2">
        <v>0.73994940867696402</v>
      </c>
      <c r="EG41" s="2">
        <v>0.95323334617010103</v>
      </c>
      <c r="EH41" s="2">
        <v>0.92012383138159703</v>
      </c>
      <c r="EI41" s="2">
        <v>0.72513093556218899</v>
      </c>
      <c r="EJ41" s="2">
        <v>0.89179053731406299</v>
      </c>
      <c r="EK41" s="2">
        <v>0.87719889850005495</v>
      </c>
      <c r="EL41" s="2">
        <v>0.755178283591321</v>
      </c>
      <c r="EM41" s="2">
        <v>0.76049866828239898</v>
      </c>
      <c r="EN41" s="2">
        <v>0.87153967682497901</v>
      </c>
      <c r="EO41" s="2">
        <v>0.88283095400045997</v>
      </c>
      <c r="EP41" s="2">
        <v>0.89745632765636196</v>
      </c>
      <c r="EQ41" s="2">
        <v>0.91942814345980794</v>
      </c>
      <c r="ER41" s="2">
        <v>0.94372036238235202</v>
      </c>
    </row>
    <row r="42" spans="1:148" x14ac:dyDescent="0.35">
      <c r="A42" s="3" t="s">
        <v>106</v>
      </c>
      <c r="B42" s="2">
        <v>0.45124080917007697</v>
      </c>
      <c r="C42" s="2">
        <v>0.45622607038539198</v>
      </c>
      <c r="D42" s="2">
        <v>0.47512594291409099</v>
      </c>
      <c r="E42" s="2">
        <v>0.465032921859308</v>
      </c>
      <c r="F42" s="2">
        <v>0.50242921352613801</v>
      </c>
      <c r="G42" s="2">
        <v>0.50830620525228798</v>
      </c>
      <c r="H42" s="2">
        <v>0.51138621549167995</v>
      </c>
      <c r="I42" s="2">
        <v>0.55808205848469905</v>
      </c>
      <c r="J42" s="2">
        <v>0.432020778780628</v>
      </c>
      <c r="K42" s="2">
        <v>0.513405791743624</v>
      </c>
      <c r="L42" s="2">
        <v>0.67904305561803202</v>
      </c>
      <c r="M42" s="2">
        <v>0.83260144944566095</v>
      </c>
      <c r="N42" s="2">
        <v>0.84560056303741604</v>
      </c>
      <c r="O42" s="2">
        <v>0.78090436821480402</v>
      </c>
      <c r="P42" s="2">
        <v>0.83118000880040999</v>
      </c>
      <c r="Q42" s="2">
        <v>0.78554296790296696</v>
      </c>
      <c r="R42" s="2">
        <v>0.78777299569515802</v>
      </c>
      <c r="S42" s="2">
        <v>0.84411595747012802</v>
      </c>
      <c r="T42" s="2">
        <v>0.75760648642537898</v>
      </c>
      <c r="U42" s="2">
        <v>0.83307965677256601</v>
      </c>
      <c r="V42" s="2">
        <v>0.84074107289549704</v>
      </c>
      <c r="W42" s="2">
        <v>0.82660252114126365</v>
      </c>
      <c r="X42" s="2">
        <v>0.85688154873977296</v>
      </c>
      <c r="Y42" s="2">
        <v>0.83248619441227001</v>
      </c>
      <c r="Z42" s="2">
        <v>0.78472441001516602</v>
      </c>
      <c r="AA42" s="2">
        <v>0.84330810818519697</v>
      </c>
      <c r="AB42" s="2">
        <v>0.88458452877411198</v>
      </c>
      <c r="AC42" s="2">
        <v>0.86262328890430895</v>
      </c>
      <c r="AD42" s="2">
        <v>0.85164700522342796</v>
      </c>
      <c r="AE42" s="2">
        <v>0.82324176854089803</v>
      </c>
      <c r="AF42" s="2">
        <v>0.92468848717299401</v>
      </c>
      <c r="AG42" s="2">
        <v>0.92360898111672796</v>
      </c>
      <c r="AH42" s="2">
        <v>0.92229463267754896</v>
      </c>
      <c r="AI42" s="2">
        <v>0.471277099634624</v>
      </c>
      <c r="AJ42" s="2">
        <v>0.52681699677138005</v>
      </c>
      <c r="AK42" s="2">
        <v>0.41815587487255601</v>
      </c>
      <c r="AL42" s="2">
        <v>0.436575594259629</v>
      </c>
      <c r="AM42" s="2">
        <v>0.48260807633462299</v>
      </c>
      <c r="AN42" s="2">
        <v>0.52095189391361196</v>
      </c>
      <c r="AO42" s="2">
        <v>0.47192055405158201</v>
      </c>
      <c r="AP42" s="2">
        <v>0</v>
      </c>
      <c r="AQ42" s="2">
        <v>0.446611350638217</v>
      </c>
      <c r="AR42" s="2">
        <v>0.496391390260987</v>
      </c>
      <c r="AS42" s="2">
        <v>0.73748333861851401</v>
      </c>
      <c r="AT42" s="2">
        <v>0.78568479944143499</v>
      </c>
      <c r="AU42" s="2">
        <v>0.78759595978260999</v>
      </c>
      <c r="AV42" s="2">
        <v>0.69729813565474397</v>
      </c>
      <c r="AW42" s="2">
        <v>0.74186751508064797</v>
      </c>
      <c r="AX42" s="2">
        <v>0.78573122904672199</v>
      </c>
      <c r="AY42" s="2">
        <v>0.83047054709017198</v>
      </c>
      <c r="AZ42" s="2">
        <v>0.77363410363553897</v>
      </c>
      <c r="BA42" s="2">
        <v>0.67594139865631597</v>
      </c>
      <c r="BB42" s="2">
        <v>0.75556145506388095</v>
      </c>
      <c r="BC42" s="2">
        <v>0.82713775811144397</v>
      </c>
      <c r="BD42" s="2">
        <v>0.85650796726339495</v>
      </c>
      <c r="BE42" s="2">
        <v>0.85241963759294503</v>
      </c>
      <c r="BF42" s="2">
        <v>0.79025251001999897</v>
      </c>
      <c r="BG42" s="2">
        <v>0.86401945900200805</v>
      </c>
      <c r="BH42" s="2">
        <v>0.76900587901081596</v>
      </c>
      <c r="BI42" s="2">
        <v>0.93147113462659203</v>
      </c>
      <c r="BJ42" s="2">
        <v>0.90221575193071302</v>
      </c>
      <c r="BK42" s="2">
        <v>0.82058265480513604</v>
      </c>
      <c r="BL42" s="2">
        <v>0.84510825090800901</v>
      </c>
      <c r="BM42" s="2">
        <v>0.928995913802803</v>
      </c>
      <c r="BN42" s="2">
        <v>0.94039156086892695</v>
      </c>
      <c r="BO42" s="2">
        <v>0.93302075798633299</v>
      </c>
      <c r="BP42" s="2">
        <v>0.49931168634571998</v>
      </c>
      <c r="BQ42" s="2">
        <v>0.60251719326174802</v>
      </c>
      <c r="BR42" s="2">
        <v>0.53379974403658903</v>
      </c>
      <c r="BS42" s="2">
        <v>0.52193915069590102</v>
      </c>
      <c r="BT42" s="2">
        <v>0.54941472901108501</v>
      </c>
      <c r="BU42" s="2">
        <v>0.57188949536504996</v>
      </c>
      <c r="BV42" s="2">
        <v>0.48150150566569</v>
      </c>
      <c r="BW42" s="2">
        <v>0.55570185080602696</v>
      </c>
      <c r="BX42" s="2">
        <v>0.61101497863771403</v>
      </c>
      <c r="BY42" s="2">
        <v>0.91419846760244505</v>
      </c>
      <c r="BZ42" s="2">
        <v>0.90692055614612199</v>
      </c>
      <c r="CA42" s="2">
        <v>0.91384919874415504</v>
      </c>
      <c r="CB42" s="2">
        <v>0.92385189918844202</v>
      </c>
      <c r="CC42" s="2">
        <v>0.83002461381547699</v>
      </c>
      <c r="CD42" s="2">
        <v>0.91488279129220296</v>
      </c>
      <c r="CE42" s="2">
        <v>0.88688315241037097</v>
      </c>
      <c r="CF42" s="2">
        <v>0.90391003834552297</v>
      </c>
      <c r="CG42" s="2">
        <v>0.89706420298219103</v>
      </c>
      <c r="CH42" s="2">
        <v>0.90457736490394802</v>
      </c>
      <c r="CI42" s="2">
        <v>0.77912285157224903</v>
      </c>
      <c r="CJ42" s="2">
        <v>0.86820813841455302</v>
      </c>
      <c r="CK42" s="2">
        <v>0.86937673802774496</v>
      </c>
      <c r="CL42" s="2">
        <v>0.54564921666440402</v>
      </c>
      <c r="CM42" s="2">
        <v>0.46412596253712102</v>
      </c>
      <c r="CN42" s="2">
        <v>0.50235965428277496</v>
      </c>
      <c r="CO42" s="2">
        <v>0.474317133830918</v>
      </c>
      <c r="CP42" s="2">
        <v>0.50356747701455395</v>
      </c>
      <c r="CQ42" s="2">
        <v>0.50136375467329197</v>
      </c>
      <c r="CR42" s="2">
        <v>0.45883544224903799</v>
      </c>
      <c r="CS42" s="2">
        <v>0.47078807151136998</v>
      </c>
      <c r="CT42" s="2">
        <v>0.49182688578372702</v>
      </c>
      <c r="CU42" s="2">
        <v>0.50880728788587304</v>
      </c>
      <c r="CV42" s="2">
        <v>0.72499035513620202</v>
      </c>
      <c r="CW42" s="2">
        <v>0.70477659962233896</v>
      </c>
      <c r="CX42" s="2">
        <v>0.86521568285984995</v>
      </c>
      <c r="CY42" s="2">
        <v>0.79332921730953598</v>
      </c>
      <c r="CZ42" s="2">
        <v>0.81660541045135104</v>
      </c>
      <c r="DA42" s="2">
        <v>0.83337976456820195</v>
      </c>
      <c r="DB42" s="2">
        <v>0.72739693325798405</v>
      </c>
      <c r="DC42" s="2">
        <v>0.78911852101292002</v>
      </c>
      <c r="DD42" s="2">
        <v>0.75131282390460996</v>
      </c>
      <c r="DE42" s="2">
        <v>0.76245711750068601</v>
      </c>
      <c r="DF42" s="2">
        <v>0.87880480576699604</v>
      </c>
      <c r="DG42" s="2">
        <v>0.897186703212704</v>
      </c>
      <c r="DH42" s="2">
        <v>0.87818626429242497</v>
      </c>
      <c r="DI42" s="2">
        <v>0.87821998534582002</v>
      </c>
      <c r="DJ42" s="2">
        <v>0.85046367364187903</v>
      </c>
      <c r="DK42" s="2">
        <v>0.91466094277702004</v>
      </c>
      <c r="DL42" s="2">
        <v>0.94426559749907402</v>
      </c>
      <c r="DM42" s="2">
        <v>0.93491673287888</v>
      </c>
      <c r="DN42" s="2">
        <v>0.47318078654133899</v>
      </c>
      <c r="DO42" s="2">
        <v>0.467465149049484</v>
      </c>
      <c r="DP42" s="2">
        <v>0.56367232613579199</v>
      </c>
      <c r="DQ42" s="2">
        <v>0.45513056862974699</v>
      </c>
      <c r="DR42" s="2">
        <v>0.56134620686464498</v>
      </c>
      <c r="DS42" s="2">
        <v>0.58774265010293003</v>
      </c>
      <c r="DT42" s="2">
        <v>0.458418316756105</v>
      </c>
      <c r="DU42" s="2">
        <v>0.52362669802861095</v>
      </c>
      <c r="DV42" s="2">
        <v>0.470523514300213</v>
      </c>
      <c r="DW42" s="2">
        <v>0.83884992788582702</v>
      </c>
      <c r="DX42" s="2">
        <v>0.75296069296342605</v>
      </c>
      <c r="DY42" s="2">
        <v>0.76215617571197702</v>
      </c>
      <c r="DZ42" s="2">
        <v>0.82874601803924997</v>
      </c>
      <c r="EA42" s="2">
        <v>0.75718350334996398</v>
      </c>
      <c r="EB42" s="2">
        <v>0.80761328081288897</v>
      </c>
      <c r="EC42" s="2">
        <v>0.83140990393880199</v>
      </c>
      <c r="ED42" s="2">
        <v>0.77780435034364004</v>
      </c>
      <c r="EE42" s="2">
        <v>0.79004690776559805</v>
      </c>
      <c r="EF42" s="2">
        <v>0.78829651964695602</v>
      </c>
      <c r="EG42" s="2">
        <v>0.960749345218333</v>
      </c>
      <c r="EH42" s="2">
        <v>0.93576971534267805</v>
      </c>
      <c r="EI42" s="2">
        <v>0.78843475695130705</v>
      </c>
      <c r="EJ42" s="2">
        <v>0.91306748247111202</v>
      </c>
      <c r="EK42" s="2">
        <v>0.90021703757738702</v>
      </c>
      <c r="EL42" s="2">
        <v>0.79345574486759995</v>
      </c>
      <c r="EM42" s="2">
        <v>0.80947051245102797</v>
      </c>
      <c r="EN42" s="2">
        <v>0.89661236479249595</v>
      </c>
      <c r="EO42" s="2">
        <v>0.90649069171361296</v>
      </c>
      <c r="EP42" s="2">
        <v>0.92900069066520297</v>
      </c>
      <c r="EQ42" s="2">
        <v>0.92997446501387204</v>
      </c>
      <c r="ER42" s="2">
        <v>0.95235843511943297</v>
      </c>
    </row>
    <row r="43" spans="1:148" x14ac:dyDescent="0.35">
      <c r="A43" s="3" t="s">
        <v>105</v>
      </c>
      <c r="B43" s="2">
        <v>0.40127677052963101</v>
      </c>
      <c r="C43" s="2">
        <v>0.43165872544947398</v>
      </c>
      <c r="D43" s="2">
        <v>0.48904892518008197</v>
      </c>
      <c r="E43" s="2">
        <v>0.404260222994407</v>
      </c>
      <c r="F43" s="2">
        <v>0.49710013027417699</v>
      </c>
      <c r="G43" s="2">
        <v>0.52592277322094405</v>
      </c>
      <c r="H43" s="2">
        <v>0.54174439642647598</v>
      </c>
      <c r="I43" s="2">
        <v>0.51158200618514005</v>
      </c>
      <c r="J43" s="2">
        <v>0.38640029996891001</v>
      </c>
      <c r="K43" s="2">
        <v>0.44411399686111303</v>
      </c>
      <c r="L43" s="2">
        <v>0.643050600445223</v>
      </c>
      <c r="M43" s="2">
        <v>0.82570980007548</v>
      </c>
      <c r="N43" s="2">
        <v>0.84035048464161299</v>
      </c>
      <c r="O43" s="2">
        <v>0.75104861321001803</v>
      </c>
      <c r="P43" s="2">
        <v>0.79773301834287502</v>
      </c>
      <c r="Q43" s="2">
        <v>0.76882073053038602</v>
      </c>
      <c r="R43" s="2">
        <v>0.74420164861252402</v>
      </c>
      <c r="S43" s="2">
        <v>0.84540605206743902</v>
      </c>
      <c r="T43" s="2">
        <v>0.74036407529711701</v>
      </c>
      <c r="U43" s="2">
        <v>0.82895762839013598</v>
      </c>
      <c r="V43" s="2">
        <v>0.81478171388915999</v>
      </c>
      <c r="W43" s="2">
        <v>0.78642404229380369</v>
      </c>
      <c r="X43" s="2">
        <v>0.840323227792525</v>
      </c>
      <c r="Y43" s="2">
        <v>0.80141875112928496</v>
      </c>
      <c r="Z43" s="2">
        <v>0.74127725504734299</v>
      </c>
      <c r="AA43" s="2">
        <v>0.80600659356121496</v>
      </c>
      <c r="AB43" s="2">
        <v>0.90835355259468897</v>
      </c>
      <c r="AC43" s="2">
        <v>0.83153242809400396</v>
      </c>
      <c r="AD43" s="2">
        <v>0.81174671827285305</v>
      </c>
      <c r="AE43" s="2">
        <v>0.78079210268888199</v>
      </c>
      <c r="AF43" s="2">
        <v>0.92299853303579504</v>
      </c>
      <c r="AG43" s="2">
        <v>0.91477313388443604</v>
      </c>
      <c r="AH43" s="2">
        <v>0.90538458520153897</v>
      </c>
      <c r="AI43" s="2">
        <v>0.382572028377481</v>
      </c>
      <c r="AJ43" s="2">
        <v>0.44696132137880501</v>
      </c>
      <c r="AK43" s="2">
        <v>0.41484197019942098</v>
      </c>
      <c r="AL43" s="2">
        <v>0.37082245556351501</v>
      </c>
      <c r="AM43" s="2">
        <v>0.42325101081821198</v>
      </c>
      <c r="AN43" s="2">
        <v>0.41995890361778698</v>
      </c>
      <c r="AO43" s="2">
        <v>0.44972108935116101</v>
      </c>
      <c r="AP43" s="2">
        <v>0.446611350638217</v>
      </c>
      <c r="AQ43" s="2">
        <v>0</v>
      </c>
      <c r="AR43" s="2">
        <v>0.41611102238051301</v>
      </c>
      <c r="AS43" s="2">
        <v>0.70327180922772203</v>
      </c>
      <c r="AT43" s="2">
        <v>0.76533241110880101</v>
      </c>
      <c r="AU43" s="2">
        <v>0.75513711890107305</v>
      </c>
      <c r="AV43" s="2">
        <v>0.65180990655315696</v>
      </c>
      <c r="AW43" s="2">
        <v>0.699767196999449</v>
      </c>
      <c r="AX43" s="2">
        <v>0.73907538433326403</v>
      </c>
      <c r="AY43" s="2">
        <v>0.80827556722407001</v>
      </c>
      <c r="AZ43" s="2">
        <v>0.750759648402753</v>
      </c>
      <c r="BA43" s="2">
        <v>0.61517007290026904</v>
      </c>
      <c r="BB43" s="2">
        <v>0.70609196667656604</v>
      </c>
      <c r="BC43" s="2">
        <v>0.85013620547968105</v>
      </c>
      <c r="BD43" s="2">
        <v>0.81791113229784995</v>
      </c>
      <c r="BE43" s="2">
        <v>0.85166779265696102</v>
      </c>
      <c r="BF43" s="2">
        <v>0.791791470307732</v>
      </c>
      <c r="BG43" s="2">
        <v>0.86648052469395698</v>
      </c>
      <c r="BH43" s="2">
        <v>0.76691036130930101</v>
      </c>
      <c r="BI43" s="2">
        <v>0.94054786005641999</v>
      </c>
      <c r="BJ43" s="2">
        <v>0.91511732104598797</v>
      </c>
      <c r="BK43" s="2">
        <v>0.79348457417446705</v>
      </c>
      <c r="BL43" s="2">
        <v>0.80922299012444299</v>
      </c>
      <c r="BM43" s="2">
        <v>0.91534047237548499</v>
      </c>
      <c r="BN43" s="2">
        <v>0.93236770403389901</v>
      </c>
      <c r="BO43" s="2">
        <v>0.93616753276706499</v>
      </c>
      <c r="BP43" s="2">
        <v>0.32533157039847599</v>
      </c>
      <c r="BQ43" s="2">
        <v>0.44132360665401699</v>
      </c>
      <c r="BR43" s="2">
        <v>0.39566838122016601</v>
      </c>
      <c r="BS43" s="2">
        <v>0.40979602740106702</v>
      </c>
      <c r="BT43" s="2">
        <v>0.45406205995463</v>
      </c>
      <c r="BU43" s="2">
        <v>0.45878576133379501</v>
      </c>
      <c r="BV43" s="2">
        <v>0.38107115353828602</v>
      </c>
      <c r="BW43" s="2">
        <v>0.459864405367783</v>
      </c>
      <c r="BX43" s="2">
        <v>0.51062033536374396</v>
      </c>
      <c r="BY43" s="2">
        <v>0.89460185089910804</v>
      </c>
      <c r="BZ43" s="2">
        <v>0.89584564584041904</v>
      </c>
      <c r="CA43" s="2">
        <v>0.89847456813245996</v>
      </c>
      <c r="CB43" s="2">
        <v>0.92000611433701496</v>
      </c>
      <c r="CC43" s="2">
        <v>0.77897182021143396</v>
      </c>
      <c r="CD43" s="2">
        <v>0.88526715217780305</v>
      </c>
      <c r="CE43" s="2">
        <v>0.85866322665785</v>
      </c>
      <c r="CF43" s="2">
        <v>0.88458936401095101</v>
      </c>
      <c r="CG43" s="2">
        <v>0.87352827820185897</v>
      </c>
      <c r="CH43" s="2">
        <v>0.89949543565245105</v>
      </c>
      <c r="CI43" s="2">
        <v>0.72911659671820295</v>
      </c>
      <c r="CJ43" s="2">
        <v>0.83292380477752304</v>
      </c>
      <c r="CK43" s="2">
        <v>0.83769720680598903</v>
      </c>
      <c r="CL43" s="2">
        <v>0.48345552649865198</v>
      </c>
      <c r="CM43" s="2">
        <v>0.37400255587290798</v>
      </c>
      <c r="CN43" s="2">
        <v>0.39164339635652501</v>
      </c>
      <c r="CO43" s="2">
        <v>0.29869669562573897</v>
      </c>
      <c r="CP43" s="2">
        <v>0.40732631910351802</v>
      </c>
      <c r="CQ43" s="2">
        <v>0.33512384095203102</v>
      </c>
      <c r="CR43" s="2">
        <v>0.35184793813212201</v>
      </c>
      <c r="CS43" s="2">
        <v>0.405429952380568</v>
      </c>
      <c r="CT43" s="2">
        <v>0.38948853511548698</v>
      </c>
      <c r="CU43" s="2">
        <v>0.346447673194615</v>
      </c>
      <c r="CV43" s="2">
        <v>0.66591406732068503</v>
      </c>
      <c r="CW43" s="2">
        <v>0.63332732365400601</v>
      </c>
      <c r="CX43" s="2">
        <v>0.83127371094844904</v>
      </c>
      <c r="CY43" s="2">
        <v>0.75026122548276197</v>
      </c>
      <c r="CZ43" s="2">
        <v>0.76549465415940299</v>
      </c>
      <c r="DA43" s="2">
        <v>0.79418079384863005</v>
      </c>
      <c r="DB43" s="2">
        <v>0.66109996259804804</v>
      </c>
      <c r="DC43" s="2">
        <v>0.73261142565709003</v>
      </c>
      <c r="DD43" s="2">
        <v>0.718015843596989</v>
      </c>
      <c r="DE43" s="2">
        <v>0.77779992936313103</v>
      </c>
      <c r="DF43" s="2">
        <v>0.890373508768592</v>
      </c>
      <c r="DG43" s="2">
        <v>0.90901139222652605</v>
      </c>
      <c r="DH43" s="2">
        <v>0.90609784378256397</v>
      </c>
      <c r="DI43" s="2">
        <v>0.89735062420594602</v>
      </c>
      <c r="DJ43" s="2">
        <v>0.87362156352311104</v>
      </c>
      <c r="DK43" s="2">
        <v>0.89071524735089702</v>
      </c>
      <c r="DL43" s="2">
        <v>0.94703527964826695</v>
      </c>
      <c r="DM43" s="2">
        <v>0.92003376498939105</v>
      </c>
      <c r="DN43" s="2">
        <v>0.41206913241840998</v>
      </c>
      <c r="DO43" s="2">
        <v>0.420996836149654</v>
      </c>
      <c r="DP43" s="2">
        <v>0.631177235729663</v>
      </c>
      <c r="DQ43" s="2">
        <v>0.36599732443232402</v>
      </c>
      <c r="DR43" s="2">
        <v>0.61528773787787505</v>
      </c>
      <c r="DS43" s="2">
        <v>0.67217533375473204</v>
      </c>
      <c r="DT43" s="2">
        <v>0.39809280064052599</v>
      </c>
      <c r="DU43" s="2">
        <v>0.56025666762812698</v>
      </c>
      <c r="DV43" s="2">
        <v>0.40091490118703998</v>
      </c>
      <c r="DW43" s="2">
        <v>0.82972040762603105</v>
      </c>
      <c r="DX43" s="2">
        <v>0.72995689044378198</v>
      </c>
      <c r="DY43" s="2">
        <v>0.73445160816617805</v>
      </c>
      <c r="DZ43" s="2">
        <v>0.840303551858403</v>
      </c>
      <c r="EA43" s="2">
        <v>0.75648468285645198</v>
      </c>
      <c r="EB43" s="2">
        <v>0.80448703516553799</v>
      </c>
      <c r="EC43" s="2">
        <v>0.82758274468571502</v>
      </c>
      <c r="ED43" s="2">
        <v>0.79384910915074702</v>
      </c>
      <c r="EE43" s="2">
        <v>0.78687736730951097</v>
      </c>
      <c r="EF43" s="2">
        <v>0.774026898522167</v>
      </c>
      <c r="EG43" s="2">
        <v>0.95025400080089095</v>
      </c>
      <c r="EH43" s="2">
        <v>0.91580579720159005</v>
      </c>
      <c r="EI43" s="2">
        <v>0.74651382019590395</v>
      </c>
      <c r="EJ43" s="2">
        <v>0.88872415917821901</v>
      </c>
      <c r="EK43" s="2">
        <v>0.88120157919133002</v>
      </c>
      <c r="EL43" s="2">
        <v>0.745564461611115</v>
      </c>
      <c r="EM43" s="2">
        <v>0.76373527124680296</v>
      </c>
      <c r="EN43" s="2">
        <v>0.870700052510608</v>
      </c>
      <c r="EO43" s="2">
        <v>0.879767466189188</v>
      </c>
      <c r="EP43" s="2">
        <v>0.91087884999278201</v>
      </c>
      <c r="EQ43" s="2">
        <v>0.91490098315120405</v>
      </c>
      <c r="ER43" s="2">
        <v>0.94243408913357996</v>
      </c>
    </row>
    <row r="44" spans="1:148" x14ac:dyDescent="0.35">
      <c r="A44" s="3" t="s">
        <v>104</v>
      </c>
      <c r="B44" s="2">
        <v>0.43518738850560301</v>
      </c>
      <c r="C44" s="2">
        <v>0.47252127116522702</v>
      </c>
      <c r="D44" s="2">
        <v>0.49465389549042799</v>
      </c>
      <c r="E44" s="2">
        <v>0.463134999533245</v>
      </c>
      <c r="F44" s="2">
        <v>0.54182014943991497</v>
      </c>
      <c r="G44" s="2">
        <v>0.55198600854079205</v>
      </c>
      <c r="H44" s="2">
        <v>0.52909887766399599</v>
      </c>
      <c r="I44" s="2">
        <v>0.52218269002158701</v>
      </c>
      <c r="J44" s="2">
        <v>0.44649163519708301</v>
      </c>
      <c r="K44" s="2">
        <v>0.51069721910565602</v>
      </c>
      <c r="L44" s="2">
        <v>0.68209221957837896</v>
      </c>
      <c r="M44" s="2">
        <v>0.83285035425437604</v>
      </c>
      <c r="N44" s="2">
        <v>0.84555632249898605</v>
      </c>
      <c r="O44" s="2">
        <v>0.76058055599902796</v>
      </c>
      <c r="P44" s="2">
        <v>0.81188904535772999</v>
      </c>
      <c r="Q44" s="2">
        <v>0.78365219268481101</v>
      </c>
      <c r="R44" s="2">
        <v>0.77702115737642696</v>
      </c>
      <c r="S44" s="2">
        <v>0.84638668642890202</v>
      </c>
      <c r="T44" s="2">
        <v>0.75565537668179095</v>
      </c>
      <c r="U44" s="2">
        <v>0.839915371043093</v>
      </c>
      <c r="V44" s="2">
        <v>0.85275799354156201</v>
      </c>
      <c r="W44" s="2">
        <v>0.82240658770323993</v>
      </c>
      <c r="X44" s="2">
        <v>0.86353210371236799</v>
      </c>
      <c r="Y44" s="2">
        <v>0.83439084186044399</v>
      </c>
      <c r="Z44" s="2">
        <v>0.77089915381947804</v>
      </c>
      <c r="AA44" s="2">
        <v>0.844744743043082</v>
      </c>
      <c r="AB44" s="2">
        <v>0.90115503165537203</v>
      </c>
      <c r="AC44" s="2">
        <v>0.86647227917175196</v>
      </c>
      <c r="AD44" s="2">
        <v>0.85154553624716001</v>
      </c>
      <c r="AE44" s="2">
        <v>0.82279968030997996</v>
      </c>
      <c r="AF44" s="2">
        <v>0.93834319183966897</v>
      </c>
      <c r="AG44" s="2">
        <v>0.9323961838482</v>
      </c>
      <c r="AH44" s="2">
        <v>0.92711220427269503</v>
      </c>
      <c r="AI44" s="2">
        <v>0.41622913680434998</v>
      </c>
      <c r="AJ44" s="2">
        <v>0.43583809833630699</v>
      </c>
      <c r="AK44" s="2">
        <v>0.49667409267334001</v>
      </c>
      <c r="AL44" s="2">
        <v>0.47770373716022002</v>
      </c>
      <c r="AM44" s="2">
        <v>0.47017700540836499</v>
      </c>
      <c r="AN44" s="2">
        <v>0.49824203951727603</v>
      </c>
      <c r="AO44" s="2">
        <v>0.51728471532579701</v>
      </c>
      <c r="AP44" s="2">
        <v>0.496391390260987</v>
      </c>
      <c r="AQ44" s="2">
        <v>0.41611102238051301</v>
      </c>
      <c r="AR44" s="2">
        <v>0</v>
      </c>
      <c r="AS44" s="2">
        <v>0.731965814185362</v>
      </c>
      <c r="AT44" s="2">
        <v>0.78556151339779301</v>
      </c>
      <c r="AU44" s="2">
        <v>0.77334090740600303</v>
      </c>
      <c r="AV44" s="2">
        <v>0.69564813460874997</v>
      </c>
      <c r="AW44" s="2">
        <v>0.73936851670600501</v>
      </c>
      <c r="AX44" s="2">
        <v>0.77888634477598495</v>
      </c>
      <c r="AY44" s="2">
        <v>0.83513533642968696</v>
      </c>
      <c r="AZ44" s="2">
        <v>0.77106176868995102</v>
      </c>
      <c r="BA44" s="2">
        <v>0.60129044259381903</v>
      </c>
      <c r="BB44" s="2">
        <v>0.74205845576949903</v>
      </c>
      <c r="BC44" s="2">
        <v>0.84944687104101901</v>
      </c>
      <c r="BD44" s="2">
        <v>0.85480102556952098</v>
      </c>
      <c r="BE44" s="2">
        <v>0.867665600208535</v>
      </c>
      <c r="BF44" s="2">
        <v>0.77582519331560296</v>
      </c>
      <c r="BG44" s="2">
        <v>0.86072403913899398</v>
      </c>
      <c r="BH44" s="2">
        <v>0.77433786419112305</v>
      </c>
      <c r="BI44" s="2">
        <v>0.93217919934500404</v>
      </c>
      <c r="BJ44" s="2">
        <v>0.89824959288974704</v>
      </c>
      <c r="BK44" s="2">
        <v>0.82403007379089499</v>
      </c>
      <c r="BL44" s="2">
        <v>0.84731506870849005</v>
      </c>
      <c r="BM44" s="2">
        <v>0.93475000318841694</v>
      </c>
      <c r="BN44" s="2">
        <v>0.94713479540345502</v>
      </c>
      <c r="BO44" s="2">
        <v>0.94928161390703703</v>
      </c>
      <c r="BP44" s="2">
        <v>0.49481858872769302</v>
      </c>
      <c r="BQ44" s="2">
        <v>0.55897005146983103</v>
      </c>
      <c r="BR44" s="2">
        <v>0.51680199673681904</v>
      </c>
      <c r="BS44" s="2">
        <v>0.50971764697609701</v>
      </c>
      <c r="BT44" s="2">
        <v>0.49047818486811801</v>
      </c>
      <c r="BU44" s="2">
        <v>0.54249267116894895</v>
      </c>
      <c r="BV44" s="2">
        <v>0.47816716235412499</v>
      </c>
      <c r="BW44" s="2">
        <v>0.54508070108747397</v>
      </c>
      <c r="BX44" s="2">
        <v>0.58692440393908996</v>
      </c>
      <c r="BY44" s="2">
        <v>0.90689038700972602</v>
      </c>
      <c r="BZ44" s="2">
        <v>0.899256984299728</v>
      </c>
      <c r="CA44" s="2">
        <v>0.90016412010532598</v>
      </c>
      <c r="CB44" s="2">
        <v>0.92126197935060805</v>
      </c>
      <c r="CC44" s="2">
        <v>0.79704519597580203</v>
      </c>
      <c r="CD44" s="2">
        <v>0.90435525105634795</v>
      </c>
      <c r="CE44" s="2">
        <v>0.86912441263089102</v>
      </c>
      <c r="CF44" s="2">
        <v>0.88765093467734002</v>
      </c>
      <c r="CG44" s="2">
        <v>0.88029131546009998</v>
      </c>
      <c r="CH44" s="2">
        <v>0.90637317643604798</v>
      </c>
      <c r="CI44" s="2">
        <v>0.78008949024915097</v>
      </c>
      <c r="CJ44" s="2">
        <v>0.86923845561480095</v>
      </c>
      <c r="CK44" s="2">
        <v>0.86995272557759895</v>
      </c>
      <c r="CL44" s="2">
        <v>0.51939568668276903</v>
      </c>
      <c r="CM44" s="2">
        <v>0.44935242072662401</v>
      </c>
      <c r="CN44" s="2">
        <v>0.42860249854632398</v>
      </c>
      <c r="CO44" s="2">
        <v>0.45729647072896201</v>
      </c>
      <c r="CP44" s="2">
        <v>0.49380910034946102</v>
      </c>
      <c r="CQ44" s="2">
        <v>0.47966105711218499</v>
      </c>
      <c r="CR44" s="2">
        <v>0.44453684281580302</v>
      </c>
      <c r="CS44" s="2">
        <v>0.43111164237553301</v>
      </c>
      <c r="CT44" s="2">
        <v>0.485402775258093</v>
      </c>
      <c r="CU44" s="2">
        <v>0.51253321923711004</v>
      </c>
      <c r="CV44" s="2">
        <v>0.72359766556803795</v>
      </c>
      <c r="CW44" s="2">
        <v>0.69976668483836202</v>
      </c>
      <c r="CX44" s="2">
        <v>0.86397505183069101</v>
      </c>
      <c r="CY44" s="2">
        <v>0.78282346847724105</v>
      </c>
      <c r="CZ44" s="2">
        <v>0.80467469392596602</v>
      </c>
      <c r="DA44" s="2">
        <v>0.83130730053580504</v>
      </c>
      <c r="DB44" s="2">
        <v>0.718441732140772</v>
      </c>
      <c r="DC44" s="2">
        <v>0.78174579735040295</v>
      </c>
      <c r="DD44" s="2">
        <v>0.75682620383204302</v>
      </c>
      <c r="DE44" s="2">
        <v>0.77905592247275701</v>
      </c>
      <c r="DF44" s="2">
        <v>0.884891698411856</v>
      </c>
      <c r="DG44" s="2">
        <v>0.90057123334374101</v>
      </c>
      <c r="DH44" s="2">
        <v>0.89475408592817895</v>
      </c>
      <c r="DI44" s="2">
        <v>0.885223866509528</v>
      </c>
      <c r="DJ44" s="2">
        <v>0.86452903076640997</v>
      </c>
      <c r="DK44" s="2">
        <v>0.91427669702484704</v>
      </c>
      <c r="DL44" s="2">
        <v>0.94398978720174798</v>
      </c>
      <c r="DM44" s="2">
        <v>0.92217498892355199</v>
      </c>
      <c r="DN44" s="2">
        <v>0.50630413450552203</v>
      </c>
      <c r="DO44" s="2">
        <v>0.49678005041763401</v>
      </c>
      <c r="DP44" s="2">
        <v>0.62443797605755103</v>
      </c>
      <c r="DQ44" s="2">
        <v>0.46687735222888099</v>
      </c>
      <c r="DR44" s="2">
        <v>0.59690273778292402</v>
      </c>
      <c r="DS44" s="2">
        <v>0.668664917251105</v>
      </c>
      <c r="DT44" s="2">
        <v>0.468444184021795</v>
      </c>
      <c r="DU44" s="2">
        <v>0.57489224429844199</v>
      </c>
      <c r="DV44" s="2">
        <v>0.47919424049899401</v>
      </c>
      <c r="DW44" s="2">
        <v>0.82386975678962504</v>
      </c>
      <c r="DX44" s="2">
        <v>0.760679930224467</v>
      </c>
      <c r="DY44" s="2">
        <v>0.754524441524005</v>
      </c>
      <c r="DZ44" s="2">
        <v>0.81362915636173405</v>
      </c>
      <c r="EA44" s="2">
        <v>0.76743122657638696</v>
      </c>
      <c r="EB44" s="2">
        <v>0.80890465341648898</v>
      </c>
      <c r="EC44" s="2">
        <v>0.83795254364200999</v>
      </c>
      <c r="ED44" s="2">
        <v>0.77399523907002599</v>
      </c>
      <c r="EE44" s="2">
        <v>0.78613392546661598</v>
      </c>
      <c r="EF44" s="2">
        <v>0.79408021684229202</v>
      </c>
      <c r="EG44" s="2">
        <v>0.96417383267639101</v>
      </c>
      <c r="EH44" s="2">
        <v>0.93714349077004699</v>
      </c>
      <c r="EI44" s="2">
        <v>0.78540613772107903</v>
      </c>
      <c r="EJ44" s="2">
        <v>0.91445796372472798</v>
      </c>
      <c r="EK44" s="2">
        <v>0.90190992549517102</v>
      </c>
      <c r="EL44" s="2">
        <v>0.79333073156550304</v>
      </c>
      <c r="EM44" s="2">
        <v>0.79978110777696498</v>
      </c>
      <c r="EN44" s="2">
        <v>0.89492927959517199</v>
      </c>
      <c r="EO44" s="2">
        <v>0.90519786547821202</v>
      </c>
      <c r="EP44" s="2">
        <v>0.93004764644934501</v>
      </c>
      <c r="EQ44" s="2">
        <v>0.93478424427373996</v>
      </c>
      <c r="ER44" s="2">
        <v>0.95773834601189001</v>
      </c>
    </row>
    <row r="45" spans="1:148" x14ac:dyDescent="0.35">
      <c r="A45" s="3" t="s">
        <v>103</v>
      </c>
      <c r="B45" s="2">
        <v>0.74670071906040103</v>
      </c>
      <c r="C45" s="2">
        <v>0.74259002449873701</v>
      </c>
      <c r="D45" s="2">
        <v>0.73308870449581898</v>
      </c>
      <c r="E45" s="2">
        <v>0.70834689896171599</v>
      </c>
      <c r="F45" s="2">
        <v>0.75687204285368603</v>
      </c>
      <c r="G45" s="2">
        <v>0.76121763763538797</v>
      </c>
      <c r="H45" s="2">
        <v>0.76757467086467202</v>
      </c>
      <c r="I45" s="2">
        <v>0.72329087273930204</v>
      </c>
      <c r="J45" s="2">
        <v>0.73268156022930597</v>
      </c>
      <c r="K45" s="2">
        <v>0.74507918326125999</v>
      </c>
      <c r="L45" s="2">
        <v>0.59318603990166996</v>
      </c>
      <c r="M45" s="2">
        <v>0.63864430968221597</v>
      </c>
      <c r="N45" s="2">
        <v>0.71923345047273102</v>
      </c>
      <c r="O45" s="2">
        <v>0.61322048239548199</v>
      </c>
      <c r="P45" s="2">
        <v>0.68970248732894501</v>
      </c>
      <c r="Q45" s="2">
        <v>0.65876832081343994</v>
      </c>
      <c r="R45" s="2">
        <v>0.64297297304040901</v>
      </c>
      <c r="S45" s="2">
        <v>0.71738111634247204</v>
      </c>
      <c r="T45" s="2">
        <v>0.59662885401626198</v>
      </c>
      <c r="U45" s="2">
        <v>0.70573589611104304</v>
      </c>
      <c r="V45" s="2">
        <v>0.81809168044411695</v>
      </c>
      <c r="W45" s="2">
        <v>0.77031458878688031</v>
      </c>
      <c r="X45" s="2">
        <v>0.81303752911292559</v>
      </c>
      <c r="Y45" s="2">
        <v>0.77845874113825797</v>
      </c>
      <c r="Z45" s="2">
        <v>0.72225957501712801</v>
      </c>
      <c r="AA45" s="2">
        <v>0.80234377313318395</v>
      </c>
      <c r="AB45" s="2">
        <v>0.87051884366126597</v>
      </c>
      <c r="AC45" s="2">
        <v>0.800588903897268</v>
      </c>
      <c r="AD45" s="2">
        <v>0.78617331821032899</v>
      </c>
      <c r="AE45" s="2">
        <v>0.76796493978024305</v>
      </c>
      <c r="AF45" s="2">
        <v>0.89787536233981402</v>
      </c>
      <c r="AG45" s="2">
        <v>0.88716209740573804</v>
      </c>
      <c r="AH45" s="2">
        <v>0.90773197383716098</v>
      </c>
      <c r="AI45" s="2">
        <v>0.73425170739093404</v>
      </c>
      <c r="AJ45" s="2">
        <v>0.70387023240471303</v>
      </c>
      <c r="AK45" s="2">
        <v>0.71135256971696204</v>
      </c>
      <c r="AL45" s="2">
        <v>0.68460610504237596</v>
      </c>
      <c r="AM45" s="2">
        <v>0.73335684531115797</v>
      </c>
      <c r="AN45" s="2">
        <v>0.66614709517937698</v>
      </c>
      <c r="AO45" s="2">
        <v>0.66612573594458202</v>
      </c>
      <c r="AP45" s="2">
        <v>0.73748333861851401</v>
      </c>
      <c r="AQ45" s="2">
        <v>0.70327180922772203</v>
      </c>
      <c r="AR45" s="2">
        <v>0.731965814185362</v>
      </c>
      <c r="AS45" s="2">
        <v>0</v>
      </c>
      <c r="AT45" s="2">
        <v>0.54087225424766605</v>
      </c>
      <c r="AU45" s="2">
        <v>0.54333492871719702</v>
      </c>
      <c r="AV45" s="2">
        <v>0.53103471796201396</v>
      </c>
      <c r="AW45" s="2">
        <v>0.444970605679604</v>
      </c>
      <c r="AX45" s="2">
        <v>0.543973456468405</v>
      </c>
      <c r="AY45" s="2">
        <v>0.51641985955788305</v>
      </c>
      <c r="AZ45" s="2">
        <v>0.46646130281752402</v>
      </c>
      <c r="BA45" s="2">
        <v>0.50504246670559505</v>
      </c>
      <c r="BB45" s="2">
        <v>0.49907299318666698</v>
      </c>
      <c r="BC45" s="2">
        <v>0.80486590464964203</v>
      </c>
      <c r="BD45" s="2">
        <v>0.80384234914944397</v>
      </c>
      <c r="BE45" s="2">
        <v>0.81833417195667402</v>
      </c>
      <c r="BF45" s="2">
        <v>0.80931256746022795</v>
      </c>
      <c r="BG45" s="2">
        <v>0.82369212127090097</v>
      </c>
      <c r="BH45" s="2">
        <v>0.63871040219403896</v>
      </c>
      <c r="BI45" s="2">
        <v>0.92185572677886496</v>
      </c>
      <c r="BJ45" s="2">
        <v>0.89462938128130698</v>
      </c>
      <c r="BK45" s="2">
        <v>0.79890213280738598</v>
      </c>
      <c r="BL45" s="2">
        <v>0.81597144634513297</v>
      </c>
      <c r="BM45" s="2">
        <v>0.90327085535818197</v>
      </c>
      <c r="BN45" s="2">
        <v>0.92705288218690296</v>
      </c>
      <c r="BO45" s="2">
        <v>0.92350935182383198</v>
      </c>
      <c r="BP45" s="2">
        <v>0.70186163962523695</v>
      </c>
      <c r="BQ45" s="2">
        <v>0.73766533690882197</v>
      </c>
      <c r="BR45" s="2">
        <v>0.71157628499693104</v>
      </c>
      <c r="BS45" s="2">
        <v>0.70088309941987803</v>
      </c>
      <c r="BT45" s="2">
        <v>0.69318685795391499</v>
      </c>
      <c r="BU45" s="2">
        <v>0.71054233257952104</v>
      </c>
      <c r="BV45" s="2">
        <v>0.696436720155303</v>
      </c>
      <c r="BW45" s="2">
        <v>0.71625527688475099</v>
      </c>
      <c r="BX45" s="2">
        <v>0.705845717913271</v>
      </c>
      <c r="BY45" s="2">
        <v>0.750899460890736</v>
      </c>
      <c r="BZ45" s="2">
        <v>0.75101575021450295</v>
      </c>
      <c r="CA45" s="2">
        <v>0.76479415079265201</v>
      </c>
      <c r="CB45" s="2">
        <v>0.82441430585793496</v>
      </c>
      <c r="CC45" s="2">
        <v>0.65791845447492303</v>
      </c>
      <c r="CD45" s="2">
        <v>0.76288414000912297</v>
      </c>
      <c r="CE45" s="2">
        <v>0.73696498995084903</v>
      </c>
      <c r="CF45" s="2">
        <v>0.766464684603955</v>
      </c>
      <c r="CG45" s="2">
        <v>0.74616099072085196</v>
      </c>
      <c r="CH45" s="2">
        <v>0.80949045750280002</v>
      </c>
      <c r="CI45" s="2">
        <v>0.68763536831871397</v>
      </c>
      <c r="CJ45" s="2">
        <v>0.79407511900311201</v>
      </c>
      <c r="CK45" s="2">
        <v>0.77839422251166202</v>
      </c>
      <c r="CL45" s="2">
        <v>0.73035174313484197</v>
      </c>
      <c r="CM45" s="2">
        <v>0.71963678591673397</v>
      </c>
      <c r="CN45" s="2">
        <v>0.72947449318685198</v>
      </c>
      <c r="CO45" s="2">
        <v>0.72094693300722101</v>
      </c>
      <c r="CP45" s="2">
        <v>0.72671606846644599</v>
      </c>
      <c r="CQ45" s="2">
        <v>0.72608192237691005</v>
      </c>
      <c r="CR45" s="2">
        <v>0.72025641635979798</v>
      </c>
      <c r="CS45" s="2">
        <v>0.71568238510704996</v>
      </c>
      <c r="CT45" s="2">
        <v>0.72035750629625195</v>
      </c>
      <c r="CU45" s="2">
        <v>0.70575154593770295</v>
      </c>
      <c r="CV45" s="2">
        <v>0.62401411815661201</v>
      </c>
      <c r="CW45" s="2">
        <v>0.62241905447361801</v>
      </c>
      <c r="CX45" s="2">
        <v>0.77212876934244701</v>
      </c>
      <c r="CY45" s="2">
        <v>0.637564665285004</v>
      </c>
      <c r="CZ45" s="2">
        <v>0.69604370461530196</v>
      </c>
      <c r="DA45" s="2">
        <v>0.755277717917888</v>
      </c>
      <c r="DB45" s="2">
        <v>0.64622902929910297</v>
      </c>
      <c r="DC45" s="2">
        <v>0.69763997950434398</v>
      </c>
      <c r="DD45" s="2">
        <v>0.63538234540449201</v>
      </c>
      <c r="DE45" s="2">
        <v>0.80256412715530501</v>
      </c>
      <c r="DF45" s="2">
        <v>0.85805275939408998</v>
      </c>
      <c r="DG45" s="2">
        <v>0.88564686787995295</v>
      </c>
      <c r="DH45" s="2">
        <v>0.89739954860871196</v>
      </c>
      <c r="DI45" s="2">
        <v>0.87273425692523199</v>
      </c>
      <c r="DJ45" s="2">
        <v>0.869672498930394</v>
      </c>
      <c r="DK45" s="2">
        <v>0.87801291026561901</v>
      </c>
      <c r="DL45" s="2">
        <v>0.92736868218041901</v>
      </c>
      <c r="DM45" s="2">
        <v>0.90194979063727099</v>
      </c>
      <c r="DN45" s="2">
        <v>0.72557890903545796</v>
      </c>
      <c r="DO45" s="2">
        <v>0.72394635372286498</v>
      </c>
      <c r="DP45" s="2">
        <v>0.79528066377749596</v>
      </c>
      <c r="DQ45" s="2">
        <v>0.72764668151769296</v>
      </c>
      <c r="DR45" s="2">
        <v>0.79646281797148799</v>
      </c>
      <c r="DS45" s="2">
        <v>0.81747105523522301</v>
      </c>
      <c r="DT45" s="2">
        <v>0.73277582259855401</v>
      </c>
      <c r="DU45" s="2">
        <v>0.77288140090119695</v>
      </c>
      <c r="DV45" s="2">
        <v>0.739656675689919</v>
      </c>
      <c r="DW45" s="2">
        <v>0.73476267144336604</v>
      </c>
      <c r="DX45" s="2">
        <v>0.63974801269638804</v>
      </c>
      <c r="DY45" s="2">
        <v>0.621457605062538</v>
      </c>
      <c r="DZ45" s="2">
        <v>0.78623460704926196</v>
      </c>
      <c r="EA45" s="2">
        <v>0.67155051667818</v>
      </c>
      <c r="EB45" s="2">
        <v>0.72898719289073799</v>
      </c>
      <c r="EC45" s="2">
        <v>0.78787720599028899</v>
      </c>
      <c r="ED45" s="2">
        <v>0.72528231645185104</v>
      </c>
      <c r="EE45" s="2">
        <v>0.75101010935080004</v>
      </c>
      <c r="EF45" s="2">
        <v>0.66165643606086499</v>
      </c>
      <c r="EG45" s="2">
        <v>0.94170010652764602</v>
      </c>
      <c r="EH45" s="2">
        <v>0.891465313335851</v>
      </c>
      <c r="EI45" s="2">
        <v>0.66311251147884998</v>
      </c>
      <c r="EJ45" s="2">
        <v>0.87432927498576096</v>
      </c>
      <c r="EK45" s="2">
        <v>0.81169176593265302</v>
      </c>
      <c r="EL45" s="2">
        <v>0.72037627112317004</v>
      </c>
      <c r="EM45" s="2">
        <v>0.70380207709239595</v>
      </c>
      <c r="EN45" s="2">
        <v>0.78163372862280101</v>
      </c>
      <c r="EO45" s="2">
        <v>0.88066967777037597</v>
      </c>
      <c r="EP45" s="2">
        <v>0.85559776405104904</v>
      </c>
      <c r="EQ45" s="2">
        <v>0.90956912887525998</v>
      </c>
      <c r="ER45" s="2">
        <v>0.93304258648992699</v>
      </c>
    </row>
    <row r="46" spans="1:148" x14ac:dyDescent="0.35">
      <c r="A46" s="3" t="s">
        <v>102</v>
      </c>
      <c r="B46" s="2">
        <v>0.79359245679547696</v>
      </c>
      <c r="C46" s="2">
        <v>0.78167242722994401</v>
      </c>
      <c r="D46" s="2">
        <v>0.77790691246851995</v>
      </c>
      <c r="E46" s="2">
        <v>0.76658733486417496</v>
      </c>
      <c r="F46" s="2">
        <v>0.798483530639442</v>
      </c>
      <c r="G46" s="2">
        <v>0.803028463417508</v>
      </c>
      <c r="H46" s="2">
        <v>0.80698617170762299</v>
      </c>
      <c r="I46" s="2">
        <v>0.77317310861724597</v>
      </c>
      <c r="J46" s="2">
        <v>0.78768926827743302</v>
      </c>
      <c r="K46" s="2">
        <v>0.79118897108694197</v>
      </c>
      <c r="L46" s="2">
        <v>0.57005198265178603</v>
      </c>
      <c r="M46" s="2">
        <v>0.72293772062398198</v>
      </c>
      <c r="N46" s="2">
        <v>0.72680267023052103</v>
      </c>
      <c r="O46" s="2">
        <v>0.58620308317391601</v>
      </c>
      <c r="P46" s="2">
        <v>0.70235467692406806</v>
      </c>
      <c r="Q46" s="2">
        <v>0.66012008672635603</v>
      </c>
      <c r="R46" s="2">
        <v>0.61791037260854798</v>
      </c>
      <c r="S46" s="2">
        <v>0.72437490543638405</v>
      </c>
      <c r="T46" s="2">
        <v>0.63253851102470404</v>
      </c>
      <c r="U46" s="2">
        <v>0.73257485397380795</v>
      </c>
      <c r="V46" s="2">
        <v>0.84579050255519295</v>
      </c>
      <c r="W46" s="2">
        <v>0.80081597795366</v>
      </c>
      <c r="X46" s="2">
        <v>0.8319517441481713</v>
      </c>
      <c r="Y46" s="2">
        <v>0.81850600840683596</v>
      </c>
      <c r="Z46" s="2">
        <v>0.75974362311185994</v>
      </c>
      <c r="AA46" s="2">
        <v>0.82961232246752803</v>
      </c>
      <c r="AB46" s="2">
        <v>0.87479564728001002</v>
      </c>
      <c r="AC46" s="2">
        <v>0.82192626896521703</v>
      </c>
      <c r="AD46" s="2">
        <v>0.81298752828159204</v>
      </c>
      <c r="AE46" s="2">
        <v>0.799051506199287</v>
      </c>
      <c r="AF46" s="2">
        <v>0.91635562496816003</v>
      </c>
      <c r="AG46" s="2">
        <v>0.90582822215067804</v>
      </c>
      <c r="AH46" s="2">
        <v>0.91854686376550099</v>
      </c>
      <c r="AI46" s="2">
        <v>0.79368633356172402</v>
      </c>
      <c r="AJ46" s="2">
        <v>0.76254853479946805</v>
      </c>
      <c r="AK46" s="2">
        <v>0.76536795647408895</v>
      </c>
      <c r="AL46" s="2">
        <v>0.75409455434228401</v>
      </c>
      <c r="AM46" s="2">
        <v>0.786471949983231</v>
      </c>
      <c r="AN46" s="2">
        <v>0.73706283758277602</v>
      </c>
      <c r="AO46" s="2">
        <v>0.74460124669234395</v>
      </c>
      <c r="AP46" s="2">
        <v>0.78568479944143499</v>
      </c>
      <c r="AQ46" s="2">
        <v>0.76533241110880101</v>
      </c>
      <c r="AR46" s="2">
        <v>0.78556151339779301</v>
      </c>
      <c r="AS46" s="2">
        <v>0.54087225424766605</v>
      </c>
      <c r="AT46" s="2">
        <v>0</v>
      </c>
      <c r="AU46" s="2">
        <v>0.54121158105100298</v>
      </c>
      <c r="AV46" s="2">
        <v>0.53535071134752799</v>
      </c>
      <c r="AW46" s="2">
        <v>0.605007119431478</v>
      </c>
      <c r="AX46" s="2">
        <v>0.55579758767808696</v>
      </c>
      <c r="AY46" s="2">
        <v>0.61922958053272703</v>
      </c>
      <c r="AZ46" s="2">
        <v>0.61184419408235302</v>
      </c>
      <c r="BA46" s="2">
        <v>0.58520385952659204</v>
      </c>
      <c r="BB46" s="2">
        <v>0.59708285730529098</v>
      </c>
      <c r="BC46" s="2">
        <v>0.81284313796800201</v>
      </c>
      <c r="BD46" s="2">
        <v>0.83791421016276202</v>
      </c>
      <c r="BE46" s="2">
        <v>0.83843709802932598</v>
      </c>
      <c r="BF46" s="2">
        <v>0.83344455925100103</v>
      </c>
      <c r="BG46" s="2">
        <v>0.84130476289410805</v>
      </c>
      <c r="BH46" s="2">
        <v>0.66419828805635905</v>
      </c>
      <c r="BI46" s="2">
        <v>0.92570638194313304</v>
      </c>
      <c r="BJ46" s="2">
        <v>0.90022145928245201</v>
      </c>
      <c r="BK46" s="2">
        <v>0.82050849962399497</v>
      </c>
      <c r="BL46" s="2">
        <v>0.84563049005545898</v>
      </c>
      <c r="BM46" s="2">
        <v>0.919434328582863</v>
      </c>
      <c r="BN46" s="2">
        <v>0.94098358604286003</v>
      </c>
      <c r="BO46" s="2">
        <v>0.93646209887082099</v>
      </c>
      <c r="BP46" s="2">
        <v>0.76724992538507297</v>
      </c>
      <c r="BQ46" s="2">
        <v>0.80398747861016595</v>
      </c>
      <c r="BR46" s="2">
        <v>0.78215559665505296</v>
      </c>
      <c r="BS46" s="2">
        <v>0.76099384382553203</v>
      </c>
      <c r="BT46" s="2">
        <v>0.76809499909006096</v>
      </c>
      <c r="BU46" s="2">
        <v>0.79524019198011997</v>
      </c>
      <c r="BV46" s="2">
        <v>0.76551262259313402</v>
      </c>
      <c r="BW46" s="2">
        <v>0.78175919513766401</v>
      </c>
      <c r="BX46" s="2">
        <v>0.77358483431590697</v>
      </c>
      <c r="BY46" s="2">
        <v>0.78073741435491195</v>
      </c>
      <c r="BZ46" s="2">
        <v>0.79454977120021397</v>
      </c>
      <c r="CA46" s="2">
        <v>0.77191915402445899</v>
      </c>
      <c r="CB46" s="2">
        <v>0.84939679100860599</v>
      </c>
      <c r="CC46" s="2">
        <v>0.72821406886002704</v>
      </c>
      <c r="CD46" s="2">
        <v>0.79560881449537102</v>
      </c>
      <c r="CE46" s="2">
        <v>0.77104342478003296</v>
      </c>
      <c r="CF46" s="2">
        <v>0.78555584875237205</v>
      </c>
      <c r="CG46" s="2">
        <v>0.74935359982206595</v>
      </c>
      <c r="CH46" s="2">
        <v>0.81606917010033397</v>
      </c>
      <c r="CI46" s="2">
        <v>0.73181225651028003</v>
      </c>
      <c r="CJ46" s="2">
        <v>0.83610058502270701</v>
      </c>
      <c r="CK46" s="2">
        <v>0.81311573806390802</v>
      </c>
      <c r="CL46" s="2">
        <v>0.78599271040986796</v>
      </c>
      <c r="CM46" s="2">
        <v>0.77371633788490901</v>
      </c>
      <c r="CN46" s="2">
        <v>0.788036078778803</v>
      </c>
      <c r="CO46" s="2">
        <v>0.78691510983719504</v>
      </c>
      <c r="CP46" s="2">
        <v>0.79450588380071596</v>
      </c>
      <c r="CQ46" s="2">
        <v>0.79006050482734103</v>
      </c>
      <c r="CR46" s="2">
        <v>0.77615805247839198</v>
      </c>
      <c r="CS46" s="2">
        <v>0.78165197386335505</v>
      </c>
      <c r="CT46" s="2">
        <v>0.77356235664362805</v>
      </c>
      <c r="CU46" s="2">
        <v>0.77403443406183803</v>
      </c>
      <c r="CV46" s="2">
        <v>0.70177436984158803</v>
      </c>
      <c r="CW46" s="2">
        <v>0.70983085338176</v>
      </c>
      <c r="CX46" s="2">
        <v>0.81344786538424096</v>
      </c>
      <c r="CY46" s="2">
        <v>0.71343624704094</v>
      </c>
      <c r="CZ46" s="2">
        <v>0.75736414970574595</v>
      </c>
      <c r="DA46" s="2">
        <v>0.77474154588806998</v>
      </c>
      <c r="DB46" s="2">
        <v>0.713438489968931</v>
      </c>
      <c r="DC46" s="2">
        <v>0.74669423080696795</v>
      </c>
      <c r="DD46" s="2">
        <v>0.66448730189156802</v>
      </c>
      <c r="DE46" s="2">
        <v>0.81540059470593496</v>
      </c>
      <c r="DF46" s="2">
        <v>0.86693651181991604</v>
      </c>
      <c r="DG46" s="2">
        <v>0.89156524849969998</v>
      </c>
      <c r="DH46" s="2">
        <v>0.89685109032820298</v>
      </c>
      <c r="DI46" s="2">
        <v>0.87027826419385501</v>
      </c>
      <c r="DJ46" s="2">
        <v>0.862132939528088</v>
      </c>
      <c r="DK46" s="2">
        <v>0.89623885147420101</v>
      </c>
      <c r="DL46" s="2">
        <v>0.94569476375484496</v>
      </c>
      <c r="DM46" s="2">
        <v>0.92069577280668202</v>
      </c>
      <c r="DN46" s="2">
        <v>0.77887966272585096</v>
      </c>
      <c r="DO46" s="2">
        <v>0.78536324618256803</v>
      </c>
      <c r="DP46" s="2">
        <v>0.83530944823261899</v>
      </c>
      <c r="DQ46" s="2">
        <v>0.78713506396052801</v>
      </c>
      <c r="DR46" s="2">
        <v>0.83051295508575695</v>
      </c>
      <c r="DS46" s="2">
        <v>0.83923745404796701</v>
      </c>
      <c r="DT46" s="2">
        <v>0.79121675582722695</v>
      </c>
      <c r="DU46" s="2">
        <v>0.81251897107014404</v>
      </c>
      <c r="DV46" s="2">
        <v>0.79158366630690502</v>
      </c>
      <c r="DW46" s="2">
        <v>0.74936995415996199</v>
      </c>
      <c r="DX46" s="2">
        <v>0.69775739354988697</v>
      </c>
      <c r="DY46" s="2">
        <v>0.62912645706736203</v>
      </c>
      <c r="DZ46" s="2">
        <v>0.79956419831414105</v>
      </c>
      <c r="EA46" s="2">
        <v>0.71730460896378401</v>
      </c>
      <c r="EB46" s="2">
        <v>0.76236659354200897</v>
      </c>
      <c r="EC46" s="2">
        <v>0.81159562519516304</v>
      </c>
      <c r="ED46" s="2">
        <v>0.75901851053148495</v>
      </c>
      <c r="EE46" s="2">
        <v>0.77994327098236604</v>
      </c>
      <c r="EF46" s="2">
        <v>0.73861680221742598</v>
      </c>
      <c r="EG46" s="2">
        <v>0.95199379933841399</v>
      </c>
      <c r="EH46" s="2">
        <v>0.91125003762287704</v>
      </c>
      <c r="EI46" s="2">
        <v>0.72165153359628298</v>
      </c>
      <c r="EJ46" s="2">
        <v>0.89766363818916795</v>
      </c>
      <c r="EK46" s="2">
        <v>0.84540075928028302</v>
      </c>
      <c r="EL46" s="2">
        <v>0.774043874127326</v>
      </c>
      <c r="EM46" s="2">
        <v>0.76063729870872099</v>
      </c>
      <c r="EN46" s="2">
        <v>0.80951277353586504</v>
      </c>
      <c r="EO46" s="2">
        <v>0.89842302795278395</v>
      </c>
      <c r="EP46" s="2">
        <v>0.88509309865124497</v>
      </c>
      <c r="EQ46" s="2">
        <v>0.92560587373530001</v>
      </c>
      <c r="ER46" s="2">
        <v>0.945765526851572</v>
      </c>
    </row>
    <row r="47" spans="1:148" x14ac:dyDescent="0.35">
      <c r="A47" s="3" t="s">
        <v>101</v>
      </c>
      <c r="B47" s="2">
        <v>0.78409425866111804</v>
      </c>
      <c r="C47" s="2">
        <v>0.79338235248532796</v>
      </c>
      <c r="D47" s="2">
        <v>0.78494027657403898</v>
      </c>
      <c r="E47" s="2">
        <v>0.76544509103833702</v>
      </c>
      <c r="F47" s="2">
        <v>0.79706959018211498</v>
      </c>
      <c r="G47" s="2">
        <v>0.80287733657240201</v>
      </c>
      <c r="H47" s="2">
        <v>0.80615568923750902</v>
      </c>
      <c r="I47" s="2">
        <v>0.78174106821756295</v>
      </c>
      <c r="J47" s="2">
        <v>0.77480224194974201</v>
      </c>
      <c r="K47" s="2">
        <v>0.80420746154880696</v>
      </c>
      <c r="L47" s="2">
        <v>0.663526289077918</v>
      </c>
      <c r="M47" s="2">
        <v>0.71782713002963305</v>
      </c>
      <c r="N47" s="2">
        <v>0.70777813557567304</v>
      </c>
      <c r="O47" s="2">
        <v>0.61491100718746905</v>
      </c>
      <c r="P47" s="2">
        <v>0.70174929582340895</v>
      </c>
      <c r="Q47" s="2">
        <v>0.69004690624242304</v>
      </c>
      <c r="R47" s="2">
        <v>0.68694370632711899</v>
      </c>
      <c r="S47" s="2">
        <v>0.72135801232101604</v>
      </c>
      <c r="T47" s="2">
        <v>0.66397010338237805</v>
      </c>
      <c r="U47" s="2">
        <v>0.748594621928794</v>
      </c>
      <c r="V47" s="2">
        <v>0.853913697129148</v>
      </c>
      <c r="W47" s="2">
        <v>0.79388639238550263</v>
      </c>
      <c r="X47" s="2">
        <v>0.82882903095418925</v>
      </c>
      <c r="Y47" s="2">
        <v>0.80661587024201398</v>
      </c>
      <c r="Z47" s="2">
        <v>0.74218944442406398</v>
      </c>
      <c r="AA47" s="2">
        <v>0.83685877654173402</v>
      </c>
      <c r="AB47" s="2">
        <v>0.88629837277833001</v>
      </c>
      <c r="AC47" s="2">
        <v>0.813022438003417</v>
      </c>
      <c r="AD47" s="2">
        <v>0.80243770619070998</v>
      </c>
      <c r="AE47" s="2">
        <v>0.78704235208082096</v>
      </c>
      <c r="AF47" s="2">
        <v>0.91870320092248503</v>
      </c>
      <c r="AG47" s="2">
        <v>0.90950075290648202</v>
      </c>
      <c r="AH47" s="2">
        <v>0.91448674390652196</v>
      </c>
      <c r="AI47" s="2">
        <v>0.77528463977336104</v>
      </c>
      <c r="AJ47" s="2">
        <v>0.76282705766429004</v>
      </c>
      <c r="AK47" s="2">
        <v>0.76081051191008597</v>
      </c>
      <c r="AL47" s="2">
        <v>0.74112349878421802</v>
      </c>
      <c r="AM47" s="2">
        <v>0.76795628889974099</v>
      </c>
      <c r="AN47" s="2">
        <v>0.72775895688518599</v>
      </c>
      <c r="AO47" s="2">
        <v>0.72828398544902295</v>
      </c>
      <c r="AP47" s="2">
        <v>0.78759595978260999</v>
      </c>
      <c r="AQ47" s="2">
        <v>0.75513711890107305</v>
      </c>
      <c r="AR47" s="2">
        <v>0.77334090740600303</v>
      </c>
      <c r="AS47" s="2">
        <v>0.54333492871719702</v>
      </c>
      <c r="AT47" s="2">
        <v>0.54121158105100298</v>
      </c>
      <c r="AU47" s="2">
        <v>0</v>
      </c>
      <c r="AV47" s="2">
        <v>0.51984097617985603</v>
      </c>
      <c r="AW47" s="2">
        <v>0.55676218241680997</v>
      </c>
      <c r="AX47" s="2">
        <v>0.48250276581797702</v>
      </c>
      <c r="AY47" s="2">
        <v>0.52846061230087105</v>
      </c>
      <c r="AZ47" s="2">
        <v>0.60464894080676901</v>
      </c>
      <c r="BA47" s="2">
        <v>0.53558330351332195</v>
      </c>
      <c r="BB47" s="2">
        <v>0.48573780928879601</v>
      </c>
      <c r="BC47" s="2">
        <v>0.81884288365718605</v>
      </c>
      <c r="BD47" s="2">
        <v>0.82655994485982798</v>
      </c>
      <c r="BE47" s="2">
        <v>0.84696914753352803</v>
      </c>
      <c r="BF47" s="2">
        <v>0.83017359235691102</v>
      </c>
      <c r="BG47" s="2">
        <v>0.84299390478769398</v>
      </c>
      <c r="BH47" s="2">
        <v>0.64804783283940504</v>
      </c>
      <c r="BI47" s="2">
        <v>0.93049853948068195</v>
      </c>
      <c r="BJ47" s="2">
        <v>0.90663028734540396</v>
      </c>
      <c r="BK47" s="2">
        <v>0.82615010217887397</v>
      </c>
      <c r="BL47" s="2">
        <v>0.83985545747273505</v>
      </c>
      <c r="BM47" s="2">
        <v>0.91383133171951203</v>
      </c>
      <c r="BN47" s="2">
        <v>0.93486840358958601</v>
      </c>
      <c r="BO47" s="2">
        <v>0.93815106172825802</v>
      </c>
      <c r="BP47" s="2">
        <v>0.75461459220789295</v>
      </c>
      <c r="BQ47" s="2">
        <v>0.78151388806835997</v>
      </c>
      <c r="BR47" s="2">
        <v>0.77541373419940096</v>
      </c>
      <c r="BS47" s="2">
        <v>0.75098018887990203</v>
      </c>
      <c r="BT47" s="2">
        <v>0.74568170419351698</v>
      </c>
      <c r="BU47" s="2">
        <v>0.77644044839845605</v>
      </c>
      <c r="BV47" s="2">
        <v>0.753479826455553</v>
      </c>
      <c r="BW47" s="2">
        <v>0.78009064096248704</v>
      </c>
      <c r="BX47" s="2">
        <v>0.767784349404532</v>
      </c>
      <c r="BY47" s="2">
        <v>0.71616838767420599</v>
      </c>
      <c r="BZ47" s="2">
        <v>0.72370908491068398</v>
      </c>
      <c r="CA47" s="2">
        <v>0.72935324858313999</v>
      </c>
      <c r="CB47" s="2">
        <v>0.83142090962128501</v>
      </c>
      <c r="CC47" s="2">
        <v>0.67712739954000101</v>
      </c>
      <c r="CD47" s="2">
        <v>0.76202349972342298</v>
      </c>
      <c r="CE47" s="2">
        <v>0.73662801938543998</v>
      </c>
      <c r="CF47" s="2">
        <v>0.732565724771436</v>
      </c>
      <c r="CG47" s="2">
        <v>0.70753735938968798</v>
      </c>
      <c r="CH47" s="2">
        <v>0.80085689150776196</v>
      </c>
      <c r="CI47" s="2">
        <v>0.71576026411948102</v>
      </c>
      <c r="CJ47" s="2">
        <v>0.81676502551658303</v>
      </c>
      <c r="CK47" s="2">
        <v>0.79562952075596005</v>
      </c>
      <c r="CL47" s="2">
        <v>0.78218388640373204</v>
      </c>
      <c r="CM47" s="2">
        <v>0.76803671384425598</v>
      </c>
      <c r="CN47" s="2">
        <v>0.77492499820469996</v>
      </c>
      <c r="CO47" s="2">
        <v>0.77548561648599501</v>
      </c>
      <c r="CP47" s="2">
        <v>0.78497018110775496</v>
      </c>
      <c r="CQ47" s="2">
        <v>0.77104387001318397</v>
      </c>
      <c r="CR47" s="2">
        <v>0.77445019794510495</v>
      </c>
      <c r="CS47" s="2">
        <v>0.768562491731548</v>
      </c>
      <c r="CT47" s="2">
        <v>0.77126472219909903</v>
      </c>
      <c r="CU47" s="2">
        <v>0.76151625702995596</v>
      </c>
      <c r="CV47" s="2">
        <v>0.68782409690311896</v>
      </c>
      <c r="CW47" s="2">
        <v>0.669705121205593</v>
      </c>
      <c r="CX47" s="2">
        <v>0.790640016891347</v>
      </c>
      <c r="CY47" s="2">
        <v>0.66418403624012501</v>
      </c>
      <c r="CZ47" s="2">
        <v>0.72059985482090505</v>
      </c>
      <c r="DA47" s="2">
        <v>0.76925238893688197</v>
      </c>
      <c r="DB47" s="2">
        <v>0.69685823198694996</v>
      </c>
      <c r="DC47" s="2">
        <v>0.72329440717232696</v>
      </c>
      <c r="DD47" s="2">
        <v>0.65205349806461599</v>
      </c>
      <c r="DE47" s="2">
        <v>0.82887983014588396</v>
      </c>
      <c r="DF47" s="2">
        <v>0.87149146065656902</v>
      </c>
      <c r="DG47" s="2">
        <v>0.89947131500933797</v>
      </c>
      <c r="DH47" s="2">
        <v>0.91011022985332701</v>
      </c>
      <c r="DI47" s="2">
        <v>0.88673202865442002</v>
      </c>
      <c r="DJ47" s="2">
        <v>0.88468277645228699</v>
      </c>
      <c r="DK47" s="2">
        <v>0.89160840479463199</v>
      </c>
      <c r="DL47" s="2">
        <v>0.94733601303929604</v>
      </c>
      <c r="DM47" s="2">
        <v>0.915556518397449</v>
      </c>
      <c r="DN47" s="2">
        <v>0.75759469748665598</v>
      </c>
      <c r="DO47" s="2">
        <v>0.76784808362866497</v>
      </c>
      <c r="DP47" s="2">
        <v>0.83924997479778396</v>
      </c>
      <c r="DQ47" s="2">
        <v>0.76892988156214104</v>
      </c>
      <c r="DR47" s="2">
        <v>0.83522585156107199</v>
      </c>
      <c r="DS47" s="2">
        <v>0.84584950098130396</v>
      </c>
      <c r="DT47" s="2">
        <v>0.77126429337175895</v>
      </c>
      <c r="DU47" s="2">
        <v>0.81520722974427395</v>
      </c>
      <c r="DV47" s="2">
        <v>0.77617117383121803</v>
      </c>
      <c r="DW47" s="2">
        <v>0.71826921566392798</v>
      </c>
      <c r="DX47" s="2">
        <v>0.65964807624055799</v>
      </c>
      <c r="DY47" s="2">
        <v>0.63295822493291698</v>
      </c>
      <c r="DZ47" s="2">
        <v>0.78697393662959902</v>
      </c>
      <c r="EA47" s="2">
        <v>0.68419722615535605</v>
      </c>
      <c r="EB47" s="2">
        <v>0.72924676455339699</v>
      </c>
      <c r="EC47" s="2">
        <v>0.785543335158988</v>
      </c>
      <c r="ED47" s="2">
        <v>0.73287123413565403</v>
      </c>
      <c r="EE47" s="2">
        <v>0.745802942125949</v>
      </c>
      <c r="EF47" s="2">
        <v>0.70301835005469804</v>
      </c>
      <c r="EG47" s="2">
        <v>0.948591943162297</v>
      </c>
      <c r="EH47" s="2">
        <v>0.90112708356057702</v>
      </c>
      <c r="EI47" s="2">
        <v>0.66246198260037903</v>
      </c>
      <c r="EJ47" s="2">
        <v>0.88641342542918</v>
      </c>
      <c r="EK47" s="2">
        <v>0.82913151375101601</v>
      </c>
      <c r="EL47" s="2">
        <v>0.75997829232212999</v>
      </c>
      <c r="EM47" s="2">
        <v>0.73257055515685898</v>
      </c>
      <c r="EN47" s="2">
        <v>0.78370853393697004</v>
      </c>
      <c r="EO47" s="2">
        <v>0.89893316362267395</v>
      </c>
      <c r="EP47" s="2">
        <v>0.87066833827832402</v>
      </c>
      <c r="EQ47" s="2">
        <v>0.92006009901613495</v>
      </c>
      <c r="ER47" s="2">
        <v>0.94052204887218804</v>
      </c>
    </row>
    <row r="48" spans="1:148" x14ac:dyDescent="0.35">
      <c r="A48" s="3" t="s">
        <v>100</v>
      </c>
      <c r="B48" s="2">
        <v>0.69224803923478795</v>
      </c>
      <c r="C48" s="2">
        <v>0.69234359543331203</v>
      </c>
      <c r="D48" s="2">
        <v>0.69480186612247996</v>
      </c>
      <c r="E48" s="2">
        <v>0.66749628079432799</v>
      </c>
      <c r="F48" s="2">
        <v>0.713539481366675</v>
      </c>
      <c r="G48" s="2">
        <v>0.71603853059595202</v>
      </c>
      <c r="H48" s="2">
        <v>0.71061224697904501</v>
      </c>
      <c r="I48" s="2">
        <v>0.70690562515910904</v>
      </c>
      <c r="J48" s="2">
        <v>0.68130171277477303</v>
      </c>
      <c r="K48" s="2">
        <v>0.71753695438762199</v>
      </c>
      <c r="L48" s="2">
        <v>0.54815049359781998</v>
      </c>
      <c r="M48" s="2">
        <v>0.66441575309501399</v>
      </c>
      <c r="N48" s="2">
        <v>0.70369629091756802</v>
      </c>
      <c r="O48" s="2">
        <v>0.60328936259785104</v>
      </c>
      <c r="P48" s="2">
        <v>0.70245362180620297</v>
      </c>
      <c r="Q48" s="2">
        <v>0.62727278281459398</v>
      </c>
      <c r="R48" s="2">
        <v>0.66005645769961196</v>
      </c>
      <c r="S48" s="2">
        <v>0.67863016279775101</v>
      </c>
      <c r="T48" s="2">
        <v>0.60823846224686595</v>
      </c>
      <c r="U48" s="2">
        <v>0.71691314547238405</v>
      </c>
      <c r="V48" s="2">
        <v>0.83364217654101402</v>
      </c>
      <c r="W48" s="2">
        <v>0.78162534641087911</v>
      </c>
      <c r="X48" s="2">
        <v>0.81869290904738723</v>
      </c>
      <c r="Y48" s="2">
        <v>0.80806591382679804</v>
      </c>
      <c r="Z48" s="2">
        <v>0.72259093940750796</v>
      </c>
      <c r="AA48" s="2">
        <v>0.824810646958407</v>
      </c>
      <c r="AB48" s="2">
        <v>0.86929119738155802</v>
      </c>
      <c r="AC48" s="2">
        <v>0.80373035310496699</v>
      </c>
      <c r="AD48" s="2">
        <v>0.797200822866722</v>
      </c>
      <c r="AE48" s="2">
        <v>0.78297758665563699</v>
      </c>
      <c r="AF48" s="2">
        <v>0.91973548967435403</v>
      </c>
      <c r="AG48" s="2">
        <v>0.90570185795966496</v>
      </c>
      <c r="AH48" s="2">
        <v>0.91538949374447898</v>
      </c>
      <c r="AI48" s="2">
        <v>0.69248924781167798</v>
      </c>
      <c r="AJ48" s="2">
        <v>0.66922788719169801</v>
      </c>
      <c r="AK48" s="2">
        <v>0.66521175619011497</v>
      </c>
      <c r="AL48" s="2">
        <v>0.65639989486441297</v>
      </c>
      <c r="AM48" s="2">
        <v>0.68634630766233795</v>
      </c>
      <c r="AN48" s="2">
        <v>0.63488305503796105</v>
      </c>
      <c r="AO48" s="2">
        <v>0.64120665510990604</v>
      </c>
      <c r="AP48" s="2">
        <v>0.69729813565474397</v>
      </c>
      <c r="AQ48" s="2">
        <v>0.65180990655315696</v>
      </c>
      <c r="AR48" s="2">
        <v>0.69564813460874997</v>
      </c>
      <c r="AS48" s="2">
        <v>0.53103471796201396</v>
      </c>
      <c r="AT48" s="2">
        <v>0.53535071134752799</v>
      </c>
      <c r="AU48" s="2">
        <v>0.51984097617985603</v>
      </c>
      <c r="AV48" s="2">
        <v>0</v>
      </c>
      <c r="AW48" s="2">
        <v>0.534340708660615</v>
      </c>
      <c r="AX48" s="2">
        <v>0.43810519054209102</v>
      </c>
      <c r="AY48" s="2">
        <v>0.5660706514421</v>
      </c>
      <c r="AZ48" s="2">
        <v>0.58270994908103202</v>
      </c>
      <c r="BA48" s="2">
        <v>0.41059461977186801</v>
      </c>
      <c r="BB48" s="2">
        <v>0.456507909102978</v>
      </c>
      <c r="BC48" s="2">
        <v>0.80849214301504602</v>
      </c>
      <c r="BD48" s="2">
        <v>0.82398488862678598</v>
      </c>
      <c r="BE48" s="2">
        <v>0.83595699852750205</v>
      </c>
      <c r="BF48" s="2">
        <v>0.77663216117556899</v>
      </c>
      <c r="BG48" s="2">
        <v>0.83597646921593105</v>
      </c>
      <c r="BH48" s="2">
        <v>0.61469602306454196</v>
      </c>
      <c r="BI48" s="2">
        <v>0.92321194046250399</v>
      </c>
      <c r="BJ48" s="2">
        <v>0.89257697651359202</v>
      </c>
      <c r="BK48" s="2">
        <v>0.81494575635945499</v>
      </c>
      <c r="BL48" s="2">
        <v>0.83331960829931995</v>
      </c>
      <c r="BM48" s="2">
        <v>0.91306766523768901</v>
      </c>
      <c r="BN48" s="2">
        <v>0.93948785021632697</v>
      </c>
      <c r="BO48" s="2">
        <v>0.93983715346192098</v>
      </c>
      <c r="BP48" s="2">
        <v>0.66579292078986896</v>
      </c>
      <c r="BQ48" s="2">
        <v>0.71008580741639904</v>
      </c>
      <c r="BR48" s="2">
        <v>0.68148573636836796</v>
      </c>
      <c r="BS48" s="2">
        <v>0.67401634266687205</v>
      </c>
      <c r="BT48" s="2">
        <v>0.67270457729872801</v>
      </c>
      <c r="BU48" s="2">
        <v>0.704015552465451</v>
      </c>
      <c r="BV48" s="2">
        <v>0.65362474652939195</v>
      </c>
      <c r="BW48" s="2">
        <v>0.69508341473639901</v>
      </c>
      <c r="BX48" s="2">
        <v>0.70698158517544796</v>
      </c>
      <c r="BY48" s="2">
        <v>0.73603440171134404</v>
      </c>
      <c r="BZ48" s="2">
        <v>0.76968531359447201</v>
      </c>
      <c r="CA48" s="2">
        <v>0.76037607174241595</v>
      </c>
      <c r="CB48" s="2">
        <v>0.85157818640990202</v>
      </c>
      <c r="CC48" s="2">
        <v>0.69470508832365896</v>
      </c>
      <c r="CD48" s="2">
        <v>0.78572237374046106</v>
      </c>
      <c r="CE48" s="2">
        <v>0.76348822597183097</v>
      </c>
      <c r="CF48" s="2">
        <v>0.76174933006864298</v>
      </c>
      <c r="CG48" s="2">
        <v>0.76055902718375701</v>
      </c>
      <c r="CH48" s="2">
        <v>0.81890268719502701</v>
      </c>
      <c r="CI48" s="2">
        <v>0.70111839072701898</v>
      </c>
      <c r="CJ48" s="2">
        <v>0.81971991619597095</v>
      </c>
      <c r="CK48" s="2">
        <v>0.79702938539807</v>
      </c>
      <c r="CL48" s="2">
        <v>0.70791361093524696</v>
      </c>
      <c r="CM48" s="2">
        <v>0.67391497829840596</v>
      </c>
      <c r="CN48" s="2">
        <v>0.69674544478303502</v>
      </c>
      <c r="CO48" s="2">
        <v>0.68018033396405897</v>
      </c>
      <c r="CP48" s="2">
        <v>0.68923805474950095</v>
      </c>
      <c r="CQ48" s="2">
        <v>0.68754715321038495</v>
      </c>
      <c r="CR48" s="2">
        <v>0.68420780286004601</v>
      </c>
      <c r="CS48" s="2">
        <v>0.67428098046094098</v>
      </c>
      <c r="CT48" s="2">
        <v>0.68424929539304402</v>
      </c>
      <c r="CU48" s="2">
        <v>0.66905734126334204</v>
      </c>
      <c r="CV48" s="2">
        <v>0.63871296068001104</v>
      </c>
      <c r="CW48" s="2">
        <v>0.63243156621852403</v>
      </c>
      <c r="CX48" s="2">
        <v>0.77591474726498699</v>
      </c>
      <c r="CY48" s="2">
        <v>0.64665618655383394</v>
      </c>
      <c r="CZ48" s="2">
        <v>0.70990052595100595</v>
      </c>
      <c r="DA48" s="2">
        <v>0.775012035140212</v>
      </c>
      <c r="DB48" s="2">
        <v>0.65674985912435202</v>
      </c>
      <c r="DC48" s="2">
        <v>0.71250613011226105</v>
      </c>
      <c r="DD48" s="2">
        <v>0.63183355794916995</v>
      </c>
      <c r="DE48" s="2">
        <v>0.77097406340154995</v>
      </c>
      <c r="DF48" s="2">
        <v>0.852137431106056</v>
      </c>
      <c r="DG48" s="2">
        <v>0.88766363188900499</v>
      </c>
      <c r="DH48" s="2">
        <v>0.88975872907699105</v>
      </c>
      <c r="DI48" s="2">
        <v>0.87263979139875603</v>
      </c>
      <c r="DJ48" s="2">
        <v>0.85419296617645701</v>
      </c>
      <c r="DK48" s="2">
        <v>0.88810732540693504</v>
      </c>
      <c r="DL48" s="2">
        <v>0.94972180309700205</v>
      </c>
      <c r="DM48" s="2">
        <v>0.91793087023518505</v>
      </c>
      <c r="DN48" s="2">
        <v>0.66048803135829104</v>
      </c>
      <c r="DO48" s="2">
        <v>0.68247516083478599</v>
      </c>
      <c r="DP48" s="2">
        <v>0.77898822309051297</v>
      </c>
      <c r="DQ48" s="2">
        <v>0.68539049186135104</v>
      </c>
      <c r="DR48" s="2">
        <v>0.77346399028046098</v>
      </c>
      <c r="DS48" s="2">
        <v>0.78732661564147499</v>
      </c>
      <c r="DT48" s="2">
        <v>0.68628264587166399</v>
      </c>
      <c r="DU48" s="2">
        <v>0.74610116736143295</v>
      </c>
      <c r="DV48" s="2">
        <v>0.68940840364588196</v>
      </c>
      <c r="DW48" s="2">
        <v>0.72013619097261306</v>
      </c>
      <c r="DX48" s="2">
        <v>0.61294561689481897</v>
      </c>
      <c r="DY48" s="2">
        <v>0.60304112858560799</v>
      </c>
      <c r="DZ48" s="2">
        <v>0.77190908469668396</v>
      </c>
      <c r="EA48" s="2">
        <v>0.63140200541722802</v>
      </c>
      <c r="EB48" s="2">
        <v>0.71417486588146994</v>
      </c>
      <c r="EC48" s="2">
        <v>0.74932908784367502</v>
      </c>
      <c r="ED48" s="2">
        <v>0.70182351450393399</v>
      </c>
      <c r="EE48" s="2">
        <v>0.71727902394104304</v>
      </c>
      <c r="EF48" s="2">
        <v>0.66306839341544299</v>
      </c>
      <c r="EG48" s="2">
        <v>0.95248790603002798</v>
      </c>
      <c r="EH48" s="2">
        <v>0.90997505903714304</v>
      </c>
      <c r="EI48" s="2">
        <v>0.65534518927243701</v>
      </c>
      <c r="EJ48" s="2">
        <v>0.89415443370088699</v>
      </c>
      <c r="EK48" s="2">
        <v>0.83315148486514901</v>
      </c>
      <c r="EL48" s="2">
        <v>0.73034065097158696</v>
      </c>
      <c r="EM48" s="2">
        <v>0.72613526903116199</v>
      </c>
      <c r="EN48" s="2">
        <v>0.79699431094304296</v>
      </c>
      <c r="EO48" s="2">
        <v>0.893070135667826</v>
      </c>
      <c r="EP48" s="2">
        <v>0.87602390518511197</v>
      </c>
      <c r="EQ48" s="2">
        <v>0.92371554370501296</v>
      </c>
      <c r="ER48" s="2">
        <v>0.94568129898408304</v>
      </c>
    </row>
    <row r="49" spans="1:148" x14ac:dyDescent="0.35">
      <c r="A49" s="3" t="s">
        <v>99</v>
      </c>
      <c r="B49" s="2">
        <v>0.74273170895200002</v>
      </c>
      <c r="C49" s="2">
        <v>0.73893945639046998</v>
      </c>
      <c r="D49" s="2">
        <v>0.73673012767787305</v>
      </c>
      <c r="E49" s="2">
        <v>0.70638877265719102</v>
      </c>
      <c r="F49" s="2">
        <v>0.75491161560807196</v>
      </c>
      <c r="G49" s="2">
        <v>0.75999796422305899</v>
      </c>
      <c r="H49" s="2">
        <v>0.76200035791760601</v>
      </c>
      <c r="I49" s="2">
        <v>0.73519347832689497</v>
      </c>
      <c r="J49" s="2">
        <v>0.72504147709479905</v>
      </c>
      <c r="K49" s="2">
        <v>0.76707034978436095</v>
      </c>
      <c r="L49" s="2">
        <v>0.61619873913333001</v>
      </c>
      <c r="M49" s="2">
        <v>0.61973811784798905</v>
      </c>
      <c r="N49" s="2">
        <v>0.68015457428107196</v>
      </c>
      <c r="O49" s="2">
        <v>0.673116697420449</v>
      </c>
      <c r="P49" s="2">
        <v>0.667883990608101</v>
      </c>
      <c r="Q49" s="2">
        <v>0.64996926050583503</v>
      </c>
      <c r="R49" s="2">
        <v>0.66839368591929205</v>
      </c>
      <c r="S49" s="2">
        <v>0.69202559758673199</v>
      </c>
      <c r="T49" s="2">
        <v>0.62006394080767202</v>
      </c>
      <c r="U49" s="2">
        <v>0.67531166073049498</v>
      </c>
      <c r="V49" s="2">
        <v>0.79635312148805404</v>
      </c>
      <c r="W49" s="2">
        <v>0.73117193216248866</v>
      </c>
      <c r="X49" s="2">
        <v>0.78267564575001858</v>
      </c>
      <c r="Y49" s="2">
        <v>0.74438962406090403</v>
      </c>
      <c r="Z49" s="2">
        <v>0.66818325989518901</v>
      </c>
      <c r="AA49" s="2">
        <v>0.77732124659600199</v>
      </c>
      <c r="AB49" s="2">
        <v>0.85739938134297</v>
      </c>
      <c r="AC49" s="2">
        <v>0.75424360854420403</v>
      </c>
      <c r="AD49" s="2">
        <v>0.74775238999627502</v>
      </c>
      <c r="AE49" s="2">
        <v>0.73618246736288195</v>
      </c>
      <c r="AF49" s="2">
        <v>0.88041398302556895</v>
      </c>
      <c r="AG49" s="2">
        <v>0.86463630358828303</v>
      </c>
      <c r="AH49" s="2">
        <v>0.88412466705117299</v>
      </c>
      <c r="AI49" s="2">
        <v>0.73784230103939896</v>
      </c>
      <c r="AJ49" s="2">
        <v>0.68528606000201397</v>
      </c>
      <c r="AK49" s="2">
        <v>0.71054789681611996</v>
      </c>
      <c r="AL49" s="2">
        <v>0.67995446731541798</v>
      </c>
      <c r="AM49" s="2">
        <v>0.72811560361833805</v>
      </c>
      <c r="AN49" s="2">
        <v>0.64917828768916297</v>
      </c>
      <c r="AO49" s="2">
        <v>0.65738795770705405</v>
      </c>
      <c r="AP49" s="2">
        <v>0.74186751508064797</v>
      </c>
      <c r="AQ49" s="2">
        <v>0.699767196999449</v>
      </c>
      <c r="AR49" s="2">
        <v>0.73936851670600501</v>
      </c>
      <c r="AS49" s="2">
        <v>0.444970605679604</v>
      </c>
      <c r="AT49" s="2">
        <v>0.605007119431478</v>
      </c>
      <c r="AU49" s="2">
        <v>0.55676218241680997</v>
      </c>
      <c r="AV49" s="2">
        <v>0.534340708660615</v>
      </c>
      <c r="AW49" s="2">
        <v>0</v>
      </c>
      <c r="AX49" s="2">
        <v>0.53805294187768704</v>
      </c>
      <c r="AY49" s="2">
        <v>0.47789088545868302</v>
      </c>
      <c r="AZ49" s="2">
        <v>0.49438603737858</v>
      </c>
      <c r="BA49" s="2">
        <v>0.48749911359919401</v>
      </c>
      <c r="BB49" s="2">
        <v>0.447571244699143</v>
      </c>
      <c r="BC49" s="2">
        <v>0.79221346570560403</v>
      </c>
      <c r="BD49" s="2">
        <v>0.76450503676577797</v>
      </c>
      <c r="BE49" s="2">
        <v>0.79931146673207498</v>
      </c>
      <c r="BF49" s="2">
        <v>0.80936082292890998</v>
      </c>
      <c r="BG49" s="2">
        <v>0.80835659436055196</v>
      </c>
      <c r="BH49" s="2">
        <v>0.63095889392628701</v>
      </c>
      <c r="BI49" s="2">
        <v>0.92426746952071903</v>
      </c>
      <c r="BJ49" s="2">
        <v>0.89312801816912002</v>
      </c>
      <c r="BK49" s="2">
        <v>0.78307973472676695</v>
      </c>
      <c r="BL49" s="2">
        <v>0.78533419460364595</v>
      </c>
      <c r="BM49" s="2">
        <v>0.88524719716497202</v>
      </c>
      <c r="BN49" s="2">
        <v>0.91490361831320699</v>
      </c>
      <c r="BO49" s="2">
        <v>0.90946119502084799</v>
      </c>
      <c r="BP49" s="2">
        <v>0.68198585677974999</v>
      </c>
      <c r="BQ49" s="2">
        <v>0.71174635783592399</v>
      </c>
      <c r="BR49" s="2">
        <v>0.70693366970698501</v>
      </c>
      <c r="BS49" s="2">
        <v>0.68527474401370703</v>
      </c>
      <c r="BT49" s="2">
        <v>0.67686334486119204</v>
      </c>
      <c r="BU49" s="2">
        <v>0.69856387208533699</v>
      </c>
      <c r="BV49" s="2">
        <v>0.69169633118068297</v>
      </c>
      <c r="BW49" s="2">
        <v>0.70706528420202897</v>
      </c>
      <c r="BX49" s="2">
        <v>0.67445363374490697</v>
      </c>
      <c r="BY49" s="2">
        <v>0.72199448131120003</v>
      </c>
      <c r="BZ49" s="2">
        <v>0.73890237179450802</v>
      </c>
      <c r="CA49" s="2">
        <v>0.75045644906489894</v>
      </c>
      <c r="CB49" s="2">
        <v>0.79379260674562702</v>
      </c>
      <c r="CC49" s="2">
        <v>0.61219736241539902</v>
      </c>
      <c r="CD49" s="2">
        <v>0.70363427219501995</v>
      </c>
      <c r="CE49" s="2">
        <v>0.68543669116654904</v>
      </c>
      <c r="CF49" s="2">
        <v>0.76408769835194501</v>
      </c>
      <c r="CG49" s="2">
        <v>0.74362936361173504</v>
      </c>
      <c r="CH49" s="2">
        <v>0.80627232405177096</v>
      </c>
      <c r="CI49" s="2">
        <v>0.62089327145722595</v>
      </c>
      <c r="CJ49" s="2">
        <v>0.75584868986297105</v>
      </c>
      <c r="CK49" s="2">
        <v>0.73063544446558304</v>
      </c>
      <c r="CL49" s="2">
        <v>0.71551246205492902</v>
      </c>
      <c r="CM49" s="2">
        <v>0.717504457768537</v>
      </c>
      <c r="CN49" s="2">
        <v>0.73475205354288697</v>
      </c>
      <c r="CO49" s="2">
        <v>0.71925652229686998</v>
      </c>
      <c r="CP49" s="2">
        <v>0.73431331975900405</v>
      </c>
      <c r="CQ49" s="2">
        <v>0.72728288655461404</v>
      </c>
      <c r="CR49" s="2">
        <v>0.72051087784192003</v>
      </c>
      <c r="CS49" s="2">
        <v>0.72032122954103395</v>
      </c>
      <c r="CT49" s="2">
        <v>0.71688263565753296</v>
      </c>
      <c r="CU49" s="2">
        <v>0.70013734342957901</v>
      </c>
      <c r="CV49" s="2">
        <v>0.58496073699274298</v>
      </c>
      <c r="CW49" s="2">
        <v>0.592949993283442</v>
      </c>
      <c r="CX49" s="2">
        <v>0.73021043685537501</v>
      </c>
      <c r="CY49" s="2">
        <v>0.57721360119107901</v>
      </c>
      <c r="CZ49" s="2">
        <v>0.64828927523773705</v>
      </c>
      <c r="DA49" s="2">
        <v>0.68396381168215603</v>
      </c>
      <c r="DB49" s="2">
        <v>0.59579258543199298</v>
      </c>
      <c r="DC49" s="2">
        <v>0.65316297444558502</v>
      </c>
      <c r="DD49" s="2">
        <v>0.58027832013787894</v>
      </c>
      <c r="DE49" s="2">
        <v>0.802954333690439</v>
      </c>
      <c r="DF49" s="2">
        <v>0.84352178099705299</v>
      </c>
      <c r="DG49" s="2">
        <v>0.88064674500310702</v>
      </c>
      <c r="DH49" s="2">
        <v>0.89811872430188999</v>
      </c>
      <c r="DI49" s="2">
        <v>0.86840423198328198</v>
      </c>
      <c r="DJ49" s="2">
        <v>0.87202067987401699</v>
      </c>
      <c r="DK49" s="2">
        <v>0.84511916103073104</v>
      </c>
      <c r="DL49" s="2">
        <v>0.921189438656426</v>
      </c>
      <c r="DM49" s="2">
        <v>0.887142927602661</v>
      </c>
      <c r="DN49" s="2">
        <v>0.70852496405616305</v>
      </c>
      <c r="DO49" s="2">
        <v>0.72647177499931903</v>
      </c>
      <c r="DP49" s="2">
        <v>0.81588318693713602</v>
      </c>
      <c r="DQ49" s="2">
        <v>0.72161060451411796</v>
      </c>
      <c r="DR49" s="2">
        <v>0.80628164595650598</v>
      </c>
      <c r="DS49" s="2">
        <v>0.82849106019987895</v>
      </c>
      <c r="DT49" s="2">
        <v>0.72468952449334401</v>
      </c>
      <c r="DU49" s="2">
        <v>0.77479609580282305</v>
      </c>
      <c r="DV49" s="2">
        <v>0.72937943467176902</v>
      </c>
      <c r="DW49" s="2">
        <v>0.73424942996539</v>
      </c>
      <c r="DX49" s="2">
        <v>0.62661016533829095</v>
      </c>
      <c r="DY49" s="2">
        <v>0.68020714533358895</v>
      </c>
      <c r="DZ49" s="2">
        <v>0.79074660646188499</v>
      </c>
      <c r="EA49" s="2">
        <v>0.66643610619004801</v>
      </c>
      <c r="EB49" s="2">
        <v>0.729511990969125</v>
      </c>
      <c r="EC49" s="2">
        <v>0.779707001869824</v>
      </c>
      <c r="ED49" s="2">
        <v>0.73437748731359997</v>
      </c>
      <c r="EE49" s="2">
        <v>0.75724728835458099</v>
      </c>
      <c r="EF49" s="2">
        <v>0.65305123189365999</v>
      </c>
      <c r="EG49" s="2">
        <v>0.92883219707821396</v>
      </c>
      <c r="EH49" s="2">
        <v>0.86959111263144795</v>
      </c>
      <c r="EI49" s="2">
        <v>0.61319496842646304</v>
      </c>
      <c r="EJ49" s="2">
        <v>0.84395367572548396</v>
      </c>
      <c r="EK49" s="2">
        <v>0.77241933430229903</v>
      </c>
      <c r="EL49" s="2">
        <v>0.66609875771721005</v>
      </c>
      <c r="EM49" s="2">
        <v>0.66177933783227505</v>
      </c>
      <c r="EN49" s="2">
        <v>0.75590897894118303</v>
      </c>
      <c r="EO49" s="2">
        <v>0.86144005173109395</v>
      </c>
      <c r="EP49" s="2">
        <v>0.82881409964412001</v>
      </c>
      <c r="EQ49" s="2">
        <v>0.89065563228668798</v>
      </c>
      <c r="ER49" s="2">
        <v>0.92126769238758599</v>
      </c>
    </row>
    <row r="50" spans="1:148" x14ac:dyDescent="0.35">
      <c r="A50" s="3" t="s">
        <v>98</v>
      </c>
      <c r="B50" s="2">
        <v>0.77859706992966204</v>
      </c>
      <c r="C50" s="2">
        <v>0.78534005038890897</v>
      </c>
      <c r="D50" s="2">
        <v>0.78421881686095596</v>
      </c>
      <c r="E50" s="2">
        <v>0.761693614410488</v>
      </c>
      <c r="F50" s="2">
        <v>0.79679689101310203</v>
      </c>
      <c r="G50" s="2">
        <v>0.80456115114516102</v>
      </c>
      <c r="H50" s="2">
        <v>0.80416448024688003</v>
      </c>
      <c r="I50" s="2">
        <v>0.78455473094283001</v>
      </c>
      <c r="J50" s="2">
        <v>0.77229451538690097</v>
      </c>
      <c r="K50" s="2">
        <v>0.79654558042651002</v>
      </c>
      <c r="L50" s="2">
        <v>0.63057087284581903</v>
      </c>
      <c r="M50" s="2">
        <v>0.678860196895543</v>
      </c>
      <c r="N50" s="2">
        <v>0.67846348533284195</v>
      </c>
      <c r="O50" s="2">
        <v>0.65254954065686099</v>
      </c>
      <c r="P50" s="2">
        <v>0.67643679995073103</v>
      </c>
      <c r="Q50" s="2">
        <v>0.65465578175391403</v>
      </c>
      <c r="R50" s="2">
        <v>0.66486537232562204</v>
      </c>
      <c r="S50" s="2">
        <v>0.68248762784773598</v>
      </c>
      <c r="T50" s="2">
        <v>0.64122583460379601</v>
      </c>
      <c r="U50" s="2">
        <v>0.70521496188017396</v>
      </c>
      <c r="V50" s="2">
        <v>0.82528491768862799</v>
      </c>
      <c r="W50" s="2">
        <v>0.76705685048395766</v>
      </c>
      <c r="X50" s="2">
        <v>0.80721046865324009</v>
      </c>
      <c r="Y50" s="2">
        <v>0.79800957698352104</v>
      </c>
      <c r="Z50" s="2">
        <v>0.71388133050795399</v>
      </c>
      <c r="AA50" s="2">
        <v>0.80719865986566097</v>
      </c>
      <c r="AB50" s="2">
        <v>0.87521579631783497</v>
      </c>
      <c r="AC50" s="2">
        <v>0.77983593188757105</v>
      </c>
      <c r="AD50" s="2">
        <v>0.77993450107825801</v>
      </c>
      <c r="AE50" s="2">
        <v>0.76630193775431399</v>
      </c>
      <c r="AF50" s="2">
        <v>0.909612546740029</v>
      </c>
      <c r="AG50" s="2">
        <v>0.89830741137700798</v>
      </c>
      <c r="AH50" s="2">
        <v>0.90682967651138202</v>
      </c>
      <c r="AI50" s="2">
        <v>0.77785299648030903</v>
      </c>
      <c r="AJ50" s="2">
        <v>0.74238767152394203</v>
      </c>
      <c r="AK50" s="2">
        <v>0.74583283743336504</v>
      </c>
      <c r="AL50" s="2">
        <v>0.74430608318476299</v>
      </c>
      <c r="AM50" s="2">
        <v>0.7730714374248</v>
      </c>
      <c r="AN50" s="2">
        <v>0.71616757073003201</v>
      </c>
      <c r="AO50" s="2">
        <v>0.71753568877897</v>
      </c>
      <c r="AP50" s="2">
        <v>0.78573122904672199</v>
      </c>
      <c r="AQ50" s="2">
        <v>0.73907538433326403</v>
      </c>
      <c r="AR50" s="2">
        <v>0.77888634477598495</v>
      </c>
      <c r="AS50" s="2">
        <v>0.543973456468405</v>
      </c>
      <c r="AT50" s="2">
        <v>0.55579758767808696</v>
      </c>
      <c r="AU50" s="2">
        <v>0.48250276581797702</v>
      </c>
      <c r="AV50" s="2">
        <v>0.43810519054209102</v>
      </c>
      <c r="AW50" s="2">
        <v>0.53805294187768704</v>
      </c>
      <c r="AX50" s="2">
        <v>0</v>
      </c>
      <c r="AY50" s="2">
        <v>0.49487872069328498</v>
      </c>
      <c r="AZ50" s="2">
        <v>0.54933076097782196</v>
      </c>
      <c r="BA50" s="2">
        <v>0.48592793510854898</v>
      </c>
      <c r="BB50" s="2">
        <v>0.40412361494636001</v>
      </c>
      <c r="BC50" s="2">
        <v>0.81697195522961796</v>
      </c>
      <c r="BD50" s="2">
        <v>0.81160624780040902</v>
      </c>
      <c r="BE50" s="2">
        <v>0.82669523403621303</v>
      </c>
      <c r="BF50" s="2">
        <v>0.82129911604107197</v>
      </c>
      <c r="BG50" s="2">
        <v>0.83627785863790005</v>
      </c>
      <c r="BH50" s="2">
        <v>0.61159962099390897</v>
      </c>
      <c r="BI50" s="2">
        <v>0.92788965633568798</v>
      </c>
      <c r="BJ50" s="2">
        <v>0.90341624398661002</v>
      </c>
      <c r="BK50" s="2">
        <v>0.80707038353391802</v>
      </c>
      <c r="BL50" s="2">
        <v>0.82020061121646504</v>
      </c>
      <c r="BM50" s="2">
        <v>0.90123739462901598</v>
      </c>
      <c r="BN50" s="2">
        <v>0.93151892568675299</v>
      </c>
      <c r="BO50" s="2">
        <v>0.93535480829668904</v>
      </c>
      <c r="BP50" s="2">
        <v>0.734466526877534</v>
      </c>
      <c r="BQ50" s="2">
        <v>0.77066666062904199</v>
      </c>
      <c r="BR50" s="2">
        <v>0.75681482730910199</v>
      </c>
      <c r="BS50" s="2">
        <v>0.74764774653655997</v>
      </c>
      <c r="BT50" s="2">
        <v>0.74617633122624205</v>
      </c>
      <c r="BU50" s="2">
        <v>0.76646615011733998</v>
      </c>
      <c r="BV50" s="2">
        <v>0.74099115402682703</v>
      </c>
      <c r="BW50" s="2">
        <v>0.76430323890956697</v>
      </c>
      <c r="BX50" s="2">
        <v>0.75686023785169998</v>
      </c>
      <c r="BY50" s="2">
        <v>0.65126252080870495</v>
      </c>
      <c r="BZ50" s="2">
        <v>0.69770520671370695</v>
      </c>
      <c r="CA50" s="2">
        <v>0.691577409901872</v>
      </c>
      <c r="CB50" s="2">
        <v>0.82337959174907405</v>
      </c>
      <c r="CC50" s="2">
        <v>0.65686568552456703</v>
      </c>
      <c r="CD50" s="2">
        <v>0.74013650672625497</v>
      </c>
      <c r="CE50" s="2">
        <v>0.707224349239019</v>
      </c>
      <c r="CF50" s="2">
        <v>0.69717409666786101</v>
      </c>
      <c r="CG50" s="2">
        <v>0.68975912470799705</v>
      </c>
      <c r="CH50" s="2">
        <v>0.76757626151863001</v>
      </c>
      <c r="CI50" s="2">
        <v>0.69760572954099298</v>
      </c>
      <c r="CJ50" s="2">
        <v>0.80362573926736802</v>
      </c>
      <c r="CK50" s="2">
        <v>0.77868013719707097</v>
      </c>
      <c r="CL50" s="2">
        <v>0.78003489117499802</v>
      </c>
      <c r="CM50" s="2">
        <v>0.76314945906491904</v>
      </c>
      <c r="CN50" s="2">
        <v>0.76454901131269604</v>
      </c>
      <c r="CO50" s="2">
        <v>0.75049868843073497</v>
      </c>
      <c r="CP50" s="2">
        <v>0.77169949681530103</v>
      </c>
      <c r="CQ50" s="2">
        <v>0.75887155202595502</v>
      </c>
      <c r="CR50" s="2">
        <v>0.76091572293107501</v>
      </c>
      <c r="CS50" s="2">
        <v>0.761939739380607</v>
      </c>
      <c r="CT50" s="2">
        <v>0.76741076068655401</v>
      </c>
      <c r="CU50" s="2">
        <v>0.738161134397604</v>
      </c>
      <c r="CV50" s="2">
        <v>0.65906532643863702</v>
      </c>
      <c r="CW50" s="2">
        <v>0.646511114666659</v>
      </c>
      <c r="CX50" s="2">
        <v>0.75682973401588705</v>
      </c>
      <c r="CY50" s="2">
        <v>0.62805420463266404</v>
      </c>
      <c r="CZ50" s="2">
        <v>0.68809286034143202</v>
      </c>
      <c r="DA50" s="2">
        <v>0.75029793339526496</v>
      </c>
      <c r="DB50" s="2">
        <v>0.669199068808776</v>
      </c>
      <c r="DC50" s="2">
        <v>0.69962469873708599</v>
      </c>
      <c r="DD50" s="2">
        <v>0.62402614711332205</v>
      </c>
      <c r="DE50" s="2">
        <v>0.81952516872607295</v>
      </c>
      <c r="DF50" s="2">
        <v>0.86327444451284097</v>
      </c>
      <c r="DG50" s="2">
        <v>0.895091332615228</v>
      </c>
      <c r="DH50" s="2">
        <v>0.90639737428127598</v>
      </c>
      <c r="DI50" s="2">
        <v>0.88406925499829703</v>
      </c>
      <c r="DJ50" s="2">
        <v>0.87527103105405801</v>
      </c>
      <c r="DK50" s="2">
        <v>0.87801065887643903</v>
      </c>
      <c r="DL50" s="2">
        <v>0.94520637026998999</v>
      </c>
      <c r="DM50" s="2">
        <v>0.90793744021308398</v>
      </c>
      <c r="DN50" s="2">
        <v>0.76061708390195004</v>
      </c>
      <c r="DO50" s="2">
        <v>0.76275339263786102</v>
      </c>
      <c r="DP50" s="2">
        <v>0.84476063477391805</v>
      </c>
      <c r="DQ50" s="2">
        <v>0.77063175450352095</v>
      </c>
      <c r="DR50" s="2">
        <v>0.83417109084730501</v>
      </c>
      <c r="DS50" s="2">
        <v>0.843792533688692</v>
      </c>
      <c r="DT50" s="2">
        <v>0.769466642352577</v>
      </c>
      <c r="DU50" s="2">
        <v>0.81307274550196496</v>
      </c>
      <c r="DV50" s="2">
        <v>0.77381612037800895</v>
      </c>
      <c r="DW50" s="2">
        <v>0.67950206025190996</v>
      </c>
      <c r="DX50" s="2">
        <v>0.60811252275449001</v>
      </c>
      <c r="DY50" s="2">
        <v>0.62156204981834795</v>
      </c>
      <c r="DZ50" s="2">
        <v>0.77629990032608298</v>
      </c>
      <c r="EA50" s="2">
        <v>0.63659606302565597</v>
      </c>
      <c r="EB50" s="2">
        <v>0.70241235163275595</v>
      </c>
      <c r="EC50" s="2">
        <v>0.750040688525625</v>
      </c>
      <c r="ED50" s="2">
        <v>0.70766759650835398</v>
      </c>
      <c r="EE50" s="2">
        <v>0.73114010046807898</v>
      </c>
      <c r="EF50" s="2">
        <v>0.655803971850347</v>
      </c>
      <c r="EG50" s="2">
        <v>0.94307620434691497</v>
      </c>
      <c r="EH50" s="2">
        <v>0.896637457354579</v>
      </c>
      <c r="EI50" s="2">
        <v>0.632342574141745</v>
      </c>
      <c r="EJ50" s="2">
        <v>0.88102488854531202</v>
      </c>
      <c r="EK50" s="2">
        <v>0.81365675146049699</v>
      </c>
      <c r="EL50" s="2">
        <v>0.72754272975801704</v>
      </c>
      <c r="EM50" s="2">
        <v>0.70579933056750399</v>
      </c>
      <c r="EN50" s="2">
        <v>0.78166853247329504</v>
      </c>
      <c r="EO50" s="2">
        <v>0.88320833368254203</v>
      </c>
      <c r="EP50" s="2">
        <v>0.85688202558527404</v>
      </c>
      <c r="EQ50" s="2">
        <v>0.91266865702053002</v>
      </c>
      <c r="ER50" s="2">
        <v>0.93665872508463</v>
      </c>
    </row>
    <row r="51" spans="1:148" x14ac:dyDescent="0.35">
      <c r="A51" s="3" t="s">
        <v>97</v>
      </c>
      <c r="B51" s="2">
        <v>0.83522050120549396</v>
      </c>
      <c r="C51" s="2">
        <v>0.838216351748996</v>
      </c>
      <c r="D51" s="2">
        <v>0.83245624345275304</v>
      </c>
      <c r="E51" s="2">
        <v>0.81140302194968805</v>
      </c>
      <c r="F51" s="2">
        <v>0.833658108046892</v>
      </c>
      <c r="G51" s="2">
        <v>0.84971365823691503</v>
      </c>
      <c r="H51" s="2">
        <v>0.84062329579876904</v>
      </c>
      <c r="I51" s="2">
        <v>0.83156955019989098</v>
      </c>
      <c r="J51" s="2">
        <v>0.82545523789372899</v>
      </c>
      <c r="K51" s="2">
        <v>0.84538995332473099</v>
      </c>
      <c r="L51" s="2">
        <v>0.69883085803780498</v>
      </c>
      <c r="M51" s="2">
        <v>0.62110922525467605</v>
      </c>
      <c r="N51" s="2">
        <v>0.68852274549321701</v>
      </c>
      <c r="O51" s="2">
        <v>0.70696575240457504</v>
      </c>
      <c r="P51" s="2">
        <v>0.67084979348015805</v>
      </c>
      <c r="Q51" s="2">
        <v>0.68835660454801195</v>
      </c>
      <c r="R51" s="2">
        <v>0.71107477889611803</v>
      </c>
      <c r="S51" s="2">
        <v>0.67795302467829599</v>
      </c>
      <c r="T51" s="2">
        <v>0.65315110034245505</v>
      </c>
      <c r="U51" s="2">
        <v>0.66436708659937505</v>
      </c>
      <c r="V51" s="2">
        <v>0.82172797530733299</v>
      </c>
      <c r="W51" s="2">
        <v>0.75393961996556935</v>
      </c>
      <c r="X51" s="2">
        <v>0.79305396441542797</v>
      </c>
      <c r="Y51" s="2">
        <v>0.76522029870165997</v>
      </c>
      <c r="Z51" s="2">
        <v>0.72676181851148003</v>
      </c>
      <c r="AA51" s="2">
        <v>0.79038686456696206</v>
      </c>
      <c r="AB51" s="2">
        <v>0.87377634051664999</v>
      </c>
      <c r="AC51" s="2">
        <v>0.75650613841529601</v>
      </c>
      <c r="AD51" s="2">
        <v>0.74449809681826595</v>
      </c>
      <c r="AE51" s="2">
        <v>0.748676224314338</v>
      </c>
      <c r="AF51" s="2">
        <v>0.890292480437332</v>
      </c>
      <c r="AG51" s="2">
        <v>0.88116900311688495</v>
      </c>
      <c r="AH51" s="2">
        <v>0.88303254157645505</v>
      </c>
      <c r="AI51" s="2">
        <v>0.83165194864255698</v>
      </c>
      <c r="AJ51" s="2">
        <v>0.79694991881723698</v>
      </c>
      <c r="AK51" s="2">
        <v>0.81188807564999399</v>
      </c>
      <c r="AL51" s="2">
        <v>0.79784899754527905</v>
      </c>
      <c r="AM51" s="2">
        <v>0.82742398714252896</v>
      </c>
      <c r="AN51" s="2">
        <v>0.76891407592688099</v>
      </c>
      <c r="AO51" s="2">
        <v>0.76400504332458696</v>
      </c>
      <c r="AP51" s="2">
        <v>0.83047054709017198</v>
      </c>
      <c r="AQ51" s="2">
        <v>0.80827556722407001</v>
      </c>
      <c r="AR51" s="2">
        <v>0.83513533642968696</v>
      </c>
      <c r="AS51" s="2">
        <v>0.51641985955788305</v>
      </c>
      <c r="AT51" s="2">
        <v>0.61922958053272703</v>
      </c>
      <c r="AU51" s="2">
        <v>0.52846061230087105</v>
      </c>
      <c r="AV51" s="2">
        <v>0.5660706514421</v>
      </c>
      <c r="AW51" s="2">
        <v>0.47789088545868302</v>
      </c>
      <c r="AX51" s="2">
        <v>0.49487872069328498</v>
      </c>
      <c r="AY51" s="2">
        <v>0</v>
      </c>
      <c r="AZ51" s="2">
        <v>0.53039297084116899</v>
      </c>
      <c r="BA51" s="2">
        <v>0.55708219447698004</v>
      </c>
      <c r="BB51" s="2">
        <v>0.476457568013952</v>
      </c>
      <c r="BC51" s="2">
        <v>0.82250460773096901</v>
      </c>
      <c r="BD51" s="2">
        <v>0.76997358317481102</v>
      </c>
      <c r="BE51" s="2">
        <v>0.81718858737738198</v>
      </c>
      <c r="BF51" s="2">
        <v>0.86567959228605695</v>
      </c>
      <c r="BG51" s="2">
        <v>0.83969993220568295</v>
      </c>
      <c r="BH51" s="2">
        <v>0.65683866819748604</v>
      </c>
      <c r="BI51" s="2">
        <v>0.93569031556570004</v>
      </c>
      <c r="BJ51" s="2">
        <v>0.91097439363063804</v>
      </c>
      <c r="BK51" s="2">
        <v>0.80852492906601203</v>
      </c>
      <c r="BL51" s="2">
        <v>0.80496391301328196</v>
      </c>
      <c r="BM51" s="2">
        <v>0.87668863905564598</v>
      </c>
      <c r="BN51" s="2">
        <v>0.90689632946029397</v>
      </c>
      <c r="BO51" s="2">
        <v>0.91799173701842196</v>
      </c>
      <c r="BP51" s="2">
        <v>0.79345579580104098</v>
      </c>
      <c r="BQ51" s="2">
        <v>0.81599359977832397</v>
      </c>
      <c r="BR51" s="2">
        <v>0.808962101213758</v>
      </c>
      <c r="BS51" s="2">
        <v>0.79099670418009904</v>
      </c>
      <c r="BT51" s="2">
        <v>0.790985436354119</v>
      </c>
      <c r="BU51" s="2">
        <v>0.80942489493650305</v>
      </c>
      <c r="BV51" s="2">
        <v>0.79920859540013001</v>
      </c>
      <c r="BW51" s="2">
        <v>0.80945375263485797</v>
      </c>
      <c r="BX51" s="2">
        <v>0.78677356338205795</v>
      </c>
      <c r="BY51" s="2">
        <v>0.66190292648350002</v>
      </c>
      <c r="BZ51" s="2">
        <v>0.69662379961961995</v>
      </c>
      <c r="CA51" s="2">
        <v>0.68803365694751795</v>
      </c>
      <c r="CB51" s="2">
        <v>0.79996498843394703</v>
      </c>
      <c r="CC51" s="2">
        <v>0.60258935006546899</v>
      </c>
      <c r="CD51" s="2">
        <v>0.68383244385470698</v>
      </c>
      <c r="CE51" s="2">
        <v>0.66342858628423296</v>
      </c>
      <c r="CF51" s="2">
        <v>0.71158779751220302</v>
      </c>
      <c r="CG51" s="2">
        <v>0.67109074655206502</v>
      </c>
      <c r="CH51" s="2">
        <v>0.77475414968311895</v>
      </c>
      <c r="CI51" s="2">
        <v>0.68145975319026098</v>
      </c>
      <c r="CJ51" s="2">
        <v>0.76538878223995399</v>
      </c>
      <c r="CK51" s="2">
        <v>0.75363791537337499</v>
      </c>
      <c r="CL51" s="2">
        <v>0.82376627887710696</v>
      </c>
      <c r="CM51" s="2">
        <v>0.81033562187601105</v>
      </c>
      <c r="CN51" s="2">
        <v>0.82394399965379805</v>
      </c>
      <c r="CO51" s="2">
        <v>0.81285516558745297</v>
      </c>
      <c r="CP51" s="2">
        <v>0.82875430436654096</v>
      </c>
      <c r="CQ51" s="2">
        <v>0.81329275238401899</v>
      </c>
      <c r="CR51" s="2">
        <v>0.82086771576356798</v>
      </c>
      <c r="CS51" s="2">
        <v>0.81580933690086299</v>
      </c>
      <c r="CT51" s="2">
        <v>0.80751156996828199</v>
      </c>
      <c r="CU51" s="2">
        <v>0.79808830770754102</v>
      </c>
      <c r="CV51" s="2">
        <v>0.66134716302588104</v>
      </c>
      <c r="CW51" s="2">
        <v>0.65985392253018404</v>
      </c>
      <c r="CX51" s="2">
        <v>0.73326821959659305</v>
      </c>
      <c r="CY51" s="2">
        <v>0.60982821743412996</v>
      </c>
      <c r="CZ51" s="2">
        <v>0.66637173896226698</v>
      </c>
      <c r="DA51" s="2">
        <v>0.70896214448398098</v>
      </c>
      <c r="DB51" s="2">
        <v>0.66751848118749202</v>
      </c>
      <c r="DC51" s="2">
        <v>0.66605100167832798</v>
      </c>
      <c r="DD51" s="2">
        <v>0.64116078763154405</v>
      </c>
      <c r="DE51" s="2">
        <v>0.85695167372260805</v>
      </c>
      <c r="DF51" s="2">
        <v>0.87964864927035702</v>
      </c>
      <c r="DG51" s="2">
        <v>0.90279756657255295</v>
      </c>
      <c r="DH51" s="2">
        <v>0.91769244306227704</v>
      </c>
      <c r="DI51" s="2">
        <v>0.893789553884205</v>
      </c>
      <c r="DJ51" s="2">
        <v>0.89478805874276701</v>
      </c>
      <c r="DK51" s="2">
        <v>0.85145082403648797</v>
      </c>
      <c r="DL51" s="2">
        <v>0.92811683660036504</v>
      </c>
      <c r="DM51" s="2">
        <v>0.88497726149332701</v>
      </c>
      <c r="DN51" s="2">
        <v>0.81128816808708903</v>
      </c>
      <c r="DO51" s="2">
        <v>0.79719476461801297</v>
      </c>
      <c r="DP51" s="2">
        <v>0.87221740310451601</v>
      </c>
      <c r="DQ51" s="2">
        <v>0.81628404770090701</v>
      </c>
      <c r="DR51" s="2">
        <v>0.86376791579610601</v>
      </c>
      <c r="DS51" s="2">
        <v>0.87595772749378498</v>
      </c>
      <c r="DT51" s="2">
        <v>0.82346865177848105</v>
      </c>
      <c r="DU51" s="2">
        <v>0.84593611351364995</v>
      </c>
      <c r="DV51" s="2">
        <v>0.82526332700254401</v>
      </c>
      <c r="DW51" s="2">
        <v>0.73447810939506297</v>
      </c>
      <c r="DX51" s="2">
        <v>0.65824633296203605</v>
      </c>
      <c r="DY51" s="2">
        <v>0.69857257035037001</v>
      </c>
      <c r="DZ51" s="2">
        <v>0.80139440469157197</v>
      </c>
      <c r="EA51" s="2">
        <v>0.70120789632768599</v>
      </c>
      <c r="EB51" s="2">
        <v>0.748792991091076</v>
      </c>
      <c r="EC51" s="2">
        <v>0.81289114820371999</v>
      </c>
      <c r="ED51" s="2">
        <v>0.74494144719117095</v>
      </c>
      <c r="EE51" s="2">
        <v>0.78277856452231998</v>
      </c>
      <c r="EF51" s="2">
        <v>0.68735905924709495</v>
      </c>
      <c r="EG51" s="2">
        <v>0.925970076961384</v>
      </c>
      <c r="EH51" s="2">
        <v>0.87222818340497499</v>
      </c>
      <c r="EI51" s="2">
        <v>0.64803182029609097</v>
      </c>
      <c r="EJ51" s="2">
        <v>0.85179459178500105</v>
      </c>
      <c r="EK51" s="2">
        <v>0.77892186142839004</v>
      </c>
      <c r="EL51" s="2">
        <v>0.72547811733164902</v>
      </c>
      <c r="EM51" s="2">
        <v>0.67739231313193105</v>
      </c>
      <c r="EN51" s="2">
        <v>0.73607702932816399</v>
      </c>
      <c r="EO51" s="2">
        <v>0.86562839651229295</v>
      </c>
      <c r="EP51" s="2">
        <v>0.82814758136298505</v>
      </c>
      <c r="EQ51" s="2">
        <v>0.88705794194764098</v>
      </c>
      <c r="ER51" s="2">
        <v>0.91675039058503505</v>
      </c>
    </row>
    <row r="52" spans="1:148" x14ac:dyDescent="0.35">
      <c r="A52" s="3" t="s">
        <v>96</v>
      </c>
      <c r="B52" s="2">
        <v>0.77314823467455296</v>
      </c>
      <c r="C52" s="2">
        <v>0.78408058790514401</v>
      </c>
      <c r="D52" s="2">
        <v>0.78396458717441597</v>
      </c>
      <c r="E52" s="2">
        <v>0.75853975249407402</v>
      </c>
      <c r="F52" s="2">
        <v>0.79383330397611496</v>
      </c>
      <c r="G52" s="2">
        <v>0.79794839805649798</v>
      </c>
      <c r="H52" s="2">
        <v>0.80090763747570504</v>
      </c>
      <c r="I52" s="2">
        <v>0.76339703306690398</v>
      </c>
      <c r="J52" s="2">
        <v>0.776060896089103</v>
      </c>
      <c r="K52" s="2">
        <v>0.78128286331254704</v>
      </c>
      <c r="L52" s="2">
        <v>0.59013094793957899</v>
      </c>
      <c r="M52" s="2">
        <v>0.51854516287207597</v>
      </c>
      <c r="N52" s="2">
        <v>0.61141068176353797</v>
      </c>
      <c r="O52" s="2">
        <v>0.67561292242522297</v>
      </c>
      <c r="P52" s="2">
        <v>0.69443385708675098</v>
      </c>
      <c r="Q52" s="2">
        <v>0.58041480873245499</v>
      </c>
      <c r="R52" s="2">
        <v>0.61447344834620499</v>
      </c>
      <c r="S52" s="2">
        <v>0.57583483663623003</v>
      </c>
      <c r="T52" s="2">
        <v>0.50078400024057901</v>
      </c>
      <c r="U52" s="2">
        <v>0.55800772753831596</v>
      </c>
      <c r="V52" s="2">
        <v>0.82937787900531801</v>
      </c>
      <c r="W52" s="2">
        <v>0.77884899142856889</v>
      </c>
      <c r="X52" s="2">
        <v>0.80859831082436162</v>
      </c>
      <c r="Y52" s="2">
        <v>0.79353453841808297</v>
      </c>
      <c r="Z52" s="2">
        <v>0.73433768561371804</v>
      </c>
      <c r="AA52" s="2">
        <v>0.81235001881053803</v>
      </c>
      <c r="AB52" s="2">
        <v>0.84831419519392004</v>
      </c>
      <c r="AC52" s="2">
        <v>0.799596037516908</v>
      </c>
      <c r="AD52" s="2">
        <v>0.78965112986145103</v>
      </c>
      <c r="AE52" s="2">
        <v>0.77770106976225695</v>
      </c>
      <c r="AF52" s="2">
        <v>0.90207345506342795</v>
      </c>
      <c r="AG52" s="2">
        <v>0.885645851326331</v>
      </c>
      <c r="AH52" s="2">
        <v>0.90954546957315496</v>
      </c>
      <c r="AI52" s="2">
        <v>0.78203713286528398</v>
      </c>
      <c r="AJ52" s="2">
        <v>0.74012513955917603</v>
      </c>
      <c r="AK52" s="2">
        <v>0.76333043376727805</v>
      </c>
      <c r="AL52" s="2">
        <v>0.728652850655085</v>
      </c>
      <c r="AM52" s="2">
        <v>0.78084920053630902</v>
      </c>
      <c r="AN52" s="2">
        <v>0.72319116573890196</v>
      </c>
      <c r="AO52" s="2">
        <v>0.70817074286878201</v>
      </c>
      <c r="AP52" s="2">
        <v>0.77363410363553897</v>
      </c>
      <c r="AQ52" s="2">
        <v>0.750759648402753</v>
      </c>
      <c r="AR52" s="2">
        <v>0.77106176868995102</v>
      </c>
      <c r="AS52" s="2">
        <v>0.46646130281752402</v>
      </c>
      <c r="AT52" s="2">
        <v>0.61184419408235302</v>
      </c>
      <c r="AU52" s="2">
        <v>0.60464894080676901</v>
      </c>
      <c r="AV52" s="2">
        <v>0.58270994908103202</v>
      </c>
      <c r="AW52" s="2">
        <v>0.49438603737858</v>
      </c>
      <c r="AX52" s="2">
        <v>0.54933076097782196</v>
      </c>
      <c r="AY52" s="2">
        <v>0.53039297084116899</v>
      </c>
      <c r="AZ52" s="2">
        <v>0</v>
      </c>
      <c r="BA52" s="2">
        <v>0.53545217592389405</v>
      </c>
      <c r="BB52" s="2">
        <v>0.49818289086615503</v>
      </c>
      <c r="BC52" s="2">
        <v>0.80432523204669903</v>
      </c>
      <c r="BD52" s="2">
        <v>0.81769662489789596</v>
      </c>
      <c r="BE52" s="2">
        <v>0.82480366485149303</v>
      </c>
      <c r="BF52" s="2">
        <v>0.80827025278660602</v>
      </c>
      <c r="BG52" s="2">
        <v>0.81419590465166103</v>
      </c>
      <c r="BH52" s="2">
        <v>0.65622026071747197</v>
      </c>
      <c r="BI52" s="2">
        <v>0.91708270865591401</v>
      </c>
      <c r="BJ52" s="2">
        <v>0.87795192102646002</v>
      </c>
      <c r="BK52" s="2">
        <v>0.81182875404333898</v>
      </c>
      <c r="BL52" s="2">
        <v>0.830947776387846</v>
      </c>
      <c r="BM52" s="2">
        <v>0.90786528636631703</v>
      </c>
      <c r="BN52" s="2">
        <v>0.93211413318556302</v>
      </c>
      <c r="BO52" s="2">
        <v>0.92813532465611404</v>
      </c>
      <c r="BP52" s="2">
        <v>0.74498697049866502</v>
      </c>
      <c r="BQ52" s="2">
        <v>0.77256606855186605</v>
      </c>
      <c r="BR52" s="2">
        <v>0.75895881803437304</v>
      </c>
      <c r="BS52" s="2">
        <v>0.74983458817232096</v>
      </c>
      <c r="BT52" s="2">
        <v>0.75017919038609104</v>
      </c>
      <c r="BU52" s="2">
        <v>0.76476482908461596</v>
      </c>
      <c r="BV52" s="2">
        <v>0.74253729304543503</v>
      </c>
      <c r="BW52" s="2">
        <v>0.76787199639685599</v>
      </c>
      <c r="BX52" s="2">
        <v>0.76716473972796195</v>
      </c>
      <c r="BY52" s="2">
        <v>0.74800168226607</v>
      </c>
      <c r="BZ52" s="2">
        <v>0.74987146017571005</v>
      </c>
      <c r="CA52" s="2">
        <v>0.76798946714676497</v>
      </c>
      <c r="CB52" s="2">
        <v>0.82765063471887002</v>
      </c>
      <c r="CC52" s="2">
        <v>0.651668955902172</v>
      </c>
      <c r="CD52" s="2">
        <v>0.75891825508596</v>
      </c>
      <c r="CE52" s="2">
        <v>0.74068773434266899</v>
      </c>
      <c r="CF52" s="2">
        <v>0.78291521148716103</v>
      </c>
      <c r="CG52" s="2">
        <v>0.76484059494029899</v>
      </c>
      <c r="CH52" s="2">
        <v>0.81280382977310195</v>
      </c>
      <c r="CI52" s="2">
        <v>0.71010963189450704</v>
      </c>
      <c r="CJ52" s="2">
        <v>0.80474521690140299</v>
      </c>
      <c r="CK52" s="2">
        <v>0.789511070811177</v>
      </c>
      <c r="CL52" s="2">
        <v>0.78028625909211502</v>
      </c>
      <c r="CM52" s="2">
        <v>0.76951927257848196</v>
      </c>
      <c r="CN52" s="2">
        <v>0.75653171520635698</v>
      </c>
      <c r="CO52" s="2">
        <v>0.76105015852652202</v>
      </c>
      <c r="CP52" s="2">
        <v>0.78308508383540099</v>
      </c>
      <c r="CQ52" s="2">
        <v>0.76458572139067804</v>
      </c>
      <c r="CR52" s="2">
        <v>0.76650091234925299</v>
      </c>
      <c r="CS52" s="2">
        <v>0.772223782262072</v>
      </c>
      <c r="CT52" s="2">
        <v>0.76839266729310696</v>
      </c>
      <c r="CU52" s="2">
        <v>0.75184286492345198</v>
      </c>
      <c r="CV52" s="2">
        <v>0.65354078964769502</v>
      </c>
      <c r="CW52" s="2">
        <v>0.66019981513119397</v>
      </c>
      <c r="CX52" s="2">
        <v>0.77765561107796199</v>
      </c>
      <c r="CY52" s="2">
        <v>0.65191893128854705</v>
      </c>
      <c r="CZ52" s="2">
        <v>0.70635905380399899</v>
      </c>
      <c r="DA52" s="2">
        <v>0.75141832923172203</v>
      </c>
      <c r="DB52" s="2">
        <v>0.68265878461209695</v>
      </c>
      <c r="DC52" s="2">
        <v>0.71819027649950995</v>
      </c>
      <c r="DD52" s="2">
        <v>0.65789336068539495</v>
      </c>
      <c r="DE52" s="2">
        <v>0.81049739087835604</v>
      </c>
      <c r="DF52" s="2">
        <v>0.857618446638438</v>
      </c>
      <c r="DG52" s="2">
        <v>0.879502456806036</v>
      </c>
      <c r="DH52" s="2">
        <v>0.89488253461215495</v>
      </c>
      <c r="DI52" s="2">
        <v>0.86783900634341404</v>
      </c>
      <c r="DJ52" s="2">
        <v>0.87101420068090596</v>
      </c>
      <c r="DK52" s="2">
        <v>0.88622342873785298</v>
      </c>
      <c r="DL52" s="2">
        <v>0.93520880875137902</v>
      </c>
      <c r="DM52" s="2">
        <v>0.91066826674591395</v>
      </c>
      <c r="DN52" s="2">
        <v>0.76572951752299001</v>
      </c>
      <c r="DO52" s="2">
        <v>0.76228325658304796</v>
      </c>
      <c r="DP52" s="2">
        <v>0.81285940890404296</v>
      </c>
      <c r="DQ52" s="2">
        <v>0.76559953283888704</v>
      </c>
      <c r="DR52" s="2">
        <v>0.81889729162280001</v>
      </c>
      <c r="DS52" s="2">
        <v>0.83131100709496097</v>
      </c>
      <c r="DT52" s="2">
        <v>0.77365007026367105</v>
      </c>
      <c r="DU52" s="2">
        <v>0.79226637251631904</v>
      </c>
      <c r="DV52" s="2">
        <v>0.77451552488320197</v>
      </c>
      <c r="DW52" s="2">
        <v>0.64971928625485098</v>
      </c>
      <c r="DX52" s="2">
        <v>0.65600228783415704</v>
      </c>
      <c r="DY52" s="2">
        <v>0.67427224692413201</v>
      </c>
      <c r="DZ52" s="2">
        <v>0.75215168887631001</v>
      </c>
      <c r="EA52" s="2">
        <v>0.62495497979082504</v>
      </c>
      <c r="EB52" s="2">
        <v>0.66798295665978602</v>
      </c>
      <c r="EC52" s="2">
        <v>0.77819748270172795</v>
      </c>
      <c r="ED52" s="2">
        <v>0.65461963203603502</v>
      </c>
      <c r="EE52" s="2">
        <v>0.69544614905605795</v>
      </c>
      <c r="EF52" s="2">
        <v>0.64659345093388398</v>
      </c>
      <c r="EG52" s="2">
        <v>0.94459684794583398</v>
      </c>
      <c r="EH52" s="2">
        <v>0.89653331028691496</v>
      </c>
      <c r="EI52" s="2">
        <v>0.68012729923624005</v>
      </c>
      <c r="EJ52" s="2">
        <v>0.87762611355269804</v>
      </c>
      <c r="EK52" s="2">
        <v>0.82466061872115703</v>
      </c>
      <c r="EL52" s="2">
        <v>0.74617214574194002</v>
      </c>
      <c r="EM52" s="2">
        <v>0.71957266384603003</v>
      </c>
      <c r="EN52" s="2">
        <v>0.80425959166984495</v>
      </c>
      <c r="EO52" s="2">
        <v>0.89101605674807005</v>
      </c>
      <c r="EP52" s="2">
        <v>0.86434945241224603</v>
      </c>
      <c r="EQ52" s="2">
        <v>0.91376524386394398</v>
      </c>
      <c r="ER52" s="2">
        <v>0.93657372482446599</v>
      </c>
    </row>
    <row r="53" spans="1:148" x14ac:dyDescent="0.35">
      <c r="A53" s="3" t="s">
        <v>95</v>
      </c>
      <c r="B53" s="2">
        <v>0.66242475075640705</v>
      </c>
      <c r="C53" s="2">
        <v>0.66259117499036602</v>
      </c>
      <c r="D53" s="2">
        <v>0.66532718324260898</v>
      </c>
      <c r="E53" s="2">
        <v>0.62828804198001398</v>
      </c>
      <c r="F53" s="2">
        <v>0.68127440516683202</v>
      </c>
      <c r="G53" s="2">
        <v>0.69624552098580506</v>
      </c>
      <c r="H53" s="2">
        <v>0.69205031563488295</v>
      </c>
      <c r="I53" s="2">
        <v>0.66596490309406198</v>
      </c>
      <c r="J53" s="2">
        <v>0.647233003141927</v>
      </c>
      <c r="K53" s="2">
        <v>0.69741466985132505</v>
      </c>
      <c r="L53" s="2">
        <v>0.54628978281985696</v>
      </c>
      <c r="M53" s="2">
        <v>0.66327453574949002</v>
      </c>
      <c r="N53" s="2">
        <v>0.695434758626439</v>
      </c>
      <c r="O53" s="2">
        <v>0.61868808182506696</v>
      </c>
      <c r="P53" s="2">
        <v>0.668624304241214</v>
      </c>
      <c r="Q53" s="2">
        <v>0.59334425124725598</v>
      </c>
      <c r="R53" s="2">
        <v>0.64151154757747098</v>
      </c>
      <c r="S53" s="2">
        <v>0.68641251924523194</v>
      </c>
      <c r="T53" s="2">
        <v>0.58915864673168705</v>
      </c>
      <c r="U53" s="2">
        <v>0.69645010655494699</v>
      </c>
      <c r="V53" s="2">
        <v>0.80658669309478803</v>
      </c>
      <c r="W53" s="2">
        <v>0.74155346887258167</v>
      </c>
      <c r="X53" s="2">
        <v>0.79295518176613899</v>
      </c>
      <c r="Y53" s="2">
        <v>0.76634564927736304</v>
      </c>
      <c r="Z53" s="2">
        <v>0.67182845941448899</v>
      </c>
      <c r="AA53" s="2">
        <v>0.79088051755438005</v>
      </c>
      <c r="AB53" s="2">
        <v>0.86202330764646495</v>
      </c>
      <c r="AC53" s="2">
        <v>0.771732801361666</v>
      </c>
      <c r="AD53" s="2">
        <v>0.76183262964887599</v>
      </c>
      <c r="AE53" s="2">
        <v>0.74502831629028599</v>
      </c>
      <c r="AF53" s="2">
        <v>0.90373799098208796</v>
      </c>
      <c r="AG53" s="2">
        <v>0.89369332336486496</v>
      </c>
      <c r="AH53" s="2">
        <v>0.90051089938198303</v>
      </c>
      <c r="AI53" s="2">
        <v>0.65024947539112898</v>
      </c>
      <c r="AJ53" s="2">
        <v>0.52717340706077298</v>
      </c>
      <c r="AK53" s="2">
        <v>0.61355210825329598</v>
      </c>
      <c r="AL53" s="2">
        <v>0.59877706824587396</v>
      </c>
      <c r="AM53" s="2">
        <v>0.65169557436394998</v>
      </c>
      <c r="AN53" s="2">
        <v>0.59136594729737302</v>
      </c>
      <c r="AO53" s="2">
        <v>0.58920468344564703</v>
      </c>
      <c r="AP53" s="2">
        <v>0.67594139865631597</v>
      </c>
      <c r="AQ53" s="2">
        <v>0.61517007290026904</v>
      </c>
      <c r="AR53" s="2">
        <v>0.60129044259381903</v>
      </c>
      <c r="AS53" s="2">
        <v>0.50504246670559505</v>
      </c>
      <c r="AT53" s="2">
        <v>0.58520385952659204</v>
      </c>
      <c r="AU53" s="2">
        <v>0.53558330351332195</v>
      </c>
      <c r="AV53" s="2">
        <v>0.41059461977186801</v>
      </c>
      <c r="AW53" s="2">
        <v>0.48749911359919401</v>
      </c>
      <c r="AX53" s="2">
        <v>0.48592793510854898</v>
      </c>
      <c r="AY53" s="2">
        <v>0.55708219447698004</v>
      </c>
      <c r="AZ53" s="2">
        <v>0.53545217592389405</v>
      </c>
      <c r="BA53" s="2">
        <v>0</v>
      </c>
      <c r="BB53" s="2">
        <v>0.44435901877123202</v>
      </c>
      <c r="BC53" s="2">
        <v>0.78238183126977801</v>
      </c>
      <c r="BD53" s="2">
        <v>0.78146623084147804</v>
      </c>
      <c r="BE53" s="2">
        <v>0.81324259933070897</v>
      </c>
      <c r="BF53" s="2">
        <v>0.74948924114874804</v>
      </c>
      <c r="BG53" s="2">
        <v>0.80917681841671296</v>
      </c>
      <c r="BH53" s="2">
        <v>0.59496883093167297</v>
      </c>
      <c r="BI53" s="2">
        <v>0.91452350628725998</v>
      </c>
      <c r="BJ53" s="2">
        <v>0.87947265816435205</v>
      </c>
      <c r="BK53" s="2">
        <v>0.78434576017491398</v>
      </c>
      <c r="BL53" s="2">
        <v>0.80186777433047896</v>
      </c>
      <c r="BM53" s="2">
        <v>0.89445784684857499</v>
      </c>
      <c r="BN53" s="2">
        <v>0.92862116042738296</v>
      </c>
      <c r="BO53" s="2">
        <v>0.93137760391605096</v>
      </c>
      <c r="BP53" s="2">
        <v>0.62083411982900305</v>
      </c>
      <c r="BQ53" s="2">
        <v>0.67308155624241695</v>
      </c>
      <c r="BR53" s="2">
        <v>0.630080516829434</v>
      </c>
      <c r="BS53" s="2">
        <v>0.61338170483569798</v>
      </c>
      <c r="BT53" s="2">
        <v>0.61613453839671495</v>
      </c>
      <c r="BU53" s="2">
        <v>0.64822581020115599</v>
      </c>
      <c r="BV53" s="2">
        <v>0.60106544597804501</v>
      </c>
      <c r="BW53" s="2">
        <v>0.65105439075305105</v>
      </c>
      <c r="BX53" s="2">
        <v>0.65065703976265399</v>
      </c>
      <c r="BY53" s="2">
        <v>0.74865838282011199</v>
      </c>
      <c r="BZ53" s="2">
        <v>0.77208950954910505</v>
      </c>
      <c r="CA53" s="2">
        <v>0.77227415618101902</v>
      </c>
      <c r="CB53" s="2">
        <v>0.84341605077071002</v>
      </c>
      <c r="CC53" s="2">
        <v>0.64009048178146</v>
      </c>
      <c r="CD53" s="2">
        <v>0.76432543612779602</v>
      </c>
      <c r="CE53" s="2">
        <v>0.73829935742620001</v>
      </c>
      <c r="CF53" s="2">
        <v>0.77159638702928601</v>
      </c>
      <c r="CG53" s="2">
        <v>0.75931794098766503</v>
      </c>
      <c r="CH53" s="2">
        <v>0.81507281091965</v>
      </c>
      <c r="CI53" s="2">
        <v>0.66515963981136506</v>
      </c>
      <c r="CJ53" s="2">
        <v>0.79116881741422995</v>
      </c>
      <c r="CK53" s="2">
        <v>0.76411513027142097</v>
      </c>
      <c r="CL53" s="2">
        <v>0.67642515686520499</v>
      </c>
      <c r="CM53" s="2">
        <v>0.64783403323022404</v>
      </c>
      <c r="CN53" s="2">
        <v>0.62517708199279298</v>
      </c>
      <c r="CO53" s="2">
        <v>0.64278168505712996</v>
      </c>
      <c r="CP53" s="2">
        <v>0.65549005899469803</v>
      </c>
      <c r="CQ53" s="2">
        <v>0.64692032692135704</v>
      </c>
      <c r="CR53" s="2">
        <v>0.65011473183336899</v>
      </c>
      <c r="CS53" s="2">
        <v>0.63985140416509501</v>
      </c>
      <c r="CT53" s="2">
        <v>0.65146137934116599</v>
      </c>
      <c r="CU53" s="2">
        <v>0.63072211253781696</v>
      </c>
      <c r="CV53" s="2">
        <v>0.59655056400196405</v>
      </c>
      <c r="CW53" s="2">
        <v>0.59142305424853003</v>
      </c>
      <c r="CX53" s="2">
        <v>0.76284461819027005</v>
      </c>
      <c r="CY53" s="2">
        <v>0.60674110372219503</v>
      </c>
      <c r="CZ53" s="2">
        <v>0.686167496145627</v>
      </c>
      <c r="DA53" s="2">
        <v>0.74564783528758205</v>
      </c>
      <c r="DB53" s="2">
        <v>0.613152829200732</v>
      </c>
      <c r="DC53" s="2">
        <v>0.67250025468948404</v>
      </c>
      <c r="DD53" s="2">
        <v>0.59012848975367904</v>
      </c>
      <c r="DE53" s="2">
        <v>0.75641396883321699</v>
      </c>
      <c r="DF53" s="2">
        <v>0.83810283692971799</v>
      </c>
      <c r="DG53" s="2">
        <v>0.87924872913293795</v>
      </c>
      <c r="DH53" s="2">
        <v>0.88533001652173304</v>
      </c>
      <c r="DI53" s="2">
        <v>0.860395327793116</v>
      </c>
      <c r="DJ53" s="2">
        <v>0.85097380590458205</v>
      </c>
      <c r="DK53" s="2">
        <v>0.86918182168375802</v>
      </c>
      <c r="DL53" s="2">
        <v>0.944129726947874</v>
      </c>
      <c r="DM53" s="2">
        <v>0.90604996166334295</v>
      </c>
      <c r="DN53" s="2">
        <v>0.62669658488876601</v>
      </c>
      <c r="DO53" s="2">
        <v>0.64588498387039295</v>
      </c>
      <c r="DP53" s="2">
        <v>0.76752090110722704</v>
      </c>
      <c r="DQ53" s="2">
        <v>0.64365385311341905</v>
      </c>
      <c r="DR53" s="2">
        <v>0.73872810313408199</v>
      </c>
      <c r="DS53" s="2">
        <v>0.77318742738889201</v>
      </c>
      <c r="DT53" s="2">
        <v>0.64833962851511295</v>
      </c>
      <c r="DU53" s="2">
        <v>0.71181117508540204</v>
      </c>
      <c r="DV53" s="2">
        <v>0.65673801919464803</v>
      </c>
      <c r="DW53" s="2">
        <v>0.71488437629977097</v>
      </c>
      <c r="DX53" s="2">
        <v>0.61308729992204003</v>
      </c>
      <c r="DY53" s="2">
        <v>0.62130474522336598</v>
      </c>
      <c r="DZ53" s="2">
        <v>0.75420531896468102</v>
      </c>
      <c r="EA53" s="2">
        <v>0.62070305584717</v>
      </c>
      <c r="EB53" s="2">
        <v>0.70415105003968503</v>
      </c>
      <c r="EC53" s="2">
        <v>0.77329272870188803</v>
      </c>
      <c r="ED53" s="2">
        <v>0.71327511228609397</v>
      </c>
      <c r="EE53" s="2">
        <v>0.70868273076167998</v>
      </c>
      <c r="EF53" s="2">
        <v>0.65864861442793499</v>
      </c>
      <c r="EG53" s="2">
        <v>0.94328999906536704</v>
      </c>
      <c r="EH53" s="2">
        <v>0.896162996491633</v>
      </c>
      <c r="EI53" s="2">
        <v>0.62962889579791703</v>
      </c>
      <c r="EJ53" s="2">
        <v>0.87716844956738205</v>
      </c>
      <c r="EK53" s="2">
        <v>0.81422827085129301</v>
      </c>
      <c r="EL53" s="2">
        <v>0.69276898756063698</v>
      </c>
      <c r="EM53" s="2">
        <v>0.69672193945903604</v>
      </c>
      <c r="EN53" s="2">
        <v>0.78286809047549899</v>
      </c>
      <c r="EO53" s="2">
        <v>0.87649123403701201</v>
      </c>
      <c r="EP53" s="2">
        <v>0.86035281247733797</v>
      </c>
      <c r="EQ53" s="2">
        <v>0.91108165675240105</v>
      </c>
      <c r="ER53" s="2">
        <v>0.93593242355133399</v>
      </c>
    </row>
    <row r="54" spans="1:148" x14ac:dyDescent="0.35">
      <c r="A54" s="3" t="s">
        <v>94</v>
      </c>
      <c r="B54" s="2">
        <v>0.74191485030056303</v>
      </c>
      <c r="C54" s="2">
        <v>0.74533968076132595</v>
      </c>
      <c r="D54" s="2">
        <v>0.74517188200741802</v>
      </c>
      <c r="E54" s="2">
        <v>0.71321704311521705</v>
      </c>
      <c r="F54" s="2">
        <v>0.762694869129388</v>
      </c>
      <c r="G54" s="2">
        <v>0.76774554695082298</v>
      </c>
      <c r="H54" s="2">
        <v>0.77203576205441804</v>
      </c>
      <c r="I54" s="2">
        <v>0.740696555615735</v>
      </c>
      <c r="J54" s="2">
        <v>0.72758968939281499</v>
      </c>
      <c r="K54" s="2">
        <v>0.766041003843561</v>
      </c>
      <c r="L54" s="2">
        <v>0.60437660636134005</v>
      </c>
      <c r="M54" s="2">
        <v>0.65132786573649304</v>
      </c>
      <c r="N54" s="2">
        <v>0.65950553671369005</v>
      </c>
      <c r="O54" s="2">
        <v>0.64399314724407697</v>
      </c>
      <c r="P54" s="2">
        <v>0.66969327331049799</v>
      </c>
      <c r="Q54" s="2">
        <v>0.63923601884592496</v>
      </c>
      <c r="R54" s="2">
        <v>0.65935893768318199</v>
      </c>
      <c r="S54" s="2">
        <v>0.65521471055715197</v>
      </c>
      <c r="T54" s="2">
        <v>0.60464675905044396</v>
      </c>
      <c r="U54" s="2">
        <v>0.65319203845359397</v>
      </c>
      <c r="V54" s="2">
        <v>0.81157333743698501</v>
      </c>
      <c r="W54" s="2">
        <v>0.73588492951807372</v>
      </c>
      <c r="X54" s="2">
        <v>0.78665312106935859</v>
      </c>
      <c r="Y54" s="2">
        <v>0.763586491806728</v>
      </c>
      <c r="Z54" s="2">
        <v>0.67258419601239405</v>
      </c>
      <c r="AA54" s="2">
        <v>0.785463243307021</v>
      </c>
      <c r="AB54" s="2">
        <v>0.86605476138831605</v>
      </c>
      <c r="AC54" s="2">
        <v>0.759192206429956</v>
      </c>
      <c r="AD54" s="2">
        <v>0.74947408923480596</v>
      </c>
      <c r="AE54" s="2">
        <v>0.73446411538980405</v>
      </c>
      <c r="AF54" s="2">
        <v>0.90074320373555405</v>
      </c>
      <c r="AG54" s="2">
        <v>0.884312771890019</v>
      </c>
      <c r="AH54" s="2">
        <v>0.888574649877509</v>
      </c>
      <c r="AI54" s="2">
        <v>0.73718993867897498</v>
      </c>
      <c r="AJ54" s="2">
        <v>0.71250245872218898</v>
      </c>
      <c r="AK54" s="2">
        <v>0.71703722381519197</v>
      </c>
      <c r="AL54" s="2">
        <v>0.68990916135049196</v>
      </c>
      <c r="AM54" s="2">
        <v>0.733342223421943</v>
      </c>
      <c r="AN54" s="2">
        <v>0.67256984192383296</v>
      </c>
      <c r="AO54" s="2">
        <v>0.66890271109630905</v>
      </c>
      <c r="AP54" s="2">
        <v>0.75556145506388095</v>
      </c>
      <c r="AQ54" s="2">
        <v>0.70609196667656604</v>
      </c>
      <c r="AR54" s="2">
        <v>0.74205845576949903</v>
      </c>
      <c r="AS54" s="2">
        <v>0.49907299318666698</v>
      </c>
      <c r="AT54" s="2">
        <v>0.59708285730529098</v>
      </c>
      <c r="AU54" s="2">
        <v>0.48573780928879601</v>
      </c>
      <c r="AV54" s="2">
        <v>0.456507909102978</v>
      </c>
      <c r="AW54" s="2">
        <v>0.447571244699143</v>
      </c>
      <c r="AX54" s="2">
        <v>0.40412361494636001</v>
      </c>
      <c r="AY54" s="2">
        <v>0.476457568013952</v>
      </c>
      <c r="AZ54" s="2">
        <v>0.49818289086615503</v>
      </c>
      <c r="BA54" s="2">
        <v>0.44435901877123202</v>
      </c>
      <c r="BB54" s="2">
        <v>0</v>
      </c>
      <c r="BC54" s="2">
        <v>0.80134981037004105</v>
      </c>
      <c r="BD54" s="2">
        <v>0.783906160551745</v>
      </c>
      <c r="BE54" s="2">
        <v>0.81340498575404196</v>
      </c>
      <c r="BF54" s="2">
        <v>0.80615446875525099</v>
      </c>
      <c r="BG54" s="2">
        <v>0.81674530109398302</v>
      </c>
      <c r="BH54" s="2">
        <v>0.59364452044647398</v>
      </c>
      <c r="BI54" s="2">
        <v>0.92912386879959796</v>
      </c>
      <c r="BJ54" s="2">
        <v>0.89860442005434105</v>
      </c>
      <c r="BK54" s="2">
        <v>0.79737768158863598</v>
      </c>
      <c r="BL54" s="2">
        <v>0.79500969465773197</v>
      </c>
      <c r="BM54" s="2">
        <v>0.88936093420901896</v>
      </c>
      <c r="BN54" s="2">
        <v>0.91752823921428495</v>
      </c>
      <c r="BO54" s="2">
        <v>0.92467493648634203</v>
      </c>
      <c r="BP54" s="2">
        <v>0.71161807952552902</v>
      </c>
      <c r="BQ54" s="2">
        <v>0.73348478168313402</v>
      </c>
      <c r="BR54" s="2">
        <v>0.71508777624664599</v>
      </c>
      <c r="BS54" s="2">
        <v>0.695217494886058</v>
      </c>
      <c r="BT54" s="2">
        <v>0.70237017240685296</v>
      </c>
      <c r="BU54" s="2">
        <v>0.72110801642573596</v>
      </c>
      <c r="BV54" s="2">
        <v>0.70507772780758005</v>
      </c>
      <c r="BW54" s="2">
        <v>0.71872093506188595</v>
      </c>
      <c r="BX54" s="2">
        <v>0.70384864561802896</v>
      </c>
      <c r="BY54" s="2">
        <v>0.64983919740081497</v>
      </c>
      <c r="BZ54" s="2">
        <v>0.67854804746535502</v>
      </c>
      <c r="CA54" s="2">
        <v>0.68309769098961304</v>
      </c>
      <c r="CB54" s="2">
        <v>0.81076593996961799</v>
      </c>
      <c r="CC54" s="2">
        <v>0.58510356593229995</v>
      </c>
      <c r="CD54" s="2">
        <v>0.70923646877819901</v>
      </c>
      <c r="CE54" s="2">
        <v>0.68351792354322205</v>
      </c>
      <c r="CF54" s="2">
        <v>0.70737933521934804</v>
      </c>
      <c r="CG54" s="2">
        <v>0.68750422369237296</v>
      </c>
      <c r="CH54" s="2">
        <v>0.77142773787584495</v>
      </c>
      <c r="CI54" s="2">
        <v>0.62308191296251203</v>
      </c>
      <c r="CJ54" s="2">
        <v>0.76523162856943205</v>
      </c>
      <c r="CK54" s="2">
        <v>0.728916276454743</v>
      </c>
      <c r="CL54" s="2">
        <v>0.73352271686814197</v>
      </c>
      <c r="CM54" s="2">
        <v>0.71781215091834005</v>
      </c>
      <c r="CN54" s="2">
        <v>0.73894460405529705</v>
      </c>
      <c r="CO54" s="2">
        <v>0.71897635811257399</v>
      </c>
      <c r="CP54" s="2">
        <v>0.73278536109870496</v>
      </c>
      <c r="CQ54" s="2">
        <v>0.71454076810610601</v>
      </c>
      <c r="CR54" s="2">
        <v>0.72098882801341002</v>
      </c>
      <c r="CS54" s="2">
        <v>0.72235587541286705</v>
      </c>
      <c r="CT54" s="2">
        <v>0.71054788467382901</v>
      </c>
      <c r="CU54" s="2">
        <v>0.70894484237800504</v>
      </c>
      <c r="CV54" s="2">
        <v>0.58701237122659999</v>
      </c>
      <c r="CW54" s="2">
        <v>0.58553704760121905</v>
      </c>
      <c r="CX54" s="2">
        <v>0.70558877462227398</v>
      </c>
      <c r="CY54" s="2">
        <v>0.56553561243260397</v>
      </c>
      <c r="CZ54" s="2">
        <v>0.62221617997026901</v>
      </c>
      <c r="DA54" s="2">
        <v>0.71684595327824496</v>
      </c>
      <c r="DB54" s="2">
        <v>0.59059637207432802</v>
      </c>
      <c r="DC54" s="2">
        <v>0.64356653411841303</v>
      </c>
      <c r="DD54" s="2">
        <v>0.58382106675953904</v>
      </c>
      <c r="DE54" s="2">
        <v>0.80590978520607504</v>
      </c>
      <c r="DF54" s="2">
        <v>0.85342547099966404</v>
      </c>
      <c r="DG54" s="2">
        <v>0.88966063236454496</v>
      </c>
      <c r="DH54" s="2">
        <v>0.90341270594948997</v>
      </c>
      <c r="DI54" s="2">
        <v>0.87358726515729501</v>
      </c>
      <c r="DJ54" s="2">
        <v>0.87304978356130303</v>
      </c>
      <c r="DK54" s="2">
        <v>0.86073199252636201</v>
      </c>
      <c r="DL54" s="2">
        <v>0.93518183559448198</v>
      </c>
      <c r="DM54" s="2">
        <v>0.89426562913436802</v>
      </c>
      <c r="DN54" s="2">
        <v>0.71510720714411902</v>
      </c>
      <c r="DO54" s="2">
        <v>0.72200395349208901</v>
      </c>
      <c r="DP54" s="2">
        <v>0.825032007538261</v>
      </c>
      <c r="DQ54" s="2">
        <v>0.72775580237816695</v>
      </c>
      <c r="DR54" s="2">
        <v>0.82095640302175599</v>
      </c>
      <c r="DS54" s="2">
        <v>0.82443562486069799</v>
      </c>
      <c r="DT54" s="2">
        <v>0.733170754415158</v>
      </c>
      <c r="DU54" s="2">
        <v>0.78910837821991398</v>
      </c>
      <c r="DV54" s="2">
        <v>0.72756285159266498</v>
      </c>
      <c r="DW54" s="2">
        <v>0.67887488799064899</v>
      </c>
      <c r="DX54" s="2">
        <v>0.59137526737574897</v>
      </c>
      <c r="DY54" s="2">
        <v>0.64863086290259397</v>
      </c>
      <c r="DZ54" s="2">
        <v>0.77338987869869902</v>
      </c>
      <c r="EA54" s="2">
        <v>0.63377116204244199</v>
      </c>
      <c r="EB54" s="2">
        <v>0.69545718501820597</v>
      </c>
      <c r="EC54" s="2">
        <v>0.75893652196279204</v>
      </c>
      <c r="ED54" s="2">
        <v>0.70816549116908101</v>
      </c>
      <c r="EE54" s="2">
        <v>0.71775729717556802</v>
      </c>
      <c r="EF54" s="2">
        <v>0.64326782383018</v>
      </c>
      <c r="EG54" s="2">
        <v>0.93428605741665605</v>
      </c>
      <c r="EH54" s="2">
        <v>0.87794630673956997</v>
      </c>
      <c r="EI54" s="2">
        <v>0.58362360643308098</v>
      </c>
      <c r="EJ54" s="2">
        <v>0.85850188635031199</v>
      </c>
      <c r="EK54" s="2">
        <v>0.78045260865146904</v>
      </c>
      <c r="EL54" s="2">
        <v>0.67144497479093601</v>
      </c>
      <c r="EM54" s="2">
        <v>0.64797456514688501</v>
      </c>
      <c r="EN54" s="2">
        <v>0.76090308267853901</v>
      </c>
      <c r="EO54" s="2">
        <v>0.86988557719025705</v>
      </c>
      <c r="EP54" s="2">
        <v>0.83747186248891103</v>
      </c>
      <c r="EQ54" s="2">
        <v>0.89999818902210205</v>
      </c>
      <c r="ER54" s="2">
        <v>0.92671005178011301</v>
      </c>
    </row>
    <row r="55" spans="1:148" x14ac:dyDescent="0.35">
      <c r="A55" s="3" t="s">
        <v>93</v>
      </c>
      <c r="B55" s="2">
        <v>0.860533234566494</v>
      </c>
      <c r="C55" s="2">
        <v>0.85587973387675897</v>
      </c>
      <c r="D55" s="2">
        <v>0.83673812775576095</v>
      </c>
      <c r="E55" s="2">
        <v>0.84236597882953301</v>
      </c>
      <c r="F55" s="2">
        <v>0.85263135107528498</v>
      </c>
      <c r="G55" s="2">
        <v>0.85387821448021295</v>
      </c>
      <c r="H55" s="2">
        <v>0.86301457384146896</v>
      </c>
      <c r="I55" s="2">
        <v>0.83748273365709303</v>
      </c>
      <c r="J55" s="2">
        <v>0.84237870431890804</v>
      </c>
      <c r="K55" s="2">
        <v>0.84533074136454101</v>
      </c>
      <c r="L55" s="2">
        <v>0.81757531179324205</v>
      </c>
      <c r="M55" s="2">
        <v>0.81909411037302704</v>
      </c>
      <c r="N55" s="2">
        <v>0.79205323004374995</v>
      </c>
      <c r="O55" s="2">
        <v>0.81065490044899302</v>
      </c>
      <c r="P55" s="2">
        <v>0.80483764935249302</v>
      </c>
      <c r="Q55" s="2">
        <v>0.81905402503266</v>
      </c>
      <c r="R55" s="2">
        <v>0.80663310872652605</v>
      </c>
      <c r="S55" s="2">
        <v>0.823905279964667</v>
      </c>
      <c r="T55" s="2">
        <v>0.80413882613242804</v>
      </c>
      <c r="U55" s="2">
        <v>0.83139503695172801</v>
      </c>
      <c r="V55" s="2">
        <v>0.82656784371891001</v>
      </c>
      <c r="W55" s="2">
        <v>0.80926989500106572</v>
      </c>
      <c r="X55" s="2">
        <v>0.76067016383873287</v>
      </c>
      <c r="Y55" s="2">
        <v>0.79885857254332204</v>
      </c>
      <c r="Z55" s="2">
        <v>0.767064284445515</v>
      </c>
      <c r="AA55" s="2">
        <v>0.83239068472155797</v>
      </c>
      <c r="AB55" s="2">
        <v>0.63377362408275195</v>
      </c>
      <c r="AC55" s="2">
        <v>0.83099568647178301</v>
      </c>
      <c r="AD55" s="2">
        <v>0.82809158583612397</v>
      </c>
      <c r="AE55" s="2">
        <v>0.81712004096166402</v>
      </c>
      <c r="AF55" s="2">
        <v>0.92404333736517896</v>
      </c>
      <c r="AG55" s="2">
        <v>0.91712625196693198</v>
      </c>
      <c r="AH55" s="2">
        <v>0.93184172008921795</v>
      </c>
      <c r="AI55" s="2">
        <v>0.86429121617098703</v>
      </c>
      <c r="AJ55" s="2">
        <v>0.82902731127441398</v>
      </c>
      <c r="AK55" s="2">
        <v>0.84292273783887794</v>
      </c>
      <c r="AL55" s="2">
        <v>0.82496027973673802</v>
      </c>
      <c r="AM55" s="2">
        <v>0.85989754451495604</v>
      </c>
      <c r="AN55" s="2">
        <v>0.82394872274379405</v>
      </c>
      <c r="AO55" s="2">
        <v>0.80409104363530204</v>
      </c>
      <c r="AP55" s="2">
        <v>0.82713775811144397</v>
      </c>
      <c r="AQ55" s="2">
        <v>0.85013620547968105</v>
      </c>
      <c r="AR55" s="2">
        <v>0.84944687104101901</v>
      </c>
      <c r="AS55" s="2">
        <v>0.80486590464964203</v>
      </c>
      <c r="AT55" s="2">
        <v>0.81284313796800201</v>
      </c>
      <c r="AU55" s="2">
        <v>0.81884288365718605</v>
      </c>
      <c r="AV55" s="2">
        <v>0.80849214301504602</v>
      </c>
      <c r="AW55" s="2">
        <v>0.79221346570560403</v>
      </c>
      <c r="AX55" s="2">
        <v>0.81697195522961796</v>
      </c>
      <c r="AY55" s="2">
        <v>0.82250460773096901</v>
      </c>
      <c r="AZ55" s="2">
        <v>0.80432523204669903</v>
      </c>
      <c r="BA55" s="2">
        <v>0.78238183126977801</v>
      </c>
      <c r="BB55" s="2">
        <v>0.80134981037004105</v>
      </c>
      <c r="BC55" s="2">
        <v>0</v>
      </c>
      <c r="BD55" s="2">
        <v>0.84255235942344497</v>
      </c>
      <c r="BE55" s="2">
        <v>0.67943417652591098</v>
      </c>
      <c r="BF55" s="2">
        <v>0.64426424411425898</v>
      </c>
      <c r="BG55" s="2">
        <v>0.58026571412930195</v>
      </c>
      <c r="BH55" s="2">
        <v>0.64961232581120398</v>
      </c>
      <c r="BI55" s="2">
        <v>0.81891385058492105</v>
      </c>
      <c r="BJ55" s="2">
        <v>0.70021344859586598</v>
      </c>
      <c r="BK55" s="2">
        <v>0.70489347505071398</v>
      </c>
      <c r="BL55" s="2">
        <v>0.84686355906898003</v>
      </c>
      <c r="BM55" s="2">
        <v>0.91819343002234599</v>
      </c>
      <c r="BN55" s="2">
        <v>0.95100103599327501</v>
      </c>
      <c r="BO55" s="2">
        <v>0.93362525558955001</v>
      </c>
      <c r="BP55" s="2">
        <v>0.84086475052250997</v>
      </c>
      <c r="BQ55" s="2">
        <v>0.86261819613777901</v>
      </c>
      <c r="BR55" s="2">
        <v>0.85799868549740199</v>
      </c>
      <c r="BS55" s="2">
        <v>0.83172229178800805</v>
      </c>
      <c r="BT55" s="2">
        <v>0.84114310888681099</v>
      </c>
      <c r="BU55" s="2">
        <v>0.86145420302673803</v>
      </c>
      <c r="BV55" s="2">
        <v>0.83527523473017895</v>
      </c>
      <c r="BW55" s="2">
        <v>0.855617395711055</v>
      </c>
      <c r="BX55" s="2">
        <v>0.85308337291640501</v>
      </c>
      <c r="BY55" s="2">
        <v>0.88415860601623797</v>
      </c>
      <c r="BZ55" s="2">
        <v>0.88211327872062495</v>
      </c>
      <c r="CA55" s="2">
        <v>0.88376661024357395</v>
      </c>
      <c r="CB55" s="2">
        <v>0.88375693927999499</v>
      </c>
      <c r="CC55" s="2">
        <v>0.82498023208469595</v>
      </c>
      <c r="CD55" s="2">
        <v>0.88779259727808102</v>
      </c>
      <c r="CE55" s="2">
        <v>0.84242950186416998</v>
      </c>
      <c r="CF55" s="2">
        <v>0.87633262999564399</v>
      </c>
      <c r="CG55" s="2">
        <v>0.87586272833308898</v>
      </c>
      <c r="CH55" s="2">
        <v>0.890634037947869</v>
      </c>
      <c r="CI55" s="2">
        <v>0.83009362655894203</v>
      </c>
      <c r="CJ55" s="2">
        <v>0.88200078734412501</v>
      </c>
      <c r="CK55" s="2">
        <v>0.86442453357348703</v>
      </c>
      <c r="CL55" s="2">
        <v>0.85971424303512201</v>
      </c>
      <c r="CM55" s="2">
        <v>0.84404797449368996</v>
      </c>
      <c r="CN55" s="2">
        <v>0.84918533071541002</v>
      </c>
      <c r="CO55" s="2">
        <v>0.85841301079782295</v>
      </c>
      <c r="CP55" s="2">
        <v>0.86962931602339</v>
      </c>
      <c r="CQ55" s="2">
        <v>0.85141976859713497</v>
      </c>
      <c r="CR55" s="2">
        <v>0.85779584266468401</v>
      </c>
      <c r="CS55" s="2">
        <v>0.84841964451753105</v>
      </c>
      <c r="CT55" s="2">
        <v>0.85623478842592504</v>
      </c>
      <c r="CU55" s="2">
        <v>0.84857842919456405</v>
      </c>
      <c r="CV55" s="2">
        <v>0.79298501105473496</v>
      </c>
      <c r="CW55" s="2">
        <v>0.80414186883263294</v>
      </c>
      <c r="CX55" s="2">
        <v>0.87247220117018898</v>
      </c>
      <c r="CY55" s="2">
        <v>0.82907275791216295</v>
      </c>
      <c r="CZ55" s="2">
        <v>0.83390353296898301</v>
      </c>
      <c r="DA55" s="2">
        <v>0.84366686932861901</v>
      </c>
      <c r="DB55" s="2">
        <v>0.81698271721465598</v>
      </c>
      <c r="DC55" s="2">
        <v>0.83423113405923999</v>
      </c>
      <c r="DD55" s="2">
        <v>0.80292466073084301</v>
      </c>
      <c r="DE55" s="2">
        <v>0.60948069587032205</v>
      </c>
      <c r="DF55" s="2">
        <v>0.66479315724534904</v>
      </c>
      <c r="DG55" s="2">
        <v>0.67185641829613696</v>
      </c>
      <c r="DH55" s="2">
        <v>0.72441100040390705</v>
      </c>
      <c r="DI55" s="2">
        <v>0.651283492476884</v>
      </c>
      <c r="DJ55" s="2">
        <v>0.68905024439949403</v>
      </c>
      <c r="DK55" s="2">
        <v>0.89188341956164097</v>
      </c>
      <c r="DL55" s="2">
        <v>0.942898384252435</v>
      </c>
      <c r="DM55" s="2">
        <v>0.90605174385793597</v>
      </c>
      <c r="DN55" s="2">
        <v>0.84579649718562899</v>
      </c>
      <c r="DO55" s="2">
        <v>0.85033215986828903</v>
      </c>
      <c r="DP55" s="2">
        <v>0.85957827569496403</v>
      </c>
      <c r="DQ55" s="2">
        <v>0.85854010780279899</v>
      </c>
      <c r="DR55" s="2">
        <v>0.84657008609756501</v>
      </c>
      <c r="DS55" s="2">
        <v>0.82998817618472298</v>
      </c>
      <c r="DT55" s="2">
        <v>0.85483170102342398</v>
      </c>
      <c r="DU55" s="2">
        <v>0.84413340618791999</v>
      </c>
      <c r="DV55" s="2">
        <v>0.86120054638711396</v>
      </c>
      <c r="DW55" s="2">
        <v>0.84222085860111295</v>
      </c>
      <c r="DX55" s="2">
        <v>0.81151129931336097</v>
      </c>
      <c r="DY55" s="2">
        <v>0.83674421026222201</v>
      </c>
      <c r="DZ55" s="2">
        <v>0.84161204383947497</v>
      </c>
      <c r="EA55" s="2">
        <v>0.81868027908588703</v>
      </c>
      <c r="EB55" s="2">
        <v>0.84328955448626697</v>
      </c>
      <c r="EC55" s="2">
        <v>0.83730003158242094</v>
      </c>
      <c r="ED55" s="2">
        <v>0.84730518736189298</v>
      </c>
      <c r="EE55" s="2">
        <v>0.84892531017809003</v>
      </c>
      <c r="EF55" s="2">
        <v>0.83168100804309097</v>
      </c>
      <c r="EG55" s="2">
        <v>0.96110108763104196</v>
      </c>
      <c r="EH55" s="2">
        <v>0.93419396517539499</v>
      </c>
      <c r="EI55" s="2">
        <v>0.83083299488354301</v>
      </c>
      <c r="EJ55" s="2">
        <v>0.92134186634093496</v>
      </c>
      <c r="EK55" s="2">
        <v>0.89206407354820505</v>
      </c>
      <c r="EL55" s="2">
        <v>0.84346506088209505</v>
      </c>
      <c r="EM55" s="2">
        <v>0.82906864610878594</v>
      </c>
      <c r="EN55" s="2">
        <v>0.87648305211236999</v>
      </c>
      <c r="EO55" s="2">
        <v>0.90281885588782695</v>
      </c>
      <c r="EP55" s="2">
        <v>0.91496399878045598</v>
      </c>
      <c r="EQ55" s="2">
        <v>0.94052290884221001</v>
      </c>
      <c r="ER55" s="2">
        <v>0.95841618530736405</v>
      </c>
    </row>
    <row r="56" spans="1:148" x14ac:dyDescent="0.35">
      <c r="A56" s="3" t="s">
        <v>92</v>
      </c>
      <c r="B56" s="2">
        <v>0.85109324814381804</v>
      </c>
      <c r="C56" s="2">
        <v>0.84572696881959497</v>
      </c>
      <c r="D56" s="2">
        <v>0.85148369836267201</v>
      </c>
      <c r="E56" s="2">
        <v>0.82330662121513398</v>
      </c>
      <c r="F56" s="2">
        <v>0.85442855351897296</v>
      </c>
      <c r="G56" s="2">
        <v>0.86307123756494597</v>
      </c>
      <c r="H56" s="2">
        <v>0.86443150940130598</v>
      </c>
      <c r="I56" s="2">
        <v>0.83952095872680199</v>
      </c>
      <c r="J56" s="2">
        <v>0.83932499051045295</v>
      </c>
      <c r="K56" s="2">
        <v>0.87394579318286203</v>
      </c>
      <c r="L56" s="2">
        <v>0.82559203188692598</v>
      </c>
      <c r="M56" s="2">
        <v>0.83028137536840696</v>
      </c>
      <c r="N56" s="2">
        <v>0.810648776839343</v>
      </c>
      <c r="O56" s="2">
        <v>0.85620184711217096</v>
      </c>
      <c r="P56" s="2">
        <v>0.74636377625045802</v>
      </c>
      <c r="Q56" s="2">
        <v>0.81482852978105402</v>
      </c>
      <c r="R56" s="2">
        <v>0.84603648915455099</v>
      </c>
      <c r="S56" s="2">
        <v>0.85972762642239098</v>
      </c>
      <c r="T56" s="2">
        <v>0.81508737108810803</v>
      </c>
      <c r="U56" s="2">
        <v>0.78251699425601295</v>
      </c>
      <c r="V56" s="2">
        <v>0.598847188715249</v>
      </c>
      <c r="W56" s="2">
        <v>0.57319553870768902</v>
      </c>
      <c r="X56" s="2">
        <v>0.66659175203421606</v>
      </c>
      <c r="Y56" s="2">
        <v>0.53727637554511498</v>
      </c>
      <c r="Z56" s="2">
        <v>0.68121684609980404</v>
      </c>
      <c r="AA56" s="2">
        <v>0.49611457152322103</v>
      </c>
      <c r="AB56" s="2">
        <v>0.88577048760709898</v>
      </c>
      <c r="AC56" s="2">
        <v>0.56777185400655705</v>
      </c>
      <c r="AD56" s="2">
        <v>0.54220137850004202</v>
      </c>
      <c r="AE56" s="2">
        <v>0.54620834448899203</v>
      </c>
      <c r="AF56" s="2">
        <v>0.74711137797933902</v>
      </c>
      <c r="AG56" s="2">
        <v>0.75186968773383001</v>
      </c>
      <c r="AH56" s="2">
        <v>0.62288176022610298</v>
      </c>
      <c r="AI56" s="2">
        <v>0.85173874790135795</v>
      </c>
      <c r="AJ56" s="2">
        <v>0.76426526424075103</v>
      </c>
      <c r="AK56" s="2">
        <v>0.791603289286682</v>
      </c>
      <c r="AL56" s="2">
        <v>0.80544429562729603</v>
      </c>
      <c r="AM56" s="2">
        <v>0.83939982659577905</v>
      </c>
      <c r="AN56" s="2">
        <v>0.813122045695158</v>
      </c>
      <c r="AO56" s="2">
        <v>0.81731251250386106</v>
      </c>
      <c r="AP56" s="2">
        <v>0.85650796726339495</v>
      </c>
      <c r="AQ56" s="2">
        <v>0.81791113229784995</v>
      </c>
      <c r="AR56" s="2">
        <v>0.85480102556952098</v>
      </c>
      <c r="AS56" s="2">
        <v>0.80384234914944397</v>
      </c>
      <c r="AT56" s="2">
        <v>0.83791421016276202</v>
      </c>
      <c r="AU56" s="2">
        <v>0.82655994485982798</v>
      </c>
      <c r="AV56" s="2">
        <v>0.82398488862678598</v>
      </c>
      <c r="AW56" s="2">
        <v>0.76450503676577797</v>
      </c>
      <c r="AX56" s="2">
        <v>0.81160624780040902</v>
      </c>
      <c r="AY56" s="2">
        <v>0.76997358317481102</v>
      </c>
      <c r="AZ56" s="2">
        <v>0.81769662489789596</v>
      </c>
      <c r="BA56" s="2">
        <v>0.78146623084147804</v>
      </c>
      <c r="BB56" s="2">
        <v>0.783906160551745</v>
      </c>
      <c r="BC56" s="2">
        <v>0.84255235942344497</v>
      </c>
      <c r="BD56" s="2">
        <v>0</v>
      </c>
      <c r="BE56" s="2">
        <v>0.75184603638831204</v>
      </c>
      <c r="BF56" s="2">
        <v>0.91256256747506803</v>
      </c>
      <c r="BG56" s="2">
        <v>0.85646603927634801</v>
      </c>
      <c r="BH56" s="2">
        <v>0.80527900202633196</v>
      </c>
      <c r="BI56" s="2">
        <v>0.96214302255727502</v>
      </c>
      <c r="BJ56" s="2">
        <v>0.93298957187732501</v>
      </c>
      <c r="BK56" s="2">
        <v>0.66414093902887394</v>
      </c>
      <c r="BL56" s="2">
        <v>0.47744889330805501</v>
      </c>
      <c r="BM56" s="2">
        <v>0.625873449448063</v>
      </c>
      <c r="BN56" s="2">
        <v>0.71902289069480596</v>
      </c>
      <c r="BO56" s="2">
        <v>0.79443211383730195</v>
      </c>
      <c r="BP56" s="2">
        <v>0.77478094963047595</v>
      </c>
      <c r="BQ56" s="2">
        <v>0.80471402489646804</v>
      </c>
      <c r="BR56" s="2">
        <v>0.81037637197038204</v>
      </c>
      <c r="BS56" s="2">
        <v>0.76039857581183501</v>
      </c>
      <c r="BT56" s="2">
        <v>0.76670903812783198</v>
      </c>
      <c r="BU56" s="2">
        <v>0.801993649533152</v>
      </c>
      <c r="BV56" s="2">
        <v>0.773618010899357</v>
      </c>
      <c r="BW56" s="2">
        <v>0.78612644768264495</v>
      </c>
      <c r="BX56" s="2">
        <v>0.75892350395446495</v>
      </c>
      <c r="BY56" s="2">
        <v>0.826983179475416</v>
      </c>
      <c r="BZ56" s="2">
        <v>0.85451748887361501</v>
      </c>
      <c r="CA56" s="2">
        <v>0.84180959937487598</v>
      </c>
      <c r="CB56" s="2">
        <v>0.87001752167953095</v>
      </c>
      <c r="CC56" s="2">
        <v>0.72152386217623099</v>
      </c>
      <c r="CD56" s="2">
        <v>0.75983513469452502</v>
      </c>
      <c r="CE56" s="2">
        <v>0.74994500676764697</v>
      </c>
      <c r="CF56" s="2">
        <v>0.85035542864513702</v>
      </c>
      <c r="CG56" s="2">
        <v>0.80025282138325204</v>
      </c>
      <c r="CH56" s="2">
        <v>0.88112916445304901</v>
      </c>
      <c r="CI56" s="2">
        <v>0.69452524290415096</v>
      </c>
      <c r="CJ56" s="2">
        <v>0.65942790297566001</v>
      </c>
      <c r="CK56" s="2">
        <v>0.70579099725868799</v>
      </c>
      <c r="CL56" s="2">
        <v>0.82873919365420701</v>
      </c>
      <c r="CM56" s="2">
        <v>0.80643292328060501</v>
      </c>
      <c r="CN56" s="2">
        <v>0.81262212610546802</v>
      </c>
      <c r="CO56" s="2">
        <v>0.82210387825111997</v>
      </c>
      <c r="CP56" s="2">
        <v>0.84490736075001205</v>
      </c>
      <c r="CQ56" s="2">
        <v>0.81555951087269996</v>
      </c>
      <c r="CR56" s="2">
        <v>0.81088759294040302</v>
      </c>
      <c r="CS56" s="2">
        <v>0.80372963341577597</v>
      </c>
      <c r="CT56" s="2">
        <v>0.79785404097762003</v>
      </c>
      <c r="CU56" s="2">
        <v>0.78548615968184998</v>
      </c>
      <c r="CV56" s="2">
        <v>0.720559652842926</v>
      </c>
      <c r="CW56" s="2">
        <v>0.71400126745873405</v>
      </c>
      <c r="CX56" s="2">
        <v>0.69100757605368401</v>
      </c>
      <c r="CY56" s="2">
        <v>0.77234514905761298</v>
      </c>
      <c r="CZ56" s="2">
        <v>0.71383036390938404</v>
      </c>
      <c r="DA56" s="2">
        <v>0.65010902450163</v>
      </c>
      <c r="DB56" s="2">
        <v>0.72865861750754002</v>
      </c>
      <c r="DC56" s="2">
        <v>0.68734453904094295</v>
      </c>
      <c r="DD56" s="2">
        <v>0.712804376560215</v>
      </c>
      <c r="DE56" s="2">
        <v>0.89847964253323997</v>
      </c>
      <c r="DF56" s="2">
        <v>0.91482041486847998</v>
      </c>
      <c r="DG56" s="2">
        <v>0.92074062740181595</v>
      </c>
      <c r="DH56" s="2">
        <v>0.94091695262012698</v>
      </c>
      <c r="DI56" s="2">
        <v>0.92286796655130998</v>
      </c>
      <c r="DJ56" s="2">
        <v>0.92857868908401298</v>
      </c>
      <c r="DK56" s="2">
        <v>0.569162932134748</v>
      </c>
      <c r="DL56" s="2">
        <v>0.84243949428394604</v>
      </c>
      <c r="DM56" s="2">
        <v>0.74177251263158295</v>
      </c>
      <c r="DN56" s="2">
        <v>0.80825953678055096</v>
      </c>
      <c r="DO56" s="2">
        <v>0.80228597494855802</v>
      </c>
      <c r="DP56" s="2">
        <v>0.89972421002665204</v>
      </c>
      <c r="DQ56" s="2">
        <v>0.81415943233570298</v>
      </c>
      <c r="DR56" s="2">
        <v>0.89428649891861101</v>
      </c>
      <c r="DS56" s="2">
        <v>0.90792972810658401</v>
      </c>
      <c r="DT56" s="2">
        <v>0.83001947529744902</v>
      </c>
      <c r="DU56" s="2">
        <v>0.86847887121257294</v>
      </c>
      <c r="DV56" s="2">
        <v>0.83401390550316901</v>
      </c>
      <c r="DW56" s="2">
        <v>0.88632223963668799</v>
      </c>
      <c r="DX56" s="2">
        <v>0.84028432917969997</v>
      </c>
      <c r="DY56" s="2">
        <v>0.87596393074059198</v>
      </c>
      <c r="DZ56" s="2">
        <v>0.90272968473473703</v>
      </c>
      <c r="EA56" s="2">
        <v>0.85563716114747101</v>
      </c>
      <c r="EB56" s="2">
        <v>0.89573436263595496</v>
      </c>
      <c r="EC56" s="2">
        <v>0.90952490749482795</v>
      </c>
      <c r="ED56" s="2">
        <v>0.90544273727205105</v>
      </c>
      <c r="EE56" s="2">
        <v>0.90876744954148803</v>
      </c>
      <c r="EF56" s="2">
        <v>0.86688143161201003</v>
      </c>
      <c r="EG56" s="2">
        <v>0.78751887659679698</v>
      </c>
      <c r="EH56" s="2">
        <v>0.72540858753317405</v>
      </c>
      <c r="EI56" s="2">
        <v>0.78119174231536104</v>
      </c>
      <c r="EJ56" s="2">
        <v>0.65841989712636895</v>
      </c>
      <c r="EK56" s="2">
        <v>0.67448152301019304</v>
      </c>
      <c r="EL56" s="2">
        <v>0.71343648158115003</v>
      </c>
      <c r="EM56" s="2">
        <v>0.71795735297416696</v>
      </c>
      <c r="EN56" s="2">
        <v>0.72093307075261803</v>
      </c>
      <c r="EO56" s="2">
        <v>0.65519774736038305</v>
      </c>
      <c r="EP56" s="2">
        <v>0.73152933065349302</v>
      </c>
      <c r="EQ56" s="2">
        <v>0.65274432766720203</v>
      </c>
      <c r="ER56" s="2">
        <v>0.77135523474991596</v>
      </c>
    </row>
    <row r="57" spans="1:148" x14ac:dyDescent="0.35">
      <c r="A57" s="3" t="s">
        <v>91</v>
      </c>
      <c r="B57" s="2">
        <v>0.86652367938891295</v>
      </c>
      <c r="C57" s="2">
        <v>0.86030935015663401</v>
      </c>
      <c r="D57" s="2">
        <v>0.85033320324112704</v>
      </c>
      <c r="E57" s="2">
        <v>0.84057812498177398</v>
      </c>
      <c r="F57" s="2">
        <v>0.86362719348273698</v>
      </c>
      <c r="G57" s="2">
        <v>0.83205739410694601</v>
      </c>
      <c r="H57" s="2">
        <v>0.86869206162815804</v>
      </c>
      <c r="I57" s="2">
        <v>0.85380381894739599</v>
      </c>
      <c r="J57" s="2">
        <v>0.84364184187006996</v>
      </c>
      <c r="K57" s="2">
        <v>0.86930332131363197</v>
      </c>
      <c r="L57" s="2">
        <v>0.833037038495966</v>
      </c>
      <c r="M57" s="2">
        <v>0.840804760369256</v>
      </c>
      <c r="N57" s="2">
        <v>0.78454186932533299</v>
      </c>
      <c r="O57" s="2">
        <v>0.84286642923880695</v>
      </c>
      <c r="P57" s="2">
        <v>0.80313738149674496</v>
      </c>
      <c r="Q57" s="2">
        <v>0.83480172137973097</v>
      </c>
      <c r="R57" s="2">
        <v>0.84204783675574202</v>
      </c>
      <c r="S57" s="2">
        <v>0.84453771054405902</v>
      </c>
      <c r="T57" s="2">
        <v>0.83110476600086503</v>
      </c>
      <c r="U57" s="2">
        <v>0.82170389994748005</v>
      </c>
      <c r="V57" s="2">
        <v>0.74088491516723498</v>
      </c>
      <c r="W57" s="2">
        <v>0.71681841748744268</v>
      </c>
      <c r="X57" s="2">
        <v>0.72625016410067045</v>
      </c>
      <c r="Y57" s="2">
        <v>0.70341922618889896</v>
      </c>
      <c r="Z57" s="2">
        <v>0.69396316129966995</v>
      </c>
      <c r="AA57" s="2">
        <v>0.72040797815941804</v>
      </c>
      <c r="AB57" s="2">
        <v>0.72670141200251304</v>
      </c>
      <c r="AC57" s="2">
        <v>0.73479492844185001</v>
      </c>
      <c r="AD57" s="2">
        <v>0.73595892300323995</v>
      </c>
      <c r="AE57" s="2">
        <v>0.71713991185764803</v>
      </c>
      <c r="AF57" s="2">
        <v>0.86201774737640302</v>
      </c>
      <c r="AG57" s="2">
        <v>0.84854766964783201</v>
      </c>
      <c r="AH57" s="2">
        <v>0.86423157397813999</v>
      </c>
      <c r="AI57" s="2">
        <v>0.86658211972362498</v>
      </c>
      <c r="AJ57" s="2">
        <v>0.81591847322809696</v>
      </c>
      <c r="AK57" s="2">
        <v>0.81792480245796995</v>
      </c>
      <c r="AL57" s="2">
        <v>0.83911048730139604</v>
      </c>
      <c r="AM57" s="2">
        <v>0.86509130929141997</v>
      </c>
      <c r="AN57" s="2">
        <v>0.83883612152992604</v>
      </c>
      <c r="AO57" s="2">
        <v>0.83723231658299901</v>
      </c>
      <c r="AP57" s="2">
        <v>0.85241963759294503</v>
      </c>
      <c r="AQ57" s="2">
        <v>0.85166779265696102</v>
      </c>
      <c r="AR57" s="2">
        <v>0.867665600208535</v>
      </c>
      <c r="AS57" s="2">
        <v>0.81833417195667402</v>
      </c>
      <c r="AT57" s="2">
        <v>0.83843709802932598</v>
      </c>
      <c r="AU57" s="2">
        <v>0.84696914753352803</v>
      </c>
      <c r="AV57" s="2">
        <v>0.83595699852750205</v>
      </c>
      <c r="AW57" s="2">
        <v>0.79931146673207498</v>
      </c>
      <c r="AX57" s="2">
        <v>0.82669523403621303</v>
      </c>
      <c r="AY57" s="2">
        <v>0.81718858737738198</v>
      </c>
      <c r="AZ57" s="2">
        <v>0.82480366485149303</v>
      </c>
      <c r="BA57" s="2">
        <v>0.81324259933070897</v>
      </c>
      <c r="BB57" s="2">
        <v>0.81340498575404196</v>
      </c>
      <c r="BC57" s="2">
        <v>0.67943417652591098</v>
      </c>
      <c r="BD57" s="2">
        <v>0.75184603638831204</v>
      </c>
      <c r="BE57" s="2">
        <v>0</v>
      </c>
      <c r="BF57" s="2">
        <v>0.77297950049293196</v>
      </c>
      <c r="BG57" s="2">
        <v>0.65150340105063698</v>
      </c>
      <c r="BH57" s="2">
        <v>0.71184254711589801</v>
      </c>
      <c r="BI57" s="2">
        <v>0.89405646488533796</v>
      </c>
      <c r="BJ57" s="2">
        <v>0.80987111975789094</v>
      </c>
      <c r="BK57" s="2">
        <v>0.49137527084926202</v>
      </c>
      <c r="BL57" s="2">
        <v>0.70774485390993502</v>
      </c>
      <c r="BM57" s="2">
        <v>0.82592002923547603</v>
      </c>
      <c r="BN57" s="2">
        <v>0.89712153217582002</v>
      </c>
      <c r="BO57" s="2">
        <v>0.87424152515975795</v>
      </c>
      <c r="BP57" s="2">
        <v>0.83032345388939399</v>
      </c>
      <c r="BQ57" s="2">
        <v>0.84516503266148801</v>
      </c>
      <c r="BR57" s="2">
        <v>0.845825939584818</v>
      </c>
      <c r="BS57" s="2">
        <v>0.82017320348813505</v>
      </c>
      <c r="BT57" s="2">
        <v>0.82586687014844695</v>
      </c>
      <c r="BU57" s="2">
        <v>0.84915771009765595</v>
      </c>
      <c r="BV57" s="2">
        <v>0.82937127347291695</v>
      </c>
      <c r="BW57" s="2">
        <v>0.83777307864642803</v>
      </c>
      <c r="BX57" s="2">
        <v>0.82218306314550504</v>
      </c>
      <c r="BY57" s="2">
        <v>0.87523127816687496</v>
      </c>
      <c r="BZ57" s="2">
        <v>0.88203889162930105</v>
      </c>
      <c r="CA57" s="2">
        <v>0.88056522045304497</v>
      </c>
      <c r="CB57" s="2">
        <v>0.86508240358704502</v>
      </c>
      <c r="CC57" s="2">
        <v>0.81002036130184796</v>
      </c>
      <c r="CD57" s="2">
        <v>0.85225779235697097</v>
      </c>
      <c r="CE57" s="2">
        <v>0.81329393459408295</v>
      </c>
      <c r="CF57" s="2">
        <v>0.88273314684059501</v>
      </c>
      <c r="CG57" s="2">
        <v>0.86360792819104204</v>
      </c>
      <c r="CH57" s="2">
        <v>0.88313103676684501</v>
      </c>
      <c r="CI57" s="2">
        <v>0.78965905054955199</v>
      </c>
      <c r="CJ57" s="2">
        <v>0.82723810039629997</v>
      </c>
      <c r="CK57" s="2">
        <v>0.82386825548558695</v>
      </c>
      <c r="CL57" s="2">
        <v>0.85142791533483797</v>
      </c>
      <c r="CM57" s="2">
        <v>0.84389828525737798</v>
      </c>
      <c r="CN57" s="2">
        <v>0.84588551209770102</v>
      </c>
      <c r="CO57" s="2">
        <v>0.84841166166718696</v>
      </c>
      <c r="CP57" s="2">
        <v>0.87249890261375995</v>
      </c>
      <c r="CQ57" s="2">
        <v>0.84383823853473905</v>
      </c>
      <c r="CR57" s="2">
        <v>0.85264874194580198</v>
      </c>
      <c r="CS57" s="2">
        <v>0.84418019259115396</v>
      </c>
      <c r="CT57" s="2">
        <v>0.84613807324448298</v>
      </c>
      <c r="CU57" s="2">
        <v>0.83936963098198003</v>
      </c>
      <c r="CV57" s="2">
        <v>0.78080159518217995</v>
      </c>
      <c r="CW57" s="2">
        <v>0.78415953257248405</v>
      </c>
      <c r="CX57" s="2">
        <v>0.83731990932277001</v>
      </c>
      <c r="CY57" s="2">
        <v>0.82633492941616904</v>
      </c>
      <c r="CZ57" s="2">
        <v>0.81520760977921702</v>
      </c>
      <c r="DA57" s="2">
        <v>0.783321993767365</v>
      </c>
      <c r="DB57" s="2">
        <v>0.79853705490563598</v>
      </c>
      <c r="DC57" s="2">
        <v>0.79588234104569999</v>
      </c>
      <c r="DD57" s="2">
        <v>0.787099462163804</v>
      </c>
      <c r="DE57" s="2">
        <v>0.74676390173796003</v>
      </c>
      <c r="DF57" s="2">
        <v>0.77392558488223795</v>
      </c>
      <c r="DG57" s="2">
        <v>0.78198175564112904</v>
      </c>
      <c r="DH57" s="2">
        <v>0.84622818147425805</v>
      </c>
      <c r="DI57" s="2">
        <v>0.77259902856214402</v>
      </c>
      <c r="DJ57" s="2">
        <v>0.80600139793179304</v>
      </c>
      <c r="DK57" s="2">
        <v>0.78216702932705995</v>
      </c>
      <c r="DL57" s="2">
        <v>0.91250209485100298</v>
      </c>
      <c r="DM57" s="2">
        <v>0.873568814705457</v>
      </c>
      <c r="DN57" s="2">
        <v>0.84234147368215895</v>
      </c>
      <c r="DO57" s="2">
        <v>0.84029560275344295</v>
      </c>
      <c r="DP57" s="2">
        <v>0.87403903255896598</v>
      </c>
      <c r="DQ57" s="2">
        <v>0.85476556439884799</v>
      </c>
      <c r="DR57" s="2">
        <v>0.848596222099119</v>
      </c>
      <c r="DS57" s="2">
        <v>0.87503051758901695</v>
      </c>
      <c r="DT57" s="2">
        <v>0.85659497947776297</v>
      </c>
      <c r="DU57" s="2">
        <v>0.865972409966143</v>
      </c>
      <c r="DV57" s="2">
        <v>0.86573479217526095</v>
      </c>
      <c r="DW57" s="2">
        <v>0.87447003213131103</v>
      </c>
      <c r="DX57" s="2">
        <v>0.83483250131671805</v>
      </c>
      <c r="DY57" s="2">
        <v>0.85737420377401097</v>
      </c>
      <c r="DZ57" s="2">
        <v>0.88604493242507698</v>
      </c>
      <c r="EA57" s="2">
        <v>0.851500300146802</v>
      </c>
      <c r="EB57" s="2">
        <v>0.88346754014243201</v>
      </c>
      <c r="EC57" s="2">
        <v>0.88197621494166201</v>
      </c>
      <c r="ED57" s="2">
        <v>0.891918267208891</v>
      </c>
      <c r="EE57" s="2">
        <v>0.89316350380935905</v>
      </c>
      <c r="EF57" s="2">
        <v>0.86096287157284401</v>
      </c>
      <c r="EG57" s="2">
        <v>0.91994759943585702</v>
      </c>
      <c r="EH57" s="2">
        <v>0.88348575033035404</v>
      </c>
      <c r="EI57" s="2">
        <v>0.82954412773101005</v>
      </c>
      <c r="EJ57" s="2">
        <v>0.86068873610913199</v>
      </c>
      <c r="EK57" s="2">
        <v>0.84955928580885098</v>
      </c>
      <c r="EL57" s="2">
        <v>0.80191075787792698</v>
      </c>
      <c r="EM57" s="2">
        <v>0.79917440894633696</v>
      </c>
      <c r="EN57" s="2">
        <v>0.83959103834731996</v>
      </c>
      <c r="EO57" s="2">
        <v>0.821986332396062</v>
      </c>
      <c r="EP57" s="2">
        <v>0.86910679502255195</v>
      </c>
      <c r="EQ57" s="2">
        <v>0.87607132116050501</v>
      </c>
      <c r="ER57" s="2">
        <v>0.91187780085949499</v>
      </c>
    </row>
    <row r="58" spans="1:148" x14ac:dyDescent="0.35">
      <c r="A58" s="3" t="s">
        <v>90</v>
      </c>
      <c r="B58" s="2">
        <v>0.79983159510643997</v>
      </c>
      <c r="C58" s="2">
        <v>0.80519367722089397</v>
      </c>
      <c r="D58" s="2">
        <v>0.79310406855639803</v>
      </c>
      <c r="E58" s="2">
        <v>0.78997474645446097</v>
      </c>
      <c r="F58" s="2">
        <v>0.80091478116896897</v>
      </c>
      <c r="G58" s="2">
        <v>0.78924472961715997</v>
      </c>
      <c r="H58" s="2">
        <v>0.777793457964436</v>
      </c>
      <c r="I58" s="2">
        <v>0.79189032836479101</v>
      </c>
      <c r="J58" s="2">
        <v>0.79617672779592197</v>
      </c>
      <c r="K58" s="2">
        <v>0.80003956311758495</v>
      </c>
      <c r="L58" s="2">
        <v>0.79182190594586299</v>
      </c>
      <c r="M58" s="2">
        <v>0.82119146280415001</v>
      </c>
      <c r="N58" s="2">
        <v>0.82691410362748596</v>
      </c>
      <c r="O58" s="2">
        <v>0.80490922767208195</v>
      </c>
      <c r="P58" s="2">
        <v>0.85881304869633202</v>
      </c>
      <c r="Q58" s="2">
        <v>0.79537808186139802</v>
      </c>
      <c r="R58" s="2">
        <v>0.82086994513262901</v>
      </c>
      <c r="S58" s="2">
        <v>0.83854248666049502</v>
      </c>
      <c r="T58" s="2">
        <v>0.77664431444302595</v>
      </c>
      <c r="U58" s="2">
        <v>0.83716051958427395</v>
      </c>
      <c r="V58" s="2">
        <v>0.89480280021829395</v>
      </c>
      <c r="W58" s="2">
        <v>0.8741594023239001</v>
      </c>
      <c r="X58" s="2">
        <v>0.78321409696543476</v>
      </c>
      <c r="Y58" s="2">
        <v>0.87562585647136304</v>
      </c>
      <c r="Z58" s="2">
        <v>0.82979631770822704</v>
      </c>
      <c r="AA58" s="2">
        <v>0.90215666237093095</v>
      </c>
      <c r="AB58" s="2">
        <v>0.57323361599949496</v>
      </c>
      <c r="AC58" s="2">
        <v>0.89503849783692402</v>
      </c>
      <c r="AD58" s="2">
        <v>0.89041020689254202</v>
      </c>
      <c r="AE58" s="2">
        <v>0.88120643705988499</v>
      </c>
      <c r="AF58" s="2">
        <v>0.95241076893032905</v>
      </c>
      <c r="AG58" s="2">
        <v>0.947083400732736</v>
      </c>
      <c r="AH58" s="2">
        <v>0.95901070549282097</v>
      </c>
      <c r="AI58" s="2">
        <v>0.79959320286141</v>
      </c>
      <c r="AJ58" s="2">
        <v>0.79077290359697805</v>
      </c>
      <c r="AK58" s="2">
        <v>0.78930073725542604</v>
      </c>
      <c r="AL58" s="2">
        <v>0.78335857231469996</v>
      </c>
      <c r="AM58" s="2">
        <v>0.80180099430073204</v>
      </c>
      <c r="AN58" s="2">
        <v>0.78404460681092603</v>
      </c>
      <c r="AO58" s="2">
        <v>0.77832041811760799</v>
      </c>
      <c r="AP58" s="2">
        <v>0.79025251001999897</v>
      </c>
      <c r="AQ58" s="2">
        <v>0.791791470307732</v>
      </c>
      <c r="AR58" s="2">
        <v>0.77582519331560296</v>
      </c>
      <c r="AS58" s="2">
        <v>0.80931256746022795</v>
      </c>
      <c r="AT58" s="2">
        <v>0.83344455925100103</v>
      </c>
      <c r="AU58" s="2">
        <v>0.83017359235691102</v>
      </c>
      <c r="AV58" s="2">
        <v>0.77663216117556899</v>
      </c>
      <c r="AW58" s="2">
        <v>0.80936082292890998</v>
      </c>
      <c r="AX58" s="2">
        <v>0.82129911604107197</v>
      </c>
      <c r="AY58" s="2">
        <v>0.86567959228605695</v>
      </c>
      <c r="AZ58" s="2">
        <v>0.80827025278660602</v>
      </c>
      <c r="BA58" s="2">
        <v>0.74948924114874804</v>
      </c>
      <c r="BB58" s="2">
        <v>0.80615446875525099</v>
      </c>
      <c r="BC58" s="2">
        <v>0.64426424411425898</v>
      </c>
      <c r="BD58" s="2">
        <v>0.91256256747506803</v>
      </c>
      <c r="BE58" s="2">
        <v>0.77297950049293196</v>
      </c>
      <c r="BF58" s="2">
        <v>0</v>
      </c>
      <c r="BG58" s="2">
        <v>0.58662656007393899</v>
      </c>
      <c r="BH58" s="2">
        <v>0.75994665306394305</v>
      </c>
      <c r="BI58" s="2">
        <v>0.69398561991317698</v>
      </c>
      <c r="BJ58" s="2">
        <v>0.557219317410799</v>
      </c>
      <c r="BK58" s="2">
        <v>0.81454502647567995</v>
      </c>
      <c r="BL58" s="2">
        <v>0.90656786365304398</v>
      </c>
      <c r="BM58" s="2">
        <v>0.95156585290238305</v>
      </c>
      <c r="BN58" s="2">
        <v>0.97022638092545499</v>
      </c>
      <c r="BO58" s="2">
        <v>0.95677169098230597</v>
      </c>
      <c r="BP58" s="2">
        <v>0.81072058484244602</v>
      </c>
      <c r="BQ58" s="2">
        <v>0.83186224358365601</v>
      </c>
      <c r="BR58" s="2">
        <v>0.81717760259137795</v>
      </c>
      <c r="BS58" s="2">
        <v>0.81207319186357396</v>
      </c>
      <c r="BT58" s="2">
        <v>0.80990217189344704</v>
      </c>
      <c r="BU58" s="2">
        <v>0.82916622077610302</v>
      </c>
      <c r="BV58" s="2">
        <v>0.79577060027382196</v>
      </c>
      <c r="BW58" s="2">
        <v>0.82950555025544903</v>
      </c>
      <c r="BX58" s="2">
        <v>0.83580277167790995</v>
      </c>
      <c r="BY58" s="2">
        <v>0.902953801489777</v>
      </c>
      <c r="BZ58" s="2">
        <v>0.914271946370942</v>
      </c>
      <c r="CA58" s="2">
        <v>0.91543926888539195</v>
      </c>
      <c r="CB58" s="2">
        <v>0.92593851232513802</v>
      </c>
      <c r="CC58" s="2">
        <v>0.86273759216750001</v>
      </c>
      <c r="CD58" s="2">
        <v>0.91920976317218095</v>
      </c>
      <c r="CE58" s="2">
        <v>0.89442392234902601</v>
      </c>
      <c r="CF58" s="2">
        <v>0.90455117274195596</v>
      </c>
      <c r="CG58" s="2">
        <v>0.91204572794224603</v>
      </c>
      <c r="CH58" s="2">
        <v>0.92157639167358296</v>
      </c>
      <c r="CI58" s="2">
        <v>0.85762504361232095</v>
      </c>
      <c r="CJ58" s="2">
        <v>0.91873727777785197</v>
      </c>
      <c r="CK58" s="2">
        <v>0.90480452507270104</v>
      </c>
      <c r="CL58" s="2">
        <v>0.82056918375219101</v>
      </c>
      <c r="CM58" s="2">
        <v>0.80405291117784905</v>
      </c>
      <c r="CN58" s="2">
        <v>0.80062761282919703</v>
      </c>
      <c r="CO58" s="2">
        <v>0.80498653117517405</v>
      </c>
      <c r="CP58" s="2">
        <v>0.81826818628253295</v>
      </c>
      <c r="CQ58" s="2">
        <v>0.80500190208464895</v>
      </c>
      <c r="CR58" s="2">
        <v>0.80754910076833197</v>
      </c>
      <c r="CS58" s="2">
        <v>0.80414071949084398</v>
      </c>
      <c r="CT58" s="2">
        <v>0.81878951350708296</v>
      </c>
      <c r="CU58" s="2">
        <v>0.81174950908684895</v>
      </c>
      <c r="CV58" s="2">
        <v>0.82697458067916296</v>
      </c>
      <c r="CW58" s="2">
        <v>0.83059061525035205</v>
      </c>
      <c r="CX58" s="2">
        <v>0.90324380681702399</v>
      </c>
      <c r="CY58" s="2">
        <v>0.85091629216412301</v>
      </c>
      <c r="CZ58" s="2">
        <v>0.86909077183855998</v>
      </c>
      <c r="DA58" s="2">
        <v>0.89838294206533298</v>
      </c>
      <c r="DB58" s="2">
        <v>0.841008003063485</v>
      </c>
      <c r="DC58" s="2">
        <v>0.87289258686977</v>
      </c>
      <c r="DD58" s="2">
        <v>0.84516981414469095</v>
      </c>
      <c r="DE58" s="2">
        <v>0.595041074728895</v>
      </c>
      <c r="DF58" s="2">
        <v>0.58556487544979996</v>
      </c>
      <c r="DG58" s="2">
        <v>0.61603886094654803</v>
      </c>
      <c r="DH58" s="2">
        <v>0.61497206512399805</v>
      </c>
      <c r="DI58" s="2">
        <v>0.564991241805467</v>
      </c>
      <c r="DJ58" s="2">
        <v>0.60502352728542896</v>
      </c>
      <c r="DK58" s="2">
        <v>0.93902257104832698</v>
      </c>
      <c r="DL58" s="2">
        <v>0.96228876813734598</v>
      </c>
      <c r="DM58" s="2">
        <v>0.94424629087184897</v>
      </c>
      <c r="DN58" s="2">
        <v>0.81464824569284</v>
      </c>
      <c r="DO58" s="2">
        <v>0.80798941016676395</v>
      </c>
      <c r="DP58" s="2">
        <v>0.81700132954069704</v>
      </c>
      <c r="DQ58" s="2">
        <v>0.81044207637215204</v>
      </c>
      <c r="DR58" s="2">
        <v>0.80621790022320405</v>
      </c>
      <c r="DS58" s="2">
        <v>0.79095071865250799</v>
      </c>
      <c r="DT58" s="2">
        <v>0.80423675419254803</v>
      </c>
      <c r="DU58" s="2">
        <v>0.79028632391656795</v>
      </c>
      <c r="DV58" s="2">
        <v>0.81735643965691795</v>
      </c>
      <c r="DW58" s="2">
        <v>0.80564813275338498</v>
      </c>
      <c r="DX58" s="2">
        <v>0.80861052970897296</v>
      </c>
      <c r="DY58" s="2">
        <v>0.79941252996813605</v>
      </c>
      <c r="DZ58" s="2">
        <v>0.82377245693141299</v>
      </c>
      <c r="EA58" s="2">
        <v>0.79710043935688801</v>
      </c>
      <c r="EB58" s="2">
        <v>0.804469242927215</v>
      </c>
      <c r="EC58" s="2">
        <v>0.81787219192541405</v>
      </c>
      <c r="ED58" s="2">
        <v>0.80140158943211703</v>
      </c>
      <c r="EE58" s="2">
        <v>0.80113871116990198</v>
      </c>
      <c r="EF58" s="2">
        <v>0.81819213920201495</v>
      </c>
      <c r="EG58" s="2">
        <v>0.97657495800542005</v>
      </c>
      <c r="EH58" s="2">
        <v>0.95947792170551605</v>
      </c>
      <c r="EI58" s="2">
        <v>0.85886001099562304</v>
      </c>
      <c r="EJ58" s="2">
        <v>0.95059508775352797</v>
      </c>
      <c r="EK58" s="2">
        <v>0.92661892262966505</v>
      </c>
      <c r="EL58" s="2">
        <v>0.875613820085275</v>
      </c>
      <c r="EM58" s="2">
        <v>0.87673910984291903</v>
      </c>
      <c r="EN58" s="2">
        <v>0.92390078797311503</v>
      </c>
      <c r="EO58" s="2">
        <v>0.94418655563020804</v>
      </c>
      <c r="EP58" s="2">
        <v>0.94823335242912798</v>
      </c>
      <c r="EQ58" s="2">
        <v>0.96413231144081901</v>
      </c>
      <c r="ER58" s="2">
        <v>0.97435907143620004</v>
      </c>
    </row>
    <row r="59" spans="1:148" x14ac:dyDescent="0.35">
      <c r="A59" s="3" t="s">
        <v>89</v>
      </c>
      <c r="B59" s="2">
        <v>0.87220087154210801</v>
      </c>
      <c r="C59" s="2">
        <v>0.87484485696552605</v>
      </c>
      <c r="D59" s="2">
        <v>0.85526546331820097</v>
      </c>
      <c r="E59" s="2">
        <v>0.86080265818705004</v>
      </c>
      <c r="F59" s="2">
        <v>0.87550249992071105</v>
      </c>
      <c r="G59" s="2">
        <v>0.85433595060693901</v>
      </c>
      <c r="H59" s="2">
        <v>0.85112417108333904</v>
      </c>
      <c r="I59" s="2">
        <v>0.85712556273267904</v>
      </c>
      <c r="J59" s="2">
        <v>0.86552674822353803</v>
      </c>
      <c r="K59" s="2">
        <v>0.86454695035946605</v>
      </c>
      <c r="L59" s="2">
        <v>0.84002338415848099</v>
      </c>
      <c r="M59" s="2">
        <v>0.82989575835710705</v>
      </c>
      <c r="N59" s="2">
        <v>0.81012939549680296</v>
      </c>
      <c r="O59" s="2">
        <v>0.82918305309910001</v>
      </c>
      <c r="P59" s="2">
        <v>0.83418452420955502</v>
      </c>
      <c r="Q59" s="2">
        <v>0.81567968077268405</v>
      </c>
      <c r="R59" s="2">
        <v>0.83854917963368703</v>
      </c>
      <c r="S59" s="2">
        <v>0.844509368992995</v>
      </c>
      <c r="T59" s="2">
        <v>0.78984505458959897</v>
      </c>
      <c r="U59" s="2">
        <v>0.82983131209511096</v>
      </c>
      <c r="V59" s="2">
        <v>0.84956403787610701</v>
      </c>
      <c r="W59" s="2">
        <v>0.82388737208754637</v>
      </c>
      <c r="X59" s="2">
        <v>0.75119842556607763</v>
      </c>
      <c r="Y59" s="2">
        <v>0.80270751176466404</v>
      </c>
      <c r="Z59" s="2">
        <v>0.79172534850834797</v>
      </c>
      <c r="AA59" s="2">
        <v>0.84646672920315302</v>
      </c>
      <c r="AB59" s="2">
        <v>0.57978791284966902</v>
      </c>
      <c r="AC59" s="2">
        <v>0.84050629156353596</v>
      </c>
      <c r="AD59" s="2">
        <v>0.83330866855113805</v>
      </c>
      <c r="AE59" s="2">
        <v>0.83318278228502796</v>
      </c>
      <c r="AF59" s="2">
        <v>0.92949711976118099</v>
      </c>
      <c r="AG59" s="2">
        <v>0.91451545445244897</v>
      </c>
      <c r="AH59" s="2">
        <v>0.93464600834221201</v>
      </c>
      <c r="AI59" s="2">
        <v>0.87634989261218499</v>
      </c>
      <c r="AJ59" s="2">
        <v>0.83895541842536503</v>
      </c>
      <c r="AK59" s="2">
        <v>0.84910972417710595</v>
      </c>
      <c r="AL59" s="2">
        <v>0.84656433784713303</v>
      </c>
      <c r="AM59" s="2">
        <v>0.87474423725071604</v>
      </c>
      <c r="AN59" s="2">
        <v>0.83410127150554003</v>
      </c>
      <c r="AO59" s="2">
        <v>0.838168613765788</v>
      </c>
      <c r="AP59" s="2">
        <v>0.86401945900200805</v>
      </c>
      <c r="AQ59" s="2">
        <v>0.86648052469395698</v>
      </c>
      <c r="AR59" s="2">
        <v>0.86072403913899398</v>
      </c>
      <c r="AS59" s="2">
        <v>0.82369212127090097</v>
      </c>
      <c r="AT59" s="2">
        <v>0.84130476289410805</v>
      </c>
      <c r="AU59" s="2">
        <v>0.84299390478769398</v>
      </c>
      <c r="AV59" s="2">
        <v>0.83597646921593105</v>
      </c>
      <c r="AW59" s="2">
        <v>0.80835659436055196</v>
      </c>
      <c r="AX59" s="2">
        <v>0.83627785863790005</v>
      </c>
      <c r="AY59" s="2">
        <v>0.83969993220568295</v>
      </c>
      <c r="AZ59" s="2">
        <v>0.81419590465166103</v>
      </c>
      <c r="BA59" s="2">
        <v>0.80917681841671296</v>
      </c>
      <c r="BB59" s="2">
        <v>0.81674530109398302</v>
      </c>
      <c r="BC59" s="2">
        <v>0.58026571412930195</v>
      </c>
      <c r="BD59" s="2">
        <v>0.85646603927634801</v>
      </c>
      <c r="BE59" s="2">
        <v>0.65150340105063698</v>
      </c>
      <c r="BF59" s="2">
        <v>0.58662656007393899</v>
      </c>
      <c r="BG59" s="2">
        <v>0</v>
      </c>
      <c r="BH59" s="2">
        <v>0.72115291495657097</v>
      </c>
      <c r="BI59" s="2">
        <v>0.80074145618424897</v>
      </c>
      <c r="BJ59" s="2">
        <v>0.62780137610619002</v>
      </c>
      <c r="BK59" s="2">
        <v>0.71475736706770698</v>
      </c>
      <c r="BL59" s="2">
        <v>0.85591592114547099</v>
      </c>
      <c r="BM59" s="2">
        <v>0.92406096009737204</v>
      </c>
      <c r="BN59" s="2">
        <v>0.95311015675505695</v>
      </c>
      <c r="BO59" s="2">
        <v>0.935825011678875</v>
      </c>
      <c r="BP59" s="2">
        <v>0.85899857464266904</v>
      </c>
      <c r="BQ59" s="2">
        <v>0.87153748088997895</v>
      </c>
      <c r="BR59" s="2">
        <v>0.873962707333786</v>
      </c>
      <c r="BS59" s="2">
        <v>0.85000486039105705</v>
      </c>
      <c r="BT59" s="2">
        <v>0.856437756196888</v>
      </c>
      <c r="BU59" s="2">
        <v>0.87390938002713903</v>
      </c>
      <c r="BV59" s="2">
        <v>0.85354146929652397</v>
      </c>
      <c r="BW59" s="2">
        <v>0.86928719246888797</v>
      </c>
      <c r="BX59" s="2">
        <v>0.86022254437841905</v>
      </c>
      <c r="BY59" s="2">
        <v>0.89612330237943505</v>
      </c>
      <c r="BZ59" s="2">
        <v>0.87962820541000397</v>
      </c>
      <c r="CA59" s="2">
        <v>0.884447713438965</v>
      </c>
      <c r="CB59" s="2">
        <v>0.88364931346505105</v>
      </c>
      <c r="CC59" s="2">
        <v>0.83387827658722702</v>
      </c>
      <c r="CD59" s="2">
        <v>0.89326756913139904</v>
      </c>
      <c r="CE59" s="2">
        <v>0.84061043432619698</v>
      </c>
      <c r="CF59" s="2">
        <v>0.87837488637060801</v>
      </c>
      <c r="CG59" s="2">
        <v>0.87131565229664298</v>
      </c>
      <c r="CH59" s="2">
        <v>0.89999730830174596</v>
      </c>
      <c r="CI59" s="2">
        <v>0.83481110097297095</v>
      </c>
      <c r="CJ59" s="2">
        <v>0.88699035025103901</v>
      </c>
      <c r="CK59" s="2">
        <v>0.87630028312014896</v>
      </c>
      <c r="CL59" s="2">
        <v>0.87350128202430399</v>
      </c>
      <c r="CM59" s="2">
        <v>0.86470330452858102</v>
      </c>
      <c r="CN59" s="2">
        <v>0.86163508035408598</v>
      </c>
      <c r="CO59" s="2">
        <v>0.87071990250741704</v>
      </c>
      <c r="CP59" s="2">
        <v>0.88366784161808398</v>
      </c>
      <c r="CQ59" s="2">
        <v>0.86456016392288604</v>
      </c>
      <c r="CR59" s="2">
        <v>0.87555696225458302</v>
      </c>
      <c r="CS59" s="2">
        <v>0.86616234229185896</v>
      </c>
      <c r="CT59" s="2">
        <v>0.87230657652221499</v>
      </c>
      <c r="CU59" s="2">
        <v>0.86498732220262398</v>
      </c>
      <c r="CV59" s="2">
        <v>0.815459005778847</v>
      </c>
      <c r="CW59" s="2">
        <v>0.82824003448982497</v>
      </c>
      <c r="CX59" s="2">
        <v>0.87108097643239302</v>
      </c>
      <c r="CY59" s="2">
        <v>0.84231789274275803</v>
      </c>
      <c r="CZ59" s="2">
        <v>0.83937934939095304</v>
      </c>
      <c r="DA59" s="2">
        <v>0.85571174633650504</v>
      </c>
      <c r="DB59" s="2">
        <v>0.82738002619750595</v>
      </c>
      <c r="DC59" s="2">
        <v>0.84405179212418402</v>
      </c>
      <c r="DD59" s="2">
        <v>0.82634908560991904</v>
      </c>
      <c r="DE59" s="2">
        <v>0.65076121331105896</v>
      </c>
      <c r="DF59" s="2">
        <v>0.64961848643202103</v>
      </c>
      <c r="DG59" s="2">
        <v>0.64895070193685001</v>
      </c>
      <c r="DH59" s="2">
        <v>0.70516163481915894</v>
      </c>
      <c r="DI59" s="2">
        <v>0.60908322882881805</v>
      </c>
      <c r="DJ59" s="2">
        <v>0.68630826384258803</v>
      </c>
      <c r="DK59" s="2">
        <v>0.898991710855223</v>
      </c>
      <c r="DL59" s="2">
        <v>0.94391201211891096</v>
      </c>
      <c r="DM59" s="2">
        <v>0.91198082845327899</v>
      </c>
      <c r="DN59" s="2">
        <v>0.86775344751910899</v>
      </c>
      <c r="DO59" s="2">
        <v>0.86838071644162396</v>
      </c>
      <c r="DP59" s="2">
        <v>0.86682226261133299</v>
      </c>
      <c r="DQ59" s="2">
        <v>0.87926135508918901</v>
      </c>
      <c r="DR59" s="2">
        <v>0.86200731707339695</v>
      </c>
      <c r="DS59" s="2">
        <v>0.84423676336419395</v>
      </c>
      <c r="DT59" s="2">
        <v>0.87463074321430101</v>
      </c>
      <c r="DU59" s="2">
        <v>0.83325016107871397</v>
      </c>
      <c r="DV59" s="2">
        <v>0.88067857620982004</v>
      </c>
      <c r="DW59" s="2">
        <v>0.81919428505379899</v>
      </c>
      <c r="DX59" s="2">
        <v>0.82611812068312196</v>
      </c>
      <c r="DY59" s="2">
        <v>0.85144215480307495</v>
      </c>
      <c r="DZ59" s="2">
        <v>0.84836396756662902</v>
      </c>
      <c r="EA59" s="2">
        <v>0.83080180184683605</v>
      </c>
      <c r="EB59" s="2">
        <v>0.83609123715417299</v>
      </c>
      <c r="EC59" s="2">
        <v>0.83557944983974597</v>
      </c>
      <c r="ED59" s="2">
        <v>0.86548312346780898</v>
      </c>
      <c r="EE59" s="2">
        <v>0.85639187079379897</v>
      </c>
      <c r="EF59" s="2">
        <v>0.83603102336330004</v>
      </c>
      <c r="EG59" s="2">
        <v>0.96267902711240105</v>
      </c>
      <c r="EH59" s="2">
        <v>0.93975764764875602</v>
      </c>
      <c r="EI59" s="2">
        <v>0.86251867994111198</v>
      </c>
      <c r="EJ59" s="2">
        <v>0.92635315098778503</v>
      </c>
      <c r="EK59" s="2">
        <v>0.90308036758486598</v>
      </c>
      <c r="EL59" s="2">
        <v>0.85302936785178896</v>
      </c>
      <c r="EM59" s="2">
        <v>0.86111353168264804</v>
      </c>
      <c r="EN59" s="2">
        <v>0.90362086066186997</v>
      </c>
      <c r="EO59" s="2">
        <v>0.91033805494091202</v>
      </c>
      <c r="EP59" s="2">
        <v>0.93073422333422995</v>
      </c>
      <c r="EQ59" s="2">
        <v>0.94171677943236898</v>
      </c>
      <c r="ER59" s="2">
        <v>0.958939532965423</v>
      </c>
    </row>
    <row r="60" spans="1:148" x14ac:dyDescent="0.35">
      <c r="A60" s="3" t="s">
        <v>88</v>
      </c>
      <c r="B60" s="2">
        <v>0.79102176895946996</v>
      </c>
      <c r="C60" s="2">
        <v>0.78449258445481695</v>
      </c>
      <c r="D60" s="2">
        <v>0.76914227954676895</v>
      </c>
      <c r="E60" s="2">
        <v>0.76587896645965703</v>
      </c>
      <c r="F60" s="2">
        <v>0.79696716316243199</v>
      </c>
      <c r="G60" s="2">
        <v>0.79711771141599796</v>
      </c>
      <c r="H60" s="2">
        <v>0.80121897980739598</v>
      </c>
      <c r="I60" s="2">
        <v>0.78422110366725395</v>
      </c>
      <c r="J60" s="2">
        <v>0.76717462578308004</v>
      </c>
      <c r="K60" s="2">
        <v>0.78956828578641702</v>
      </c>
      <c r="L60" s="2">
        <v>0.68551297675015299</v>
      </c>
      <c r="M60" s="2">
        <v>0.74256030409263196</v>
      </c>
      <c r="N60" s="2">
        <v>0.71963004090938298</v>
      </c>
      <c r="O60" s="2">
        <v>0.70972785364799396</v>
      </c>
      <c r="P60" s="2">
        <v>0.72152118760711503</v>
      </c>
      <c r="Q60" s="2">
        <v>0.69984507126762896</v>
      </c>
      <c r="R60" s="2">
        <v>0.72394455886523301</v>
      </c>
      <c r="S60" s="2">
        <v>0.74579255467453898</v>
      </c>
      <c r="T60" s="2">
        <v>0.68321530746377601</v>
      </c>
      <c r="U60" s="2">
        <v>0.74724830909238305</v>
      </c>
      <c r="V60" s="2">
        <v>0.78064492771359595</v>
      </c>
      <c r="W60" s="2">
        <v>0.74834498024111307</v>
      </c>
      <c r="X60" s="2">
        <v>0.78387267662383808</v>
      </c>
      <c r="Y60" s="2">
        <v>0.74324460957739802</v>
      </c>
      <c r="Z60" s="2">
        <v>0.672814365872487</v>
      </c>
      <c r="AA60" s="2">
        <v>0.79568426564819095</v>
      </c>
      <c r="AB60" s="2">
        <v>0.80991745832676898</v>
      </c>
      <c r="AC60" s="2">
        <v>0.77968059013193003</v>
      </c>
      <c r="AD60" s="2">
        <v>0.77624647920266099</v>
      </c>
      <c r="AE60" s="2">
        <v>0.76173234141281498</v>
      </c>
      <c r="AF60" s="2">
        <v>0.90475965421177895</v>
      </c>
      <c r="AG60" s="2">
        <v>0.89482306892489205</v>
      </c>
      <c r="AH60" s="2">
        <v>0.91639778301781005</v>
      </c>
      <c r="AI60" s="2">
        <v>0.78799924958506695</v>
      </c>
      <c r="AJ60" s="2">
        <v>0.73825511810286903</v>
      </c>
      <c r="AK60" s="2">
        <v>0.76285722320858096</v>
      </c>
      <c r="AL60" s="2">
        <v>0.74304404643653799</v>
      </c>
      <c r="AM60" s="2">
        <v>0.78550882529617105</v>
      </c>
      <c r="AN60" s="2">
        <v>0.71919634815817002</v>
      </c>
      <c r="AO60" s="2">
        <v>0.71667660992648297</v>
      </c>
      <c r="AP60" s="2">
        <v>0.76900587901081596</v>
      </c>
      <c r="AQ60" s="2">
        <v>0.76691036130930101</v>
      </c>
      <c r="AR60" s="2">
        <v>0.77433786419112305</v>
      </c>
      <c r="AS60" s="2">
        <v>0.63871040219403896</v>
      </c>
      <c r="AT60" s="2">
        <v>0.66419828805635905</v>
      </c>
      <c r="AU60" s="2">
        <v>0.64804783283940504</v>
      </c>
      <c r="AV60" s="2">
        <v>0.61469602306454196</v>
      </c>
      <c r="AW60" s="2">
        <v>0.63095889392628701</v>
      </c>
      <c r="AX60" s="2">
        <v>0.61159962099390897</v>
      </c>
      <c r="AY60" s="2">
        <v>0.65683866819748604</v>
      </c>
      <c r="AZ60" s="2">
        <v>0.65622026071747197</v>
      </c>
      <c r="BA60" s="2">
        <v>0.59496883093167297</v>
      </c>
      <c r="BB60" s="2">
        <v>0.59364452044647398</v>
      </c>
      <c r="BC60" s="2">
        <v>0.64961232581120398</v>
      </c>
      <c r="BD60" s="2">
        <v>0.80527900202633196</v>
      </c>
      <c r="BE60" s="2">
        <v>0.71184254711589801</v>
      </c>
      <c r="BF60" s="2">
        <v>0.75994665306394305</v>
      </c>
      <c r="BG60" s="2">
        <v>0.72115291495657097</v>
      </c>
      <c r="BH60" s="2">
        <v>0</v>
      </c>
      <c r="BI60" s="2">
        <v>0.89671982712208897</v>
      </c>
      <c r="BJ60" s="2">
        <v>0.83586100240741401</v>
      </c>
      <c r="BK60" s="2">
        <v>0.69499888733443405</v>
      </c>
      <c r="BL60" s="2">
        <v>0.80524735546025605</v>
      </c>
      <c r="BM60" s="2">
        <v>0.89890188326890197</v>
      </c>
      <c r="BN60" s="2">
        <v>0.93931515239903696</v>
      </c>
      <c r="BO60" s="2">
        <v>0.91966510883401298</v>
      </c>
      <c r="BP60" s="2">
        <v>0.76658971059136005</v>
      </c>
      <c r="BQ60" s="2">
        <v>0.79056172038997896</v>
      </c>
      <c r="BR60" s="2">
        <v>0.77683032289232101</v>
      </c>
      <c r="BS60" s="2">
        <v>0.74584563313984398</v>
      </c>
      <c r="BT60" s="2">
        <v>0.75947279165279802</v>
      </c>
      <c r="BU60" s="2">
        <v>0.78668229712723503</v>
      </c>
      <c r="BV60" s="2">
        <v>0.75509195408868701</v>
      </c>
      <c r="BW60" s="2">
        <v>0.77534754269593398</v>
      </c>
      <c r="BX60" s="2">
        <v>0.77940541632821803</v>
      </c>
      <c r="BY60" s="2">
        <v>0.76127407605184705</v>
      </c>
      <c r="BZ60" s="2">
        <v>0.76626569592026705</v>
      </c>
      <c r="CA60" s="2">
        <v>0.77646455622340305</v>
      </c>
      <c r="CB60" s="2">
        <v>0.82804848700804801</v>
      </c>
      <c r="CC60" s="2">
        <v>0.71978509209371599</v>
      </c>
      <c r="CD60" s="2">
        <v>0.80222480030023002</v>
      </c>
      <c r="CE60" s="2">
        <v>0.75994044290278195</v>
      </c>
      <c r="CF60" s="2">
        <v>0.77072930285022401</v>
      </c>
      <c r="CG60" s="2">
        <v>0.76132743076559095</v>
      </c>
      <c r="CH60" s="2">
        <v>0.80968091235488904</v>
      </c>
      <c r="CI60" s="2">
        <v>0.75144004222288296</v>
      </c>
      <c r="CJ60" s="2">
        <v>0.83233277876257805</v>
      </c>
      <c r="CK60" s="2">
        <v>0.80764344811264299</v>
      </c>
      <c r="CL60" s="2">
        <v>0.77906240700819696</v>
      </c>
      <c r="CM60" s="2">
        <v>0.76394316340410395</v>
      </c>
      <c r="CN60" s="2">
        <v>0.77263166951383899</v>
      </c>
      <c r="CO60" s="2">
        <v>0.77719723584040701</v>
      </c>
      <c r="CP60" s="2">
        <v>0.79317608111013804</v>
      </c>
      <c r="CQ60" s="2">
        <v>0.77365531420828504</v>
      </c>
      <c r="CR60" s="2">
        <v>0.774730516649767</v>
      </c>
      <c r="CS60" s="2">
        <v>0.76529248262821203</v>
      </c>
      <c r="CT60" s="2">
        <v>0.77733267320906496</v>
      </c>
      <c r="CU60" s="2">
        <v>0.76549055467722205</v>
      </c>
      <c r="CV60" s="2">
        <v>0.70821398249111001</v>
      </c>
      <c r="CW60" s="2">
        <v>0.70744796239300101</v>
      </c>
      <c r="CX60" s="2">
        <v>0.79308816141831995</v>
      </c>
      <c r="CY60" s="2">
        <v>0.69820779613756201</v>
      </c>
      <c r="CZ60" s="2">
        <v>0.73413453023291197</v>
      </c>
      <c r="DA60" s="2">
        <v>0.78215152110163599</v>
      </c>
      <c r="DB60" s="2">
        <v>0.71450348334508196</v>
      </c>
      <c r="DC60" s="2">
        <v>0.746833825077582</v>
      </c>
      <c r="DD60" s="2">
        <v>0.69600704722904005</v>
      </c>
      <c r="DE60" s="2">
        <v>0.73756522081226406</v>
      </c>
      <c r="DF60" s="2">
        <v>0.79754769999524899</v>
      </c>
      <c r="DG60" s="2">
        <v>0.82708727742742205</v>
      </c>
      <c r="DH60" s="2">
        <v>0.85272528090895405</v>
      </c>
      <c r="DI60" s="2">
        <v>0.81554018586631405</v>
      </c>
      <c r="DJ60" s="2">
        <v>0.81082800415517098</v>
      </c>
      <c r="DK60" s="2">
        <v>0.86285344938521602</v>
      </c>
      <c r="DL60" s="2">
        <v>0.93231682334495403</v>
      </c>
      <c r="DM60" s="2">
        <v>0.90653878289506495</v>
      </c>
      <c r="DN60" s="2">
        <v>0.77419253541004895</v>
      </c>
      <c r="DO60" s="2">
        <v>0.77661095413388204</v>
      </c>
      <c r="DP60" s="2">
        <v>0.81664762515876899</v>
      </c>
      <c r="DQ60" s="2">
        <v>0.78363886573592001</v>
      </c>
      <c r="DR60" s="2">
        <v>0.80784660362543603</v>
      </c>
      <c r="DS60" s="2">
        <v>0.80769902002034899</v>
      </c>
      <c r="DT60" s="2">
        <v>0.78392548029543296</v>
      </c>
      <c r="DU60" s="2">
        <v>0.81451780638900895</v>
      </c>
      <c r="DV60" s="2">
        <v>0.78886885990859101</v>
      </c>
      <c r="DW60" s="2">
        <v>0.72704532434131197</v>
      </c>
      <c r="DX60" s="2">
        <v>0.683658929340074</v>
      </c>
      <c r="DY60" s="2">
        <v>0.70457941929305801</v>
      </c>
      <c r="DZ60" s="2">
        <v>0.76739568500588295</v>
      </c>
      <c r="EA60" s="2">
        <v>0.70776959019285901</v>
      </c>
      <c r="EB60" s="2">
        <v>0.73606735998164896</v>
      </c>
      <c r="EC60" s="2">
        <v>0.771660700538218</v>
      </c>
      <c r="ED60" s="2">
        <v>0.75081357745678701</v>
      </c>
      <c r="EE60" s="2">
        <v>0.76968656960058601</v>
      </c>
      <c r="EF60" s="2">
        <v>0.72033104315740903</v>
      </c>
      <c r="EG60" s="2">
        <v>0.95297157691790402</v>
      </c>
      <c r="EH60" s="2">
        <v>0.91217925577226799</v>
      </c>
      <c r="EI60" s="2">
        <v>0.69705951629207896</v>
      </c>
      <c r="EJ60" s="2">
        <v>0.89935312292318104</v>
      </c>
      <c r="EK60" s="2">
        <v>0.84606222125438102</v>
      </c>
      <c r="EL60" s="2">
        <v>0.76674408558960905</v>
      </c>
      <c r="EM60" s="2">
        <v>0.741196288606492</v>
      </c>
      <c r="EN60" s="2">
        <v>0.81158889569280601</v>
      </c>
      <c r="EO60" s="2">
        <v>0.88106459887955901</v>
      </c>
      <c r="EP60" s="2">
        <v>0.87739545916495099</v>
      </c>
      <c r="EQ60" s="2">
        <v>0.92391343262139203</v>
      </c>
      <c r="ER60" s="2">
        <v>0.947776761579598</v>
      </c>
    </row>
    <row r="61" spans="1:148" x14ac:dyDescent="0.35">
      <c r="A61" s="3" t="s">
        <v>87</v>
      </c>
      <c r="B61" s="2">
        <v>0.94301153698111995</v>
      </c>
      <c r="C61" s="2">
        <v>0.94173214243210601</v>
      </c>
      <c r="D61" s="2">
        <v>0.93119086900166803</v>
      </c>
      <c r="E61" s="2">
        <v>0.94494623331299699</v>
      </c>
      <c r="F61" s="2">
        <v>0.91726559230028104</v>
      </c>
      <c r="G61" s="2">
        <v>0.92175951415896995</v>
      </c>
      <c r="H61" s="2">
        <v>0.92390565246877299</v>
      </c>
      <c r="I61" s="2">
        <v>0.92761873886577395</v>
      </c>
      <c r="J61" s="2">
        <v>0.94713842525728797</v>
      </c>
      <c r="K61" s="2">
        <v>0.93387677510058198</v>
      </c>
      <c r="L61" s="2">
        <v>0.92460764381514504</v>
      </c>
      <c r="M61" s="2">
        <v>0.91688839864426697</v>
      </c>
      <c r="N61" s="2">
        <v>0.92012460079806702</v>
      </c>
      <c r="O61" s="2">
        <v>0.91115024247657495</v>
      </c>
      <c r="P61" s="2">
        <v>0.92872000433372903</v>
      </c>
      <c r="Q61" s="2">
        <v>0.89603921857242597</v>
      </c>
      <c r="R61" s="2">
        <v>0.90553174927723001</v>
      </c>
      <c r="S61" s="2">
        <v>0.90567942162738801</v>
      </c>
      <c r="T61" s="2">
        <v>0.90590137987302899</v>
      </c>
      <c r="U61" s="2">
        <v>0.92688219614981204</v>
      </c>
      <c r="V61" s="2">
        <v>0.96077166155277105</v>
      </c>
      <c r="W61" s="2">
        <v>0.94882331943302567</v>
      </c>
      <c r="X61" s="2">
        <v>0.88512597717913799</v>
      </c>
      <c r="Y61" s="2">
        <v>0.94858201479813598</v>
      </c>
      <c r="Z61" s="2">
        <v>0.92758872448859497</v>
      </c>
      <c r="AA61" s="2">
        <v>0.960820230747226</v>
      </c>
      <c r="AB61" s="2">
        <v>0.74084138822679002</v>
      </c>
      <c r="AC61" s="2">
        <v>0.95938036958063599</v>
      </c>
      <c r="AD61" s="2">
        <v>0.95776418306325595</v>
      </c>
      <c r="AE61" s="2">
        <v>0.95507304372998802</v>
      </c>
      <c r="AF61" s="2">
        <v>0.977490680885162</v>
      </c>
      <c r="AG61" s="2">
        <v>0.97266389275344101</v>
      </c>
      <c r="AH61" s="2">
        <v>0.982891116771474</v>
      </c>
      <c r="AI61" s="2">
        <v>0.94910171701137402</v>
      </c>
      <c r="AJ61" s="2">
        <v>0.93681052957171096</v>
      </c>
      <c r="AK61" s="2">
        <v>0.94137460210403701</v>
      </c>
      <c r="AL61" s="2">
        <v>0.94148490107915395</v>
      </c>
      <c r="AM61" s="2">
        <v>0.94455204154470396</v>
      </c>
      <c r="AN61" s="2">
        <v>0.932713862724459</v>
      </c>
      <c r="AO61" s="2">
        <v>0.92629585352291099</v>
      </c>
      <c r="AP61" s="2">
        <v>0.93147113462659203</v>
      </c>
      <c r="AQ61" s="2">
        <v>0.94054786005641999</v>
      </c>
      <c r="AR61" s="2">
        <v>0.93217919934500404</v>
      </c>
      <c r="AS61" s="2">
        <v>0.92185572677886496</v>
      </c>
      <c r="AT61" s="2">
        <v>0.92570638194313304</v>
      </c>
      <c r="AU61" s="2">
        <v>0.93049853948068195</v>
      </c>
      <c r="AV61" s="2">
        <v>0.92321194046250399</v>
      </c>
      <c r="AW61" s="2">
        <v>0.92426746952071903</v>
      </c>
      <c r="AX61" s="2">
        <v>0.92788965633568798</v>
      </c>
      <c r="AY61" s="2">
        <v>0.93569031556570004</v>
      </c>
      <c r="AZ61" s="2">
        <v>0.91708270865591401</v>
      </c>
      <c r="BA61" s="2">
        <v>0.91452350628725998</v>
      </c>
      <c r="BB61" s="2">
        <v>0.92912386879959796</v>
      </c>
      <c r="BC61" s="2">
        <v>0.81891385058492105</v>
      </c>
      <c r="BD61" s="2">
        <v>0.96214302255727502</v>
      </c>
      <c r="BE61" s="2">
        <v>0.89405646488533796</v>
      </c>
      <c r="BF61" s="2">
        <v>0.69398561991317698</v>
      </c>
      <c r="BG61" s="2">
        <v>0.80074145618424897</v>
      </c>
      <c r="BH61" s="2">
        <v>0.89671982712208897</v>
      </c>
      <c r="BI61" s="2">
        <v>0</v>
      </c>
      <c r="BJ61" s="2">
        <v>0.57186920843519595</v>
      </c>
      <c r="BK61" s="2">
        <v>0.92315190258545299</v>
      </c>
      <c r="BL61" s="2">
        <v>0.96310064825765496</v>
      </c>
      <c r="BM61" s="2">
        <v>0.97937414738439199</v>
      </c>
      <c r="BN61" s="2">
        <v>0.98764019559426897</v>
      </c>
      <c r="BO61" s="2">
        <v>0.98163517240092901</v>
      </c>
      <c r="BP61" s="2">
        <v>0.94078820249643502</v>
      </c>
      <c r="BQ61" s="2">
        <v>0.94579283347986998</v>
      </c>
      <c r="BR61" s="2">
        <v>0.95509009130915801</v>
      </c>
      <c r="BS61" s="2">
        <v>0.94999234908045305</v>
      </c>
      <c r="BT61" s="2">
        <v>0.94691892607526895</v>
      </c>
      <c r="BU61" s="2">
        <v>0.95453755404817497</v>
      </c>
      <c r="BV61" s="2">
        <v>0.942659856095173</v>
      </c>
      <c r="BW61" s="2">
        <v>0.95526113197602402</v>
      </c>
      <c r="BX61" s="2">
        <v>0.95427624537697198</v>
      </c>
      <c r="BY61" s="2">
        <v>0.95328860461863296</v>
      </c>
      <c r="BZ61" s="2">
        <v>0.95942420914294002</v>
      </c>
      <c r="CA61" s="2">
        <v>0.95492132277125696</v>
      </c>
      <c r="CB61" s="2">
        <v>0.95780282825371998</v>
      </c>
      <c r="CC61" s="2">
        <v>0.93879506563668003</v>
      </c>
      <c r="CD61" s="2">
        <v>0.96012433574204403</v>
      </c>
      <c r="CE61" s="2">
        <v>0.94881624462966196</v>
      </c>
      <c r="CF61" s="2">
        <v>0.95280618263031203</v>
      </c>
      <c r="CG61" s="2">
        <v>0.95573356508558405</v>
      </c>
      <c r="CH61" s="2">
        <v>0.95340428692011803</v>
      </c>
      <c r="CI61" s="2">
        <v>0.94651222969527304</v>
      </c>
      <c r="CJ61" s="2">
        <v>0.96696853306055597</v>
      </c>
      <c r="CK61" s="2">
        <v>0.96334507313463102</v>
      </c>
      <c r="CL61" s="2">
        <v>0.95203204478482095</v>
      </c>
      <c r="CM61" s="2">
        <v>0.94906317722826306</v>
      </c>
      <c r="CN61" s="2">
        <v>0.93763690900436403</v>
      </c>
      <c r="CO61" s="2">
        <v>0.94439429106629302</v>
      </c>
      <c r="CP61" s="2">
        <v>0.95281926715782905</v>
      </c>
      <c r="CQ61" s="2">
        <v>0.94451579128787899</v>
      </c>
      <c r="CR61" s="2">
        <v>0.95250642466899804</v>
      </c>
      <c r="CS61" s="2">
        <v>0.94677640920835404</v>
      </c>
      <c r="CT61" s="2">
        <v>0.95197810565339702</v>
      </c>
      <c r="CU61" s="2">
        <v>0.94237082871362199</v>
      </c>
      <c r="CV61" s="2">
        <v>0.93180520820661905</v>
      </c>
      <c r="CW61" s="2">
        <v>0.93488957789543503</v>
      </c>
      <c r="CX61" s="2">
        <v>0.96331656545722799</v>
      </c>
      <c r="CY61" s="2">
        <v>0.93872861894889004</v>
      </c>
      <c r="CZ61" s="2">
        <v>0.94274136271907005</v>
      </c>
      <c r="DA61" s="2">
        <v>0.94995225614488499</v>
      </c>
      <c r="DB61" s="2">
        <v>0.93795895785967698</v>
      </c>
      <c r="DC61" s="2">
        <v>0.94626125019256102</v>
      </c>
      <c r="DD61" s="2">
        <v>0.93263957302259104</v>
      </c>
      <c r="DE61" s="2">
        <v>0.76698922800352198</v>
      </c>
      <c r="DF61" s="2">
        <v>0.70372947368235395</v>
      </c>
      <c r="DG61" s="2">
        <v>0.66518648566377503</v>
      </c>
      <c r="DH61" s="2">
        <v>0.57391540854573597</v>
      </c>
      <c r="DI61" s="2">
        <v>0.654063228654573</v>
      </c>
      <c r="DJ61" s="2">
        <v>0.66922855181465701</v>
      </c>
      <c r="DK61" s="2">
        <v>0.97377414882727198</v>
      </c>
      <c r="DL61" s="2">
        <v>0.98349032338254005</v>
      </c>
      <c r="DM61" s="2">
        <v>0.97544920563050697</v>
      </c>
      <c r="DN61" s="2">
        <v>0.95109569323379295</v>
      </c>
      <c r="DO61" s="2">
        <v>0.94227580720062198</v>
      </c>
      <c r="DP61" s="2">
        <v>0.90518927300102903</v>
      </c>
      <c r="DQ61" s="2">
        <v>0.952237178962416</v>
      </c>
      <c r="DR61" s="2">
        <v>0.89973140209720903</v>
      </c>
      <c r="DS61" s="2">
        <v>0.899034726314619</v>
      </c>
      <c r="DT61" s="2">
        <v>0.95157214229047205</v>
      </c>
      <c r="DU61" s="2">
        <v>0.91995838388562601</v>
      </c>
      <c r="DV61" s="2">
        <v>0.95210274152888996</v>
      </c>
      <c r="DW61" s="2">
        <v>0.90762903007128604</v>
      </c>
      <c r="DX61" s="2">
        <v>0.910298637818451</v>
      </c>
      <c r="DY61" s="2">
        <v>0.911810400648149</v>
      </c>
      <c r="DZ61" s="2">
        <v>0.87743252198482402</v>
      </c>
      <c r="EA61" s="2">
        <v>0.90122675366784399</v>
      </c>
      <c r="EB61" s="2">
        <v>0.89180132794368205</v>
      </c>
      <c r="EC61" s="2">
        <v>0.88226388367147301</v>
      </c>
      <c r="ED61" s="2">
        <v>0.89400398597126596</v>
      </c>
      <c r="EE61" s="2">
        <v>0.88564561294140798</v>
      </c>
      <c r="EF61" s="2">
        <v>0.89851278205098195</v>
      </c>
      <c r="EG61" s="2">
        <v>0.99047550828522701</v>
      </c>
      <c r="EH61" s="2">
        <v>0.98298316188093704</v>
      </c>
      <c r="EI61" s="2">
        <v>0.94712643705255695</v>
      </c>
      <c r="EJ61" s="2">
        <v>0.97979775735295405</v>
      </c>
      <c r="EK61" s="2">
        <v>0.97085566215555097</v>
      </c>
      <c r="EL61" s="2">
        <v>0.95398469073774494</v>
      </c>
      <c r="EM61" s="2">
        <v>0.953837338303822</v>
      </c>
      <c r="EN61" s="2">
        <v>0.96615354510167295</v>
      </c>
      <c r="EO61" s="2">
        <v>0.97186136863828498</v>
      </c>
      <c r="EP61" s="2">
        <v>0.97976651621509903</v>
      </c>
      <c r="EQ61" s="2">
        <v>0.98459112171390295</v>
      </c>
      <c r="ER61" s="2">
        <v>0.98939096526798798</v>
      </c>
    </row>
    <row r="62" spans="1:148" x14ac:dyDescent="0.35">
      <c r="A62" s="3" t="s">
        <v>86</v>
      </c>
      <c r="B62" s="2">
        <v>0.91322341020034203</v>
      </c>
      <c r="C62" s="2">
        <v>0.907138812576744</v>
      </c>
      <c r="D62" s="2">
        <v>0.90167399636432499</v>
      </c>
      <c r="E62" s="2">
        <v>0.91017211160262901</v>
      </c>
      <c r="F62" s="2">
        <v>0.87801904052335999</v>
      </c>
      <c r="G62" s="2">
        <v>0.87572346108389498</v>
      </c>
      <c r="H62" s="2">
        <v>0.88573932341110695</v>
      </c>
      <c r="I62" s="2">
        <v>0.88059250851606197</v>
      </c>
      <c r="J62" s="2">
        <v>0.91268868822886096</v>
      </c>
      <c r="K62" s="2">
        <v>0.90899410083620003</v>
      </c>
      <c r="L62" s="2">
        <v>0.89831248234390504</v>
      </c>
      <c r="M62" s="2">
        <v>0.87869487687653602</v>
      </c>
      <c r="N62" s="2">
        <v>0.88379339690389203</v>
      </c>
      <c r="O62" s="2">
        <v>0.888915508756429</v>
      </c>
      <c r="P62" s="2">
        <v>0.90846558648990605</v>
      </c>
      <c r="Q62" s="2">
        <v>0.87388844108749597</v>
      </c>
      <c r="R62" s="2">
        <v>0.89302076496177496</v>
      </c>
      <c r="S62" s="2">
        <v>0.85889310948026298</v>
      </c>
      <c r="T62" s="2">
        <v>0.85831305562582905</v>
      </c>
      <c r="U62" s="2">
        <v>0.88806869226248097</v>
      </c>
      <c r="V62" s="2">
        <v>0.92168409594432998</v>
      </c>
      <c r="W62" s="2">
        <v>0.91274021592816368</v>
      </c>
      <c r="X62" s="2">
        <v>0.8199762385402134</v>
      </c>
      <c r="Y62" s="2">
        <v>0.90783887799042096</v>
      </c>
      <c r="Z62" s="2">
        <v>0.88613446552375696</v>
      </c>
      <c r="AA62" s="2">
        <v>0.92906435359447603</v>
      </c>
      <c r="AB62" s="2">
        <v>0.61216934847288096</v>
      </c>
      <c r="AC62" s="2">
        <v>0.925791170169319</v>
      </c>
      <c r="AD62" s="2">
        <v>0.92293809866625798</v>
      </c>
      <c r="AE62" s="2">
        <v>0.92188155697843999</v>
      </c>
      <c r="AF62" s="2">
        <v>0.96393147813356495</v>
      </c>
      <c r="AG62" s="2">
        <v>0.957203099989127</v>
      </c>
      <c r="AH62" s="2">
        <v>0.97032719000225098</v>
      </c>
      <c r="AI62" s="2">
        <v>0.917274806907873</v>
      </c>
      <c r="AJ62" s="2">
        <v>0.89884085795505497</v>
      </c>
      <c r="AK62" s="2">
        <v>0.90046481947161805</v>
      </c>
      <c r="AL62" s="2">
        <v>0.90644912200648298</v>
      </c>
      <c r="AM62" s="2">
        <v>0.91244841265390297</v>
      </c>
      <c r="AN62" s="2">
        <v>0.89584362881830804</v>
      </c>
      <c r="AO62" s="2">
        <v>0.88509318987102703</v>
      </c>
      <c r="AP62" s="2">
        <v>0.90221575193071302</v>
      </c>
      <c r="AQ62" s="2">
        <v>0.91511732104598797</v>
      </c>
      <c r="AR62" s="2">
        <v>0.89824959288974704</v>
      </c>
      <c r="AS62" s="2">
        <v>0.89462938128130698</v>
      </c>
      <c r="AT62" s="2">
        <v>0.90022145928245201</v>
      </c>
      <c r="AU62" s="2">
        <v>0.90663028734540396</v>
      </c>
      <c r="AV62" s="2">
        <v>0.89257697651359202</v>
      </c>
      <c r="AW62" s="2">
        <v>0.89312801816912002</v>
      </c>
      <c r="AX62" s="2">
        <v>0.90341624398661002</v>
      </c>
      <c r="AY62" s="2">
        <v>0.91097439363063804</v>
      </c>
      <c r="AZ62" s="2">
        <v>0.87795192102646002</v>
      </c>
      <c r="BA62" s="2">
        <v>0.87947265816435205</v>
      </c>
      <c r="BB62" s="2">
        <v>0.89860442005434105</v>
      </c>
      <c r="BC62" s="2">
        <v>0.70021344859586598</v>
      </c>
      <c r="BD62" s="2">
        <v>0.93298957187732501</v>
      </c>
      <c r="BE62" s="2">
        <v>0.80987111975789094</v>
      </c>
      <c r="BF62" s="2">
        <v>0.557219317410799</v>
      </c>
      <c r="BG62" s="2">
        <v>0.62780137610619002</v>
      </c>
      <c r="BH62" s="2">
        <v>0.83586100240741401</v>
      </c>
      <c r="BI62" s="2">
        <v>0.57186920843519595</v>
      </c>
      <c r="BJ62" s="2">
        <v>0</v>
      </c>
      <c r="BK62" s="2">
        <v>0.86463659604996401</v>
      </c>
      <c r="BL62" s="2">
        <v>0.93209380312255496</v>
      </c>
      <c r="BM62" s="2">
        <v>0.96484443937601105</v>
      </c>
      <c r="BN62" s="2">
        <v>0.97833566525268301</v>
      </c>
      <c r="BO62" s="2">
        <v>0.96748011080057905</v>
      </c>
      <c r="BP62" s="2">
        <v>0.914060124210054</v>
      </c>
      <c r="BQ62" s="2">
        <v>0.92246583850323305</v>
      </c>
      <c r="BR62" s="2">
        <v>0.92193420661777004</v>
      </c>
      <c r="BS62" s="2">
        <v>0.91118492570126897</v>
      </c>
      <c r="BT62" s="2">
        <v>0.91308918936063299</v>
      </c>
      <c r="BU62" s="2">
        <v>0.92373132642196598</v>
      </c>
      <c r="BV62" s="2">
        <v>0.91034259598084399</v>
      </c>
      <c r="BW62" s="2">
        <v>0.92258972798750305</v>
      </c>
      <c r="BX62" s="2">
        <v>0.92252887041748899</v>
      </c>
      <c r="BY62" s="2">
        <v>0.93972133566445604</v>
      </c>
      <c r="BZ62" s="2">
        <v>0.93279680936911102</v>
      </c>
      <c r="CA62" s="2">
        <v>0.938229603468962</v>
      </c>
      <c r="CB62" s="2">
        <v>0.93317023163569801</v>
      </c>
      <c r="CC62" s="2">
        <v>0.90935608181677197</v>
      </c>
      <c r="CD62" s="2">
        <v>0.94678656697612296</v>
      </c>
      <c r="CE62" s="2">
        <v>0.91976599497891798</v>
      </c>
      <c r="CF62" s="2">
        <v>0.93146178481600195</v>
      </c>
      <c r="CG62" s="2">
        <v>0.93112413529819404</v>
      </c>
      <c r="CH62" s="2">
        <v>0.93682129248122303</v>
      </c>
      <c r="CI62" s="2">
        <v>0.920135950525789</v>
      </c>
      <c r="CJ62" s="2">
        <v>0.94655645210803596</v>
      </c>
      <c r="CK62" s="2">
        <v>0.94544247370007894</v>
      </c>
      <c r="CL62" s="2">
        <v>0.92112292894838999</v>
      </c>
      <c r="CM62" s="2">
        <v>0.91618473508785603</v>
      </c>
      <c r="CN62" s="2">
        <v>0.90932697483220704</v>
      </c>
      <c r="CO62" s="2">
        <v>0.91732665426987403</v>
      </c>
      <c r="CP62" s="2">
        <v>0.92575890802843197</v>
      </c>
      <c r="CQ62" s="2">
        <v>0.91802192550467299</v>
      </c>
      <c r="CR62" s="2">
        <v>0.92174993386247805</v>
      </c>
      <c r="CS62" s="2">
        <v>0.91460322035914998</v>
      </c>
      <c r="CT62" s="2">
        <v>0.92249139093148802</v>
      </c>
      <c r="CU62" s="2">
        <v>0.91943595044729198</v>
      </c>
      <c r="CV62" s="2">
        <v>0.90439304220281902</v>
      </c>
      <c r="CW62" s="2">
        <v>0.90414069373648798</v>
      </c>
      <c r="CX62" s="2">
        <v>0.93915885633487795</v>
      </c>
      <c r="CY62" s="2">
        <v>0.91844718727534902</v>
      </c>
      <c r="CZ62" s="2">
        <v>0.92266839210699902</v>
      </c>
      <c r="DA62" s="2">
        <v>0.92949349754966704</v>
      </c>
      <c r="DB62" s="2">
        <v>0.910138739561835</v>
      </c>
      <c r="DC62" s="2">
        <v>0.92086800145651904</v>
      </c>
      <c r="DD62" s="2">
        <v>0.90963873756997504</v>
      </c>
      <c r="DE62" s="2">
        <v>0.67066617622689095</v>
      </c>
      <c r="DF62" s="2">
        <v>0.61994105280775702</v>
      </c>
      <c r="DG62" s="2">
        <v>0.56113303589395203</v>
      </c>
      <c r="DH62" s="2">
        <v>0.56596744717071501</v>
      </c>
      <c r="DI62" s="2">
        <v>0.57714396311800698</v>
      </c>
      <c r="DJ62" s="2">
        <v>0.60484977757904002</v>
      </c>
      <c r="DK62" s="2">
        <v>0.95328937469473196</v>
      </c>
      <c r="DL62" s="2">
        <v>0.97157456923972496</v>
      </c>
      <c r="DM62" s="2">
        <v>0.95984541603304796</v>
      </c>
      <c r="DN62" s="2">
        <v>0.91670890001979299</v>
      </c>
      <c r="DO62" s="2">
        <v>0.90906822392853104</v>
      </c>
      <c r="DP62" s="2">
        <v>0.86886281564072698</v>
      </c>
      <c r="DQ62" s="2">
        <v>0.92112097782294899</v>
      </c>
      <c r="DR62" s="2">
        <v>0.86614455690167003</v>
      </c>
      <c r="DS62" s="2">
        <v>0.86161730444073603</v>
      </c>
      <c r="DT62" s="2">
        <v>0.91894915021139401</v>
      </c>
      <c r="DU62" s="2">
        <v>0.87828756242596395</v>
      </c>
      <c r="DV62" s="2">
        <v>0.92357208554911796</v>
      </c>
      <c r="DW62" s="2">
        <v>0.87052773192365096</v>
      </c>
      <c r="DX62" s="2">
        <v>0.88144534698452803</v>
      </c>
      <c r="DY62" s="2">
        <v>0.87817177930168</v>
      </c>
      <c r="DZ62" s="2">
        <v>0.85579831346869195</v>
      </c>
      <c r="EA62" s="2">
        <v>0.87160769343978695</v>
      </c>
      <c r="EB62" s="2">
        <v>0.86160266610910297</v>
      </c>
      <c r="EC62" s="2">
        <v>0.85888908468550995</v>
      </c>
      <c r="ED62" s="2">
        <v>0.86261366816289298</v>
      </c>
      <c r="EE62" s="2">
        <v>0.86083580338168098</v>
      </c>
      <c r="EF62" s="2">
        <v>0.88290282608223403</v>
      </c>
      <c r="EG62" s="2">
        <v>0.98367551907845396</v>
      </c>
      <c r="EH62" s="2">
        <v>0.97214780298189696</v>
      </c>
      <c r="EI62" s="2">
        <v>0.92625527234375105</v>
      </c>
      <c r="EJ62" s="2">
        <v>0.96567897212120002</v>
      </c>
      <c r="EK62" s="2">
        <v>0.95558593272954995</v>
      </c>
      <c r="EL62" s="2">
        <v>0.92657806736952897</v>
      </c>
      <c r="EM62" s="2">
        <v>0.92777191694951899</v>
      </c>
      <c r="EN62" s="2">
        <v>0.951239892742891</v>
      </c>
      <c r="EO62" s="2">
        <v>0.95839122260638199</v>
      </c>
      <c r="EP62" s="2">
        <v>0.96645983963703896</v>
      </c>
      <c r="EQ62" s="2">
        <v>0.97355677989042999</v>
      </c>
      <c r="ER62" s="2">
        <v>0.98178421870964305</v>
      </c>
    </row>
    <row r="63" spans="1:148" x14ac:dyDescent="0.35">
      <c r="A63" s="3" t="s">
        <v>85</v>
      </c>
      <c r="B63" s="2">
        <v>0.81935032973321797</v>
      </c>
      <c r="C63" s="2">
        <v>0.82029229001618598</v>
      </c>
      <c r="D63" s="2">
        <v>0.81277849002547897</v>
      </c>
      <c r="E63" s="2">
        <v>0.79396223595091198</v>
      </c>
      <c r="F63" s="2">
        <v>0.82364722199330698</v>
      </c>
      <c r="G63" s="2">
        <v>0.84019120517269896</v>
      </c>
      <c r="H63" s="2">
        <v>0.837197589202193</v>
      </c>
      <c r="I63" s="2">
        <v>0.81685493485246696</v>
      </c>
      <c r="J63" s="2">
        <v>0.79221181666493501</v>
      </c>
      <c r="K63" s="2">
        <v>0.84432422443277899</v>
      </c>
      <c r="L63" s="2">
        <v>0.81526259640909104</v>
      </c>
      <c r="M63" s="2">
        <v>0.83514033115486297</v>
      </c>
      <c r="N63" s="2">
        <v>0.76801565367066404</v>
      </c>
      <c r="O63" s="2">
        <v>0.84742793624113899</v>
      </c>
      <c r="P63" s="2">
        <v>0.77779770166399798</v>
      </c>
      <c r="Q63" s="2">
        <v>0.82325923524629796</v>
      </c>
      <c r="R63" s="2">
        <v>0.83529293510842795</v>
      </c>
      <c r="S63" s="2">
        <v>0.86792157694830296</v>
      </c>
      <c r="T63" s="2">
        <v>0.82133072167432397</v>
      </c>
      <c r="U63" s="2">
        <v>0.82076505315974102</v>
      </c>
      <c r="V63" s="2">
        <v>0.69426717720734199</v>
      </c>
      <c r="W63" s="2">
        <v>0.64753223354352096</v>
      </c>
      <c r="X63" s="2">
        <v>0.69346752450910998</v>
      </c>
      <c r="Y63" s="2">
        <v>0.604635998827174</v>
      </c>
      <c r="Z63" s="2">
        <v>0.66857642618002799</v>
      </c>
      <c r="AA63" s="2">
        <v>0.61287481482028605</v>
      </c>
      <c r="AB63" s="2">
        <v>0.77339228723336895</v>
      </c>
      <c r="AC63" s="2">
        <v>0.66881025177773901</v>
      </c>
      <c r="AD63" s="2">
        <v>0.66113960963024898</v>
      </c>
      <c r="AE63" s="2">
        <v>0.63815533451622197</v>
      </c>
      <c r="AF63" s="2">
        <v>0.84534394199900897</v>
      </c>
      <c r="AG63" s="2">
        <v>0.839352364988322</v>
      </c>
      <c r="AH63" s="2">
        <v>0.81065865767937195</v>
      </c>
      <c r="AI63" s="2">
        <v>0.81800186432722599</v>
      </c>
      <c r="AJ63" s="2">
        <v>0.75883768557315701</v>
      </c>
      <c r="AK63" s="2">
        <v>0.76738472456989104</v>
      </c>
      <c r="AL63" s="2">
        <v>0.78001555319271298</v>
      </c>
      <c r="AM63" s="2">
        <v>0.80438134167727204</v>
      </c>
      <c r="AN63" s="2">
        <v>0.79509798645929297</v>
      </c>
      <c r="AO63" s="2">
        <v>0.79840997901297095</v>
      </c>
      <c r="AP63" s="2">
        <v>0.82058265480513604</v>
      </c>
      <c r="AQ63" s="2">
        <v>0.79348457417446705</v>
      </c>
      <c r="AR63" s="2">
        <v>0.82403007379089499</v>
      </c>
      <c r="AS63" s="2">
        <v>0.79890213280738598</v>
      </c>
      <c r="AT63" s="2">
        <v>0.82050849962399497</v>
      </c>
      <c r="AU63" s="2">
        <v>0.82615010217887397</v>
      </c>
      <c r="AV63" s="2">
        <v>0.81494575635945499</v>
      </c>
      <c r="AW63" s="2">
        <v>0.78307973472676695</v>
      </c>
      <c r="AX63" s="2">
        <v>0.80707038353391802</v>
      </c>
      <c r="AY63" s="2">
        <v>0.80852492906601203</v>
      </c>
      <c r="AZ63" s="2">
        <v>0.81182875404333898</v>
      </c>
      <c r="BA63" s="2">
        <v>0.78434576017491398</v>
      </c>
      <c r="BB63" s="2">
        <v>0.79737768158863598</v>
      </c>
      <c r="BC63" s="2">
        <v>0.70489347505071398</v>
      </c>
      <c r="BD63" s="2">
        <v>0.66414093902887394</v>
      </c>
      <c r="BE63" s="2">
        <v>0.49137527084926202</v>
      </c>
      <c r="BF63" s="2">
        <v>0.81454502647567995</v>
      </c>
      <c r="BG63" s="2">
        <v>0.71475736706770698</v>
      </c>
      <c r="BH63" s="2">
        <v>0.69499888733443405</v>
      </c>
      <c r="BI63" s="2">
        <v>0.92315190258545299</v>
      </c>
      <c r="BJ63" s="2">
        <v>0.86463659604996401</v>
      </c>
      <c r="BK63" s="2">
        <v>0</v>
      </c>
      <c r="BL63" s="2">
        <v>0.63652512071604195</v>
      </c>
      <c r="BM63" s="2">
        <v>0.77819964783234596</v>
      </c>
      <c r="BN63" s="2">
        <v>0.85899497605108099</v>
      </c>
      <c r="BO63" s="2">
        <v>0.84821611178589895</v>
      </c>
      <c r="BP63" s="2">
        <v>0.75914592876186404</v>
      </c>
      <c r="BQ63" s="2">
        <v>0.789105764853266</v>
      </c>
      <c r="BR63" s="2">
        <v>0.78339059679991696</v>
      </c>
      <c r="BS63" s="2">
        <v>0.75078561395922205</v>
      </c>
      <c r="BT63" s="2">
        <v>0.75107811977700001</v>
      </c>
      <c r="BU63" s="2">
        <v>0.78797831578227195</v>
      </c>
      <c r="BV63" s="2">
        <v>0.75431591481891802</v>
      </c>
      <c r="BW63" s="2">
        <v>0.77518619113239995</v>
      </c>
      <c r="BX63" s="2">
        <v>0.759439883822149</v>
      </c>
      <c r="BY63" s="2">
        <v>0.86757790882970998</v>
      </c>
      <c r="BZ63" s="2">
        <v>0.88583515956496905</v>
      </c>
      <c r="CA63" s="2">
        <v>0.88273007779806301</v>
      </c>
      <c r="CB63" s="2">
        <v>0.87316756895948899</v>
      </c>
      <c r="CC63" s="2">
        <v>0.78909473470722702</v>
      </c>
      <c r="CD63" s="2">
        <v>0.83949371891854796</v>
      </c>
      <c r="CE63" s="2">
        <v>0.79985807962833899</v>
      </c>
      <c r="CF63" s="2">
        <v>0.87344763937043801</v>
      </c>
      <c r="CG63" s="2">
        <v>0.84721373242771603</v>
      </c>
      <c r="CH63" s="2">
        <v>0.89635383273505298</v>
      </c>
      <c r="CI63" s="2">
        <v>0.75012698314553095</v>
      </c>
      <c r="CJ63" s="2">
        <v>0.79632486447367001</v>
      </c>
      <c r="CK63" s="2">
        <v>0.80511001618246802</v>
      </c>
      <c r="CL63" s="2">
        <v>0.813374111350606</v>
      </c>
      <c r="CM63" s="2">
        <v>0.77783551552823604</v>
      </c>
      <c r="CN63" s="2">
        <v>0.79630080515674095</v>
      </c>
      <c r="CO63" s="2">
        <v>0.79328477101120898</v>
      </c>
      <c r="CP63" s="2">
        <v>0.81051519716578602</v>
      </c>
      <c r="CQ63" s="2">
        <v>0.79496091361867305</v>
      </c>
      <c r="CR63" s="2">
        <v>0.78543682837864404</v>
      </c>
      <c r="CS63" s="2">
        <v>0.78377368967038896</v>
      </c>
      <c r="CT63" s="2">
        <v>0.77757027319345695</v>
      </c>
      <c r="CU63" s="2">
        <v>0.77010159549630097</v>
      </c>
      <c r="CV63" s="2">
        <v>0.74024270735507502</v>
      </c>
      <c r="CW63" s="2">
        <v>0.74828090995422103</v>
      </c>
      <c r="CX63" s="2">
        <v>0.78410033759123898</v>
      </c>
      <c r="CY63" s="2">
        <v>0.80726189655040803</v>
      </c>
      <c r="CZ63" s="2">
        <v>0.76533135991792101</v>
      </c>
      <c r="DA63" s="2">
        <v>0.74872159983610098</v>
      </c>
      <c r="DB63" s="2">
        <v>0.76971307260553601</v>
      </c>
      <c r="DC63" s="2">
        <v>0.75489973924809795</v>
      </c>
      <c r="DD63" s="2">
        <v>0.74355880221096804</v>
      </c>
      <c r="DE63" s="2">
        <v>0.78443618510822299</v>
      </c>
      <c r="DF63" s="2">
        <v>0.81337481003470102</v>
      </c>
      <c r="DG63" s="2">
        <v>0.83602730870741404</v>
      </c>
      <c r="DH63" s="2">
        <v>0.88019537888136801</v>
      </c>
      <c r="DI63" s="2">
        <v>0.83521569522379102</v>
      </c>
      <c r="DJ63" s="2">
        <v>0.85234815230861305</v>
      </c>
      <c r="DK63" s="2">
        <v>0.73569235186860404</v>
      </c>
      <c r="DL63" s="2">
        <v>0.90277086574237597</v>
      </c>
      <c r="DM63" s="2">
        <v>0.85445949016774403</v>
      </c>
      <c r="DN63" s="2">
        <v>0.79160692582443404</v>
      </c>
      <c r="DO63" s="2">
        <v>0.78689464134216203</v>
      </c>
      <c r="DP63" s="2">
        <v>0.87669116458190999</v>
      </c>
      <c r="DQ63" s="2">
        <v>0.80407458358806405</v>
      </c>
      <c r="DR63" s="2">
        <v>0.83886331394288904</v>
      </c>
      <c r="DS63" s="2">
        <v>0.87032703724121996</v>
      </c>
      <c r="DT63" s="2">
        <v>0.80735902920890801</v>
      </c>
      <c r="DU63" s="2">
        <v>0.84924335233933101</v>
      </c>
      <c r="DV63" s="2">
        <v>0.81537506559906403</v>
      </c>
      <c r="DW63" s="2">
        <v>0.88152462294203904</v>
      </c>
      <c r="DX63" s="2">
        <v>0.83713466583714902</v>
      </c>
      <c r="DY63" s="2">
        <v>0.86415615103388199</v>
      </c>
      <c r="DZ63" s="2">
        <v>0.89033980393812895</v>
      </c>
      <c r="EA63" s="2">
        <v>0.85108997283211596</v>
      </c>
      <c r="EB63" s="2">
        <v>0.88844144033281103</v>
      </c>
      <c r="EC63" s="2">
        <v>0.87925001794449997</v>
      </c>
      <c r="ED63" s="2">
        <v>0.89160314219612702</v>
      </c>
      <c r="EE63" s="2">
        <v>0.89799559110937199</v>
      </c>
      <c r="EF63" s="2">
        <v>0.86426827758889901</v>
      </c>
      <c r="EG63" s="2">
        <v>0.90394024941483397</v>
      </c>
      <c r="EH63" s="2">
        <v>0.86063368861613698</v>
      </c>
      <c r="EI63" s="2">
        <v>0.81995246632865604</v>
      </c>
      <c r="EJ63" s="2">
        <v>0.83081673940198897</v>
      </c>
      <c r="EK63" s="2">
        <v>0.82961709948491902</v>
      </c>
      <c r="EL63" s="2">
        <v>0.77770645642466396</v>
      </c>
      <c r="EM63" s="2">
        <v>0.78770027831175204</v>
      </c>
      <c r="EN63" s="2">
        <v>0.82252348458353897</v>
      </c>
      <c r="EO63" s="2">
        <v>0.780225078368466</v>
      </c>
      <c r="EP63" s="2">
        <v>0.85670105800714502</v>
      </c>
      <c r="EQ63" s="2">
        <v>0.83192572769720496</v>
      </c>
      <c r="ER63" s="2">
        <v>0.88747987835032305</v>
      </c>
    </row>
    <row r="64" spans="1:148" x14ac:dyDescent="0.35">
      <c r="A64" s="3" t="s">
        <v>84</v>
      </c>
      <c r="B64" s="2">
        <v>0.83391473924516801</v>
      </c>
      <c r="C64" s="2">
        <v>0.82782338451056203</v>
      </c>
      <c r="D64" s="2">
        <v>0.83557418903852698</v>
      </c>
      <c r="E64" s="2">
        <v>0.80535188246891498</v>
      </c>
      <c r="F64" s="2">
        <v>0.83900845387321699</v>
      </c>
      <c r="G64" s="2">
        <v>0.85131565538596798</v>
      </c>
      <c r="H64" s="2">
        <v>0.84815171266145495</v>
      </c>
      <c r="I64" s="2">
        <v>0.82840628776650904</v>
      </c>
      <c r="J64" s="2">
        <v>0.82066777104709998</v>
      </c>
      <c r="K64" s="2">
        <v>0.85712133816354497</v>
      </c>
      <c r="L64" s="2">
        <v>0.83819585911477501</v>
      </c>
      <c r="M64" s="2">
        <v>0.842332877103671</v>
      </c>
      <c r="N64" s="2">
        <v>0.84658499640689</v>
      </c>
      <c r="O64" s="2">
        <v>0.865163153546464</v>
      </c>
      <c r="P64" s="2">
        <v>0.77091951352874299</v>
      </c>
      <c r="Q64" s="2">
        <v>0.83430634579006901</v>
      </c>
      <c r="R64" s="2">
        <v>0.84554783475179296</v>
      </c>
      <c r="S64" s="2">
        <v>0.86973770731287703</v>
      </c>
      <c r="T64" s="2">
        <v>0.83295211653654899</v>
      </c>
      <c r="U64" s="2">
        <v>0.80918517785098298</v>
      </c>
      <c r="V64" s="2">
        <v>0.49432295319527803</v>
      </c>
      <c r="W64" s="2">
        <v>0.526978195961884</v>
      </c>
      <c r="X64" s="2">
        <v>0.60822890634174032</v>
      </c>
      <c r="Y64" s="2">
        <v>0.50494325243066196</v>
      </c>
      <c r="Z64" s="2">
        <v>0.63759562252825397</v>
      </c>
      <c r="AA64" s="2">
        <v>0.455715863521651</v>
      </c>
      <c r="AB64" s="2">
        <v>0.883298743253773</v>
      </c>
      <c r="AC64" s="2">
        <v>0.48912679481167698</v>
      </c>
      <c r="AD64" s="2">
        <v>0.487590251835747</v>
      </c>
      <c r="AE64" s="2">
        <v>0.45212093095977102</v>
      </c>
      <c r="AF64" s="2">
        <v>0.780060950960346</v>
      </c>
      <c r="AG64" s="2">
        <v>0.75583182403836302</v>
      </c>
      <c r="AH64" s="2">
        <v>0.64581436944644</v>
      </c>
      <c r="AI64" s="2">
        <v>0.82676614601758003</v>
      </c>
      <c r="AJ64" s="2">
        <v>0.74776923035217802</v>
      </c>
      <c r="AK64" s="2">
        <v>0.77531321592812497</v>
      </c>
      <c r="AL64" s="2">
        <v>0.79752199223183395</v>
      </c>
      <c r="AM64" s="2">
        <v>0.82075442759696204</v>
      </c>
      <c r="AN64" s="2">
        <v>0.80957791086803998</v>
      </c>
      <c r="AO64" s="2">
        <v>0.81519962848442495</v>
      </c>
      <c r="AP64" s="2">
        <v>0.84510825090800901</v>
      </c>
      <c r="AQ64" s="2">
        <v>0.80922299012444299</v>
      </c>
      <c r="AR64" s="2">
        <v>0.84731506870849005</v>
      </c>
      <c r="AS64" s="2">
        <v>0.81597144634513297</v>
      </c>
      <c r="AT64" s="2">
        <v>0.84563049005545898</v>
      </c>
      <c r="AU64" s="2">
        <v>0.83985545747273505</v>
      </c>
      <c r="AV64" s="2">
        <v>0.83331960829931995</v>
      </c>
      <c r="AW64" s="2">
        <v>0.78533419460364595</v>
      </c>
      <c r="AX64" s="2">
        <v>0.82020061121646504</v>
      </c>
      <c r="AY64" s="2">
        <v>0.80496391301328196</v>
      </c>
      <c r="AZ64" s="2">
        <v>0.830947776387846</v>
      </c>
      <c r="BA64" s="2">
        <v>0.80186777433047896</v>
      </c>
      <c r="BB64" s="2">
        <v>0.79500969465773197</v>
      </c>
      <c r="BC64" s="2">
        <v>0.84686355906898003</v>
      </c>
      <c r="BD64" s="2">
        <v>0.47744889330805501</v>
      </c>
      <c r="BE64" s="2">
        <v>0.70774485390993502</v>
      </c>
      <c r="BF64" s="2">
        <v>0.90656786365304398</v>
      </c>
      <c r="BG64" s="2">
        <v>0.85591592114547099</v>
      </c>
      <c r="BH64" s="2">
        <v>0.80524735546025605</v>
      </c>
      <c r="BI64" s="2">
        <v>0.96310064825765496</v>
      </c>
      <c r="BJ64" s="2">
        <v>0.93209380312255496</v>
      </c>
      <c r="BK64" s="2">
        <v>0.63652512071604195</v>
      </c>
      <c r="BL64" s="2">
        <v>0</v>
      </c>
      <c r="BM64" s="2">
        <v>0.572056272643788</v>
      </c>
      <c r="BN64" s="2">
        <v>0.71510834189609296</v>
      </c>
      <c r="BO64" s="2">
        <v>0.74049784256478202</v>
      </c>
      <c r="BP64" s="2">
        <v>0.75888651142504104</v>
      </c>
      <c r="BQ64" s="2">
        <v>0.76683289055031401</v>
      </c>
      <c r="BR64" s="2">
        <v>0.777694774073032</v>
      </c>
      <c r="BS64" s="2">
        <v>0.741234609820698</v>
      </c>
      <c r="BT64" s="2">
        <v>0.73893018534907495</v>
      </c>
      <c r="BU64" s="2">
        <v>0.77526539640353398</v>
      </c>
      <c r="BV64" s="2">
        <v>0.75507207772649398</v>
      </c>
      <c r="BW64" s="2">
        <v>0.74692280757701202</v>
      </c>
      <c r="BX64" s="2">
        <v>0.71838186388015701</v>
      </c>
      <c r="BY64" s="2">
        <v>0.86341807748534405</v>
      </c>
      <c r="BZ64" s="2">
        <v>0.88386597723520599</v>
      </c>
      <c r="CA64" s="2">
        <v>0.87361995632727596</v>
      </c>
      <c r="CB64" s="2">
        <v>0.86670967574939195</v>
      </c>
      <c r="CC64" s="2">
        <v>0.76012901847294101</v>
      </c>
      <c r="CD64" s="2">
        <v>0.79642788883849702</v>
      </c>
      <c r="CE64" s="2">
        <v>0.76766585063246695</v>
      </c>
      <c r="CF64" s="2">
        <v>0.87256110594879599</v>
      </c>
      <c r="CG64" s="2">
        <v>0.83715557416281505</v>
      </c>
      <c r="CH64" s="2">
        <v>0.892758133757109</v>
      </c>
      <c r="CI64" s="2">
        <v>0.67819969101734101</v>
      </c>
      <c r="CJ64" s="2">
        <v>0.73392991838124799</v>
      </c>
      <c r="CK64" s="2">
        <v>0.75920159578591995</v>
      </c>
      <c r="CL64" s="2">
        <v>0.798332552694339</v>
      </c>
      <c r="CM64" s="2">
        <v>0.78290177240667003</v>
      </c>
      <c r="CN64" s="2">
        <v>0.79554066758340902</v>
      </c>
      <c r="CO64" s="2">
        <v>0.78910773895751896</v>
      </c>
      <c r="CP64" s="2">
        <v>0.81569451977504304</v>
      </c>
      <c r="CQ64" s="2">
        <v>0.78230993498206003</v>
      </c>
      <c r="CR64" s="2">
        <v>0.786622200284262</v>
      </c>
      <c r="CS64" s="2">
        <v>0.78065242599049001</v>
      </c>
      <c r="CT64" s="2">
        <v>0.77908317004042005</v>
      </c>
      <c r="CU64" s="2">
        <v>0.76045376536420095</v>
      </c>
      <c r="CV64" s="2">
        <v>0.71929529866988595</v>
      </c>
      <c r="CW64" s="2">
        <v>0.72533722530240596</v>
      </c>
      <c r="CX64" s="2">
        <v>0.72987827973129604</v>
      </c>
      <c r="CY64" s="2">
        <v>0.79818424138335298</v>
      </c>
      <c r="CZ64" s="2">
        <v>0.74830330905860398</v>
      </c>
      <c r="DA64" s="2">
        <v>0.707857342695416</v>
      </c>
      <c r="DB64" s="2">
        <v>0.73020908920540795</v>
      </c>
      <c r="DC64" s="2">
        <v>0.720435220515666</v>
      </c>
      <c r="DD64" s="2">
        <v>0.73965406854525995</v>
      </c>
      <c r="DE64" s="2">
        <v>0.89444522544057503</v>
      </c>
      <c r="DF64" s="2">
        <v>0.91445679225126097</v>
      </c>
      <c r="DG64" s="2">
        <v>0.91750215874498198</v>
      </c>
      <c r="DH64" s="2">
        <v>0.93982395960785003</v>
      </c>
      <c r="DI64" s="2">
        <v>0.91764263253605605</v>
      </c>
      <c r="DJ64" s="2">
        <v>0.92667282965767594</v>
      </c>
      <c r="DK64" s="2">
        <v>0.51641153720959498</v>
      </c>
      <c r="DL64" s="2">
        <v>0.83827748162175497</v>
      </c>
      <c r="DM64" s="2">
        <v>0.762988855425759</v>
      </c>
      <c r="DN64" s="2">
        <v>0.78659416037921703</v>
      </c>
      <c r="DO64" s="2">
        <v>0.78600983516988099</v>
      </c>
      <c r="DP64" s="2">
        <v>0.89268053015916404</v>
      </c>
      <c r="DQ64" s="2">
        <v>0.80290792101386199</v>
      </c>
      <c r="DR64" s="2">
        <v>0.88391542755256303</v>
      </c>
      <c r="DS64" s="2">
        <v>0.90262577484519901</v>
      </c>
      <c r="DT64" s="2">
        <v>0.81089271833196397</v>
      </c>
      <c r="DU64" s="2">
        <v>0.858331149347626</v>
      </c>
      <c r="DV64" s="2">
        <v>0.81842817076782803</v>
      </c>
      <c r="DW64" s="2">
        <v>0.88827227430569899</v>
      </c>
      <c r="DX64" s="2">
        <v>0.84546427011173098</v>
      </c>
      <c r="DY64" s="2">
        <v>0.88607616892093</v>
      </c>
      <c r="DZ64" s="2">
        <v>0.90585544961868103</v>
      </c>
      <c r="EA64" s="2">
        <v>0.869848128376984</v>
      </c>
      <c r="EB64" s="2">
        <v>0.903157329093629</v>
      </c>
      <c r="EC64" s="2">
        <v>0.90621864368281801</v>
      </c>
      <c r="ED64" s="2">
        <v>0.91310920506068005</v>
      </c>
      <c r="EE64" s="2">
        <v>0.91460499618411595</v>
      </c>
      <c r="EF64" s="2">
        <v>0.87419338673326596</v>
      </c>
      <c r="EG64" s="2">
        <v>0.80627279597227597</v>
      </c>
      <c r="EH64" s="2">
        <v>0.73439323149973801</v>
      </c>
      <c r="EI64" s="2">
        <v>0.79047169497544301</v>
      </c>
      <c r="EJ64" s="2">
        <v>0.71928242664286701</v>
      </c>
      <c r="EK64" s="2">
        <v>0.75013579592639401</v>
      </c>
      <c r="EL64" s="2">
        <v>0.708228525023466</v>
      </c>
      <c r="EM64" s="2">
        <v>0.72640603049381403</v>
      </c>
      <c r="EN64" s="2">
        <v>0.77315547747065705</v>
      </c>
      <c r="EO64" s="2">
        <v>0.59848568945424796</v>
      </c>
      <c r="EP64" s="2">
        <v>0.77354944428082095</v>
      </c>
      <c r="EQ64" s="2">
        <v>0.66045794607518904</v>
      </c>
      <c r="ER64" s="2">
        <v>0.781015945256616</v>
      </c>
    </row>
    <row r="65" spans="1:148" x14ac:dyDescent="0.35">
      <c r="A65" s="3" t="s">
        <v>83</v>
      </c>
      <c r="B65" s="2">
        <v>0.92858034734768002</v>
      </c>
      <c r="C65" s="2">
        <v>0.92756653179511805</v>
      </c>
      <c r="D65" s="2">
        <v>0.92959979359617095</v>
      </c>
      <c r="E65" s="2">
        <v>0.90968778453752996</v>
      </c>
      <c r="F65" s="2">
        <v>0.92696281925875401</v>
      </c>
      <c r="G65" s="2">
        <v>0.93397705542842402</v>
      </c>
      <c r="H65" s="2">
        <v>0.93321226325503404</v>
      </c>
      <c r="I65" s="2">
        <v>0.92523544257267099</v>
      </c>
      <c r="J65" s="2">
        <v>0.92566051590106002</v>
      </c>
      <c r="K65" s="2">
        <v>0.93770623524782504</v>
      </c>
      <c r="L65" s="2">
        <v>0.91288287833086901</v>
      </c>
      <c r="M65" s="2">
        <v>0.89681540943068205</v>
      </c>
      <c r="N65" s="2">
        <v>0.89682324169050898</v>
      </c>
      <c r="O65" s="2">
        <v>0.92784750433998597</v>
      </c>
      <c r="P65" s="2">
        <v>0.86358698863785199</v>
      </c>
      <c r="Q65" s="2">
        <v>0.90725847341875798</v>
      </c>
      <c r="R65" s="2">
        <v>0.91692483631498101</v>
      </c>
      <c r="S65" s="2">
        <v>0.92055016914422005</v>
      </c>
      <c r="T65" s="2">
        <v>0.91159021405407303</v>
      </c>
      <c r="U65" s="2">
        <v>0.86947728113422196</v>
      </c>
      <c r="V65" s="2">
        <v>0.68162417874578796</v>
      </c>
      <c r="W65" s="2">
        <v>0.69483754496912375</v>
      </c>
      <c r="X65" s="2">
        <v>0.73414179867751528</v>
      </c>
      <c r="Y65" s="2">
        <v>0.68522052579096304</v>
      </c>
      <c r="Z65" s="2">
        <v>0.79748207766585999</v>
      </c>
      <c r="AA65" s="2">
        <v>0.658187248822661</v>
      </c>
      <c r="AB65" s="2">
        <v>0.92697929485695196</v>
      </c>
      <c r="AC65" s="2">
        <v>0.62497122169066899</v>
      </c>
      <c r="AD65" s="2">
        <v>0.62863195841885</v>
      </c>
      <c r="AE65" s="2">
        <v>0.65023295948492499</v>
      </c>
      <c r="AF65" s="2">
        <v>0.70363815450693401</v>
      </c>
      <c r="AG65" s="2">
        <v>0.72083145275697702</v>
      </c>
      <c r="AH65" s="2">
        <v>0.42780317090743503</v>
      </c>
      <c r="AI65" s="2">
        <v>0.93439551756283901</v>
      </c>
      <c r="AJ65" s="2">
        <v>0.87867461971736904</v>
      </c>
      <c r="AK65" s="2">
        <v>0.89498944311059703</v>
      </c>
      <c r="AL65" s="2">
        <v>0.90319074381907805</v>
      </c>
      <c r="AM65" s="2">
        <v>0.92532002448040596</v>
      </c>
      <c r="AN65" s="2">
        <v>0.91477300041361997</v>
      </c>
      <c r="AO65" s="2">
        <v>0.91641742609346599</v>
      </c>
      <c r="AP65" s="2">
        <v>0.928995913802803</v>
      </c>
      <c r="AQ65" s="2">
        <v>0.91534047237548499</v>
      </c>
      <c r="AR65" s="2">
        <v>0.93475000318841694</v>
      </c>
      <c r="AS65" s="2">
        <v>0.90327085535818197</v>
      </c>
      <c r="AT65" s="2">
        <v>0.919434328582863</v>
      </c>
      <c r="AU65" s="2">
        <v>0.91383133171951203</v>
      </c>
      <c r="AV65" s="2">
        <v>0.91306766523768901</v>
      </c>
      <c r="AW65" s="2">
        <v>0.88524719716497202</v>
      </c>
      <c r="AX65" s="2">
        <v>0.90123739462901598</v>
      </c>
      <c r="AY65" s="2">
        <v>0.87668863905564598</v>
      </c>
      <c r="AZ65" s="2">
        <v>0.90786528636631703</v>
      </c>
      <c r="BA65" s="2">
        <v>0.89445784684857499</v>
      </c>
      <c r="BB65" s="2">
        <v>0.88936093420901896</v>
      </c>
      <c r="BC65" s="2">
        <v>0.91819343002234599</v>
      </c>
      <c r="BD65" s="2">
        <v>0.625873449448063</v>
      </c>
      <c r="BE65" s="2">
        <v>0.82592002923547603</v>
      </c>
      <c r="BF65" s="2">
        <v>0.95156585290238305</v>
      </c>
      <c r="BG65" s="2">
        <v>0.92406096009737204</v>
      </c>
      <c r="BH65" s="2">
        <v>0.89890188326890197</v>
      </c>
      <c r="BI65" s="2">
        <v>0.97937414738439199</v>
      </c>
      <c r="BJ65" s="2">
        <v>0.96484443937601105</v>
      </c>
      <c r="BK65" s="2">
        <v>0.77819964783234596</v>
      </c>
      <c r="BL65" s="2">
        <v>0.572056272643788</v>
      </c>
      <c r="BM65" s="2">
        <v>0</v>
      </c>
      <c r="BN65" s="2">
        <v>0.44400369834564501</v>
      </c>
      <c r="BO65" s="2">
        <v>0.65233129777614596</v>
      </c>
      <c r="BP65" s="2">
        <v>0.89294377549218695</v>
      </c>
      <c r="BQ65" s="2">
        <v>0.91088957286029304</v>
      </c>
      <c r="BR65" s="2">
        <v>0.92159045531397499</v>
      </c>
      <c r="BS65" s="2">
        <v>0.89558754204730195</v>
      </c>
      <c r="BT65" s="2">
        <v>0.89457061157456197</v>
      </c>
      <c r="BU65" s="2">
        <v>0.91602902557986199</v>
      </c>
      <c r="BV65" s="2">
        <v>0.89285738430888695</v>
      </c>
      <c r="BW65" s="2">
        <v>0.91928827523399403</v>
      </c>
      <c r="BX65" s="2">
        <v>0.898473993595723</v>
      </c>
      <c r="BY65" s="2">
        <v>0.90245655661403101</v>
      </c>
      <c r="BZ65" s="2">
        <v>0.90973152200381802</v>
      </c>
      <c r="CA65" s="2">
        <v>0.91708550028207203</v>
      </c>
      <c r="CB65" s="2">
        <v>0.87822761949795503</v>
      </c>
      <c r="CC65" s="2">
        <v>0.88489298646923698</v>
      </c>
      <c r="CD65" s="2">
        <v>0.84784800468751398</v>
      </c>
      <c r="CE65" s="2">
        <v>0.84634695162080698</v>
      </c>
      <c r="CF65" s="2">
        <v>0.89625706234592994</v>
      </c>
      <c r="CG65" s="2">
        <v>0.87664379129093595</v>
      </c>
      <c r="CH65" s="2">
        <v>0.93308788517374897</v>
      </c>
      <c r="CI65" s="2">
        <v>0.81033460335149898</v>
      </c>
      <c r="CJ65" s="2">
        <v>0.776418655585007</v>
      </c>
      <c r="CK65" s="2">
        <v>0.82092788657992</v>
      </c>
      <c r="CL65" s="2">
        <v>0.92794121427287002</v>
      </c>
      <c r="CM65" s="2">
        <v>0.90679497003260201</v>
      </c>
      <c r="CN65" s="2">
        <v>0.91496037296802601</v>
      </c>
      <c r="CO65" s="2">
        <v>0.90747707171053504</v>
      </c>
      <c r="CP65" s="2">
        <v>0.93390859887870803</v>
      </c>
      <c r="CQ65" s="2">
        <v>0.91005171338099899</v>
      </c>
      <c r="CR65" s="2">
        <v>0.91149854218514703</v>
      </c>
      <c r="CS65" s="2">
        <v>0.90674379561419705</v>
      </c>
      <c r="CT65" s="2">
        <v>0.89930319455866703</v>
      </c>
      <c r="CU65" s="2">
        <v>0.89174974098135995</v>
      </c>
      <c r="CV65" s="2">
        <v>0.84900891887270802</v>
      </c>
      <c r="CW65" s="2">
        <v>0.85114236818575395</v>
      </c>
      <c r="CX65" s="2">
        <v>0.83283651958388605</v>
      </c>
      <c r="CY65" s="2">
        <v>0.88336059841894299</v>
      </c>
      <c r="CZ65" s="2">
        <v>0.87367739589681104</v>
      </c>
      <c r="DA65" s="2">
        <v>0.78619694805189699</v>
      </c>
      <c r="DB65" s="2">
        <v>0.85723312423992803</v>
      </c>
      <c r="DC65" s="2">
        <v>0.81714711927770201</v>
      </c>
      <c r="DD65" s="2">
        <v>0.85576292755069605</v>
      </c>
      <c r="DE65" s="2">
        <v>0.94524619811099297</v>
      </c>
      <c r="DF65" s="2">
        <v>0.95001567532618003</v>
      </c>
      <c r="DG65" s="2">
        <v>0.953675273903416</v>
      </c>
      <c r="DH65" s="2">
        <v>0.96788655144003</v>
      </c>
      <c r="DI65" s="2">
        <v>0.95425913920880101</v>
      </c>
      <c r="DJ65" s="2">
        <v>0.96247513225177495</v>
      </c>
      <c r="DK65" s="2">
        <v>0.444979856016609</v>
      </c>
      <c r="DL65" s="2">
        <v>0.76369534232410596</v>
      </c>
      <c r="DM65" s="2">
        <v>0.62725979257885001</v>
      </c>
      <c r="DN65" s="2">
        <v>0.906272261721354</v>
      </c>
      <c r="DO65" s="2">
        <v>0.89292040779455295</v>
      </c>
      <c r="DP65" s="2">
        <v>0.95204191507004199</v>
      </c>
      <c r="DQ65" s="2">
        <v>0.90998413428289504</v>
      </c>
      <c r="DR65" s="2">
        <v>0.94987451857654104</v>
      </c>
      <c r="DS65" s="2">
        <v>0.95659934171785699</v>
      </c>
      <c r="DT65" s="2">
        <v>0.91978786180310401</v>
      </c>
      <c r="DU65" s="2">
        <v>0.93651854184828498</v>
      </c>
      <c r="DV65" s="2">
        <v>0.92167603523150399</v>
      </c>
      <c r="DW65" s="2">
        <v>0.94045911786706404</v>
      </c>
      <c r="DX65" s="2">
        <v>0.92433204148367698</v>
      </c>
      <c r="DY65" s="2">
        <v>0.94100009651946903</v>
      </c>
      <c r="DZ65" s="2">
        <v>0.95335452292148504</v>
      </c>
      <c r="EA65" s="2">
        <v>0.929021931320822</v>
      </c>
      <c r="EB65" s="2">
        <v>0.94737663342617595</v>
      </c>
      <c r="EC65" s="2">
        <v>0.94942117685027005</v>
      </c>
      <c r="ED65" s="2">
        <v>0.95696913580068699</v>
      </c>
      <c r="EE65" s="2">
        <v>0.957147477540924</v>
      </c>
      <c r="EF65" s="2">
        <v>0.93707950003198004</v>
      </c>
      <c r="EG65" s="2">
        <v>0.63856480721546904</v>
      </c>
      <c r="EH65" s="2">
        <v>0.6665921205773</v>
      </c>
      <c r="EI65" s="2">
        <v>0.89263602558250199</v>
      </c>
      <c r="EJ65" s="2">
        <v>0.65525903199258195</v>
      </c>
      <c r="EK65" s="2">
        <v>0.77059833305677305</v>
      </c>
      <c r="EL65" s="2">
        <v>0.84060697720754796</v>
      </c>
      <c r="EM65" s="2">
        <v>0.85052058147980802</v>
      </c>
      <c r="EN65" s="2">
        <v>0.796021404791181</v>
      </c>
      <c r="EO65" s="2">
        <v>0.64038678129976101</v>
      </c>
      <c r="EP65" s="2">
        <v>0.71050565641758001</v>
      </c>
      <c r="EQ65" s="2">
        <v>0.43406313365259502</v>
      </c>
      <c r="ER65" s="2">
        <v>0.61300312962080905</v>
      </c>
    </row>
    <row r="66" spans="1:148" x14ac:dyDescent="0.35">
      <c r="A66" s="3" t="s">
        <v>82</v>
      </c>
      <c r="B66" s="2">
        <v>0.94031107246657497</v>
      </c>
      <c r="C66" s="2">
        <v>0.93998873053143495</v>
      </c>
      <c r="D66" s="2">
        <v>0.94345713331412795</v>
      </c>
      <c r="E66" s="2">
        <v>0.92713805028349705</v>
      </c>
      <c r="F66" s="2">
        <v>0.93768618041376905</v>
      </c>
      <c r="G66" s="2">
        <v>0.94777156462622902</v>
      </c>
      <c r="H66" s="2">
        <v>0.94613613381822304</v>
      </c>
      <c r="I66" s="2">
        <v>0.938626791852746</v>
      </c>
      <c r="J66" s="2">
        <v>0.93824293540058601</v>
      </c>
      <c r="K66" s="2">
        <v>0.94987900718108897</v>
      </c>
      <c r="L66" s="2">
        <v>0.93849633013008604</v>
      </c>
      <c r="M66" s="2">
        <v>0.92320612841459504</v>
      </c>
      <c r="N66" s="2">
        <v>0.92604467538187296</v>
      </c>
      <c r="O66" s="2">
        <v>0.94907470381200598</v>
      </c>
      <c r="P66" s="2">
        <v>0.90234944845010501</v>
      </c>
      <c r="Q66" s="2">
        <v>0.93545044547890199</v>
      </c>
      <c r="R66" s="2">
        <v>0.93922500354915694</v>
      </c>
      <c r="S66" s="2">
        <v>0.94405280473222297</v>
      </c>
      <c r="T66" s="2">
        <v>0.93458968556668798</v>
      </c>
      <c r="U66" s="2">
        <v>0.90080011682091099</v>
      </c>
      <c r="V66" s="2">
        <v>0.78764202334090905</v>
      </c>
      <c r="W66" s="2">
        <v>0.79078569054159009</v>
      </c>
      <c r="X66" s="2">
        <v>0.83369656342681497</v>
      </c>
      <c r="Y66" s="2">
        <v>0.79962306629442903</v>
      </c>
      <c r="Z66" s="2">
        <v>0.87659022464000702</v>
      </c>
      <c r="AA66" s="2">
        <v>0.73183894449654197</v>
      </c>
      <c r="AB66" s="2">
        <v>0.95659827374214901</v>
      </c>
      <c r="AC66" s="2">
        <v>0.76203348660182302</v>
      </c>
      <c r="AD66" s="2">
        <v>0.76371001248822101</v>
      </c>
      <c r="AE66" s="2">
        <v>0.78223706993647302</v>
      </c>
      <c r="AF66" s="2">
        <v>0.74832580407580196</v>
      </c>
      <c r="AG66" s="2">
        <v>0.76654803505623303</v>
      </c>
      <c r="AH66" s="2">
        <v>0.36860226277914399</v>
      </c>
      <c r="AI66" s="2">
        <v>0.94887522226453702</v>
      </c>
      <c r="AJ66" s="2">
        <v>0.90657234394212405</v>
      </c>
      <c r="AK66" s="2">
        <v>0.918365021329975</v>
      </c>
      <c r="AL66" s="2">
        <v>0.92131383542252099</v>
      </c>
      <c r="AM66" s="2">
        <v>0.93987473391501397</v>
      </c>
      <c r="AN66" s="2">
        <v>0.93292136337792397</v>
      </c>
      <c r="AO66" s="2">
        <v>0.93230882949124305</v>
      </c>
      <c r="AP66" s="2">
        <v>0.94039156086892695</v>
      </c>
      <c r="AQ66" s="2">
        <v>0.93236770403389901</v>
      </c>
      <c r="AR66" s="2">
        <v>0.94713479540345502</v>
      </c>
      <c r="AS66" s="2">
        <v>0.92705288218690296</v>
      </c>
      <c r="AT66" s="2">
        <v>0.94098358604286003</v>
      </c>
      <c r="AU66" s="2">
        <v>0.93486840358958601</v>
      </c>
      <c r="AV66" s="2">
        <v>0.93948785021632697</v>
      </c>
      <c r="AW66" s="2">
        <v>0.91490361831320699</v>
      </c>
      <c r="AX66" s="2">
        <v>0.93151892568675299</v>
      </c>
      <c r="AY66" s="2">
        <v>0.90689632946029397</v>
      </c>
      <c r="AZ66" s="2">
        <v>0.93211413318556302</v>
      </c>
      <c r="BA66" s="2">
        <v>0.92862116042738296</v>
      </c>
      <c r="BB66" s="2">
        <v>0.91752823921428495</v>
      </c>
      <c r="BC66" s="2">
        <v>0.95100103599327501</v>
      </c>
      <c r="BD66" s="2">
        <v>0.71902289069480596</v>
      </c>
      <c r="BE66" s="2">
        <v>0.89712153217582002</v>
      </c>
      <c r="BF66" s="2">
        <v>0.97022638092545499</v>
      </c>
      <c r="BG66" s="2">
        <v>0.95311015675505695</v>
      </c>
      <c r="BH66" s="2">
        <v>0.93931515239903696</v>
      </c>
      <c r="BI66" s="2">
        <v>0.98764019559426897</v>
      </c>
      <c r="BJ66" s="2">
        <v>0.97833566525268301</v>
      </c>
      <c r="BK66" s="2">
        <v>0.85899497605108099</v>
      </c>
      <c r="BL66" s="2">
        <v>0.71510834189609296</v>
      </c>
      <c r="BM66" s="2">
        <v>0.44400369834564501</v>
      </c>
      <c r="BN66" s="2">
        <v>0</v>
      </c>
      <c r="BO66" s="2">
        <v>0.67515183578085003</v>
      </c>
      <c r="BP66" s="2">
        <v>0.90804394341736205</v>
      </c>
      <c r="BQ66" s="2">
        <v>0.92992820324629999</v>
      </c>
      <c r="BR66" s="2">
        <v>0.93959853179430297</v>
      </c>
      <c r="BS66" s="2">
        <v>0.91440886371746499</v>
      </c>
      <c r="BT66" s="2">
        <v>0.91325666809296902</v>
      </c>
      <c r="BU66" s="2">
        <v>0.93719794635015097</v>
      </c>
      <c r="BV66" s="2">
        <v>0.91392384406988103</v>
      </c>
      <c r="BW66" s="2">
        <v>0.93781139687465498</v>
      </c>
      <c r="BX66" s="2">
        <v>0.92064104339776798</v>
      </c>
      <c r="BY66" s="2">
        <v>0.93061796249756201</v>
      </c>
      <c r="BZ66" s="2">
        <v>0.93356487381839803</v>
      </c>
      <c r="CA66" s="2">
        <v>0.93981936983208203</v>
      </c>
      <c r="CB66" s="2">
        <v>0.92826065734002405</v>
      </c>
      <c r="CC66" s="2">
        <v>0.91603136669337804</v>
      </c>
      <c r="CD66" s="2">
        <v>0.88428864371937499</v>
      </c>
      <c r="CE66" s="2">
        <v>0.87197964309782705</v>
      </c>
      <c r="CF66" s="2">
        <v>0.91873382263342895</v>
      </c>
      <c r="CG66" s="2">
        <v>0.90024667137344005</v>
      </c>
      <c r="CH66" s="2">
        <v>0.95738522611525001</v>
      </c>
      <c r="CI66" s="2">
        <v>0.84536404688743705</v>
      </c>
      <c r="CJ66" s="2">
        <v>0.83971280489766997</v>
      </c>
      <c r="CK66" s="2">
        <v>0.86918117410872797</v>
      </c>
      <c r="CL66" s="2">
        <v>0.94357303657992897</v>
      </c>
      <c r="CM66" s="2">
        <v>0.92194184110748001</v>
      </c>
      <c r="CN66" s="2">
        <v>0.92953460112463504</v>
      </c>
      <c r="CO66" s="2">
        <v>0.923618250435428</v>
      </c>
      <c r="CP66" s="2">
        <v>0.94866733080584997</v>
      </c>
      <c r="CQ66" s="2">
        <v>0.92407617976629697</v>
      </c>
      <c r="CR66" s="2">
        <v>0.92490656660053405</v>
      </c>
      <c r="CS66" s="2">
        <v>0.92002672271531105</v>
      </c>
      <c r="CT66" s="2">
        <v>0.91583768495400197</v>
      </c>
      <c r="CU66" s="2">
        <v>0.90531810963306902</v>
      </c>
      <c r="CV66" s="2">
        <v>0.88144737033577203</v>
      </c>
      <c r="CW66" s="2">
        <v>0.88653492530307698</v>
      </c>
      <c r="CX66" s="2">
        <v>0.873596592130648</v>
      </c>
      <c r="CY66" s="2">
        <v>0.92102292913856998</v>
      </c>
      <c r="CZ66" s="2">
        <v>0.91359419396860997</v>
      </c>
      <c r="DA66" s="2">
        <v>0.82748535127277201</v>
      </c>
      <c r="DB66" s="2">
        <v>0.88794657111050501</v>
      </c>
      <c r="DC66" s="2">
        <v>0.85794678120129697</v>
      </c>
      <c r="DD66" s="2">
        <v>0.89310614340739103</v>
      </c>
      <c r="DE66" s="2">
        <v>0.96670256778267805</v>
      </c>
      <c r="DF66" s="2">
        <v>0.968476452017482</v>
      </c>
      <c r="DG66" s="2">
        <v>0.97159335627668697</v>
      </c>
      <c r="DH66" s="2">
        <v>0.98030954171358198</v>
      </c>
      <c r="DI66" s="2">
        <v>0.97161440770176499</v>
      </c>
      <c r="DJ66" s="2">
        <v>0.97681110108585401</v>
      </c>
      <c r="DK66" s="2">
        <v>0.61598327510121798</v>
      </c>
      <c r="DL66" s="2">
        <v>0.71478245057982603</v>
      </c>
      <c r="DM66" s="2">
        <v>0.64980451015782603</v>
      </c>
      <c r="DN66" s="2">
        <v>0.92264820808762005</v>
      </c>
      <c r="DO66" s="2">
        <v>0.91544028996055504</v>
      </c>
      <c r="DP66" s="2">
        <v>0.96250260466409798</v>
      </c>
      <c r="DQ66" s="2">
        <v>0.92501773836024204</v>
      </c>
      <c r="DR66" s="2">
        <v>0.95846352090652298</v>
      </c>
      <c r="DS66" s="2">
        <v>0.96574904105301995</v>
      </c>
      <c r="DT66" s="2">
        <v>0.93293417735235595</v>
      </c>
      <c r="DU66" s="2">
        <v>0.94838709096114304</v>
      </c>
      <c r="DV66" s="2">
        <v>0.93381106660662505</v>
      </c>
      <c r="DW66" s="2">
        <v>0.95505745401715303</v>
      </c>
      <c r="DX66" s="2">
        <v>0.94333334903872101</v>
      </c>
      <c r="DY66" s="2">
        <v>0.95848119906916895</v>
      </c>
      <c r="DZ66" s="2">
        <v>0.96498659095818595</v>
      </c>
      <c r="EA66" s="2">
        <v>0.95098217214258296</v>
      </c>
      <c r="EB66" s="2">
        <v>0.96065848288660105</v>
      </c>
      <c r="EC66" s="2">
        <v>0.96820148829289099</v>
      </c>
      <c r="ED66" s="2">
        <v>0.96782134102363504</v>
      </c>
      <c r="EE66" s="2">
        <v>0.96760978555402199</v>
      </c>
      <c r="EF66" s="2">
        <v>0.95256061200610997</v>
      </c>
      <c r="EG66" s="2">
        <v>0.55145436268640502</v>
      </c>
      <c r="EH66" s="2">
        <v>0.70842176348053798</v>
      </c>
      <c r="EI66" s="2">
        <v>0.92388779072146798</v>
      </c>
      <c r="EJ66" s="2">
        <v>0.72035225290205696</v>
      </c>
      <c r="EK66" s="2">
        <v>0.80881956311150904</v>
      </c>
      <c r="EL66" s="2">
        <v>0.88759622961056095</v>
      </c>
      <c r="EM66" s="2">
        <v>0.90487379162046799</v>
      </c>
      <c r="EN66" s="2">
        <v>0.85991499911264602</v>
      </c>
      <c r="EO66" s="2">
        <v>0.67401773899583395</v>
      </c>
      <c r="EP66" s="2">
        <v>0.75603415751168601</v>
      </c>
      <c r="EQ66" s="2">
        <v>0.370996841809342</v>
      </c>
      <c r="ER66" s="2">
        <v>0.51124856714863398</v>
      </c>
    </row>
    <row r="67" spans="1:148" x14ac:dyDescent="0.35">
      <c r="A67" s="3" t="s">
        <v>81</v>
      </c>
      <c r="B67" s="2">
        <v>0.94204871364713105</v>
      </c>
      <c r="C67" s="2">
        <v>0.93540509433930197</v>
      </c>
      <c r="D67" s="2">
        <v>0.93890506976657895</v>
      </c>
      <c r="E67" s="2">
        <v>0.930794517113263</v>
      </c>
      <c r="F67" s="2">
        <v>0.93312599711469302</v>
      </c>
      <c r="G67" s="2">
        <v>0.94287986006726399</v>
      </c>
      <c r="H67" s="2">
        <v>0.93677395981450895</v>
      </c>
      <c r="I67" s="2">
        <v>0.94180633395305802</v>
      </c>
      <c r="J67" s="2">
        <v>0.94150114632965498</v>
      </c>
      <c r="K67" s="2">
        <v>0.94640128069530105</v>
      </c>
      <c r="L67" s="2">
        <v>0.93601564410272597</v>
      </c>
      <c r="M67" s="2">
        <v>0.91384818069155305</v>
      </c>
      <c r="N67" s="2">
        <v>0.91993697960085696</v>
      </c>
      <c r="O67" s="2">
        <v>0.95015954711105199</v>
      </c>
      <c r="P67" s="2">
        <v>0.91232697845609501</v>
      </c>
      <c r="Q67" s="2">
        <v>0.93375653805252801</v>
      </c>
      <c r="R67" s="2">
        <v>0.92692966172190505</v>
      </c>
      <c r="S67" s="2">
        <v>0.93917299152706701</v>
      </c>
      <c r="T67" s="2">
        <v>0.92488814577103695</v>
      </c>
      <c r="U67" s="2">
        <v>0.89326265853833497</v>
      </c>
      <c r="V67" s="2">
        <v>0.76142717274435801</v>
      </c>
      <c r="W67" s="2">
        <v>0.81388050432202907</v>
      </c>
      <c r="X67" s="2">
        <v>0.833757824858121</v>
      </c>
      <c r="Y67" s="2">
        <v>0.79922535325538002</v>
      </c>
      <c r="Z67" s="2">
        <v>0.86533165055092298</v>
      </c>
      <c r="AA67" s="2">
        <v>0.80095584854187196</v>
      </c>
      <c r="AB67" s="2">
        <v>0.94094393108932495</v>
      </c>
      <c r="AC67" s="2">
        <v>0.77389719928839995</v>
      </c>
      <c r="AD67" s="2">
        <v>0.77506403387329204</v>
      </c>
      <c r="AE67" s="2">
        <v>0.78620377419663801</v>
      </c>
      <c r="AF67" s="2">
        <v>0.40572987369881802</v>
      </c>
      <c r="AG67" s="2">
        <v>0.424265449357772</v>
      </c>
      <c r="AH67" s="2">
        <v>0.68837745785047899</v>
      </c>
      <c r="AI67" s="2">
        <v>0.95082635703393104</v>
      </c>
      <c r="AJ67" s="2">
        <v>0.90606428397835503</v>
      </c>
      <c r="AK67" s="2">
        <v>0.92333708555641902</v>
      </c>
      <c r="AL67" s="2">
        <v>0.91441724183291295</v>
      </c>
      <c r="AM67" s="2">
        <v>0.94305442296346198</v>
      </c>
      <c r="AN67" s="2">
        <v>0.92989019445204601</v>
      </c>
      <c r="AO67" s="2">
        <v>0.92361622492278295</v>
      </c>
      <c r="AP67" s="2">
        <v>0.93302075798633299</v>
      </c>
      <c r="AQ67" s="2">
        <v>0.93616753276706499</v>
      </c>
      <c r="AR67" s="2">
        <v>0.94928161390703703</v>
      </c>
      <c r="AS67" s="2">
        <v>0.92350935182383198</v>
      </c>
      <c r="AT67" s="2">
        <v>0.93646209887082099</v>
      </c>
      <c r="AU67" s="2">
        <v>0.93815106172825802</v>
      </c>
      <c r="AV67" s="2">
        <v>0.93983715346192098</v>
      </c>
      <c r="AW67" s="2">
        <v>0.90946119502084799</v>
      </c>
      <c r="AX67" s="2">
        <v>0.93535480829668904</v>
      </c>
      <c r="AY67" s="2">
        <v>0.91799173701842196</v>
      </c>
      <c r="AZ67" s="2">
        <v>0.92813532465611404</v>
      </c>
      <c r="BA67" s="2">
        <v>0.93137760391605096</v>
      </c>
      <c r="BB67" s="2">
        <v>0.92467493648634203</v>
      </c>
      <c r="BC67" s="2">
        <v>0.93362525558955001</v>
      </c>
      <c r="BD67" s="2">
        <v>0.79443211383730195</v>
      </c>
      <c r="BE67" s="2">
        <v>0.87424152515975795</v>
      </c>
      <c r="BF67" s="2">
        <v>0.95677169098230597</v>
      </c>
      <c r="BG67" s="2">
        <v>0.935825011678875</v>
      </c>
      <c r="BH67" s="2">
        <v>0.91966510883401298</v>
      </c>
      <c r="BI67" s="2">
        <v>0.98163517240092901</v>
      </c>
      <c r="BJ67" s="2">
        <v>0.96748011080057905</v>
      </c>
      <c r="BK67" s="2">
        <v>0.84821611178589895</v>
      </c>
      <c r="BL67" s="2">
        <v>0.74049784256478202</v>
      </c>
      <c r="BM67" s="2">
        <v>0.65233129777614596</v>
      </c>
      <c r="BN67" s="2">
        <v>0.67515183578085003</v>
      </c>
      <c r="BO67" s="2">
        <v>0</v>
      </c>
      <c r="BP67" s="2">
        <v>0.91354691076066596</v>
      </c>
      <c r="BQ67" s="2">
        <v>0.934315007401465</v>
      </c>
      <c r="BR67" s="2">
        <v>0.94315065072823101</v>
      </c>
      <c r="BS67" s="2">
        <v>0.91907440263896401</v>
      </c>
      <c r="BT67" s="2">
        <v>0.91957880459240104</v>
      </c>
      <c r="BU67" s="2">
        <v>0.94202171237987598</v>
      </c>
      <c r="BV67" s="2">
        <v>0.917914223344652</v>
      </c>
      <c r="BW67" s="2">
        <v>0.93944344321615403</v>
      </c>
      <c r="BX67" s="2">
        <v>0.92729219082035896</v>
      </c>
      <c r="BY67" s="2">
        <v>0.93347251751401805</v>
      </c>
      <c r="BZ67" s="2">
        <v>0.92928867671263504</v>
      </c>
      <c r="CA67" s="2">
        <v>0.94205406277141801</v>
      </c>
      <c r="CB67" s="2">
        <v>0.89968322792830602</v>
      </c>
      <c r="CC67" s="2">
        <v>0.92887164117838505</v>
      </c>
      <c r="CD67" s="2">
        <v>0.90115737649780603</v>
      </c>
      <c r="CE67" s="2">
        <v>0.88653261918667303</v>
      </c>
      <c r="CF67" s="2">
        <v>0.92637681363437197</v>
      </c>
      <c r="CG67" s="2">
        <v>0.90908578059081002</v>
      </c>
      <c r="CH67" s="2">
        <v>0.94413815284033298</v>
      </c>
      <c r="CI67" s="2">
        <v>0.87371274619443995</v>
      </c>
      <c r="CJ67" s="2">
        <v>0.88583006400992703</v>
      </c>
      <c r="CK67" s="2">
        <v>0.89779752132067903</v>
      </c>
      <c r="CL67" s="2">
        <v>0.93848365529107902</v>
      </c>
      <c r="CM67" s="2">
        <v>0.92562044899550799</v>
      </c>
      <c r="CN67" s="2">
        <v>0.93203381685150599</v>
      </c>
      <c r="CO67" s="2">
        <v>0.929725097125918</v>
      </c>
      <c r="CP67" s="2">
        <v>0.95100641194076796</v>
      </c>
      <c r="CQ67" s="2">
        <v>0.92806139613677796</v>
      </c>
      <c r="CR67" s="2">
        <v>0.93086583575892801</v>
      </c>
      <c r="CS67" s="2">
        <v>0.92629960407690204</v>
      </c>
      <c r="CT67" s="2">
        <v>0.92299908968584998</v>
      </c>
      <c r="CU67" s="2">
        <v>0.91506342310081801</v>
      </c>
      <c r="CV67" s="2">
        <v>0.89279886488444904</v>
      </c>
      <c r="CW67" s="2">
        <v>0.90254413964739899</v>
      </c>
      <c r="CX67" s="2">
        <v>0.90039531571218501</v>
      </c>
      <c r="CY67" s="2">
        <v>0.93149117041237095</v>
      </c>
      <c r="CZ67" s="2">
        <v>0.92731660130111804</v>
      </c>
      <c r="DA67" s="2">
        <v>0.85420022912956906</v>
      </c>
      <c r="DB67" s="2">
        <v>0.90323571759812404</v>
      </c>
      <c r="DC67" s="2">
        <v>0.88477121073582499</v>
      </c>
      <c r="DD67" s="2">
        <v>0.908305375059135</v>
      </c>
      <c r="DE67" s="2">
        <v>0.95408497176930895</v>
      </c>
      <c r="DF67" s="2">
        <v>0.95435181589305396</v>
      </c>
      <c r="DG67" s="2">
        <v>0.95191580466220205</v>
      </c>
      <c r="DH67" s="2">
        <v>0.96151243097631101</v>
      </c>
      <c r="DI67" s="2">
        <v>0.95203821286590895</v>
      </c>
      <c r="DJ67" s="2">
        <v>0.96659002255443804</v>
      </c>
      <c r="DK67" s="2">
        <v>0.68688210613025102</v>
      </c>
      <c r="DL67" s="2">
        <v>0.28324027893208198</v>
      </c>
      <c r="DM67" s="2">
        <v>0.79141122414532705</v>
      </c>
      <c r="DN67" s="2">
        <v>0.92648302874212995</v>
      </c>
      <c r="DO67" s="2">
        <v>0.92422568988196296</v>
      </c>
      <c r="DP67" s="2">
        <v>0.955388395108689</v>
      </c>
      <c r="DQ67" s="2">
        <v>0.93104794297083904</v>
      </c>
      <c r="DR67" s="2">
        <v>0.95099908687833801</v>
      </c>
      <c r="DS67" s="2">
        <v>0.95979763587735301</v>
      </c>
      <c r="DT67" s="2">
        <v>0.93667589017928399</v>
      </c>
      <c r="DU67" s="2">
        <v>0.94471433658186099</v>
      </c>
      <c r="DV67" s="2">
        <v>0.93865277561107296</v>
      </c>
      <c r="DW67" s="2">
        <v>0.93357584910105396</v>
      </c>
      <c r="DX67" s="2">
        <v>0.93344921802625302</v>
      </c>
      <c r="DY67" s="2">
        <v>0.95367247369459995</v>
      </c>
      <c r="DZ67" s="2">
        <v>0.95877688410580697</v>
      </c>
      <c r="EA67" s="2">
        <v>0.94402387653112096</v>
      </c>
      <c r="EB67" s="2">
        <v>0.95255257914916103</v>
      </c>
      <c r="EC67" s="2">
        <v>0.95462507388529105</v>
      </c>
      <c r="ED67" s="2">
        <v>0.96182868096400498</v>
      </c>
      <c r="EE67" s="2">
        <v>0.96291020490621304</v>
      </c>
      <c r="EF67" s="2">
        <v>0.94326283445304404</v>
      </c>
      <c r="EG67" s="2">
        <v>0.81637341538279196</v>
      </c>
      <c r="EH67" s="2">
        <v>0.851942196444049</v>
      </c>
      <c r="EI67" s="2">
        <v>0.93422017577309702</v>
      </c>
      <c r="EJ67" s="2">
        <v>0.83596889745784597</v>
      </c>
      <c r="EK67" s="2">
        <v>0.86867511880019099</v>
      </c>
      <c r="EL67" s="2">
        <v>0.90506811185080205</v>
      </c>
      <c r="EM67" s="2">
        <v>0.92012880004801101</v>
      </c>
      <c r="EN67" s="2">
        <v>0.88538640516782297</v>
      </c>
      <c r="EO67" s="2">
        <v>0.77897506506882097</v>
      </c>
      <c r="EP67" s="2">
        <v>0.85912037092202398</v>
      </c>
      <c r="EQ67" s="2">
        <v>0.72104179379987998</v>
      </c>
      <c r="ER67" s="2">
        <v>0.79271432100030903</v>
      </c>
    </row>
    <row r="68" spans="1:148" x14ac:dyDescent="0.35">
      <c r="A68" s="3" t="s">
        <v>80</v>
      </c>
      <c r="B68" s="2">
        <v>0.44963181216884301</v>
      </c>
      <c r="C68" s="2">
        <v>0.46711781896299298</v>
      </c>
      <c r="D68" s="2">
        <v>0.52081384552717802</v>
      </c>
      <c r="E68" s="2">
        <v>0.43478772559583301</v>
      </c>
      <c r="F68" s="2">
        <v>0.51852906986781699</v>
      </c>
      <c r="G68" s="2">
        <v>0.55146950855186005</v>
      </c>
      <c r="H68" s="2">
        <v>0.54350446415561104</v>
      </c>
      <c r="I68" s="2">
        <v>0.51554056598924802</v>
      </c>
      <c r="J68" s="2">
        <v>0.443380625398612</v>
      </c>
      <c r="K68" s="2">
        <v>0.49727063250852299</v>
      </c>
      <c r="L68" s="2">
        <v>0.65385773695473004</v>
      </c>
      <c r="M68" s="2">
        <v>0.82817322644681601</v>
      </c>
      <c r="N68" s="2">
        <v>0.83783365879605698</v>
      </c>
      <c r="O68" s="2">
        <v>0.75876806645254802</v>
      </c>
      <c r="P68" s="2">
        <v>0.77876014399058402</v>
      </c>
      <c r="Q68" s="2">
        <v>0.76208232909872697</v>
      </c>
      <c r="R68" s="2">
        <v>0.73573359702002705</v>
      </c>
      <c r="S68" s="2">
        <v>0.83962727548581595</v>
      </c>
      <c r="T68" s="2">
        <v>0.73976908402979702</v>
      </c>
      <c r="U68" s="2">
        <v>0.81878344770256395</v>
      </c>
      <c r="V68" s="2">
        <v>0.77589012902404697</v>
      </c>
      <c r="W68" s="2">
        <v>0.74855626706160105</v>
      </c>
      <c r="X68" s="2">
        <v>0.81806734840973916</v>
      </c>
      <c r="Y68" s="2">
        <v>0.75249653269990702</v>
      </c>
      <c r="Z68" s="2">
        <v>0.71608150462963605</v>
      </c>
      <c r="AA68" s="2">
        <v>0.75860828614345299</v>
      </c>
      <c r="AB68" s="2">
        <v>0.90472465497281196</v>
      </c>
      <c r="AC68" s="2">
        <v>0.79919518278898605</v>
      </c>
      <c r="AD68" s="2">
        <v>0.77082463041171401</v>
      </c>
      <c r="AE68" s="2">
        <v>0.75003419746741995</v>
      </c>
      <c r="AF68" s="2">
        <v>0.90388233417238195</v>
      </c>
      <c r="AG68" s="2">
        <v>0.89806543571105701</v>
      </c>
      <c r="AH68" s="2">
        <v>0.87580189241742201</v>
      </c>
      <c r="AI68" s="2">
        <v>0.402825654788184</v>
      </c>
      <c r="AJ68" s="2">
        <v>0.398709734888468</v>
      </c>
      <c r="AK68" s="2">
        <v>0.39311112440736601</v>
      </c>
      <c r="AL68" s="2">
        <v>0.40547993714559599</v>
      </c>
      <c r="AM68" s="2">
        <v>0.418083052351507</v>
      </c>
      <c r="AN68" s="2">
        <v>0.46313019112141701</v>
      </c>
      <c r="AO68" s="2">
        <v>0.44088733483640902</v>
      </c>
      <c r="AP68" s="2">
        <v>0.49931168634571998</v>
      </c>
      <c r="AQ68" s="2">
        <v>0.32533157039847599</v>
      </c>
      <c r="AR68" s="2">
        <v>0.49481858872769302</v>
      </c>
      <c r="AS68" s="2">
        <v>0.70186163962523695</v>
      </c>
      <c r="AT68" s="2">
        <v>0.76724992538507297</v>
      </c>
      <c r="AU68" s="2">
        <v>0.75461459220789295</v>
      </c>
      <c r="AV68" s="2">
        <v>0.66579292078986896</v>
      </c>
      <c r="AW68" s="2">
        <v>0.68198585677974999</v>
      </c>
      <c r="AX68" s="2">
        <v>0.734466526877534</v>
      </c>
      <c r="AY68" s="2">
        <v>0.79345579580104098</v>
      </c>
      <c r="AZ68" s="2">
        <v>0.74498697049866502</v>
      </c>
      <c r="BA68" s="2">
        <v>0.62083411982900305</v>
      </c>
      <c r="BB68" s="2">
        <v>0.71161807952552902</v>
      </c>
      <c r="BC68" s="2">
        <v>0.84086475052250997</v>
      </c>
      <c r="BD68" s="2">
        <v>0.77478094963047595</v>
      </c>
      <c r="BE68" s="2">
        <v>0.83032345388939399</v>
      </c>
      <c r="BF68" s="2">
        <v>0.81072058484244602</v>
      </c>
      <c r="BG68" s="2">
        <v>0.85899857464266904</v>
      </c>
      <c r="BH68" s="2">
        <v>0.76658971059136005</v>
      </c>
      <c r="BI68" s="2">
        <v>0.94078820249643502</v>
      </c>
      <c r="BJ68" s="2">
        <v>0.914060124210054</v>
      </c>
      <c r="BK68" s="2">
        <v>0.75914592876186404</v>
      </c>
      <c r="BL68" s="2">
        <v>0.75888651142504104</v>
      </c>
      <c r="BM68" s="2">
        <v>0.89294377549218695</v>
      </c>
      <c r="BN68" s="2">
        <v>0.90804394341736205</v>
      </c>
      <c r="BO68" s="2">
        <v>0.91354691076066596</v>
      </c>
      <c r="BP68" s="2">
        <v>0</v>
      </c>
      <c r="BQ68" s="2">
        <v>0.35630726290334402</v>
      </c>
      <c r="BR68" s="2">
        <v>0.36564955892957901</v>
      </c>
      <c r="BS68" s="2">
        <v>0.35862264087293699</v>
      </c>
      <c r="BT68" s="2">
        <v>0.358578012881487</v>
      </c>
      <c r="BU68" s="2">
        <v>0.36621750907821299</v>
      </c>
      <c r="BV68" s="2">
        <v>0.356477904922052</v>
      </c>
      <c r="BW68" s="2">
        <v>0.367114294967888</v>
      </c>
      <c r="BX68" s="2">
        <v>0.40267213053259898</v>
      </c>
      <c r="BY68" s="2">
        <v>0.89393427869157005</v>
      </c>
      <c r="BZ68" s="2">
        <v>0.90675728596375604</v>
      </c>
      <c r="CA68" s="2">
        <v>0.90706459621509195</v>
      </c>
      <c r="CB68" s="2">
        <v>0.91440498530385095</v>
      </c>
      <c r="CC68" s="2">
        <v>0.76354107570489405</v>
      </c>
      <c r="CD68" s="2">
        <v>0.87782867963314204</v>
      </c>
      <c r="CE68" s="2">
        <v>0.84234027625834795</v>
      </c>
      <c r="CF68" s="2">
        <v>0.89081923883648595</v>
      </c>
      <c r="CG68" s="2">
        <v>0.87886456081759001</v>
      </c>
      <c r="CH68" s="2">
        <v>0.90768174424910897</v>
      </c>
      <c r="CI68" s="2">
        <v>0.693654747856151</v>
      </c>
      <c r="CJ68" s="2">
        <v>0.80508430410854004</v>
      </c>
      <c r="CK68" s="2">
        <v>0.81331459714946097</v>
      </c>
      <c r="CL68" s="2">
        <v>0.46709665869967198</v>
      </c>
      <c r="CM68" s="2">
        <v>0.40532127416119101</v>
      </c>
      <c r="CN68" s="2">
        <v>0.40039295197707497</v>
      </c>
      <c r="CO68" s="2">
        <v>0.29853822643887701</v>
      </c>
      <c r="CP68" s="2">
        <v>0.40625250048616801</v>
      </c>
      <c r="CQ68" s="2">
        <v>0.32378187771926398</v>
      </c>
      <c r="CR68" s="2">
        <v>0.39107108709032601</v>
      </c>
      <c r="CS68" s="2">
        <v>0.41173629505436798</v>
      </c>
      <c r="CT68" s="2">
        <v>0.42236005272070498</v>
      </c>
      <c r="CU68" s="2">
        <v>0.29616950392263502</v>
      </c>
      <c r="CV68" s="2">
        <v>0.63956974238544095</v>
      </c>
      <c r="CW68" s="2">
        <v>0.61218549193629301</v>
      </c>
      <c r="CX68" s="2">
        <v>0.81105478228500305</v>
      </c>
      <c r="CY68" s="2">
        <v>0.73471055129070295</v>
      </c>
      <c r="CZ68" s="2">
        <v>0.74530072497791</v>
      </c>
      <c r="DA68" s="2">
        <v>0.76727563647741204</v>
      </c>
      <c r="DB68" s="2">
        <v>0.663147666880606</v>
      </c>
      <c r="DC68" s="2">
        <v>0.71033364469933602</v>
      </c>
      <c r="DD68" s="2">
        <v>0.69885995029445602</v>
      </c>
      <c r="DE68" s="2">
        <v>0.79745216033692701</v>
      </c>
      <c r="DF68" s="2">
        <v>0.89085789898616197</v>
      </c>
      <c r="DG68" s="2">
        <v>0.90662345203844097</v>
      </c>
      <c r="DH68" s="2">
        <v>0.90980371479303102</v>
      </c>
      <c r="DI68" s="2">
        <v>0.89884155916659902</v>
      </c>
      <c r="DJ68" s="2">
        <v>0.880625132650663</v>
      </c>
      <c r="DK68" s="2">
        <v>0.86140848317825802</v>
      </c>
      <c r="DL68" s="2">
        <v>0.929952711185282</v>
      </c>
      <c r="DM68" s="2">
        <v>0.90179819204441802</v>
      </c>
      <c r="DN68" s="2">
        <v>0.41118166479345603</v>
      </c>
      <c r="DO68" s="2">
        <v>0.465644629268748</v>
      </c>
      <c r="DP68" s="2">
        <v>0.67523797291368404</v>
      </c>
      <c r="DQ68" s="2">
        <v>0.41238226823712998</v>
      </c>
      <c r="DR68" s="2">
        <v>0.64659844989450199</v>
      </c>
      <c r="DS68" s="2">
        <v>0.71818461118423904</v>
      </c>
      <c r="DT68" s="2">
        <v>0.45328816610448902</v>
      </c>
      <c r="DU68" s="2">
        <v>0.588937825512173</v>
      </c>
      <c r="DV68" s="2">
        <v>0.45763848091034498</v>
      </c>
      <c r="DW68" s="2">
        <v>0.83189936949232801</v>
      </c>
      <c r="DX68" s="2">
        <v>0.74076656292225995</v>
      </c>
      <c r="DY68" s="2">
        <v>0.75735045064027195</v>
      </c>
      <c r="DZ68" s="2">
        <v>0.84908504953474795</v>
      </c>
      <c r="EA68" s="2">
        <v>0.76585998694594504</v>
      </c>
      <c r="EB68" s="2">
        <v>0.81900842697848297</v>
      </c>
      <c r="EC68" s="2">
        <v>0.83820263779216797</v>
      </c>
      <c r="ED68" s="2">
        <v>0.80943488829988997</v>
      </c>
      <c r="EE68" s="2">
        <v>0.80766293367827202</v>
      </c>
      <c r="EF68" s="2">
        <v>0.781914182659319</v>
      </c>
      <c r="EG68" s="2">
        <v>0.93336779710951601</v>
      </c>
      <c r="EH68" s="2">
        <v>0.89389597975304103</v>
      </c>
      <c r="EI68" s="2">
        <v>0.74859213029628402</v>
      </c>
      <c r="EJ68" s="2">
        <v>0.86010877790135598</v>
      </c>
      <c r="EK68" s="2">
        <v>0.85589673450244297</v>
      </c>
      <c r="EL68" s="2">
        <v>0.71443822271045498</v>
      </c>
      <c r="EM68" s="2">
        <v>0.74244716863767701</v>
      </c>
      <c r="EN68" s="2">
        <v>0.850099202704789</v>
      </c>
      <c r="EO68" s="2">
        <v>0.84854203415842899</v>
      </c>
      <c r="EP68" s="2">
        <v>0.88941399731230697</v>
      </c>
      <c r="EQ68" s="2">
        <v>0.88655385153395005</v>
      </c>
      <c r="ER68" s="2">
        <v>0.92211272253647403</v>
      </c>
    </row>
    <row r="69" spans="1:148" x14ac:dyDescent="0.35">
      <c r="A69" s="3" t="s">
        <v>79</v>
      </c>
      <c r="B69" s="2">
        <v>0.52755549187070805</v>
      </c>
      <c r="C69" s="2">
        <v>0.57078224624324103</v>
      </c>
      <c r="D69" s="2">
        <v>0.61386398093505801</v>
      </c>
      <c r="E69" s="2">
        <v>0.551695723530231</v>
      </c>
      <c r="F69" s="2">
        <v>0.604915784441863</v>
      </c>
      <c r="G69" s="2">
        <v>0.64336604592824498</v>
      </c>
      <c r="H69" s="2">
        <v>0.58018230951424699</v>
      </c>
      <c r="I69" s="2">
        <v>0.57825087835502897</v>
      </c>
      <c r="J69" s="2">
        <v>0.54481965859417403</v>
      </c>
      <c r="K69" s="2">
        <v>0.58219262228081103</v>
      </c>
      <c r="L69" s="2">
        <v>0.70571258731040098</v>
      </c>
      <c r="M69" s="2">
        <v>0.84709398396662094</v>
      </c>
      <c r="N69" s="2">
        <v>0.86777890857473905</v>
      </c>
      <c r="O69" s="2">
        <v>0.77965009458837298</v>
      </c>
      <c r="P69" s="2">
        <v>0.81166576223985798</v>
      </c>
      <c r="Q69" s="2">
        <v>0.797738074407081</v>
      </c>
      <c r="R69" s="2">
        <v>0.75314704306049696</v>
      </c>
      <c r="S69" s="2">
        <v>0.85599439142090605</v>
      </c>
      <c r="T69" s="2">
        <v>0.78270845607828399</v>
      </c>
      <c r="U69" s="2">
        <v>0.84261962917182898</v>
      </c>
      <c r="V69" s="2">
        <v>0.79729269953668203</v>
      </c>
      <c r="W69" s="2">
        <v>0.7771331585099196</v>
      </c>
      <c r="X69" s="2">
        <v>0.83805338290230358</v>
      </c>
      <c r="Y69" s="2">
        <v>0.78608339710114405</v>
      </c>
      <c r="Z69" s="2">
        <v>0.75104433136522397</v>
      </c>
      <c r="AA69" s="2">
        <v>0.78561639565138297</v>
      </c>
      <c r="AB69" s="2">
        <v>0.91343403080913099</v>
      </c>
      <c r="AC69" s="2">
        <v>0.825355088644257</v>
      </c>
      <c r="AD69" s="2">
        <v>0.79445473851315196</v>
      </c>
      <c r="AE69" s="2">
        <v>0.77520995925352298</v>
      </c>
      <c r="AF69" s="2">
        <v>0.92221426368072801</v>
      </c>
      <c r="AG69" s="2">
        <v>0.92048734567277601</v>
      </c>
      <c r="AH69" s="2">
        <v>0.89774344840369003</v>
      </c>
      <c r="AI69" s="2">
        <v>0.49315273844794499</v>
      </c>
      <c r="AJ69" s="2">
        <v>0.54351791162742402</v>
      </c>
      <c r="AK69" s="2">
        <v>0.53289166732479998</v>
      </c>
      <c r="AL69" s="2">
        <v>0.52058171829213196</v>
      </c>
      <c r="AM69" s="2">
        <v>0.50002369664919899</v>
      </c>
      <c r="AN69" s="2">
        <v>0.56015308337124003</v>
      </c>
      <c r="AO69" s="2">
        <v>0.56149131949234798</v>
      </c>
      <c r="AP69" s="2">
        <v>0.60251719326174802</v>
      </c>
      <c r="AQ69" s="2">
        <v>0.44132360665401699</v>
      </c>
      <c r="AR69" s="2">
        <v>0.55897005146983103</v>
      </c>
      <c r="AS69" s="2">
        <v>0.73766533690882197</v>
      </c>
      <c r="AT69" s="2">
        <v>0.80398747861016595</v>
      </c>
      <c r="AU69" s="2">
        <v>0.78151388806835997</v>
      </c>
      <c r="AV69" s="2">
        <v>0.71008580741639904</v>
      </c>
      <c r="AW69" s="2">
        <v>0.71174635783592399</v>
      </c>
      <c r="AX69" s="2">
        <v>0.77066666062904199</v>
      </c>
      <c r="AY69" s="2">
        <v>0.81599359977832397</v>
      </c>
      <c r="AZ69" s="2">
        <v>0.77256606855186605</v>
      </c>
      <c r="BA69" s="2">
        <v>0.67308155624241695</v>
      </c>
      <c r="BB69" s="2">
        <v>0.73348478168313402</v>
      </c>
      <c r="BC69" s="2">
        <v>0.86261819613777901</v>
      </c>
      <c r="BD69" s="2">
        <v>0.80471402489646804</v>
      </c>
      <c r="BE69" s="2">
        <v>0.84516503266148801</v>
      </c>
      <c r="BF69" s="2">
        <v>0.83186224358365601</v>
      </c>
      <c r="BG69" s="2">
        <v>0.87153748088997895</v>
      </c>
      <c r="BH69" s="2">
        <v>0.79056172038997896</v>
      </c>
      <c r="BI69" s="2">
        <v>0.94579283347986998</v>
      </c>
      <c r="BJ69" s="2">
        <v>0.92246583850323305</v>
      </c>
      <c r="BK69" s="2">
        <v>0.789105764853266</v>
      </c>
      <c r="BL69" s="2">
        <v>0.76683289055031401</v>
      </c>
      <c r="BM69" s="2">
        <v>0.91088957286029304</v>
      </c>
      <c r="BN69" s="2">
        <v>0.92992820324629999</v>
      </c>
      <c r="BO69" s="2">
        <v>0.934315007401465</v>
      </c>
      <c r="BP69" s="2">
        <v>0.35630726290334402</v>
      </c>
      <c r="BQ69" s="2">
        <v>0</v>
      </c>
      <c r="BR69" s="2">
        <v>0.450044237538126</v>
      </c>
      <c r="BS69" s="2">
        <v>0.465939177052071</v>
      </c>
      <c r="BT69" s="2">
        <v>0.37838867789035002</v>
      </c>
      <c r="BU69" s="2">
        <v>0.37332051294527002</v>
      </c>
      <c r="BV69" s="2">
        <v>0.47110130114605198</v>
      </c>
      <c r="BW69" s="2">
        <v>0.42427946896107199</v>
      </c>
      <c r="BX69" s="2">
        <v>0.46013032336522902</v>
      </c>
      <c r="BY69" s="2">
        <v>0.89549019252255102</v>
      </c>
      <c r="BZ69" s="2">
        <v>0.90971067817065399</v>
      </c>
      <c r="CA69" s="2">
        <v>0.91120043406544604</v>
      </c>
      <c r="CB69" s="2">
        <v>0.91959013490236396</v>
      </c>
      <c r="CC69" s="2">
        <v>0.74750361051414105</v>
      </c>
      <c r="CD69" s="2">
        <v>0.88209705318498299</v>
      </c>
      <c r="CE69" s="2">
        <v>0.86007823030611696</v>
      </c>
      <c r="CF69" s="2">
        <v>0.91456838296376297</v>
      </c>
      <c r="CG69" s="2">
        <v>0.89711936427829497</v>
      </c>
      <c r="CH69" s="2">
        <v>0.90737212938318201</v>
      </c>
      <c r="CI69" s="2">
        <v>0.71266764259141901</v>
      </c>
      <c r="CJ69" s="2">
        <v>0.81408974076303697</v>
      </c>
      <c r="CK69" s="2">
        <v>0.82402940606367003</v>
      </c>
      <c r="CL69" s="2">
        <v>0.440792107546575</v>
      </c>
      <c r="CM69" s="2">
        <v>0.49822432426212399</v>
      </c>
      <c r="CN69" s="2">
        <v>0.44326314750389401</v>
      </c>
      <c r="CO69" s="2">
        <v>0.39578158169104699</v>
      </c>
      <c r="CP69" s="2">
        <v>0.467909497964065</v>
      </c>
      <c r="CQ69" s="2">
        <v>0.42220825828488501</v>
      </c>
      <c r="CR69" s="2">
        <v>0.49779104659628698</v>
      </c>
      <c r="CS69" s="2">
        <v>0.43254567880057598</v>
      </c>
      <c r="CT69" s="2">
        <v>0.52781175829028903</v>
      </c>
      <c r="CU69" s="2">
        <v>0.37006154213053299</v>
      </c>
      <c r="CV69" s="2">
        <v>0.67056543567235805</v>
      </c>
      <c r="CW69" s="2">
        <v>0.63966453932536504</v>
      </c>
      <c r="CX69" s="2">
        <v>0.80156874257749899</v>
      </c>
      <c r="CY69" s="2">
        <v>0.73565484326489206</v>
      </c>
      <c r="CZ69" s="2">
        <v>0.73153246917704895</v>
      </c>
      <c r="DA69" s="2">
        <v>0.799522899709878</v>
      </c>
      <c r="DB69" s="2">
        <v>0.68610840209872404</v>
      </c>
      <c r="DC69" s="2">
        <v>0.73436733829937795</v>
      </c>
      <c r="DD69" s="2">
        <v>0.72324043671005001</v>
      </c>
      <c r="DE69" s="2">
        <v>0.82800350742645001</v>
      </c>
      <c r="DF69" s="2">
        <v>0.90550606947428802</v>
      </c>
      <c r="DG69" s="2">
        <v>0.91587308940581802</v>
      </c>
      <c r="DH69" s="2">
        <v>0.91944898159874899</v>
      </c>
      <c r="DI69" s="2">
        <v>0.90717996050405103</v>
      </c>
      <c r="DJ69" s="2">
        <v>0.89201958781118595</v>
      </c>
      <c r="DK69" s="2">
        <v>0.87850477498783996</v>
      </c>
      <c r="DL69" s="2">
        <v>0.94943262938343898</v>
      </c>
      <c r="DM69" s="2">
        <v>0.92541527721938999</v>
      </c>
      <c r="DN69" s="2">
        <v>0.484435219527515</v>
      </c>
      <c r="DO69" s="2">
        <v>0.56372597200547103</v>
      </c>
      <c r="DP69" s="2">
        <v>0.72970422425597803</v>
      </c>
      <c r="DQ69" s="2">
        <v>0.52329151963743403</v>
      </c>
      <c r="DR69" s="2">
        <v>0.70721203819363798</v>
      </c>
      <c r="DS69" s="2">
        <v>0.76625509659171198</v>
      </c>
      <c r="DT69" s="2">
        <v>0.54112657349919002</v>
      </c>
      <c r="DU69" s="2">
        <v>0.65964924639771105</v>
      </c>
      <c r="DV69" s="2">
        <v>0.55147681080973299</v>
      </c>
      <c r="DW69" s="2">
        <v>0.85673478716068596</v>
      </c>
      <c r="DX69" s="2">
        <v>0.77200320530042599</v>
      </c>
      <c r="DY69" s="2">
        <v>0.78701153471393304</v>
      </c>
      <c r="DZ69" s="2">
        <v>0.86051884759353303</v>
      </c>
      <c r="EA69" s="2">
        <v>0.800265568016855</v>
      </c>
      <c r="EB69" s="2">
        <v>0.83929275087274202</v>
      </c>
      <c r="EC69" s="2">
        <v>0.86095056566818495</v>
      </c>
      <c r="ED69" s="2">
        <v>0.83200520686470902</v>
      </c>
      <c r="EE69" s="2">
        <v>0.83645430884031402</v>
      </c>
      <c r="EF69" s="2">
        <v>0.80323939963417501</v>
      </c>
      <c r="EG69" s="2">
        <v>0.93805689503735101</v>
      </c>
      <c r="EH69" s="2">
        <v>0.89694398236629003</v>
      </c>
      <c r="EI69" s="2">
        <v>0.75373282310395395</v>
      </c>
      <c r="EJ69" s="2">
        <v>0.866541644912876</v>
      </c>
      <c r="EK69" s="2">
        <v>0.86311400385663095</v>
      </c>
      <c r="EL69" s="2">
        <v>0.72639870152576402</v>
      </c>
      <c r="EM69" s="2">
        <v>0.74352636821490503</v>
      </c>
      <c r="EN69" s="2">
        <v>0.84769590199609102</v>
      </c>
      <c r="EO69" s="2">
        <v>0.86053107887132796</v>
      </c>
      <c r="EP69" s="2">
        <v>0.89564867487159705</v>
      </c>
      <c r="EQ69" s="2">
        <v>0.91111787971906899</v>
      </c>
      <c r="ER69" s="2">
        <v>0.92370624722623795</v>
      </c>
    </row>
    <row r="70" spans="1:148" x14ac:dyDescent="0.35">
      <c r="A70" s="3" t="s">
        <v>78</v>
      </c>
      <c r="B70" s="2">
        <v>0.48470948935692798</v>
      </c>
      <c r="C70" s="2">
        <v>0.48055007653772502</v>
      </c>
      <c r="D70" s="2">
        <v>0.553628576094087</v>
      </c>
      <c r="E70" s="2">
        <v>0.44324653445682999</v>
      </c>
      <c r="F70" s="2">
        <v>0.54557855591745197</v>
      </c>
      <c r="G70" s="2">
        <v>0.57510387889794701</v>
      </c>
      <c r="H70" s="2">
        <v>0.57453439052766697</v>
      </c>
      <c r="I70" s="2">
        <v>0.54632704398569198</v>
      </c>
      <c r="J70" s="2">
        <v>0.44853240720513698</v>
      </c>
      <c r="K70" s="2">
        <v>0.57349132736143404</v>
      </c>
      <c r="L70" s="2">
        <v>0.65359430081778802</v>
      </c>
      <c r="M70" s="2">
        <v>0.83389230068304898</v>
      </c>
      <c r="N70" s="2">
        <v>0.855660976541054</v>
      </c>
      <c r="O70" s="2">
        <v>0.77372022462004997</v>
      </c>
      <c r="P70" s="2">
        <v>0.80128107977593399</v>
      </c>
      <c r="Q70" s="2">
        <v>0.78068546550264495</v>
      </c>
      <c r="R70" s="2">
        <v>0.79496014713433305</v>
      </c>
      <c r="S70" s="2">
        <v>0.84963432028478403</v>
      </c>
      <c r="T70" s="2">
        <v>0.74934738769657105</v>
      </c>
      <c r="U70" s="2">
        <v>0.82315203458162101</v>
      </c>
      <c r="V70" s="2">
        <v>0.79886420501858901</v>
      </c>
      <c r="W70" s="2">
        <v>0.76845728505634603</v>
      </c>
      <c r="X70" s="2">
        <v>0.83311554712716673</v>
      </c>
      <c r="Y70" s="2">
        <v>0.78045515815625899</v>
      </c>
      <c r="Z70" s="2">
        <v>0.73117963177591805</v>
      </c>
      <c r="AA70" s="2">
        <v>0.78244239720574504</v>
      </c>
      <c r="AB70" s="2">
        <v>0.92024641606352098</v>
      </c>
      <c r="AC70" s="2">
        <v>0.81501004784145203</v>
      </c>
      <c r="AD70" s="2">
        <v>0.79164983618737494</v>
      </c>
      <c r="AE70" s="2">
        <v>0.76392529747652704</v>
      </c>
      <c r="AF70" s="2">
        <v>0.92990654772713899</v>
      </c>
      <c r="AG70" s="2">
        <v>0.92617564454671597</v>
      </c>
      <c r="AH70" s="2">
        <v>0.905153482995256</v>
      </c>
      <c r="AI70" s="2">
        <v>0.38348518567629403</v>
      </c>
      <c r="AJ70" s="2">
        <v>0.43238132558349102</v>
      </c>
      <c r="AK70" s="2">
        <v>0.44478833997690298</v>
      </c>
      <c r="AL70" s="2">
        <v>0.43102080185135599</v>
      </c>
      <c r="AM70" s="2">
        <v>0.43442032976164802</v>
      </c>
      <c r="AN70" s="2">
        <v>0.48545265560976403</v>
      </c>
      <c r="AO70" s="2">
        <v>0.48605120479175201</v>
      </c>
      <c r="AP70" s="2">
        <v>0.53379974403658903</v>
      </c>
      <c r="AQ70" s="2">
        <v>0.39566838122016601</v>
      </c>
      <c r="AR70" s="2">
        <v>0.51680199673681904</v>
      </c>
      <c r="AS70" s="2">
        <v>0.71157628499693104</v>
      </c>
      <c r="AT70" s="2">
        <v>0.78215559665505296</v>
      </c>
      <c r="AU70" s="2">
        <v>0.77541373419940096</v>
      </c>
      <c r="AV70" s="2">
        <v>0.68148573636836796</v>
      </c>
      <c r="AW70" s="2">
        <v>0.70693366970698501</v>
      </c>
      <c r="AX70" s="2">
        <v>0.75681482730910199</v>
      </c>
      <c r="AY70" s="2">
        <v>0.808962101213758</v>
      </c>
      <c r="AZ70" s="2">
        <v>0.75895881803437304</v>
      </c>
      <c r="BA70" s="2">
        <v>0.630080516829434</v>
      </c>
      <c r="BB70" s="2">
        <v>0.71508777624664599</v>
      </c>
      <c r="BC70" s="2">
        <v>0.85799868549740199</v>
      </c>
      <c r="BD70" s="2">
        <v>0.81037637197038204</v>
      </c>
      <c r="BE70" s="2">
        <v>0.845825939584818</v>
      </c>
      <c r="BF70" s="2">
        <v>0.81717760259137795</v>
      </c>
      <c r="BG70" s="2">
        <v>0.873962707333786</v>
      </c>
      <c r="BH70" s="2">
        <v>0.77683032289232101</v>
      </c>
      <c r="BI70" s="2">
        <v>0.95509009130915801</v>
      </c>
      <c r="BJ70" s="2">
        <v>0.92193420661777004</v>
      </c>
      <c r="BK70" s="2">
        <v>0.78339059679991696</v>
      </c>
      <c r="BL70" s="2">
        <v>0.777694774073032</v>
      </c>
      <c r="BM70" s="2">
        <v>0.92159045531397499</v>
      </c>
      <c r="BN70" s="2">
        <v>0.93959853179430297</v>
      </c>
      <c r="BO70" s="2">
        <v>0.94315065072823101</v>
      </c>
      <c r="BP70" s="2">
        <v>0.36564955892957901</v>
      </c>
      <c r="BQ70" s="2">
        <v>0.450044237538126</v>
      </c>
      <c r="BR70" s="2">
        <v>0</v>
      </c>
      <c r="BS70" s="2">
        <v>0.37239125352918601</v>
      </c>
      <c r="BT70" s="2">
        <v>0.38239862484752501</v>
      </c>
      <c r="BU70" s="2">
        <v>0.35088943606627798</v>
      </c>
      <c r="BV70" s="2">
        <v>0.38704810221583003</v>
      </c>
      <c r="BW70" s="2">
        <v>0.35807461808687502</v>
      </c>
      <c r="BX70" s="2">
        <v>0.37246679682505801</v>
      </c>
      <c r="BY70" s="2">
        <v>0.88766466983081305</v>
      </c>
      <c r="BZ70" s="2">
        <v>0.89856831016416105</v>
      </c>
      <c r="CA70" s="2">
        <v>0.90244537865209795</v>
      </c>
      <c r="CB70" s="2">
        <v>0.91365260745215005</v>
      </c>
      <c r="CC70" s="2">
        <v>0.74797141948177104</v>
      </c>
      <c r="CD70" s="2">
        <v>0.87986067350687802</v>
      </c>
      <c r="CE70" s="2">
        <v>0.86083794218319398</v>
      </c>
      <c r="CF70" s="2">
        <v>0.90367932524610695</v>
      </c>
      <c r="CG70" s="2">
        <v>0.88876164558043802</v>
      </c>
      <c r="CH70" s="2">
        <v>0.89345178557441995</v>
      </c>
      <c r="CI70" s="2">
        <v>0.71780188798825495</v>
      </c>
      <c r="CJ70" s="2">
        <v>0.79810506045593399</v>
      </c>
      <c r="CK70" s="2">
        <v>0.80842222798527297</v>
      </c>
      <c r="CL70" s="2">
        <v>0.45322276574314402</v>
      </c>
      <c r="CM70" s="2">
        <v>0.427489569419018</v>
      </c>
      <c r="CN70" s="2">
        <v>0.48252891830984102</v>
      </c>
      <c r="CO70" s="2">
        <v>0.380911250117341</v>
      </c>
      <c r="CP70" s="2">
        <v>0.356880149738381</v>
      </c>
      <c r="CQ70" s="2">
        <v>0.40689059757333701</v>
      </c>
      <c r="CR70" s="2">
        <v>0.38751088385690302</v>
      </c>
      <c r="CS70" s="2">
        <v>0.426971205430977</v>
      </c>
      <c r="CT70" s="2">
        <v>0.41284091114948901</v>
      </c>
      <c r="CU70" s="2">
        <v>0.41533685356189498</v>
      </c>
      <c r="CV70" s="2">
        <v>0.65856890399514201</v>
      </c>
      <c r="CW70" s="2">
        <v>0.60576448073521405</v>
      </c>
      <c r="CX70" s="2">
        <v>0.78869588748297703</v>
      </c>
      <c r="CY70" s="2">
        <v>0.72662618393519396</v>
      </c>
      <c r="CZ70" s="2">
        <v>0.72145523034084502</v>
      </c>
      <c r="DA70" s="2">
        <v>0.79472819464148103</v>
      </c>
      <c r="DB70" s="2">
        <v>0.65936765181922796</v>
      </c>
      <c r="DC70" s="2">
        <v>0.717989476288039</v>
      </c>
      <c r="DD70" s="2">
        <v>0.72572789480411803</v>
      </c>
      <c r="DE70" s="2">
        <v>0.81202903476557697</v>
      </c>
      <c r="DF70" s="2">
        <v>0.90413033782927199</v>
      </c>
      <c r="DG70" s="2">
        <v>0.91674954553370103</v>
      </c>
      <c r="DH70" s="2">
        <v>0.91868646742203797</v>
      </c>
      <c r="DI70" s="2">
        <v>0.90694419196301401</v>
      </c>
      <c r="DJ70" s="2">
        <v>0.89289546368058703</v>
      </c>
      <c r="DK70" s="2">
        <v>0.89024040334062204</v>
      </c>
      <c r="DL70" s="2">
        <v>0.95355379288780495</v>
      </c>
      <c r="DM70" s="2">
        <v>0.92758549296889703</v>
      </c>
      <c r="DN70" s="2">
        <v>0.45034276936207901</v>
      </c>
      <c r="DO70" s="2">
        <v>0.44582285242643699</v>
      </c>
      <c r="DP70" s="2">
        <v>0.69039773851462904</v>
      </c>
      <c r="DQ70" s="2">
        <v>0.40253155988558298</v>
      </c>
      <c r="DR70" s="2">
        <v>0.65163641949900397</v>
      </c>
      <c r="DS70" s="2">
        <v>0.72624214401381904</v>
      </c>
      <c r="DT70" s="2">
        <v>0.44718124623994499</v>
      </c>
      <c r="DU70" s="2">
        <v>0.59741489837623196</v>
      </c>
      <c r="DV70" s="2">
        <v>0.46202370159956102</v>
      </c>
      <c r="DW70" s="2">
        <v>0.84124889496642896</v>
      </c>
      <c r="DX70" s="2">
        <v>0.74417477563994205</v>
      </c>
      <c r="DY70" s="2">
        <v>0.76516485904004405</v>
      </c>
      <c r="DZ70" s="2">
        <v>0.85672051935072902</v>
      </c>
      <c r="EA70" s="2">
        <v>0.78246874278744905</v>
      </c>
      <c r="EB70" s="2">
        <v>0.82028867606371303</v>
      </c>
      <c r="EC70" s="2">
        <v>0.85086188862160195</v>
      </c>
      <c r="ED70" s="2">
        <v>0.81959617082587899</v>
      </c>
      <c r="EE70" s="2">
        <v>0.81713874478890103</v>
      </c>
      <c r="EF70" s="2">
        <v>0.79226312941447197</v>
      </c>
      <c r="EG70" s="2">
        <v>0.93274104338159802</v>
      </c>
      <c r="EH70" s="2">
        <v>0.88781972090179595</v>
      </c>
      <c r="EI70" s="2">
        <v>0.73154590241809903</v>
      </c>
      <c r="EJ70" s="2">
        <v>0.86566873010304501</v>
      </c>
      <c r="EK70" s="2">
        <v>0.85366641291488798</v>
      </c>
      <c r="EL70" s="2">
        <v>0.70892996696961696</v>
      </c>
      <c r="EM70" s="2">
        <v>0.71412008013026695</v>
      </c>
      <c r="EN70" s="2">
        <v>0.84996648948213005</v>
      </c>
      <c r="EO70" s="2">
        <v>0.87286888796137196</v>
      </c>
      <c r="EP70" s="2">
        <v>0.889919206762389</v>
      </c>
      <c r="EQ70" s="2">
        <v>0.92017266732369096</v>
      </c>
      <c r="ER70" s="2">
        <v>0.926730474721294</v>
      </c>
    </row>
    <row r="71" spans="1:148" x14ac:dyDescent="0.35">
      <c r="A71" s="3" t="s">
        <v>77</v>
      </c>
      <c r="B71" s="2">
        <v>0.472215856505033</v>
      </c>
      <c r="C71" s="2">
        <v>0.48575804042377502</v>
      </c>
      <c r="D71" s="2">
        <v>0.52985477323554997</v>
      </c>
      <c r="E71" s="2">
        <v>0.45658934431425602</v>
      </c>
      <c r="F71" s="2">
        <v>0.52993279624932499</v>
      </c>
      <c r="G71" s="2">
        <v>0.57655269440180601</v>
      </c>
      <c r="H71" s="2">
        <v>0.57323454712077304</v>
      </c>
      <c r="I71" s="2">
        <v>0.55473058781647699</v>
      </c>
      <c r="J71" s="2">
        <v>0.45377412790570998</v>
      </c>
      <c r="K71" s="2">
        <v>0.57102670370636199</v>
      </c>
      <c r="L71" s="2">
        <v>0.65118748348152999</v>
      </c>
      <c r="M71" s="2">
        <v>0.83577521509147801</v>
      </c>
      <c r="N71" s="2">
        <v>0.83230301140216301</v>
      </c>
      <c r="O71" s="2">
        <v>0.75581255113471202</v>
      </c>
      <c r="P71" s="2">
        <v>0.772188060411507</v>
      </c>
      <c r="Q71" s="2">
        <v>0.76607072205086801</v>
      </c>
      <c r="R71" s="2">
        <v>0.77955612561215804</v>
      </c>
      <c r="S71" s="2">
        <v>0.84266582525491995</v>
      </c>
      <c r="T71" s="2">
        <v>0.73174802968161001</v>
      </c>
      <c r="U71" s="2">
        <v>0.81719434199171004</v>
      </c>
      <c r="V71" s="2">
        <v>0.75439017000928499</v>
      </c>
      <c r="W71" s="2">
        <v>0.73652250859230417</v>
      </c>
      <c r="X71" s="2">
        <v>0.81056233312772896</v>
      </c>
      <c r="Y71" s="2">
        <v>0.73949175077941798</v>
      </c>
      <c r="Z71" s="2">
        <v>0.70932700743957899</v>
      </c>
      <c r="AA71" s="2">
        <v>0.74761342096283001</v>
      </c>
      <c r="AB71" s="2">
        <v>0.90633177672116105</v>
      </c>
      <c r="AC71" s="2">
        <v>0.78649490246700104</v>
      </c>
      <c r="AD71" s="2">
        <v>0.75246593737450296</v>
      </c>
      <c r="AE71" s="2">
        <v>0.73876753019502495</v>
      </c>
      <c r="AF71" s="2">
        <v>0.90525936525143902</v>
      </c>
      <c r="AG71" s="2">
        <v>0.90562615754251097</v>
      </c>
      <c r="AH71" s="2">
        <v>0.87880012934739704</v>
      </c>
      <c r="AI71" s="2">
        <v>0.42581748381610102</v>
      </c>
      <c r="AJ71" s="2">
        <v>0.41616788963407098</v>
      </c>
      <c r="AK71" s="2">
        <v>0.43124760044882199</v>
      </c>
      <c r="AL71" s="2">
        <v>0.43436033335916402</v>
      </c>
      <c r="AM71" s="2">
        <v>0.43519914046813801</v>
      </c>
      <c r="AN71" s="2">
        <v>0.45277647689052503</v>
      </c>
      <c r="AO71" s="2">
        <v>0.47946519786013703</v>
      </c>
      <c r="AP71" s="2">
        <v>0.52193915069590102</v>
      </c>
      <c r="AQ71" s="2">
        <v>0.40979602740106702</v>
      </c>
      <c r="AR71" s="2">
        <v>0.50971764697609701</v>
      </c>
      <c r="AS71" s="2">
        <v>0.70088309941987803</v>
      </c>
      <c r="AT71" s="2">
        <v>0.76099384382553203</v>
      </c>
      <c r="AU71" s="2">
        <v>0.75098018887990203</v>
      </c>
      <c r="AV71" s="2">
        <v>0.67401634266687205</v>
      </c>
      <c r="AW71" s="2">
        <v>0.68527474401370703</v>
      </c>
      <c r="AX71" s="2">
        <v>0.74764774653655997</v>
      </c>
      <c r="AY71" s="2">
        <v>0.79099670418009904</v>
      </c>
      <c r="AZ71" s="2">
        <v>0.74983458817232096</v>
      </c>
      <c r="BA71" s="2">
        <v>0.61338170483569798</v>
      </c>
      <c r="BB71" s="2">
        <v>0.695217494886058</v>
      </c>
      <c r="BC71" s="2">
        <v>0.83172229178800805</v>
      </c>
      <c r="BD71" s="2">
        <v>0.76039857581183501</v>
      </c>
      <c r="BE71" s="2">
        <v>0.82017320348813505</v>
      </c>
      <c r="BF71" s="2">
        <v>0.81207319186357396</v>
      </c>
      <c r="BG71" s="2">
        <v>0.85000486039105705</v>
      </c>
      <c r="BH71" s="2">
        <v>0.74584563313984398</v>
      </c>
      <c r="BI71" s="2">
        <v>0.94999234908045305</v>
      </c>
      <c r="BJ71" s="2">
        <v>0.91118492570126897</v>
      </c>
      <c r="BK71" s="2">
        <v>0.75078561395922205</v>
      </c>
      <c r="BL71" s="2">
        <v>0.741234609820698</v>
      </c>
      <c r="BM71" s="2">
        <v>0.89558754204730195</v>
      </c>
      <c r="BN71" s="2">
        <v>0.91440886371746499</v>
      </c>
      <c r="BO71" s="2">
        <v>0.91907440263896401</v>
      </c>
      <c r="BP71" s="2">
        <v>0.35862264087293699</v>
      </c>
      <c r="BQ71" s="2">
        <v>0.465939177052071</v>
      </c>
      <c r="BR71" s="2">
        <v>0.37239125352918601</v>
      </c>
      <c r="BS71" s="2">
        <v>0</v>
      </c>
      <c r="BT71" s="2">
        <v>0.33961732743742901</v>
      </c>
      <c r="BU71" s="2">
        <v>0.38225984243695599</v>
      </c>
      <c r="BV71" s="2">
        <v>0.35841128907250402</v>
      </c>
      <c r="BW71" s="2">
        <v>0.34108103267126999</v>
      </c>
      <c r="BX71" s="2">
        <v>0.407717549663209</v>
      </c>
      <c r="BY71" s="2">
        <v>0.88444355630129601</v>
      </c>
      <c r="BZ71" s="2">
        <v>0.90544856151388597</v>
      </c>
      <c r="CA71" s="2">
        <v>0.89724909584351797</v>
      </c>
      <c r="CB71" s="2">
        <v>0.91814481663219405</v>
      </c>
      <c r="CC71" s="2">
        <v>0.74172545996378902</v>
      </c>
      <c r="CD71" s="2">
        <v>0.87552883115682201</v>
      </c>
      <c r="CE71" s="2">
        <v>0.83453247806567299</v>
      </c>
      <c r="CF71" s="2">
        <v>0.88983944769420897</v>
      </c>
      <c r="CG71" s="2">
        <v>0.87138844591388298</v>
      </c>
      <c r="CH71" s="2">
        <v>0.89695961348251096</v>
      </c>
      <c r="CI71" s="2">
        <v>0.69421402712475599</v>
      </c>
      <c r="CJ71" s="2">
        <v>0.80427202966405498</v>
      </c>
      <c r="CK71" s="2">
        <v>0.81278685035328502</v>
      </c>
      <c r="CL71" s="2">
        <v>0.45030480702577502</v>
      </c>
      <c r="CM71" s="2">
        <v>0.39817998379458203</v>
      </c>
      <c r="CN71" s="2">
        <v>0.44480862869808802</v>
      </c>
      <c r="CO71" s="2">
        <v>0.38862323970213702</v>
      </c>
      <c r="CP71" s="2">
        <v>0.42040487766390999</v>
      </c>
      <c r="CQ71" s="2">
        <v>0.41837257940452999</v>
      </c>
      <c r="CR71" s="2">
        <v>0.37390442558582998</v>
      </c>
      <c r="CS71" s="2">
        <v>0.42118282683966901</v>
      </c>
      <c r="CT71" s="2">
        <v>0.40366087666148498</v>
      </c>
      <c r="CU71" s="2">
        <v>0.39285094993341402</v>
      </c>
      <c r="CV71" s="2">
        <v>0.648297698456063</v>
      </c>
      <c r="CW71" s="2">
        <v>0.60720751934400297</v>
      </c>
      <c r="CX71" s="2">
        <v>0.79587624340181296</v>
      </c>
      <c r="CY71" s="2">
        <v>0.73581465377222899</v>
      </c>
      <c r="CZ71" s="2">
        <v>0.727607126042356</v>
      </c>
      <c r="DA71" s="2">
        <v>0.76463134529796895</v>
      </c>
      <c r="DB71" s="2">
        <v>0.63814217148446295</v>
      </c>
      <c r="DC71" s="2">
        <v>0.70577974155380996</v>
      </c>
      <c r="DD71" s="2">
        <v>0.70001817329346605</v>
      </c>
      <c r="DE71" s="2">
        <v>0.79903233092182402</v>
      </c>
      <c r="DF71" s="2">
        <v>0.88706718832056997</v>
      </c>
      <c r="DG71" s="2">
        <v>0.90286539930863396</v>
      </c>
      <c r="DH71" s="2">
        <v>0.91129006505962695</v>
      </c>
      <c r="DI71" s="2">
        <v>0.89681727596366101</v>
      </c>
      <c r="DJ71" s="2">
        <v>0.87827071681150404</v>
      </c>
      <c r="DK71" s="2">
        <v>0.85212477050788205</v>
      </c>
      <c r="DL71" s="2">
        <v>0.93664059452252801</v>
      </c>
      <c r="DM71" s="2">
        <v>0.90462354933241595</v>
      </c>
      <c r="DN71" s="2">
        <v>0.40204810996777202</v>
      </c>
      <c r="DO71" s="2">
        <v>0.44995219619801802</v>
      </c>
      <c r="DP71" s="2">
        <v>0.68424361448564697</v>
      </c>
      <c r="DQ71" s="2">
        <v>0.41748723946174598</v>
      </c>
      <c r="DR71" s="2">
        <v>0.65627656992105599</v>
      </c>
      <c r="DS71" s="2">
        <v>0.71666485581440698</v>
      </c>
      <c r="DT71" s="2">
        <v>0.43786457829011799</v>
      </c>
      <c r="DU71" s="2">
        <v>0.60325329269223404</v>
      </c>
      <c r="DV71" s="2">
        <v>0.449104015760668</v>
      </c>
      <c r="DW71" s="2">
        <v>0.83592847470779297</v>
      </c>
      <c r="DX71" s="2">
        <v>0.73568045728756704</v>
      </c>
      <c r="DY71" s="2">
        <v>0.756849482718287</v>
      </c>
      <c r="DZ71" s="2">
        <v>0.85019880203345299</v>
      </c>
      <c r="EA71" s="2">
        <v>0.77103357694475205</v>
      </c>
      <c r="EB71" s="2">
        <v>0.81956348830585402</v>
      </c>
      <c r="EC71" s="2">
        <v>0.84849127510698896</v>
      </c>
      <c r="ED71" s="2">
        <v>0.81223698057837601</v>
      </c>
      <c r="EE71" s="2">
        <v>0.80933969039211995</v>
      </c>
      <c r="EF71" s="2">
        <v>0.78497240963465298</v>
      </c>
      <c r="EG71" s="2">
        <v>0.94312611657218703</v>
      </c>
      <c r="EH71" s="2">
        <v>0.90195223195368701</v>
      </c>
      <c r="EI71" s="2">
        <v>0.74094709317844398</v>
      </c>
      <c r="EJ71" s="2">
        <v>0.86788884831358204</v>
      </c>
      <c r="EK71" s="2">
        <v>0.86262403082075001</v>
      </c>
      <c r="EL71" s="2">
        <v>0.72249707298569998</v>
      </c>
      <c r="EM71" s="2">
        <v>0.725505788670885</v>
      </c>
      <c r="EN71" s="2">
        <v>0.84952855649091197</v>
      </c>
      <c r="EO71" s="2">
        <v>0.83900102053888104</v>
      </c>
      <c r="EP71" s="2">
        <v>0.89671476172019804</v>
      </c>
      <c r="EQ71" s="2">
        <v>0.89339456612743495</v>
      </c>
      <c r="ER71" s="2">
        <v>0.93122019934790201</v>
      </c>
    </row>
    <row r="72" spans="1:148" x14ac:dyDescent="0.35">
      <c r="A72" s="3" t="s">
        <v>76</v>
      </c>
      <c r="B72" s="2">
        <v>0.48594014708818001</v>
      </c>
      <c r="C72" s="2">
        <v>0.50063983957607905</v>
      </c>
      <c r="D72" s="2">
        <v>0.54745136345233203</v>
      </c>
      <c r="E72" s="2">
        <v>0.45737769246516902</v>
      </c>
      <c r="F72" s="2">
        <v>0.55298733087159202</v>
      </c>
      <c r="G72" s="2">
        <v>0.58153887947341898</v>
      </c>
      <c r="H72" s="2">
        <v>0.53119878343536298</v>
      </c>
      <c r="I72" s="2">
        <v>0.49424683207940401</v>
      </c>
      <c r="J72" s="2">
        <v>0.48316892175582399</v>
      </c>
      <c r="K72" s="2">
        <v>0.58588092785761403</v>
      </c>
      <c r="L72" s="2">
        <v>0.65764045512097102</v>
      </c>
      <c r="M72" s="2">
        <v>0.82678117151308905</v>
      </c>
      <c r="N72" s="2">
        <v>0.84153687390352705</v>
      </c>
      <c r="O72" s="2">
        <v>0.749917869985257</v>
      </c>
      <c r="P72" s="2">
        <v>0.78193502766367495</v>
      </c>
      <c r="Q72" s="2">
        <v>0.76169457420829001</v>
      </c>
      <c r="R72" s="2">
        <v>0.75917979938937397</v>
      </c>
      <c r="S72" s="2">
        <v>0.83547045603939896</v>
      </c>
      <c r="T72" s="2">
        <v>0.73792497239503496</v>
      </c>
      <c r="U72" s="2">
        <v>0.81501734737737097</v>
      </c>
      <c r="V72" s="2">
        <v>0.76821897721994703</v>
      </c>
      <c r="W72" s="2">
        <v>0.74484653344918961</v>
      </c>
      <c r="X72" s="2">
        <v>0.8129404765716669</v>
      </c>
      <c r="Y72" s="2">
        <v>0.74319924612452004</v>
      </c>
      <c r="Z72" s="2">
        <v>0.71490410062506804</v>
      </c>
      <c r="AA72" s="2">
        <v>0.75598291082953595</v>
      </c>
      <c r="AB72" s="2">
        <v>0.90273740284838599</v>
      </c>
      <c r="AC72" s="2">
        <v>0.79135500161512196</v>
      </c>
      <c r="AD72" s="2">
        <v>0.76359717889296497</v>
      </c>
      <c r="AE72" s="2">
        <v>0.74464697525149304</v>
      </c>
      <c r="AF72" s="2">
        <v>0.90410701794870996</v>
      </c>
      <c r="AG72" s="2">
        <v>0.90405885850391998</v>
      </c>
      <c r="AH72" s="2">
        <v>0.88054214134282105</v>
      </c>
      <c r="AI72" s="2">
        <v>0.43403879662128098</v>
      </c>
      <c r="AJ72" s="2">
        <v>0.42590359565751101</v>
      </c>
      <c r="AK72" s="2">
        <v>0.45136148044987601</v>
      </c>
      <c r="AL72" s="2">
        <v>0.42909151823154501</v>
      </c>
      <c r="AM72" s="2">
        <v>0.412351218725933</v>
      </c>
      <c r="AN72" s="2">
        <v>0.48848322358811003</v>
      </c>
      <c r="AO72" s="2">
        <v>0.48186623025879</v>
      </c>
      <c r="AP72" s="2">
        <v>0.54941472901108501</v>
      </c>
      <c r="AQ72" s="2">
        <v>0.45406205995463</v>
      </c>
      <c r="AR72" s="2">
        <v>0.49047818486811801</v>
      </c>
      <c r="AS72" s="2">
        <v>0.69318685795391499</v>
      </c>
      <c r="AT72" s="2">
        <v>0.76809499909006096</v>
      </c>
      <c r="AU72" s="2">
        <v>0.74568170419351698</v>
      </c>
      <c r="AV72" s="2">
        <v>0.67270457729872801</v>
      </c>
      <c r="AW72" s="2">
        <v>0.67686334486119204</v>
      </c>
      <c r="AX72" s="2">
        <v>0.74617633122624205</v>
      </c>
      <c r="AY72" s="2">
        <v>0.790985436354119</v>
      </c>
      <c r="AZ72" s="2">
        <v>0.75017919038609104</v>
      </c>
      <c r="BA72" s="2">
        <v>0.61613453839671495</v>
      </c>
      <c r="BB72" s="2">
        <v>0.70237017240685296</v>
      </c>
      <c r="BC72" s="2">
        <v>0.84114310888681099</v>
      </c>
      <c r="BD72" s="2">
        <v>0.76670903812783198</v>
      </c>
      <c r="BE72" s="2">
        <v>0.82586687014844695</v>
      </c>
      <c r="BF72" s="2">
        <v>0.80990217189344704</v>
      </c>
      <c r="BG72" s="2">
        <v>0.856437756196888</v>
      </c>
      <c r="BH72" s="2">
        <v>0.75947279165279802</v>
      </c>
      <c r="BI72" s="2">
        <v>0.94691892607526895</v>
      </c>
      <c r="BJ72" s="2">
        <v>0.91308918936063299</v>
      </c>
      <c r="BK72" s="2">
        <v>0.75107811977700001</v>
      </c>
      <c r="BL72" s="2">
        <v>0.73893018534907495</v>
      </c>
      <c r="BM72" s="2">
        <v>0.89457061157456197</v>
      </c>
      <c r="BN72" s="2">
        <v>0.91325666809296902</v>
      </c>
      <c r="BO72" s="2">
        <v>0.91957880459240104</v>
      </c>
      <c r="BP72" s="2">
        <v>0.358578012881487</v>
      </c>
      <c r="BQ72" s="2">
        <v>0.37838867789035002</v>
      </c>
      <c r="BR72" s="2">
        <v>0.38239862484752501</v>
      </c>
      <c r="BS72" s="2">
        <v>0.33961732743742901</v>
      </c>
      <c r="BT72" s="2">
        <v>0</v>
      </c>
      <c r="BU72" s="2">
        <v>0.32900957269086201</v>
      </c>
      <c r="BV72" s="2">
        <v>0.38401605293651297</v>
      </c>
      <c r="BW72" s="2">
        <v>0.34840320542743303</v>
      </c>
      <c r="BX72" s="2">
        <v>0.35669729999692101</v>
      </c>
      <c r="BY72" s="2">
        <v>0.88605274228273301</v>
      </c>
      <c r="BZ72" s="2">
        <v>0.90770898851610304</v>
      </c>
      <c r="CA72" s="2">
        <v>0.90123820546141498</v>
      </c>
      <c r="CB72" s="2">
        <v>0.91698813232728105</v>
      </c>
      <c r="CC72" s="2">
        <v>0.74038573464430701</v>
      </c>
      <c r="CD72" s="2">
        <v>0.87570270119391602</v>
      </c>
      <c r="CE72" s="2">
        <v>0.83308607155518799</v>
      </c>
      <c r="CF72" s="2">
        <v>0.89595849962057394</v>
      </c>
      <c r="CG72" s="2">
        <v>0.87537851349719897</v>
      </c>
      <c r="CH72" s="2">
        <v>0.903323038656901</v>
      </c>
      <c r="CI72" s="2">
        <v>0.68749831225998903</v>
      </c>
      <c r="CJ72" s="2">
        <v>0.80976989347125095</v>
      </c>
      <c r="CK72" s="2">
        <v>0.812547001039165</v>
      </c>
      <c r="CL72" s="2">
        <v>0.41165599477535803</v>
      </c>
      <c r="CM72" s="2">
        <v>0.43323900730333598</v>
      </c>
      <c r="CN72" s="2">
        <v>0.44495758078429698</v>
      </c>
      <c r="CO72" s="2">
        <v>0.41241772396622001</v>
      </c>
      <c r="CP72" s="2">
        <v>0.42446915209970398</v>
      </c>
      <c r="CQ72" s="2">
        <v>0.43330149849547001</v>
      </c>
      <c r="CR72" s="2">
        <v>0.42292309265382</v>
      </c>
      <c r="CS72" s="2">
        <v>0.36996769576003002</v>
      </c>
      <c r="CT72" s="2">
        <v>0.45781371640393398</v>
      </c>
      <c r="CU72" s="2">
        <v>0.39287652814746599</v>
      </c>
      <c r="CV72" s="2">
        <v>0.62471550446242097</v>
      </c>
      <c r="CW72" s="2">
        <v>0.59866840757699402</v>
      </c>
      <c r="CX72" s="2">
        <v>0.79144263758866995</v>
      </c>
      <c r="CY72" s="2">
        <v>0.72976516466772401</v>
      </c>
      <c r="CZ72" s="2">
        <v>0.72851634319516201</v>
      </c>
      <c r="DA72" s="2">
        <v>0.77106821219368604</v>
      </c>
      <c r="DB72" s="2">
        <v>0.63665451493284198</v>
      </c>
      <c r="DC72" s="2">
        <v>0.70076753889316701</v>
      </c>
      <c r="DD72" s="2">
        <v>0.67977379483318501</v>
      </c>
      <c r="DE72" s="2">
        <v>0.80589037379210005</v>
      </c>
      <c r="DF72" s="2">
        <v>0.89066187061720203</v>
      </c>
      <c r="DG72" s="2">
        <v>0.90282546903398797</v>
      </c>
      <c r="DH72" s="2">
        <v>0.90992529011896195</v>
      </c>
      <c r="DI72" s="2">
        <v>0.89412828984516601</v>
      </c>
      <c r="DJ72" s="2">
        <v>0.88131836089142301</v>
      </c>
      <c r="DK72" s="2">
        <v>0.85285012918194902</v>
      </c>
      <c r="DL72" s="2">
        <v>0.93610920599216596</v>
      </c>
      <c r="DM72" s="2">
        <v>0.90531089061611503</v>
      </c>
      <c r="DN72" s="2">
        <v>0.44861788452851697</v>
      </c>
      <c r="DO72" s="2">
        <v>0.49270553393893302</v>
      </c>
      <c r="DP72" s="2">
        <v>0.69012778286993404</v>
      </c>
      <c r="DQ72" s="2">
        <v>0.45965213433548602</v>
      </c>
      <c r="DR72" s="2">
        <v>0.67020810029600397</v>
      </c>
      <c r="DS72" s="2">
        <v>0.737133350799832</v>
      </c>
      <c r="DT72" s="2">
        <v>0.47189714197977001</v>
      </c>
      <c r="DU72" s="2">
        <v>0.61069132049978803</v>
      </c>
      <c r="DV72" s="2">
        <v>0.50062678867782395</v>
      </c>
      <c r="DW72" s="2">
        <v>0.83851151077163999</v>
      </c>
      <c r="DX72" s="2">
        <v>0.74295241545026303</v>
      </c>
      <c r="DY72" s="2">
        <v>0.76368466234833099</v>
      </c>
      <c r="DZ72" s="2">
        <v>0.84797055467209803</v>
      </c>
      <c r="EA72" s="2">
        <v>0.76919410243744801</v>
      </c>
      <c r="EB72" s="2">
        <v>0.82273678512644099</v>
      </c>
      <c r="EC72" s="2">
        <v>0.846612215143834</v>
      </c>
      <c r="ED72" s="2">
        <v>0.81420574339208596</v>
      </c>
      <c r="EE72" s="2">
        <v>0.81221788849615695</v>
      </c>
      <c r="EF72" s="2">
        <v>0.78443459325140097</v>
      </c>
      <c r="EG72" s="2">
        <v>0.94254362728813701</v>
      </c>
      <c r="EH72" s="2">
        <v>0.90098733972507095</v>
      </c>
      <c r="EI72" s="2">
        <v>0.75300782252465603</v>
      </c>
      <c r="EJ72" s="2">
        <v>0.87060887017252298</v>
      </c>
      <c r="EK72" s="2">
        <v>0.85565186927284798</v>
      </c>
      <c r="EL72" s="2">
        <v>0.717022612598187</v>
      </c>
      <c r="EM72" s="2">
        <v>0.72603455004110395</v>
      </c>
      <c r="EN72" s="2">
        <v>0.84894190641559997</v>
      </c>
      <c r="EO72" s="2">
        <v>0.83970541199739301</v>
      </c>
      <c r="EP72" s="2">
        <v>0.89273285916353895</v>
      </c>
      <c r="EQ72" s="2">
        <v>0.89230777932286498</v>
      </c>
      <c r="ER72" s="2">
        <v>0.93051628703222999</v>
      </c>
    </row>
    <row r="73" spans="1:148" x14ac:dyDescent="0.35">
      <c r="A73" s="3" t="s">
        <v>75</v>
      </c>
      <c r="B73" s="2">
        <v>0.52034790241738804</v>
      </c>
      <c r="C73" s="2">
        <v>0.52467725088057604</v>
      </c>
      <c r="D73" s="2">
        <v>0.58274514761081697</v>
      </c>
      <c r="E73" s="2">
        <v>0.49279865320872901</v>
      </c>
      <c r="F73" s="2">
        <v>0.57072304720741995</v>
      </c>
      <c r="G73" s="2">
        <v>0.6148096749052</v>
      </c>
      <c r="H73" s="2">
        <v>0.58667256561013004</v>
      </c>
      <c r="I73" s="2">
        <v>0.55970313082004597</v>
      </c>
      <c r="J73" s="2">
        <v>0.504391296982165</v>
      </c>
      <c r="K73" s="2">
        <v>0.59648350291479602</v>
      </c>
      <c r="L73" s="2">
        <v>0.68083830922854405</v>
      </c>
      <c r="M73" s="2">
        <v>0.84201136185784298</v>
      </c>
      <c r="N73" s="2">
        <v>0.86508615436297198</v>
      </c>
      <c r="O73" s="2">
        <v>0.780420245217328</v>
      </c>
      <c r="P73" s="2">
        <v>0.79922381093555195</v>
      </c>
      <c r="Q73" s="2">
        <v>0.78427892525046305</v>
      </c>
      <c r="R73" s="2">
        <v>0.790451878993913</v>
      </c>
      <c r="S73" s="2">
        <v>0.85137708447059801</v>
      </c>
      <c r="T73" s="2">
        <v>0.76803782977854196</v>
      </c>
      <c r="U73" s="2">
        <v>0.83075609413436902</v>
      </c>
      <c r="V73" s="2">
        <v>0.79720619800643799</v>
      </c>
      <c r="W73" s="2">
        <v>0.76988569310498567</v>
      </c>
      <c r="X73" s="2">
        <v>0.84058465847233133</v>
      </c>
      <c r="Y73" s="2">
        <v>0.78166107043167998</v>
      </c>
      <c r="Z73" s="2">
        <v>0.73100076264799896</v>
      </c>
      <c r="AA73" s="2">
        <v>0.78172009894707495</v>
      </c>
      <c r="AB73" s="2">
        <v>0.92158808293336203</v>
      </c>
      <c r="AC73" s="2">
        <v>0.82713148196340103</v>
      </c>
      <c r="AD73" s="2">
        <v>0.79680913771988304</v>
      </c>
      <c r="AE73" s="2">
        <v>0.77295779052023095</v>
      </c>
      <c r="AF73" s="2">
        <v>0.92610951812504405</v>
      </c>
      <c r="AG73" s="2">
        <v>0.92400651045806403</v>
      </c>
      <c r="AH73" s="2">
        <v>0.90054718198067796</v>
      </c>
      <c r="AI73" s="2">
        <v>0.43199448327880002</v>
      </c>
      <c r="AJ73" s="2">
        <v>0.45924580316246599</v>
      </c>
      <c r="AK73" s="2">
        <v>0.47259496712506099</v>
      </c>
      <c r="AL73" s="2">
        <v>0.45440672607312599</v>
      </c>
      <c r="AM73" s="2">
        <v>0.47543097151938402</v>
      </c>
      <c r="AN73" s="2">
        <v>0.49826188441504699</v>
      </c>
      <c r="AO73" s="2">
        <v>0.50735931868605799</v>
      </c>
      <c r="AP73" s="2">
        <v>0.57188949536504996</v>
      </c>
      <c r="AQ73" s="2">
        <v>0.45878576133379501</v>
      </c>
      <c r="AR73" s="2">
        <v>0.54249267116894895</v>
      </c>
      <c r="AS73" s="2">
        <v>0.71054233257952104</v>
      </c>
      <c r="AT73" s="2">
        <v>0.79524019198011997</v>
      </c>
      <c r="AU73" s="2">
        <v>0.77644044839845605</v>
      </c>
      <c r="AV73" s="2">
        <v>0.704015552465451</v>
      </c>
      <c r="AW73" s="2">
        <v>0.69856387208533699</v>
      </c>
      <c r="AX73" s="2">
        <v>0.76646615011733998</v>
      </c>
      <c r="AY73" s="2">
        <v>0.80942489493650305</v>
      </c>
      <c r="AZ73" s="2">
        <v>0.76476482908461596</v>
      </c>
      <c r="BA73" s="2">
        <v>0.64822581020115599</v>
      </c>
      <c r="BB73" s="2">
        <v>0.72110801642573596</v>
      </c>
      <c r="BC73" s="2">
        <v>0.86145420302673803</v>
      </c>
      <c r="BD73" s="2">
        <v>0.801993649533152</v>
      </c>
      <c r="BE73" s="2">
        <v>0.84915771009765595</v>
      </c>
      <c r="BF73" s="2">
        <v>0.82916622077610302</v>
      </c>
      <c r="BG73" s="2">
        <v>0.87390938002713903</v>
      </c>
      <c r="BH73" s="2">
        <v>0.78668229712723503</v>
      </c>
      <c r="BI73" s="2">
        <v>0.95453755404817497</v>
      </c>
      <c r="BJ73" s="2">
        <v>0.92373132642196598</v>
      </c>
      <c r="BK73" s="2">
        <v>0.78797831578227195</v>
      </c>
      <c r="BL73" s="2">
        <v>0.77526539640353398</v>
      </c>
      <c r="BM73" s="2">
        <v>0.91602902557986199</v>
      </c>
      <c r="BN73" s="2">
        <v>0.93719794635015097</v>
      </c>
      <c r="BO73" s="2">
        <v>0.94202171237987598</v>
      </c>
      <c r="BP73" s="2">
        <v>0.36621750907821299</v>
      </c>
      <c r="BQ73" s="2">
        <v>0.37332051294527002</v>
      </c>
      <c r="BR73" s="2">
        <v>0.35088943606627798</v>
      </c>
      <c r="BS73" s="2">
        <v>0.38225984243695599</v>
      </c>
      <c r="BT73" s="2">
        <v>0.32900957269086201</v>
      </c>
      <c r="BU73" s="2">
        <v>0</v>
      </c>
      <c r="BV73" s="2">
        <v>0.39894160154815</v>
      </c>
      <c r="BW73" s="2">
        <v>0.34541718945879502</v>
      </c>
      <c r="BX73" s="2">
        <v>0.33072178180205503</v>
      </c>
      <c r="BY73" s="2">
        <v>0.89138902032223799</v>
      </c>
      <c r="BZ73" s="2">
        <v>0.90325381638424396</v>
      </c>
      <c r="CA73" s="2">
        <v>0.91178988145207296</v>
      </c>
      <c r="CB73" s="2">
        <v>0.90952569345616097</v>
      </c>
      <c r="CC73" s="2">
        <v>0.75258248089575197</v>
      </c>
      <c r="CD73" s="2">
        <v>0.87364805308105398</v>
      </c>
      <c r="CE73" s="2">
        <v>0.86012886749558004</v>
      </c>
      <c r="CF73" s="2">
        <v>0.91105811451514895</v>
      </c>
      <c r="CG73" s="2">
        <v>0.89833221307081101</v>
      </c>
      <c r="CH73" s="2">
        <v>0.90688019148858601</v>
      </c>
      <c r="CI73" s="2">
        <v>0.71403527675501999</v>
      </c>
      <c r="CJ73" s="2">
        <v>0.79796831696924697</v>
      </c>
      <c r="CK73" s="2">
        <v>0.81194767926417399</v>
      </c>
      <c r="CL73" s="2">
        <v>0.453532499295075</v>
      </c>
      <c r="CM73" s="2">
        <v>0.46785429267546003</v>
      </c>
      <c r="CN73" s="2">
        <v>0.50733237051657998</v>
      </c>
      <c r="CO73" s="2">
        <v>0.406176968116367</v>
      </c>
      <c r="CP73" s="2">
        <v>0.386917396203944</v>
      </c>
      <c r="CQ73" s="2">
        <v>0.45262072773027601</v>
      </c>
      <c r="CR73" s="2">
        <v>0.41035141319172203</v>
      </c>
      <c r="CS73" s="2">
        <v>0.45118678108149501</v>
      </c>
      <c r="CT73" s="2">
        <v>0.47427378146648802</v>
      </c>
      <c r="CU73" s="2">
        <v>0.40557392592975899</v>
      </c>
      <c r="CV73" s="2">
        <v>0.65874570373537</v>
      </c>
      <c r="CW73" s="2">
        <v>0.61444067033049199</v>
      </c>
      <c r="CX73" s="2">
        <v>0.78720758231666699</v>
      </c>
      <c r="CY73" s="2">
        <v>0.71670716927881195</v>
      </c>
      <c r="CZ73" s="2">
        <v>0.71265839406828202</v>
      </c>
      <c r="DA73" s="2">
        <v>0.78859110822215195</v>
      </c>
      <c r="DB73" s="2">
        <v>0.66768589825948299</v>
      </c>
      <c r="DC73" s="2">
        <v>0.71222908855695599</v>
      </c>
      <c r="DD73" s="2">
        <v>0.72064994017676398</v>
      </c>
      <c r="DE73" s="2">
        <v>0.82838003489297796</v>
      </c>
      <c r="DF73" s="2">
        <v>0.90708105604637002</v>
      </c>
      <c r="DG73" s="2">
        <v>0.92115151127888395</v>
      </c>
      <c r="DH73" s="2">
        <v>0.923480630800524</v>
      </c>
      <c r="DI73" s="2">
        <v>0.91088690795085203</v>
      </c>
      <c r="DJ73" s="2">
        <v>0.89724085875842696</v>
      </c>
      <c r="DK73" s="2">
        <v>0.88500063243164095</v>
      </c>
      <c r="DL73" s="2">
        <v>0.95195030825454896</v>
      </c>
      <c r="DM73" s="2">
        <v>0.92567545337393797</v>
      </c>
      <c r="DN73" s="2">
        <v>0.452525108813633</v>
      </c>
      <c r="DO73" s="2">
        <v>0.48559886549437598</v>
      </c>
      <c r="DP73" s="2">
        <v>0.70943201050641203</v>
      </c>
      <c r="DQ73" s="2">
        <v>0.45274695783982</v>
      </c>
      <c r="DR73" s="2">
        <v>0.68677100945921499</v>
      </c>
      <c r="DS73" s="2">
        <v>0.74742277006075497</v>
      </c>
      <c r="DT73" s="2">
        <v>0.48441544360734301</v>
      </c>
      <c r="DU73" s="2">
        <v>0.62262637709562596</v>
      </c>
      <c r="DV73" s="2">
        <v>0.49532203865060298</v>
      </c>
      <c r="DW73" s="2">
        <v>0.85036196430733701</v>
      </c>
      <c r="DX73" s="2">
        <v>0.76215999993682204</v>
      </c>
      <c r="DY73" s="2">
        <v>0.77895325433685303</v>
      </c>
      <c r="DZ73" s="2">
        <v>0.86155980618161698</v>
      </c>
      <c r="EA73" s="2">
        <v>0.79250984563869598</v>
      </c>
      <c r="EB73" s="2">
        <v>0.83476923249996804</v>
      </c>
      <c r="EC73" s="2">
        <v>0.859350790552601</v>
      </c>
      <c r="ED73" s="2">
        <v>0.82967635353001401</v>
      </c>
      <c r="EE73" s="2">
        <v>0.82827944378572704</v>
      </c>
      <c r="EF73" s="2">
        <v>0.79615488622929598</v>
      </c>
      <c r="EG73" s="2">
        <v>0.92884994225860895</v>
      </c>
      <c r="EH73" s="2">
        <v>0.88336776235844106</v>
      </c>
      <c r="EI73" s="2">
        <v>0.73448222520859696</v>
      </c>
      <c r="EJ73" s="2">
        <v>0.85746450936739904</v>
      </c>
      <c r="EK73" s="2">
        <v>0.85647066422845297</v>
      </c>
      <c r="EL73" s="2">
        <v>0.70294376790164703</v>
      </c>
      <c r="EM73" s="2">
        <v>0.72037386282553895</v>
      </c>
      <c r="EN73" s="2">
        <v>0.84233599016347005</v>
      </c>
      <c r="EO73" s="2">
        <v>0.87235509584633397</v>
      </c>
      <c r="EP73" s="2">
        <v>0.88932112077320302</v>
      </c>
      <c r="EQ73" s="2">
        <v>0.91652418745978304</v>
      </c>
      <c r="ER73" s="2">
        <v>0.92279298252382502</v>
      </c>
    </row>
    <row r="74" spans="1:148" x14ac:dyDescent="0.35">
      <c r="A74" s="3" t="s">
        <v>74</v>
      </c>
      <c r="B74" s="2">
        <v>0.45093551979351798</v>
      </c>
      <c r="C74" s="2">
        <v>0.44589130956280998</v>
      </c>
      <c r="D74" s="2">
        <v>0.50816189770419795</v>
      </c>
      <c r="E74" s="2">
        <v>0.41720434543972101</v>
      </c>
      <c r="F74" s="2">
        <v>0.50034868246265796</v>
      </c>
      <c r="G74" s="2">
        <v>0.54099168607227199</v>
      </c>
      <c r="H74" s="2">
        <v>0.53577042091203098</v>
      </c>
      <c r="I74" s="2">
        <v>0.524729039487011</v>
      </c>
      <c r="J74" s="2">
        <v>0.42112595338287001</v>
      </c>
      <c r="K74" s="2">
        <v>0.52869564226298305</v>
      </c>
      <c r="L74" s="2">
        <v>0.636759056092567</v>
      </c>
      <c r="M74" s="2">
        <v>0.81594256209078697</v>
      </c>
      <c r="N74" s="2">
        <v>0.82565862827215897</v>
      </c>
      <c r="O74" s="2">
        <v>0.74645689491469502</v>
      </c>
      <c r="P74" s="2">
        <v>0.784660854798782</v>
      </c>
      <c r="Q74" s="2">
        <v>0.749235755196071</v>
      </c>
      <c r="R74" s="2">
        <v>0.76374641856091596</v>
      </c>
      <c r="S74" s="2">
        <v>0.83632370471528605</v>
      </c>
      <c r="T74" s="2">
        <v>0.72399651745251803</v>
      </c>
      <c r="U74" s="2">
        <v>0.817159907626411</v>
      </c>
      <c r="V74" s="2">
        <v>0.77739870732934002</v>
      </c>
      <c r="W74" s="2">
        <v>0.74654597367114006</v>
      </c>
      <c r="X74" s="2">
        <v>0.81149227755983067</v>
      </c>
      <c r="Y74" s="2">
        <v>0.75370178074732197</v>
      </c>
      <c r="Z74" s="2">
        <v>0.71053166063348705</v>
      </c>
      <c r="AA74" s="2">
        <v>0.759157415213224</v>
      </c>
      <c r="AB74" s="2">
        <v>0.89700807561162099</v>
      </c>
      <c r="AC74" s="2">
        <v>0.79594895149773703</v>
      </c>
      <c r="AD74" s="2">
        <v>0.76981030516670901</v>
      </c>
      <c r="AE74" s="2">
        <v>0.74132903557013397</v>
      </c>
      <c r="AF74" s="2">
        <v>0.90054314044276096</v>
      </c>
      <c r="AG74" s="2">
        <v>0.89816804306190301</v>
      </c>
      <c r="AH74" s="2">
        <v>0.87914019362822404</v>
      </c>
      <c r="AI74" s="2">
        <v>0.42078787438455101</v>
      </c>
      <c r="AJ74" s="2">
        <v>0.42745046580888602</v>
      </c>
      <c r="AK74" s="2">
        <v>0.41083748753698202</v>
      </c>
      <c r="AL74" s="2">
        <v>0.40711553819514801</v>
      </c>
      <c r="AM74" s="2">
        <v>0.43467698184599102</v>
      </c>
      <c r="AN74" s="2">
        <v>0.463259354960666</v>
      </c>
      <c r="AO74" s="2">
        <v>0.471797206359438</v>
      </c>
      <c r="AP74" s="2">
        <v>0.48150150566569</v>
      </c>
      <c r="AQ74" s="2">
        <v>0.38107115353828602</v>
      </c>
      <c r="AR74" s="2">
        <v>0.47816716235412499</v>
      </c>
      <c r="AS74" s="2">
        <v>0.696436720155303</v>
      </c>
      <c r="AT74" s="2">
        <v>0.76551262259313402</v>
      </c>
      <c r="AU74" s="2">
        <v>0.753479826455553</v>
      </c>
      <c r="AV74" s="2">
        <v>0.65362474652939195</v>
      </c>
      <c r="AW74" s="2">
        <v>0.69169633118068297</v>
      </c>
      <c r="AX74" s="2">
        <v>0.74099115402682703</v>
      </c>
      <c r="AY74" s="2">
        <v>0.79920859540013001</v>
      </c>
      <c r="AZ74" s="2">
        <v>0.74253729304543503</v>
      </c>
      <c r="BA74" s="2">
        <v>0.60106544597804501</v>
      </c>
      <c r="BB74" s="2">
        <v>0.70507772780758005</v>
      </c>
      <c r="BC74" s="2">
        <v>0.83527523473017895</v>
      </c>
      <c r="BD74" s="2">
        <v>0.773618010899357</v>
      </c>
      <c r="BE74" s="2">
        <v>0.82937127347291695</v>
      </c>
      <c r="BF74" s="2">
        <v>0.79577060027382196</v>
      </c>
      <c r="BG74" s="2">
        <v>0.85354146929652397</v>
      </c>
      <c r="BH74" s="2">
        <v>0.75509195408868701</v>
      </c>
      <c r="BI74" s="2">
        <v>0.942659856095173</v>
      </c>
      <c r="BJ74" s="2">
        <v>0.91034259598084399</v>
      </c>
      <c r="BK74" s="2">
        <v>0.75431591481891802</v>
      </c>
      <c r="BL74" s="2">
        <v>0.75507207772649398</v>
      </c>
      <c r="BM74" s="2">
        <v>0.89285738430888695</v>
      </c>
      <c r="BN74" s="2">
        <v>0.91392384406988103</v>
      </c>
      <c r="BO74" s="2">
        <v>0.917914223344652</v>
      </c>
      <c r="BP74" s="2">
        <v>0.356477904922052</v>
      </c>
      <c r="BQ74" s="2">
        <v>0.47110130114605198</v>
      </c>
      <c r="BR74" s="2">
        <v>0.38704810221583003</v>
      </c>
      <c r="BS74" s="2">
        <v>0.35841128907250402</v>
      </c>
      <c r="BT74" s="2">
        <v>0.38401605293651297</v>
      </c>
      <c r="BU74" s="2">
        <v>0.39894160154815</v>
      </c>
      <c r="BV74" s="2">
        <v>0</v>
      </c>
      <c r="BW74" s="2">
        <v>0.39016380206125101</v>
      </c>
      <c r="BX74" s="2">
        <v>0.44820866464339398</v>
      </c>
      <c r="BY74" s="2">
        <v>0.88690689833869596</v>
      </c>
      <c r="BZ74" s="2">
        <v>0.89725530524364705</v>
      </c>
      <c r="CA74" s="2">
        <v>0.89741667209558196</v>
      </c>
      <c r="CB74" s="2">
        <v>0.91825723627987899</v>
      </c>
      <c r="CC74" s="2">
        <v>0.73952065430056702</v>
      </c>
      <c r="CD74" s="2">
        <v>0.87732250840443404</v>
      </c>
      <c r="CE74" s="2">
        <v>0.843289727167573</v>
      </c>
      <c r="CF74" s="2">
        <v>0.88231386001550305</v>
      </c>
      <c r="CG74" s="2">
        <v>0.87084962733453697</v>
      </c>
      <c r="CH74" s="2">
        <v>0.88466534391051799</v>
      </c>
      <c r="CI74" s="2">
        <v>0.69913101544794998</v>
      </c>
      <c r="CJ74" s="2">
        <v>0.81318881795738696</v>
      </c>
      <c r="CK74" s="2">
        <v>0.81091412525323303</v>
      </c>
      <c r="CL74" s="2">
        <v>0.47291880997436198</v>
      </c>
      <c r="CM74" s="2">
        <v>0.37280546752842397</v>
      </c>
      <c r="CN74" s="2">
        <v>0.43021101919573101</v>
      </c>
      <c r="CO74" s="2">
        <v>0.361413688836833</v>
      </c>
      <c r="CP74" s="2">
        <v>0.40042158722351201</v>
      </c>
      <c r="CQ74" s="2">
        <v>0.40716549496881199</v>
      </c>
      <c r="CR74" s="2">
        <v>0.361633466078016</v>
      </c>
      <c r="CS74" s="2">
        <v>0.397002578096602</v>
      </c>
      <c r="CT74" s="2">
        <v>0.40406974243180799</v>
      </c>
      <c r="CU74" s="2">
        <v>0.37505052381442999</v>
      </c>
      <c r="CV74" s="2">
        <v>0.64571680649322805</v>
      </c>
      <c r="CW74" s="2">
        <v>0.60920108992761401</v>
      </c>
      <c r="CX74" s="2">
        <v>0.81042354845156905</v>
      </c>
      <c r="CY74" s="2">
        <v>0.73896246964933898</v>
      </c>
      <c r="CZ74" s="2">
        <v>0.75026670353707703</v>
      </c>
      <c r="DA74" s="2">
        <v>0.77996537691333401</v>
      </c>
      <c r="DB74" s="2">
        <v>0.65724231521408505</v>
      </c>
      <c r="DC74" s="2">
        <v>0.71127097531275896</v>
      </c>
      <c r="DD74" s="2">
        <v>0.69202636941321805</v>
      </c>
      <c r="DE74" s="2">
        <v>0.77052048718848898</v>
      </c>
      <c r="DF74" s="2">
        <v>0.88250878924870102</v>
      </c>
      <c r="DG74" s="2">
        <v>0.89972524441343604</v>
      </c>
      <c r="DH74" s="2">
        <v>0.89779999676723699</v>
      </c>
      <c r="DI74" s="2">
        <v>0.88947534202164402</v>
      </c>
      <c r="DJ74" s="2">
        <v>0.86943914252936405</v>
      </c>
      <c r="DK74" s="2">
        <v>0.85591600555443903</v>
      </c>
      <c r="DL74" s="2">
        <v>0.93329113280027698</v>
      </c>
      <c r="DM74" s="2">
        <v>0.902251319667431</v>
      </c>
      <c r="DN74" s="2">
        <v>0.40035661784333998</v>
      </c>
      <c r="DO74" s="2">
        <v>0.41855600355355499</v>
      </c>
      <c r="DP74" s="2">
        <v>0.65374385748087205</v>
      </c>
      <c r="DQ74" s="2">
        <v>0.36937136213791499</v>
      </c>
      <c r="DR74" s="2">
        <v>0.64020091508916299</v>
      </c>
      <c r="DS74" s="2">
        <v>0.68539787771608496</v>
      </c>
      <c r="DT74" s="2">
        <v>0.39760041962603399</v>
      </c>
      <c r="DU74" s="2">
        <v>0.57221014878126897</v>
      </c>
      <c r="DV74" s="2">
        <v>0.41724576161826499</v>
      </c>
      <c r="DW74" s="2">
        <v>0.82024178258562896</v>
      </c>
      <c r="DX74" s="2">
        <v>0.73009381198179102</v>
      </c>
      <c r="DY74" s="2">
        <v>0.74404424841772998</v>
      </c>
      <c r="DZ74" s="2">
        <v>0.83473858466430595</v>
      </c>
      <c r="EA74" s="2">
        <v>0.75156538652403404</v>
      </c>
      <c r="EB74" s="2">
        <v>0.80759016570545095</v>
      </c>
      <c r="EC74" s="2">
        <v>0.83369076447193402</v>
      </c>
      <c r="ED74" s="2">
        <v>0.79242609164072497</v>
      </c>
      <c r="EE74" s="2">
        <v>0.78867668566037497</v>
      </c>
      <c r="EF74" s="2">
        <v>0.77311436586654603</v>
      </c>
      <c r="EG74" s="2">
        <v>0.93709785822209801</v>
      </c>
      <c r="EH74" s="2">
        <v>0.900809932692194</v>
      </c>
      <c r="EI74" s="2">
        <v>0.73757776715398005</v>
      </c>
      <c r="EJ74" s="2">
        <v>0.86727908139304599</v>
      </c>
      <c r="EK74" s="2">
        <v>0.85694714171312503</v>
      </c>
      <c r="EL74" s="2">
        <v>0.72042050880493902</v>
      </c>
      <c r="EM74" s="2">
        <v>0.732769157280033</v>
      </c>
      <c r="EN74" s="2">
        <v>0.84743892727915004</v>
      </c>
      <c r="EO74" s="2">
        <v>0.84974850404372204</v>
      </c>
      <c r="EP74" s="2">
        <v>0.88790580162482802</v>
      </c>
      <c r="EQ74" s="2">
        <v>0.88810939662722899</v>
      </c>
      <c r="ER74" s="2">
        <v>0.92661314717189402</v>
      </c>
    </row>
    <row r="75" spans="1:148" x14ac:dyDescent="0.35">
      <c r="A75" s="3" t="s">
        <v>73</v>
      </c>
      <c r="B75" s="2">
        <v>0.51281524728168504</v>
      </c>
      <c r="C75" s="2">
        <v>0.51107373501073705</v>
      </c>
      <c r="D75" s="2">
        <v>0.56694383919109803</v>
      </c>
      <c r="E75" s="2">
        <v>0.478797604866047</v>
      </c>
      <c r="F75" s="2">
        <v>0.57768411776078699</v>
      </c>
      <c r="G75" s="2">
        <v>0.60780191563285102</v>
      </c>
      <c r="H75" s="2">
        <v>0.589265280157659</v>
      </c>
      <c r="I75" s="2">
        <v>0.57090572024860697</v>
      </c>
      <c r="J75" s="2">
        <v>0.50189858041320301</v>
      </c>
      <c r="K75" s="2">
        <v>0.59124051024348001</v>
      </c>
      <c r="L75" s="2">
        <v>0.69410211223506002</v>
      </c>
      <c r="M75" s="2">
        <v>0.84548101270404796</v>
      </c>
      <c r="N75" s="2">
        <v>0.85405017228911095</v>
      </c>
      <c r="O75" s="2">
        <v>0.78223941439692102</v>
      </c>
      <c r="P75" s="2">
        <v>0.80534918837453096</v>
      </c>
      <c r="Q75" s="2">
        <v>0.78824803191831305</v>
      </c>
      <c r="R75" s="2">
        <v>0.79858117305612097</v>
      </c>
      <c r="S75" s="2">
        <v>0.85126657956540397</v>
      </c>
      <c r="T75" s="2">
        <v>0.758105076475173</v>
      </c>
      <c r="U75" s="2">
        <v>0.83907207435416298</v>
      </c>
      <c r="V75" s="2">
        <v>0.77704011192290801</v>
      </c>
      <c r="W75" s="2">
        <v>0.75452597654285447</v>
      </c>
      <c r="X75" s="2">
        <v>0.8240333293268437</v>
      </c>
      <c r="Y75" s="2">
        <v>0.76456036420704498</v>
      </c>
      <c r="Z75" s="2">
        <v>0.72596258356263799</v>
      </c>
      <c r="AA75" s="2">
        <v>0.76280633234047801</v>
      </c>
      <c r="AB75" s="2">
        <v>0.91498348904898696</v>
      </c>
      <c r="AC75" s="2">
        <v>0.80861513346209801</v>
      </c>
      <c r="AD75" s="2">
        <v>0.77454318372544695</v>
      </c>
      <c r="AE75" s="2">
        <v>0.74840026546944605</v>
      </c>
      <c r="AF75" s="2">
        <v>0.92308786808002996</v>
      </c>
      <c r="AG75" s="2">
        <v>0.92214559433473497</v>
      </c>
      <c r="AH75" s="2">
        <v>0.90132868670806598</v>
      </c>
      <c r="AI75" s="2">
        <v>0.45062627923457599</v>
      </c>
      <c r="AJ75" s="2">
        <v>0.44720228189016997</v>
      </c>
      <c r="AK75" s="2">
        <v>0.46977895140881398</v>
      </c>
      <c r="AL75" s="2">
        <v>0.46131504244445198</v>
      </c>
      <c r="AM75" s="2">
        <v>0.46625569764125002</v>
      </c>
      <c r="AN75" s="2">
        <v>0.50558404922833</v>
      </c>
      <c r="AO75" s="2">
        <v>0.51640630071129301</v>
      </c>
      <c r="AP75" s="2">
        <v>0.55570185080602696</v>
      </c>
      <c r="AQ75" s="2">
        <v>0.459864405367783</v>
      </c>
      <c r="AR75" s="2">
        <v>0.54508070108747397</v>
      </c>
      <c r="AS75" s="2">
        <v>0.71625527688475099</v>
      </c>
      <c r="AT75" s="2">
        <v>0.78175919513766401</v>
      </c>
      <c r="AU75" s="2">
        <v>0.78009064096248704</v>
      </c>
      <c r="AV75" s="2">
        <v>0.69508341473639901</v>
      </c>
      <c r="AW75" s="2">
        <v>0.70706528420202897</v>
      </c>
      <c r="AX75" s="2">
        <v>0.76430323890956697</v>
      </c>
      <c r="AY75" s="2">
        <v>0.80945375263485797</v>
      </c>
      <c r="AZ75" s="2">
        <v>0.76787199639685599</v>
      </c>
      <c r="BA75" s="2">
        <v>0.65105439075305105</v>
      </c>
      <c r="BB75" s="2">
        <v>0.71872093506188595</v>
      </c>
      <c r="BC75" s="2">
        <v>0.855617395711055</v>
      </c>
      <c r="BD75" s="2">
        <v>0.78612644768264495</v>
      </c>
      <c r="BE75" s="2">
        <v>0.83777307864642803</v>
      </c>
      <c r="BF75" s="2">
        <v>0.82950555025544903</v>
      </c>
      <c r="BG75" s="2">
        <v>0.86928719246888797</v>
      </c>
      <c r="BH75" s="2">
        <v>0.77534754269593398</v>
      </c>
      <c r="BI75" s="2">
        <v>0.95526113197602402</v>
      </c>
      <c r="BJ75" s="2">
        <v>0.92258972798750305</v>
      </c>
      <c r="BK75" s="2">
        <v>0.77518619113239995</v>
      </c>
      <c r="BL75" s="2">
        <v>0.74692280757701202</v>
      </c>
      <c r="BM75" s="2">
        <v>0.91928827523399403</v>
      </c>
      <c r="BN75" s="2">
        <v>0.93781139687465498</v>
      </c>
      <c r="BO75" s="2">
        <v>0.93944344321615403</v>
      </c>
      <c r="BP75" s="2">
        <v>0.367114294967888</v>
      </c>
      <c r="BQ75" s="2">
        <v>0.42427946896107199</v>
      </c>
      <c r="BR75" s="2">
        <v>0.35807461808687502</v>
      </c>
      <c r="BS75" s="2">
        <v>0.34108103267126999</v>
      </c>
      <c r="BT75" s="2">
        <v>0.34840320542743303</v>
      </c>
      <c r="BU75" s="2">
        <v>0.34541718945879502</v>
      </c>
      <c r="BV75" s="2">
        <v>0.39016380206125101</v>
      </c>
      <c r="BW75" s="2">
        <v>0</v>
      </c>
      <c r="BX75" s="2">
        <v>0.33280645778166201</v>
      </c>
      <c r="BY75" s="2">
        <v>0.87914320685597003</v>
      </c>
      <c r="BZ75" s="2">
        <v>0.90241237754292403</v>
      </c>
      <c r="CA75" s="2">
        <v>0.89316948153932696</v>
      </c>
      <c r="CB75" s="2">
        <v>0.91517509873811798</v>
      </c>
      <c r="CC75" s="2">
        <v>0.73993130202535595</v>
      </c>
      <c r="CD75" s="2">
        <v>0.86740014554877098</v>
      </c>
      <c r="CE75" s="2">
        <v>0.84920601923528205</v>
      </c>
      <c r="CF75" s="2">
        <v>0.90607293538866696</v>
      </c>
      <c r="CG75" s="2">
        <v>0.88685841743294003</v>
      </c>
      <c r="CH75" s="2">
        <v>0.89696073389636399</v>
      </c>
      <c r="CI75" s="2">
        <v>0.69666641912201699</v>
      </c>
      <c r="CJ75" s="2">
        <v>0.78986007271296799</v>
      </c>
      <c r="CK75" s="2">
        <v>0.79382284096033295</v>
      </c>
      <c r="CL75" s="2">
        <v>0.42930390914088901</v>
      </c>
      <c r="CM75" s="2">
        <v>0.43211507428025098</v>
      </c>
      <c r="CN75" s="2">
        <v>0.49256680664258301</v>
      </c>
      <c r="CO75" s="2">
        <v>0.40573739039532197</v>
      </c>
      <c r="CP75" s="2">
        <v>0.368133495107826</v>
      </c>
      <c r="CQ75" s="2">
        <v>0.42159593175396198</v>
      </c>
      <c r="CR75" s="2">
        <v>0.41068384996831298</v>
      </c>
      <c r="CS75" s="2">
        <v>0.42127796653883298</v>
      </c>
      <c r="CT75" s="2">
        <v>0.45377462135061503</v>
      </c>
      <c r="CU75" s="2">
        <v>0.384755214613964</v>
      </c>
      <c r="CV75" s="2">
        <v>0.654761689775885</v>
      </c>
      <c r="CW75" s="2">
        <v>0.62072316204771505</v>
      </c>
      <c r="CX75" s="2">
        <v>0.78062482902767005</v>
      </c>
      <c r="CY75" s="2">
        <v>0.72271515751080995</v>
      </c>
      <c r="CZ75" s="2">
        <v>0.71860574757714202</v>
      </c>
      <c r="DA75" s="2">
        <v>0.78803751621366303</v>
      </c>
      <c r="DB75" s="2">
        <v>0.66325776087385102</v>
      </c>
      <c r="DC75" s="2">
        <v>0.71033267845478898</v>
      </c>
      <c r="DD75" s="2">
        <v>0.71425655625625895</v>
      </c>
      <c r="DE75" s="2">
        <v>0.81797774839109805</v>
      </c>
      <c r="DF75" s="2">
        <v>0.89882265728664901</v>
      </c>
      <c r="DG75" s="2">
        <v>0.91661212958501803</v>
      </c>
      <c r="DH75" s="2">
        <v>0.92017286996273495</v>
      </c>
      <c r="DI75" s="2">
        <v>0.90410462216693299</v>
      </c>
      <c r="DJ75" s="2">
        <v>0.89516337922258804</v>
      </c>
      <c r="DK75" s="2">
        <v>0.87283201401363397</v>
      </c>
      <c r="DL75" s="2">
        <v>0.95782401580235399</v>
      </c>
      <c r="DM75" s="2">
        <v>0.92626981394427699</v>
      </c>
      <c r="DN75" s="2">
        <v>0.459750800237619</v>
      </c>
      <c r="DO75" s="2">
        <v>0.494875594631772</v>
      </c>
      <c r="DP75" s="2">
        <v>0.71756238874110601</v>
      </c>
      <c r="DQ75" s="2">
        <v>0.461677109991246</v>
      </c>
      <c r="DR75" s="2">
        <v>0.68581297373446604</v>
      </c>
      <c r="DS75" s="2">
        <v>0.74950292984040001</v>
      </c>
      <c r="DT75" s="2">
        <v>0.47573141889891601</v>
      </c>
      <c r="DU75" s="2">
        <v>0.64059912782378403</v>
      </c>
      <c r="DV75" s="2">
        <v>0.50068078356951795</v>
      </c>
      <c r="DW75" s="2">
        <v>0.84541438089932097</v>
      </c>
      <c r="DX75" s="2">
        <v>0.76591409024050805</v>
      </c>
      <c r="DY75" s="2">
        <v>0.78731388509051503</v>
      </c>
      <c r="DZ75" s="2">
        <v>0.86606766612154196</v>
      </c>
      <c r="EA75" s="2">
        <v>0.80136593792280497</v>
      </c>
      <c r="EB75" s="2">
        <v>0.83793508317364496</v>
      </c>
      <c r="EC75" s="2">
        <v>0.86345174389180401</v>
      </c>
      <c r="ED75" s="2">
        <v>0.83377473722320306</v>
      </c>
      <c r="EE75" s="2">
        <v>0.82833625942339495</v>
      </c>
      <c r="EF75" s="2">
        <v>0.80021901064707701</v>
      </c>
      <c r="EG75" s="2">
        <v>0.93593784427508397</v>
      </c>
      <c r="EH75" s="2">
        <v>0.89048568920745796</v>
      </c>
      <c r="EI75" s="2">
        <v>0.73775233657055905</v>
      </c>
      <c r="EJ75" s="2">
        <v>0.85521177968086204</v>
      </c>
      <c r="EK75" s="2">
        <v>0.84928235080237902</v>
      </c>
      <c r="EL75" s="2">
        <v>0.69734115290108301</v>
      </c>
      <c r="EM75" s="2">
        <v>0.71077825149701601</v>
      </c>
      <c r="EN75" s="2">
        <v>0.84121640512268503</v>
      </c>
      <c r="EO75" s="2">
        <v>0.85786220389891699</v>
      </c>
      <c r="EP75" s="2">
        <v>0.88542530103794004</v>
      </c>
      <c r="EQ75" s="2">
        <v>0.91597140903646801</v>
      </c>
      <c r="ER75" s="2">
        <v>0.92253422252245898</v>
      </c>
    </row>
    <row r="76" spans="1:148" x14ac:dyDescent="0.35">
      <c r="A76" s="3" t="s">
        <v>72</v>
      </c>
      <c r="B76" s="2">
        <v>0.57314442860366999</v>
      </c>
      <c r="C76" s="2">
        <v>0.575127013107817</v>
      </c>
      <c r="D76" s="2">
        <v>0.60818265443869102</v>
      </c>
      <c r="E76" s="2">
        <v>0.52763962362037997</v>
      </c>
      <c r="F76" s="2">
        <v>0.61171467881128905</v>
      </c>
      <c r="G76" s="2">
        <v>0.64381249352939596</v>
      </c>
      <c r="H76" s="2">
        <v>0.634998700259509</v>
      </c>
      <c r="I76" s="2">
        <v>0.59925446563035101</v>
      </c>
      <c r="J76" s="2">
        <v>0.55491018861570196</v>
      </c>
      <c r="K76" s="2">
        <v>0.64540648495272501</v>
      </c>
      <c r="L76" s="2">
        <v>0.69689144628871802</v>
      </c>
      <c r="M76" s="2">
        <v>0.83481905127098499</v>
      </c>
      <c r="N76" s="2">
        <v>0.842581428817337</v>
      </c>
      <c r="O76" s="2">
        <v>0.783920786908892</v>
      </c>
      <c r="P76" s="2">
        <v>0.78667086253899698</v>
      </c>
      <c r="Q76" s="2">
        <v>0.779766901288936</v>
      </c>
      <c r="R76" s="2">
        <v>0.79219859952031602</v>
      </c>
      <c r="S76" s="2">
        <v>0.83993725479082704</v>
      </c>
      <c r="T76" s="2">
        <v>0.75685908987658301</v>
      </c>
      <c r="U76" s="2">
        <v>0.81844898538870803</v>
      </c>
      <c r="V76" s="2">
        <v>0.75919497455270102</v>
      </c>
      <c r="W76" s="2">
        <v>0.730415714313699</v>
      </c>
      <c r="X76" s="2">
        <v>0.80704511332048834</v>
      </c>
      <c r="Y76" s="2">
        <v>0.72884081491499297</v>
      </c>
      <c r="Z76" s="2">
        <v>0.702841415795876</v>
      </c>
      <c r="AA76" s="2">
        <v>0.73579576767072397</v>
      </c>
      <c r="AB76" s="2">
        <v>0.90979153100312005</v>
      </c>
      <c r="AC76" s="2">
        <v>0.78006561311717604</v>
      </c>
      <c r="AD76" s="2">
        <v>0.75239599947449698</v>
      </c>
      <c r="AE76" s="2">
        <v>0.73099202584116896</v>
      </c>
      <c r="AF76" s="2">
        <v>0.90794590160533795</v>
      </c>
      <c r="AG76" s="2">
        <v>0.91031522254085395</v>
      </c>
      <c r="AH76" s="2">
        <v>0.87634567599119795</v>
      </c>
      <c r="AI76" s="2">
        <v>0.49200737470653899</v>
      </c>
      <c r="AJ76" s="2">
        <v>0.45273709119736899</v>
      </c>
      <c r="AK76" s="2">
        <v>0.50618437721729204</v>
      </c>
      <c r="AL76" s="2">
        <v>0.49980128354727199</v>
      </c>
      <c r="AM76" s="2">
        <v>0.524465251659333</v>
      </c>
      <c r="AN76" s="2">
        <v>0.54572033602504399</v>
      </c>
      <c r="AO76" s="2">
        <v>0.54153452361974996</v>
      </c>
      <c r="AP76" s="2">
        <v>0.61101497863771403</v>
      </c>
      <c r="AQ76" s="2">
        <v>0.51062033536374396</v>
      </c>
      <c r="AR76" s="2">
        <v>0.58692440393908996</v>
      </c>
      <c r="AS76" s="2">
        <v>0.705845717913271</v>
      </c>
      <c r="AT76" s="2">
        <v>0.77358483431590697</v>
      </c>
      <c r="AU76" s="2">
        <v>0.767784349404532</v>
      </c>
      <c r="AV76" s="2">
        <v>0.70698158517544796</v>
      </c>
      <c r="AW76" s="2">
        <v>0.67445363374490697</v>
      </c>
      <c r="AX76" s="2">
        <v>0.75686023785169998</v>
      </c>
      <c r="AY76" s="2">
        <v>0.78677356338205795</v>
      </c>
      <c r="AZ76" s="2">
        <v>0.76716473972796195</v>
      </c>
      <c r="BA76" s="2">
        <v>0.65065703976265399</v>
      </c>
      <c r="BB76" s="2">
        <v>0.70384864561802896</v>
      </c>
      <c r="BC76" s="2">
        <v>0.85308337291640501</v>
      </c>
      <c r="BD76" s="2">
        <v>0.75892350395446495</v>
      </c>
      <c r="BE76" s="2">
        <v>0.82218306314550504</v>
      </c>
      <c r="BF76" s="2">
        <v>0.83580277167790995</v>
      </c>
      <c r="BG76" s="2">
        <v>0.86022254437841905</v>
      </c>
      <c r="BH76" s="2">
        <v>0.77940541632821803</v>
      </c>
      <c r="BI76" s="2">
        <v>0.95427624537697198</v>
      </c>
      <c r="BJ76" s="2">
        <v>0.92252887041748899</v>
      </c>
      <c r="BK76" s="2">
        <v>0.759439883822149</v>
      </c>
      <c r="BL76" s="2">
        <v>0.71838186388015701</v>
      </c>
      <c r="BM76" s="2">
        <v>0.898473993595723</v>
      </c>
      <c r="BN76" s="2">
        <v>0.92064104339776798</v>
      </c>
      <c r="BO76" s="2">
        <v>0.92729219082035896</v>
      </c>
      <c r="BP76" s="2">
        <v>0.40267213053259898</v>
      </c>
      <c r="BQ76" s="2">
        <v>0.46013032336522902</v>
      </c>
      <c r="BR76" s="2">
        <v>0.37246679682505801</v>
      </c>
      <c r="BS76" s="2">
        <v>0.407717549663209</v>
      </c>
      <c r="BT76" s="2">
        <v>0.35669729999692101</v>
      </c>
      <c r="BU76" s="2">
        <v>0.33072178180205503</v>
      </c>
      <c r="BV76" s="2">
        <v>0.44820866464339398</v>
      </c>
      <c r="BW76" s="2">
        <v>0.33280645778166201</v>
      </c>
      <c r="BX76" s="2">
        <v>0</v>
      </c>
      <c r="BY76" s="2">
        <v>0.86515097135869601</v>
      </c>
      <c r="BZ76" s="2">
        <v>0.89220367117418298</v>
      </c>
      <c r="CA76" s="2">
        <v>0.88394320765355305</v>
      </c>
      <c r="CB76" s="2">
        <v>0.90056921822218705</v>
      </c>
      <c r="CC76" s="2">
        <v>0.71730554984862804</v>
      </c>
      <c r="CD76" s="2">
        <v>0.84530739346153005</v>
      </c>
      <c r="CE76" s="2">
        <v>0.82606722498720597</v>
      </c>
      <c r="CF76" s="2">
        <v>0.89687722946696102</v>
      </c>
      <c r="CG76" s="2">
        <v>0.87592926472085197</v>
      </c>
      <c r="CH76" s="2">
        <v>0.89634073402520897</v>
      </c>
      <c r="CI76" s="2">
        <v>0.675860511707016</v>
      </c>
      <c r="CJ76" s="2">
        <v>0.75180840933775395</v>
      </c>
      <c r="CK76" s="2">
        <v>0.76363739114722895</v>
      </c>
      <c r="CL76" s="2">
        <v>0.50083458855307805</v>
      </c>
      <c r="CM76" s="2">
        <v>0.50624028106364805</v>
      </c>
      <c r="CN76" s="2">
        <v>0.55952005484688705</v>
      </c>
      <c r="CO76" s="2">
        <v>0.47084618186552202</v>
      </c>
      <c r="CP76" s="2">
        <v>0.45287479140807801</v>
      </c>
      <c r="CQ76" s="2">
        <v>0.49784061654436601</v>
      </c>
      <c r="CR76" s="2">
        <v>0.47799702515412301</v>
      </c>
      <c r="CS76" s="2">
        <v>0.52041665523814296</v>
      </c>
      <c r="CT76" s="2">
        <v>0.51115149502356905</v>
      </c>
      <c r="CU76" s="2">
        <v>0.46063020955546302</v>
      </c>
      <c r="CV76" s="2">
        <v>0.64820388022148301</v>
      </c>
      <c r="CW76" s="2">
        <v>0.61025644817147595</v>
      </c>
      <c r="CX76" s="2">
        <v>0.74666549480676903</v>
      </c>
      <c r="CY76" s="2">
        <v>0.70217466389149996</v>
      </c>
      <c r="CZ76" s="2">
        <v>0.69054663693585805</v>
      </c>
      <c r="DA76" s="2">
        <v>0.76060064391328697</v>
      </c>
      <c r="DB76" s="2">
        <v>0.64277331479029098</v>
      </c>
      <c r="DC76" s="2">
        <v>0.68892401357908395</v>
      </c>
      <c r="DD76" s="2">
        <v>0.68841762906853099</v>
      </c>
      <c r="DE76" s="2">
        <v>0.83102546970485802</v>
      </c>
      <c r="DF76" s="2">
        <v>0.89824590320598796</v>
      </c>
      <c r="DG76" s="2">
        <v>0.91525266396258598</v>
      </c>
      <c r="DH76" s="2">
        <v>0.92385025252485897</v>
      </c>
      <c r="DI76" s="2">
        <v>0.90553180123538601</v>
      </c>
      <c r="DJ76" s="2">
        <v>0.89819978347486296</v>
      </c>
      <c r="DK76" s="2">
        <v>0.84644620786013702</v>
      </c>
      <c r="DL76" s="2">
        <v>0.94458450262986604</v>
      </c>
      <c r="DM76" s="2">
        <v>0.91063649374746403</v>
      </c>
      <c r="DN76" s="2">
        <v>0.51100450955517296</v>
      </c>
      <c r="DO76" s="2">
        <v>0.53542319597106802</v>
      </c>
      <c r="DP76" s="2">
        <v>0.74477234331796704</v>
      </c>
      <c r="DQ76" s="2">
        <v>0.52351010754146099</v>
      </c>
      <c r="DR76" s="2">
        <v>0.71972056343892199</v>
      </c>
      <c r="DS76" s="2">
        <v>0.77371590235612597</v>
      </c>
      <c r="DT76" s="2">
        <v>0.54398260153667599</v>
      </c>
      <c r="DU76" s="2">
        <v>0.66738184909328002</v>
      </c>
      <c r="DV76" s="2">
        <v>0.57111363006637195</v>
      </c>
      <c r="DW76" s="2">
        <v>0.842256205294861</v>
      </c>
      <c r="DX76" s="2">
        <v>0.76753680418255499</v>
      </c>
      <c r="DY76" s="2">
        <v>0.78866673594415404</v>
      </c>
      <c r="DZ76" s="2">
        <v>0.86605768957835105</v>
      </c>
      <c r="EA76" s="2">
        <v>0.79729153847650602</v>
      </c>
      <c r="EB76" s="2">
        <v>0.84173035752983205</v>
      </c>
      <c r="EC76" s="2">
        <v>0.86422932624723303</v>
      </c>
      <c r="ED76" s="2">
        <v>0.83893788382788204</v>
      </c>
      <c r="EE76" s="2">
        <v>0.83403829259255202</v>
      </c>
      <c r="EF76" s="2">
        <v>0.799133657308157</v>
      </c>
      <c r="EG76" s="2">
        <v>0.91481053600947404</v>
      </c>
      <c r="EH76" s="2">
        <v>0.86173684198327705</v>
      </c>
      <c r="EI76" s="2">
        <v>0.72682943678910805</v>
      </c>
      <c r="EJ76" s="2">
        <v>0.82605207202150499</v>
      </c>
      <c r="EK76" s="2">
        <v>0.81617611587171002</v>
      </c>
      <c r="EL76" s="2">
        <v>0.66593453394079505</v>
      </c>
      <c r="EM76" s="2">
        <v>0.67552718135611001</v>
      </c>
      <c r="EN76" s="2">
        <v>0.81665054110317004</v>
      </c>
      <c r="EO76" s="2">
        <v>0.84646682284844399</v>
      </c>
      <c r="EP76" s="2">
        <v>0.85710231380989299</v>
      </c>
      <c r="EQ76" s="2">
        <v>0.89090504926938097</v>
      </c>
      <c r="ER76" s="2">
        <v>0.89861855162423898</v>
      </c>
    </row>
    <row r="77" spans="1:148" x14ac:dyDescent="0.35">
      <c r="A77" s="3" t="s">
        <v>71</v>
      </c>
      <c r="B77" s="2">
        <v>0.91242965339917603</v>
      </c>
      <c r="C77" s="2">
        <v>0.906743805238025</v>
      </c>
      <c r="D77" s="2">
        <v>0.90784870133748297</v>
      </c>
      <c r="E77" s="2">
        <v>0.90085511407282204</v>
      </c>
      <c r="F77" s="2">
        <v>0.90491560795576098</v>
      </c>
      <c r="G77" s="2">
        <v>0.91561765640795101</v>
      </c>
      <c r="H77" s="2">
        <v>0.92077074930747305</v>
      </c>
      <c r="I77" s="2">
        <v>0.90351177809640504</v>
      </c>
      <c r="J77" s="2">
        <v>0.90803105371498805</v>
      </c>
      <c r="K77" s="2">
        <v>0.91072847827885495</v>
      </c>
      <c r="L77" s="2">
        <v>0.78580770331218297</v>
      </c>
      <c r="M77" s="2">
        <v>0.76572030209918296</v>
      </c>
      <c r="N77" s="2">
        <v>0.72168377332615996</v>
      </c>
      <c r="O77" s="2">
        <v>0.79971408448777803</v>
      </c>
      <c r="P77" s="2">
        <v>0.752030280196886</v>
      </c>
      <c r="Q77" s="2">
        <v>0.81174240701780298</v>
      </c>
      <c r="R77" s="2">
        <v>0.83056501791980397</v>
      </c>
      <c r="S77" s="2">
        <v>0.77580727826539597</v>
      </c>
      <c r="T77" s="2">
        <v>0.78806790735975196</v>
      </c>
      <c r="U77" s="2">
        <v>0.77365494030160897</v>
      </c>
      <c r="V77" s="2">
        <v>0.853117550004032</v>
      </c>
      <c r="W77" s="2">
        <v>0.81216956057990497</v>
      </c>
      <c r="X77" s="2">
        <v>0.84113115256080706</v>
      </c>
      <c r="Y77" s="2">
        <v>0.83522952011498797</v>
      </c>
      <c r="Z77" s="2">
        <v>0.77535710363204402</v>
      </c>
      <c r="AA77" s="2">
        <v>0.85238160024301102</v>
      </c>
      <c r="AB77" s="2">
        <v>0.908351809478261</v>
      </c>
      <c r="AC77" s="2">
        <v>0.79670718653105199</v>
      </c>
      <c r="AD77" s="2">
        <v>0.80852454786465999</v>
      </c>
      <c r="AE77" s="2">
        <v>0.81810490167310801</v>
      </c>
      <c r="AF77" s="2">
        <v>0.88900593555656704</v>
      </c>
      <c r="AG77" s="2">
        <v>0.89921805244446296</v>
      </c>
      <c r="AH77" s="2">
        <v>0.892854914933081</v>
      </c>
      <c r="AI77" s="2">
        <v>0.91135020470410599</v>
      </c>
      <c r="AJ77" s="2">
        <v>0.8909827388696</v>
      </c>
      <c r="AK77" s="2">
        <v>0.901169370650303</v>
      </c>
      <c r="AL77" s="2">
        <v>0.886747246305434</v>
      </c>
      <c r="AM77" s="2">
        <v>0.91585521744251097</v>
      </c>
      <c r="AN77" s="2">
        <v>0.86023910062660502</v>
      </c>
      <c r="AO77" s="2">
        <v>0.86130690859060599</v>
      </c>
      <c r="AP77" s="2">
        <v>0.91419846760244505</v>
      </c>
      <c r="AQ77" s="2">
        <v>0.89460185089910804</v>
      </c>
      <c r="AR77" s="2">
        <v>0.90689038700972602</v>
      </c>
      <c r="AS77" s="2">
        <v>0.750899460890736</v>
      </c>
      <c r="AT77" s="2">
        <v>0.78073741435491195</v>
      </c>
      <c r="AU77" s="2">
        <v>0.71616838767420599</v>
      </c>
      <c r="AV77" s="2">
        <v>0.73603440171134404</v>
      </c>
      <c r="AW77" s="2">
        <v>0.72199448131120003</v>
      </c>
      <c r="AX77" s="2">
        <v>0.65126252080870495</v>
      </c>
      <c r="AY77" s="2">
        <v>0.66190292648350002</v>
      </c>
      <c r="AZ77" s="2">
        <v>0.74800168226607</v>
      </c>
      <c r="BA77" s="2">
        <v>0.74865838282011199</v>
      </c>
      <c r="BB77" s="2">
        <v>0.64983919740081497</v>
      </c>
      <c r="BC77" s="2">
        <v>0.88415860601623797</v>
      </c>
      <c r="BD77" s="2">
        <v>0.826983179475416</v>
      </c>
      <c r="BE77" s="2">
        <v>0.87523127816687496</v>
      </c>
      <c r="BF77" s="2">
        <v>0.902953801489777</v>
      </c>
      <c r="BG77" s="2">
        <v>0.89612330237943505</v>
      </c>
      <c r="BH77" s="2">
        <v>0.76127407605184705</v>
      </c>
      <c r="BI77" s="2">
        <v>0.95328860461863296</v>
      </c>
      <c r="BJ77" s="2">
        <v>0.93972133566445604</v>
      </c>
      <c r="BK77" s="2">
        <v>0.86757790882970998</v>
      </c>
      <c r="BL77" s="2">
        <v>0.86341807748534405</v>
      </c>
      <c r="BM77" s="2">
        <v>0.90245655661403101</v>
      </c>
      <c r="BN77" s="2">
        <v>0.93061796249756201</v>
      </c>
      <c r="BO77" s="2">
        <v>0.93347251751401805</v>
      </c>
      <c r="BP77" s="2">
        <v>0.89393427869157005</v>
      </c>
      <c r="BQ77" s="2">
        <v>0.89549019252255102</v>
      </c>
      <c r="BR77" s="2">
        <v>0.88766466983081305</v>
      </c>
      <c r="BS77" s="2">
        <v>0.88444355630129601</v>
      </c>
      <c r="BT77" s="2">
        <v>0.88605274228273301</v>
      </c>
      <c r="BU77" s="2">
        <v>0.89138902032223799</v>
      </c>
      <c r="BV77" s="2">
        <v>0.88690689833869596</v>
      </c>
      <c r="BW77" s="2">
        <v>0.87914320685597003</v>
      </c>
      <c r="BX77" s="2">
        <v>0.86515097135869601</v>
      </c>
      <c r="BY77" s="2">
        <v>0</v>
      </c>
      <c r="BZ77" s="2">
        <v>0.53371998123360498</v>
      </c>
      <c r="CA77" s="2">
        <v>0.43753687088826398</v>
      </c>
      <c r="CB77" s="2">
        <v>0.75188068479214298</v>
      </c>
      <c r="CC77" s="2">
        <v>0.58129810075651001</v>
      </c>
      <c r="CD77" s="2">
        <v>0.50756342779168095</v>
      </c>
      <c r="CE77" s="2">
        <v>0.53723308160692496</v>
      </c>
      <c r="CF77" s="2">
        <v>0.54196702564932098</v>
      </c>
      <c r="CG77" s="2">
        <v>0.56005998794077505</v>
      </c>
      <c r="CH77" s="2">
        <v>0.70100292713293999</v>
      </c>
      <c r="CI77" s="2">
        <v>0.76334937919096302</v>
      </c>
      <c r="CJ77" s="2">
        <v>0.77795417427152402</v>
      </c>
      <c r="CK77" s="2">
        <v>0.77592420995307798</v>
      </c>
      <c r="CL77" s="2">
        <v>0.90079654671535203</v>
      </c>
      <c r="CM77" s="2">
        <v>0.89374515588730397</v>
      </c>
      <c r="CN77" s="2">
        <v>0.90437162292573703</v>
      </c>
      <c r="CO77" s="2">
        <v>0.90154062384177103</v>
      </c>
      <c r="CP77" s="2">
        <v>0.90430624078194</v>
      </c>
      <c r="CQ77" s="2">
        <v>0.90300412748682302</v>
      </c>
      <c r="CR77" s="2">
        <v>0.906190394151139</v>
      </c>
      <c r="CS77" s="2">
        <v>0.90405682544909405</v>
      </c>
      <c r="CT77" s="2">
        <v>0.89853298677528004</v>
      </c>
      <c r="CU77" s="2">
        <v>0.895795260173884</v>
      </c>
      <c r="CV77" s="2">
        <v>0.73880642042560896</v>
      </c>
      <c r="CW77" s="2">
        <v>0.73942136038100703</v>
      </c>
      <c r="CX77" s="2">
        <v>0.73263672767421295</v>
      </c>
      <c r="CY77" s="2">
        <v>0.62331438337849099</v>
      </c>
      <c r="CZ77" s="2">
        <v>0.65980739872170702</v>
      </c>
      <c r="DA77" s="2">
        <v>0.747377860061466</v>
      </c>
      <c r="DB77" s="2">
        <v>0.73949458530830203</v>
      </c>
      <c r="DC77" s="2">
        <v>0.72462635133448905</v>
      </c>
      <c r="DD77" s="2">
        <v>0.71567199036617102</v>
      </c>
      <c r="DE77" s="2">
        <v>0.89636928882544298</v>
      </c>
      <c r="DF77" s="2">
        <v>0.89573425379775495</v>
      </c>
      <c r="DG77" s="2">
        <v>0.93106853735786099</v>
      </c>
      <c r="DH77" s="2">
        <v>0.93883769135763895</v>
      </c>
      <c r="DI77" s="2">
        <v>0.90733261081937699</v>
      </c>
      <c r="DJ77" s="2">
        <v>0.92021978680238903</v>
      </c>
      <c r="DK77" s="2">
        <v>0.85853637982803599</v>
      </c>
      <c r="DL77" s="2">
        <v>0.94578450061947905</v>
      </c>
      <c r="DM77" s="2">
        <v>0.90119587529302903</v>
      </c>
      <c r="DN77" s="2">
        <v>0.90540441362576796</v>
      </c>
      <c r="DO77" s="2">
        <v>0.89989768513344204</v>
      </c>
      <c r="DP77" s="2">
        <v>0.93494664266234595</v>
      </c>
      <c r="DQ77" s="2">
        <v>0.90184431007702204</v>
      </c>
      <c r="DR77" s="2">
        <v>0.93320619142010697</v>
      </c>
      <c r="DS77" s="2">
        <v>0.93272954399040497</v>
      </c>
      <c r="DT77" s="2">
        <v>0.90627489829926</v>
      </c>
      <c r="DU77" s="2">
        <v>0.91645980183152098</v>
      </c>
      <c r="DV77" s="2">
        <v>0.907872539082207</v>
      </c>
      <c r="DW77" s="2">
        <v>0.74493706116845704</v>
      </c>
      <c r="DX77" s="2">
        <v>0.69463544006056299</v>
      </c>
      <c r="DY77" s="2">
        <v>0.78648804515086701</v>
      </c>
      <c r="DZ77" s="2">
        <v>0.83602123778933302</v>
      </c>
      <c r="EA77" s="2">
        <v>0.76880166379797998</v>
      </c>
      <c r="EB77" s="2">
        <v>0.77230658697372301</v>
      </c>
      <c r="EC77" s="2">
        <v>0.83257033231130795</v>
      </c>
      <c r="ED77" s="2">
        <v>0.80087018716494196</v>
      </c>
      <c r="EE77" s="2">
        <v>0.80837647654851796</v>
      </c>
      <c r="EF77" s="2">
        <v>0.70928896201868397</v>
      </c>
      <c r="EG77" s="2">
        <v>0.91380675358014096</v>
      </c>
      <c r="EH77" s="2">
        <v>0.86025934067566201</v>
      </c>
      <c r="EI77" s="2">
        <v>0.66918686438303399</v>
      </c>
      <c r="EJ77" s="2">
        <v>0.84496792200870396</v>
      </c>
      <c r="EK77" s="2">
        <v>0.74845720406661598</v>
      </c>
      <c r="EL77" s="2">
        <v>0.784649928721604</v>
      </c>
      <c r="EM77" s="2">
        <v>0.71793523858005304</v>
      </c>
      <c r="EN77" s="2">
        <v>0.77762954159572995</v>
      </c>
      <c r="EO77" s="2">
        <v>0.88532275690029505</v>
      </c>
      <c r="EP77" s="2">
        <v>0.80834662461413098</v>
      </c>
      <c r="EQ77" s="2">
        <v>0.90522089192386201</v>
      </c>
      <c r="ER77" s="2">
        <v>0.911535137571026</v>
      </c>
    </row>
    <row r="78" spans="1:148" x14ac:dyDescent="0.35">
      <c r="A78" s="3" t="s">
        <v>70</v>
      </c>
      <c r="B78" s="2">
        <v>0.91897901754167399</v>
      </c>
      <c r="C78" s="2">
        <v>0.91069988376056199</v>
      </c>
      <c r="D78" s="2">
        <v>0.90003222070506395</v>
      </c>
      <c r="E78" s="2">
        <v>0.905017962606254</v>
      </c>
      <c r="F78" s="2">
        <v>0.91434135708411302</v>
      </c>
      <c r="G78" s="2">
        <v>0.89983354503135304</v>
      </c>
      <c r="H78" s="2">
        <v>0.920297593234776</v>
      </c>
      <c r="I78" s="2">
        <v>0.90949678838049597</v>
      </c>
      <c r="J78" s="2">
        <v>0.91181700512381902</v>
      </c>
      <c r="K78" s="2">
        <v>0.90617846012677705</v>
      </c>
      <c r="L78" s="2">
        <v>0.83290447358132402</v>
      </c>
      <c r="M78" s="2">
        <v>0.78882931234753395</v>
      </c>
      <c r="N78" s="2">
        <v>0.75787049932101902</v>
      </c>
      <c r="O78" s="2">
        <v>0.83130459657660705</v>
      </c>
      <c r="P78" s="2">
        <v>0.798007277126905</v>
      </c>
      <c r="Q78" s="2">
        <v>0.83204201627145302</v>
      </c>
      <c r="R78" s="2">
        <v>0.81875043779791601</v>
      </c>
      <c r="S78" s="2">
        <v>0.80596358134855495</v>
      </c>
      <c r="T78" s="2">
        <v>0.80564292752169298</v>
      </c>
      <c r="U78" s="2">
        <v>0.78951022366145096</v>
      </c>
      <c r="V78" s="2">
        <v>0.86181346328234498</v>
      </c>
      <c r="W78" s="2">
        <v>0.8476898588126619</v>
      </c>
      <c r="X78" s="2">
        <v>0.85588424132942287</v>
      </c>
      <c r="Y78" s="2">
        <v>0.86531920134455398</v>
      </c>
      <c r="Z78" s="2">
        <v>0.84077008539578901</v>
      </c>
      <c r="AA78" s="2">
        <v>0.87178847935023096</v>
      </c>
      <c r="AB78" s="2">
        <v>0.91454022278867697</v>
      </c>
      <c r="AC78" s="2">
        <v>0.82361439143858095</v>
      </c>
      <c r="AD78" s="2">
        <v>0.83039941169196596</v>
      </c>
      <c r="AE78" s="2">
        <v>0.82941020976101099</v>
      </c>
      <c r="AF78" s="2">
        <v>0.89419564596954804</v>
      </c>
      <c r="AG78" s="2">
        <v>0.89402419408559397</v>
      </c>
      <c r="AH78" s="2">
        <v>0.90775715933179402</v>
      </c>
      <c r="AI78" s="2">
        <v>0.92038732663609701</v>
      </c>
      <c r="AJ78" s="2">
        <v>0.89809742078013199</v>
      </c>
      <c r="AK78" s="2">
        <v>0.90669200146278395</v>
      </c>
      <c r="AL78" s="2">
        <v>0.87782297353438699</v>
      </c>
      <c r="AM78" s="2">
        <v>0.92281363541697303</v>
      </c>
      <c r="AN78" s="2">
        <v>0.85247507542290402</v>
      </c>
      <c r="AO78" s="2">
        <v>0.86076297876659202</v>
      </c>
      <c r="AP78" s="2">
        <v>0.90692055614612199</v>
      </c>
      <c r="AQ78" s="2">
        <v>0.89584564584041904</v>
      </c>
      <c r="AR78" s="2">
        <v>0.899256984299728</v>
      </c>
      <c r="AS78" s="2">
        <v>0.75101575021450295</v>
      </c>
      <c r="AT78" s="2">
        <v>0.79454977120021397</v>
      </c>
      <c r="AU78" s="2">
        <v>0.72370908491068398</v>
      </c>
      <c r="AV78" s="2">
        <v>0.76968531359447201</v>
      </c>
      <c r="AW78" s="2">
        <v>0.73890237179450802</v>
      </c>
      <c r="AX78" s="2">
        <v>0.69770520671370695</v>
      </c>
      <c r="AY78" s="2">
        <v>0.69662379961961995</v>
      </c>
      <c r="AZ78" s="2">
        <v>0.74987146017571005</v>
      </c>
      <c r="BA78" s="2">
        <v>0.77208950954910505</v>
      </c>
      <c r="BB78" s="2">
        <v>0.67854804746535502</v>
      </c>
      <c r="BC78" s="2">
        <v>0.88211327872062495</v>
      </c>
      <c r="BD78" s="2">
        <v>0.85451748887361501</v>
      </c>
      <c r="BE78" s="2">
        <v>0.88203889162930105</v>
      </c>
      <c r="BF78" s="2">
        <v>0.914271946370942</v>
      </c>
      <c r="BG78" s="2">
        <v>0.87962820541000397</v>
      </c>
      <c r="BH78" s="2">
        <v>0.76626569592026705</v>
      </c>
      <c r="BI78" s="2">
        <v>0.95942420914294002</v>
      </c>
      <c r="BJ78" s="2">
        <v>0.93279680936911102</v>
      </c>
      <c r="BK78" s="2">
        <v>0.88583515956496905</v>
      </c>
      <c r="BL78" s="2">
        <v>0.88386597723520599</v>
      </c>
      <c r="BM78" s="2">
        <v>0.90973152200381802</v>
      </c>
      <c r="BN78" s="2">
        <v>0.93356487381839803</v>
      </c>
      <c r="BO78" s="2">
        <v>0.92928867671263504</v>
      </c>
      <c r="BP78" s="2">
        <v>0.90675728596375604</v>
      </c>
      <c r="BQ78" s="2">
        <v>0.90971067817065399</v>
      </c>
      <c r="BR78" s="2">
        <v>0.89856831016416105</v>
      </c>
      <c r="BS78" s="2">
        <v>0.90544856151388597</v>
      </c>
      <c r="BT78" s="2">
        <v>0.90770898851610304</v>
      </c>
      <c r="BU78" s="2">
        <v>0.90325381638424396</v>
      </c>
      <c r="BV78" s="2">
        <v>0.89725530524364705</v>
      </c>
      <c r="BW78" s="2">
        <v>0.90241237754292403</v>
      </c>
      <c r="BX78" s="2">
        <v>0.89220367117418298</v>
      </c>
      <c r="BY78" s="2">
        <v>0.53371998123360498</v>
      </c>
      <c r="BZ78" s="2">
        <v>0</v>
      </c>
      <c r="CA78" s="2">
        <v>0.46264512546842901</v>
      </c>
      <c r="CB78" s="2">
        <v>0.56239919049954301</v>
      </c>
      <c r="CC78" s="2">
        <v>0.70013122754991997</v>
      </c>
      <c r="CD78" s="2">
        <v>0.61896333065429299</v>
      </c>
      <c r="CE78" s="2">
        <v>0.57880697101152101</v>
      </c>
      <c r="CF78" s="2">
        <v>0.54703100712539698</v>
      </c>
      <c r="CG78" s="2">
        <v>0.45187342398973601</v>
      </c>
      <c r="CH78" s="2">
        <v>0.58671125921317702</v>
      </c>
      <c r="CI78" s="2">
        <v>0.79787817536528305</v>
      </c>
      <c r="CJ78" s="2">
        <v>0.80336087151010804</v>
      </c>
      <c r="CK78" s="2">
        <v>0.82507159717323997</v>
      </c>
      <c r="CL78" s="2">
        <v>0.90615042946403501</v>
      </c>
      <c r="CM78" s="2">
        <v>0.89965536048627204</v>
      </c>
      <c r="CN78" s="2">
        <v>0.904979177451817</v>
      </c>
      <c r="CO78" s="2">
        <v>0.90775106229093105</v>
      </c>
      <c r="CP78" s="2">
        <v>0.90434668420154096</v>
      </c>
      <c r="CQ78" s="2">
        <v>0.90671669293242596</v>
      </c>
      <c r="CR78" s="2">
        <v>0.90648800316835898</v>
      </c>
      <c r="CS78" s="2">
        <v>0.90997392976035896</v>
      </c>
      <c r="CT78" s="2">
        <v>0.895142037316073</v>
      </c>
      <c r="CU78" s="2">
        <v>0.90227320495672603</v>
      </c>
      <c r="CV78" s="2">
        <v>0.82220619034442899</v>
      </c>
      <c r="CW78" s="2">
        <v>0.79275735909620404</v>
      </c>
      <c r="CX78" s="2">
        <v>0.79331673774087796</v>
      </c>
      <c r="CY78" s="2">
        <v>0.73409179712163197</v>
      </c>
      <c r="CZ78" s="2">
        <v>0.76779117902576099</v>
      </c>
      <c r="DA78" s="2">
        <v>0.81152001497904203</v>
      </c>
      <c r="DB78" s="2">
        <v>0.81471438142906405</v>
      </c>
      <c r="DC78" s="2">
        <v>0.79627419733288995</v>
      </c>
      <c r="DD78" s="2">
        <v>0.79924342489232303</v>
      </c>
      <c r="DE78" s="2">
        <v>0.90141463101428199</v>
      </c>
      <c r="DF78" s="2">
        <v>0.92001920407614102</v>
      </c>
      <c r="DG78" s="2">
        <v>0.93308719541442597</v>
      </c>
      <c r="DH78" s="2">
        <v>0.94504034438989304</v>
      </c>
      <c r="DI78" s="2">
        <v>0.92585370668289801</v>
      </c>
      <c r="DJ78" s="2">
        <v>0.92856199076097101</v>
      </c>
      <c r="DK78" s="2">
        <v>0.88101031200354196</v>
      </c>
      <c r="DL78" s="2">
        <v>0.91376208831685102</v>
      </c>
      <c r="DM78" s="2">
        <v>0.89148864225184998</v>
      </c>
      <c r="DN78" s="2">
        <v>0.91523842610407602</v>
      </c>
      <c r="DO78" s="2">
        <v>0.89973702641790498</v>
      </c>
      <c r="DP78" s="2">
        <v>0.91819957856033896</v>
      </c>
      <c r="DQ78" s="2">
        <v>0.90504788597478003</v>
      </c>
      <c r="DR78" s="2">
        <v>0.92790636963805095</v>
      </c>
      <c r="DS78" s="2">
        <v>0.89817981909562905</v>
      </c>
      <c r="DT78" s="2">
        <v>0.910650260057004</v>
      </c>
      <c r="DU78" s="2">
        <v>0.92006915010178303</v>
      </c>
      <c r="DV78" s="2">
        <v>0.91062608714118198</v>
      </c>
      <c r="DW78" s="2">
        <v>0.680495455568223</v>
      </c>
      <c r="DX78" s="2">
        <v>0.64911676428373699</v>
      </c>
      <c r="DY78" s="2">
        <v>0.78592527765082099</v>
      </c>
      <c r="DZ78" s="2">
        <v>0.77798682166292099</v>
      </c>
      <c r="EA78" s="2">
        <v>0.72619777551436404</v>
      </c>
      <c r="EB78" s="2">
        <v>0.70013135559532103</v>
      </c>
      <c r="EC78" s="2">
        <v>0.77974171782635304</v>
      </c>
      <c r="ED78" s="2">
        <v>0.77320467992049502</v>
      </c>
      <c r="EE78" s="2">
        <v>0.77819247198385999</v>
      </c>
      <c r="EF78" s="2">
        <v>0.71780030439407005</v>
      </c>
      <c r="EG78" s="2">
        <v>0.91572763907550103</v>
      </c>
      <c r="EH78" s="2">
        <v>0.86888630793696198</v>
      </c>
      <c r="EI78" s="2">
        <v>0.68187702267316996</v>
      </c>
      <c r="EJ78" s="2">
        <v>0.85437429049546398</v>
      </c>
      <c r="EK78" s="2">
        <v>0.790879923963968</v>
      </c>
      <c r="EL78" s="2">
        <v>0.81252046182995996</v>
      </c>
      <c r="EM78" s="2">
        <v>0.74433446961236904</v>
      </c>
      <c r="EN78" s="2">
        <v>0.79475301716887903</v>
      </c>
      <c r="EO78" s="2">
        <v>0.90383919575150995</v>
      </c>
      <c r="EP78" s="2">
        <v>0.82653114684336204</v>
      </c>
      <c r="EQ78" s="2">
        <v>0.91329031812331696</v>
      </c>
      <c r="ER78" s="2">
        <v>0.913939420771685</v>
      </c>
    </row>
    <row r="79" spans="1:148" x14ac:dyDescent="0.35">
      <c r="A79" s="3" t="s">
        <v>69</v>
      </c>
      <c r="B79" s="2">
        <v>0.91779981541397204</v>
      </c>
      <c r="C79" s="2">
        <v>0.916597521724139</v>
      </c>
      <c r="D79" s="2">
        <v>0.89328733477528399</v>
      </c>
      <c r="E79" s="2">
        <v>0.90183948897489397</v>
      </c>
      <c r="F79" s="2">
        <v>0.92191441849019495</v>
      </c>
      <c r="G79" s="2">
        <v>0.90365399233089405</v>
      </c>
      <c r="H79" s="2">
        <v>0.92850156757552205</v>
      </c>
      <c r="I79" s="2">
        <v>0.90662660740180401</v>
      </c>
      <c r="J79" s="2">
        <v>0.91166430298031698</v>
      </c>
      <c r="K79" s="2">
        <v>0.90544814934896001</v>
      </c>
      <c r="L79" s="2">
        <v>0.80682051209948702</v>
      </c>
      <c r="M79" s="2">
        <v>0.80380795334135702</v>
      </c>
      <c r="N79" s="2">
        <v>0.75298436177564498</v>
      </c>
      <c r="O79" s="2">
        <v>0.81240718019334601</v>
      </c>
      <c r="P79" s="2">
        <v>0.76286624048435003</v>
      </c>
      <c r="Q79" s="2">
        <v>0.817632473251938</v>
      </c>
      <c r="R79" s="2">
        <v>0.82993259530303498</v>
      </c>
      <c r="S79" s="2">
        <v>0.80131051290160205</v>
      </c>
      <c r="T79" s="2">
        <v>0.81465430023026897</v>
      </c>
      <c r="U79" s="2">
        <v>0.79163173651223795</v>
      </c>
      <c r="V79" s="2">
        <v>0.872919078304075</v>
      </c>
      <c r="W79" s="2">
        <v>0.83332353737720777</v>
      </c>
      <c r="X79" s="2">
        <v>0.86185424908036823</v>
      </c>
      <c r="Y79" s="2">
        <v>0.85808459926923797</v>
      </c>
      <c r="Z79" s="2">
        <v>0.79907880430817502</v>
      </c>
      <c r="AA79" s="2">
        <v>0.86402473603964403</v>
      </c>
      <c r="AB79" s="2">
        <v>0.91315523871763404</v>
      </c>
      <c r="AC79" s="2">
        <v>0.83624305303966096</v>
      </c>
      <c r="AD79" s="2">
        <v>0.83665281178380402</v>
      </c>
      <c r="AE79" s="2">
        <v>0.83613172548380998</v>
      </c>
      <c r="AF79" s="2">
        <v>0.90288946928186797</v>
      </c>
      <c r="AG79" s="2">
        <v>0.90253285092017199</v>
      </c>
      <c r="AH79" s="2">
        <v>0.90927333334454596</v>
      </c>
      <c r="AI79" s="2">
        <v>0.92147916188824996</v>
      </c>
      <c r="AJ79" s="2">
        <v>0.90614598760334297</v>
      </c>
      <c r="AK79" s="2">
        <v>0.90231245265801396</v>
      </c>
      <c r="AL79" s="2">
        <v>0.89860882832359801</v>
      </c>
      <c r="AM79" s="2">
        <v>0.92442581376354105</v>
      </c>
      <c r="AN79" s="2">
        <v>0.86687491933577498</v>
      </c>
      <c r="AO79" s="2">
        <v>0.87026619251277604</v>
      </c>
      <c r="AP79" s="2">
        <v>0.91384919874415504</v>
      </c>
      <c r="AQ79" s="2">
        <v>0.89847456813245996</v>
      </c>
      <c r="AR79" s="2">
        <v>0.90016412010532598</v>
      </c>
      <c r="AS79" s="2">
        <v>0.76479415079265201</v>
      </c>
      <c r="AT79" s="2">
        <v>0.77191915402445899</v>
      </c>
      <c r="AU79" s="2">
        <v>0.72935324858313999</v>
      </c>
      <c r="AV79" s="2">
        <v>0.76037607174241595</v>
      </c>
      <c r="AW79" s="2">
        <v>0.75045644906489894</v>
      </c>
      <c r="AX79" s="2">
        <v>0.691577409901872</v>
      </c>
      <c r="AY79" s="2">
        <v>0.68803365694751795</v>
      </c>
      <c r="AZ79" s="2">
        <v>0.76798946714676497</v>
      </c>
      <c r="BA79" s="2">
        <v>0.77227415618101902</v>
      </c>
      <c r="BB79" s="2">
        <v>0.68309769098961304</v>
      </c>
      <c r="BC79" s="2">
        <v>0.88376661024357395</v>
      </c>
      <c r="BD79" s="2">
        <v>0.84180959937487598</v>
      </c>
      <c r="BE79" s="2">
        <v>0.88056522045304497</v>
      </c>
      <c r="BF79" s="2">
        <v>0.91543926888539195</v>
      </c>
      <c r="BG79" s="2">
        <v>0.884447713438965</v>
      </c>
      <c r="BH79" s="2">
        <v>0.77646455622340305</v>
      </c>
      <c r="BI79" s="2">
        <v>0.95492132277125696</v>
      </c>
      <c r="BJ79" s="2">
        <v>0.938229603468962</v>
      </c>
      <c r="BK79" s="2">
        <v>0.88273007779806301</v>
      </c>
      <c r="BL79" s="2">
        <v>0.87361995632727596</v>
      </c>
      <c r="BM79" s="2">
        <v>0.91708550028207203</v>
      </c>
      <c r="BN79" s="2">
        <v>0.93981936983208203</v>
      </c>
      <c r="BO79" s="2">
        <v>0.94205406277141801</v>
      </c>
      <c r="BP79" s="2">
        <v>0.90706459621509195</v>
      </c>
      <c r="BQ79" s="2">
        <v>0.91120043406544604</v>
      </c>
      <c r="BR79" s="2">
        <v>0.90244537865209795</v>
      </c>
      <c r="BS79" s="2">
        <v>0.89724909584351797</v>
      </c>
      <c r="BT79" s="2">
        <v>0.90123820546141498</v>
      </c>
      <c r="BU79" s="2">
        <v>0.91178988145207296</v>
      </c>
      <c r="BV79" s="2">
        <v>0.89741667209558196</v>
      </c>
      <c r="BW79" s="2">
        <v>0.89316948153932696</v>
      </c>
      <c r="BX79" s="2">
        <v>0.88394320765355305</v>
      </c>
      <c r="BY79" s="2">
        <v>0.43753687088826398</v>
      </c>
      <c r="BZ79" s="2">
        <v>0.46264512546842901</v>
      </c>
      <c r="CA79" s="2">
        <v>0</v>
      </c>
      <c r="CB79" s="2">
        <v>0.70254837204365495</v>
      </c>
      <c r="CC79" s="2">
        <v>0.62589909984178405</v>
      </c>
      <c r="CD79" s="2">
        <v>0.566040694365606</v>
      </c>
      <c r="CE79" s="2">
        <v>0.52300690650234705</v>
      </c>
      <c r="CF79" s="2">
        <v>0.53256185014338697</v>
      </c>
      <c r="CG79" s="2">
        <v>0.39287169060060601</v>
      </c>
      <c r="CH79" s="2">
        <v>0.65482967407699999</v>
      </c>
      <c r="CI79" s="2">
        <v>0.80697511026429602</v>
      </c>
      <c r="CJ79" s="2">
        <v>0.80420851305400498</v>
      </c>
      <c r="CK79" s="2">
        <v>0.80238462330871196</v>
      </c>
      <c r="CL79" s="2">
        <v>0.91065857478445</v>
      </c>
      <c r="CM79" s="2">
        <v>0.89781141394297803</v>
      </c>
      <c r="CN79" s="2">
        <v>0.90573924090870594</v>
      </c>
      <c r="CO79" s="2">
        <v>0.91003602265824102</v>
      </c>
      <c r="CP79" s="2">
        <v>0.907708789948246</v>
      </c>
      <c r="CQ79" s="2">
        <v>0.90643820474137304</v>
      </c>
      <c r="CR79" s="2">
        <v>0.91315553916972203</v>
      </c>
      <c r="CS79" s="2">
        <v>0.908833999531382</v>
      </c>
      <c r="CT79" s="2">
        <v>0.90223814020488502</v>
      </c>
      <c r="CU79" s="2">
        <v>0.90609729742993494</v>
      </c>
      <c r="CV79" s="2">
        <v>0.77085312535999495</v>
      </c>
      <c r="CW79" s="2">
        <v>0.76776762106760199</v>
      </c>
      <c r="CX79" s="2">
        <v>0.78372479593490296</v>
      </c>
      <c r="CY79" s="2">
        <v>0.66314782562799302</v>
      </c>
      <c r="CZ79" s="2">
        <v>0.71509847034582197</v>
      </c>
      <c r="DA79" s="2">
        <v>0.77898658643601204</v>
      </c>
      <c r="DB79" s="2">
        <v>0.76917210534978697</v>
      </c>
      <c r="DC79" s="2">
        <v>0.76562566714634295</v>
      </c>
      <c r="DD79" s="2">
        <v>0.743018540866072</v>
      </c>
      <c r="DE79" s="2">
        <v>0.90583128096755505</v>
      </c>
      <c r="DF79" s="2">
        <v>0.90388778730304198</v>
      </c>
      <c r="DG79" s="2">
        <v>0.93576047152894404</v>
      </c>
      <c r="DH79" s="2">
        <v>0.93262805427982298</v>
      </c>
      <c r="DI79" s="2">
        <v>0.90340843881899902</v>
      </c>
      <c r="DJ79" s="2">
        <v>0.90882602474368002</v>
      </c>
      <c r="DK79" s="2">
        <v>0.86634795869012204</v>
      </c>
      <c r="DL79" s="2">
        <v>0.93721675295163298</v>
      </c>
      <c r="DM79" s="2">
        <v>0.89056637658286197</v>
      </c>
      <c r="DN79" s="2">
        <v>0.91125038461093</v>
      </c>
      <c r="DO79" s="2">
        <v>0.908636705005475</v>
      </c>
      <c r="DP79" s="2">
        <v>0.92864277022270802</v>
      </c>
      <c r="DQ79" s="2">
        <v>0.90810029949299897</v>
      </c>
      <c r="DR79" s="2">
        <v>0.93437390310817503</v>
      </c>
      <c r="DS79" s="2">
        <v>0.92580887818692403</v>
      </c>
      <c r="DT79" s="2">
        <v>0.91165549182759398</v>
      </c>
      <c r="DU79" s="2">
        <v>0.91992176554352401</v>
      </c>
      <c r="DV79" s="2">
        <v>0.91396558374429304</v>
      </c>
      <c r="DW79" s="2">
        <v>0.72870960917202698</v>
      </c>
      <c r="DX79" s="2">
        <v>0.73208910344538303</v>
      </c>
      <c r="DY79" s="2">
        <v>0.79489747791924104</v>
      </c>
      <c r="DZ79" s="2">
        <v>0.81655522844310702</v>
      </c>
      <c r="EA79" s="2">
        <v>0.77483114206968695</v>
      </c>
      <c r="EB79" s="2">
        <v>0.75387735559140501</v>
      </c>
      <c r="EC79" s="2">
        <v>0.82743070455636403</v>
      </c>
      <c r="ED79" s="2">
        <v>0.80306436066001496</v>
      </c>
      <c r="EE79" s="2">
        <v>0.82113231016111599</v>
      </c>
      <c r="EF79" s="2">
        <v>0.75268251479450798</v>
      </c>
      <c r="EG79" s="2">
        <v>0.92553639514386898</v>
      </c>
      <c r="EH79" s="2">
        <v>0.87762181467756795</v>
      </c>
      <c r="EI79" s="2">
        <v>0.69139339887083395</v>
      </c>
      <c r="EJ79" s="2">
        <v>0.86266476138767401</v>
      </c>
      <c r="EK79" s="2">
        <v>0.78154278508917396</v>
      </c>
      <c r="EL79" s="2">
        <v>0.81346095991852596</v>
      </c>
      <c r="EM79" s="2">
        <v>0.74003665050886902</v>
      </c>
      <c r="EN79" s="2">
        <v>0.79213999382042599</v>
      </c>
      <c r="EO79" s="2">
        <v>0.89488715436545996</v>
      </c>
      <c r="EP79" s="2">
        <v>0.81820200395998799</v>
      </c>
      <c r="EQ79" s="2">
        <v>0.91758286901652897</v>
      </c>
      <c r="ER79" s="2">
        <v>0.91861772967034006</v>
      </c>
    </row>
    <row r="80" spans="1:148" x14ac:dyDescent="0.35">
      <c r="A80" s="3" t="s">
        <v>68</v>
      </c>
      <c r="B80" s="2">
        <v>0.93733369424901203</v>
      </c>
      <c r="C80" s="2">
        <v>0.93097985040619202</v>
      </c>
      <c r="D80" s="2">
        <v>0.917218565243753</v>
      </c>
      <c r="E80" s="2">
        <v>0.92190137013401796</v>
      </c>
      <c r="F80" s="2">
        <v>0.931425583476166</v>
      </c>
      <c r="G80" s="2">
        <v>0.90480869461173097</v>
      </c>
      <c r="H80" s="2">
        <v>0.93437000291514405</v>
      </c>
      <c r="I80" s="2">
        <v>0.92552377967433896</v>
      </c>
      <c r="J80" s="2">
        <v>0.93171854097124795</v>
      </c>
      <c r="K80" s="2">
        <v>0.92519352785181297</v>
      </c>
      <c r="L80" s="2">
        <v>0.88243838290802501</v>
      </c>
      <c r="M80" s="2">
        <v>0.849846085407719</v>
      </c>
      <c r="N80" s="2">
        <v>0.83397332189426099</v>
      </c>
      <c r="O80" s="2">
        <v>0.87611095034077102</v>
      </c>
      <c r="P80" s="2">
        <v>0.81829522790346698</v>
      </c>
      <c r="Q80" s="2">
        <v>0.86961943067830205</v>
      </c>
      <c r="R80" s="2">
        <v>0.86163450041926803</v>
      </c>
      <c r="S80" s="2">
        <v>0.85362993510709295</v>
      </c>
      <c r="T80" s="2">
        <v>0.85991411507995297</v>
      </c>
      <c r="U80" s="2">
        <v>0.85002303294541603</v>
      </c>
      <c r="V80" s="2">
        <v>0.83119380832918799</v>
      </c>
      <c r="W80" s="2">
        <v>0.85408897744612988</v>
      </c>
      <c r="X80" s="2">
        <v>0.86513136153521231</v>
      </c>
      <c r="Y80" s="2">
        <v>0.85021118307505805</v>
      </c>
      <c r="Z80" s="2">
        <v>0.85874767325841195</v>
      </c>
      <c r="AA80" s="2">
        <v>0.86820579941791598</v>
      </c>
      <c r="AB80" s="2">
        <v>0.91722947388282705</v>
      </c>
      <c r="AC80" s="2">
        <v>0.83882830820279097</v>
      </c>
      <c r="AD80" s="2">
        <v>0.835074269662062</v>
      </c>
      <c r="AE80" s="2">
        <v>0.83931371252001896</v>
      </c>
      <c r="AF80" s="2">
        <v>0.89841240212352003</v>
      </c>
      <c r="AG80" s="2">
        <v>0.89031729979715502</v>
      </c>
      <c r="AH80" s="2">
        <v>0.894828604247207</v>
      </c>
      <c r="AI80" s="2">
        <v>0.93352832885455095</v>
      </c>
      <c r="AJ80" s="2">
        <v>0.91265435754839297</v>
      </c>
      <c r="AK80" s="2">
        <v>0.92409141829501096</v>
      </c>
      <c r="AL80" s="2">
        <v>0.89674846842211098</v>
      </c>
      <c r="AM80" s="2">
        <v>0.93265001814753301</v>
      </c>
      <c r="AN80" s="2">
        <v>0.88350755235148803</v>
      </c>
      <c r="AO80" s="2">
        <v>0.88383403655846504</v>
      </c>
      <c r="AP80" s="2">
        <v>0.92385189918844202</v>
      </c>
      <c r="AQ80" s="2">
        <v>0.92000611433701496</v>
      </c>
      <c r="AR80" s="2">
        <v>0.92126197935060805</v>
      </c>
      <c r="AS80" s="2">
        <v>0.82441430585793496</v>
      </c>
      <c r="AT80" s="2">
        <v>0.84939679100860599</v>
      </c>
      <c r="AU80" s="2">
        <v>0.83142090962128501</v>
      </c>
      <c r="AV80" s="2">
        <v>0.85157818640990202</v>
      </c>
      <c r="AW80" s="2">
        <v>0.79379260674562702</v>
      </c>
      <c r="AX80" s="2">
        <v>0.82337959174907405</v>
      </c>
      <c r="AY80" s="2">
        <v>0.79996498843394703</v>
      </c>
      <c r="AZ80" s="2">
        <v>0.82765063471887002</v>
      </c>
      <c r="BA80" s="2">
        <v>0.84341605077071002</v>
      </c>
      <c r="BB80" s="2">
        <v>0.81076593996961799</v>
      </c>
      <c r="BC80" s="2">
        <v>0.88375693927999499</v>
      </c>
      <c r="BD80" s="2">
        <v>0.87001752167953095</v>
      </c>
      <c r="BE80" s="2">
        <v>0.86508240358704502</v>
      </c>
      <c r="BF80" s="2">
        <v>0.92593851232513802</v>
      </c>
      <c r="BG80" s="2">
        <v>0.88364931346505105</v>
      </c>
      <c r="BH80" s="2">
        <v>0.82804848700804801</v>
      </c>
      <c r="BI80" s="2">
        <v>0.95780282825371998</v>
      </c>
      <c r="BJ80" s="2">
        <v>0.93317023163569801</v>
      </c>
      <c r="BK80" s="2">
        <v>0.87316756895948899</v>
      </c>
      <c r="BL80" s="2">
        <v>0.86670967574939195</v>
      </c>
      <c r="BM80" s="2">
        <v>0.87822761949795503</v>
      </c>
      <c r="BN80" s="2">
        <v>0.92826065734002405</v>
      </c>
      <c r="BO80" s="2">
        <v>0.89968322792830602</v>
      </c>
      <c r="BP80" s="2">
        <v>0.91440498530385095</v>
      </c>
      <c r="BQ80" s="2">
        <v>0.91959013490236396</v>
      </c>
      <c r="BR80" s="2">
        <v>0.91365260745215005</v>
      </c>
      <c r="BS80" s="2">
        <v>0.91814481663219405</v>
      </c>
      <c r="BT80" s="2">
        <v>0.91698813232728105</v>
      </c>
      <c r="BU80" s="2">
        <v>0.90952569345616097</v>
      </c>
      <c r="BV80" s="2">
        <v>0.91825723627987899</v>
      </c>
      <c r="BW80" s="2">
        <v>0.91517509873811798</v>
      </c>
      <c r="BX80" s="2">
        <v>0.90056921822218705</v>
      </c>
      <c r="BY80" s="2">
        <v>0.75188068479214298</v>
      </c>
      <c r="BZ80" s="2">
        <v>0.56239919049954301</v>
      </c>
      <c r="CA80" s="2">
        <v>0.70254837204365495</v>
      </c>
      <c r="CB80" s="2">
        <v>0</v>
      </c>
      <c r="CC80" s="2">
        <v>0.77453504329488598</v>
      </c>
      <c r="CD80" s="2">
        <v>0.70123102412514904</v>
      </c>
      <c r="CE80" s="2">
        <v>0.64763795979052696</v>
      </c>
      <c r="CF80" s="2">
        <v>0.70900538149855097</v>
      </c>
      <c r="CG80" s="2">
        <v>0.69096812284912701</v>
      </c>
      <c r="CH80" s="2">
        <v>0.744732585599298</v>
      </c>
      <c r="CI80" s="2">
        <v>0.83300974411807605</v>
      </c>
      <c r="CJ80" s="2">
        <v>0.85575575495198697</v>
      </c>
      <c r="CK80" s="2">
        <v>0.84615835793667504</v>
      </c>
      <c r="CL80" s="2">
        <v>0.91403163814732202</v>
      </c>
      <c r="CM80" s="2">
        <v>0.92282519332226498</v>
      </c>
      <c r="CN80" s="2">
        <v>0.92549393339683605</v>
      </c>
      <c r="CO80" s="2">
        <v>0.92727221630888601</v>
      </c>
      <c r="CP80" s="2">
        <v>0.91831117273509799</v>
      </c>
      <c r="CQ80" s="2">
        <v>0.92666054326986902</v>
      </c>
      <c r="CR80" s="2">
        <v>0.92035334046251105</v>
      </c>
      <c r="CS80" s="2">
        <v>0.92648051156455102</v>
      </c>
      <c r="CT80" s="2">
        <v>0.916008226048869</v>
      </c>
      <c r="CU80" s="2">
        <v>0.91637420806859204</v>
      </c>
      <c r="CV80" s="2">
        <v>0.851326149237985</v>
      </c>
      <c r="CW80" s="2">
        <v>0.82398374078137704</v>
      </c>
      <c r="CX80" s="2">
        <v>0.84292705367345999</v>
      </c>
      <c r="CY80" s="2">
        <v>0.811140566418175</v>
      </c>
      <c r="CZ80" s="2">
        <v>0.81041337148140502</v>
      </c>
      <c r="DA80" s="2">
        <v>0.81438115506573705</v>
      </c>
      <c r="DB80" s="2">
        <v>0.84321499761830598</v>
      </c>
      <c r="DC80" s="2">
        <v>0.83304259837817596</v>
      </c>
      <c r="DD80" s="2">
        <v>0.84127358352251602</v>
      </c>
      <c r="DE80" s="2">
        <v>0.912533411133155</v>
      </c>
      <c r="DF80" s="2">
        <v>0.925869784471963</v>
      </c>
      <c r="DG80" s="2">
        <v>0.92929395980353502</v>
      </c>
      <c r="DH80" s="2">
        <v>0.94451738870883395</v>
      </c>
      <c r="DI80" s="2">
        <v>0.92951508168823205</v>
      </c>
      <c r="DJ80" s="2">
        <v>0.93698059992183502</v>
      </c>
      <c r="DK80" s="2">
        <v>0.85213969091074904</v>
      </c>
      <c r="DL80" s="2">
        <v>0.905374882640956</v>
      </c>
      <c r="DM80" s="2">
        <v>0.88511347873156598</v>
      </c>
      <c r="DN80" s="2">
        <v>0.93108980238138705</v>
      </c>
      <c r="DO80" s="2">
        <v>0.917473327821273</v>
      </c>
      <c r="DP80" s="2">
        <v>0.93374667966049896</v>
      </c>
      <c r="DQ80" s="2">
        <v>0.92546448399058601</v>
      </c>
      <c r="DR80" s="2">
        <v>0.93841109455779104</v>
      </c>
      <c r="DS80" s="2">
        <v>0.91280620215483399</v>
      </c>
      <c r="DT80" s="2">
        <v>0.93141037334507903</v>
      </c>
      <c r="DU80" s="2">
        <v>0.93458053764347904</v>
      </c>
      <c r="DV80" s="2">
        <v>0.93081232661069602</v>
      </c>
      <c r="DW80" s="2">
        <v>0.782519599779818</v>
      </c>
      <c r="DX80" s="2">
        <v>0.755539046130832</v>
      </c>
      <c r="DY80" s="2">
        <v>0.85648437926391396</v>
      </c>
      <c r="DZ80" s="2">
        <v>0.81799906773203501</v>
      </c>
      <c r="EA80" s="2">
        <v>0.807869321055532</v>
      </c>
      <c r="EB80" s="2">
        <v>0.78669412837714803</v>
      </c>
      <c r="EC80" s="2">
        <v>0.79463167089895204</v>
      </c>
      <c r="ED80" s="2">
        <v>0.84930481521327605</v>
      </c>
      <c r="EE80" s="2">
        <v>0.853944664519247</v>
      </c>
      <c r="EF80" s="2">
        <v>0.805549729964122</v>
      </c>
      <c r="EG80" s="2">
        <v>0.90662938482540401</v>
      </c>
      <c r="EH80" s="2">
        <v>0.85790542530776703</v>
      </c>
      <c r="EI80" s="2">
        <v>0.76568669749199003</v>
      </c>
      <c r="EJ80" s="2">
        <v>0.86434799970170895</v>
      </c>
      <c r="EK80" s="2">
        <v>0.82600156680168602</v>
      </c>
      <c r="EL80" s="2">
        <v>0.84666980912277701</v>
      </c>
      <c r="EM80" s="2">
        <v>0.80593474180268998</v>
      </c>
      <c r="EN80" s="2">
        <v>0.83131543030698996</v>
      </c>
      <c r="EO80" s="2">
        <v>0.88514410152944101</v>
      </c>
      <c r="EP80" s="2">
        <v>0.83812928640706996</v>
      </c>
      <c r="EQ80" s="2">
        <v>0.89845716179141499</v>
      </c>
      <c r="ER80" s="2">
        <v>0.91040502356666297</v>
      </c>
    </row>
    <row r="81" spans="1:148" x14ac:dyDescent="0.35">
      <c r="A81" s="3" t="s">
        <v>67</v>
      </c>
      <c r="B81" s="2">
        <v>0.81010527159646595</v>
      </c>
      <c r="C81" s="2">
        <v>0.81792009030035495</v>
      </c>
      <c r="D81" s="2">
        <v>0.81615145496535002</v>
      </c>
      <c r="E81" s="2">
        <v>0.79903447588044496</v>
      </c>
      <c r="F81" s="2">
        <v>0.82639568080581804</v>
      </c>
      <c r="G81" s="2">
        <v>0.83129306807818903</v>
      </c>
      <c r="H81" s="2">
        <v>0.83110229297695504</v>
      </c>
      <c r="I81" s="2">
        <v>0.80044203253193702</v>
      </c>
      <c r="J81" s="2">
        <v>0.80321269870620904</v>
      </c>
      <c r="K81" s="2">
        <v>0.830909265590135</v>
      </c>
      <c r="L81" s="2">
        <v>0.68314093820562005</v>
      </c>
      <c r="M81" s="2">
        <v>0.70638414191755905</v>
      </c>
      <c r="N81" s="2">
        <v>0.70973730378134103</v>
      </c>
      <c r="O81" s="2">
        <v>0.71641088138199904</v>
      </c>
      <c r="P81" s="2">
        <v>0.64007053593357099</v>
      </c>
      <c r="Q81" s="2">
        <v>0.71796844098763202</v>
      </c>
      <c r="R81" s="2">
        <v>0.74886176022852402</v>
      </c>
      <c r="S81" s="2">
        <v>0.73048580258607099</v>
      </c>
      <c r="T81" s="2">
        <v>0.69696257086486302</v>
      </c>
      <c r="U81" s="2">
        <v>0.67571288372008098</v>
      </c>
      <c r="V81" s="2">
        <v>0.78864986077681598</v>
      </c>
      <c r="W81" s="2">
        <v>0.71256773217554159</v>
      </c>
      <c r="X81" s="2">
        <v>0.77560309753946644</v>
      </c>
      <c r="Y81" s="2">
        <v>0.73914056922731397</v>
      </c>
      <c r="Z81" s="2">
        <v>0.65737659261112402</v>
      </c>
      <c r="AA81" s="2">
        <v>0.76705360681922197</v>
      </c>
      <c r="AB81" s="2">
        <v>0.86661829884908004</v>
      </c>
      <c r="AC81" s="2">
        <v>0.73080104666038503</v>
      </c>
      <c r="AD81" s="2">
        <v>0.71310091709627899</v>
      </c>
      <c r="AE81" s="2">
        <v>0.72909465710893395</v>
      </c>
      <c r="AF81" s="2">
        <v>0.88039624291952701</v>
      </c>
      <c r="AG81" s="2">
        <v>0.87932938379838899</v>
      </c>
      <c r="AH81" s="2">
        <v>0.87967431368137405</v>
      </c>
      <c r="AI81" s="2">
        <v>0.79161393287015502</v>
      </c>
      <c r="AJ81" s="2">
        <v>0.76913483336684396</v>
      </c>
      <c r="AK81" s="2">
        <v>0.78930627192990499</v>
      </c>
      <c r="AL81" s="2">
        <v>0.77631466648021197</v>
      </c>
      <c r="AM81" s="2">
        <v>0.79574455971820302</v>
      </c>
      <c r="AN81" s="2">
        <v>0.75561146162773496</v>
      </c>
      <c r="AO81" s="2">
        <v>0.75793809451466498</v>
      </c>
      <c r="AP81" s="2">
        <v>0.83002461381547699</v>
      </c>
      <c r="AQ81" s="2">
        <v>0.77897182021143396</v>
      </c>
      <c r="AR81" s="2">
        <v>0.79704519597580203</v>
      </c>
      <c r="AS81" s="2">
        <v>0.65791845447492303</v>
      </c>
      <c r="AT81" s="2">
        <v>0.72821406886002704</v>
      </c>
      <c r="AU81" s="2">
        <v>0.67712739954000101</v>
      </c>
      <c r="AV81" s="2">
        <v>0.69470508832365896</v>
      </c>
      <c r="AW81" s="2">
        <v>0.61219736241539902</v>
      </c>
      <c r="AX81" s="2">
        <v>0.65686568552456703</v>
      </c>
      <c r="AY81" s="2">
        <v>0.60258935006546899</v>
      </c>
      <c r="AZ81" s="2">
        <v>0.651668955902172</v>
      </c>
      <c r="BA81" s="2">
        <v>0.64009048178146</v>
      </c>
      <c r="BB81" s="2">
        <v>0.58510356593229995</v>
      </c>
      <c r="BC81" s="2">
        <v>0.82498023208469595</v>
      </c>
      <c r="BD81" s="2">
        <v>0.72152386217623099</v>
      </c>
      <c r="BE81" s="2">
        <v>0.81002036130184796</v>
      </c>
      <c r="BF81" s="2">
        <v>0.86273759216750001</v>
      </c>
      <c r="BG81" s="2">
        <v>0.83387827658722702</v>
      </c>
      <c r="BH81" s="2">
        <v>0.71978509209371599</v>
      </c>
      <c r="BI81" s="2">
        <v>0.93879506563668003</v>
      </c>
      <c r="BJ81" s="2">
        <v>0.90935608181677197</v>
      </c>
      <c r="BK81" s="2">
        <v>0.78909473470722702</v>
      </c>
      <c r="BL81" s="2">
        <v>0.76012901847294101</v>
      </c>
      <c r="BM81" s="2">
        <v>0.88489298646923698</v>
      </c>
      <c r="BN81" s="2">
        <v>0.91603136669337804</v>
      </c>
      <c r="BO81" s="2">
        <v>0.92887164117838505</v>
      </c>
      <c r="BP81" s="2">
        <v>0.76354107570489405</v>
      </c>
      <c r="BQ81" s="2">
        <v>0.74750361051414105</v>
      </c>
      <c r="BR81" s="2">
        <v>0.74797141948177104</v>
      </c>
      <c r="BS81" s="2">
        <v>0.74172545996378902</v>
      </c>
      <c r="BT81" s="2">
        <v>0.74038573464430701</v>
      </c>
      <c r="BU81" s="2">
        <v>0.75258248089575197</v>
      </c>
      <c r="BV81" s="2">
        <v>0.73952065430056702</v>
      </c>
      <c r="BW81" s="2">
        <v>0.73993130202535595</v>
      </c>
      <c r="BX81" s="2">
        <v>0.71730554984862804</v>
      </c>
      <c r="BY81" s="2">
        <v>0.58129810075651001</v>
      </c>
      <c r="BZ81" s="2">
        <v>0.70013122754991997</v>
      </c>
      <c r="CA81" s="2">
        <v>0.62589909984178405</v>
      </c>
      <c r="CB81" s="2">
        <v>0.77453504329488598</v>
      </c>
      <c r="CC81" s="2">
        <v>0</v>
      </c>
      <c r="CD81" s="2">
        <v>0.54983534185943805</v>
      </c>
      <c r="CE81" s="2">
        <v>0.56081513502951996</v>
      </c>
      <c r="CF81" s="2">
        <v>0.69095633515446897</v>
      </c>
      <c r="CG81" s="2">
        <v>0.68371633609224602</v>
      </c>
      <c r="CH81" s="2">
        <v>0.74796669185601405</v>
      </c>
      <c r="CI81" s="2">
        <v>0.63648122861262901</v>
      </c>
      <c r="CJ81" s="2">
        <v>0.68789118909276104</v>
      </c>
      <c r="CK81" s="2">
        <v>0.69505197274281005</v>
      </c>
      <c r="CL81" s="2">
        <v>0.762626465852563</v>
      </c>
      <c r="CM81" s="2">
        <v>0.77660456746428896</v>
      </c>
      <c r="CN81" s="2">
        <v>0.78042588163426796</v>
      </c>
      <c r="CO81" s="2">
        <v>0.78222736193807596</v>
      </c>
      <c r="CP81" s="2">
        <v>0.78709524763113803</v>
      </c>
      <c r="CQ81" s="2">
        <v>0.78673387986256105</v>
      </c>
      <c r="CR81" s="2">
        <v>0.78831636455741305</v>
      </c>
      <c r="CS81" s="2">
        <v>0.77870936480704001</v>
      </c>
      <c r="CT81" s="2">
        <v>0.77895385889350699</v>
      </c>
      <c r="CU81" s="2">
        <v>0.77350826844794496</v>
      </c>
      <c r="CV81" s="2">
        <v>0.570160023748429</v>
      </c>
      <c r="CW81" s="2">
        <v>0.554941111490864</v>
      </c>
      <c r="CX81" s="2">
        <v>0.62563849016870299</v>
      </c>
      <c r="CY81" s="2">
        <v>0.47814128920188698</v>
      </c>
      <c r="CZ81" s="2">
        <v>0.47578470145686003</v>
      </c>
      <c r="DA81" s="2">
        <v>0.62177849129679497</v>
      </c>
      <c r="DB81" s="2">
        <v>0.57227855988444798</v>
      </c>
      <c r="DC81" s="2">
        <v>0.57996991055268299</v>
      </c>
      <c r="DD81" s="2">
        <v>0.57046726188207098</v>
      </c>
      <c r="DE81" s="2">
        <v>0.84776770290228098</v>
      </c>
      <c r="DF81" s="2">
        <v>0.86014134334234804</v>
      </c>
      <c r="DG81" s="2">
        <v>0.89795945049318104</v>
      </c>
      <c r="DH81" s="2">
        <v>0.91207895379706705</v>
      </c>
      <c r="DI81" s="2">
        <v>0.87332090264256301</v>
      </c>
      <c r="DJ81" s="2">
        <v>0.88371168265029898</v>
      </c>
      <c r="DK81" s="2">
        <v>0.82495450759022104</v>
      </c>
      <c r="DL81" s="2">
        <v>0.93904479979009803</v>
      </c>
      <c r="DM81" s="2">
        <v>0.88787941897346201</v>
      </c>
      <c r="DN81" s="2">
        <v>0.78317665754940002</v>
      </c>
      <c r="DO81" s="2">
        <v>0.78779779088822499</v>
      </c>
      <c r="DP81" s="2">
        <v>0.86915220653755298</v>
      </c>
      <c r="DQ81" s="2">
        <v>0.78182186141863597</v>
      </c>
      <c r="DR81" s="2">
        <v>0.86380112752068505</v>
      </c>
      <c r="DS81" s="2">
        <v>0.87768238023688805</v>
      </c>
      <c r="DT81" s="2">
        <v>0.80083133916333704</v>
      </c>
      <c r="DU81" s="2">
        <v>0.83120337724062598</v>
      </c>
      <c r="DV81" s="2">
        <v>0.79890019512316601</v>
      </c>
      <c r="DW81" s="2">
        <v>0.75972028482785003</v>
      </c>
      <c r="DX81" s="2">
        <v>0.68086743258976401</v>
      </c>
      <c r="DY81" s="2">
        <v>0.76268694130668002</v>
      </c>
      <c r="DZ81" s="2">
        <v>0.790975588518669</v>
      </c>
      <c r="EA81" s="2">
        <v>0.72229055417263999</v>
      </c>
      <c r="EB81" s="2">
        <v>0.76551777937884802</v>
      </c>
      <c r="EC81" s="2">
        <v>0.82879324424243095</v>
      </c>
      <c r="ED81" s="2">
        <v>0.79018473574763104</v>
      </c>
      <c r="EE81" s="2">
        <v>0.80250277701616402</v>
      </c>
      <c r="EF81" s="2">
        <v>0.69411321547404004</v>
      </c>
      <c r="EG81" s="2">
        <v>0.90559317157137398</v>
      </c>
      <c r="EH81" s="2">
        <v>0.830497608078831</v>
      </c>
      <c r="EI81" s="2">
        <v>0.63072464569384501</v>
      </c>
      <c r="EJ81" s="2">
        <v>0.80616630182724003</v>
      </c>
      <c r="EK81" s="2">
        <v>0.72173253838673002</v>
      </c>
      <c r="EL81" s="2">
        <v>0.67013032050384003</v>
      </c>
      <c r="EM81" s="2">
        <v>0.62369180454579798</v>
      </c>
      <c r="EN81" s="2">
        <v>0.73400114005443395</v>
      </c>
      <c r="EO81" s="2">
        <v>0.835055488932822</v>
      </c>
      <c r="EP81" s="2">
        <v>0.78547021180767196</v>
      </c>
      <c r="EQ81" s="2">
        <v>0.88392764889050501</v>
      </c>
      <c r="ER81" s="2">
        <v>0.89394486419450603</v>
      </c>
    </row>
    <row r="82" spans="1:148" x14ac:dyDescent="0.35">
      <c r="A82" s="3" t="s">
        <v>66</v>
      </c>
      <c r="B82" s="2">
        <v>0.91384135844437298</v>
      </c>
      <c r="C82" s="2">
        <v>0.91416763101578102</v>
      </c>
      <c r="D82" s="2">
        <v>0.90600793866285401</v>
      </c>
      <c r="E82" s="2">
        <v>0.897406935812743</v>
      </c>
      <c r="F82" s="2">
        <v>0.91293173385788196</v>
      </c>
      <c r="G82" s="2">
        <v>0.91928803745194698</v>
      </c>
      <c r="H82" s="2">
        <v>0.92173491920140305</v>
      </c>
      <c r="I82" s="2">
        <v>0.90360320689375295</v>
      </c>
      <c r="J82" s="2">
        <v>0.91068595677805497</v>
      </c>
      <c r="K82" s="2">
        <v>0.91526987732902398</v>
      </c>
      <c r="L82" s="2">
        <v>0.79914421938444302</v>
      </c>
      <c r="M82" s="2">
        <v>0.78462221949938704</v>
      </c>
      <c r="N82" s="2">
        <v>0.76557306700640904</v>
      </c>
      <c r="O82" s="2">
        <v>0.81563765500503704</v>
      </c>
      <c r="P82" s="2">
        <v>0.70819202726481301</v>
      </c>
      <c r="Q82" s="2">
        <v>0.82570906508667496</v>
      </c>
      <c r="R82" s="2">
        <v>0.82791584933704698</v>
      </c>
      <c r="S82" s="2">
        <v>0.806419032064701</v>
      </c>
      <c r="T82" s="2">
        <v>0.80972596130070196</v>
      </c>
      <c r="U82" s="2">
        <v>0.76050801773390397</v>
      </c>
      <c r="V82" s="2">
        <v>0.80101938501832903</v>
      </c>
      <c r="W82" s="2">
        <v>0.74216614315662766</v>
      </c>
      <c r="X82" s="2">
        <v>0.78396461138619222</v>
      </c>
      <c r="Y82" s="2">
        <v>0.783810653409314</v>
      </c>
      <c r="Z82" s="2">
        <v>0.73481949831202897</v>
      </c>
      <c r="AA82" s="2">
        <v>0.77943284152728698</v>
      </c>
      <c r="AB82" s="2">
        <v>0.90187077872615395</v>
      </c>
      <c r="AC82" s="2">
        <v>0.70876377596336204</v>
      </c>
      <c r="AD82" s="2">
        <v>0.71206074963056698</v>
      </c>
      <c r="AE82" s="2">
        <v>0.74097949946906105</v>
      </c>
      <c r="AF82" s="2">
        <v>0.84718525528353505</v>
      </c>
      <c r="AG82" s="2">
        <v>0.85952879389506298</v>
      </c>
      <c r="AH82" s="2">
        <v>0.83454506175535004</v>
      </c>
      <c r="AI82" s="2">
        <v>0.91099324975942597</v>
      </c>
      <c r="AJ82" s="2">
        <v>0.88214598417536905</v>
      </c>
      <c r="AK82" s="2">
        <v>0.89288352748503896</v>
      </c>
      <c r="AL82" s="2">
        <v>0.87974579716048096</v>
      </c>
      <c r="AM82" s="2">
        <v>0.91392274082257596</v>
      </c>
      <c r="AN82" s="2">
        <v>0.84250065349570702</v>
      </c>
      <c r="AO82" s="2">
        <v>0.86129341727687803</v>
      </c>
      <c r="AP82" s="2">
        <v>0.91488279129220296</v>
      </c>
      <c r="AQ82" s="2">
        <v>0.88526715217780305</v>
      </c>
      <c r="AR82" s="2">
        <v>0.90435525105634795</v>
      </c>
      <c r="AS82" s="2">
        <v>0.76288414000912297</v>
      </c>
      <c r="AT82" s="2">
        <v>0.79560881449537102</v>
      </c>
      <c r="AU82" s="2">
        <v>0.76202349972342298</v>
      </c>
      <c r="AV82" s="2">
        <v>0.78572237374046106</v>
      </c>
      <c r="AW82" s="2">
        <v>0.70363427219501995</v>
      </c>
      <c r="AX82" s="2">
        <v>0.74013650672625497</v>
      </c>
      <c r="AY82" s="2">
        <v>0.68383244385470698</v>
      </c>
      <c r="AZ82" s="2">
        <v>0.75891825508596</v>
      </c>
      <c r="BA82" s="2">
        <v>0.76432543612779602</v>
      </c>
      <c r="BB82" s="2">
        <v>0.70923646877819901</v>
      </c>
      <c r="BC82" s="2">
        <v>0.88779259727808102</v>
      </c>
      <c r="BD82" s="2">
        <v>0.75983513469452502</v>
      </c>
      <c r="BE82" s="2">
        <v>0.85225779235697097</v>
      </c>
      <c r="BF82" s="2">
        <v>0.91920976317218095</v>
      </c>
      <c r="BG82" s="2">
        <v>0.89326756913139904</v>
      </c>
      <c r="BH82" s="2">
        <v>0.80222480030023002</v>
      </c>
      <c r="BI82" s="2">
        <v>0.96012433574204403</v>
      </c>
      <c r="BJ82" s="2">
        <v>0.94678656697612296</v>
      </c>
      <c r="BK82" s="2">
        <v>0.83949371891854796</v>
      </c>
      <c r="BL82" s="2">
        <v>0.79642788883849702</v>
      </c>
      <c r="BM82" s="2">
        <v>0.84784800468751398</v>
      </c>
      <c r="BN82" s="2">
        <v>0.88428864371937499</v>
      </c>
      <c r="BO82" s="2">
        <v>0.90115737649780603</v>
      </c>
      <c r="BP82" s="2">
        <v>0.87782867963314204</v>
      </c>
      <c r="BQ82" s="2">
        <v>0.88209705318498299</v>
      </c>
      <c r="BR82" s="2">
        <v>0.87986067350687802</v>
      </c>
      <c r="BS82" s="2">
        <v>0.87552883115682201</v>
      </c>
      <c r="BT82" s="2">
        <v>0.87570270119391602</v>
      </c>
      <c r="BU82" s="2">
        <v>0.87364805308105398</v>
      </c>
      <c r="BV82" s="2">
        <v>0.87732250840443404</v>
      </c>
      <c r="BW82" s="2">
        <v>0.86740014554877098</v>
      </c>
      <c r="BX82" s="2">
        <v>0.84530739346153005</v>
      </c>
      <c r="BY82" s="2">
        <v>0.50756342779168095</v>
      </c>
      <c r="BZ82" s="2">
        <v>0.61896333065429299</v>
      </c>
      <c r="CA82" s="2">
        <v>0.566040694365606</v>
      </c>
      <c r="CB82" s="2">
        <v>0.70123102412514904</v>
      </c>
      <c r="CC82" s="2">
        <v>0.54983534185943805</v>
      </c>
      <c r="CD82" s="2">
        <v>0</v>
      </c>
      <c r="CE82" s="2">
        <v>0.47579885918175102</v>
      </c>
      <c r="CF82" s="2">
        <v>0.63457574972056496</v>
      </c>
      <c r="CG82" s="2">
        <v>0.618304591723422</v>
      </c>
      <c r="CH82" s="2">
        <v>0.76936942122929197</v>
      </c>
      <c r="CI82" s="2">
        <v>0.69080551444415605</v>
      </c>
      <c r="CJ82" s="2">
        <v>0.69950486886885999</v>
      </c>
      <c r="CK82" s="2">
        <v>0.70501937118160496</v>
      </c>
      <c r="CL82" s="2">
        <v>0.89007291852825698</v>
      </c>
      <c r="CM82" s="2">
        <v>0.88977009310442101</v>
      </c>
      <c r="CN82" s="2">
        <v>0.89444750017033303</v>
      </c>
      <c r="CO82" s="2">
        <v>0.90015629829058197</v>
      </c>
      <c r="CP82" s="2">
        <v>0.89403414637467904</v>
      </c>
      <c r="CQ82" s="2">
        <v>0.90005958456044699</v>
      </c>
      <c r="CR82" s="2">
        <v>0.89752722088131898</v>
      </c>
      <c r="CS82" s="2">
        <v>0.90053692514320505</v>
      </c>
      <c r="CT82" s="2">
        <v>0.89016916827928205</v>
      </c>
      <c r="CU82" s="2">
        <v>0.8871896448462</v>
      </c>
      <c r="CV82" s="2">
        <v>0.69808027124570704</v>
      </c>
      <c r="CW82" s="2">
        <v>0.67963854954029201</v>
      </c>
      <c r="CX82" s="2">
        <v>0.69927629187756202</v>
      </c>
      <c r="CY82" s="2">
        <v>0.60777554221802899</v>
      </c>
      <c r="CZ82" s="2">
        <v>0.58923056339256796</v>
      </c>
      <c r="DA82" s="2">
        <v>0.65010384945765398</v>
      </c>
      <c r="DB82" s="2">
        <v>0.69087597644440801</v>
      </c>
      <c r="DC82" s="2">
        <v>0.65704902271466203</v>
      </c>
      <c r="DD82" s="2">
        <v>0.68225255960034803</v>
      </c>
      <c r="DE82" s="2">
        <v>0.91092388885247499</v>
      </c>
      <c r="DF82" s="2">
        <v>0.90212448280868196</v>
      </c>
      <c r="DG82" s="2">
        <v>0.93403737458358105</v>
      </c>
      <c r="DH82" s="2">
        <v>0.94795585397808901</v>
      </c>
      <c r="DI82" s="2">
        <v>0.91528392809953096</v>
      </c>
      <c r="DJ82" s="2">
        <v>0.92718715294752696</v>
      </c>
      <c r="DK82" s="2">
        <v>0.78921036869355998</v>
      </c>
      <c r="DL82" s="2">
        <v>0.92248388579889795</v>
      </c>
      <c r="DM82" s="2">
        <v>0.85744111785133104</v>
      </c>
      <c r="DN82" s="2">
        <v>0.90145259611580097</v>
      </c>
      <c r="DO82" s="2">
        <v>0.89001424039124399</v>
      </c>
      <c r="DP82" s="2">
        <v>0.93795262976775995</v>
      </c>
      <c r="DQ82" s="2">
        <v>0.89894785194181703</v>
      </c>
      <c r="DR82" s="2">
        <v>0.93612498999924498</v>
      </c>
      <c r="DS82" s="2">
        <v>0.93635270117235003</v>
      </c>
      <c r="DT82" s="2">
        <v>0.90456492354155704</v>
      </c>
      <c r="DU82" s="2">
        <v>0.92076691650615206</v>
      </c>
      <c r="DV82" s="2">
        <v>0.90978769817869298</v>
      </c>
      <c r="DW82" s="2">
        <v>0.81599481142110297</v>
      </c>
      <c r="DX82" s="2">
        <v>0.75109840262922101</v>
      </c>
      <c r="DY82" s="2">
        <v>0.82880459088256397</v>
      </c>
      <c r="DZ82" s="2">
        <v>0.85778904887512097</v>
      </c>
      <c r="EA82" s="2">
        <v>0.801763857543217</v>
      </c>
      <c r="EB82" s="2">
        <v>0.82410396318450696</v>
      </c>
      <c r="EC82" s="2">
        <v>0.86311848613165498</v>
      </c>
      <c r="ED82" s="2">
        <v>0.85220702634871703</v>
      </c>
      <c r="EE82" s="2">
        <v>0.85678359111707902</v>
      </c>
      <c r="EF82" s="2">
        <v>0.77120170562896995</v>
      </c>
      <c r="EG82" s="2">
        <v>0.85712475948553002</v>
      </c>
      <c r="EH82" s="2">
        <v>0.78543197498234996</v>
      </c>
      <c r="EI82" s="2">
        <v>0.62931166564483998</v>
      </c>
      <c r="EJ82" s="2">
        <v>0.74594257736228697</v>
      </c>
      <c r="EK82" s="2">
        <v>0.63638605023432704</v>
      </c>
      <c r="EL82" s="2">
        <v>0.738483085313275</v>
      </c>
      <c r="EM82" s="2">
        <v>0.67579769325161598</v>
      </c>
      <c r="EN82" s="2">
        <v>0.70321706456041599</v>
      </c>
      <c r="EO82" s="2">
        <v>0.82343624560225603</v>
      </c>
      <c r="EP82" s="2">
        <v>0.71778651819971895</v>
      </c>
      <c r="EQ82" s="2">
        <v>0.84297118296122397</v>
      </c>
      <c r="ER82" s="2">
        <v>0.84904298376777798</v>
      </c>
    </row>
    <row r="83" spans="1:148" x14ac:dyDescent="0.35">
      <c r="A83" s="3" t="s">
        <v>65</v>
      </c>
      <c r="B83" s="2">
        <v>0.88080146416185001</v>
      </c>
      <c r="C83" s="2">
        <v>0.87996650968706402</v>
      </c>
      <c r="D83" s="2">
        <v>0.86702337930009599</v>
      </c>
      <c r="E83" s="2">
        <v>0.86037507410713898</v>
      </c>
      <c r="F83" s="2">
        <v>0.88036310867180201</v>
      </c>
      <c r="G83" s="2">
        <v>0.86722462768730102</v>
      </c>
      <c r="H83" s="2">
        <v>0.89205387953010695</v>
      </c>
      <c r="I83" s="2">
        <v>0.86932740401756103</v>
      </c>
      <c r="J83" s="2">
        <v>0.87338033537422</v>
      </c>
      <c r="K83" s="2">
        <v>0.87499704231909803</v>
      </c>
      <c r="L83" s="2">
        <v>0.76637895119301602</v>
      </c>
      <c r="M83" s="2">
        <v>0.75524003281248697</v>
      </c>
      <c r="N83" s="2">
        <v>0.74545316914056303</v>
      </c>
      <c r="O83" s="2">
        <v>0.78755256385005701</v>
      </c>
      <c r="P83" s="2">
        <v>0.674678344423153</v>
      </c>
      <c r="Q83" s="2">
        <v>0.79474894746729097</v>
      </c>
      <c r="R83" s="2">
        <v>0.78383385024322705</v>
      </c>
      <c r="S83" s="2">
        <v>0.776868674777626</v>
      </c>
      <c r="T83" s="2">
        <v>0.77641309747154197</v>
      </c>
      <c r="U83" s="2">
        <v>0.741395944797128</v>
      </c>
      <c r="V83" s="2">
        <v>0.75808474762287203</v>
      </c>
      <c r="W83" s="2">
        <v>0.71544173871874694</v>
      </c>
      <c r="X83" s="2">
        <v>0.76204789216476465</v>
      </c>
      <c r="Y83" s="2">
        <v>0.74472379662101895</v>
      </c>
      <c r="Z83" s="2">
        <v>0.69266110223789401</v>
      </c>
      <c r="AA83" s="2">
        <v>0.74107768258261697</v>
      </c>
      <c r="AB83" s="2">
        <v>0.88139350872639499</v>
      </c>
      <c r="AC83" s="2">
        <v>0.69428454556219799</v>
      </c>
      <c r="AD83" s="2">
        <v>0.71236677133573001</v>
      </c>
      <c r="AE83" s="2">
        <v>0.71042923220570098</v>
      </c>
      <c r="AF83" s="2">
        <v>0.85060626490640201</v>
      </c>
      <c r="AG83" s="2">
        <v>0.85317765639035703</v>
      </c>
      <c r="AH83" s="2">
        <v>0.82485769858435398</v>
      </c>
      <c r="AI83" s="2">
        <v>0.88349987926793305</v>
      </c>
      <c r="AJ83" s="2">
        <v>0.84823450732499195</v>
      </c>
      <c r="AK83" s="2">
        <v>0.86000344709462695</v>
      </c>
      <c r="AL83" s="2">
        <v>0.84620111597331304</v>
      </c>
      <c r="AM83" s="2">
        <v>0.88094208690658204</v>
      </c>
      <c r="AN83" s="2">
        <v>0.82458788804805805</v>
      </c>
      <c r="AO83" s="2">
        <v>0.83595689741753398</v>
      </c>
      <c r="AP83" s="2">
        <v>0.88688315241037097</v>
      </c>
      <c r="AQ83" s="2">
        <v>0.85866322665785</v>
      </c>
      <c r="AR83" s="2">
        <v>0.86912441263089102</v>
      </c>
      <c r="AS83" s="2">
        <v>0.73696498995084903</v>
      </c>
      <c r="AT83" s="2">
        <v>0.77104342478003296</v>
      </c>
      <c r="AU83" s="2">
        <v>0.73662801938543998</v>
      </c>
      <c r="AV83" s="2">
        <v>0.76348822597183097</v>
      </c>
      <c r="AW83" s="2">
        <v>0.68543669116654904</v>
      </c>
      <c r="AX83" s="2">
        <v>0.707224349239019</v>
      </c>
      <c r="AY83" s="2">
        <v>0.66342858628423296</v>
      </c>
      <c r="AZ83" s="2">
        <v>0.74068773434266899</v>
      </c>
      <c r="BA83" s="2">
        <v>0.73829935742620001</v>
      </c>
      <c r="BB83" s="2">
        <v>0.68351792354322205</v>
      </c>
      <c r="BC83" s="2">
        <v>0.84242950186416998</v>
      </c>
      <c r="BD83" s="2">
        <v>0.74994500676764697</v>
      </c>
      <c r="BE83" s="2">
        <v>0.81329393459408295</v>
      </c>
      <c r="BF83" s="2">
        <v>0.89442392234902601</v>
      </c>
      <c r="BG83" s="2">
        <v>0.84061043432619698</v>
      </c>
      <c r="BH83" s="2">
        <v>0.75994044290278195</v>
      </c>
      <c r="BI83" s="2">
        <v>0.94881624462966196</v>
      </c>
      <c r="BJ83" s="2">
        <v>0.91976599497891798</v>
      </c>
      <c r="BK83" s="2">
        <v>0.79985807962833899</v>
      </c>
      <c r="BL83" s="2">
        <v>0.76766585063246695</v>
      </c>
      <c r="BM83" s="2">
        <v>0.84634695162080698</v>
      </c>
      <c r="BN83" s="2">
        <v>0.87197964309782705</v>
      </c>
      <c r="BO83" s="2">
        <v>0.88653261918667303</v>
      </c>
      <c r="BP83" s="2">
        <v>0.84234027625834795</v>
      </c>
      <c r="BQ83" s="2">
        <v>0.86007823030611696</v>
      </c>
      <c r="BR83" s="2">
        <v>0.86083794218319398</v>
      </c>
      <c r="BS83" s="2">
        <v>0.83453247806567299</v>
      </c>
      <c r="BT83" s="2">
        <v>0.83308607155518799</v>
      </c>
      <c r="BU83" s="2">
        <v>0.86012886749558004</v>
      </c>
      <c r="BV83" s="2">
        <v>0.843289727167573</v>
      </c>
      <c r="BW83" s="2">
        <v>0.84920601923528205</v>
      </c>
      <c r="BX83" s="2">
        <v>0.82606722498720597</v>
      </c>
      <c r="BY83" s="2">
        <v>0.53723308160692496</v>
      </c>
      <c r="BZ83" s="2">
        <v>0.57880697101152101</v>
      </c>
      <c r="CA83" s="2">
        <v>0.52300690650234705</v>
      </c>
      <c r="CB83" s="2">
        <v>0.64763795979052696</v>
      </c>
      <c r="CC83" s="2">
        <v>0.56081513502951996</v>
      </c>
      <c r="CD83" s="2">
        <v>0.47579885918175102</v>
      </c>
      <c r="CE83" s="2">
        <v>0</v>
      </c>
      <c r="CF83" s="2">
        <v>0.56774559116825896</v>
      </c>
      <c r="CG83" s="2">
        <v>0.536213254060668</v>
      </c>
      <c r="CH83" s="2">
        <v>0.77710907266555196</v>
      </c>
      <c r="CI83" s="2">
        <v>0.67284096666871895</v>
      </c>
      <c r="CJ83" s="2">
        <v>0.74717644501165004</v>
      </c>
      <c r="CK83" s="2">
        <v>0.73763075072234097</v>
      </c>
      <c r="CL83" s="2">
        <v>0.87230641542567799</v>
      </c>
      <c r="CM83" s="2">
        <v>0.84979265389074898</v>
      </c>
      <c r="CN83" s="2">
        <v>0.86727321748177499</v>
      </c>
      <c r="CO83" s="2">
        <v>0.86146273429978704</v>
      </c>
      <c r="CP83" s="2">
        <v>0.87948573026447296</v>
      </c>
      <c r="CQ83" s="2">
        <v>0.85920487277487401</v>
      </c>
      <c r="CR83" s="2">
        <v>0.86701227762077504</v>
      </c>
      <c r="CS83" s="2">
        <v>0.86210314252840103</v>
      </c>
      <c r="CT83" s="2">
        <v>0.85639965130928597</v>
      </c>
      <c r="CU83" s="2">
        <v>0.84957814998341796</v>
      </c>
      <c r="CV83" s="2">
        <v>0.67133821606631805</v>
      </c>
      <c r="CW83" s="2">
        <v>0.65537590129853596</v>
      </c>
      <c r="CX83" s="2">
        <v>0.71020540492733297</v>
      </c>
      <c r="CY83" s="2">
        <v>0.61387488272577695</v>
      </c>
      <c r="CZ83" s="2">
        <v>0.62367593752928396</v>
      </c>
      <c r="DA83" s="2">
        <v>0.65774769247243303</v>
      </c>
      <c r="DB83" s="2">
        <v>0.66495244978606005</v>
      </c>
      <c r="DC83" s="2">
        <v>0.64508619338642603</v>
      </c>
      <c r="DD83" s="2">
        <v>0.65068564932065998</v>
      </c>
      <c r="DE83" s="2">
        <v>0.88331423184005198</v>
      </c>
      <c r="DF83" s="2">
        <v>0.88141631869931303</v>
      </c>
      <c r="DG83" s="2">
        <v>0.91399884577665702</v>
      </c>
      <c r="DH83" s="2">
        <v>0.93096350526730898</v>
      </c>
      <c r="DI83" s="2">
        <v>0.89035203496063897</v>
      </c>
      <c r="DJ83" s="2">
        <v>0.90415727807458901</v>
      </c>
      <c r="DK83" s="2">
        <v>0.78451770049238101</v>
      </c>
      <c r="DL83" s="2">
        <v>0.88197004360057196</v>
      </c>
      <c r="DM83" s="2">
        <v>0.82855525943692099</v>
      </c>
      <c r="DN83" s="2">
        <v>0.85983154744712498</v>
      </c>
      <c r="DO83" s="2">
        <v>0.854084612100243</v>
      </c>
      <c r="DP83" s="2">
        <v>0.90647623840085301</v>
      </c>
      <c r="DQ83" s="2">
        <v>0.86470177710010698</v>
      </c>
      <c r="DR83" s="2">
        <v>0.90930489498893496</v>
      </c>
      <c r="DS83" s="2">
        <v>0.90812711893374298</v>
      </c>
      <c r="DT83" s="2">
        <v>0.86903369149778997</v>
      </c>
      <c r="DU83" s="2">
        <v>0.89374201924027996</v>
      </c>
      <c r="DV83" s="2">
        <v>0.86970401213509396</v>
      </c>
      <c r="DW83" s="2">
        <v>0.75045633180146498</v>
      </c>
      <c r="DX83" s="2">
        <v>0.72313021299538205</v>
      </c>
      <c r="DY83" s="2">
        <v>0.80018144769810595</v>
      </c>
      <c r="DZ83" s="2">
        <v>0.79459495917359302</v>
      </c>
      <c r="EA83" s="2">
        <v>0.776018175809567</v>
      </c>
      <c r="EB83" s="2">
        <v>0.76126012549720401</v>
      </c>
      <c r="EC83" s="2">
        <v>0.81562674744681196</v>
      </c>
      <c r="ED83" s="2">
        <v>0.82796043857761903</v>
      </c>
      <c r="EE83" s="2">
        <v>0.82018616714699999</v>
      </c>
      <c r="EF83" s="2">
        <v>0.74198027220421703</v>
      </c>
      <c r="EG83" s="2">
        <v>0.89661638806374599</v>
      </c>
      <c r="EH83" s="2">
        <v>0.83345450748104499</v>
      </c>
      <c r="EI83" s="2">
        <v>0.681238541702334</v>
      </c>
      <c r="EJ83" s="2">
        <v>0.81542449666873995</v>
      </c>
      <c r="EK83" s="2">
        <v>0.72279118365815698</v>
      </c>
      <c r="EL83" s="2">
        <v>0.74584940708037495</v>
      </c>
      <c r="EM83" s="2">
        <v>0.70995409713480495</v>
      </c>
      <c r="EN83" s="2">
        <v>0.75224239075176402</v>
      </c>
      <c r="EO83" s="2">
        <v>0.81202014347836404</v>
      </c>
      <c r="EP83" s="2">
        <v>0.79903826614424001</v>
      </c>
      <c r="EQ83" s="2">
        <v>0.84580603854956304</v>
      </c>
      <c r="ER83" s="2">
        <v>0.88592225181695206</v>
      </c>
    </row>
    <row r="84" spans="1:148" x14ac:dyDescent="0.35">
      <c r="A84" s="3" t="s">
        <v>64</v>
      </c>
      <c r="B84" s="2">
        <v>0.90355910639549797</v>
      </c>
      <c r="C84" s="2">
        <v>0.89986162015306104</v>
      </c>
      <c r="D84" s="2">
        <v>0.88975898126349395</v>
      </c>
      <c r="E84" s="2">
        <v>0.88910550914219399</v>
      </c>
      <c r="F84" s="2">
        <v>0.903677426023618</v>
      </c>
      <c r="G84" s="2">
        <v>0.89269215466533403</v>
      </c>
      <c r="H84" s="2">
        <v>0.91305415956993496</v>
      </c>
      <c r="I84" s="2">
        <v>0.89740051052781999</v>
      </c>
      <c r="J84" s="2">
        <v>0.89822536956210797</v>
      </c>
      <c r="K84" s="2">
        <v>0.89473029747530597</v>
      </c>
      <c r="L84" s="2">
        <v>0.79575651608514197</v>
      </c>
      <c r="M84" s="2">
        <v>0.80424795348382705</v>
      </c>
      <c r="N84" s="2">
        <v>0.74289349013375905</v>
      </c>
      <c r="O84" s="2">
        <v>0.792932186582191</v>
      </c>
      <c r="P84" s="2">
        <v>0.737511250071338</v>
      </c>
      <c r="Q84" s="2">
        <v>0.81661094080822905</v>
      </c>
      <c r="R84" s="2">
        <v>0.82141071224790796</v>
      </c>
      <c r="S84" s="2">
        <v>0.81772872512898598</v>
      </c>
      <c r="T84" s="2">
        <v>0.79933916402776195</v>
      </c>
      <c r="U84" s="2">
        <v>0.79939430667036204</v>
      </c>
      <c r="V84" s="2">
        <v>0.86418813273024198</v>
      </c>
      <c r="W84" s="2">
        <v>0.83131123834214005</v>
      </c>
      <c r="X84" s="2">
        <v>0.85318832377098852</v>
      </c>
      <c r="Y84" s="2">
        <v>0.85737800666488595</v>
      </c>
      <c r="Z84" s="2">
        <v>0.79400588927890503</v>
      </c>
      <c r="AA84" s="2">
        <v>0.86581861700324103</v>
      </c>
      <c r="AB84" s="2">
        <v>0.90388802023510395</v>
      </c>
      <c r="AC84" s="2">
        <v>0.825236440948799</v>
      </c>
      <c r="AD84" s="2">
        <v>0.833936498744274</v>
      </c>
      <c r="AE84" s="2">
        <v>0.83031340012906296</v>
      </c>
      <c r="AF84" s="2">
        <v>0.89301354196577498</v>
      </c>
      <c r="AG84" s="2">
        <v>0.89387744575255801</v>
      </c>
      <c r="AH84" s="2">
        <v>0.89660114287141401</v>
      </c>
      <c r="AI84" s="2">
        <v>0.91144078760580105</v>
      </c>
      <c r="AJ84" s="2">
        <v>0.88623749240520699</v>
      </c>
      <c r="AK84" s="2">
        <v>0.89148986566502397</v>
      </c>
      <c r="AL84" s="2">
        <v>0.88025949596860797</v>
      </c>
      <c r="AM84" s="2">
        <v>0.91264848351820704</v>
      </c>
      <c r="AN84" s="2">
        <v>0.85543842079475496</v>
      </c>
      <c r="AO84" s="2">
        <v>0.86872941721140895</v>
      </c>
      <c r="AP84" s="2">
        <v>0.90391003834552297</v>
      </c>
      <c r="AQ84" s="2">
        <v>0.88458936401095101</v>
      </c>
      <c r="AR84" s="2">
        <v>0.88765093467734002</v>
      </c>
      <c r="AS84" s="2">
        <v>0.766464684603955</v>
      </c>
      <c r="AT84" s="2">
        <v>0.78555584875237205</v>
      </c>
      <c r="AU84" s="2">
        <v>0.732565724771436</v>
      </c>
      <c r="AV84" s="2">
        <v>0.76174933006864298</v>
      </c>
      <c r="AW84" s="2">
        <v>0.76408769835194501</v>
      </c>
      <c r="AX84" s="2">
        <v>0.69717409666786101</v>
      </c>
      <c r="AY84" s="2">
        <v>0.71158779751220302</v>
      </c>
      <c r="AZ84" s="2">
        <v>0.78291521148716103</v>
      </c>
      <c r="BA84" s="2">
        <v>0.77159638702928601</v>
      </c>
      <c r="BB84" s="2">
        <v>0.70737933521934804</v>
      </c>
      <c r="BC84" s="2">
        <v>0.87633262999564399</v>
      </c>
      <c r="BD84" s="2">
        <v>0.85035542864513702</v>
      </c>
      <c r="BE84" s="2">
        <v>0.88273314684059501</v>
      </c>
      <c r="BF84" s="2">
        <v>0.90455117274195596</v>
      </c>
      <c r="BG84" s="2">
        <v>0.87837488637060801</v>
      </c>
      <c r="BH84" s="2">
        <v>0.77072930285022401</v>
      </c>
      <c r="BI84" s="2">
        <v>0.95280618263031203</v>
      </c>
      <c r="BJ84" s="2">
        <v>0.93146178481600195</v>
      </c>
      <c r="BK84" s="2">
        <v>0.87344763937043801</v>
      </c>
      <c r="BL84" s="2">
        <v>0.87256110594879599</v>
      </c>
      <c r="BM84" s="2">
        <v>0.89625706234592994</v>
      </c>
      <c r="BN84" s="2">
        <v>0.91873382263342895</v>
      </c>
      <c r="BO84" s="2">
        <v>0.92637681363437197</v>
      </c>
      <c r="BP84" s="2">
        <v>0.89081923883648595</v>
      </c>
      <c r="BQ84" s="2">
        <v>0.91456838296376297</v>
      </c>
      <c r="BR84" s="2">
        <v>0.90367932524610695</v>
      </c>
      <c r="BS84" s="2">
        <v>0.88983944769420897</v>
      </c>
      <c r="BT84" s="2">
        <v>0.89595849962057394</v>
      </c>
      <c r="BU84" s="2">
        <v>0.91105811451514895</v>
      </c>
      <c r="BV84" s="2">
        <v>0.88231386001550305</v>
      </c>
      <c r="BW84" s="2">
        <v>0.90607293538866696</v>
      </c>
      <c r="BX84" s="2">
        <v>0.89687722946696102</v>
      </c>
      <c r="BY84" s="2">
        <v>0.54196702564932098</v>
      </c>
      <c r="BZ84" s="2">
        <v>0.54703100712539698</v>
      </c>
      <c r="CA84" s="2">
        <v>0.53256185014338697</v>
      </c>
      <c r="CB84" s="2">
        <v>0.70900538149855097</v>
      </c>
      <c r="CC84" s="2">
        <v>0.69095633515446897</v>
      </c>
      <c r="CD84" s="2">
        <v>0.63457574972056496</v>
      </c>
      <c r="CE84" s="2">
        <v>0.56774559116825896</v>
      </c>
      <c r="CF84" s="2">
        <v>0</v>
      </c>
      <c r="CG84" s="2">
        <v>0.52102841393315802</v>
      </c>
      <c r="CH84" s="2">
        <v>0.74836615631813097</v>
      </c>
      <c r="CI84" s="2">
        <v>0.79816808991075205</v>
      </c>
      <c r="CJ84" s="2">
        <v>0.84319943230280303</v>
      </c>
      <c r="CK84" s="2">
        <v>0.83383026554720796</v>
      </c>
      <c r="CL84" s="2">
        <v>0.91559228137871196</v>
      </c>
      <c r="CM84" s="2">
        <v>0.88193966173495497</v>
      </c>
      <c r="CN84" s="2">
        <v>0.89153906418667495</v>
      </c>
      <c r="CO84" s="2">
        <v>0.89326746040979499</v>
      </c>
      <c r="CP84" s="2">
        <v>0.90803830647577499</v>
      </c>
      <c r="CQ84" s="2">
        <v>0.89307601814792903</v>
      </c>
      <c r="CR84" s="2">
        <v>0.898907928131079</v>
      </c>
      <c r="CS84" s="2">
        <v>0.89803434850439501</v>
      </c>
      <c r="CT84" s="2">
        <v>0.883843194952597</v>
      </c>
      <c r="CU84" s="2">
        <v>0.89211130110077996</v>
      </c>
      <c r="CV84" s="2">
        <v>0.76631382346195298</v>
      </c>
      <c r="CW84" s="2">
        <v>0.75529789832386396</v>
      </c>
      <c r="CX84" s="2">
        <v>0.80980971764350496</v>
      </c>
      <c r="CY84" s="2">
        <v>0.71579455053315699</v>
      </c>
      <c r="CZ84" s="2">
        <v>0.752954061601526</v>
      </c>
      <c r="DA84" s="2">
        <v>0.76589797722330499</v>
      </c>
      <c r="DB84" s="2">
        <v>0.769066620939025</v>
      </c>
      <c r="DC84" s="2">
        <v>0.74666888814894095</v>
      </c>
      <c r="DD84" s="2">
        <v>0.74679323408204401</v>
      </c>
      <c r="DE84" s="2">
        <v>0.89032254503396002</v>
      </c>
      <c r="DF84" s="2">
        <v>0.89404480451017099</v>
      </c>
      <c r="DG84" s="2">
        <v>0.93110031154163797</v>
      </c>
      <c r="DH84" s="2">
        <v>0.93468237686324795</v>
      </c>
      <c r="DI84" s="2">
        <v>0.90838430796342895</v>
      </c>
      <c r="DJ84" s="2">
        <v>0.912630062623913</v>
      </c>
      <c r="DK84" s="2">
        <v>0.87115412892660704</v>
      </c>
      <c r="DL84" s="2">
        <v>0.91891393123403398</v>
      </c>
      <c r="DM84" s="2">
        <v>0.87597050964798095</v>
      </c>
      <c r="DN84" s="2">
        <v>0.89593784061156601</v>
      </c>
      <c r="DO84" s="2">
        <v>0.88622156023255105</v>
      </c>
      <c r="DP84" s="2">
        <v>0.91631962236025699</v>
      </c>
      <c r="DQ84" s="2">
        <v>0.88971884469319196</v>
      </c>
      <c r="DR84" s="2">
        <v>0.92274149827406504</v>
      </c>
      <c r="DS84" s="2">
        <v>0.91470445317252302</v>
      </c>
      <c r="DT84" s="2">
        <v>0.89592989750303298</v>
      </c>
      <c r="DU84" s="2">
        <v>0.90752383240264201</v>
      </c>
      <c r="DV84" s="2">
        <v>0.89724730044682999</v>
      </c>
      <c r="DW84" s="2">
        <v>0.71861592597828505</v>
      </c>
      <c r="DX84" s="2">
        <v>0.70411191573516596</v>
      </c>
      <c r="DY84" s="2">
        <v>0.76938388298285398</v>
      </c>
      <c r="DZ84" s="2">
        <v>0.79888406214526797</v>
      </c>
      <c r="EA84" s="2">
        <v>0.76395051340337805</v>
      </c>
      <c r="EB84" s="2">
        <v>0.72727360165462696</v>
      </c>
      <c r="EC84" s="2">
        <v>0.79014236417980599</v>
      </c>
      <c r="ED84" s="2">
        <v>0.78767424273035702</v>
      </c>
      <c r="EE84" s="2">
        <v>0.80905246566703704</v>
      </c>
      <c r="EF84" s="2">
        <v>0.73785820533583502</v>
      </c>
      <c r="EG84" s="2">
        <v>0.93425425276635998</v>
      </c>
      <c r="EH84" s="2">
        <v>0.88713425379325295</v>
      </c>
      <c r="EI84" s="2">
        <v>0.70833389145755699</v>
      </c>
      <c r="EJ84" s="2">
        <v>0.88277065111850495</v>
      </c>
      <c r="EK84" s="2">
        <v>0.81872168138863799</v>
      </c>
      <c r="EL84" s="2">
        <v>0.83921246887406897</v>
      </c>
      <c r="EM84" s="2">
        <v>0.78478537408618998</v>
      </c>
      <c r="EN84" s="2">
        <v>0.81853236775927596</v>
      </c>
      <c r="EO84" s="2">
        <v>0.89263347310882701</v>
      </c>
      <c r="EP84" s="2">
        <v>0.85425944684023702</v>
      </c>
      <c r="EQ84" s="2">
        <v>0.90197704118116295</v>
      </c>
      <c r="ER84" s="2">
        <v>0.93164598991466496</v>
      </c>
    </row>
    <row r="85" spans="1:148" x14ac:dyDescent="0.35">
      <c r="A85" s="3" t="s">
        <v>63</v>
      </c>
      <c r="B85" s="2">
        <v>0.89604089350680904</v>
      </c>
      <c r="C85" s="2">
        <v>0.89438875798253403</v>
      </c>
      <c r="D85" s="2">
        <v>0.87313098381542897</v>
      </c>
      <c r="E85" s="2">
        <v>0.88092024432170402</v>
      </c>
      <c r="F85" s="2">
        <v>0.90091356879464402</v>
      </c>
      <c r="G85" s="2">
        <v>0.88570413080325705</v>
      </c>
      <c r="H85" s="2">
        <v>0.90778276981003703</v>
      </c>
      <c r="I85" s="2">
        <v>0.88869829266005296</v>
      </c>
      <c r="J85" s="2">
        <v>0.89278530647892895</v>
      </c>
      <c r="K85" s="2">
        <v>0.89149224552214601</v>
      </c>
      <c r="L85" s="2">
        <v>0.83176057109779999</v>
      </c>
      <c r="M85" s="2">
        <v>0.80799299092896903</v>
      </c>
      <c r="N85" s="2">
        <v>0.76527869866792797</v>
      </c>
      <c r="O85" s="2">
        <v>0.82116811517514998</v>
      </c>
      <c r="P85" s="2">
        <v>0.76913920945209702</v>
      </c>
      <c r="Q85" s="2">
        <v>0.81158929084402698</v>
      </c>
      <c r="R85" s="2">
        <v>0.81300473784763405</v>
      </c>
      <c r="S85" s="2">
        <v>0.81796574308201997</v>
      </c>
      <c r="T85" s="2">
        <v>0.81084340639889696</v>
      </c>
      <c r="U85" s="2">
        <v>0.78283758350132704</v>
      </c>
      <c r="V85" s="2">
        <v>0.83082607852003099</v>
      </c>
      <c r="W85" s="2">
        <v>0.81157713838501666</v>
      </c>
      <c r="X85" s="2">
        <v>0.83525794314398705</v>
      </c>
      <c r="Y85" s="2">
        <v>0.81866915016538</v>
      </c>
      <c r="Z85" s="2">
        <v>0.81407679083198903</v>
      </c>
      <c r="AA85" s="2">
        <v>0.824362352566539</v>
      </c>
      <c r="AB85" s="2">
        <v>0.91132669548670597</v>
      </c>
      <c r="AC85" s="2">
        <v>0.80006052928191995</v>
      </c>
      <c r="AD85" s="2">
        <v>0.79607864175652199</v>
      </c>
      <c r="AE85" s="2">
        <v>0.79410082466333498</v>
      </c>
      <c r="AF85" s="2">
        <v>0.88450784098337398</v>
      </c>
      <c r="AG85" s="2">
        <v>0.87955360963322304</v>
      </c>
      <c r="AH85" s="2">
        <v>0.86189770799020005</v>
      </c>
      <c r="AI85" s="2">
        <v>0.90414685477616097</v>
      </c>
      <c r="AJ85" s="2">
        <v>0.88127730413761096</v>
      </c>
      <c r="AK85" s="2">
        <v>0.87668627487031103</v>
      </c>
      <c r="AL85" s="2">
        <v>0.87034426534229103</v>
      </c>
      <c r="AM85" s="2">
        <v>0.90136717427403901</v>
      </c>
      <c r="AN85" s="2">
        <v>0.84071718146863705</v>
      </c>
      <c r="AO85" s="2">
        <v>0.85006844294051798</v>
      </c>
      <c r="AP85" s="2">
        <v>0.89706420298219103</v>
      </c>
      <c r="AQ85" s="2">
        <v>0.87352827820185897</v>
      </c>
      <c r="AR85" s="2">
        <v>0.88029131546009998</v>
      </c>
      <c r="AS85" s="2">
        <v>0.74616099072085196</v>
      </c>
      <c r="AT85" s="2">
        <v>0.74935359982206595</v>
      </c>
      <c r="AU85" s="2">
        <v>0.70753735938968798</v>
      </c>
      <c r="AV85" s="2">
        <v>0.76055902718375701</v>
      </c>
      <c r="AW85" s="2">
        <v>0.74362936361173504</v>
      </c>
      <c r="AX85" s="2">
        <v>0.68975912470799705</v>
      </c>
      <c r="AY85" s="2">
        <v>0.67109074655206502</v>
      </c>
      <c r="AZ85" s="2">
        <v>0.76484059494029899</v>
      </c>
      <c r="BA85" s="2">
        <v>0.75931794098766503</v>
      </c>
      <c r="BB85" s="2">
        <v>0.68750422369237296</v>
      </c>
      <c r="BC85" s="2">
        <v>0.87586272833308898</v>
      </c>
      <c r="BD85" s="2">
        <v>0.80025282138325204</v>
      </c>
      <c r="BE85" s="2">
        <v>0.86360792819104204</v>
      </c>
      <c r="BF85" s="2">
        <v>0.91204572794224603</v>
      </c>
      <c r="BG85" s="2">
        <v>0.87131565229664298</v>
      </c>
      <c r="BH85" s="2">
        <v>0.76132743076559095</v>
      </c>
      <c r="BI85" s="2">
        <v>0.95573356508558405</v>
      </c>
      <c r="BJ85" s="2">
        <v>0.93112413529819404</v>
      </c>
      <c r="BK85" s="2">
        <v>0.84721373242771603</v>
      </c>
      <c r="BL85" s="2">
        <v>0.83715557416281505</v>
      </c>
      <c r="BM85" s="2">
        <v>0.87664379129093595</v>
      </c>
      <c r="BN85" s="2">
        <v>0.90024667137344005</v>
      </c>
      <c r="BO85" s="2">
        <v>0.90908578059081002</v>
      </c>
      <c r="BP85" s="2">
        <v>0.87886456081759001</v>
      </c>
      <c r="BQ85" s="2">
        <v>0.89711936427829497</v>
      </c>
      <c r="BR85" s="2">
        <v>0.88876164558043802</v>
      </c>
      <c r="BS85" s="2">
        <v>0.87138844591388298</v>
      </c>
      <c r="BT85" s="2">
        <v>0.87537851349719897</v>
      </c>
      <c r="BU85" s="2">
        <v>0.89833221307081101</v>
      </c>
      <c r="BV85" s="2">
        <v>0.87084962733453697</v>
      </c>
      <c r="BW85" s="2">
        <v>0.88685841743294003</v>
      </c>
      <c r="BX85" s="2">
        <v>0.87592926472085197</v>
      </c>
      <c r="BY85" s="2">
        <v>0.56005998794077505</v>
      </c>
      <c r="BZ85" s="2">
        <v>0.45187342398973601</v>
      </c>
      <c r="CA85" s="2">
        <v>0.39287169060060601</v>
      </c>
      <c r="CB85" s="2">
        <v>0.69096812284912701</v>
      </c>
      <c r="CC85" s="2">
        <v>0.68371633609224602</v>
      </c>
      <c r="CD85" s="2">
        <v>0.618304591723422</v>
      </c>
      <c r="CE85" s="2">
        <v>0.536213254060668</v>
      </c>
      <c r="CF85" s="2">
        <v>0.52102841393315802</v>
      </c>
      <c r="CG85" s="2">
        <v>0</v>
      </c>
      <c r="CH85" s="2">
        <v>0.62411100158324795</v>
      </c>
      <c r="CI85" s="2">
        <v>0.77010171750212097</v>
      </c>
      <c r="CJ85" s="2">
        <v>0.80817826457563702</v>
      </c>
      <c r="CK85" s="2">
        <v>0.82140070465927595</v>
      </c>
      <c r="CL85" s="2">
        <v>0.90209280929465796</v>
      </c>
      <c r="CM85" s="2">
        <v>0.87412631326766499</v>
      </c>
      <c r="CN85" s="2">
        <v>0.885842117367036</v>
      </c>
      <c r="CO85" s="2">
        <v>0.883242229242305</v>
      </c>
      <c r="CP85" s="2">
        <v>0.89968357778326702</v>
      </c>
      <c r="CQ85" s="2">
        <v>0.88162761579043203</v>
      </c>
      <c r="CR85" s="2">
        <v>0.88684319464941797</v>
      </c>
      <c r="CS85" s="2">
        <v>0.88369655532917102</v>
      </c>
      <c r="CT85" s="2">
        <v>0.87480245614656804</v>
      </c>
      <c r="CU85" s="2">
        <v>0.87718139155348895</v>
      </c>
      <c r="CV85" s="2">
        <v>0.79662141807348197</v>
      </c>
      <c r="CW85" s="2">
        <v>0.77843774659182896</v>
      </c>
      <c r="CX85" s="2">
        <v>0.80666625625239596</v>
      </c>
      <c r="CY85" s="2">
        <v>0.74070429433792295</v>
      </c>
      <c r="CZ85" s="2">
        <v>0.77119290325607603</v>
      </c>
      <c r="DA85" s="2">
        <v>0.79674101269131303</v>
      </c>
      <c r="DB85" s="2">
        <v>0.79187026464552701</v>
      </c>
      <c r="DC85" s="2">
        <v>0.77896074727987596</v>
      </c>
      <c r="DD85" s="2">
        <v>0.76979645618490899</v>
      </c>
      <c r="DE85" s="2">
        <v>0.89832167037772204</v>
      </c>
      <c r="DF85" s="2">
        <v>0.91428696136391896</v>
      </c>
      <c r="DG85" s="2">
        <v>0.92992333228199398</v>
      </c>
      <c r="DH85" s="2">
        <v>0.93240901989025005</v>
      </c>
      <c r="DI85" s="2">
        <v>0.91042107633206104</v>
      </c>
      <c r="DJ85" s="2">
        <v>0.91498593315440402</v>
      </c>
      <c r="DK85" s="2">
        <v>0.83856247214921398</v>
      </c>
      <c r="DL85" s="2">
        <v>0.90551127542299903</v>
      </c>
      <c r="DM85" s="2">
        <v>0.85424849776254397</v>
      </c>
      <c r="DN85" s="2">
        <v>0.88866292072469999</v>
      </c>
      <c r="DO85" s="2">
        <v>0.88042643553076805</v>
      </c>
      <c r="DP85" s="2">
        <v>0.91577392365271104</v>
      </c>
      <c r="DQ85" s="2">
        <v>0.88370847489251303</v>
      </c>
      <c r="DR85" s="2">
        <v>0.91793602065535895</v>
      </c>
      <c r="DS85" s="2">
        <v>0.90961126491213895</v>
      </c>
      <c r="DT85" s="2">
        <v>0.88621578890956798</v>
      </c>
      <c r="DU85" s="2">
        <v>0.899999091543636</v>
      </c>
      <c r="DV85" s="2">
        <v>0.89272358840507404</v>
      </c>
      <c r="DW85" s="2">
        <v>0.73414633975857502</v>
      </c>
      <c r="DX85" s="2">
        <v>0.71189120529344596</v>
      </c>
      <c r="DY85" s="2">
        <v>0.77566312515814195</v>
      </c>
      <c r="DZ85" s="2">
        <v>0.80041515211793501</v>
      </c>
      <c r="EA85" s="2">
        <v>0.77054513347310205</v>
      </c>
      <c r="EB85" s="2">
        <v>0.74367798055058698</v>
      </c>
      <c r="EC85" s="2">
        <v>0.81118662370516603</v>
      </c>
      <c r="ED85" s="2">
        <v>0.80301385936256997</v>
      </c>
      <c r="EE85" s="2">
        <v>0.82204498870526399</v>
      </c>
      <c r="EF85" s="2">
        <v>0.76896672173110003</v>
      </c>
      <c r="EG85" s="2">
        <v>0.92404427813036905</v>
      </c>
      <c r="EH85" s="2">
        <v>0.87480410533734698</v>
      </c>
      <c r="EI85" s="2">
        <v>0.69943166814503599</v>
      </c>
      <c r="EJ85" s="2">
        <v>0.85255182181128297</v>
      </c>
      <c r="EK85" s="2">
        <v>0.78764486984450399</v>
      </c>
      <c r="EL85" s="2">
        <v>0.81079539597489703</v>
      </c>
      <c r="EM85" s="2">
        <v>0.74479800281424602</v>
      </c>
      <c r="EN85" s="2">
        <v>0.77241375991766204</v>
      </c>
      <c r="EO85" s="2">
        <v>0.86625894892066102</v>
      </c>
      <c r="EP85" s="2">
        <v>0.83090534181111497</v>
      </c>
      <c r="EQ85" s="2">
        <v>0.88235551225889797</v>
      </c>
      <c r="ER85" s="2">
        <v>0.92009798939265497</v>
      </c>
    </row>
    <row r="86" spans="1:148" x14ac:dyDescent="0.35">
      <c r="A86" s="3" t="s">
        <v>62</v>
      </c>
      <c r="B86" s="2">
        <v>0.915783468456004</v>
      </c>
      <c r="C86" s="2">
        <v>0.90726925144340298</v>
      </c>
      <c r="D86" s="2">
        <v>0.90270804234523205</v>
      </c>
      <c r="E86" s="2">
        <v>0.90743556713127205</v>
      </c>
      <c r="F86" s="2">
        <v>0.914742176846568</v>
      </c>
      <c r="G86" s="2">
        <v>0.90887406916480795</v>
      </c>
      <c r="H86" s="2">
        <v>0.91700473312868203</v>
      </c>
      <c r="I86" s="2">
        <v>0.90936170886600098</v>
      </c>
      <c r="J86" s="2">
        <v>0.90861759415684495</v>
      </c>
      <c r="K86" s="2">
        <v>0.917952788419651</v>
      </c>
      <c r="L86" s="2">
        <v>0.86340626872609105</v>
      </c>
      <c r="M86" s="2">
        <v>0.83829783204543895</v>
      </c>
      <c r="N86" s="2">
        <v>0.81338140015807503</v>
      </c>
      <c r="O86" s="2">
        <v>0.86774679120511999</v>
      </c>
      <c r="P86" s="2">
        <v>0.85933817397699896</v>
      </c>
      <c r="Q86" s="2">
        <v>0.84376417089163303</v>
      </c>
      <c r="R86" s="2">
        <v>0.86145637347817805</v>
      </c>
      <c r="S86" s="2">
        <v>0.83314659135869396</v>
      </c>
      <c r="T86" s="2">
        <v>0.83462771326686003</v>
      </c>
      <c r="U86" s="2">
        <v>0.81714192655032503</v>
      </c>
      <c r="V86" s="2">
        <v>0.86767404889564004</v>
      </c>
      <c r="W86" s="2">
        <v>0.87810977136144341</v>
      </c>
      <c r="X86" s="2">
        <v>0.88645241377664108</v>
      </c>
      <c r="Y86" s="2">
        <v>0.88784907941500602</v>
      </c>
      <c r="Z86" s="2">
        <v>0.87778300945063903</v>
      </c>
      <c r="AA86" s="2">
        <v>0.884941454803851</v>
      </c>
      <c r="AB86" s="2">
        <v>0.92297784149851303</v>
      </c>
      <c r="AC86" s="2">
        <v>0.87241841500622297</v>
      </c>
      <c r="AD86" s="2">
        <v>0.87155795982983997</v>
      </c>
      <c r="AE86" s="2">
        <v>0.86381044482518698</v>
      </c>
      <c r="AF86" s="2">
        <v>0.92187380555753695</v>
      </c>
      <c r="AG86" s="2">
        <v>0.91741390389408894</v>
      </c>
      <c r="AH86" s="2">
        <v>0.927027638219727</v>
      </c>
      <c r="AI86" s="2">
        <v>0.91434288713189804</v>
      </c>
      <c r="AJ86" s="2">
        <v>0.89521601300499698</v>
      </c>
      <c r="AK86" s="2">
        <v>0.90146150332299402</v>
      </c>
      <c r="AL86" s="2">
        <v>0.88503788094817804</v>
      </c>
      <c r="AM86" s="2">
        <v>0.91702104369830495</v>
      </c>
      <c r="AN86" s="2">
        <v>0.865750711273229</v>
      </c>
      <c r="AO86" s="2">
        <v>0.85475514345575498</v>
      </c>
      <c r="AP86" s="2">
        <v>0.90457736490394802</v>
      </c>
      <c r="AQ86" s="2">
        <v>0.89949543565245105</v>
      </c>
      <c r="AR86" s="2">
        <v>0.90637317643604798</v>
      </c>
      <c r="AS86" s="2">
        <v>0.80949045750280002</v>
      </c>
      <c r="AT86" s="2">
        <v>0.81606917010033397</v>
      </c>
      <c r="AU86" s="2">
        <v>0.80085689150776196</v>
      </c>
      <c r="AV86" s="2">
        <v>0.81890268719502701</v>
      </c>
      <c r="AW86" s="2">
        <v>0.80627232405177096</v>
      </c>
      <c r="AX86" s="2">
        <v>0.76757626151863001</v>
      </c>
      <c r="AY86" s="2">
        <v>0.77475414968311895</v>
      </c>
      <c r="AZ86" s="2">
        <v>0.81280382977310195</v>
      </c>
      <c r="BA86" s="2">
        <v>0.81507281091965</v>
      </c>
      <c r="BB86" s="2">
        <v>0.77142773787584495</v>
      </c>
      <c r="BC86" s="2">
        <v>0.890634037947869</v>
      </c>
      <c r="BD86" s="2">
        <v>0.88112916445304901</v>
      </c>
      <c r="BE86" s="2">
        <v>0.88313103676684501</v>
      </c>
      <c r="BF86" s="2">
        <v>0.92157639167358296</v>
      </c>
      <c r="BG86" s="2">
        <v>0.89999730830174596</v>
      </c>
      <c r="BH86" s="2">
        <v>0.80968091235488904</v>
      </c>
      <c r="BI86" s="2">
        <v>0.95340428692011803</v>
      </c>
      <c r="BJ86" s="2">
        <v>0.93682129248122303</v>
      </c>
      <c r="BK86" s="2">
        <v>0.89635383273505298</v>
      </c>
      <c r="BL86" s="2">
        <v>0.892758133757109</v>
      </c>
      <c r="BM86" s="2">
        <v>0.93308788517374897</v>
      </c>
      <c r="BN86" s="2">
        <v>0.95738522611525001</v>
      </c>
      <c r="BO86" s="2">
        <v>0.94413815284033298</v>
      </c>
      <c r="BP86" s="2">
        <v>0.90768174424910897</v>
      </c>
      <c r="BQ86" s="2">
        <v>0.90737212938318201</v>
      </c>
      <c r="BR86" s="2">
        <v>0.89345178557441995</v>
      </c>
      <c r="BS86" s="2">
        <v>0.89695961348251096</v>
      </c>
      <c r="BT86" s="2">
        <v>0.903323038656901</v>
      </c>
      <c r="BU86" s="2">
        <v>0.90688019148858601</v>
      </c>
      <c r="BV86" s="2">
        <v>0.88466534391051799</v>
      </c>
      <c r="BW86" s="2">
        <v>0.89696073389636399</v>
      </c>
      <c r="BX86" s="2">
        <v>0.89634073402520897</v>
      </c>
      <c r="BY86" s="2">
        <v>0.70100292713293999</v>
      </c>
      <c r="BZ86" s="2">
        <v>0.58671125921317702</v>
      </c>
      <c r="CA86" s="2">
        <v>0.65482967407699999</v>
      </c>
      <c r="CB86" s="2">
        <v>0.744732585599298</v>
      </c>
      <c r="CC86" s="2">
        <v>0.74796669185601405</v>
      </c>
      <c r="CD86" s="2">
        <v>0.76936942122929197</v>
      </c>
      <c r="CE86" s="2">
        <v>0.77710907266555196</v>
      </c>
      <c r="CF86" s="2">
        <v>0.74836615631813097</v>
      </c>
      <c r="CG86" s="2">
        <v>0.62411100158324795</v>
      </c>
      <c r="CH86" s="2">
        <v>0</v>
      </c>
      <c r="CI86" s="2">
        <v>0.85508574337635501</v>
      </c>
      <c r="CJ86" s="2">
        <v>0.87403783343518804</v>
      </c>
      <c r="CK86" s="2">
        <v>0.87888415263855602</v>
      </c>
      <c r="CL86" s="2">
        <v>0.90435669574987398</v>
      </c>
      <c r="CM86" s="2">
        <v>0.90281106017029999</v>
      </c>
      <c r="CN86" s="2">
        <v>0.90039543379582399</v>
      </c>
      <c r="CO86" s="2">
        <v>0.90740803186513697</v>
      </c>
      <c r="CP86" s="2">
        <v>0.90606230499562801</v>
      </c>
      <c r="CQ86" s="2">
        <v>0.90397015564864003</v>
      </c>
      <c r="CR86" s="2">
        <v>0.90848995534978005</v>
      </c>
      <c r="CS86" s="2">
        <v>0.904377521132532</v>
      </c>
      <c r="CT86" s="2">
        <v>0.903242802751409</v>
      </c>
      <c r="CU86" s="2">
        <v>0.90116387273048404</v>
      </c>
      <c r="CV86" s="2">
        <v>0.85388686183528795</v>
      </c>
      <c r="CW86" s="2">
        <v>0.847608214860057</v>
      </c>
      <c r="CX86" s="2">
        <v>0.85115272820700105</v>
      </c>
      <c r="CY86" s="2">
        <v>0.80705527392289</v>
      </c>
      <c r="CZ86" s="2">
        <v>0.82968702957697005</v>
      </c>
      <c r="DA86" s="2">
        <v>0.85912906075055995</v>
      </c>
      <c r="DB86" s="2">
        <v>0.85374090950763704</v>
      </c>
      <c r="DC86" s="2">
        <v>0.84333917033483596</v>
      </c>
      <c r="DD86" s="2">
        <v>0.84614319672510796</v>
      </c>
      <c r="DE86" s="2">
        <v>0.90539146862838404</v>
      </c>
      <c r="DF86" s="2">
        <v>0.91939893102465797</v>
      </c>
      <c r="DG86" s="2">
        <v>0.92493889924386397</v>
      </c>
      <c r="DH86" s="2">
        <v>0.93090246451182301</v>
      </c>
      <c r="DI86" s="2">
        <v>0.91167423263164804</v>
      </c>
      <c r="DJ86" s="2">
        <v>0.91499375669465699</v>
      </c>
      <c r="DK86" s="2">
        <v>0.91077615115010502</v>
      </c>
      <c r="DL86" s="2">
        <v>0.95131291932425999</v>
      </c>
      <c r="DM86" s="2">
        <v>0.93675463412397997</v>
      </c>
      <c r="DN86" s="2">
        <v>0.91195600821123901</v>
      </c>
      <c r="DO86" s="2">
        <v>0.909168339390099</v>
      </c>
      <c r="DP86" s="2">
        <v>0.92437122757519596</v>
      </c>
      <c r="DQ86" s="2">
        <v>0.90954765589013098</v>
      </c>
      <c r="DR86" s="2">
        <v>0.91288253683099996</v>
      </c>
      <c r="DS86" s="2">
        <v>0.90007211992414704</v>
      </c>
      <c r="DT86" s="2">
        <v>0.91060955021710399</v>
      </c>
      <c r="DU86" s="2">
        <v>0.91356691387682998</v>
      </c>
      <c r="DV86" s="2">
        <v>0.91373063856523995</v>
      </c>
      <c r="DW86" s="2">
        <v>0.76173959105216005</v>
      </c>
      <c r="DX86" s="2">
        <v>0.73062538071345096</v>
      </c>
      <c r="DY86" s="2">
        <v>0.82102871320991999</v>
      </c>
      <c r="DZ86" s="2">
        <v>0.83304431327379003</v>
      </c>
      <c r="EA86" s="2">
        <v>0.78720777261434305</v>
      </c>
      <c r="EB86" s="2">
        <v>0.79314459933918602</v>
      </c>
      <c r="EC86" s="2">
        <v>0.84643654680021296</v>
      </c>
      <c r="ED86" s="2">
        <v>0.70466352465413895</v>
      </c>
      <c r="EE86" s="2">
        <v>0.71009579344191198</v>
      </c>
      <c r="EF86" s="2">
        <v>0.75713180714564798</v>
      </c>
      <c r="EG86" s="2">
        <v>0.94475234451423695</v>
      </c>
      <c r="EH86" s="2">
        <v>0.908634799046384</v>
      </c>
      <c r="EI86" s="2">
        <v>0.78801111063475004</v>
      </c>
      <c r="EJ86" s="2">
        <v>0.898296498296145</v>
      </c>
      <c r="EK86" s="2">
        <v>0.866036421106537</v>
      </c>
      <c r="EL86" s="2">
        <v>0.85636684723151302</v>
      </c>
      <c r="EM86" s="2">
        <v>0.80398190496328303</v>
      </c>
      <c r="EN86" s="2">
        <v>0.84557293544216106</v>
      </c>
      <c r="EO86" s="2">
        <v>0.90341599938592798</v>
      </c>
      <c r="EP86" s="2">
        <v>0.88249000488349505</v>
      </c>
      <c r="EQ86" s="2">
        <v>0.94227991758335095</v>
      </c>
      <c r="ER86" s="2">
        <v>0.94713875876820997</v>
      </c>
    </row>
    <row r="87" spans="1:148" x14ac:dyDescent="0.35">
      <c r="A87" s="3" t="s">
        <v>61</v>
      </c>
      <c r="B87" s="2">
        <v>0.76543421440927895</v>
      </c>
      <c r="C87" s="2">
        <v>0.76018534479512201</v>
      </c>
      <c r="D87" s="2">
        <v>0.76682343353625904</v>
      </c>
      <c r="E87" s="2">
        <v>0.72966341280901503</v>
      </c>
      <c r="F87" s="2">
        <v>0.77776869628951395</v>
      </c>
      <c r="G87" s="2">
        <v>0.78600814390601803</v>
      </c>
      <c r="H87" s="2">
        <v>0.79278815167859995</v>
      </c>
      <c r="I87" s="2">
        <v>0.76397226794431605</v>
      </c>
      <c r="J87" s="2">
        <v>0.74950663173996301</v>
      </c>
      <c r="K87" s="2">
        <v>0.79039443814722499</v>
      </c>
      <c r="L87" s="2">
        <v>0.70983088832136199</v>
      </c>
      <c r="M87" s="2">
        <v>0.72234610484588901</v>
      </c>
      <c r="N87" s="2">
        <v>0.73315513077878702</v>
      </c>
      <c r="O87" s="2">
        <v>0.76196898978516403</v>
      </c>
      <c r="P87" s="2">
        <v>0.68787517787619601</v>
      </c>
      <c r="Q87" s="2">
        <v>0.72787051178279105</v>
      </c>
      <c r="R87" s="2">
        <v>0.74858015713943005</v>
      </c>
      <c r="S87" s="2">
        <v>0.76633068906762203</v>
      </c>
      <c r="T87" s="2">
        <v>0.703522724302589</v>
      </c>
      <c r="U87" s="2">
        <v>0.70369153921725403</v>
      </c>
      <c r="V87" s="2">
        <v>0.70547206621191705</v>
      </c>
      <c r="W87" s="2">
        <v>0.62250176772770649</v>
      </c>
      <c r="X87" s="2">
        <v>0.68703629017639101</v>
      </c>
      <c r="Y87" s="2">
        <v>0.64626060541578501</v>
      </c>
      <c r="Z87" s="2">
        <v>0.62197870111645004</v>
      </c>
      <c r="AA87" s="2">
        <v>0.64860664881171204</v>
      </c>
      <c r="AB87" s="2">
        <v>0.87369518323908502</v>
      </c>
      <c r="AC87" s="2">
        <v>0.59755241001210901</v>
      </c>
      <c r="AD87" s="2">
        <v>0.59668490325495704</v>
      </c>
      <c r="AE87" s="2">
        <v>0.58984330727797896</v>
      </c>
      <c r="AF87" s="2">
        <v>0.843927788753699</v>
      </c>
      <c r="AG87" s="2">
        <v>0.83661501585808196</v>
      </c>
      <c r="AH87" s="2">
        <v>0.79350733173911503</v>
      </c>
      <c r="AI87" s="2">
        <v>0.75386072607282995</v>
      </c>
      <c r="AJ87" s="2">
        <v>0.71491793137006598</v>
      </c>
      <c r="AK87" s="2">
        <v>0.72795812768724599</v>
      </c>
      <c r="AL87" s="2">
        <v>0.71366312635371398</v>
      </c>
      <c r="AM87" s="2">
        <v>0.747023874765808</v>
      </c>
      <c r="AN87" s="2">
        <v>0.73605125830626805</v>
      </c>
      <c r="AO87" s="2">
        <v>0.73075755656433194</v>
      </c>
      <c r="AP87" s="2">
        <v>0.77912285157224903</v>
      </c>
      <c r="AQ87" s="2">
        <v>0.72911659671820295</v>
      </c>
      <c r="AR87" s="2">
        <v>0.78008949024915097</v>
      </c>
      <c r="AS87" s="2">
        <v>0.68763536831871397</v>
      </c>
      <c r="AT87" s="2">
        <v>0.73181225651028003</v>
      </c>
      <c r="AU87" s="2">
        <v>0.71576026411948102</v>
      </c>
      <c r="AV87" s="2">
        <v>0.70111839072701898</v>
      </c>
      <c r="AW87" s="2">
        <v>0.62089327145722595</v>
      </c>
      <c r="AX87" s="2">
        <v>0.69760572954099298</v>
      </c>
      <c r="AY87" s="2">
        <v>0.68145975319026098</v>
      </c>
      <c r="AZ87" s="2">
        <v>0.71010963189450704</v>
      </c>
      <c r="BA87" s="2">
        <v>0.66515963981136506</v>
      </c>
      <c r="BB87" s="2">
        <v>0.62308191296251203</v>
      </c>
      <c r="BC87" s="2">
        <v>0.83009362655894203</v>
      </c>
      <c r="BD87" s="2">
        <v>0.69452524290415096</v>
      </c>
      <c r="BE87" s="2">
        <v>0.78965905054955199</v>
      </c>
      <c r="BF87" s="2">
        <v>0.85762504361232095</v>
      </c>
      <c r="BG87" s="2">
        <v>0.83481110097297095</v>
      </c>
      <c r="BH87" s="2">
        <v>0.75144004222288296</v>
      </c>
      <c r="BI87" s="2">
        <v>0.94651222969527304</v>
      </c>
      <c r="BJ87" s="2">
        <v>0.920135950525789</v>
      </c>
      <c r="BK87" s="2">
        <v>0.75012698314553095</v>
      </c>
      <c r="BL87" s="2">
        <v>0.67819969101734101</v>
      </c>
      <c r="BM87" s="2">
        <v>0.81033460335149898</v>
      </c>
      <c r="BN87" s="2">
        <v>0.84536404688743705</v>
      </c>
      <c r="BO87" s="2">
        <v>0.87371274619443995</v>
      </c>
      <c r="BP87" s="2">
        <v>0.693654747856151</v>
      </c>
      <c r="BQ87" s="2">
        <v>0.71266764259141901</v>
      </c>
      <c r="BR87" s="2">
        <v>0.71780188798825495</v>
      </c>
      <c r="BS87" s="2">
        <v>0.69421402712475599</v>
      </c>
      <c r="BT87" s="2">
        <v>0.68749831225998903</v>
      </c>
      <c r="BU87" s="2">
        <v>0.71403527675501999</v>
      </c>
      <c r="BV87" s="2">
        <v>0.69913101544794998</v>
      </c>
      <c r="BW87" s="2">
        <v>0.69666641912201699</v>
      </c>
      <c r="BX87" s="2">
        <v>0.675860511707016</v>
      </c>
      <c r="BY87" s="2">
        <v>0.76334937919096302</v>
      </c>
      <c r="BZ87" s="2">
        <v>0.79787817536528305</v>
      </c>
      <c r="CA87" s="2">
        <v>0.80697511026429602</v>
      </c>
      <c r="CB87" s="2">
        <v>0.83300974411807605</v>
      </c>
      <c r="CC87" s="2">
        <v>0.63648122861262901</v>
      </c>
      <c r="CD87" s="2">
        <v>0.69080551444415605</v>
      </c>
      <c r="CE87" s="2">
        <v>0.67284096666871895</v>
      </c>
      <c r="CF87" s="2">
        <v>0.79816808991075205</v>
      </c>
      <c r="CG87" s="2">
        <v>0.77010171750212097</v>
      </c>
      <c r="CH87" s="2">
        <v>0.85508574337635501</v>
      </c>
      <c r="CI87" s="2">
        <v>0</v>
      </c>
      <c r="CJ87" s="2">
        <v>0.62043544557661701</v>
      </c>
      <c r="CK87" s="2">
        <v>0.61190564518657997</v>
      </c>
      <c r="CL87" s="2">
        <v>0.73079645049803799</v>
      </c>
      <c r="CM87" s="2">
        <v>0.725278660557786</v>
      </c>
      <c r="CN87" s="2">
        <v>0.75384170864723998</v>
      </c>
      <c r="CO87" s="2">
        <v>0.719935442787346</v>
      </c>
      <c r="CP87" s="2">
        <v>0.73578685619405404</v>
      </c>
      <c r="CQ87" s="2">
        <v>0.726924781980399</v>
      </c>
      <c r="CR87" s="2">
        <v>0.72342795828735096</v>
      </c>
      <c r="CS87" s="2">
        <v>0.72608356328552304</v>
      </c>
      <c r="CT87" s="2">
        <v>0.71104512977734302</v>
      </c>
      <c r="CU87" s="2">
        <v>0.69913114106775798</v>
      </c>
      <c r="CV87" s="2">
        <v>0.52365738130108497</v>
      </c>
      <c r="CW87" s="2">
        <v>0.55955390140380401</v>
      </c>
      <c r="CX87" s="2">
        <v>0.65625255924785098</v>
      </c>
      <c r="CY87" s="2">
        <v>0.59757941460123898</v>
      </c>
      <c r="CZ87" s="2">
        <v>0.56878652733923896</v>
      </c>
      <c r="DA87" s="2">
        <v>0.63817196584302505</v>
      </c>
      <c r="DB87" s="2">
        <v>0.54992308432802295</v>
      </c>
      <c r="DC87" s="2">
        <v>0.568545285775089</v>
      </c>
      <c r="DD87" s="2">
        <v>0.60051904241237897</v>
      </c>
      <c r="DE87" s="2">
        <v>0.84831366896605598</v>
      </c>
      <c r="DF87" s="2">
        <v>0.87230838084287798</v>
      </c>
      <c r="DG87" s="2">
        <v>0.90028386987568099</v>
      </c>
      <c r="DH87" s="2">
        <v>0.92022085736513504</v>
      </c>
      <c r="DI87" s="2">
        <v>0.89140264513792999</v>
      </c>
      <c r="DJ87" s="2">
        <v>0.90068509093410398</v>
      </c>
      <c r="DK87" s="2">
        <v>0.77469363071872699</v>
      </c>
      <c r="DL87" s="2">
        <v>0.88988680147006405</v>
      </c>
      <c r="DM87" s="2">
        <v>0.83688500913719499</v>
      </c>
      <c r="DN87" s="2">
        <v>0.71180761809098803</v>
      </c>
      <c r="DO87" s="2">
        <v>0.72043279784096703</v>
      </c>
      <c r="DP87" s="2">
        <v>0.85043236420705604</v>
      </c>
      <c r="DQ87" s="2">
        <v>0.73231769153093895</v>
      </c>
      <c r="DR87" s="2">
        <v>0.83896342257202505</v>
      </c>
      <c r="DS87" s="2">
        <v>0.85597507155179398</v>
      </c>
      <c r="DT87" s="2">
        <v>0.74248750344731296</v>
      </c>
      <c r="DU87" s="2">
        <v>0.80917249023682503</v>
      </c>
      <c r="DV87" s="2">
        <v>0.73104190366613298</v>
      </c>
      <c r="DW87" s="2">
        <v>0.81496730828870201</v>
      </c>
      <c r="DX87" s="2">
        <v>0.73005262351404498</v>
      </c>
      <c r="DY87" s="2">
        <v>0.79238925389304304</v>
      </c>
      <c r="DZ87" s="2">
        <v>0.84545383275607799</v>
      </c>
      <c r="EA87" s="2">
        <v>0.76506273380416501</v>
      </c>
      <c r="EB87" s="2">
        <v>0.81804869326516805</v>
      </c>
      <c r="EC87" s="2">
        <v>0.84944105425960503</v>
      </c>
      <c r="ED87" s="2">
        <v>0.83501534734937399</v>
      </c>
      <c r="EE87" s="2">
        <v>0.833448624423615</v>
      </c>
      <c r="EF87" s="2">
        <v>0.77586468329651603</v>
      </c>
      <c r="EG87" s="2">
        <v>0.87777881180903605</v>
      </c>
      <c r="EH87" s="2">
        <v>0.79797731035401598</v>
      </c>
      <c r="EI87" s="2">
        <v>0.61316432110879204</v>
      </c>
      <c r="EJ87" s="2">
        <v>0.76219510030631199</v>
      </c>
      <c r="EK87" s="2">
        <v>0.66333510056463996</v>
      </c>
      <c r="EL87" s="2">
        <v>0.54697602372596599</v>
      </c>
      <c r="EM87" s="2">
        <v>0.61937086583530299</v>
      </c>
      <c r="EN87" s="2">
        <v>0.73119289649081098</v>
      </c>
      <c r="EO87" s="2">
        <v>0.77581311148747201</v>
      </c>
      <c r="EP87" s="2">
        <v>0.79004126508973405</v>
      </c>
      <c r="EQ87" s="2">
        <v>0.80837499854571904</v>
      </c>
      <c r="ER87" s="2">
        <v>0.86781134253300196</v>
      </c>
    </row>
    <row r="88" spans="1:148" x14ac:dyDescent="0.35">
      <c r="A88" s="3" t="s">
        <v>60</v>
      </c>
      <c r="B88" s="2">
        <v>0.86407328384159199</v>
      </c>
      <c r="C88" s="2">
        <v>0.86445924006004105</v>
      </c>
      <c r="D88" s="2">
        <v>0.86968805250251702</v>
      </c>
      <c r="E88" s="2">
        <v>0.83999191944017504</v>
      </c>
      <c r="F88" s="2">
        <v>0.86966272056048</v>
      </c>
      <c r="G88" s="2">
        <v>0.87449063517838199</v>
      </c>
      <c r="H88" s="2">
        <v>0.879144195829766</v>
      </c>
      <c r="I88" s="2">
        <v>0.86174714808839703</v>
      </c>
      <c r="J88" s="2">
        <v>0.85718873514823801</v>
      </c>
      <c r="K88" s="2">
        <v>0.87990911000906802</v>
      </c>
      <c r="L88" s="2">
        <v>0.81123359472829903</v>
      </c>
      <c r="M88" s="2">
        <v>0.80994603794843201</v>
      </c>
      <c r="N88" s="2">
        <v>0.79995868138531501</v>
      </c>
      <c r="O88" s="2">
        <v>0.84140962174072798</v>
      </c>
      <c r="P88" s="2">
        <v>0.77282532820136496</v>
      </c>
      <c r="Q88" s="2">
        <v>0.81803814691392396</v>
      </c>
      <c r="R88" s="2">
        <v>0.83274222472067605</v>
      </c>
      <c r="S88" s="2">
        <v>0.84285320638496097</v>
      </c>
      <c r="T88" s="2">
        <v>0.80863049672258502</v>
      </c>
      <c r="U88" s="2">
        <v>0.77800730310424904</v>
      </c>
      <c r="V88" s="2">
        <v>0.75560998403312096</v>
      </c>
      <c r="W88" s="2">
        <v>0.68940999243264667</v>
      </c>
      <c r="X88" s="2">
        <v>0.73829768285434472</v>
      </c>
      <c r="Y88" s="2">
        <v>0.71293552707527896</v>
      </c>
      <c r="Z88" s="2">
        <v>0.73466658312251798</v>
      </c>
      <c r="AA88" s="2">
        <v>0.67557987477340398</v>
      </c>
      <c r="AB88" s="2">
        <v>0.90371700322353399</v>
      </c>
      <c r="AC88" s="2">
        <v>0.63786309813771203</v>
      </c>
      <c r="AD88" s="2">
        <v>0.65788304940201803</v>
      </c>
      <c r="AE88" s="2">
        <v>0.67329737720178795</v>
      </c>
      <c r="AF88" s="2">
        <v>0.83549111536977005</v>
      </c>
      <c r="AG88" s="2">
        <v>0.84151967588278598</v>
      </c>
      <c r="AH88" s="2">
        <v>0.77522797208048499</v>
      </c>
      <c r="AI88" s="2">
        <v>0.85149945958991402</v>
      </c>
      <c r="AJ88" s="2">
        <v>0.81520143822949098</v>
      </c>
      <c r="AK88" s="2">
        <v>0.83008411290597095</v>
      </c>
      <c r="AL88" s="2">
        <v>0.82867355780862795</v>
      </c>
      <c r="AM88" s="2">
        <v>0.851550533029656</v>
      </c>
      <c r="AN88" s="2">
        <v>0.837050685175313</v>
      </c>
      <c r="AO88" s="2">
        <v>0.84031748900200598</v>
      </c>
      <c r="AP88" s="2">
        <v>0.86820813841455302</v>
      </c>
      <c r="AQ88" s="2">
        <v>0.83292380477752304</v>
      </c>
      <c r="AR88" s="2">
        <v>0.86923845561480095</v>
      </c>
      <c r="AS88" s="2">
        <v>0.79407511900311201</v>
      </c>
      <c r="AT88" s="2">
        <v>0.83610058502270701</v>
      </c>
      <c r="AU88" s="2">
        <v>0.81676502551658303</v>
      </c>
      <c r="AV88" s="2">
        <v>0.81971991619597095</v>
      </c>
      <c r="AW88" s="2">
        <v>0.75584868986297105</v>
      </c>
      <c r="AX88" s="2">
        <v>0.80362573926736802</v>
      </c>
      <c r="AY88" s="2">
        <v>0.76538878223995399</v>
      </c>
      <c r="AZ88" s="2">
        <v>0.80474521690140299</v>
      </c>
      <c r="BA88" s="2">
        <v>0.79116881741422995</v>
      </c>
      <c r="BB88" s="2">
        <v>0.76523162856943205</v>
      </c>
      <c r="BC88" s="2">
        <v>0.88200078734412501</v>
      </c>
      <c r="BD88" s="2">
        <v>0.65942790297566001</v>
      </c>
      <c r="BE88" s="2">
        <v>0.82723810039629997</v>
      </c>
      <c r="BF88" s="2">
        <v>0.91873727777785197</v>
      </c>
      <c r="BG88" s="2">
        <v>0.88699035025103901</v>
      </c>
      <c r="BH88" s="2">
        <v>0.83233277876257805</v>
      </c>
      <c r="BI88" s="2">
        <v>0.96696853306055597</v>
      </c>
      <c r="BJ88" s="2">
        <v>0.94655645210803596</v>
      </c>
      <c r="BK88" s="2">
        <v>0.79632486447367001</v>
      </c>
      <c r="BL88" s="2">
        <v>0.73392991838124799</v>
      </c>
      <c r="BM88" s="2">
        <v>0.776418655585007</v>
      </c>
      <c r="BN88" s="2">
        <v>0.83971280489766997</v>
      </c>
      <c r="BO88" s="2">
        <v>0.88583006400992703</v>
      </c>
      <c r="BP88" s="2">
        <v>0.80508430410854004</v>
      </c>
      <c r="BQ88" s="2">
        <v>0.81408974076303697</v>
      </c>
      <c r="BR88" s="2">
        <v>0.79810506045593399</v>
      </c>
      <c r="BS88" s="2">
        <v>0.80427202966405498</v>
      </c>
      <c r="BT88" s="2">
        <v>0.80976989347125095</v>
      </c>
      <c r="BU88" s="2">
        <v>0.79796831696924697</v>
      </c>
      <c r="BV88" s="2">
        <v>0.81318881795738696</v>
      </c>
      <c r="BW88" s="2">
        <v>0.78986007271296799</v>
      </c>
      <c r="BX88" s="2">
        <v>0.75180840933775395</v>
      </c>
      <c r="BY88" s="2">
        <v>0.77795417427152402</v>
      </c>
      <c r="BZ88" s="2">
        <v>0.80336087151010804</v>
      </c>
      <c r="CA88" s="2">
        <v>0.80420851305400498</v>
      </c>
      <c r="CB88" s="2">
        <v>0.85575575495198697</v>
      </c>
      <c r="CC88" s="2">
        <v>0.68789118909276104</v>
      </c>
      <c r="CD88" s="2">
        <v>0.69950486886885999</v>
      </c>
      <c r="CE88" s="2">
        <v>0.74717644501165004</v>
      </c>
      <c r="CF88" s="2">
        <v>0.84319943230280303</v>
      </c>
      <c r="CG88" s="2">
        <v>0.80817826457563702</v>
      </c>
      <c r="CH88" s="2">
        <v>0.87403783343518804</v>
      </c>
      <c r="CI88" s="2">
        <v>0.62043544557661701</v>
      </c>
      <c r="CJ88" s="2">
        <v>0</v>
      </c>
      <c r="CK88" s="2">
        <v>0.57959305623157198</v>
      </c>
      <c r="CL88" s="2">
        <v>0.82636170409911502</v>
      </c>
      <c r="CM88" s="2">
        <v>0.82925569242545205</v>
      </c>
      <c r="CN88" s="2">
        <v>0.84981144310199397</v>
      </c>
      <c r="CO88" s="2">
        <v>0.83124313234390601</v>
      </c>
      <c r="CP88" s="2">
        <v>0.82064496452737801</v>
      </c>
      <c r="CQ88" s="2">
        <v>0.83249396525650599</v>
      </c>
      <c r="CR88" s="2">
        <v>0.827778738541459</v>
      </c>
      <c r="CS88" s="2">
        <v>0.83750359069860902</v>
      </c>
      <c r="CT88" s="2">
        <v>0.81984825149695095</v>
      </c>
      <c r="CU88" s="2">
        <v>0.82115649534289004</v>
      </c>
      <c r="CV88" s="2">
        <v>0.69287624323484598</v>
      </c>
      <c r="CW88" s="2">
        <v>0.70860438633716605</v>
      </c>
      <c r="CX88" s="2">
        <v>0.64198501742750502</v>
      </c>
      <c r="CY88" s="2">
        <v>0.69188612221884505</v>
      </c>
      <c r="CZ88" s="2">
        <v>0.66003412011229101</v>
      </c>
      <c r="DA88" s="2">
        <v>0.675438212592266</v>
      </c>
      <c r="DB88" s="2">
        <v>0.69723498980462495</v>
      </c>
      <c r="DC88" s="2">
        <v>0.67413235689919804</v>
      </c>
      <c r="DD88" s="2">
        <v>0.720516402405182</v>
      </c>
      <c r="DE88" s="2">
        <v>0.90766615340309997</v>
      </c>
      <c r="DF88" s="2">
        <v>0.91721723785512499</v>
      </c>
      <c r="DG88" s="2">
        <v>0.93059308161056298</v>
      </c>
      <c r="DH88" s="2">
        <v>0.94973172586169596</v>
      </c>
      <c r="DI88" s="2">
        <v>0.92656852315210203</v>
      </c>
      <c r="DJ88" s="2">
        <v>0.93426035807836305</v>
      </c>
      <c r="DK88" s="2">
        <v>0.72496741584864599</v>
      </c>
      <c r="DL88" s="2">
        <v>0.90398127388282101</v>
      </c>
      <c r="DM88" s="2">
        <v>0.81031519827480203</v>
      </c>
      <c r="DN88" s="2">
        <v>0.82994198097864402</v>
      </c>
      <c r="DO88" s="2">
        <v>0.82223028782333796</v>
      </c>
      <c r="DP88" s="2">
        <v>0.91269164761107502</v>
      </c>
      <c r="DQ88" s="2">
        <v>0.83361784362355995</v>
      </c>
      <c r="DR88" s="2">
        <v>0.90435270542725199</v>
      </c>
      <c r="DS88" s="2">
        <v>0.91880513913704598</v>
      </c>
      <c r="DT88" s="2">
        <v>0.84629009557440804</v>
      </c>
      <c r="DU88" s="2">
        <v>0.88396627177057796</v>
      </c>
      <c r="DV88" s="2">
        <v>0.84826088459132198</v>
      </c>
      <c r="DW88" s="2">
        <v>0.87698452917896796</v>
      </c>
      <c r="DX88" s="2">
        <v>0.83491898183124402</v>
      </c>
      <c r="DY88" s="2">
        <v>0.87198763727152795</v>
      </c>
      <c r="DZ88" s="2">
        <v>0.90415757421249798</v>
      </c>
      <c r="EA88" s="2">
        <v>0.85254877595620304</v>
      </c>
      <c r="EB88" s="2">
        <v>0.88451861597521497</v>
      </c>
      <c r="EC88" s="2">
        <v>0.90464930431467505</v>
      </c>
      <c r="ED88" s="2">
        <v>0.89873774614712099</v>
      </c>
      <c r="EE88" s="2">
        <v>0.90163655960581801</v>
      </c>
      <c r="EF88" s="2">
        <v>0.85806570932269199</v>
      </c>
      <c r="EG88" s="2">
        <v>0.79004119817847196</v>
      </c>
      <c r="EH88" s="2">
        <v>0.71939308210114505</v>
      </c>
      <c r="EI88" s="2">
        <v>0.69431250401720701</v>
      </c>
      <c r="EJ88" s="2">
        <v>0.62006773242276703</v>
      </c>
      <c r="EK88" s="2">
        <v>0.590532143111549</v>
      </c>
      <c r="EL88" s="2">
        <v>0.64351960260207397</v>
      </c>
      <c r="EM88" s="2">
        <v>0.66399060364977203</v>
      </c>
      <c r="EN88" s="2">
        <v>0.66442365649337298</v>
      </c>
      <c r="EO88" s="2">
        <v>0.79108060703419003</v>
      </c>
      <c r="EP88" s="2">
        <v>0.72590811220848905</v>
      </c>
      <c r="EQ88" s="2">
        <v>0.783434876191619</v>
      </c>
      <c r="ER88" s="2">
        <v>0.77089005931736998</v>
      </c>
    </row>
    <row r="89" spans="1:148" x14ac:dyDescent="0.35">
      <c r="A89" s="3" t="s">
        <v>59</v>
      </c>
      <c r="B89" s="2">
        <v>0.86303334600892101</v>
      </c>
      <c r="C89" s="2">
        <v>0.85798981059561996</v>
      </c>
      <c r="D89" s="2">
        <v>0.86343160896500704</v>
      </c>
      <c r="E89" s="2">
        <v>0.83500330866397299</v>
      </c>
      <c r="F89" s="2">
        <v>0.87047695569945605</v>
      </c>
      <c r="G89" s="2">
        <v>0.87188578670817896</v>
      </c>
      <c r="H89" s="2">
        <v>0.879188126472642</v>
      </c>
      <c r="I89" s="2">
        <v>0.86237845744649899</v>
      </c>
      <c r="J89" s="2">
        <v>0.85766004057246303</v>
      </c>
      <c r="K89" s="2">
        <v>0.87851043662558204</v>
      </c>
      <c r="L89" s="2">
        <v>0.80193873069508304</v>
      </c>
      <c r="M89" s="2">
        <v>0.789394743265314</v>
      </c>
      <c r="N89" s="2">
        <v>0.78758301290566401</v>
      </c>
      <c r="O89" s="2">
        <v>0.82621944981640905</v>
      </c>
      <c r="P89" s="2">
        <v>0.76948431031501296</v>
      </c>
      <c r="Q89" s="2">
        <v>0.80511323475954999</v>
      </c>
      <c r="R89" s="2">
        <v>0.81399716941463895</v>
      </c>
      <c r="S89" s="2">
        <v>0.824888142312868</v>
      </c>
      <c r="T89" s="2">
        <v>0.79027328474301495</v>
      </c>
      <c r="U89" s="2">
        <v>0.76175897339075305</v>
      </c>
      <c r="V89" s="2">
        <v>0.77538956775448797</v>
      </c>
      <c r="W89" s="2">
        <v>0.6849265325186864</v>
      </c>
      <c r="X89" s="2">
        <v>0.75007481151298194</v>
      </c>
      <c r="Y89" s="2">
        <v>0.73131592085887598</v>
      </c>
      <c r="Z89" s="2">
        <v>0.70578913035122004</v>
      </c>
      <c r="AA89" s="2">
        <v>0.69049617459666701</v>
      </c>
      <c r="AB89" s="2">
        <v>0.90159826182684599</v>
      </c>
      <c r="AC89" s="2">
        <v>0.66267824089425997</v>
      </c>
      <c r="AD89" s="2">
        <v>0.65823173260817203</v>
      </c>
      <c r="AE89" s="2">
        <v>0.68575086181783995</v>
      </c>
      <c r="AF89" s="2">
        <v>0.85769977809767195</v>
      </c>
      <c r="AG89" s="2">
        <v>0.845206843617341</v>
      </c>
      <c r="AH89" s="2">
        <v>0.819921917482198</v>
      </c>
      <c r="AI89" s="2">
        <v>0.85607697634465896</v>
      </c>
      <c r="AJ89" s="2">
        <v>0.81887538356257505</v>
      </c>
      <c r="AK89" s="2">
        <v>0.83270168743571504</v>
      </c>
      <c r="AL89" s="2">
        <v>0.82886263717907604</v>
      </c>
      <c r="AM89" s="2">
        <v>0.85767878412646104</v>
      </c>
      <c r="AN89" s="2">
        <v>0.84606607385773303</v>
      </c>
      <c r="AO89" s="2">
        <v>0.83821219383207302</v>
      </c>
      <c r="AP89" s="2">
        <v>0.86937673802774496</v>
      </c>
      <c r="AQ89" s="2">
        <v>0.83769720680598903</v>
      </c>
      <c r="AR89" s="2">
        <v>0.86995272557759895</v>
      </c>
      <c r="AS89" s="2">
        <v>0.77839422251166202</v>
      </c>
      <c r="AT89" s="2">
        <v>0.81311573806390802</v>
      </c>
      <c r="AU89" s="2">
        <v>0.79562952075596005</v>
      </c>
      <c r="AV89" s="2">
        <v>0.79702938539807</v>
      </c>
      <c r="AW89" s="2">
        <v>0.73063544446558304</v>
      </c>
      <c r="AX89" s="2">
        <v>0.77868013719707097</v>
      </c>
      <c r="AY89" s="2">
        <v>0.75363791537337499</v>
      </c>
      <c r="AZ89" s="2">
        <v>0.789511070811177</v>
      </c>
      <c r="BA89" s="2">
        <v>0.76411513027142097</v>
      </c>
      <c r="BB89" s="2">
        <v>0.728916276454743</v>
      </c>
      <c r="BC89" s="2">
        <v>0.86442453357348703</v>
      </c>
      <c r="BD89" s="2">
        <v>0.70579099725868799</v>
      </c>
      <c r="BE89" s="2">
        <v>0.82386825548558695</v>
      </c>
      <c r="BF89" s="2">
        <v>0.90480452507270104</v>
      </c>
      <c r="BG89" s="2">
        <v>0.87630028312014896</v>
      </c>
      <c r="BH89" s="2">
        <v>0.80764344811264299</v>
      </c>
      <c r="BI89" s="2">
        <v>0.96334507313463102</v>
      </c>
      <c r="BJ89" s="2">
        <v>0.94544247370007894</v>
      </c>
      <c r="BK89" s="2">
        <v>0.80511001618246802</v>
      </c>
      <c r="BL89" s="2">
        <v>0.75920159578591995</v>
      </c>
      <c r="BM89" s="2">
        <v>0.82092788657992</v>
      </c>
      <c r="BN89" s="2">
        <v>0.86918117410872797</v>
      </c>
      <c r="BO89" s="2">
        <v>0.89779752132067903</v>
      </c>
      <c r="BP89" s="2">
        <v>0.81331459714946097</v>
      </c>
      <c r="BQ89" s="2">
        <v>0.82402940606367003</v>
      </c>
      <c r="BR89" s="2">
        <v>0.80842222798527297</v>
      </c>
      <c r="BS89" s="2">
        <v>0.81278685035328502</v>
      </c>
      <c r="BT89" s="2">
        <v>0.812547001039165</v>
      </c>
      <c r="BU89" s="2">
        <v>0.81194767926417399</v>
      </c>
      <c r="BV89" s="2">
        <v>0.81091412525323303</v>
      </c>
      <c r="BW89" s="2">
        <v>0.79382284096033295</v>
      </c>
      <c r="BX89" s="2">
        <v>0.76363739114722895</v>
      </c>
      <c r="BY89" s="2">
        <v>0.77592420995307798</v>
      </c>
      <c r="BZ89" s="2">
        <v>0.82507159717323997</v>
      </c>
      <c r="CA89" s="2">
        <v>0.80238462330871196</v>
      </c>
      <c r="CB89" s="2">
        <v>0.84615835793667504</v>
      </c>
      <c r="CC89" s="2">
        <v>0.69505197274281005</v>
      </c>
      <c r="CD89" s="2">
        <v>0.70501937118160496</v>
      </c>
      <c r="CE89" s="2">
        <v>0.73763075072234097</v>
      </c>
      <c r="CF89" s="2">
        <v>0.83383026554720796</v>
      </c>
      <c r="CG89" s="2">
        <v>0.82140070465927595</v>
      </c>
      <c r="CH89" s="2">
        <v>0.87888415263855602</v>
      </c>
      <c r="CI89" s="2">
        <v>0.61190564518657997</v>
      </c>
      <c r="CJ89" s="2">
        <v>0.57959305623157198</v>
      </c>
      <c r="CK89" s="2">
        <v>0</v>
      </c>
      <c r="CL89" s="2">
        <v>0.83207769865296199</v>
      </c>
      <c r="CM89" s="2">
        <v>0.84341193830686401</v>
      </c>
      <c r="CN89" s="2">
        <v>0.84928884369610202</v>
      </c>
      <c r="CO89" s="2">
        <v>0.84181564632662598</v>
      </c>
      <c r="CP89" s="2">
        <v>0.83547120139258602</v>
      </c>
      <c r="CQ89" s="2">
        <v>0.83276532227800204</v>
      </c>
      <c r="CR89" s="2">
        <v>0.83852299579884204</v>
      </c>
      <c r="CS89" s="2">
        <v>0.84021802023525405</v>
      </c>
      <c r="CT89" s="2">
        <v>0.83591801298352497</v>
      </c>
      <c r="CU89" s="2">
        <v>0.81788612688228601</v>
      </c>
      <c r="CV89" s="2">
        <v>0.65706307371664996</v>
      </c>
      <c r="CW89" s="2">
        <v>0.70818397569347802</v>
      </c>
      <c r="CX89" s="2">
        <v>0.63461339624652002</v>
      </c>
      <c r="CY89" s="2">
        <v>0.65845001279636906</v>
      </c>
      <c r="CZ89" s="2">
        <v>0.66110862650850399</v>
      </c>
      <c r="DA89" s="2">
        <v>0.69630064796383495</v>
      </c>
      <c r="DB89" s="2">
        <v>0.677112690470417</v>
      </c>
      <c r="DC89" s="2">
        <v>0.67848119663789996</v>
      </c>
      <c r="DD89" s="2">
        <v>0.68093066938569602</v>
      </c>
      <c r="DE89" s="2">
        <v>0.89014127240021501</v>
      </c>
      <c r="DF89" s="2">
        <v>0.90245880054404803</v>
      </c>
      <c r="DG89" s="2">
        <v>0.92340348734055999</v>
      </c>
      <c r="DH89" s="2">
        <v>0.943225635569648</v>
      </c>
      <c r="DI89" s="2">
        <v>0.91418399330278899</v>
      </c>
      <c r="DJ89" s="2">
        <v>0.92475084424824405</v>
      </c>
      <c r="DK89" s="2">
        <v>0.75213858161988401</v>
      </c>
      <c r="DL89" s="2">
        <v>0.91604151136842105</v>
      </c>
      <c r="DM89" s="2">
        <v>0.83658921990523205</v>
      </c>
      <c r="DN89" s="2">
        <v>0.83225590462721699</v>
      </c>
      <c r="DO89" s="2">
        <v>0.83342935630745696</v>
      </c>
      <c r="DP89" s="2">
        <v>0.91240102643891197</v>
      </c>
      <c r="DQ89" s="2">
        <v>0.83684104990357</v>
      </c>
      <c r="DR89" s="2">
        <v>0.90688930800435497</v>
      </c>
      <c r="DS89" s="2">
        <v>0.91559642417060805</v>
      </c>
      <c r="DT89" s="2">
        <v>0.85346048627833004</v>
      </c>
      <c r="DU89" s="2">
        <v>0.88676763314194595</v>
      </c>
      <c r="DV89" s="2">
        <v>0.84699292784041103</v>
      </c>
      <c r="DW89" s="2">
        <v>0.86542072453184304</v>
      </c>
      <c r="DX89" s="2">
        <v>0.81961101133061198</v>
      </c>
      <c r="DY89" s="2">
        <v>0.86461022492740003</v>
      </c>
      <c r="DZ89" s="2">
        <v>0.88913931885692399</v>
      </c>
      <c r="EA89" s="2">
        <v>0.84425300026830497</v>
      </c>
      <c r="EB89" s="2">
        <v>0.87648467020224996</v>
      </c>
      <c r="EC89" s="2">
        <v>0.89125572217816296</v>
      </c>
      <c r="ED89" s="2">
        <v>0.88860026546564097</v>
      </c>
      <c r="EE89" s="2">
        <v>0.88957466393279006</v>
      </c>
      <c r="EF89" s="2">
        <v>0.83825474782550302</v>
      </c>
      <c r="EG89" s="2">
        <v>0.83247918765642404</v>
      </c>
      <c r="EH89" s="2">
        <v>0.78042151654382297</v>
      </c>
      <c r="EI89" s="2">
        <v>0.68255315799082805</v>
      </c>
      <c r="EJ89" s="2">
        <v>0.728739585659538</v>
      </c>
      <c r="EK89" s="2">
        <v>0.61101491762757598</v>
      </c>
      <c r="EL89" s="2">
        <v>0.619229800510669</v>
      </c>
      <c r="EM89" s="2">
        <v>0.67793158244269602</v>
      </c>
      <c r="EN89" s="2">
        <v>0.70224024233054605</v>
      </c>
      <c r="EO89" s="2">
        <v>0.80517844259898197</v>
      </c>
      <c r="EP89" s="2">
        <v>0.74824948058250196</v>
      </c>
      <c r="EQ89" s="2">
        <v>0.82050146428611603</v>
      </c>
      <c r="ER89" s="2">
        <v>0.82099350127141901</v>
      </c>
    </row>
    <row r="90" spans="1:148" x14ac:dyDescent="0.35">
      <c r="A90" s="3" t="s">
        <v>58</v>
      </c>
      <c r="B90" s="2">
        <v>0.50558459656404897</v>
      </c>
      <c r="C90" s="2">
        <v>0.52861958463472203</v>
      </c>
      <c r="D90" s="2">
        <v>0.554414971557184</v>
      </c>
      <c r="E90" s="2">
        <v>0.50748843505368302</v>
      </c>
      <c r="F90" s="2">
        <v>0.58759948358333203</v>
      </c>
      <c r="G90" s="2">
        <v>0.60854086681701203</v>
      </c>
      <c r="H90" s="2">
        <v>0.55901217767642197</v>
      </c>
      <c r="I90" s="2">
        <v>0.56524206904286001</v>
      </c>
      <c r="J90" s="2">
        <v>0.50106917994217703</v>
      </c>
      <c r="K90" s="2">
        <v>0.57081080880346202</v>
      </c>
      <c r="L90" s="2">
        <v>0.69144901841773299</v>
      </c>
      <c r="M90" s="2">
        <v>0.84968902591133599</v>
      </c>
      <c r="N90" s="2">
        <v>0.86248053019118898</v>
      </c>
      <c r="O90" s="2">
        <v>0.76799541437763397</v>
      </c>
      <c r="P90" s="2">
        <v>0.816513081011081</v>
      </c>
      <c r="Q90" s="2">
        <v>0.78988624113474004</v>
      </c>
      <c r="R90" s="2">
        <v>0.79251121184351903</v>
      </c>
      <c r="S90" s="2">
        <v>0.85034204486532605</v>
      </c>
      <c r="T90" s="2">
        <v>0.77109658321893604</v>
      </c>
      <c r="U90" s="2">
        <v>0.83794289248994103</v>
      </c>
      <c r="V90" s="2">
        <v>0.80936857915162097</v>
      </c>
      <c r="W90" s="2">
        <v>0.79001805816447934</v>
      </c>
      <c r="X90" s="2">
        <v>0.85033868497235898</v>
      </c>
      <c r="Y90" s="2">
        <v>0.81061365919272599</v>
      </c>
      <c r="Z90" s="2">
        <v>0.750936504203912</v>
      </c>
      <c r="AA90" s="2">
        <v>0.80307273256612199</v>
      </c>
      <c r="AB90" s="2">
        <v>0.91566736744766597</v>
      </c>
      <c r="AC90" s="2">
        <v>0.84044965196466803</v>
      </c>
      <c r="AD90" s="2">
        <v>0.81598538772340401</v>
      </c>
      <c r="AE90" s="2">
        <v>0.79469428550474297</v>
      </c>
      <c r="AF90" s="2">
        <v>0.92696284450482402</v>
      </c>
      <c r="AG90" s="2">
        <v>0.92102916715574101</v>
      </c>
      <c r="AH90" s="2">
        <v>0.91499934623438905</v>
      </c>
      <c r="AI90" s="2">
        <v>0.46301142240115101</v>
      </c>
      <c r="AJ90" s="2">
        <v>0.505164402051552</v>
      </c>
      <c r="AK90" s="2">
        <v>0.51624880306805698</v>
      </c>
      <c r="AL90" s="2">
        <v>0.48664918390119899</v>
      </c>
      <c r="AM90" s="2">
        <v>0.47829952963677203</v>
      </c>
      <c r="AN90" s="2">
        <v>0.50124415874932904</v>
      </c>
      <c r="AO90" s="2">
        <v>0.53493525023246002</v>
      </c>
      <c r="AP90" s="2">
        <v>0.54564921666440402</v>
      </c>
      <c r="AQ90" s="2">
        <v>0.48345552649865198</v>
      </c>
      <c r="AR90" s="2">
        <v>0.51939568668276903</v>
      </c>
      <c r="AS90" s="2">
        <v>0.73035174313484197</v>
      </c>
      <c r="AT90" s="2">
        <v>0.78599271040986796</v>
      </c>
      <c r="AU90" s="2">
        <v>0.78218388640373204</v>
      </c>
      <c r="AV90" s="2">
        <v>0.70791361093524696</v>
      </c>
      <c r="AW90" s="2">
        <v>0.71551246205492902</v>
      </c>
      <c r="AX90" s="2">
        <v>0.78003489117499802</v>
      </c>
      <c r="AY90" s="2">
        <v>0.82376627887710696</v>
      </c>
      <c r="AZ90" s="2">
        <v>0.78028625909211502</v>
      </c>
      <c r="BA90" s="2">
        <v>0.67642515686520499</v>
      </c>
      <c r="BB90" s="2">
        <v>0.73352271686814197</v>
      </c>
      <c r="BC90" s="2">
        <v>0.85971424303512201</v>
      </c>
      <c r="BD90" s="2">
        <v>0.82873919365420701</v>
      </c>
      <c r="BE90" s="2">
        <v>0.85142791533483797</v>
      </c>
      <c r="BF90" s="2">
        <v>0.82056918375219101</v>
      </c>
      <c r="BG90" s="2">
        <v>0.87350128202430399</v>
      </c>
      <c r="BH90" s="2">
        <v>0.77906240700819696</v>
      </c>
      <c r="BI90" s="2">
        <v>0.95203204478482095</v>
      </c>
      <c r="BJ90" s="2">
        <v>0.92112292894838999</v>
      </c>
      <c r="BK90" s="2">
        <v>0.813374111350606</v>
      </c>
      <c r="BL90" s="2">
        <v>0.798332552694339</v>
      </c>
      <c r="BM90" s="2">
        <v>0.92794121427287002</v>
      </c>
      <c r="BN90" s="2">
        <v>0.94357303657992897</v>
      </c>
      <c r="BO90" s="2">
        <v>0.93848365529107902</v>
      </c>
      <c r="BP90" s="2">
        <v>0.46709665869967198</v>
      </c>
      <c r="BQ90" s="2">
        <v>0.440792107546575</v>
      </c>
      <c r="BR90" s="2">
        <v>0.45322276574314402</v>
      </c>
      <c r="BS90" s="2">
        <v>0.45030480702577502</v>
      </c>
      <c r="BT90" s="2">
        <v>0.41165599477535803</v>
      </c>
      <c r="BU90" s="2">
        <v>0.453532499295075</v>
      </c>
      <c r="BV90" s="2">
        <v>0.47291880997436198</v>
      </c>
      <c r="BW90" s="2">
        <v>0.42930390914088901</v>
      </c>
      <c r="BX90" s="2">
        <v>0.50083458855307805</v>
      </c>
      <c r="BY90" s="2">
        <v>0.90079654671535203</v>
      </c>
      <c r="BZ90" s="2">
        <v>0.90615042946403501</v>
      </c>
      <c r="CA90" s="2">
        <v>0.91065857478445</v>
      </c>
      <c r="CB90" s="2">
        <v>0.91403163814732202</v>
      </c>
      <c r="CC90" s="2">
        <v>0.762626465852563</v>
      </c>
      <c r="CD90" s="2">
        <v>0.89007291852825698</v>
      </c>
      <c r="CE90" s="2">
        <v>0.87230641542567799</v>
      </c>
      <c r="CF90" s="2">
        <v>0.91559228137871196</v>
      </c>
      <c r="CG90" s="2">
        <v>0.90209280929465796</v>
      </c>
      <c r="CH90" s="2">
        <v>0.90435669574987398</v>
      </c>
      <c r="CI90" s="2">
        <v>0.73079645049803799</v>
      </c>
      <c r="CJ90" s="2">
        <v>0.82636170409911502</v>
      </c>
      <c r="CK90" s="2">
        <v>0.83207769865296199</v>
      </c>
      <c r="CL90" s="2">
        <v>0</v>
      </c>
      <c r="CM90" s="2">
        <v>0.44465874106956499</v>
      </c>
      <c r="CN90" s="2">
        <v>0.462838916292029</v>
      </c>
      <c r="CO90" s="2">
        <v>0.465203182750003</v>
      </c>
      <c r="CP90" s="2">
        <v>0.42521573781227501</v>
      </c>
      <c r="CQ90" s="2">
        <v>0.47860505770668499</v>
      </c>
      <c r="CR90" s="2">
        <v>0.40376226145350103</v>
      </c>
      <c r="CS90" s="2">
        <v>0.378111595672184</v>
      </c>
      <c r="CT90" s="2">
        <v>0.43927705883145601</v>
      </c>
      <c r="CU90" s="2">
        <v>0.45276168961310997</v>
      </c>
      <c r="CV90" s="2">
        <v>0.67194258638595195</v>
      </c>
      <c r="CW90" s="2">
        <v>0.65512694643590097</v>
      </c>
      <c r="CX90" s="2">
        <v>0.81351745346015403</v>
      </c>
      <c r="CY90" s="2">
        <v>0.74179556294700999</v>
      </c>
      <c r="CZ90" s="2">
        <v>0.76371111443178596</v>
      </c>
      <c r="DA90" s="2">
        <v>0.79974240138217501</v>
      </c>
      <c r="DB90" s="2">
        <v>0.66727099967370096</v>
      </c>
      <c r="DC90" s="2">
        <v>0.74792994313733996</v>
      </c>
      <c r="DD90" s="2">
        <v>0.74210668020060999</v>
      </c>
      <c r="DE90" s="2">
        <v>0.81080690424553203</v>
      </c>
      <c r="DF90" s="2">
        <v>0.90562951290466798</v>
      </c>
      <c r="DG90" s="2">
        <v>0.91884726564351304</v>
      </c>
      <c r="DH90" s="2">
        <v>0.919826807597664</v>
      </c>
      <c r="DI90" s="2">
        <v>0.903129116435051</v>
      </c>
      <c r="DJ90" s="2">
        <v>0.88042043776355206</v>
      </c>
      <c r="DK90" s="2">
        <v>0.89956731003162005</v>
      </c>
      <c r="DL90" s="2">
        <v>0.95105642767866805</v>
      </c>
      <c r="DM90" s="2">
        <v>0.93375218719130404</v>
      </c>
      <c r="DN90" s="2">
        <v>0.48246033589855197</v>
      </c>
      <c r="DO90" s="2">
        <v>0.53298422356374198</v>
      </c>
      <c r="DP90" s="2">
        <v>0.68710163280307401</v>
      </c>
      <c r="DQ90" s="2">
        <v>0.49663819232327799</v>
      </c>
      <c r="DR90" s="2">
        <v>0.68458480619775297</v>
      </c>
      <c r="DS90" s="2">
        <v>0.73481056219818597</v>
      </c>
      <c r="DT90" s="2">
        <v>0.51440674282010002</v>
      </c>
      <c r="DU90" s="2">
        <v>0.63293891596741503</v>
      </c>
      <c r="DV90" s="2">
        <v>0.50798409772195097</v>
      </c>
      <c r="DW90" s="2">
        <v>0.84998622922854905</v>
      </c>
      <c r="DX90" s="2">
        <v>0.75896833625815796</v>
      </c>
      <c r="DY90" s="2">
        <v>0.78065309011003003</v>
      </c>
      <c r="DZ90" s="2">
        <v>0.85412408922732896</v>
      </c>
      <c r="EA90" s="2">
        <v>0.79465947457418096</v>
      </c>
      <c r="EB90" s="2">
        <v>0.83531314458943196</v>
      </c>
      <c r="EC90" s="2">
        <v>0.85827231400116999</v>
      </c>
      <c r="ED90" s="2">
        <v>0.82626379274691097</v>
      </c>
      <c r="EE90" s="2">
        <v>0.81824536060789499</v>
      </c>
      <c r="EF90" s="2">
        <v>0.804871847148111</v>
      </c>
      <c r="EG90" s="2">
        <v>0.94833451058903695</v>
      </c>
      <c r="EH90" s="2">
        <v>0.91075053101375403</v>
      </c>
      <c r="EI90" s="2">
        <v>0.76187081211804197</v>
      </c>
      <c r="EJ90" s="2">
        <v>0.88040435489450997</v>
      </c>
      <c r="EK90" s="2">
        <v>0.87223738757499303</v>
      </c>
      <c r="EL90" s="2">
        <v>0.73858850479405402</v>
      </c>
      <c r="EM90" s="2">
        <v>0.75405768474153201</v>
      </c>
      <c r="EN90" s="2">
        <v>0.86531459241484399</v>
      </c>
      <c r="EO90" s="2">
        <v>0.88286109094493703</v>
      </c>
      <c r="EP90" s="2">
        <v>0.91262872249153504</v>
      </c>
      <c r="EQ90" s="2">
        <v>0.92700245988413599</v>
      </c>
      <c r="ER90" s="2">
        <v>0.93858562336845297</v>
      </c>
    </row>
    <row r="91" spans="1:148" x14ac:dyDescent="0.35">
      <c r="A91" s="3" t="s">
        <v>57</v>
      </c>
      <c r="B91" s="2">
        <v>0.425286013450422</v>
      </c>
      <c r="C91" s="2">
        <v>0.41906432659064502</v>
      </c>
      <c r="D91" s="2">
        <v>0.47955213404911501</v>
      </c>
      <c r="E91" s="2">
        <v>0.404450688998096</v>
      </c>
      <c r="F91" s="2">
        <v>0.49639832947517298</v>
      </c>
      <c r="G91" s="2">
        <v>0.53107215993697399</v>
      </c>
      <c r="H91" s="2">
        <v>0.54157717314222598</v>
      </c>
      <c r="I91" s="2">
        <v>0.52718251222530599</v>
      </c>
      <c r="J91" s="2">
        <v>0.38201651659495101</v>
      </c>
      <c r="K91" s="2">
        <v>0.50394205708483197</v>
      </c>
      <c r="L91" s="2">
        <v>0.64636702651849698</v>
      </c>
      <c r="M91" s="2">
        <v>0.82868757868829501</v>
      </c>
      <c r="N91" s="2">
        <v>0.840621900371886</v>
      </c>
      <c r="O91" s="2">
        <v>0.75983309664712895</v>
      </c>
      <c r="P91" s="2">
        <v>0.79766860502369596</v>
      </c>
      <c r="Q91" s="2">
        <v>0.77468845814863796</v>
      </c>
      <c r="R91" s="2">
        <v>0.78847440642210098</v>
      </c>
      <c r="S91" s="2">
        <v>0.84892010696842901</v>
      </c>
      <c r="T91" s="2">
        <v>0.74222201688985701</v>
      </c>
      <c r="U91" s="2">
        <v>0.83368252234001805</v>
      </c>
      <c r="V91" s="2">
        <v>0.79932612731960195</v>
      </c>
      <c r="W91" s="2">
        <v>0.77896502307727034</v>
      </c>
      <c r="X91" s="2">
        <v>0.83286763324488133</v>
      </c>
      <c r="Y91" s="2">
        <v>0.78086083849440502</v>
      </c>
      <c r="Z91" s="2">
        <v>0.74318707922038096</v>
      </c>
      <c r="AA91" s="2">
        <v>0.79259134107430496</v>
      </c>
      <c r="AB91" s="2">
        <v>0.90685577170534504</v>
      </c>
      <c r="AC91" s="2">
        <v>0.82286271564615199</v>
      </c>
      <c r="AD91" s="2">
        <v>0.80110629893712504</v>
      </c>
      <c r="AE91" s="2">
        <v>0.76881040238314702</v>
      </c>
      <c r="AF91" s="2">
        <v>0.91645653097776003</v>
      </c>
      <c r="AG91" s="2">
        <v>0.91205121140453305</v>
      </c>
      <c r="AH91" s="2">
        <v>0.89512623936857005</v>
      </c>
      <c r="AI91" s="2">
        <v>0.43421869480064901</v>
      </c>
      <c r="AJ91" s="2">
        <v>0.48180090541008302</v>
      </c>
      <c r="AK91" s="2">
        <v>0.44636839600856698</v>
      </c>
      <c r="AL91" s="2">
        <v>0.42378638607191998</v>
      </c>
      <c r="AM91" s="2">
        <v>0.43839438026051603</v>
      </c>
      <c r="AN91" s="2">
        <v>0.45350800017988502</v>
      </c>
      <c r="AO91" s="2">
        <v>0.49486385041494002</v>
      </c>
      <c r="AP91" s="2">
        <v>0.46412596253712102</v>
      </c>
      <c r="AQ91" s="2">
        <v>0.37400255587290798</v>
      </c>
      <c r="AR91" s="2">
        <v>0.44935242072662401</v>
      </c>
      <c r="AS91" s="2">
        <v>0.71963678591673397</v>
      </c>
      <c r="AT91" s="2">
        <v>0.77371633788490901</v>
      </c>
      <c r="AU91" s="2">
        <v>0.76803671384425598</v>
      </c>
      <c r="AV91" s="2">
        <v>0.67391497829840596</v>
      </c>
      <c r="AW91" s="2">
        <v>0.717504457768537</v>
      </c>
      <c r="AX91" s="2">
        <v>0.76314945906491904</v>
      </c>
      <c r="AY91" s="2">
        <v>0.81033562187601105</v>
      </c>
      <c r="AZ91" s="2">
        <v>0.76951927257848196</v>
      </c>
      <c r="BA91" s="2">
        <v>0.64783403323022404</v>
      </c>
      <c r="BB91" s="2">
        <v>0.71781215091834005</v>
      </c>
      <c r="BC91" s="2">
        <v>0.84404797449368996</v>
      </c>
      <c r="BD91" s="2">
        <v>0.80643292328060501</v>
      </c>
      <c r="BE91" s="2">
        <v>0.84389828525737798</v>
      </c>
      <c r="BF91" s="2">
        <v>0.80405291117784905</v>
      </c>
      <c r="BG91" s="2">
        <v>0.86470330452858102</v>
      </c>
      <c r="BH91" s="2">
        <v>0.76394316340410395</v>
      </c>
      <c r="BI91" s="2">
        <v>0.94906317722826306</v>
      </c>
      <c r="BJ91" s="2">
        <v>0.91618473508785603</v>
      </c>
      <c r="BK91" s="2">
        <v>0.77783551552823604</v>
      </c>
      <c r="BL91" s="2">
        <v>0.78290177240667003</v>
      </c>
      <c r="BM91" s="2">
        <v>0.90679497003260201</v>
      </c>
      <c r="BN91" s="2">
        <v>0.92194184110748001</v>
      </c>
      <c r="BO91" s="2">
        <v>0.92562044899550799</v>
      </c>
      <c r="BP91" s="2">
        <v>0.40532127416119101</v>
      </c>
      <c r="BQ91" s="2">
        <v>0.49822432426212399</v>
      </c>
      <c r="BR91" s="2">
        <v>0.427489569419018</v>
      </c>
      <c r="BS91" s="2">
        <v>0.39817998379458203</v>
      </c>
      <c r="BT91" s="2">
        <v>0.43323900730333598</v>
      </c>
      <c r="BU91" s="2">
        <v>0.46785429267546003</v>
      </c>
      <c r="BV91" s="2">
        <v>0.37280546752842397</v>
      </c>
      <c r="BW91" s="2">
        <v>0.43211507428025098</v>
      </c>
      <c r="BX91" s="2">
        <v>0.50624028106364805</v>
      </c>
      <c r="BY91" s="2">
        <v>0.89374515588730397</v>
      </c>
      <c r="BZ91" s="2">
        <v>0.89965536048627204</v>
      </c>
      <c r="CA91" s="2">
        <v>0.89781141394297803</v>
      </c>
      <c r="CB91" s="2">
        <v>0.92282519332226498</v>
      </c>
      <c r="CC91" s="2">
        <v>0.77660456746428896</v>
      </c>
      <c r="CD91" s="2">
        <v>0.88977009310442101</v>
      </c>
      <c r="CE91" s="2">
        <v>0.84979265389074898</v>
      </c>
      <c r="CF91" s="2">
        <v>0.88193966173495497</v>
      </c>
      <c r="CG91" s="2">
        <v>0.87412631326766499</v>
      </c>
      <c r="CH91" s="2">
        <v>0.90281106017029999</v>
      </c>
      <c r="CI91" s="2">
        <v>0.725278660557786</v>
      </c>
      <c r="CJ91" s="2">
        <v>0.82925569242545205</v>
      </c>
      <c r="CK91" s="2">
        <v>0.84341193830686401</v>
      </c>
      <c r="CL91" s="2">
        <v>0.44465874106956499</v>
      </c>
      <c r="CM91" s="2">
        <v>0</v>
      </c>
      <c r="CN91" s="2">
        <v>0.42790032387029497</v>
      </c>
      <c r="CO91" s="2">
        <v>0.35548506994436002</v>
      </c>
      <c r="CP91" s="2">
        <v>0.37211233084171202</v>
      </c>
      <c r="CQ91" s="2">
        <v>0.36411130506171002</v>
      </c>
      <c r="CR91" s="2">
        <v>0.33026055194749199</v>
      </c>
      <c r="CS91" s="2">
        <v>0.35646966905710997</v>
      </c>
      <c r="CT91" s="2">
        <v>0.33735638187156097</v>
      </c>
      <c r="CU91" s="2">
        <v>0.40992848214820399</v>
      </c>
      <c r="CV91" s="2">
        <v>0.66974389741958296</v>
      </c>
      <c r="CW91" s="2">
        <v>0.61887327113813495</v>
      </c>
      <c r="CX91" s="2">
        <v>0.82264921383849599</v>
      </c>
      <c r="CY91" s="2">
        <v>0.759355640990514</v>
      </c>
      <c r="CZ91" s="2">
        <v>0.76051370136692997</v>
      </c>
      <c r="DA91" s="2">
        <v>0.79752775653803198</v>
      </c>
      <c r="DB91" s="2">
        <v>0.64561459516011399</v>
      </c>
      <c r="DC91" s="2">
        <v>0.73150119217540199</v>
      </c>
      <c r="DD91" s="2">
        <v>0.71215531322720604</v>
      </c>
      <c r="DE91" s="2">
        <v>0.75957472700872097</v>
      </c>
      <c r="DF91" s="2">
        <v>0.89108208230351804</v>
      </c>
      <c r="DG91" s="2">
        <v>0.90618711699439403</v>
      </c>
      <c r="DH91" s="2">
        <v>0.90652561990717395</v>
      </c>
      <c r="DI91" s="2">
        <v>0.89610778540966696</v>
      </c>
      <c r="DJ91" s="2">
        <v>0.87030971710326299</v>
      </c>
      <c r="DK91" s="2">
        <v>0.86894198081132101</v>
      </c>
      <c r="DL91" s="2">
        <v>0.94003936406554001</v>
      </c>
      <c r="DM91" s="2">
        <v>0.91359384135820099</v>
      </c>
      <c r="DN91" s="2">
        <v>0.38590550515266803</v>
      </c>
      <c r="DO91" s="2">
        <v>0.42919239332001102</v>
      </c>
      <c r="DP91" s="2">
        <v>0.62420551641717703</v>
      </c>
      <c r="DQ91" s="2">
        <v>0.35975105358458098</v>
      </c>
      <c r="DR91" s="2">
        <v>0.61493707585957003</v>
      </c>
      <c r="DS91" s="2">
        <v>0.66496013879212701</v>
      </c>
      <c r="DT91" s="2">
        <v>0.391895563311078</v>
      </c>
      <c r="DU91" s="2">
        <v>0.55011474349915401</v>
      </c>
      <c r="DV91" s="2">
        <v>0.38161094249063798</v>
      </c>
      <c r="DW91" s="2">
        <v>0.82801852033739298</v>
      </c>
      <c r="DX91" s="2">
        <v>0.72544996259406802</v>
      </c>
      <c r="DY91" s="2">
        <v>0.74312619990652895</v>
      </c>
      <c r="DZ91" s="2">
        <v>0.84385173970183103</v>
      </c>
      <c r="EA91" s="2">
        <v>0.76500397559725097</v>
      </c>
      <c r="EB91" s="2">
        <v>0.810188014838362</v>
      </c>
      <c r="EC91" s="2">
        <v>0.83731968832052805</v>
      </c>
      <c r="ED91" s="2">
        <v>0.79681316523224399</v>
      </c>
      <c r="EE91" s="2">
        <v>0.79025546264087998</v>
      </c>
      <c r="EF91" s="2">
        <v>0.77765234242131798</v>
      </c>
      <c r="EG91" s="2">
        <v>0.94779485400023999</v>
      </c>
      <c r="EH91" s="2">
        <v>0.91327293813077504</v>
      </c>
      <c r="EI91" s="2">
        <v>0.75292489023125597</v>
      </c>
      <c r="EJ91" s="2">
        <v>0.88772181547915296</v>
      </c>
      <c r="EK91" s="2">
        <v>0.87555500754126803</v>
      </c>
      <c r="EL91" s="2">
        <v>0.756113701821572</v>
      </c>
      <c r="EM91" s="2">
        <v>0.75812897535736801</v>
      </c>
      <c r="EN91" s="2">
        <v>0.86676928617548998</v>
      </c>
      <c r="EO91" s="2">
        <v>0.86340954973518602</v>
      </c>
      <c r="EP91" s="2">
        <v>0.91483680464335504</v>
      </c>
      <c r="EQ91" s="2">
        <v>0.90828521911313298</v>
      </c>
      <c r="ER91" s="2">
        <v>0.938793076897386</v>
      </c>
    </row>
    <row r="92" spans="1:148" x14ac:dyDescent="0.35">
      <c r="A92" s="3" t="s">
        <v>56</v>
      </c>
      <c r="B92" s="2">
        <v>0.44358871060801702</v>
      </c>
      <c r="C92" s="2">
        <v>0.50876719870186404</v>
      </c>
      <c r="D92" s="2">
        <v>0.53728061170334096</v>
      </c>
      <c r="E92" s="2">
        <v>0.48796866217900797</v>
      </c>
      <c r="F92" s="2">
        <v>0.54721394812836799</v>
      </c>
      <c r="G92" s="2">
        <v>0.57341019917541003</v>
      </c>
      <c r="H92" s="2">
        <v>0.53884948952680001</v>
      </c>
      <c r="I92" s="2">
        <v>0.54053506055640799</v>
      </c>
      <c r="J92" s="2">
        <v>0.456589343566489</v>
      </c>
      <c r="K92" s="2">
        <v>0.50688766358620796</v>
      </c>
      <c r="L92" s="2">
        <v>0.66441900277607402</v>
      </c>
      <c r="M92" s="2">
        <v>0.82302908568429001</v>
      </c>
      <c r="N92" s="2">
        <v>0.83633502950195204</v>
      </c>
      <c r="O92" s="2">
        <v>0.75681856765335798</v>
      </c>
      <c r="P92" s="2">
        <v>0.81030669724258597</v>
      </c>
      <c r="Q92" s="2">
        <v>0.77050572787967297</v>
      </c>
      <c r="R92" s="2">
        <v>0.74289357498554098</v>
      </c>
      <c r="S92" s="2">
        <v>0.84467438921054805</v>
      </c>
      <c r="T92" s="2">
        <v>0.73946285176551796</v>
      </c>
      <c r="U92" s="2">
        <v>0.82370463407880101</v>
      </c>
      <c r="V92" s="2">
        <v>0.81461668134557097</v>
      </c>
      <c r="W92" s="2">
        <v>0.7880218271797127</v>
      </c>
      <c r="X92" s="2">
        <v>0.83923279730046263</v>
      </c>
      <c r="Y92" s="2">
        <v>0.79552496848371701</v>
      </c>
      <c r="Z92" s="2">
        <v>0.75211521224250499</v>
      </c>
      <c r="AA92" s="2">
        <v>0.79995803810455002</v>
      </c>
      <c r="AB92" s="2">
        <v>0.89589367591942104</v>
      </c>
      <c r="AC92" s="2">
        <v>0.83433955543454597</v>
      </c>
      <c r="AD92" s="2">
        <v>0.811839561192083</v>
      </c>
      <c r="AE92" s="2">
        <v>0.78735176054742095</v>
      </c>
      <c r="AF92" s="2">
        <v>0.91922795345409003</v>
      </c>
      <c r="AG92" s="2">
        <v>0.91278385185274202</v>
      </c>
      <c r="AH92" s="2">
        <v>0.90467001740810105</v>
      </c>
      <c r="AI92" s="2">
        <v>0.48475735925195801</v>
      </c>
      <c r="AJ92" s="2">
        <v>0.47804997854877701</v>
      </c>
      <c r="AK92" s="2">
        <v>0.460691046417463</v>
      </c>
      <c r="AL92" s="2">
        <v>0.45331405175304501</v>
      </c>
      <c r="AM92" s="2">
        <v>0.44936127218581801</v>
      </c>
      <c r="AN92" s="2">
        <v>0.492093606574531</v>
      </c>
      <c r="AO92" s="2">
        <v>0.54252884981276595</v>
      </c>
      <c r="AP92" s="2">
        <v>0.50235965428277496</v>
      </c>
      <c r="AQ92" s="2">
        <v>0.39164339635652501</v>
      </c>
      <c r="AR92" s="2">
        <v>0.42860249854632398</v>
      </c>
      <c r="AS92" s="2">
        <v>0.72947449318685198</v>
      </c>
      <c r="AT92" s="2">
        <v>0.788036078778803</v>
      </c>
      <c r="AU92" s="2">
        <v>0.77492499820469996</v>
      </c>
      <c r="AV92" s="2">
        <v>0.69674544478303502</v>
      </c>
      <c r="AW92" s="2">
        <v>0.73475205354288697</v>
      </c>
      <c r="AX92" s="2">
        <v>0.76454901131269604</v>
      </c>
      <c r="AY92" s="2">
        <v>0.82394399965379805</v>
      </c>
      <c r="AZ92" s="2">
        <v>0.75653171520635698</v>
      </c>
      <c r="BA92" s="2">
        <v>0.62517708199279298</v>
      </c>
      <c r="BB92" s="2">
        <v>0.73894460405529705</v>
      </c>
      <c r="BC92" s="2">
        <v>0.84918533071541002</v>
      </c>
      <c r="BD92" s="2">
        <v>0.81262212610546802</v>
      </c>
      <c r="BE92" s="2">
        <v>0.84588551209770102</v>
      </c>
      <c r="BF92" s="2">
        <v>0.80062761282919703</v>
      </c>
      <c r="BG92" s="2">
        <v>0.86163508035408598</v>
      </c>
      <c r="BH92" s="2">
        <v>0.77263166951383899</v>
      </c>
      <c r="BI92" s="2">
        <v>0.93763690900436403</v>
      </c>
      <c r="BJ92" s="2">
        <v>0.90932697483220704</v>
      </c>
      <c r="BK92" s="2">
        <v>0.79630080515674095</v>
      </c>
      <c r="BL92" s="2">
        <v>0.79554066758340902</v>
      </c>
      <c r="BM92" s="2">
        <v>0.91496037296802601</v>
      </c>
      <c r="BN92" s="2">
        <v>0.92953460112463504</v>
      </c>
      <c r="BO92" s="2">
        <v>0.93203381685150599</v>
      </c>
      <c r="BP92" s="2">
        <v>0.40039295197707497</v>
      </c>
      <c r="BQ92" s="2">
        <v>0.44326314750389401</v>
      </c>
      <c r="BR92" s="2">
        <v>0.48252891830984102</v>
      </c>
      <c r="BS92" s="2">
        <v>0.44480862869808802</v>
      </c>
      <c r="BT92" s="2">
        <v>0.44495758078429698</v>
      </c>
      <c r="BU92" s="2">
        <v>0.50733237051657998</v>
      </c>
      <c r="BV92" s="2">
        <v>0.43021101919573101</v>
      </c>
      <c r="BW92" s="2">
        <v>0.49256680664258301</v>
      </c>
      <c r="BX92" s="2">
        <v>0.55952005484688705</v>
      </c>
      <c r="BY92" s="2">
        <v>0.90437162292573703</v>
      </c>
      <c r="BZ92" s="2">
        <v>0.904979177451817</v>
      </c>
      <c r="CA92" s="2">
        <v>0.90573924090870594</v>
      </c>
      <c r="CB92" s="2">
        <v>0.92549393339683605</v>
      </c>
      <c r="CC92" s="2">
        <v>0.78042588163426796</v>
      </c>
      <c r="CD92" s="2">
        <v>0.89444750017033303</v>
      </c>
      <c r="CE92" s="2">
        <v>0.86727321748177499</v>
      </c>
      <c r="CF92" s="2">
        <v>0.89153906418667495</v>
      </c>
      <c r="CG92" s="2">
        <v>0.885842117367036</v>
      </c>
      <c r="CH92" s="2">
        <v>0.90039543379582399</v>
      </c>
      <c r="CI92" s="2">
        <v>0.75384170864723998</v>
      </c>
      <c r="CJ92" s="2">
        <v>0.84981144310199397</v>
      </c>
      <c r="CK92" s="2">
        <v>0.84928884369610202</v>
      </c>
      <c r="CL92" s="2">
        <v>0.462838916292029</v>
      </c>
      <c r="CM92" s="2">
        <v>0.42790032387029497</v>
      </c>
      <c r="CN92" s="2">
        <v>0</v>
      </c>
      <c r="CO92" s="2">
        <v>0.35191441108064098</v>
      </c>
      <c r="CP92" s="2">
        <v>0.44788672296363202</v>
      </c>
      <c r="CQ92" s="2">
        <v>0.374499479476193</v>
      </c>
      <c r="CR92" s="2">
        <v>0.39330706554223199</v>
      </c>
      <c r="CS92" s="2">
        <v>0.375786803285452</v>
      </c>
      <c r="CT92" s="2">
        <v>0.41086783941314198</v>
      </c>
      <c r="CU92" s="2">
        <v>0.39336877311821</v>
      </c>
      <c r="CV92" s="2">
        <v>0.69947882047438703</v>
      </c>
      <c r="CW92" s="2">
        <v>0.65276511801333903</v>
      </c>
      <c r="CX92" s="2">
        <v>0.83403801592763505</v>
      </c>
      <c r="CY92" s="2">
        <v>0.76636909180534996</v>
      </c>
      <c r="CZ92" s="2">
        <v>0.78685834881475503</v>
      </c>
      <c r="DA92" s="2">
        <v>0.81209636454177303</v>
      </c>
      <c r="DB92" s="2">
        <v>0.67796643515318999</v>
      </c>
      <c r="DC92" s="2">
        <v>0.74361309280537102</v>
      </c>
      <c r="DD92" s="2">
        <v>0.71353187439430199</v>
      </c>
      <c r="DE92" s="2">
        <v>0.783643604458379</v>
      </c>
      <c r="DF92" s="2">
        <v>0.88030916663605596</v>
      </c>
      <c r="DG92" s="2">
        <v>0.89939813965414195</v>
      </c>
      <c r="DH92" s="2">
        <v>0.89940854229394995</v>
      </c>
      <c r="DI92" s="2">
        <v>0.89146366716716496</v>
      </c>
      <c r="DJ92" s="2">
        <v>0.86693456197095897</v>
      </c>
      <c r="DK92" s="2">
        <v>0.87880393761237396</v>
      </c>
      <c r="DL92" s="2">
        <v>0.94503181797793301</v>
      </c>
      <c r="DM92" s="2">
        <v>0.92206937725986604</v>
      </c>
      <c r="DN92" s="2">
        <v>0.48107572187666903</v>
      </c>
      <c r="DO92" s="2">
        <v>0.47570928790262001</v>
      </c>
      <c r="DP92" s="2">
        <v>0.64101730395260803</v>
      </c>
      <c r="DQ92" s="2">
        <v>0.458955183076107</v>
      </c>
      <c r="DR92" s="2">
        <v>0.63831959975283004</v>
      </c>
      <c r="DS92" s="2">
        <v>0.68385624919341603</v>
      </c>
      <c r="DT92" s="2">
        <v>0.46393919388869898</v>
      </c>
      <c r="DU92" s="2">
        <v>0.58201641992492104</v>
      </c>
      <c r="DV92" s="2">
        <v>0.46505333207265998</v>
      </c>
      <c r="DW92" s="2">
        <v>0.82657698457680795</v>
      </c>
      <c r="DX92" s="2">
        <v>0.74648169873561898</v>
      </c>
      <c r="DY92" s="2">
        <v>0.75473204530585902</v>
      </c>
      <c r="DZ92" s="2">
        <v>0.83059841779176602</v>
      </c>
      <c r="EA92" s="2">
        <v>0.74176245836618204</v>
      </c>
      <c r="EB92" s="2">
        <v>0.80784652248350797</v>
      </c>
      <c r="EC92" s="2">
        <v>0.83948753340037496</v>
      </c>
      <c r="ED92" s="2">
        <v>0.78078921493850995</v>
      </c>
      <c r="EE92" s="2">
        <v>0.793754120264761</v>
      </c>
      <c r="EF92" s="2">
        <v>0.78995273668678401</v>
      </c>
      <c r="EG92" s="2">
        <v>0.95206803089620395</v>
      </c>
      <c r="EH92" s="2">
        <v>0.91924247308137996</v>
      </c>
      <c r="EI92" s="2">
        <v>0.771309807767666</v>
      </c>
      <c r="EJ92" s="2">
        <v>0.89720292210379604</v>
      </c>
      <c r="EK92" s="2">
        <v>0.88454576165577303</v>
      </c>
      <c r="EL92" s="2">
        <v>0.76680670690140695</v>
      </c>
      <c r="EM92" s="2">
        <v>0.77970907423664404</v>
      </c>
      <c r="EN92" s="2">
        <v>0.87725323781653597</v>
      </c>
      <c r="EO92" s="2">
        <v>0.86842762451228195</v>
      </c>
      <c r="EP92" s="2">
        <v>0.91493185018206802</v>
      </c>
      <c r="EQ92" s="2">
        <v>0.91502392149913103</v>
      </c>
      <c r="ER92" s="2">
        <v>0.94328468394366005</v>
      </c>
    </row>
    <row r="93" spans="1:148" x14ac:dyDescent="0.35">
      <c r="A93" s="3" t="s">
        <v>55</v>
      </c>
      <c r="B93" s="2">
        <v>0.407251185794201</v>
      </c>
      <c r="C93" s="2">
        <v>0.42273400434450797</v>
      </c>
      <c r="D93" s="2">
        <v>0.50584823313606997</v>
      </c>
      <c r="E93" s="2">
        <v>0.408015908844228</v>
      </c>
      <c r="F93" s="2">
        <v>0.49827850304115501</v>
      </c>
      <c r="G93" s="2">
        <v>0.54037137873255003</v>
      </c>
      <c r="H93" s="2">
        <v>0.53423329558564903</v>
      </c>
      <c r="I93" s="2">
        <v>0.51901217777681496</v>
      </c>
      <c r="J93" s="2">
        <v>0.40460284399728003</v>
      </c>
      <c r="K93" s="2">
        <v>0.45374592531971403</v>
      </c>
      <c r="L93" s="2">
        <v>0.64947725414717405</v>
      </c>
      <c r="M93" s="2">
        <v>0.83283086106333304</v>
      </c>
      <c r="N93" s="2">
        <v>0.84944538958910598</v>
      </c>
      <c r="O93" s="2">
        <v>0.76667491866152804</v>
      </c>
      <c r="P93" s="2">
        <v>0.80229532907374101</v>
      </c>
      <c r="Q93" s="2">
        <v>0.77924535393073002</v>
      </c>
      <c r="R93" s="2">
        <v>0.75718601293383203</v>
      </c>
      <c r="S93" s="2">
        <v>0.85236114836704302</v>
      </c>
      <c r="T93" s="2">
        <v>0.75514791681523896</v>
      </c>
      <c r="U93" s="2">
        <v>0.83676271835053995</v>
      </c>
      <c r="V93" s="2">
        <v>0.80441681647612195</v>
      </c>
      <c r="W93" s="2">
        <v>0.77573931699007137</v>
      </c>
      <c r="X93" s="2">
        <v>0.83525772147128563</v>
      </c>
      <c r="Y93" s="2">
        <v>0.79348194795718097</v>
      </c>
      <c r="Z93" s="2">
        <v>0.73298668363103803</v>
      </c>
      <c r="AA93" s="2">
        <v>0.79275120444057401</v>
      </c>
      <c r="AB93" s="2">
        <v>0.90864603579678505</v>
      </c>
      <c r="AC93" s="2">
        <v>0.82612461475852295</v>
      </c>
      <c r="AD93" s="2">
        <v>0.80137887289860199</v>
      </c>
      <c r="AE93" s="2">
        <v>0.770886203858549</v>
      </c>
      <c r="AF93" s="2">
        <v>0.91868223522987902</v>
      </c>
      <c r="AG93" s="2">
        <v>0.91707909123443798</v>
      </c>
      <c r="AH93" s="2">
        <v>0.89725892883115599</v>
      </c>
      <c r="AI93" s="2">
        <v>0.40575435790937298</v>
      </c>
      <c r="AJ93" s="2">
        <v>0.456119057529632</v>
      </c>
      <c r="AK93" s="2">
        <v>0.42198298373714699</v>
      </c>
      <c r="AL93" s="2">
        <v>0.41198657138905298</v>
      </c>
      <c r="AM93" s="2">
        <v>0.42866500488021603</v>
      </c>
      <c r="AN93" s="2">
        <v>0.44487561375777401</v>
      </c>
      <c r="AO93" s="2">
        <v>0.47653835268571398</v>
      </c>
      <c r="AP93" s="2">
        <v>0.474317133830918</v>
      </c>
      <c r="AQ93" s="2">
        <v>0.29869669562573897</v>
      </c>
      <c r="AR93" s="2">
        <v>0.45729647072896201</v>
      </c>
      <c r="AS93" s="2">
        <v>0.72094693300722101</v>
      </c>
      <c r="AT93" s="2">
        <v>0.78691510983719504</v>
      </c>
      <c r="AU93" s="2">
        <v>0.77548561648599501</v>
      </c>
      <c r="AV93" s="2">
        <v>0.68018033396405897</v>
      </c>
      <c r="AW93" s="2">
        <v>0.71925652229686998</v>
      </c>
      <c r="AX93" s="2">
        <v>0.75049868843073497</v>
      </c>
      <c r="AY93" s="2">
        <v>0.81285516558745297</v>
      </c>
      <c r="AZ93" s="2">
        <v>0.76105015852652202</v>
      </c>
      <c r="BA93" s="2">
        <v>0.64278168505712996</v>
      </c>
      <c r="BB93" s="2">
        <v>0.71897635811257399</v>
      </c>
      <c r="BC93" s="2">
        <v>0.85841301079782295</v>
      </c>
      <c r="BD93" s="2">
        <v>0.82210387825111997</v>
      </c>
      <c r="BE93" s="2">
        <v>0.84841166166718696</v>
      </c>
      <c r="BF93" s="2">
        <v>0.80498653117517405</v>
      </c>
      <c r="BG93" s="2">
        <v>0.87071990250741704</v>
      </c>
      <c r="BH93" s="2">
        <v>0.77719723584040701</v>
      </c>
      <c r="BI93" s="2">
        <v>0.94439429106629302</v>
      </c>
      <c r="BJ93" s="2">
        <v>0.91732665426987403</v>
      </c>
      <c r="BK93" s="2">
        <v>0.79328477101120898</v>
      </c>
      <c r="BL93" s="2">
        <v>0.78910773895751896</v>
      </c>
      <c r="BM93" s="2">
        <v>0.90747707171053504</v>
      </c>
      <c r="BN93" s="2">
        <v>0.923618250435428</v>
      </c>
      <c r="BO93" s="2">
        <v>0.929725097125918</v>
      </c>
      <c r="BP93" s="2">
        <v>0.29853822643887701</v>
      </c>
      <c r="BQ93" s="2">
        <v>0.39578158169104699</v>
      </c>
      <c r="BR93" s="2">
        <v>0.380911250117341</v>
      </c>
      <c r="BS93" s="2">
        <v>0.38862323970213702</v>
      </c>
      <c r="BT93" s="2">
        <v>0.41241772396622001</v>
      </c>
      <c r="BU93" s="2">
        <v>0.406176968116367</v>
      </c>
      <c r="BV93" s="2">
        <v>0.361413688836833</v>
      </c>
      <c r="BW93" s="2">
        <v>0.40573739039532197</v>
      </c>
      <c r="BX93" s="2">
        <v>0.47084618186552202</v>
      </c>
      <c r="BY93" s="2">
        <v>0.90154062384177103</v>
      </c>
      <c r="BZ93" s="2">
        <v>0.90775106229093105</v>
      </c>
      <c r="CA93" s="2">
        <v>0.91003602265824102</v>
      </c>
      <c r="CB93" s="2">
        <v>0.92727221630888601</v>
      </c>
      <c r="CC93" s="2">
        <v>0.78222736193807596</v>
      </c>
      <c r="CD93" s="2">
        <v>0.90015629829058197</v>
      </c>
      <c r="CE93" s="2">
        <v>0.86146273429978704</v>
      </c>
      <c r="CF93" s="2">
        <v>0.89326746040979499</v>
      </c>
      <c r="CG93" s="2">
        <v>0.883242229242305</v>
      </c>
      <c r="CH93" s="2">
        <v>0.90740803186513697</v>
      </c>
      <c r="CI93" s="2">
        <v>0.719935442787346</v>
      </c>
      <c r="CJ93" s="2">
        <v>0.83124313234390601</v>
      </c>
      <c r="CK93" s="2">
        <v>0.84181564632662598</v>
      </c>
      <c r="CL93" s="2">
        <v>0.465203182750003</v>
      </c>
      <c r="CM93" s="2">
        <v>0.35548506994436002</v>
      </c>
      <c r="CN93" s="2">
        <v>0.35191441108064098</v>
      </c>
      <c r="CO93" s="2">
        <v>0</v>
      </c>
      <c r="CP93" s="2">
        <v>0.33561606168160901</v>
      </c>
      <c r="CQ93" s="2">
        <v>0.25144132655233598</v>
      </c>
      <c r="CR93" s="2">
        <v>0.33369315406960498</v>
      </c>
      <c r="CS93" s="2">
        <v>0.36766940802880499</v>
      </c>
      <c r="CT93" s="2">
        <v>0.35878724096557801</v>
      </c>
      <c r="CU93" s="2">
        <v>0.29744590441625102</v>
      </c>
      <c r="CV93" s="2">
        <v>0.66363176981122396</v>
      </c>
      <c r="CW93" s="2">
        <v>0.61840792866288896</v>
      </c>
      <c r="CX93" s="2">
        <v>0.82310730640373797</v>
      </c>
      <c r="CY93" s="2">
        <v>0.75390547860337398</v>
      </c>
      <c r="CZ93" s="2">
        <v>0.76123397884881605</v>
      </c>
      <c r="DA93" s="2">
        <v>0.80115234103489297</v>
      </c>
      <c r="DB93" s="2">
        <v>0.65713841541620599</v>
      </c>
      <c r="DC93" s="2">
        <v>0.72681330925702903</v>
      </c>
      <c r="DD93" s="2">
        <v>0.72117046409633201</v>
      </c>
      <c r="DE93" s="2">
        <v>0.79102888653529202</v>
      </c>
      <c r="DF93" s="2">
        <v>0.89885238814282598</v>
      </c>
      <c r="DG93" s="2">
        <v>0.91189886819719601</v>
      </c>
      <c r="DH93" s="2">
        <v>0.90870002496069902</v>
      </c>
      <c r="DI93" s="2">
        <v>0.900851946813362</v>
      </c>
      <c r="DJ93" s="2">
        <v>0.87934698757913698</v>
      </c>
      <c r="DK93" s="2">
        <v>0.87966596356348503</v>
      </c>
      <c r="DL93" s="2">
        <v>0.94177766394970897</v>
      </c>
      <c r="DM93" s="2">
        <v>0.91423986394383205</v>
      </c>
      <c r="DN93" s="2">
        <v>0.40074027987997102</v>
      </c>
      <c r="DO93" s="2">
        <v>0.41458493257259799</v>
      </c>
      <c r="DP93" s="2">
        <v>0.64789619560939304</v>
      </c>
      <c r="DQ93" s="2">
        <v>0.38032515132011901</v>
      </c>
      <c r="DR93" s="2">
        <v>0.61855495767494395</v>
      </c>
      <c r="DS93" s="2">
        <v>0.69042927434519197</v>
      </c>
      <c r="DT93" s="2">
        <v>0.38910105409315199</v>
      </c>
      <c r="DU93" s="2">
        <v>0.56587299549283798</v>
      </c>
      <c r="DV93" s="2">
        <v>0.39484006320641901</v>
      </c>
      <c r="DW93" s="2">
        <v>0.83273213789525202</v>
      </c>
      <c r="DX93" s="2">
        <v>0.74262759104840104</v>
      </c>
      <c r="DY93" s="2">
        <v>0.75815249253807804</v>
      </c>
      <c r="DZ93" s="2">
        <v>0.84543877941975698</v>
      </c>
      <c r="EA93" s="2">
        <v>0.77794058845262704</v>
      </c>
      <c r="EB93" s="2">
        <v>0.81569844119834201</v>
      </c>
      <c r="EC93" s="2">
        <v>0.83839505479923504</v>
      </c>
      <c r="ED93" s="2">
        <v>0.80772348763122004</v>
      </c>
      <c r="EE93" s="2">
        <v>0.79900019127274902</v>
      </c>
      <c r="EF93" s="2">
        <v>0.78302510974651995</v>
      </c>
      <c r="EG93" s="2">
        <v>0.95229315621524102</v>
      </c>
      <c r="EH93" s="2">
        <v>0.91687629251014302</v>
      </c>
      <c r="EI93" s="2">
        <v>0.75358187683677103</v>
      </c>
      <c r="EJ93" s="2">
        <v>0.89049300583436097</v>
      </c>
      <c r="EK93" s="2">
        <v>0.880288351267139</v>
      </c>
      <c r="EL93" s="2">
        <v>0.74926477470387598</v>
      </c>
      <c r="EM93" s="2">
        <v>0.76252392024103899</v>
      </c>
      <c r="EN93" s="2">
        <v>0.87290423402516604</v>
      </c>
      <c r="EO93" s="2">
        <v>0.87095004043872104</v>
      </c>
      <c r="EP93" s="2">
        <v>0.91478993058537394</v>
      </c>
      <c r="EQ93" s="2">
        <v>0.91094794416429903</v>
      </c>
      <c r="ER93" s="2">
        <v>0.94298933633458604</v>
      </c>
    </row>
    <row r="94" spans="1:148" x14ac:dyDescent="0.35">
      <c r="A94" s="3" t="s">
        <v>54</v>
      </c>
      <c r="B94" s="2">
        <v>0.46499546957390098</v>
      </c>
      <c r="C94" s="2">
        <v>0.46397639266638901</v>
      </c>
      <c r="D94" s="2">
        <v>0.52774506575220703</v>
      </c>
      <c r="E94" s="2">
        <v>0.43810939035705398</v>
      </c>
      <c r="F94" s="2">
        <v>0.53588420946538096</v>
      </c>
      <c r="G94" s="2">
        <v>0.55715234905517697</v>
      </c>
      <c r="H94" s="2">
        <v>0.55656894796290002</v>
      </c>
      <c r="I94" s="2">
        <v>0.54812896567102998</v>
      </c>
      <c r="J94" s="2">
        <v>0.43025195835945201</v>
      </c>
      <c r="K94" s="2">
        <v>0.53735820578224203</v>
      </c>
      <c r="L94" s="2">
        <v>0.663457003191259</v>
      </c>
      <c r="M94" s="2">
        <v>0.84394463678137299</v>
      </c>
      <c r="N94" s="2">
        <v>0.86277522370478399</v>
      </c>
      <c r="O94" s="2">
        <v>0.76814077938687297</v>
      </c>
      <c r="P94" s="2">
        <v>0.82060450205769597</v>
      </c>
      <c r="Q94" s="2">
        <v>0.79297587675824799</v>
      </c>
      <c r="R94" s="2">
        <v>0.80276636813361701</v>
      </c>
      <c r="S94" s="2">
        <v>0.859580339992561</v>
      </c>
      <c r="T94" s="2">
        <v>0.76721192319210796</v>
      </c>
      <c r="U94" s="2">
        <v>0.84869351199926202</v>
      </c>
      <c r="V94" s="2">
        <v>0.82623012970406495</v>
      </c>
      <c r="W94" s="2">
        <v>0.79970293200574827</v>
      </c>
      <c r="X94" s="2">
        <v>0.85566033247555529</v>
      </c>
      <c r="Y94" s="2">
        <v>0.81457284316072398</v>
      </c>
      <c r="Z94" s="2">
        <v>0.75874511522769705</v>
      </c>
      <c r="AA94" s="2">
        <v>0.81551116265531798</v>
      </c>
      <c r="AB94" s="2">
        <v>0.92186854216560798</v>
      </c>
      <c r="AC94" s="2">
        <v>0.85175016254651903</v>
      </c>
      <c r="AD94" s="2">
        <v>0.82473122813423005</v>
      </c>
      <c r="AE94" s="2">
        <v>0.79311419271453898</v>
      </c>
      <c r="AF94" s="2">
        <v>0.93981579726596798</v>
      </c>
      <c r="AG94" s="2">
        <v>0.93659544601164502</v>
      </c>
      <c r="AH94" s="2">
        <v>0.92002793373244895</v>
      </c>
      <c r="AI94" s="2">
        <v>0.40159831553443798</v>
      </c>
      <c r="AJ94" s="2">
        <v>0.47972526862292802</v>
      </c>
      <c r="AK94" s="2">
        <v>0.45889957467625497</v>
      </c>
      <c r="AL94" s="2">
        <v>0.432484219945314</v>
      </c>
      <c r="AM94" s="2">
        <v>0.43510248960248199</v>
      </c>
      <c r="AN94" s="2">
        <v>0.44089602280251899</v>
      </c>
      <c r="AO94" s="2">
        <v>0.51173535832748196</v>
      </c>
      <c r="AP94" s="2">
        <v>0.50356747701455395</v>
      </c>
      <c r="AQ94" s="2">
        <v>0.40732631910351802</v>
      </c>
      <c r="AR94" s="2">
        <v>0.49380910034946102</v>
      </c>
      <c r="AS94" s="2">
        <v>0.72671606846644599</v>
      </c>
      <c r="AT94" s="2">
        <v>0.79450588380071596</v>
      </c>
      <c r="AU94" s="2">
        <v>0.78497018110775496</v>
      </c>
      <c r="AV94" s="2">
        <v>0.68923805474950095</v>
      </c>
      <c r="AW94" s="2">
        <v>0.73431331975900405</v>
      </c>
      <c r="AX94" s="2">
        <v>0.77169949681530103</v>
      </c>
      <c r="AY94" s="2">
        <v>0.82875430436654096</v>
      </c>
      <c r="AZ94" s="2">
        <v>0.78308508383540099</v>
      </c>
      <c r="BA94" s="2">
        <v>0.65549005899469803</v>
      </c>
      <c r="BB94" s="2">
        <v>0.73278536109870496</v>
      </c>
      <c r="BC94" s="2">
        <v>0.86962931602339</v>
      </c>
      <c r="BD94" s="2">
        <v>0.84490736075001205</v>
      </c>
      <c r="BE94" s="2">
        <v>0.87249890261375995</v>
      </c>
      <c r="BF94" s="2">
        <v>0.81826818628253295</v>
      </c>
      <c r="BG94" s="2">
        <v>0.88366784161808398</v>
      </c>
      <c r="BH94" s="2">
        <v>0.79317608111013804</v>
      </c>
      <c r="BI94" s="2">
        <v>0.95281926715782905</v>
      </c>
      <c r="BJ94" s="2">
        <v>0.92575890802843197</v>
      </c>
      <c r="BK94" s="2">
        <v>0.81051519716578602</v>
      </c>
      <c r="BL94" s="2">
        <v>0.81569451977504304</v>
      </c>
      <c r="BM94" s="2">
        <v>0.93390859887870803</v>
      </c>
      <c r="BN94" s="2">
        <v>0.94866733080584997</v>
      </c>
      <c r="BO94" s="2">
        <v>0.95100641194076796</v>
      </c>
      <c r="BP94" s="2">
        <v>0.40625250048616801</v>
      </c>
      <c r="BQ94" s="2">
        <v>0.467909497964065</v>
      </c>
      <c r="BR94" s="2">
        <v>0.356880149738381</v>
      </c>
      <c r="BS94" s="2">
        <v>0.42040487766390999</v>
      </c>
      <c r="BT94" s="2">
        <v>0.42446915209970398</v>
      </c>
      <c r="BU94" s="2">
        <v>0.386917396203944</v>
      </c>
      <c r="BV94" s="2">
        <v>0.40042158722351201</v>
      </c>
      <c r="BW94" s="2">
        <v>0.368133495107826</v>
      </c>
      <c r="BX94" s="2">
        <v>0.45287479140807801</v>
      </c>
      <c r="BY94" s="2">
        <v>0.90430624078194</v>
      </c>
      <c r="BZ94" s="2">
        <v>0.90434668420154096</v>
      </c>
      <c r="CA94" s="2">
        <v>0.907708789948246</v>
      </c>
      <c r="CB94" s="2">
        <v>0.91831117273509799</v>
      </c>
      <c r="CC94" s="2">
        <v>0.78709524763113803</v>
      </c>
      <c r="CD94" s="2">
        <v>0.89403414637467904</v>
      </c>
      <c r="CE94" s="2">
        <v>0.87948573026447296</v>
      </c>
      <c r="CF94" s="2">
        <v>0.90803830647577499</v>
      </c>
      <c r="CG94" s="2">
        <v>0.89968357778326702</v>
      </c>
      <c r="CH94" s="2">
        <v>0.90606230499562801</v>
      </c>
      <c r="CI94" s="2">
        <v>0.73578685619405404</v>
      </c>
      <c r="CJ94" s="2">
        <v>0.82064496452737801</v>
      </c>
      <c r="CK94" s="2">
        <v>0.83547120139258602</v>
      </c>
      <c r="CL94" s="2">
        <v>0.42521573781227501</v>
      </c>
      <c r="CM94" s="2">
        <v>0.37211233084171202</v>
      </c>
      <c r="CN94" s="2">
        <v>0.44788672296363202</v>
      </c>
      <c r="CO94" s="2">
        <v>0.33561606168160901</v>
      </c>
      <c r="CP94" s="2">
        <v>0</v>
      </c>
      <c r="CQ94" s="2">
        <v>0.349671249193445</v>
      </c>
      <c r="CR94" s="2">
        <v>0.32517825367463499</v>
      </c>
      <c r="CS94" s="2">
        <v>0.35938346625480599</v>
      </c>
      <c r="CT94" s="2">
        <v>0.360545803933977</v>
      </c>
      <c r="CU94" s="2">
        <v>0.37610943275391301</v>
      </c>
      <c r="CV94" s="2">
        <v>0.67594358331238402</v>
      </c>
      <c r="CW94" s="2">
        <v>0.63424374670302497</v>
      </c>
      <c r="CX94" s="2">
        <v>0.81905351128610204</v>
      </c>
      <c r="CY94" s="2">
        <v>0.74800924519434997</v>
      </c>
      <c r="CZ94" s="2">
        <v>0.75060725104322401</v>
      </c>
      <c r="DA94" s="2">
        <v>0.815857369999758</v>
      </c>
      <c r="DB94" s="2">
        <v>0.66148364069495702</v>
      </c>
      <c r="DC94" s="2">
        <v>0.73249615995153405</v>
      </c>
      <c r="DD94" s="2">
        <v>0.73573593454742203</v>
      </c>
      <c r="DE94" s="2">
        <v>0.80171732325351497</v>
      </c>
      <c r="DF94" s="2">
        <v>0.90850677790561196</v>
      </c>
      <c r="DG94" s="2">
        <v>0.92020188994421104</v>
      </c>
      <c r="DH94" s="2">
        <v>0.91849225298155301</v>
      </c>
      <c r="DI94" s="2">
        <v>0.909256654734932</v>
      </c>
      <c r="DJ94" s="2">
        <v>0.888057149908967</v>
      </c>
      <c r="DK94" s="2">
        <v>0.90705799362405104</v>
      </c>
      <c r="DL94" s="2">
        <v>0.95937338323419197</v>
      </c>
      <c r="DM94" s="2">
        <v>0.93751678711517805</v>
      </c>
      <c r="DN94" s="2">
        <v>0.435906702781508</v>
      </c>
      <c r="DO94" s="2">
        <v>0.45991988176295301</v>
      </c>
      <c r="DP94" s="2">
        <v>0.66826859691347995</v>
      </c>
      <c r="DQ94" s="2">
        <v>0.39996157368430701</v>
      </c>
      <c r="DR94" s="2">
        <v>0.65192931038247404</v>
      </c>
      <c r="DS94" s="2">
        <v>0.70710623925831995</v>
      </c>
      <c r="DT94" s="2">
        <v>0.4269318519095</v>
      </c>
      <c r="DU94" s="2">
        <v>0.60576676706449295</v>
      </c>
      <c r="DV94" s="2">
        <v>0.41798043999270101</v>
      </c>
      <c r="DW94" s="2">
        <v>0.84643495052180195</v>
      </c>
      <c r="DX94" s="2">
        <v>0.75840561200131096</v>
      </c>
      <c r="DY94" s="2">
        <v>0.77010635766273805</v>
      </c>
      <c r="DZ94" s="2">
        <v>0.85346133052905004</v>
      </c>
      <c r="EA94" s="2">
        <v>0.77533263472001401</v>
      </c>
      <c r="EB94" s="2">
        <v>0.81758594206911395</v>
      </c>
      <c r="EC94" s="2">
        <v>0.84718366594245997</v>
      </c>
      <c r="ED94" s="2">
        <v>0.81857383666547601</v>
      </c>
      <c r="EE94" s="2">
        <v>0.810018774943287</v>
      </c>
      <c r="EF94" s="2">
        <v>0.79788496691136801</v>
      </c>
      <c r="EG94" s="2">
        <v>0.94311328306279296</v>
      </c>
      <c r="EH94" s="2">
        <v>0.90578329736577001</v>
      </c>
      <c r="EI94" s="2">
        <v>0.74543469121597095</v>
      </c>
      <c r="EJ94" s="2">
        <v>0.88009072383270603</v>
      </c>
      <c r="EK94" s="2">
        <v>0.87222806846158496</v>
      </c>
      <c r="EL94" s="2">
        <v>0.74047340806147499</v>
      </c>
      <c r="EM94" s="2">
        <v>0.76232192668168297</v>
      </c>
      <c r="EN94" s="2">
        <v>0.86330669997966802</v>
      </c>
      <c r="EO94" s="2">
        <v>0.89489106767850302</v>
      </c>
      <c r="EP94" s="2">
        <v>0.90842858025105699</v>
      </c>
      <c r="EQ94" s="2">
        <v>0.93203641142299098</v>
      </c>
      <c r="ER94" s="2">
        <v>0.93795868871771004</v>
      </c>
    </row>
    <row r="95" spans="1:148" x14ac:dyDescent="0.35">
      <c r="A95" s="3" t="s">
        <v>53</v>
      </c>
      <c r="B95" s="2">
        <v>0.42226338010958397</v>
      </c>
      <c r="C95" s="2">
        <v>0.432016811315866</v>
      </c>
      <c r="D95" s="2">
        <v>0.52555636070647904</v>
      </c>
      <c r="E95" s="2">
        <v>0.43585947172152001</v>
      </c>
      <c r="F95" s="2">
        <v>0.52224156089566998</v>
      </c>
      <c r="G95" s="2">
        <v>0.55086230408325099</v>
      </c>
      <c r="H95" s="2">
        <v>0.54577933626119202</v>
      </c>
      <c r="I95" s="2">
        <v>0.53215117180774896</v>
      </c>
      <c r="J95" s="2">
        <v>0.40918046790639201</v>
      </c>
      <c r="K95" s="2">
        <v>0.47694874598148501</v>
      </c>
      <c r="L95" s="2">
        <v>0.65298434791930704</v>
      </c>
      <c r="M95" s="2">
        <v>0.82749593872509697</v>
      </c>
      <c r="N95" s="2">
        <v>0.84339647724795896</v>
      </c>
      <c r="O95" s="2">
        <v>0.76949325524748302</v>
      </c>
      <c r="P95" s="2">
        <v>0.80709942897303499</v>
      </c>
      <c r="Q95" s="2">
        <v>0.78054441537529395</v>
      </c>
      <c r="R95" s="2">
        <v>0.75903014150127901</v>
      </c>
      <c r="S95" s="2">
        <v>0.85026706814643305</v>
      </c>
      <c r="T95" s="2">
        <v>0.74645973003697497</v>
      </c>
      <c r="U95" s="2">
        <v>0.83514163594676505</v>
      </c>
      <c r="V95" s="2">
        <v>0.80990762040575803</v>
      </c>
      <c r="W95" s="2">
        <v>0.77602234018962268</v>
      </c>
      <c r="X95" s="2">
        <v>0.83414915522296862</v>
      </c>
      <c r="Y95" s="2">
        <v>0.79337888295513004</v>
      </c>
      <c r="Z95" s="2">
        <v>0.73384268685359</v>
      </c>
      <c r="AA95" s="2">
        <v>0.79073750513215602</v>
      </c>
      <c r="AB95" s="2">
        <v>0.90561178594626102</v>
      </c>
      <c r="AC95" s="2">
        <v>0.82581022434457496</v>
      </c>
      <c r="AD95" s="2">
        <v>0.80322105858312198</v>
      </c>
      <c r="AE95" s="2">
        <v>0.77097010537806998</v>
      </c>
      <c r="AF95" s="2">
        <v>0.92010008158051204</v>
      </c>
      <c r="AG95" s="2">
        <v>0.90730574089902005</v>
      </c>
      <c r="AH95" s="2">
        <v>0.89521073814262897</v>
      </c>
      <c r="AI95" s="2">
        <v>0.42986325967965699</v>
      </c>
      <c r="AJ95" s="2">
        <v>0.47577084212357501</v>
      </c>
      <c r="AK95" s="2">
        <v>0.46130872684364899</v>
      </c>
      <c r="AL95" s="2">
        <v>0.43366500812703801</v>
      </c>
      <c r="AM95" s="2">
        <v>0.45106486722268302</v>
      </c>
      <c r="AN95" s="2">
        <v>0.481468750921769</v>
      </c>
      <c r="AO95" s="2">
        <v>0.49591962076967699</v>
      </c>
      <c r="AP95" s="2">
        <v>0.50136375467329197</v>
      </c>
      <c r="AQ95" s="2">
        <v>0.33512384095203102</v>
      </c>
      <c r="AR95" s="2">
        <v>0.47966105711218499</v>
      </c>
      <c r="AS95" s="2">
        <v>0.72608192237691005</v>
      </c>
      <c r="AT95" s="2">
        <v>0.79006050482734103</v>
      </c>
      <c r="AU95" s="2">
        <v>0.77104387001318397</v>
      </c>
      <c r="AV95" s="2">
        <v>0.68754715321038495</v>
      </c>
      <c r="AW95" s="2">
        <v>0.72728288655461404</v>
      </c>
      <c r="AX95" s="2">
        <v>0.75887155202595502</v>
      </c>
      <c r="AY95" s="2">
        <v>0.81329275238401899</v>
      </c>
      <c r="AZ95" s="2">
        <v>0.76458572139067804</v>
      </c>
      <c r="BA95" s="2">
        <v>0.64692032692135704</v>
      </c>
      <c r="BB95" s="2">
        <v>0.71454076810610601</v>
      </c>
      <c r="BC95" s="2">
        <v>0.85141976859713497</v>
      </c>
      <c r="BD95" s="2">
        <v>0.81555951087269996</v>
      </c>
      <c r="BE95" s="2">
        <v>0.84383823853473905</v>
      </c>
      <c r="BF95" s="2">
        <v>0.80500190208464895</v>
      </c>
      <c r="BG95" s="2">
        <v>0.86456016392288604</v>
      </c>
      <c r="BH95" s="2">
        <v>0.77365531420828504</v>
      </c>
      <c r="BI95" s="2">
        <v>0.94451579128787899</v>
      </c>
      <c r="BJ95" s="2">
        <v>0.91802192550467299</v>
      </c>
      <c r="BK95" s="2">
        <v>0.79496091361867305</v>
      </c>
      <c r="BL95" s="2">
        <v>0.78230993498206003</v>
      </c>
      <c r="BM95" s="2">
        <v>0.91005171338099899</v>
      </c>
      <c r="BN95" s="2">
        <v>0.92407617976629697</v>
      </c>
      <c r="BO95" s="2">
        <v>0.92806139613677796</v>
      </c>
      <c r="BP95" s="2">
        <v>0.32378187771926398</v>
      </c>
      <c r="BQ95" s="2">
        <v>0.42220825828488501</v>
      </c>
      <c r="BR95" s="2">
        <v>0.40689059757333701</v>
      </c>
      <c r="BS95" s="2">
        <v>0.41837257940452999</v>
      </c>
      <c r="BT95" s="2">
        <v>0.43330149849547001</v>
      </c>
      <c r="BU95" s="2">
        <v>0.45262072773027601</v>
      </c>
      <c r="BV95" s="2">
        <v>0.40716549496881199</v>
      </c>
      <c r="BW95" s="2">
        <v>0.42159593175396198</v>
      </c>
      <c r="BX95" s="2">
        <v>0.49784061654436601</v>
      </c>
      <c r="BY95" s="2">
        <v>0.90300412748682302</v>
      </c>
      <c r="BZ95" s="2">
        <v>0.90671669293242596</v>
      </c>
      <c r="CA95" s="2">
        <v>0.90643820474137304</v>
      </c>
      <c r="CB95" s="2">
        <v>0.92666054326986902</v>
      </c>
      <c r="CC95" s="2">
        <v>0.78673387986256105</v>
      </c>
      <c r="CD95" s="2">
        <v>0.90005958456044699</v>
      </c>
      <c r="CE95" s="2">
        <v>0.85920487277487401</v>
      </c>
      <c r="CF95" s="2">
        <v>0.89307601814792903</v>
      </c>
      <c r="CG95" s="2">
        <v>0.88162761579043203</v>
      </c>
      <c r="CH95" s="2">
        <v>0.90397015564864003</v>
      </c>
      <c r="CI95" s="2">
        <v>0.726924781980399</v>
      </c>
      <c r="CJ95" s="2">
        <v>0.83249396525650599</v>
      </c>
      <c r="CK95" s="2">
        <v>0.83276532227800204</v>
      </c>
      <c r="CL95" s="2">
        <v>0.47860505770668499</v>
      </c>
      <c r="CM95" s="2">
        <v>0.36411130506171002</v>
      </c>
      <c r="CN95" s="2">
        <v>0.374499479476193</v>
      </c>
      <c r="CO95" s="2">
        <v>0.25144132655233598</v>
      </c>
      <c r="CP95" s="2">
        <v>0.349671249193445</v>
      </c>
      <c r="CQ95" s="2">
        <v>0</v>
      </c>
      <c r="CR95" s="2">
        <v>0.35641960841653902</v>
      </c>
      <c r="CS95" s="2">
        <v>0.352738161034792</v>
      </c>
      <c r="CT95" s="2">
        <v>0.37482385607292401</v>
      </c>
      <c r="CU95" s="2">
        <v>0.32366503822756598</v>
      </c>
      <c r="CV95" s="2">
        <v>0.66392242575233196</v>
      </c>
      <c r="CW95" s="2">
        <v>0.63034968272004299</v>
      </c>
      <c r="CX95" s="2">
        <v>0.82306772321373201</v>
      </c>
      <c r="CY95" s="2">
        <v>0.75741853839493201</v>
      </c>
      <c r="CZ95" s="2">
        <v>0.76502318741436504</v>
      </c>
      <c r="DA95" s="2">
        <v>0.79972196236751703</v>
      </c>
      <c r="DB95" s="2">
        <v>0.65624865959795597</v>
      </c>
      <c r="DC95" s="2">
        <v>0.72463879052930102</v>
      </c>
      <c r="DD95" s="2">
        <v>0.72457312554246001</v>
      </c>
      <c r="DE95" s="2">
        <v>0.78650666640186995</v>
      </c>
      <c r="DF95" s="2">
        <v>0.89824698058813301</v>
      </c>
      <c r="DG95" s="2">
        <v>0.91032863012196796</v>
      </c>
      <c r="DH95" s="2">
        <v>0.90949109019278496</v>
      </c>
      <c r="DI95" s="2">
        <v>0.896322607628109</v>
      </c>
      <c r="DJ95" s="2">
        <v>0.88133080374647799</v>
      </c>
      <c r="DK95" s="2">
        <v>0.873954037528898</v>
      </c>
      <c r="DL95" s="2">
        <v>0.94168333723361497</v>
      </c>
      <c r="DM95" s="2">
        <v>0.91579105442479003</v>
      </c>
      <c r="DN95" s="2">
        <v>0.43086318247594502</v>
      </c>
      <c r="DO95" s="2">
        <v>0.43063516069815799</v>
      </c>
      <c r="DP95" s="2">
        <v>0.64843172203812105</v>
      </c>
      <c r="DQ95" s="2">
        <v>0.37508472231964701</v>
      </c>
      <c r="DR95" s="2">
        <v>0.628393213912257</v>
      </c>
      <c r="DS95" s="2">
        <v>0.69664095139236903</v>
      </c>
      <c r="DT95" s="2">
        <v>0.41342080440454698</v>
      </c>
      <c r="DU95" s="2">
        <v>0.57492255305735496</v>
      </c>
      <c r="DV95" s="2">
        <v>0.396570884959763</v>
      </c>
      <c r="DW95" s="2">
        <v>0.829594063428434</v>
      </c>
      <c r="DX95" s="2">
        <v>0.74157486490174995</v>
      </c>
      <c r="DY95" s="2">
        <v>0.75695504149848702</v>
      </c>
      <c r="DZ95" s="2">
        <v>0.84377332209560696</v>
      </c>
      <c r="EA95" s="2">
        <v>0.77246682449100801</v>
      </c>
      <c r="EB95" s="2">
        <v>0.81560022654555597</v>
      </c>
      <c r="EC95" s="2">
        <v>0.83844914477993604</v>
      </c>
      <c r="ED95" s="2">
        <v>0.80751631410104097</v>
      </c>
      <c r="EE95" s="2">
        <v>0.79771844446755003</v>
      </c>
      <c r="EF95" s="2">
        <v>0.77772976988134002</v>
      </c>
      <c r="EG95" s="2">
        <v>0.95220179056369003</v>
      </c>
      <c r="EH95" s="2">
        <v>0.91672236833700205</v>
      </c>
      <c r="EI95" s="2">
        <v>0.75152643680154896</v>
      </c>
      <c r="EJ95" s="2">
        <v>0.89227436587986397</v>
      </c>
      <c r="EK95" s="2">
        <v>0.87600759729414901</v>
      </c>
      <c r="EL95" s="2">
        <v>0.75412476159653696</v>
      </c>
      <c r="EM95" s="2">
        <v>0.76297275790152197</v>
      </c>
      <c r="EN95" s="2">
        <v>0.87264948236483997</v>
      </c>
      <c r="EO95" s="2">
        <v>0.86304973137356</v>
      </c>
      <c r="EP95" s="2">
        <v>0.91369802759523999</v>
      </c>
      <c r="EQ95" s="2">
        <v>0.91208050088321801</v>
      </c>
      <c r="ER95" s="2">
        <v>0.94393891453815804</v>
      </c>
    </row>
    <row r="96" spans="1:148" x14ac:dyDescent="0.35">
      <c r="A96" s="3" t="s">
        <v>52</v>
      </c>
      <c r="B96" s="2">
        <v>0.40385797101727999</v>
      </c>
      <c r="C96" s="2">
        <v>0.42478895415471701</v>
      </c>
      <c r="D96" s="2">
        <v>0.489643083339386</v>
      </c>
      <c r="E96" s="2">
        <v>0.40245807270853601</v>
      </c>
      <c r="F96" s="2">
        <v>0.50351612187217099</v>
      </c>
      <c r="G96" s="2">
        <v>0.541018156514951</v>
      </c>
      <c r="H96" s="2">
        <v>0.54115377062589598</v>
      </c>
      <c r="I96" s="2">
        <v>0.53082878850849702</v>
      </c>
      <c r="J96" s="2">
        <v>0.36177689010170999</v>
      </c>
      <c r="K96" s="2">
        <v>0.49985577357372102</v>
      </c>
      <c r="L96" s="2">
        <v>0.64385611763622297</v>
      </c>
      <c r="M96" s="2">
        <v>0.83539271776973201</v>
      </c>
      <c r="N96" s="2">
        <v>0.84610676391263995</v>
      </c>
      <c r="O96" s="2">
        <v>0.76364496015620698</v>
      </c>
      <c r="P96" s="2">
        <v>0.79896705700624304</v>
      </c>
      <c r="Q96" s="2">
        <v>0.778919504177917</v>
      </c>
      <c r="R96" s="2">
        <v>0.78908773440022395</v>
      </c>
      <c r="S96" s="2">
        <v>0.85642833984594002</v>
      </c>
      <c r="T96" s="2">
        <v>0.74635311896755296</v>
      </c>
      <c r="U96" s="2">
        <v>0.83799653714572997</v>
      </c>
      <c r="V96" s="2">
        <v>0.800825574989386</v>
      </c>
      <c r="W96" s="2">
        <v>0.77684025887195218</v>
      </c>
      <c r="X96" s="2">
        <v>0.83723307969441452</v>
      </c>
      <c r="Y96" s="2">
        <v>0.78353104453804501</v>
      </c>
      <c r="Z96" s="2">
        <v>0.73966677711888495</v>
      </c>
      <c r="AA96" s="2">
        <v>0.78798301556302697</v>
      </c>
      <c r="AB96" s="2">
        <v>0.91543644923328304</v>
      </c>
      <c r="AC96" s="2">
        <v>0.82757672728019205</v>
      </c>
      <c r="AD96" s="2">
        <v>0.80258589393394497</v>
      </c>
      <c r="AE96" s="2">
        <v>0.76849004256976805</v>
      </c>
      <c r="AF96" s="2">
        <v>0.92260494003180105</v>
      </c>
      <c r="AG96" s="2">
        <v>0.91798620580950996</v>
      </c>
      <c r="AH96" s="2">
        <v>0.89679668220116004</v>
      </c>
      <c r="AI96" s="2">
        <v>0.40863576886298703</v>
      </c>
      <c r="AJ96" s="2">
        <v>0.45587000798948402</v>
      </c>
      <c r="AK96" s="2">
        <v>0.43545313503956301</v>
      </c>
      <c r="AL96" s="2">
        <v>0.41973340695083999</v>
      </c>
      <c r="AM96" s="2">
        <v>0.41698166567935202</v>
      </c>
      <c r="AN96" s="2">
        <v>0.42618669646032098</v>
      </c>
      <c r="AO96" s="2">
        <v>0.49766256631330602</v>
      </c>
      <c r="AP96" s="2">
        <v>0.45883544224903799</v>
      </c>
      <c r="AQ96" s="2">
        <v>0.35184793813212201</v>
      </c>
      <c r="AR96" s="2">
        <v>0.44453684281580302</v>
      </c>
      <c r="AS96" s="2">
        <v>0.72025641635979798</v>
      </c>
      <c r="AT96" s="2">
        <v>0.77615805247839198</v>
      </c>
      <c r="AU96" s="2">
        <v>0.77445019794510495</v>
      </c>
      <c r="AV96" s="2">
        <v>0.68420780286004601</v>
      </c>
      <c r="AW96" s="2">
        <v>0.72051087784192003</v>
      </c>
      <c r="AX96" s="2">
        <v>0.76091572293107501</v>
      </c>
      <c r="AY96" s="2">
        <v>0.82086771576356798</v>
      </c>
      <c r="AZ96" s="2">
        <v>0.76650091234925299</v>
      </c>
      <c r="BA96" s="2">
        <v>0.65011473183336899</v>
      </c>
      <c r="BB96" s="2">
        <v>0.72098882801341002</v>
      </c>
      <c r="BC96" s="2">
        <v>0.85779584266468401</v>
      </c>
      <c r="BD96" s="2">
        <v>0.81088759294040302</v>
      </c>
      <c r="BE96" s="2">
        <v>0.85264874194580198</v>
      </c>
      <c r="BF96" s="2">
        <v>0.80754910076833197</v>
      </c>
      <c r="BG96" s="2">
        <v>0.87555696225458302</v>
      </c>
      <c r="BH96" s="2">
        <v>0.774730516649767</v>
      </c>
      <c r="BI96" s="2">
        <v>0.95250642466899804</v>
      </c>
      <c r="BJ96" s="2">
        <v>0.92174993386247805</v>
      </c>
      <c r="BK96" s="2">
        <v>0.78543682837864404</v>
      </c>
      <c r="BL96" s="2">
        <v>0.786622200284262</v>
      </c>
      <c r="BM96" s="2">
        <v>0.91149854218514703</v>
      </c>
      <c r="BN96" s="2">
        <v>0.92490656660053405</v>
      </c>
      <c r="BO96" s="2">
        <v>0.93086583575892801</v>
      </c>
      <c r="BP96" s="2">
        <v>0.39107108709032601</v>
      </c>
      <c r="BQ96" s="2">
        <v>0.49779104659628698</v>
      </c>
      <c r="BR96" s="2">
        <v>0.38751088385690302</v>
      </c>
      <c r="BS96" s="2">
        <v>0.37390442558582998</v>
      </c>
      <c r="BT96" s="2">
        <v>0.42292309265382</v>
      </c>
      <c r="BU96" s="2">
        <v>0.41035141319172203</v>
      </c>
      <c r="BV96" s="2">
        <v>0.361633466078016</v>
      </c>
      <c r="BW96" s="2">
        <v>0.41068384996831298</v>
      </c>
      <c r="BX96" s="2">
        <v>0.47799702515412301</v>
      </c>
      <c r="BY96" s="2">
        <v>0.906190394151139</v>
      </c>
      <c r="BZ96" s="2">
        <v>0.90648800316835898</v>
      </c>
      <c r="CA96" s="2">
        <v>0.91315553916972203</v>
      </c>
      <c r="CB96" s="2">
        <v>0.92035334046251105</v>
      </c>
      <c r="CC96" s="2">
        <v>0.78831636455741305</v>
      </c>
      <c r="CD96" s="2">
        <v>0.89752722088131898</v>
      </c>
      <c r="CE96" s="2">
        <v>0.86701227762077504</v>
      </c>
      <c r="CF96" s="2">
        <v>0.898907928131079</v>
      </c>
      <c r="CG96" s="2">
        <v>0.88684319464941797</v>
      </c>
      <c r="CH96" s="2">
        <v>0.90848995534978005</v>
      </c>
      <c r="CI96" s="2">
        <v>0.72342795828735096</v>
      </c>
      <c r="CJ96" s="2">
        <v>0.827778738541459</v>
      </c>
      <c r="CK96" s="2">
        <v>0.83852299579884204</v>
      </c>
      <c r="CL96" s="2">
        <v>0.40376226145350103</v>
      </c>
      <c r="CM96" s="2">
        <v>0.33026055194749199</v>
      </c>
      <c r="CN96" s="2">
        <v>0.39330706554223199</v>
      </c>
      <c r="CO96" s="2">
        <v>0.33369315406960498</v>
      </c>
      <c r="CP96" s="2">
        <v>0.32517825367463499</v>
      </c>
      <c r="CQ96" s="2">
        <v>0.35641960841653902</v>
      </c>
      <c r="CR96" s="2">
        <v>0</v>
      </c>
      <c r="CS96" s="2">
        <v>0.35072245788031903</v>
      </c>
      <c r="CT96" s="2">
        <v>0.30635110806082499</v>
      </c>
      <c r="CU96" s="2">
        <v>0.36409972408213698</v>
      </c>
      <c r="CV96" s="2">
        <v>0.66925681339381304</v>
      </c>
      <c r="CW96" s="2">
        <v>0.62421010121648302</v>
      </c>
      <c r="CX96" s="2">
        <v>0.82711259298621898</v>
      </c>
      <c r="CY96" s="2">
        <v>0.76248156191931105</v>
      </c>
      <c r="CZ96" s="2">
        <v>0.76714024169279205</v>
      </c>
      <c r="DA96" s="2">
        <v>0.79170147665853496</v>
      </c>
      <c r="DB96" s="2">
        <v>0.63125467541985003</v>
      </c>
      <c r="DC96" s="2">
        <v>0.72624682789657902</v>
      </c>
      <c r="DD96" s="2">
        <v>0.71796520612378401</v>
      </c>
      <c r="DE96" s="2">
        <v>0.78529370339148596</v>
      </c>
      <c r="DF96" s="2">
        <v>0.89998488310909797</v>
      </c>
      <c r="DG96" s="2">
        <v>0.91264557754090103</v>
      </c>
      <c r="DH96" s="2">
        <v>0.91385585326980701</v>
      </c>
      <c r="DI96" s="2">
        <v>0.90451514384064402</v>
      </c>
      <c r="DJ96" s="2">
        <v>0.87952629323324105</v>
      </c>
      <c r="DK96" s="2">
        <v>0.88724417275634104</v>
      </c>
      <c r="DL96" s="2">
        <v>0.93941718794079898</v>
      </c>
      <c r="DM96" s="2">
        <v>0.91783858246700301</v>
      </c>
      <c r="DN96" s="2">
        <v>0.411387545990403</v>
      </c>
      <c r="DO96" s="2">
        <v>0.38742605788088202</v>
      </c>
      <c r="DP96" s="2">
        <v>0.638850293504443</v>
      </c>
      <c r="DQ96" s="2">
        <v>0.36255487947844001</v>
      </c>
      <c r="DR96" s="2">
        <v>0.62607199630235899</v>
      </c>
      <c r="DS96" s="2">
        <v>0.68017163051399898</v>
      </c>
      <c r="DT96" s="2">
        <v>0.384581336469976</v>
      </c>
      <c r="DU96" s="2">
        <v>0.57090934840451002</v>
      </c>
      <c r="DV96" s="2">
        <v>0.37622483269729301</v>
      </c>
      <c r="DW96" s="2">
        <v>0.835398197013553</v>
      </c>
      <c r="DX96" s="2">
        <v>0.742322718503857</v>
      </c>
      <c r="DY96" s="2">
        <v>0.75863834882883996</v>
      </c>
      <c r="DZ96" s="2">
        <v>0.85061908667355302</v>
      </c>
      <c r="EA96" s="2">
        <v>0.77910909339544898</v>
      </c>
      <c r="EB96" s="2">
        <v>0.81956702230289202</v>
      </c>
      <c r="EC96" s="2">
        <v>0.84273433321242397</v>
      </c>
      <c r="ED96" s="2">
        <v>0.80710564027037501</v>
      </c>
      <c r="EE96" s="2">
        <v>0.79931603282957997</v>
      </c>
      <c r="EF96" s="2">
        <v>0.79085663660151395</v>
      </c>
      <c r="EG96" s="2">
        <v>0.94734277605832995</v>
      </c>
      <c r="EH96" s="2">
        <v>0.90970100812562904</v>
      </c>
      <c r="EI96" s="2">
        <v>0.74901017539137305</v>
      </c>
      <c r="EJ96" s="2">
        <v>0.89153735091294695</v>
      </c>
      <c r="EK96" s="2">
        <v>0.88127939662705501</v>
      </c>
      <c r="EL96" s="2">
        <v>0.747140926074219</v>
      </c>
      <c r="EM96" s="2">
        <v>0.75526794619486404</v>
      </c>
      <c r="EN96" s="2">
        <v>0.87510729479651095</v>
      </c>
      <c r="EO96" s="2">
        <v>0.87022507757866696</v>
      </c>
      <c r="EP96" s="2">
        <v>0.91902659668234499</v>
      </c>
      <c r="EQ96" s="2">
        <v>0.90839010470327997</v>
      </c>
      <c r="ER96" s="2">
        <v>0.94235122289351503</v>
      </c>
    </row>
    <row r="97" spans="1:148" x14ac:dyDescent="0.35">
      <c r="A97" s="3" t="s">
        <v>51</v>
      </c>
      <c r="B97" s="2">
        <v>0.39214097612688098</v>
      </c>
      <c r="C97" s="2">
        <v>0.41936047939946702</v>
      </c>
      <c r="D97" s="2">
        <v>0.50453629859913096</v>
      </c>
      <c r="E97" s="2">
        <v>0.41788010239036499</v>
      </c>
      <c r="F97" s="2">
        <v>0.50920566564704695</v>
      </c>
      <c r="G97" s="2">
        <v>0.54008861294502197</v>
      </c>
      <c r="H97" s="2">
        <v>0.50070519838279104</v>
      </c>
      <c r="I97" s="2">
        <v>0.47874977484074899</v>
      </c>
      <c r="J97" s="2">
        <v>0.38043413745367399</v>
      </c>
      <c r="K97" s="2">
        <v>0.50584578048178097</v>
      </c>
      <c r="L97" s="2">
        <v>0.64599764661905501</v>
      </c>
      <c r="M97" s="2">
        <v>0.82874692387028104</v>
      </c>
      <c r="N97" s="2">
        <v>0.84514973039984398</v>
      </c>
      <c r="O97" s="2">
        <v>0.75415157902303298</v>
      </c>
      <c r="P97" s="2">
        <v>0.80308304827907495</v>
      </c>
      <c r="Q97" s="2">
        <v>0.77643263606361002</v>
      </c>
      <c r="R97" s="2">
        <v>0.77551656834331295</v>
      </c>
      <c r="S97" s="2">
        <v>0.84881760780751203</v>
      </c>
      <c r="T97" s="2">
        <v>0.74755482092876002</v>
      </c>
      <c r="U97" s="2">
        <v>0.83495942006792501</v>
      </c>
      <c r="V97" s="2">
        <v>0.80461464374881098</v>
      </c>
      <c r="W97" s="2">
        <v>0.77387450471261532</v>
      </c>
      <c r="X97" s="2">
        <v>0.83536088177304835</v>
      </c>
      <c r="Y97" s="2">
        <v>0.785865241398645</v>
      </c>
      <c r="Z97" s="2">
        <v>0.73585280576890399</v>
      </c>
      <c r="AA97" s="2">
        <v>0.78461293823348399</v>
      </c>
      <c r="AB97" s="2">
        <v>0.90402075198657705</v>
      </c>
      <c r="AC97" s="2">
        <v>0.82928736058627195</v>
      </c>
      <c r="AD97" s="2">
        <v>0.80086743013545802</v>
      </c>
      <c r="AE97" s="2">
        <v>0.77274045274629599</v>
      </c>
      <c r="AF97" s="2">
        <v>0.91902460568410405</v>
      </c>
      <c r="AG97" s="2">
        <v>0.90599787262962495</v>
      </c>
      <c r="AH97" s="2">
        <v>0.89406578876962195</v>
      </c>
      <c r="AI97" s="2">
        <v>0.40274986513566202</v>
      </c>
      <c r="AJ97" s="2">
        <v>0.486822418256457</v>
      </c>
      <c r="AK97" s="2">
        <v>0.450083206926577</v>
      </c>
      <c r="AL97" s="2">
        <v>0.43362083363984</v>
      </c>
      <c r="AM97" s="2">
        <v>0.40970800278261899</v>
      </c>
      <c r="AN97" s="2">
        <v>0.46979102960964703</v>
      </c>
      <c r="AO97" s="2">
        <v>0.48372332220872299</v>
      </c>
      <c r="AP97" s="2">
        <v>0.47078807151136998</v>
      </c>
      <c r="AQ97" s="2">
        <v>0.405429952380568</v>
      </c>
      <c r="AR97" s="2">
        <v>0.43111164237553301</v>
      </c>
      <c r="AS97" s="2">
        <v>0.71568238510704996</v>
      </c>
      <c r="AT97" s="2">
        <v>0.78165197386335505</v>
      </c>
      <c r="AU97" s="2">
        <v>0.768562491731548</v>
      </c>
      <c r="AV97" s="2">
        <v>0.67428098046094098</v>
      </c>
      <c r="AW97" s="2">
        <v>0.72032122954103395</v>
      </c>
      <c r="AX97" s="2">
        <v>0.761939739380607</v>
      </c>
      <c r="AY97" s="2">
        <v>0.81580933690086299</v>
      </c>
      <c r="AZ97" s="2">
        <v>0.772223782262072</v>
      </c>
      <c r="BA97" s="2">
        <v>0.63985140416509501</v>
      </c>
      <c r="BB97" s="2">
        <v>0.72235587541286705</v>
      </c>
      <c r="BC97" s="2">
        <v>0.84841964451753105</v>
      </c>
      <c r="BD97" s="2">
        <v>0.80372963341577597</v>
      </c>
      <c r="BE97" s="2">
        <v>0.84418019259115396</v>
      </c>
      <c r="BF97" s="2">
        <v>0.80414071949084398</v>
      </c>
      <c r="BG97" s="2">
        <v>0.86616234229185896</v>
      </c>
      <c r="BH97" s="2">
        <v>0.76529248262821203</v>
      </c>
      <c r="BI97" s="2">
        <v>0.94677640920835404</v>
      </c>
      <c r="BJ97" s="2">
        <v>0.91460322035914998</v>
      </c>
      <c r="BK97" s="2">
        <v>0.78377368967038896</v>
      </c>
      <c r="BL97" s="2">
        <v>0.78065242599049001</v>
      </c>
      <c r="BM97" s="2">
        <v>0.90674379561419705</v>
      </c>
      <c r="BN97" s="2">
        <v>0.92002672271531105</v>
      </c>
      <c r="BO97" s="2">
        <v>0.92629960407690204</v>
      </c>
      <c r="BP97" s="2">
        <v>0.41173629505436798</v>
      </c>
      <c r="BQ97" s="2">
        <v>0.43254567880057598</v>
      </c>
      <c r="BR97" s="2">
        <v>0.426971205430977</v>
      </c>
      <c r="BS97" s="2">
        <v>0.42118282683966901</v>
      </c>
      <c r="BT97" s="2">
        <v>0.36996769576003002</v>
      </c>
      <c r="BU97" s="2">
        <v>0.45118678108149501</v>
      </c>
      <c r="BV97" s="2">
        <v>0.397002578096602</v>
      </c>
      <c r="BW97" s="2">
        <v>0.42127796653883298</v>
      </c>
      <c r="BX97" s="2">
        <v>0.52041665523814296</v>
      </c>
      <c r="BY97" s="2">
        <v>0.90405682544909405</v>
      </c>
      <c r="BZ97" s="2">
        <v>0.90997392976035896</v>
      </c>
      <c r="CA97" s="2">
        <v>0.908833999531382</v>
      </c>
      <c r="CB97" s="2">
        <v>0.92648051156455102</v>
      </c>
      <c r="CC97" s="2">
        <v>0.77870936480704001</v>
      </c>
      <c r="CD97" s="2">
        <v>0.90053692514320505</v>
      </c>
      <c r="CE97" s="2">
        <v>0.86210314252840103</v>
      </c>
      <c r="CF97" s="2">
        <v>0.89803434850439501</v>
      </c>
      <c r="CG97" s="2">
        <v>0.88369655532917102</v>
      </c>
      <c r="CH97" s="2">
        <v>0.904377521132532</v>
      </c>
      <c r="CI97" s="2">
        <v>0.72608356328552304</v>
      </c>
      <c r="CJ97" s="2">
        <v>0.83750359069860902</v>
      </c>
      <c r="CK97" s="2">
        <v>0.84021802023525405</v>
      </c>
      <c r="CL97" s="2">
        <v>0.378111595672184</v>
      </c>
      <c r="CM97" s="2">
        <v>0.35646966905710997</v>
      </c>
      <c r="CN97" s="2">
        <v>0.375786803285452</v>
      </c>
      <c r="CO97" s="2">
        <v>0.36766940802880499</v>
      </c>
      <c r="CP97" s="2">
        <v>0.35938346625480599</v>
      </c>
      <c r="CQ97" s="2">
        <v>0.352738161034792</v>
      </c>
      <c r="CR97" s="2">
        <v>0.35072245788031903</v>
      </c>
      <c r="CS97" s="2">
        <v>0</v>
      </c>
      <c r="CT97" s="2">
        <v>0.36021271833808199</v>
      </c>
      <c r="CU97" s="2">
        <v>0.35610933469175299</v>
      </c>
      <c r="CV97" s="2">
        <v>0.66144626641803395</v>
      </c>
      <c r="CW97" s="2">
        <v>0.62714344200209704</v>
      </c>
      <c r="CX97" s="2">
        <v>0.82450399060137503</v>
      </c>
      <c r="CY97" s="2">
        <v>0.75072035732609299</v>
      </c>
      <c r="CZ97" s="2">
        <v>0.768938672705752</v>
      </c>
      <c r="DA97" s="2">
        <v>0.79579393822982702</v>
      </c>
      <c r="DB97" s="2">
        <v>0.65010873604644903</v>
      </c>
      <c r="DC97" s="2">
        <v>0.72173676692967503</v>
      </c>
      <c r="DD97" s="2">
        <v>0.70735555134751704</v>
      </c>
      <c r="DE97" s="2">
        <v>0.78680923179400497</v>
      </c>
      <c r="DF97" s="2">
        <v>0.89354884593485795</v>
      </c>
      <c r="DG97" s="2">
        <v>0.90365053904455805</v>
      </c>
      <c r="DH97" s="2">
        <v>0.90475503100842103</v>
      </c>
      <c r="DI97" s="2">
        <v>0.89602972804289305</v>
      </c>
      <c r="DJ97" s="2">
        <v>0.87304192501466604</v>
      </c>
      <c r="DK97" s="2">
        <v>0.87610190896776596</v>
      </c>
      <c r="DL97" s="2">
        <v>0.93807300041755404</v>
      </c>
      <c r="DM97" s="2">
        <v>0.91531532336646504</v>
      </c>
      <c r="DN97" s="2">
        <v>0.40988425451209198</v>
      </c>
      <c r="DO97" s="2">
        <v>0.42523140241693502</v>
      </c>
      <c r="DP97" s="2">
        <v>0.62594040076281199</v>
      </c>
      <c r="DQ97" s="2">
        <v>0.39500592633540998</v>
      </c>
      <c r="DR97" s="2">
        <v>0.62757116534968704</v>
      </c>
      <c r="DS97" s="2">
        <v>0.68413298250686605</v>
      </c>
      <c r="DT97" s="2">
        <v>0.40088676406106899</v>
      </c>
      <c r="DU97" s="2">
        <v>0.57550930896672103</v>
      </c>
      <c r="DV97" s="2">
        <v>0.40280261670789003</v>
      </c>
      <c r="DW97" s="2">
        <v>0.83947629443288896</v>
      </c>
      <c r="DX97" s="2">
        <v>0.74511234163024698</v>
      </c>
      <c r="DY97" s="2">
        <v>0.75629428500668705</v>
      </c>
      <c r="DZ97" s="2">
        <v>0.84655488697955505</v>
      </c>
      <c r="EA97" s="2">
        <v>0.76712674699766603</v>
      </c>
      <c r="EB97" s="2">
        <v>0.82141952779612404</v>
      </c>
      <c r="EC97" s="2">
        <v>0.84333860413801698</v>
      </c>
      <c r="ED97" s="2">
        <v>0.80474938247129801</v>
      </c>
      <c r="EE97" s="2">
        <v>0.80382217325126903</v>
      </c>
      <c r="EF97" s="2">
        <v>0.78668327755698297</v>
      </c>
      <c r="EG97" s="2">
        <v>0.94995424367612202</v>
      </c>
      <c r="EH97" s="2">
        <v>0.91557585129392705</v>
      </c>
      <c r="EI97" s="2">
        <v>0.76207003234235804</v>
      </c>
      <c r="EJ97" s="2">
        <v>0.88945754594522197</v>
      </c>
      <c r="EK97" s="2">
        <v>0.87920537606488203</v>
      </c>
      <c r="EL97" s="2">
        <v>0.75356475602333295</v>
      </c>
      <c r="EM97" s="2">
        <v>0.77210875692467196</v>
      </c>
      <c r="EN97" s="2">
        <v>0.87318069946833299</v>
      </c>
      <c r="EO97" s="2">
        <v>0.85915457961550301</v>
      </c>
      <c r="EP97" s="2">
        <v>0.91327558818394705</v>
      </c>
      <c r="EQ97" s="2">
        <v>0.90833201085359505</v>
      </c>
      <c r="ER97" s="2">
        <v>0.93964029279955497</v>
      </c>
    </row>
    <row r="98" spans="1:148" x14ac:dyDescent="0.35">
      <c r="A98" s="3" t="s">
        <v>50</v>
      </c>
      <c r="B98" s="2">
        <v>0.44948623753322497</v>
      </c>
      <c r="C98" s="2">
        <v>0.45779284104217399</v>
      </c>
      <c r="D98" s="2">
        <v>0.52026146129024897</v>
      </c>
      <c r="E98" s="2">
        <v>0.42015361579717603</v>
      </c>
      <c r="F98" s="2">
        <v>0.53027713420636102</v>
      </c>
      <c r="G98" s="2">
        <v>0.556137914626053</v>
      </c>
      <c r="H98" s="2">
        <v>0.56348411005298105</v>
      </c>
      <c r="I98" s="2">
        <v>0.55056980326015903</v>
      </c>
      <c r="J98" s="2">
        <v>0.41397591075923401</v>
      </c>
      <c r="K98" s="2">
        <v>0.53350612736436198</v>
      </c>
      <c r="L98" s="2">
        <v>0.64309374906085404</v>
      </c>
      <c r="M98" s="2">
        <v>0.82559686066769</v>
      </c>
      <c r="N98" s="2">
        <v>0.836948278882507</v>
      </c>
      <c r="O98" s="2">
        <v>0.762539087481516</v>
      </c>
      <c r="P98" s="2">
        <v>0.791038786280996</v>
      </c>
      <c r="Q98" s="2">
        <v>0.78035654665471499</v>
      </c>
      <c r="R98" s="2">
        <v>0.79055346523857595</v>
      </c>
      <c r="S98" s="2">
        <v>0.85027066519140804</v>
      </c>
      <c r="T98" s="2">
        <v>0.74577033368718304</v>
      </c>
      <c r="U98" s="2">
        <v>0.82897421951004302</v>
      </c>
      <c r="V98" s="2">
        <v>0.79023242130234495</v>
      </c>
      <c r="W98" s="2">
        <v>0.77179661991691795</v>
      </c>
      <c r="X98" s="2">
        <v>0.82905372108295927</v>
      </c>
      <c r="Y98" s="2">
        <v>0.77703639676146397</v>
      </c>
      <c r="Z98" s="2">
        <v>0.74056010383605297</v>
      </c>
      <c r="AA98" s="2">
        <v>0.78362353173639199</v>
      </c>
      <c r="AB98" s="2">
        <v>0.91110647173887105</v>
      </c>
      <c r="AC98" s="2">
        <v>0.82216766880125602</v>
      </c>
      <c r="AD98" s="2">
        <v>0.79119005417830901</v>
      </c>
      <c r="AE98" s="2">
        <v>0.75364150270875097</v>
      </c>
      <c r="AF98" s="2">
        <v>0.91286506239925203</v>
      </c>
      <c r="AG98" s="2">
        <v>0.907185245815462</v>
      </c>
      <c r="AH98" s="2">
        <v>0.88681000452966197</v>
      </c>
      <c r="AI98" s="2">
        <v>0.44550320944906502</v>
      </c>
      <c r="AJ98" s="2">
        <v>0.476686866342176</v>
      </c>
      <c r="AK98" s="2">
        <v>0.463683784491568</v>
      </c>
      <c r="AL98" s="2">
        <v>0.43072865300790802</v>
      </c>
      <c r="AM98" s="2">
        <v>0.44463396152727203</v>
      </c>
      <c r="AN98" s="2">
        <v>0.44081594731332702</v>
      </c>
      <c r="AO98" s="2">
        <v>0.51555607659797298</v>
      </c>
      <c r="AP98" s="2">
        <v>0.49182688578372702</v>
      </c>
      <c r="AQ98" s="2">
        <v>0.38948853511548698</v>
      </c>
      <c r="AR98" s="2">
        <v>0.485402775258093</v>
      </c>
      <c r="AS98" s="2">
        <v>0.72035750629625195</v>
      </c>
      <c r="AT98" s="2">
        <v>0.77356235664362805</v>
      </c>
      <c r="AU98" s="2">
        <v>0.77126472219909903</v>
      </c>
      <c r="AV98" s="2">
        <v>0.68424929539304402</v>
      </c>
      <c r="AW98" s="2">
        <v>0.71688263565753296</v>
      </c>
      <c r="AX98" s="2">
        <v>0.76741076068655401</v>
      </c>
      <c r="AY98" s="2">
        <v>0.80751156996828199</v>
      </c>
      <c r="AZ98" s="2">
        <v>0.76839266729310696</v>
      </c>
      <c r="BA98" s="2">
        <v>0.65146137934116599</v>
      </c>
      <c r="BB98" s="2">
        <v>0.71054788467382901</v>
      </c>
      <c r="BC98" s="2">
        <v>0.85623478842592504</v>
      </c>
      <c r="BD98" s="2">
        <v>0.79785404097762003</v>
      </c>
      <c r="BE98" s="2">
        <v>0.84613807324448298</v>
      </c>
      <c r="BF98" s="2">
        <v>0.81878951350708296</v>
      </c>
      <c r="BG98" s="2">
        <v>0.87230657652221499</v>
      </c>
      <c r="BH98" s="2">
        <v>0.77733267320906496</v>
      </c>
      <c r="BI98" s="2">
        <v>0.95197810565339702</v>
      </c>
      <c r="BJ98" s="2">
        <v>0.92249139093148802</v>
      </c>
      <c r="BK98" s="2">
        <v>0.77757027319345695</v>
      </c>
      <c r="BL98" s="2">
        <v>0.77908317004042005</v>
      </c>
      <c r="BM98" s="2">
        <v>0.89930319455866703</v>
      </c>
      <c r="BN98" s="2">
        <v>0.91583768495400197</v>
      </c>
      <c r="BO98" s="2">
        <v>0.92299908968584998</v>
      </c>
      <c r="BP98" s="2">
        <v>0.42236005272070498</v>
      </c>
      <c r="BQ98" s="2">
        <v>0.52781175829028903</v>
      </c>
      <c r="BR98" s="2">
        <v>0.41284091114948901</v>
      </c>
      <c r="BS98" s="2">
        <v>0.40366087666148498</v>
      </c>
      <c r="BT98" s="2">
        <v>0.45781371640393398</v>
      </c>
      <c r="BU98" s="2">
        <v>0.47427378146648802</v>
      </c>
      <c r="BV98" s="2">
        <v>0.40406974243180799</v>
      </c>
      <c r="BW98" s="2">
        <v>0.45377462135061503</v>
      </c>
      <c r="BX98" s="2">
        <v>0.51115149502356905</v>
      </c>
      <c r="BY98" s="2">
        <v>0.89853298677528004</v>
      </c>
      <c r="BZ98" s="2">
        <v>0.895142037316073</v>
      </c>
      <c r="CA98" s="2">
        <v>0.90223814020488502</v>
      </c>
      <c r="CB98" s="2">
        <v>0.916008226048869</v>
      </c>
      <c r="CC98" s="2">
        <v>0.77895385889350699</v>
      </c>
      <c r="CD98" s="2">
        <v>0.89016916827928205</v>
      </c>
      <c r="CE98" s="2">
        <v>0.85639965130928597</v>
      </c>
      <c r="CF98" s="2">
        <v>0.883843194952597</v>
      </c>
      <c r="CG98" s="2">
        <v>0.87480245614656804</v>
      </c>
      <c r="CH98" s="2">
        <v>0.903242802751409</v>
      </c>
      <c r="CI98" s="2">
        <v>0.71104512977734302</v>
      </c>
      <c r="CJ98" s="2">
        <v>0.81984825149695095</v>
      </c>
      <c r="CK98" s="2">
        <v>0.83591801298352497</v>
      </c>
      <c r="CL98" s="2">
        <v>0.43927705883145601</v>
      </c>
      <c r="CM98" s="2">
        <v>0.33735638187156097</v>
      </c>
      <c r="CN98" s="2">
        <v>0.41086783941314198</v>
      </c>
      <c r="CO98" s="2">
        <v>0.35878724096557801</v>
      </c>
      <c r="CP98" s="2">
        <v>0.360545803933977</v>
      </c>
      <c r="CQ98" s="2">
        <v>0.37482385607292401</v>
      </c>
      <c r="CR98" s="2">
        <v>0.30635110806082499</v>
      </c>
      <c r="CS98" s="2">
        <v>0.36021271833808199</v>
      </c>
      <c r="CT98" s="2">
        <v>0</v>
      </c>
      <c r="CU98" s="2">
        <v>0.39967074511942102</v>
      </c>
      <c r="CV98" s="2">
        <v>0.65557583332944203</v>
      </c>
      <c r="CW98" s="2">
        <v>0.60872841817286805</v>
      </c>
      <c r="CX98" s="2">
        <v>0.81790461246679702</v>
      </c>
      <c r="CY98" s="2">
        <v>0.75656012824919905</v>
      </c>
      <c r="CZ98" s="2">
        <v>0.75360309041704099</v>
      </c>
      <c r="DA98" s="2">
        <v>0.77747865159624596</v>
      </c>
      <c r="DB98" s="2">
        <v>0.63678280035618195</v>
      </c>
      <c r="DC98" s="2">
        <v>0.70417448172321595</v>
      </c>
      <c r="DD98" s="2">
        <v>0.70028460979928198</v>
      </c>
      <c r="DE98" s="2">
        <v>0.78643516047915896</v>
      </c>
      <c r="DF98" s="2">
        <v>0.89999820113269702</v>
      </c>
      <c r="DG98" s="2">
        <v>0.91034744875116602</v>
      </c>
      <c r="DH98" s="2">
        <v>0.91123970526140796</v>
      </c>
      <c r="DI98" s="2">
        <v>0.90257623510513296</v>
      </c>
      <c r="DJ98" s="2">
        <v>0.87634876245971904</v>
      </c>
      <c r="DK98" s="2">
        <v>0.87225599821910804</v>
      </c>
      <c r="DL98" s="2">
        <v>0.93105224872134396</v>
      </c>
      <c r="DM98" s="2">
        <v>0.90770399125951995</v>
      </c>
      <c r="DN98" s="2">
        <v>0.41403893673997799</v>
      </c>
      <c r="DO98" s="2">
        <v>0.41012734834154502</v>
      </c>
      <c r="DP98" s="2">
        <v>0.64905220438836897</v>
      </c>
      <c r="DQ98" s="2">
        <v>0.38347252170190199</v>
      </c>
      <c r="DR98" s="2">
        <v>0.63829907918979001</v>
      </c>
      <c r="DS98" s="2">
        <v>0.69572864220712405</v>
      </c>
      <c r="DT98" s="2">
        <v>0.41131716487567199</v>
      </c>
      <c r="DU98" s="2">
        <v>0.58500686151763803</v>
      </c>
      <c r="DV98" s="2">
        <v>0.38838774836012802</v>
      </c>
      <c r="DW98" s="2">
        <v>0.83238197319052099</v>
      </c>
      <c r="DX98" s="2">
        <v>0.73539583229758398</v>
      </c>
      <c r="DY98" s="2">
        <v>0.76014856890634896</v>
      </c>
      <c r="DZ98" s="2">
        <v>0.84551854624777201</v>
      </c>
      <c r="EA98" s="2">
        <v>0.76965755877530695</v>
      </c>
      <c r="EB98" s="2">
        <v>0.81423247338443505</v>
      </c>
      <c r="EC98" s="2">
        <v>0.84369036141903697</v>
      </c>
      <c r="ED98" s="2">
        <v>0.80810477303094397</v>
      </c>
      <c r="EE98" s="2">
        <v>0.80138333046190102</v>
      </c>
      <c r="EF98" s="2">
        <v>0.78596674386245802</v>
      </c>
      <c r="EG98" s="2">
        <v>0.93895338682959995</v>
      </c>
      <c r="EH98" s="2">
        <v>0.90043987818345195</v>
      </c>
      <c r="EI98" s="2">
        <v>0.74694143537088797</v>
      </c>
      <c r="EJ98" s="2">
        <v>0.87888696672056799</v>
      </c>
      <c r="EK98" s="2">
        <v>0.87407443446838495</v>
      </c>
      <c r="EL98" s="2">
        <v>0.74046640830552402</v>
      </c>
      <c r="EM98" s="2">
        <v>0.74242840908741803</v>
      </c>
      <c r="EN98" s="2">
        <v>0.861217598884505</v>
      </c>
      <c r="EO98" s="2">
        <v>0.85828222183016001</v>
      </c>
      <c r="EP98" s="2">
        <v>0.91138097313585698</v>
      </c>
      <c r="EQ98" s="2">
        <v>0.89894944003684096</v>
      </c>
      <c r="ER98" s="2">
        <v>0.93390612607883405</v>
      </c>
    </row>
    <row r="99" spans="1:148" x14ac:dyDescent="0.35">
      <c r="A99" s="3" t="s">
        <v>49</v>
      </c>
      <c r="B99" s="2">
        <v>0.45423048044359299</v>
      </c>
      <c r="C99" s="2">
        <v>0.47157396900773002</v>
      </c>
      <c r="D99" s="2">
        <v>0.54277185159817798</v>
      </c>
      <c r="E99" s="2">
        <v>0.44896008753885103</v>
      </c>
      <c r="F99" s="2">
        <v>0.53007045785447005</v>
      </c>
      <c r="G99" s="2">
        <v>0.57694450313187295</v>
      </c>
      <c r="H99" s="2">
        <v>0.56085565240504598</v>
      </c>
      <c r="I99" s="2">
        <v>0.54526642326542496</v>
      </c>
      <c r="J99" s="2">
        <v>0.458626633564575</v>
      </c>
      <c r="K99" s="2">
        <v>0.51646751178445904</v>
      </c>
      <c r="L99" s="2">
        <v>0.66392170287386798</v>
      </c>
      <c r="M99" s="2">
        <v>0.82462797447105696</v>
      </c>
      <c r="N99" s="2">
        <v>0.83869984657240704</v>
      </c>
      <c r="O99" s="2">
        <v>0.76406132444336305</v>
      </c>
      <c r="P99" s="2">
        <v>0.78826288429516</v>
      </c>
      <c r="Q99" s="2">
        <v>0.77312011470178299</v>
      </c>
      <c r="R99" s="2">
        <v>0.73937383563774695</v>
      </c>
      <c r="S99" s="2">
        <v>0.84510025805869804</v>
      </c>
      <c r="T99" s="2">
        <v>0.74567388818400304</v>
      </c>
      <c r="U99" s="2">
        <v>0.830311067367829</v>
      </c>
      <c r="V99" s="2">
        <v>0.77958372520022601</v>
      </c>
      <c r="W99" s="2">
        <v>0.75940943740333777</v>
      </c>
      <c r="X99" s="2">
        <v>0.81950444373517728</v>
      </c>
      <c r="Y99" s="2">
        <v>0.76108937011687305</v>
      </c>
      <c r="Z99" s="2">
        <v>0.72967967140586898</v>
      </c>
      <c r="AA99" s="2">
        <v>0.76709418401071405</v>
      </c>
      <c r="AB99" s="2">
        <v>0.90596432683290895</v>
      </c>
      <c r="AC99" s="2">
        <v>0.80568536252030098</v>
      </c>
      <c r="AD99" s="2">
        <v>0.78140624679342996</v>
      </c>
      <c r="AE99" s="2">
        <v>0.74675225185232197</v>
      </c>
      <c r="AF99" s="2">
        <v>0.90270203838110596</v>
      </c>
      <c r="AG99" s="2">
        <v>0.90066413009522694</v>
      </c>
      <c r="AH99" s="2">
        <v>0.87685472074264204</v>
      </c>
      <c r="AI99" s="2">
        <v>0.44595641527754498</v>
      </c>
      <c r="AJ99" s="2">
        <v>0.44285103043274299</v>
      </c>
      <c r="AK99" s="2">
        <v>0.43106688662704201</v>
      </c>
      <c r="AL99" s="2">
        <v>0.42324105759945602</v>
      </c>
      <c r="AM99" s="2">
        <v>0.44243746766873698</v>
      </c>
      <c r="AN99" s="2">
        <v>0.46758095157739998</v>
      </c>
      <c r="AO99" s="2">
        <v>0.48697568827126297</v>
      </c>
      <c r="AP99" s="2">
        <v>0.50880728788587304</v>
      </c>
      <c r="AQ99" s="2">
        <v>0.346447673194615</v>
      </c>
      <c r="AR99" s="2">
        <v>0.51253321923711004</v>
      </c>
      <c r="AS99" s="2">
        <v>0.70575154593770295</v>
      </c>
      <c r="AT99" s="2">
        <v>0.77403443406183803</v>
      </c>
      <c r="AU99" s="2">
        <v>0.76151625702995596</v>
      </c>
      <c r="AV99" s="2">
        <v>0.66905734126334204</v>
      </c>
      <c r="AW99" s="2">
        <v>0.70013734342957901</v>
      </c>
      <c r="AX99" s="2">
        <v>0.738161134397604</v>
      </c>
      <c r="AY99" s="2">
        <v>0.79808830770754102</v>
      </c>
      <c r="AZ99" s="2">
        <v>0.75184286492345198</v>
      </c>
      <c r="BA99" s="2">
        <v>0.63072211253781696</v>
      </c>
      <c r="BB99" s="2">
        <v>0.70894484237800504</v>
      </c>
      <c r="BC99" s="2">
        <v>0.84857842919456405</v>
      </c>
      <c r="BD99" s="2">
        <v>0.78548615968184998</v>
      </c>
      <c r="BE99" s="2">
        <v>0.83936963098198003</v>
      </c>
      <c r="BF99" s="2">
        <v>0.81174950908684895</v>
      </c>
      <c r="BG99" s="2">
        <v>0.86498732220262398</v>
      </c>
      <c r="BH99" s="2">
        <v>0.76549055467722205</v>
      </c>
      <c r="BI99" s="2">
        <v>0.94237082871362199</v>
      </c>
      <c r="BJ99" s="2">
        <v>0.91943595044729198</v>
      </c>
      <c r="BK99" s="2">
        <v>0.77010159549630097</v>
      </c>
      <c r="BL99" s="2">
        <v>0.76045376536420095</v>
      </c>
      <c r="BM99" s="2">
        <v>0.89174974098135995</v>
      </c>
      <c r="BN99" s="2">
        <v>0.90531810963306902</v>
      </c>
      <c r="BO99" s="2">
        <v>0.91506342310081801</v>
      </c>
      <c r="BP99" s="2">
        <v>0.29616950392263502</v>
      </c>
      <c r="BQ99" s="2">
        <v>0.37006154213053299</v>
      </c>
      <c r="BR99" s="2">
        <v>0.41533685356189498</v>
      </c>
      <c r="BS99" s="2">
        <v>0.39285094993341402</v>
      </c>
      <c r="BT99" s="2">
        <v>0.39287652814746599</v>
      </c>
      <c r="BU99" s="2">
        <v>0.40557392592975899</v>
      </c>
      <c r="BV99" s="2">
        <v>0.37505052381442999</v>
      </c>
      <c r="BW99" s="2">
        <v>0.384755214613964</v>
      </c>
      <c r="BX99" s="2">
        <v>0.46063020955546302</v>
      </c>
      <c r="BY99" s="2">
        <v>0.895795260173884</v>
      </c>
      <c r="BZ99" s="2">
        <v>0.90227320495672603</v>
      </c>
      <c r="CA99" s="2">
        <v>0.90609729742993494</v>
      </c>
      <c r="CB99" s="2">
        <v>0.91637420806859204</v>
      </c>
      <c r="CC99" s="2">
        <v>0.77350826844794496</v>
      </c>
      <c r="CD99" s="2">
        <v>0.8871896448462</v>
      </c>
      <c r="CE99" s="2">
        <v>0.84957814998341796</v>
      </c>
      <c r="CF99" s="2">
        <v>0.89211130110077996</v>
      </c>
      <c r="CG99" s="2">
        <v>0.87718139155348895</v>
      </c>
      <c r="CH99" s="2">
        <v>0.90116387273048404</v>
      </c>
      <c r="CI99" s="2">
        <v>0.69913114106775798</v>
      </c>
      <c r="CJ99" s="2">
        <v>0.82115649534289004</v>
      </c>
      <c r="CK99" s="2">
        <v>0.81788612688228601</v>
      </c>
      <c r="CL99" s="2">
        <v>0.45276168961310997</v>
      </c>
      <c r="CM99" s="2">
        <v>0.40992848214820399</v>
      </c>
      <c r="CN99" s="2">
        <v>0.39336877311821</v>
      </c>
      <c r="CO99" s="2">
        <v>0.29744590441625102</v>
      </c>
      <c r="CP99" s="2">
        <v>0.37610943275391301</v>
      </c>
      <c r="CQ99" s="2">
        <v>0.32366503822756598</v>
      </c>
      <c r="CR99" s="2">
        <v>0.36409972408213698</v>
      </c>
      <c r="CS99" s="2">
        <v>0.35610933469175299</v>
      </c>
      <c r="CT99" s="2">
        <v>0.39967074511942102</v>
      </c>
      <c r="CU99" s="2">
        <v>0</v>
      </c>
      <c r="CV99" s="2">
        <v>0.64249396228758104</v>
      </c>
      <c r="CW99" s="2">
        <v>0.60665377295593503</v>
      </c>
      <c r="CX99" s="2">
        <v>0.811831476198979</v>
      </c>
      <c r="CY99" s="2">
        <v>0.73667180129635601</v>
      </c>
      <c r="CZ99" s="2">
        <v>0.74725997670607103</v>
      </c>
      <c r="DA99" s="2">
        <v>0.77164629747250302</v>
      </c>
      <c r="DB99" s="2">
        <v>0.64192173017710596</v>
      </c>
      <c r="DC99" s="2">
        <v>0.70461172544772299</v>
      </c>
      <c r="DD99" s="2">
        <v>0.68733608161868298</v>
      </c>
      <c r="DE99" s="2">
        <v>0.79736683011781195</v>
      </c>
      <c r="DF99" s="2">
        <v>0.89479575403142897</v>
      </c>
      <c r="DG99" s="2">
        <v>0.90789409933036502</v>
      </c>
      <c r="DH99" s="2">
        <v>0.91090518817383603</v>
      </c>
      <c r="DI99" s="2">
        <v>0.90111980313122297</v>
      </c>
      <c r="DJ99" s="2">
        <v>0.882758714813487</v>
      </c>
      <c r="DK99" s="2">
        <v>0.865609152333634</v>
      </c>
      <c r="DL99" s="2">
        <v>0.92859340773034904</v>
      </c>
      <c r="DM99" s="2">
        <v>0.89928138167540494</v>
      </c>
      <c r="DN99" s="2">
        <v>0.44033022761101098</v>
      </c>
      <c r="DO99" s="2">
        <v>0.45574839707242998</v>
      </c>
      <c r="DP99" s="2">
        <v>0.68478565880131503</v>
      </c>
      <c r="DQ99" s="2">
        <v>0.423181442489939</v>
      </c>
      <c r="DR99" s="2">
        <v>0.66464795726276005</v>
      </c>
      <c r="DS99" s="2">
        <v>0.71743686142835394</v>
      </c>
      <c r="DT99" s="2">
        <v>0.44267824938737599</v>
      </c>
      <c r="DU99" s="2">
        <v>0.61183482705954395</v>
      </c>
      <c r="DV99" s="2">
        <v>0.46075399809095102</v>
      </c>
      <c r="DW99" s="2">
        <v>0.83616559648775701</v>
      </c>
      <c r="DX99" s="2">
        <v>0.74865264471154203</v>
      </c>
      <c r="DY99" s="2">
        <v>0.76296472530821602</v>
      </c>
      <c r="DZ99" s="2">
        <v>0.85104702723903802</v>
      </c>
      <c r="EA99" s="2">
        <v>0.77200774812462902</v>
      </c>
      <c r="EB99" s="2">
        <v>0.82037374931859897</v>
      </c>
      <c r="EC99" s="2">
        <v>0.84348438426345196</v>
      </c>
      <c r="ED99" s="2">
        <v>0.81577697886352296</v>
      </c>
      <c r="EE99" s="2">
        <v>0.80880597984698899</v>
      </c>
      <c r="EF99" s="2">
        <v>0.78756215407980401</v>
      </c>
      <c r="EG99" s="2">
        <v>0.93398827643187798</v>
      </c>
      <c r="EH99" s="2">
        <v>0.89628664702308503</v>
      </c>
      <c r="EI99" s="2">
        <v>0.75020471026970903</v>
      </c>
      <c r="EJ99" s="2">
        <v>0.86615307454144297</v>
      </c>
      <c r="EK99" s="2">
        <v>0.86627715130277905</v>
      </c>
      <c r="EL99" s="2">
        <v>0.73285640177123001</v>
      </c>
      <c r="EM99" s="2">
        <v>0.75156543528042896</v>
      </c>
      <c r="EN99" s="2">
        <v>0.86388753362564397</v>
      </c>
      <c r="EO99" s="2">
        <v>0.84975383648466996</v>
      </c>
      <c r="EP99" s="2">
        <v>0.89580589074835704</v>
      </c>
      <c r="EQ99" s="2">
        <v>0.88889850720124797</v>
      </c>
      <c r="ER99" s="2">
        <v>0.92416097139516096</v>
      </c>
    </row>
    <row r="100" spans="1:148" x14ac:dyDescent="0.35">
      <c r="A100" s="3" t="s">
        <v>48</v>
      </c>
      <c r="B100" s="2">
        <v>0.709639441767975</v>
      </c>
      <c r="C100" s="2">
        <v>0.69763785024638503</v>
      </c>
      <c r="D100" s="2">
        <v>0.71409563898389505</v>
      </c>
      <c r="E100" s="2">
        <v>0.672760499520483</v>
      </c>
      <c r="F100" s="2">
        <v>0.72581543490606304</v>
      </c>
      <c r="G100" s="2">
        <v>0.73203898348760899</v>
      </c>
      <c r="H100" s="2">
        <v>0.743912505309968</v>
      </c>
      <c r="I100" s="2">
        <v>0.70573005867559802</v>
      </c>
      <c r="J100" s="2">
        <v>0.688994618409976</v>
      </c>
      <c r="K100" s="2">
        <v>0.73206487550534505</v>
      </c>
      <c r="L100" s="2">
        <v>0.57742796767440996</v>
      </c>
      <c r="M100" s="2">
        <v>0.68547688386902195</v>
      </c>
      <c r="N100" s="2">
        <v>0.710303045429175</v>
      </c>
      <c r="O100" s="2">
        <v>0.67145379740980904</v>
      </c>
      <c r="P100" s="2">
        <v>0.61293759278910998</v>
      </c>
      <c r="Q100" s="2">
        <v>0.66435290065246</v>
      </c>
      <c r="R100" s="2">
        <v>0.70934858229108999</v>
      </c>
      <c r="S100" s="2">
        <v>0.72432628081640604</v>
      </c>
      <c r="T100" s="2">
        <v>0.65494917077194204</v>
      </c>
      <c r="U100" s="2">
        <v>0.65589016224833696</v>
      </c>
      <c r="V100" s="2">
        <v>0.73671232375487405</v>
      </c>
      <c r="W100" s="2">
        <v>0.64093938523207439</v>
      </c>
      <c r="X100" s="2">
        <v>0.72082382121093302</v>
      </c>
      <c r="Y100" s="2">
        <v>0.700444129792821</v>
      </c>
      <c r="Z100" s="2">
        <v>0.55404108225184201</v>
      </c>
      <c r="AA100" s="2">
        <v>0.71034213088931297</v>
      </c>
      <c r="AB100" s="2">
        <v>0.85322451983252301</v>
      </c>
      <c r="AC100" s="2">
        <v>0.66744828459132599</v>
      </c>
      <c r="AD100" s="2">
        <v>0.65826949255506795</v>
      </c>
      <c r="AE100" s="2">
        <v>0.64165378920895</v>
      </c>
      <c r="AF100" s="2">
        <v>0.84745403564612698</v>
      </c>
      <c r="AG100" s="2">
        <v>0.84429128890309602</v>
      </c>
      <c r="AH100" s="2">
        <v>0.84382491593647402</v>
      </c>
      <c r="AI100" s="2">
        <v>0.69828180754327396</v>
      </c>
      <c r="AJ100" s="2">
        <v>0.65869786341440095</v>
      </c>
      <c r="AK100" s="2">
        <v>0.67190958107925702</v>
      </c>
      <c r="AL100" s="2">
        <v>0.64505280911351304</v>
      </c>
      <c r="AM100" s="2">
        <v>0.69097677598057095</v>
      </c>
      <c r="AN100" s="2">
        <v>0.67486425859842603</v>
      </c>
      <c r="AO100" s="2">
        <v>0.67262485576167896</v>
      </c>
      <c r="AP100" s="2">
        <v>0.72499035513620202</v>
      </c>
      <c r="AQ100" s="2">
        <v>0.66591406732068503</v>
      </c>
      <c r="AR100" s="2">
        <v>0.72359766556803795</v>
      </c>
      <c r="AS100" s="2">
        <v>0.62401411815661201</v>
      </c>
      <c r="AT100" s="2">
        <v>0.70177436984158803</v>
      </c>
      <c r="AU100" s="2">
        <v>0.68782409690311896</v>
      </c>
      <c r="AV100" s="2">
        <v>0.63871296068001104</v>
      </c>
      <c r="AW100" s="2">
        <v>0.58496073699274298</v>
      </c>
      <c r="AX100" s="2">
        <v>0.65906532643863702</v>
      </c>
      <c r="AY100" s="2">
        <v>0.66134716302588104</v>
      </c>
      <c r="AZ100" s="2">
        <v>0.65354078964769502</v>
      </c>
      <c r="BA100" s="2">
        <v>0.59655056400196405</v>
      </c>
      <c r="BB100" s="2">
        <v>0.58701237122659999</v>
      </c>
      <c r="BC100" s="2">
        <v>0.79298501105473496</v>
      </c>
      <c r="BD100" s="2">
        <v>0.720559652842926</v>
      </c>
      <c r="BE100" s="2">
        <v>0.78080159518217995</v>
      </c>
      <c r="BF100" s="2">
        <v>0.82697458067916296</v>
      </c>
      <c r="BG100" s="2">
        <v>0.815459005778847</v>
      </c>
      <c r="BH100" s="2">
        <v>0.70821398249111001</v>
      </c>
      <c r="BI100" s="2">
        <v>0.93180520820661905</v>
      </c>
      <c r="BJ100" s="2">
        <v>0.90439304220281902</v>
      </c>
      <c r="BK100" s="2">
        <v>0.74024270735507502</v>
      </c>
      <c r="BL100" s="2">
        <v>0.71929529866988595</v>
      </c>
      <c r="BM100" s="2">
        <v>0.84900891887270802</v>
      </c>
      <c r="BN100" s="2">
        <v>0.88144737033577203</v>
      </c>
      <c r="BO100" s="2">
        <v>0.89279886488444904</v>
      </c>
      <c r="BP100" s="2">
        <v>0.63956974238544095</v>
      </c>
      <c r="BQ100" s="2">
        <v>0.67056543567235805</v>
      </c>
      <c r="BR100" s="2">
        <v>0.65856890399514201</v>
      </c>
      <c r="BS100" s="2">
        <v>0.648297698456063</v>
      </c>
      <c r="BT100" s="2">
        <v>0.62471550446242097</v>
      </c>
      <c r="BU100" s="2">
        <v>0.65874570373537</v>
      </c>
      <c r="BV100" s="2">
        <v>0.64571680649322805</v>
      </c>
      <c r="BW100" s="2">
        <v>0.654761689775885</v>
      </c>
      <c r="BX100" s="2">
        <v>0.64820388022148301</v>
      </c>
      <c r="BY100" s="2">
        <v>0.73880642042560896</v>
      </c>
      <c r="BZ100" s="2">
        <v>0.82220619034442899</v>
      </c>
      <c r="CA100" s="2">
        <v>0.77085312535999495</v>
      </c>
      <c r="CB100" s="2">
        <v>0.851326149237985</v>
      </c>
      <c r="CC100" s="2">
        <v>0.570160023748429</v>
      </c>
      <c r="CD100" s="2">
        <v>0.69808027124570704</v>
      </c>
      <c r="CE100" s="2">
        <v>0.67133821606631805</v>
      </c>
      <c r="CF100" s="2">
        <v>0.76631382346195298</v>
      </c>
      <c r="CG100" s="2">
        <v>0.79662141807348197</v>
      </c>
      <c r="CH100" s="2">
        <v>0.85388686183528795</v>
      </c>
      <c r="CI100" s="2">
        <v>0.52365738130108497</v>
      </c>
      <c r="CJ100" s="2">
        <v>0.69287624323484598</v>
      </c>
      <c r="CK100" s="2">
        <v>0.65706307371664996</v>
      </c>
      <c r="CL100" s="2">
        <v>0.67194258638595195</v>
      </c>
      <c r="CM100" s="2">
        <v>0.66974389741958296</v>
      </c>
      <c r="CN100" s="2">
        <v>0.69947882047438703</v>
      </c>
      <c r="CO100" s="2">
        <v>0.66363176981122396</v>
      </c>
      <c r="CP100" s="2">
        <v>0.67594358331238402</v>
      </c>
      <c r="CQ100" s="2">
        <v>0.66392242575233196</v>
      </c>
      <c r="CR100" s="2">
        <v>0.66925681339381304</v>
      </c>
      <c r="CS100" s="2">
        <v>0.66144626641803395</v>
      </c>
      <c r="CT100" s="2">
        <v>0.65557583332944203</v>
      </c>
      <c r="CU100" s="2">
        <v>0.64249396228758104</v>
      </c>
      <c r="CV100" s="2">
        <v>0</v>
      </c>
      <c r="CW100" s="2">
        <v>0.432720946495671</v>
      </c>
      <c r="CX100" s="2">
        <v>0.64727506534912105</v>
      </c>
      <c r="CY100" s="2">
        <v>0.47246166051167499</v>
      </c>
      <c r="CZ100" s="2">
        <v>0.48047196608305598</v>
      </c>
      <c r="DA100" s="2">
        <v>0.51259726957784202</v>
      </c>
      <c r="DB100" s="2">
        <v>0.40522326551244497</v>
      </c>
      <c r="DC100" s="2">
        <v>0.472174491950691</v>
      </c>
      <c r="DD100" s="2">
        <v>0.43041628050965403</v>
      </c>
      <c r="DE100" s="2">
        <v>0.80100400795099502</v>
      </c>
      <c r="DF100" s="2">
        <v>0.82904300718638302</v>
      </c>
      <c r="DG100" s="2">
        <v>0.87247075592261203</v>
      </c>
      <c r="DH100" s="2">
        <v>0.89473407952871997</v>
      </c>
      <c r="DI100" s="2">
        <v>0.84782914603308801</v>
      </c>
      <c r="DJ100" s="2">
        <v>0.85439871598427397</v>
      </c>
      <c r="DK100" s="2">
        <v>0.80570300842637399</v>
      </c>
      <c r="DL100" s="2">
        <v>0.90589025167870696</v>
      </c>
      <c r="DM100" s="2">
        <v>0.85508498749413897</v>
      </c>
      <c r="DN100" s="2">
        <v>0.64923136638448897</v>
      </c>
      <c r="DO100" s="2">
        <v>0.67417714848397603</v>
      </c>
      <c r="DP100" s="2">
        <v>0.80158609069794695</v>
      </c>
      <c r="DQ100" s="2">
        <v>0.68198961104752898</v>
      </c>
      <c r="DR100" s="2">
        <v>0.78760337772158495</v>
      </c>
      <c r="DS100" s="2">
        <v>0.81643513040091498</v>
      </c>
      <c r="DT100" s="2">
        <v>0.68548628447526305</v>
      </c>
      <c r="DU100" s="2">
        <v>0.75211406146800897</v>
      </c>
      <c r="DV100" s="2">
        <v>0.68874808473955595</v>
      </c>
      <c r="DW100" s="2">
        <v>0.79163708358437201</v>
      </c>
      <c r="DX100" s="2">
        <v>0.69721260117387795</v>
      </c>
      <c r="DY100" s="2">
        <v>0.74948216665529699</v>
      </c>
      <c r="DZ100" s="2">
        <v>0.821201669070734</v>
      </c>
      <c r="EA100" s="2">
        <v>0.72925922492573503</v>
      </c>
      <c r="EB100" s="2">
        <v>0.79115821894449401</v>
      </c>
      <c r="EC100" s="2">
        <v>0.82607676078186698</v>
      </c>
      <c r="ED100" s="2">
        <v>0.80565283959613798</v>
      </c>
      <c r="EE100" s="2">
        <v>0.80157199186665495</v>
      </c>
      <c r="EF100" s="2">
        <v>0.712189797178024</v>
      </c>
      <c r="EG100" s="2">
        <v>0.90700509993963796</v>
      </c>
      <c r="EH100" s="2">
        <v>0.84588873805960696</v>
      </c>
      <c r="EI100" s="2">
        <v>0.64057761584070505</v>
      </c>
      <c r="EJ100" s="2">
        <v>0.81069783043916899</v>
      </c>
      <c r="EK100" s="2">
        <v>0.73408896386581102</v>
      </c>
      <c r="EL100" s="2">
        <v>0.60220810877391495</v>
      </c>
      <c r="EM100" s="2">
        <v>0.64869965840365096</v>
      </c>
      <c r="EN100" s="2">
        <v>0.75695184900804302</v>
      </c>
      <c r="EO100" s="2">
        <v>0.80727401054699399</v>
      </c>
      <c r="EP100" s="2">
        <v>0.83388422284546304</v>
      </c>
      <c r="EQ100" s="2">
        <v>0.84744923398901695</v>
      </c>
      <c r="ER100" s="2">
        <v>0.89797301762027903</v>
      </c>
    </row>
    <row r="101" spans="1:148" x14ac:dyDescent="0.35">
      <c r="A101" s="3" t="s">
        <v>47</v>
      </c>
      <c r="B101" s="2">
        <v>0.68680147324606899</v>
      </c>
      <c r="C101" s="2">
        <v>0.68711061132553897</v>
      </c>
      <c r="D101" s="2">
        <v>0.69962504130250103</v>
      </c>
      <c r="E101" s="2">
        <v>0.65180287386416602</v>
      </c>
      <c r="F101" s="2">
        <v>0.70963632665572995</v>
      </c>
      <c r="G101" s="2">
        <v>0.72390066294821598</v>
      </c>
      <c r="H101" s="2">
        <v>0.73156276491708305</v>
      </c>
      <c r="I101" s="2">
        <v>0.699285761293435</v>
      </c>
      <c r="J101" s="2">
        <v>0.66104321917081599</v>
      </c>
      <c r="K101" s="2">
        <v>0.71766229282440197</v>
      </c>
      <c r="L101" s="2">
        <v>0.58281560124207299</v>
      </c>
      <c r="M101" s="2">
        <v>0.70485671887943901</v>
      </c>
      <c r="N101" s="2">
        <v>0.72057399564307101</v>
      </c>
      <c r="O101" s="2">
        <v>0.66597287066564104</v>
      </c>
      <c r="P101" s="2">
        <v>0.59689825099400995</v>
      </c>
      <c r="Q101" s="2">
        <v>0.68301212626957597</v>
      </c>
      <c r="R101" s="2">
        <v>0.70001801100326899</v>
      </c>
      <c r="S101" s="2">
        <v>0.74387495759807898</v>
      </c>
      <c r="T101" s="2">
        <v>0.66622948606372601</v>
      </c>
      <c r="U101" s="2">
        <v>0.69825399297011403</v>
      </c>
      <c r="V101" s="2">
        <v>0.72713237811884601</v>
      </c>
      <c r="W101" s="2">
        <v>0.65350494685500837</v>
      </c>
      <c r="X101" s="2">
        <v>0.73678994929329134</v>
      </c>
      <c r="Y101" s="2">
        <v>0.68281474049188595</v>
      </c>
      <c r="Z101" s="2">
        <v>0.56159772998692603</v>
      </c>
      <c r="AA101" s="2">
        <v>0.71851904795078902</v>
      </c>
      <c r="AB101" s="2">
        <v>0.86953229324516901</v>
      </c>
      <c r="AC101" s="2">
        <v>0.69328683670416302</v>
      </c>
      <c r="AD101" s="2">
        <v>0.68022004262730995</v>
      </c>
      <c r="AE101" s="2">
        <v>0.64742339793054204</v>
      </c>
      <c r="AF101" s="2">
        <v>0.854893730299912</v>
      </c>
      <c r="AG101" s="2">
        <v>0.85848454986785605</v>
      </c>
      <c r="AH101" s="2">
        <v>0.84268165521752203</v>
      </c>
      <c r="AI101" s="2">
        <v>0.676027690358038</v>
      </c>
      <c r="AJ101" s="2">
        <v>0.64801623617817905</v>
      </c>
      <c r="AK101" s="2">
        <v>0.64796072154256101</v>
      </c>
      <c r="AL101" s="2">
        <v>0.63467392319221305</v>
      </c>
      <c r="AM101" s="2">
        <v>0.67910773283568304</v>
      </c>
      <c r="AN101" s="2">
        <v>0.63670882500420301</v>
      </c>
      <c r="AO101" s="2">
        <v>0.67221423499861399</v>
      </c>
      <c r="AP101" s="2">
        <v>0.70477659962233896</v>
      </c>
      <c r="AQ101" s="2">
        <v>0.63332732365400601</v>
      </c>
      <c r="AR101" s="2">
        <v>0.69976668483836202</v>
      </c>
      <c r="AS101" s="2">
        <v>0.62241905447361801</v>
      </c>
      <c r="AT101" s="2">
        <v>0.70983085338176</v>
      </c>
      <c r="AU101" s="2">
        <v>0.669705121205593</v>
      </c>
      <c r="AV101" s="2">
        <v>0.63243156621852403</v>
      </c>
      <c r="AW101" s="2">
        <v>0.592949993283442</v>
      </c>
      <c r="AX101" s="2">
        <v>0.646511114666659</v>
      </c>
      <c r="AY101" s="2">
        <v>0.65985392253018404</v>
      </c>
      <c r="AZ101" s="2">
        <v>0.66019981513119397</v>
      </c>
      <c r="BA101" s="2">
        <v>0.59142305424853003</v>
      </c>
      <c r="BB101" s="2">
        <v>0.58553704760121905</v>
      </c>
      <c r="BC101" s="2">
        <v>0.80414186883263294</v>
      </c>
      <c r="BD101" s="2">
        <v>0.71400126745873405</v>
      </c>
      <c r="BE101" s="2">
        <v>0.78415953257248405</v>
      </c>
      <c r="BF101" s="2">
        <v>0.83059061525035205</v>
      </c>
      <c r="BG101" s="2">
        <v>0.82824003448982497</v>
      </c>
      <c r="BH101" s="2">
        <v>0.70744796239300101</v>
      </c>
      <c r="BI101" s="2">
        <v>0.93488957789543503</v>
      </c>
      <c r="BJ101" s="2">
        <v>0.90414069373648798</v>
      </c>
      <c r="BK101" s="2">
        <v>0.74828090995422103</v>
      </c>
      <c r="BL101" s="2">
        <v>0.72533722530240596</v>
      </c>
      <c r="BM101" s="2">
        <v>0.85114236818575395</v>
      </c>
      <c r="BN101" s="2">
        <v>0.88653492530307698</v>
      </c>
      <c r="BO101" s="2">
        <v>0.90254413964739899</v>
      </c>
      <c r="BP101" s="2">
        <v>0.61218549193629301</v>
      </c>
      <c r="BQ101" s="2">
        <v>0.63966453932536504</v>
      </c>
      <c r="BR101" s="2">
        <v>0.60576448073521405</v>
      </c>
      <c r="BS101" s="2">
        <v>0.60720751934400297</v>
      </c>
      <c r="BT101" s="2">
        <v>0.59866840757699402</v>
      </c>
      <c r="BU101" s="2">
        <v>0.61444067033049199</v>
      </c>
      <c r="BV101" s="2">
        <v>0.60920108992761401</v>
      </c>
      <c r="BW101" s="2">
        <v>0.62072316204771505</v>
      </c>
      <c r="BX101" s="2">
        <v>0.61025644817147595</v>
      </c>
      <c r="BY101" s="2">
        <v>0.73942136038100703</v>
      </c>
      <c r="BZ101" s="2">
        <v>0.79275735909620404</v>
      </c>
      <c r="CA101" s="2">
        <v>0.76776762106760199</v>
      </c>
      <c r="CB101" s="2">
        <v>0.82398374078137704</v>
      </c>
      <c r="CC101" s="2">
        <v>0.554941111490864</v>
      </c>
      <c r="CD101" s="2">
        <v>0.67963854954029201</v>
      </c>
      <c r="CE101" s="2">
        <v>0.65537590129853596</v>
      </c>
      <c r="CF101" s="2">
        <v>0.75529789832386396</v>
      </c>
      <c r="CG101" s="2">
        <v>0.77843774659182896</v>
      </c>
      <c r="CH101" s="2">
        <v>0.847608214860057</v>
      </c>
      <c r="CI101" s="2">
        <v>0.55955390140380401</v>
      </c>
      <c r="CJ101" s="2">
        <v>0.70860438633716605</v>
      </c>
      <c r="CK101" s="2">
        <v>0.70818397569347802</v>
      </c>
      <c r="CL101" s="2">
        <v>0.65512694643590097</v>
      </c>
      <c r="CM101" s="2">
        <v>0.61887327113813495</v>
      </c>
      <c r="CN101" s="2">
        <v>0.65276511801333903</v>
      </c>
      <c r="CO101" s="2">
        <v>0.61840792866288896</v>
      </c>
      <c r="CP101" s="2">
        <v>0.63424374670302497</v>
      </c>
      <c r="CQ101" s="2">
        <v>0.63034968272004299</v>
      </c>
      <c r="CR101" s="2">
        <v>0.62421010121648302</v>
      </c>
      <c r="CS101" s="2">
        <v>0.62714344200209704</v>
      </c>
      <c r="CT101" s="2">
        <v>0.60872841817286805</v>
      </c>
      <c r="CU101" s="2">
        <v>0.60665377295593503</v>
      </c>
      <c r="CV101" s="2">
        <v>0.432720946495671</v>
      </c>
      <c r="CW101" s="2">
        <v>0</v>
      </c>
      <c r="CX101" s="2">
        <v>0.68469596188854898</v>
      </c>
      <c r="CY101" s="2">
        <v>0.500818534968555</v>
      </c>
      <c r="CZ101" s="2">
        <v>0.475056163406117</v>
      </c>
      <c r="DA101" s="2">
        <v>0.50989844397140704</v>
      </c>
      <c r="DB101" s="2">
        <v>0.40968511075243003</v>
      </c>
      <c r="DC101" s="2">
        <v>0.41466464173172202</v>
      </c>
      <c r="DD101" s="2">
        <v>0.44956691747192701</v>
      </c>
      <c r="DE101" s="2">
        <v>0.799511976712318</v>
      </c>
      <c r="DF101" s="2">
        <v>0.83544806294252905</v>
      </c>
      <c r="DG101" s="2">
        <v>0.88809062740655098</v>
      </c>
      <c r="DH101" s="2">
        <v>0.89017304739492997</v>
      </c>
      <c r="DI101" s="2">
        <v>0.85451606005778502</v>
      </c>
      <c r="DJ101" s="2">
        <v>0.85957907618283202</v>
      </c>
      <c r="DK101" s="2">
        <v>0.812331133358415</v>
      </c>
      <c r="DL101" s="2">
        <v>0.91411721831924897</v>
      </c>
      <c r="DM101" s="2">
        <v>0.86306781341342498</v>
      </c>
      <c r="DN101" s="2">
        <v>0.61499402158202598</v>
      </c>
      <c r="DO101" s="2">
        <v>0.62782723923584505</v>
      </c>
      <c r="DP101" s="2">
        <v>0.79380270661534702</v>
      </c>
      <c r="DQ101" s="2">
        <v>0.630372197304364</v>
      </c>
      <c r="DR101" s="2">
        <v>0.77840083390319903</v>
      </c>
      <c r="DS101" s="2">
        <v>0.80145850727414403</v>
      </c>
      <c r="DT101" s="2">
        <v>0.65137174158841904</v>
      </c>
      <c r="DU101" s="2">
        <v>0.74298807331352801</v>
      </c>
      <c r="DV101" s="2">
        <v>0.65216296200561696</v>
      </c>
      <c r="DW101" s="2">
        <v>0.77653533729202096</v>
      </c>
      <c r="DX101" s="2">
        <v>0.669613879522722</v>
      </c>
      <c r="DY101" s="2">
        <v>0.733838848618661</v>
      </c>
      <c r="DZ101" s="2">
        <v>0.80640584054128805</v>
      </c>
      <c r="EA101" s="2">
        <v>0.70911114704442602</v>
      </c>
      <c r="EB101" s="2">
        <v>0.76461059960130495</v>
      </c>
      <c r="EC101" s="2">
        <v>0.80949166469407097</v>
      </c>
      <c r="ED101" s="2">
        <v>0.78807170393026005</v>
      </c>
      <c r="EE101" s="2">
        <v>0.787905167774687</v>
      </c>
      <c r="EF101" s="2">
        <v>0.69847055039619699</v>
      </c>
      <c r="EG101" s="2">
        <v>0.90956960310253698</v>
      </c>
      <c r="EH101" s="2">
        <v>0.83605000873865198</v>
      </c>
      <c r="EI101" s="2">
        <v>0.62950605936584603</v>
      </c>
      <c r="EJ101" s="2">
        <v>0.81123562075730005</v>
      </c>
      <c r="EK101" s="2">
        <v>0.74770051354920797</v>
      </c>
      <c r="EL101" s="2">
        <v>0.62251350876303502</v>
      </c>
      <c r="EM101" s="2">
        <v>0.62169926694223199</v>
      </c>
      <c r="EN101" s="2">
        <v>0.72640708100189599</v>
      </c>
      <c r="EO101" s="2">
        <v>0.81304365830426895</v>
      </c>
      <c r="EP101" s="2">
        <v>0.82622359624284702</v>
      </c>
      <c r="EQ101" s="2">
        <v>0.849195406340579</v>
      </c>
      <c r="ER101" s="2">
        <v>0.89739718108489197</v>
      </c>
    </row>
    <row r="102" spans="1:148" x14ac:dyDescent="0.35">
      <c r="A102" s="3" t="s">
        <v>46</v>
      </c>
      <c r="B102" s="2">
        <v>0.85657636449198404</v>
      </c>
      <c r="C102" s="2">
        <v>0.85396954332125996</v>
      </c>
      <c r="D102" s="2">
        <v>0.86338502378723503</v>
      </c>
      <c r="E102" s="2">
        <v>0.83830402923151404</v>
      </c>
      <c r="F102" s="2">
        <v>0.86150408344909202</v>
      </c>
      <c r="G102" s="2">
        <v>0.87002663923389301</v>
      </c>
      <c r="H102" s="2">
        <v>0.87484120125462905</v>
      </c>
      <c r="I102" s="2">
        <v>0.85396701765499206</v>
      </c>
      <c r="J102" s="2">
        <v>0.84761070104714797</v>
      </c>
      <c r="K102" s="2">
        <v>0.87596405298574098</v>
      </c>
      <c r="L102" s="2">
        <v>0.77471574405715704</v>
      </c>
      <c r="M102" s="2">
        <v>0.75835519150419595</v>
      </c>
      <c r="N102" s="2">
        <v>0.761602791188697</v>
      </c>
      <c r="O102" s="2">
        <v>0.81668168982397804</v>
      </c>
      <c r="P102" s="2">
        <v>0.74585484197485397</v>
      </c>
      <c r="Q102" s="2">
        <v>0.76997140246073104</v>
      </c>
      <c r="R102" s="2">
        <v>0.81458867950382596</v>
      </c>
      <c r="S102" s="2">
        <v>0.80118883116030104</v>
      </c>
      <c r="T102" s="2">
        <v>0.75181573117037204</v>
      </c>
      <c r="U102" s="2">
        <v>0.67826725454338999</v>
      </c>
      <c r="V102" s="2">
        <v>0.75674455102017502</v>
      </c>
      <c r="W102" s="2">
        <v>0.67749965082088792</v>
      </c>
      <c r="X102" s="2">
        <v>0.71283556185085306</v>
      </c>
      <c r="Y102" s="2">
        <v>0.71362361329954704</v>
      </c>
      <c r="Z102" s="2">
        <v>0.70826477009057098</v>
      </c>
      <c r="AA102" s="2">
        <v>0.685657961490442</v>
      </c>
      <c r="AB102" s="2">
        <v>0.89315660928456997</v>
      </c>
      <c r="AC102" s="2">
        <v>0.60654983766540804</v>
      </c>
      <c r="AD102" s="2">
        <v>0.63852936088165102</v>
      </c>
      <c r="AE102" s="2">
        <v>0.63877920860258097</v>
      </c>
      <c r="AF102" s="2">
        <v>0.84937492702023198</v>
      </c>
      <c r="AG102" s="2">
        <v>0.85732263970328204</v>
      </c>
      <c r="AH102" s="2">
        <v>0.81124690771859498</v>
      </c>
      <c r="AI102" s="2">
        <v>0.84822511419771296</v>
      </c>
      <c r="AJ102" s="2">
        <v>0.81743658665492003</v>
      </c>
      <c r="AK102" s="2">
        <v>0.83314279347668496</v>
      </c>
      <c r="AL102" s="2">
        <v>0.82797329891953797</v>
      </c>
      <c r="AM102" s="2">
        <v>0.849782369436342</v>
      </c>
      <c r="AN102" s="2">
        <v>0.83049991421866798</v>
      </c>
      <c r="AO102" s="2">
        <v>0.82418907731271696</v>
      </c>
      <c r="AP102" s="2">
        <v>0.86521568285984995</v>
      </c>
      <c r="AQ102" s="2">
        <v>0.83127371094844904</v>
      </c>
      <c r="AR102" s="2">
        <v>0.86397505183069101</v>
      </c>
      <c r="AS102" s="2">
        <v>0.77212876934244701</v>
      </c>
      <c r="AT102" s="2">
        <v>0.81344786538424096</v>
      </c>
      <c r="AU102" s="2">
        <v>0.790640016891347</v>
      </c>
      <c r="AV102" s="2">
        <v>0.77591474726498699</v>
      </c>
      <c r="AW102" s="2">
        <v>0.73021043685537501</v>
      </c>
      <c r="AX102" s="2">
        <v>0.75682973401588705</v>
      </c>
      <c r="AY102" s="2">
        <v>0.73326821959659305</v>
      </c>
      <c r="AZ102" s="2">
        <v>0.77765561107796199</v>
      </c>
      <c r="BA102" s="2">
        <v>0.76284461819027005</v>
      </c>
      <c r="BB102" s="2">
        <v>0.70558877462227398</v>
      </c>
      <c r="BC102" s="2">
        <v>0.87247220117018898</v>
      </c>
      <c r="BD102" s="2">
        <v>0.69100757605368401</v>
      </c>
      <c r="BE102" s="2">
        <v>0.83731990932277001</v>
      </c>
      <c r="BF102" s="2">
        <v>0.90324380681702399</v>
      </c>
      <c r="BG102" s="2">
        <v>0.87108097643239302</v>
      </c>
      <c r="BH102" s="2">
        <v>0.79308816141831995</v>
      </c>
      <c r="BI102" s="2">
        <v>0.96331656545722799</v>
      </c>
      <c r="BJ102" s="2">
        <v>0.93915885633487795</v>
      </c>
      <c r="BK102" s="2">
        <v>0.78410033759123898</v>
      </c>
      <c r="BL102" s="2">
        <v>0.72987827973129604</v>
      </c>
      <c r="BM102" s="2">
        <v>0.83283651958388605</v>
      </c>
      <c r="BN102" s="2">
        <v>0.873596592130648</v>
      </c>
      <c r="BO102" s="2">
        <v>0.90039531571218501</v>
      </c>
      <c r="BP102" s="2">
        <v>0.81105478228500305</v>
      </c>
      <c r="BQ102" s="2">
        <v>0.80156874257749899</v>
      </c>
      <c r="BR102" s="2">
        <v>0.78869588748297703</v>
      </c>
      <c r="BS102" s="2">
        <v>0.79587624340181296</v>
      </c>
      <c r="BT102" s="2">
        <v>0.79144263758866995</v>
      </c>
      <c r="BU102" s="2">
        <v>0.78720758231666699</v>
      </c>
      <c r="BV102" s="2">
        <v>0.81042354845156905</v>
      </c>
      <c r="BW102" s="2">
        <v>0.78062482902767005</v>
      </c>
      <c r="BX102" s="2">
        <v>0.74666549480676903</v>
      </c>
      <c r="BY102" s="2">
        <v>0.73263672767421295</v>
      </c>
      <c r="BZ102" s="2">
        <v>0.79331673774087796</v>
      </c>
      <c r="CA102" s="2">
        <v>0.78372479593490296</v>
      </c>
      <c r="CB102" s="2">
        <v>0.84292705367345999</v>
      </c>
      <c r="CC102" s="2">
        <v>0.62563849016870299</v>
      </c>
      <c r="CD102" s="2">
        <v>0.69927629187756202</v>
      </c>
      <c r="CE102" s="2">
        <v>0.71020540492733297</v>
      </c>
      <c r="CF102" s="2">
        <v>0.80980971764350496</v>
      </c>
      <c r="CG102" s="2">
        <v>0.80666625625239596</v>
      </c>
      <c r="CH102" s="2">
        <v>0.85115272820700105</v>
      </c>
      <c r="CI102" s="2">
        <v>0.65625255924785098</v>
      </c>
      <c r="CJ102" s="2">
        <v>0.64198501742750502</v>
      </c>
      <c r="CK102" s="2">
        <v>0.63461339624652002</v>
      </c>
      <c r="CL102" s="2">
        <v>0.81351745346015403</v>
      </c>
      <c r="CM102" s="2">
        <v>0.82264921383849599</v>
      </c>
      <c r="CN102" s="2">
        <v>0.83403801592763505</v>
      </c>
      <c r="CO102" s="2">
        <v>0.82310730640373797</v>
      </c>
      <c r="CP102" s="2">
        <v>0.81905351128610204</v>
      </c>
      <c r="CQ102" s="2">
        <v>0.82306772321373201</v>
      </c>
      <c r="CR102" s="2">
        <v>0.82711259298621898</v>
      </c>
      <c r="CS102" s="2">
        <v>0.82450399060137503</v>
      </c>
      <c r="CT102" s="2">
        <v>0.81790461246679702</v>
      </c>
      <c r="CU102" s="2">
        <v>0.811831476198979</v>
      </c>
      <c r="CV102" s="2">
        <v>0.64727506534912105</v>
      </c>
      <c r="CW102" s="2">
        <v>0.68469596188854898</v>
      </c>
      <c r="CX102" s="2">
        <v>0</v>
      </c>
      <c r="CY102" s="2">
        <v>0.58740118104821504</v>
      </c>
      <c r="CZ102" s="2">
        <v>0.503307255662508</v>
      </c>
      <c r="DA102" s="2">
        <v>0.66072973290646697</v>
      </c>
      <c r="DB102" s="2">
        <v>0.62702787909243296</v>
      </c>
      <c r="DC102" s="2">
        <v>0.61985838008656302</v>
      </c>
      <c r="DD102" s="2">
        <v>0.66957644109038295</v>
      </c>
      <c r="DE102" s="2">
        <v>0.89003100029995796</v>
      </c>
      <c r="DF102" s="2">
        <v>0.898038468350012</v>
      </c>
      <c r="DG102" s="2">
        <v>0.91698420213173004</v>
      </c>
      <c r="DH102" s="2">
        <v>0.94231651398461003</v>
      </c>
      <c r="DI102" s="2">
        <v>0.91027678290375702</v>
      </c>
      <c r="DJ102" s="2">
        <v>0.91903623340479901</v>
      </c>
      <c r="DK102" s="2">
        <v>0.76471304151816499</v>
      </c>
      <c r="DL102" s="2">
        <v>0.91906004265042995</v>
      </c>
      <c r="DM102" s="2">
        <v>0.85250712211423996</v>
      </c>
      <c r="DN102" s="2">
        <v>0.83063284179970898</v>
      </c>
      <c r="DO102" s="2">
        <v>0.82775733903714699</v>
      </c>
      <c r="DP102" s="2">
        <v>0.90545388788479997</v>
      </c>
      <c r="DQ102" s="2">
        <v>0.82889282191451596</v>
      </c>
      <c r="DR102" s="2">
        <v>0.89863016171748</v>
      </c>
      <c r="DS102" s="2">
        <v>0.91075794370741103</v>
      </c>
      <c r="DT102" s="2">
        <v>0.84179181178986595</v>
      </c>
      <c r="DU102" s="2">
        <v>0.87375798814393102</v>
      </c>
      <c r="DV102" s="2">
        <v>0.84046571209503695</v>
      </c>
      <c r="DW102" s="2">
        <v>0.85246831569684001</v>
      </c>
      <c r="DX102" s="2">
        <v>0.79881036459221</v>
      </c>
      <c r="DY102" s="2">
        <v>0.85234795530279805</v>
      </c>
      <c r="DZ102" s="2">
        <v>0.88543250776455096</v>
      </c>
      <c r="EA102" s="2">
        <v>0.83249373679366001</v>
      </c>
      <c r="EB102" s="2">
        <v>0.86494773193226104</v>
      </c>
      <c r="EC102" s="2">
        <v>0.88635088530779704</v>
      </c>
      <c r="ED102" s="2">
        <v>0.87603503796474602</v>
      </c>
      <c r="EE102" s="2">
        <v>0.88179540632056297</v>
      </c>
      <c r="EF102" s="2">
        <v>0.82270918750969002</v>
      </c>
      <c r="EG102" s="2">
        <v>0.86266072914133296</v>
      </c>
      <c r="EH102" s="2">
        <v>0.75972948925371298</v>
      </c>
      <c r="EI102" s="2">
        <v>0.72369085884075701</v>
      </c>
      <c r="EJ102" s="2">
        <v>0.74412701250810998</v>
      </c>
      <c r="EK102" s="2">
        <v>0.65216343589021797</v>
      </c>
      <c r="EL102" s="2">
        <v>0.68492163313333598</v>
      </c>
      <c r="EM102" s="2">
        <v>0.69399204283307403</v>
      </c>
      <c r="EN102" s="2">
        <v>0.75650464242142101</v>
      </c>
      <c r="EO102" s="2">
        <v>0.79124457728582098</v>
      </c>
      <c r="EP102" s="2">
        <v>0.770363642959489</v>
      </c>
      <c r="EQ102" s="2">
        <v>0.81852432792617102</v>
      </c>
      <c r="ER102" s="2">
        <v>0.83628645814892799</v>
      </c>
    </row>
    <row r="103" spans="1:148" x14ac:dyDescent="0.35">
      <c r="A103" s="3" t="s">
        <v>45</v>
      </c>
      <c r="B103" s="2">
        <v>0.78833131710541704</v>
      </c>
      <c r="C103" s="2">
        <v>0.79058797974805195</v>
      </c>
      <c r="D103" s="2">
        <v>0.79163534289994897</v>
      </c>
      <c r="E103" s="2">
        <v>0.76119112384451204</v>
      </c>
      <c r="F103" s="2">
        <v>0.80444262378499198</v>
      </c>
      <c r="G103" s="2">
        <v>0.81238300544555497</v>
      </c>
      <c r="H103" s="2">
        <v>0.80662541317052505</v>
      </c>
      <c r="I103" s="2">
        <v>0.78586003371061297</v>
      </c>
      <c r="J103" s="2">
        <v>0.77122311014302303</v>
      </c>
      <c r="K103" s="2">
        <v>0.80456890882851795</v>
      </c>
      <c r="L103" s="2">
        <v>0.629063334972778</v>
      </c>
      <c r="M103" s="2">
        <v>0.683204456144891</v>
      </c>
      <c r="N103" s="2">
        <v>0.67579002118763198</v>
      </c>
      <c r="O103" s="2">
        <v>0.69033856086452206</v>
      </c>
      <c r="P103" s="2">
        <v>0.63949684195808998</v>
      </c>
      <c r="Q103" s="2">
        <v>0.68561289104527401</v>
      </c>
      <c r="R103" s="2">
        <v>0.72518983016328298</v>
      </c>
      <c r="S103" s="2">
        <v>0.71369847779206697</v>
      </c>
      <c r="T103" s="2">
        <v>0.66316568583811497</v>
      </c>
      <c r="U103" s="2">
        <v>0.66904776955783696</v>
      </c>
      <c r="V103" s="2">
        <v>0.81271806250978396</v>
      </c>
      <c r="W103" s="2">
        <v>0.7023083253667437</v>
      </c>
      <c r="X103" s="2">
        <v>0.76727146503380739</v>
      </c>
      <c r="Y103" s="2">
        <v>0.74409296781150402</v>
      </c>
      <c r="Z103" s="2">
        <v>0.61624046662480703</v>
      </c>
      <c r="AA103" s="2">
        <v>0.76363687420606796</v>
      </c>
      <c r="AB103" s="2">
        <v>0.87339489260762504</v>
      </c>
      <c r="AC103" s="2">
        <v>0.71274622255425701</v>
      </c>
      <c r="AD103" s="2">
        <v>0.726942815269356</v>
      </c>
      <c r="AE103" s="2">
        <v>0.71566550993954003</v>
      </c>
      <c r="AF103" s="2">
        <v>0.88117952880414396</v>
      </c>
      <c r="AG103" s="2">
        <v>0.87946332528524596</v>
      </c>
      <c r="AH103" s="2">
        <v>0.88530977333084604</v>
      </c>
      <c r="AI103" s="2">
        <v>0.77189697963945403</v>
      </c>
      <c r="AJ103" s="2">
        <v>0.74925444679938202</v>
      </c>
      <c r="AK103" s="2">
        <v>0.75890802172530503</v>
      </c>
      <c r="AL103" s="2">
        <v>0.746000170724746</v>
      </c>
      <c r="AM103" s="2">
        <v>0.772582915728798</v>
      </c>
      <c r="AN103" s="2">
        <v>0.742356113625951</v>
      </c>
      <c r="AO103" s="2">
        <v>0.74604540124055496</v>
      </c>
      <c r="AP103" s="2">
        <v>0.79332921730953598</v>
      </c>
      <c r="AQ103" s="2">
        <v>0.75026122548276197</v>
      </c>
      <c r="AR103" s="2">
        <v>0.78282346847724105</v>
      </c>
      <c r="AS103" s="2">
        <v>0.637564665285004</v>
      </c>
      <c r="AT103" s="2">
        <v>0.71343624704094</v>
      </c>
      <c r="AU103" s="2">
        <v>0.66418403624012501</v>
      </c>
      <c r="AV103" s="2">
        <v>0.64665618655383394</v>
      </c>
      <c r="AW103" s="2">
        <v>0.57721360119107901</v>
      </c>
      <c r="AX103" s="2">
        <v>0.62805420463266404</v>
      </c>
      <c r="AY103" s="2">
        <v>0.60982821743412996</v>
      </c>
      <c r="AZ103" s="2">
        <v>0.65191893128854705</v>
      </c>
      <c r="BA103" s="2">
        <v>0.60674110372219503</v>
      </c>
      <c r="BB103" s="2">
        <v>0.56553561243260397</v>
      </c>
      <c r="BC103" s="2">
        <v>0.82907275791216295</v>
      </c>
      <c r="BD103" s="2">
        <v>0.77234514905761298</v>
      </c>
      <c r="BE103" s="2">
        <v>0.82633492941616904</v>
      </c>
      <c r="BF103" s="2">
        <v>0.85091629216412301</v>
      </c>
      <c r="BG103" s="2">
        <v>0.84231789274275803</v>
      </c>
      <c r="BH103" s="2">
        <v>0.69820779613756201</v>
      </c>
      <c r="BI103" s="2">
        <v>0.93872861894889004</v>
      </c>
      <c r="BJ103" s="2">
        <v>0.91844718727534902</v>
      </c>
      <c r="BK103" s="2">
        <v>0.80726189655040803</v>
      </c>
      <c r="BL103" s="2">
        <v>0.79818424138335298</v>
      </c>
      <c r="BM103" s="2">
        <v>0.88336059841894299</v>
      </c>
      <c r="BN103" s="2">
        <v>0.92102292913856998</v>
      </c>
      <c r="BO103" s="2">
        <v>0.93149117041237095</v>
      </c>
      <c r="BP103" s="2">
        <v>0.73471055129070295</v>
      </c>
      <c r="BQ103" s="2">
        <v>0.73565484326489206</v>
      </c>
      <c r="BR103" s="2">
        <v>0.72662618393519396</v>
      </c>
      <c r="BS103" s="2">
        <v>0.73581465377222899</v>
      </c>
      <c r="BT103" s="2">
        <v>0.72976516466772401</v>
      </c>
      <c r="BU103" s="2">
        <v>0.71670716927881195</v>
      </c>
      <c r="BV103" s="2">
        <v>0.73896246964933898</v>
      </c>
      <c r="BW103" s="2">
        <v>0.72271515751080995</v>
      </c>
      <c r="BX103" s="2">
        <v>0.70217466389149996</v>
      </c>
      <c r="BY103" s="2">
        <v>0.62331438337849099</v>
      </c>
      <c r="BZ103" s="2">
        <v>0.73409179712163197</v>
      </c>
      <c r="CA103" s="2">
        <v>0.66314782562799302</v>
      </c>
      <c r="CB103" s="2">
        <v>0.811140566418175</v>
      </c>
      <c r="CC103" s="2">
        <v>0.47814128920188698</v>
      </c>
      <c r="CD103" s="2">
        <v>0.60777554221802899</v>
      </c>
      <c r="CE103" s="2">
        <v>0.61387488272577695</v>
      </c>
      <c r="CF103" s="2">
        <v>0.71579455053315699</v>
      </c>
      <c r="CG103" s="2">
        <v>0.74070429433792295</v>
      </c>
      <c r="CH103" s="2">
        <v>0.80705527392289</v>
      </c>
      <c r="CI103" s="2">
        <v>0.59757941460123898</v>
      </c>
      <c r="CJ103" s="2">
        <v>0.69188612221884505</v>
      </c>
      <c r="CK103" s="2">
        <v>0.65845001279636906</v>
      </c>
      <c r="CL103" s="2">
        <v>0.74179556294700999</v>
      </c>
      <c r="CM103" s="2">
        <v>0.759355640990514</v>
      </c>
      <c r="CN103" s="2">
        <v>0.76636909180534996</v>
      </c>
      <c r="CO103" s="2">
        <v>0.75390547860337398</v>
      </c>
      <c r="CP103" s="2">
        <v>0.74800924519434997</v>
      </c>
      <c r="CQ103" s="2">
        <v>0.75741853839493201</v>
      </c>
      <c r="CR103" s="2">
        <v>0.76248156191931105</v>
      </c>
      <c r="CS103" s="2">
        <v>0.75072035732609299</v>
      </c>
      <c r="CT103" s="2">
        <v>0.75656012824919905</v>
      </c>
      <c r="CU103" s="2">
        <v>0.73667180129635601</v>
      </c>
      <c r="CV103" s="2">
        <v>0.47246166051167499</v>
      </c>
      <c r="CW103" s="2">
        <v>0.500818534968555</v>
      </c>
      <c r="CX103" s="2">
        <v>0.58740118104821504</v>
      </c>
      <c r="CY103" s="2">
        <v>0</v>
      </c>
      <c r="CZ103" s="2">
        <v>0.43791579937014902</v>
      </c>
      <c r="DA103" s="2">
        <v>0.60146974446967505</v>
      </c>
      <c r="DB103" s="2">
        <v>0.464918287758462</v>
      </c>
      <c r="DC103" s="2">
        <v>0.51099646367823703</v>
      </c>
      <c r="DD103" s="2">
        <v>0.48365410906765499</v>
      </c>
      <c r="DE103" s="2">
        <v>0.83257879228860598</v>
      </c>
      <c r="DF103" s="2">
        <v>0.83357831721295494</v>
      </c>
      <c r="DG103" s="2">
        <v>0.89890295783207097</v>
      </c>
      <c r="DH103" s="2">
        <v>0.91082840520967201</v>
      </c>
      <c r="DI103" s="2">
        <v>0.86873473101438203</v>
      </c>
      <c r="DJ103" s="2">
        <v>0.87453072778128504</v>
      </c>
      <c r="DK103" s="2">
        <v>0.83904388559785004</v>
      </c>
      <c r="DL103" s="2">
        <v>0.94243927402963301</v>
      </c>
      <c r="DM103" s="2">
        <v>0.88376612612476901</v>
      </c>
      <c r="DN103" s="2">
        <v>0.750575471530184</v>
      </c>
      <c r="DO103" s="2">
        <v>0.76122829289559102</v>
      </c>
      <c r="DP103" s="2">
        <v>0.85908198126117497</v>
      </c>
      <c r="DQ103" s="2">
        <v>0.76390918176821698</v>
      </c>
      <c r="DR103" s="2">
        <v>0.85136586726732399</v>
      </c>
      <c r="DS103" s="2">
        <v>0.86772069295549004</v>
      </c>
      <c r="DT103" s="2">
        <v>0.77176157278759505</v>
      </c>
      <c r="DU103" s="2">
        <v>0.82155802877220896</v>
      </c>
      <c r="DV103" s="2">
        <v>0.77241645757029698</v>
      </c>
      <c r="DW103" s="2">
        <v>0.76986273131645799</v>
      </c>
      <c r="DX103" s="2">
        <v>0.68710549451722203</v>
      </c>
      <c r="DY103" s="2">
        <v>0.74648857276948999</v>
      </c>
      <c r="DZ103" s="2">
        <v>0.825810163636988</v>
      </c>
      <c r="EA103" s="2">
        <v>0.72272732776117898</v>
      </c>
      <c r="EB103" s="2">
        <v>0.76969088754529702</v>
      </c>
      <c r="EC103" s="2">
        <v>0.82557880326781097</v>
      </c>
      <c r="ED103" s="2">
        <v>0.79315617146916995</v>
      </c>
      <c r="EE103" s="2">
        <v>0.80044418868926803</v>
      </c>
      <c r="EF103" s="2">
        <v>0.69263371776939497</v>
      </c>
      <c r="EG103" s="2">
        <v>0.91129078280221898</v>
      </c>
      <c r="EH103" s="2">
        <v>0.83307718373960304</v>
      </c>
      <c r="EI103" s="2">
        <v>0.62560877369205603</v>
      </c>
      <c r="EJ103" s="2">
        <v>0.81318782542261103</v>
      </c>
      <c r="EK103" s="2">
        <v>0.71309252908765797</v>
      </c>
      <c r="EL103" s="2">
        <v>0.59979665686463102</v>
      </c>
      <c r="EM103" s="2">
        <v>0.65626268728846604</v>
      </c>
      <c r="EN103" s="2">
        <v>0.71123788830286705</v>
      </c>
      <c r="EO103" s="2">
        <v>0.85133743503755499</v>
      </c>
      <c r="EP103" s="2">
        <v>0.80677878889649401</v>
      </c>
      <c r="EQ103" s="2">
        <v>0.88787413327233999</v>
      </c>
      <c r="ER103" s="2">
        <v>0.900833666728168</v>
      </c>
    </row>
    <row r="104" spans="1:148" x14ac:dyDescent="0.35">
      <c r="A104" s="3" t="s">
        <v>44</v>
      </c>
      <c r="B104" s="2">
        <v>0.80985646283938095</v>
      </c>
      <c r="C104" s="2">
        <v>0.80976510126730405</v>
      </c>
      <c r="D104" s="2">
        <v>0.81310701919516704</v>
      </c>
      <c r="E104" s="2">
        <v>0.787176707739494</v>
      </c>
      <c r="F104" s="2">
        <v>0.81668930245501303</v>
      </c>
      <c r="G104" s="2">
        <v>0.830923615797864</v>
      </c>
      <c r="H104" s="2">
        <v>0.83433209526784202</v>
      </c>
      <c r="I104" s="2">
        <v>0.80673436314031999</v>
      </c>
      <c r="J104" s="2">
        <v>0.79502681305017098</v>
      </c>
      <c r="K104" s="2">
        <v>0.83080171907023603</v>
      </c>
      <c r="L104" s="2">
        <v>0.67667197629862896</v>
      </c>
      <c r="M104" s="2">
        <v>0.71705074499452304</v>
      </c>
      <c r="N104" s="2">
        <v>0.70154452346782503</v>
      </c>
      <c r="O104" s="2">
        <v>0.73758257040967901</v>
      </c>
      <c r="P104" s="2">
        <v>0.63474444695978804</v>
      </c>
      <c r="Q104" s="2">
        <v>0.73480494790034401</v>
      </c>
      <c r="R104" s="2">
        <v>0.75335213436335202</v>
      </c>
      <c r="S104" s="2">
        <v>0.76043632280752105</v>
      </c>
      <c r="T104" s="2">
        <v>0.70216642101488902</v>
      </c>
      <c r="U104" s="2">
        <v>0.67612923177793804</v>
      </c>
      <c r="V104" s="2">
        <v>0.76750131472676597</v>
      </c>
      <c r="W104" s="2">
        <v>0.68389184974002792</v>
      </c>
      <c r="X104" s="2">
        <v>0.74509935379310122</v>
      </c>
      <c r="Y104" s="2">
        <v>0.69308101589745996</v>
      </c>
      <c r="Z104" s="2">
        <v>0.62446711155533297</v>
      </c>
      <c r="AA104" s="2">
        <v>0.73757273842163196</v>
      </c>
      <c r="AB104" s="2">
        <v>0.871098801840266</v>
      </c>
      <c r="AC104" s="2">
        <v>0.68186505593798796</v>
      </c>
      <c r="AD104" s="2">
        <v>0.689596399243119</v>
      </c>
      <c r="AE104" s="2">
        <v>0.68206591360104996</v>
      </c>
      <c r="AF104" s="2">
        <v>0.86715474232591006</v>
      </c>
      <c r="AG104" s="2">
        <v>0.88248050737264905</v>
      </c>
      <c r="AH104" s="2">
        <v>0.86575959486986698</v>
      </c>
      <c r="AI104" s="2">
        <v>0.78479047014088699</v>
      </c>
      <c r="AJ104" s="2">
        <v>0.76456559376869904</v>
      </c>
      <c r="AK104" s="2">
        <v>0.77396297673897296</v>
      </c>
      <c r="AL104" s="2">
        <v>0.75562095741562196</v>
      </c>
      <c r="AM104" s="2">
        <v>0.78465789258951202</v>
      </c>
      <c r="AN104" s="2">
        <v>0.75402811085599997</v>
      </c>
      <c r="AO104" s="2">
        <v>0.76760864699251097</v>
      </c>
      <c r="AP104" s="2">
        <v>0.81660541045135104</v>
      </c>
      <c r="AQ104" s="2">
        <v>0.76549465415940299</v>
      </c>
      <c r="AR104" s="2">
        <v>0.80467469392596602</v>
      </c>
      <c r="AS104" s="2">
        <v>0.69604370461530196</v>
      </c>
      <c r="AT104" s="2">
        <v>0.75736414970574595</v>
      </c>
      <c r="AU104" s="2">
        <v>0.72059985482090505</v>
      </c>
      <c r="AV104" s="2">
        <v>0.70990052595100595</v>
      </c>
      <c r="AW104" s="2">
        <v>0.64828927523773705</v>
      </c>
      <c r="AX104" s="2">
        <v>0.68809286034143202</v>
      </c>
      <c r="AY104" s="2">
        <v>0.66637173896226698</v>
      </c>
      <c r="AZ104" s="2">
        <v>0.70635905380399899</v>
      </c>
      <c r="BA104" s="2">
        <v>0.686167496145627</v>
      </c>
      <c r="BB104" s="2">
        <v>0.62221617997026901</v>
      </c>
      <c r="BC104" s="2">
        <v>0.83390353296898301</v>
      </c>
      <c r="BD104" s="2">
        <v>0.71383036390938404</v>
      </c>
      <c r="BE104" s="2">
        <v>0.81520760977921702</v>
      </c>
      <c r="BF104" s="2">
        <v>0.86909077183855998</v>
      </c>
      <c r="BG104" s="2">
        <v>0.83937934939095304</v>
      </c>
      <c r="BH104" s="2">
        <v>0.73413453023291197</v>
      </c>
      <c r="BI104" s="2">
        <v>0.94274136271907005</v>
      </c>
      <c r="BJ104" s="2">
        <v>0.92266839210699902</v>
      </c>
      <c r="BK104" s="2">
        <v>0.76533135991792101</v>
      </c>
      <c r="BL104" s="2">
        <v>0.74830330905860398</v>
      </c>
      <c r="BM104" s="2">
        <v>0.87367739589681104</v>
      </c>
      <c r="BN104" s="2">
        <v>0.91359419396860997</v>
      </c>
      <c r="BO104" s="2">
        <v>0.92731660130111804</v>
      </c>
      <c r="BP104" s="2">
        <v>0.74530072497791</v>
      </c>
      <c r="BQ104" s="2">
        <v>0.73153246917704895</v>
      </c>
      <c r="BR104" s="2">
        <v>0.72145523034084502</v>
      </c>
      <c r="BS104" s="2">
        <v>0.727607126042356</v>
      </c>
      <c r="BT104" s="2">
        <v>0.72851634319516201</v>
      </c>
      <c r="BU104" s="2">
        <v>0.71265839406828202</v>
      </c>
      <c r="BV104" s="2">
        <v>0.75026670353707703</v>
      </c>
      <c r="BW104" s="2">
        <v>0.71860574757714202</v>
      </c>
      <c r="BX104" s="2">
        <v>0.69054663693585805</v>
      </c>
      <c r="BY104" s="2">
        <v>0.65980739872170702</v>
      </c>
      <c r="BZ104" s="2">
        <v>0.76779117902576099</v>
      </c>
      <c r="CA104" s="2">
        <v>0.71509847034582197</v>
      </c>
      <c r="CB104" s="2">
        <v>0.81041337148140502</v>
      </c>
      <c r="CC104" s="2">
        <v>0.47578470145686003</v>
      </c>
      <c r="CD104" s="2">
        <v>0.58923056339256796</v>
      </c>
      <c r="CE104" s="2">
        <v>0.62367593752928396</v>
      </c>
      <c r="CF104" s="2">
        <v>0.752954061601526</v>
      </c>
      <c r="CG104" s="2">
        <v>0.77119290325607603</v>
      </c>
      <c r="CH104" s="2">
        <v>0.82968702957697005</v>
      </c>
      <c r="CI104" s="2">
        <v>0.56878652733923896</v>
      </c>
      <c r="CJ104" s="2">
        <v>0.66003412011229101</v>
      </c>
      <c r="CK104" s="2">
        <v>0.66110862650850399</v>
      </c>
      <c r="CL104" s="2">
        <v>0.76371111443178596</v>
      </c>
      <c r="CM104" s="2">
        <v>0.76051370136692997</v>
      </c>
      <c r="CN104" s="2">
        <v>0.78685834881475503</v>
      </c>
      <c r="CO104" s="2">
        <v>0.76123397884881605</v>
      </c>
      <c r="CP104" s="2">
        <v>0.75060725104322401</v>
      </c>
      <c r="CQ104" s="2">
        <v>0.76502318741436504</v>
      </c>
      <c r="CR104" s="2">
        <v>0.76714024169279205</v>
      </c>
      <c r="CS104" s="2">
        <v>0.768938672705752</v>
      </c>
      <c r="CT104" s="2">
        <v>0.75360309041704099</v>
      </c>
      <c r="CU104" s="2">
        <v>0.74725997670607103</v>
      </c>
      <c r="CV104" s="2">
        <v>0.48047196608305598</v>
      </c>
      <c r="CW104" s="2">
        <v>0.475056163406117</v>
      </c>
      <c r="CX104" s="2">
        <v>0.503307255662508</v>
      </c>
      <c r="CY104" s="2">
        <v>0.43791579937014902</v>
      </c>
      <c r="CZ104" s="2">
        <v>0</v>
      </c>
      <c r="DA104" s="2">
        <v>0.53612809590852595</v>
      </c>
      <c r="DB104" s="2">
        <v>0.49278611407548401</v>
      </c>
      <c r="DC104" s="2">
        <v>0.47553488308388298</v>
      </c>
      <c r="DD104" s="2">
        <v>0.50398866965115796</v>
      </c>
      <c r="DE104" s="2">
        <v>0.85429858395581004</v>
      </c>
      <c r="DF104" s="2">
        <v>0.85527372507385702</v>
      </c>
      <c r="DG104" s="2">
        <v>0.89346024394783496</v>
      </c>
      <c r="DH104" s="2">
        <v>0.91792017741421095</v>
      </c>
      <c r="DI104" s="2">
        <v>0.876679364637308</v>
      </c>
      <c r="DJ104" s="2">
        <v>0.89049571202113698</v>
      </c>
      <c r="DK104" s="2">
        <v>0.81956732830017198</v>
      </c>
      <c r="DL104" s="2">
        <v>0.93484957563745996</v>
      </c>
      <c r="DM104" s="2">
        <v>0.88299818492145199</v>
      </c>
      <c r="DN104" s="2">
        <v>0.76834427766229896</v>
      </c>
      <c r="DO104" s="2">
        <v>0.76724530398684299</v>
      </c>
      <c r="DP104" s="2">
        <v>0.87241098675748896</v>
      </c>
      <c r="DQ104" s="2">
        <v>0.77695714514965797</v>
      </c>
      <c r="DR104" s="2">
        <v>0.86396211937064904</v>
      </c>
      <c r="DS104" s="2">
        <v>0.87548766567262604</v>
      </c>
      <c r="DT104" s="2">
        <v>0.78982615083911101</v>
      </c>
      <c r="DU104" s="2">
        <v>0.83777269304653801</v>
      </c>
      <c r="DV104" s="2">
        <v>0.78545677265390001</v>
      </c>
      <c r="DW104" s="2">
        <v>0.81122818899456195</v>
      </c>
      <c r="DX104" s="2">
        <v>0.72366435998031098</v>
      </c>
      <c r="DY104" s="2">
        <v>0.79404704697518103</v>
      </c>
      <c r="DZ104" s="2">
        <v>0.84139591471780695</v>
      </c>
      <c r="EA104" s="2">
        <v>0.76682460878264802</v>
      </c>
      <c r="EB104" s="2">
        <v>0.81472202832185703</v>
      </c>
      <c r="EC104" s="2">
        <v>0.84261543936890504</v>
      </c>
      <c r="ED104" s="2">
        <v>0.83176980642001197</v>
      </c>
      <c r="EE104" s="2">
        <v>0.83360778595631502</v>
      </c>
      <c r="EF104" s="2">
        <v>0.72955773729013595</v>
      </c>
      <c r="EG104" s="2">
        <v>0.89193605779691998</v>
      </c>
      <c r="EH104" s="2">
        <v>0.80855168974242997</v>
      </c>
      <c r="EI104" s="2">
        <v>0.63747364200246504</v>
      </c>
      <c r="EJ104" s="2">
        <v>0.79934246002582698</v>
      </c>
      <c r="EK104" s="2">
        <v>0.70556582444648697</v>
      </c>
      <c r="EL104" s="2">
        <v>0.640952298134564</v>
      </c>
      <c r="EM104" s="2">
        <v>0.62058077301140702</v>
      </c>
      <c r="EN104" s="2">
        <v>0.72299365661051496</v>
      </c>
      <c r="EO104" s="2">
        <v>0.83826124964203796</v>
      </c>
      <c r="EP104" s="2">
        <v>0.802471463807929</v>
      </c>
      <c r="EQ104" s="2">
        <v>0.87389198349650199</v>
      </c>
      <c r="ER104" s="2">
        <v>0.88607142835272901</v>
      </c>
    </row>
    <row r="105" spans="1:148" x14ac:dyDescent="0.35">
      <c r="A105" s="3" t="s">
        <v>43</v>
      </c>
      <c r="B105" s="2">
        <v>0.82924550200529501</v>
      </c>
      <c r="C105" s="2">
        <v>0.81820102792506799</v>
      </c>
      <c r="D105" s="2">
        <v>0.82479478675692097</v>
      </c>
      <c r="E105" s="2">
        <v>0.80400909035030399</v>
      </c>
      <c r="F105" s="2">
        <v>0.83264940286858002</v>
      </c>
      <c r="G105" s="2">
        <v>0.83738765281153804</v>
      </c>
      <c r="H105" s="2">
        <v>0.84030119894320898</v>
      </c>
      <c r="I105" s="2">
        <v>0.822483822722474</v>
      </c>
      <c r="J105" s="2">
        <v>0.81563837069059297</v>
      </c>
      <c r="K105" s="2">
        <v>0.84504194858027404</v>
      </c>
      <c r="L105" s="2">
        <v>0.70941199622820705</v>
      </c>
      <c r="M105" s="2">
        <v>0.765593042913435</v>
      </c>
      <c r="N105" s="2">
        <v>0.72409677559040897</v>
      </c>
      <c r="O105" s="2">
        <v>0.76533621056588097</v>
      </c>
      <c r="P105" s="2">
        <v>0.60656787984652605</v>
      </c>
      <c r="Q105" s="2">
        <v>0.74902593632839398</v>
      </c>
      <c r="R105" s="2">
        <v>0.770970465854386</v>
      </c>
      <c r="S105" s="2">
        <v>0.79890657913638496</v>
      </c>
      <c r="T105" s="2">
        <v>0.74811622718124005</v>
      </c>
      <c r="U105" s="2">
        <v>0.70966602685333702</v>
      </c>
      <c r="V105" s="2">
        <v>0.72535424633758105</v>
      </c>
      <c r="W105" s="2">
        <v>0.65822216427107061</v>
      </c>
      <c r="X105" s="2">
        <v>0.73278750744767296</v>
      </c>
      <c r="Y105" s="2">
        <v>0.68580407146760902</v>
      </c>
      <c r="Z105" s="2">
        <v>0.61520134997412301</v>
      </c>
      <c r="AA105" s="2">
        <v>0.712523805817042</v>
      </c>
      <c r="AB105" s="2">
        <v>0.87823579532310303</v>
      </c>
      <c r="AC105" s="2">
        <v>0.66732737773434103</v>
      </c>
      <c r="AD105" s="2">
        <v>0.64676511702204698</v>
      </c>
      <c r="AE105" s="2">
        <v>0.65271198928557495</v>
      </c>
      <c r="AF105" s="2">
        <v>0.77964969059009903</v>
      </c>
      <c r="AG105" s="2">
        <v>0.80164852794216201</v>
      </c>
      <c r="AH105" s="2">
        <v>0.78799120794111399</v>
      </c>
      <c r="AI105" s="2">
        <v>0.82968590240195805</v>
      </c>
      <c r="AJ105" s="2">
        <v>0.764839421792885</v>
      </c>
      <c r="AK105" s="2">
        <v>0.791271765140793</v>
      </c>
      <c r="AL105" s="2">
        <v>0.77544677140247098</v>
      </c>
      <c r="AM105" s="2">
        <v>0.81482489350952003</v>
      </c>
      <c r="AN105" s="2">
        <v>0.78344862689036299</v>
      </c>
      <c r="AO105" s="2">
        <v>0.79373128816762695</v>
      </c>
      <c r="AP105" s="2">
        <v>0.83337976456820195</v>
      </c>
      <c r="AQ105" s="2">
        <v>0.79418079384863005</v>
      </c>
      <c r="AR105" s="2">
        <v>0.83130730053580504</v>
      </c>
      <c r="AS105" s="2">
        <v>0.755277717917888</v>
      </c>
      <c r="AT105" s="2">
        <v>0.77474154588806998</v>
      </c>
      <c r="AU105" s="2">
        <v>0.76925238893688197</v>
      </c>
      <c r="AV105" s="2">
        <v>0.775012035140212</v>
      </c>
      <c r="AW105" s="2">
        <v>0.68396381168215603</v>
      </c>
      <c r="AX105" s="2">
        <v>0.75029793339526496</v>
      </c>
      <c r="AY105" s="2">
        <v>0.70896214448398098</v>
      </c>
      <c r="AZ105" s="2">
        <v>0.75141832923172203</v>
      </c>
      <c r="BA105" s="2">
        <v>0.74564783528758205</v>
      </c>
      <c r="BB105" s="2">
        <v>0.71684595327824496</v>
      </c>
      <c r="BC105" s="2">
        <v>0.84366686932861901</v>
      </c>
      <c r="BD105" s="2">
        <v>0.65010902450163</v>
      </c>
      <c r="BE105" s="2">
        <v>0.783321993767365</v>
      </c>
      <c r="BF105" s="2">
        <v>0.89838294206533298</v>
      </c>
      <c r="BG105" s="2">
        <v>0.85571174633650504</v>
      </c>
      <c r="BH105" s="2">
        <v>0.78215152110163599</v>
      </c>
      <c r="BI105" s="2">
        <v>0.94995225614488499</v>
      </c>
      <c r="BJ105" s="2">
        <v>0.92949349754966704</v>
      </c>
      <c r="BK105" s="2">
        <v>0.74872159983610098</v>
      </c>
      <c r="BL105" s="2">
        <v>0.707857342695416</v>
      </c>
      <c r="BM105" s="2">
        <v>0.78619694805189699</v>
      </c>
      <c r="BN105" s="2">
        <v>0.82748535127277201</v>
      </c>
      <c r="BO105" s="2">
        <v>0.85420022912956906</v>
      </c>
      <c r="BP105" s="2">
        <v>0.76727563647741204</v>
      </c>
      <c r="BQ105" s="2">
        <v>0.799522899709878</v>
      </c>
      <c r="BR105" s="2">
        <v>0.79472819464148103</v>
      </c>
      <c r="BS105" s="2">
        <v>0.76463134529796895</v>
      </c>
      <c r="BT105" s="2">
        <v>0.77106821219368604</v>
      </c>
      <c r="BU105" s="2">
        <v>0.78859110822215195</v>
      </c>
      <c r="BV105" s="2">
        <v>0.77996537691333401</v>
      </c>
      <c r="BW105" s="2">
        <v>0.78803751621366303</v>
      </c>
      <c r="BX105" s="2">
        <v>0.76060064391328697</v>
      </c>
      <c r="BY105" s="2">
        <v>0.747377860061466</v>
      </c>
      <c r="BZ105" s="2">
        <v>0.81152001497904203</v>
      </c>
      <c r="CA105" s="2">
        <v>0.77898658643601204</v>
      </c>
      <c r="CB105" s="2">
        <v>0.81438115506573705</v>
      </c>
      <c r="CC105" s="2">
        <v>0.62177849129679497</v>
      </c>
      <c r="CD105" s="2">
        <v>0.65010384945765398</v>
      </c>
      <c r="CE105" s="2">
        <v>0.65774769247243303</v>
      </c>
      <c r="CF105" s="2">
        <v>0.76589797722330499</v>
      </c>
      <c r="CG105" s="2">
        <v>0.79674101269131303</v>
      </c>
      <c r="CH105" s="2">
        <v>0.85912906075055995</v>
      </c>
      <c r="CI105" s="2">
        <v>0.63817196584302505</v>
      </c>
      <c r="CJ105" s="2">
        <v>0.675438212592266</v>
      </c>
      <c r="CK105" s="2">
        <v>0.69630064796383495</v>
      </c>
      <c r="CL105" s="2">
        <v>0.79974240138217501</v>
      </c>
      <c r="CM105" s="2">
        <v>0.79752775653803198</v>
      </c>
      <c r="CN105" s="2">
        <v>0.81209636454177303</v>
      </c>
      <c r="CO105" s="2">
        <v>0.80115234103489297</v>
      </c>
      <c r="CP105" s="2">
        <v>0.815857369999758</v>
      </c>
      <c r="CQ105" s="2">
        <v>0.79972196236751703</v>
      </c>
      <c r="CR105" s="2">
        <v>0.79170147665853496</v>
      </c>
      <c r="CS105" s="2">
        <v>0.79579393822982702</v>
      </c>
      <c r="CT105" s="2">
        <v>0.77747865159624596</v>
      </c>
      <c r="CU105" s="2">
        <v>0.77164629747250302</v>
      </c>
      <c r="CV105" s="2">
        <v>0.51259726957784202</v>
      </c>
      <c r="CW105" s="2">
        <v>0.50989844397140704</v>
      </c>
      <c r="CX105" s="2">
        <v>0.66072973290646697</v>
      </c>
      <c r="CY105" s="2">
        <v>0.60146974446967505</v>
      </c>
      <c r="CZ105" s="2">
        <v>0.53612809590852595</v>
      </c>
      <c r="DA105" s="2">
        <v>0</v>
      </c>
      <c r="DB105" s="2">
        <v>0.53501911210908704</v>
      </c>
      <c r="DC105" s="2">
        <v>0.43425450223446699</v>
      </c>
      <c r="DD105" s="2">
        <v>0.51477247383430802</v>
      </c>
      <c r="DE105" s="2">
        <v>0.87071186265648304</v>
      </c>
      <c r="DF105" s="2">
        <v>0.868361064127666</v>
      </c>
      <c r="DG105" s="2">
        <v>0.90446842219467405</v>
      </c>
      <c r="DH105" s="2">
        <v>0.92434376492276604</v>
      </c>
      <c r="DI105" s="2">
        <v>0.87956856609956402</v>
      </c>
      <c r="DJ105" s="2">
        <v>0.89554988081728204</v>
      </c>
      <c r="DK105" s="2">
        <v>0.74803741258217804</v>
      </c>
      <c r="DL105" s="2">
        <v>0.865768298672137</v>
      </c>
      <c r="DM105" s="2">
        <v>0.80197312579308799</v>
      </c>
      <c r="DN105" s="2">
        <v>0.78904183651787596</v>
      </c>
      <c r="DO105" s="2">
        <v>0.78560396678269995</v>
      </c>
      <c r="DP105" s="2">
        <v>0.87969267368353599</v>
      </c>
      <c r="DQ105" s="2">
        <v>0.79602902133821296</v>
      </c>
      <c r="DR105" s="2">
        <v>0.87125152630130298</v>
      </c>
      <c r="DS105" s="2">
        <v>0.88481266400084002</v>
      </c>
      <c r="DT105" s="2">
        <v>0.81317674447885502</v>
      </c>
      <c r="DU105" s="2">
        <v>0.85021385862515497</v>
      </c>
      <c r="DV105" s="2">
        <v>0.81013597696976103</v>
      </c>
      <c r="DW105" s="2">
        <v>0.836241054212288</v>
      </c>
      <c r="DX105" s="2">
        <v>0.78526147188636997</v>
      </c>
      <c r="DY105" s="2">
        <v>0.82755979678511205</v>
      </c>
      <c r="DZ105" s="2">
        <v>0.86548532042331305</v>
      </c>
      <c r="EA105" s="2">
        <v>0.81283017598610696</v>
      </c>
      <c r="EB105" s="2">
        <v>0.84812625312904899</v>
      </c>
      <c r="EC105" s="2">
        <v>0.872023719385976</v>
      </c>
      <c r="ED105" s="2">
        <v>0.86339833494017204</v>
      </c>
      <c r="EE105" s="2">
        <v>0.86764499293833597</v>
      </c>
      <c r="EF105" s="2">
        <v>0.78297482503532501</v>
      </c>
      <c r="EG105" s="2">
        <v>0.86919532132396204</v>
      </c>
      <c r="EH105" s="2">
        <v>0.79359113131445302</v>
      </c>
      <c r="EI105" s="2">
        <v>0.71442463624304797</v>
      </c>
      <c r="EJ105" s="2">
        <v>0.75778401300751697</v>
      </c>
      <c r="EK105" s="2">
        <v>0.72765978349605298</v>
      </c>
      <c r="EL105" s="2">
        <v>0.69109782545524301</v>
      </c>
      <c r="EM105" s="2">
        <v>0.69309503961082697</v>
      </c>
      <c r="EN105" s="2">
        <v>0.72817029395228405</v>
      </c>
      <c r="EO105" s="2">
        <v>0.78842671033323297</v>
      </c>
      <c r="EP105" s="2">
        <v>0.80060450210184997</v>
      </c>
      <c r="EQ105" s="2">
        <v>0.77650270913396302</v>
      </c>
      <c r="ER105" s="2">
        <v>0.85153578697218102</v>
      </c>
    </row>
    <row r="106" spans="1:148" x14ac:dyDescent="0.35">
      <c r="A106" s="3" t="s">
        <v>42</v>
      </c>
      <c r="B106" s="2">
        <v>0.70794256675909395</v>
      </c>
      <c r="C106" s="2">
        <v>0.70353817487567205</v>
      </c>
      <c r="D106" s="2">
        <v>0.71589763384885297</v>
      </c>
      <c r="E106" s="2">
        <v>0.67123769689704205</v>
      </c>
      <c r="F106" s="2">
        <v>0.72905188385087105</v>
      </c>
      <c r="G106" s="2">
        <v>0.73846458782138302</v>
      </c>
      <c r="H106" s="2">
        <v>0.75054375537946005</v>
      </c>
      <c r="I106" s="2">
        <v>0.70994563660270904</v>
      </c>
      <c r="J106" s="2">
        <v>0.68104959222590999</v>
      </c>
      <c r="K106" s="2">
        <v>0.73937758867028602</v>
      </c>
      <c r="L106" s="2">
        <v>0.58674311487138198</v>
      </c>
      <c r="M106" s="2">
        <v>0.71431634871091798</v>
      </c>
      <c r="N106" s="2">
        <v>0.72421285089125897</v>
      </c>
      <c r="O106" s="2">
        <v>0.67904701258706102</v>
      </c>
      <c r="P106" s="2">
        <v>0.61705013719813895</v>
      </c>
      <c r="Q106" s="2">
        <v>0.67850188020348001</v>
      </c>
      <c r="R106" s="2">
        <v>0.71546124575238601</v>
      </c>
      <c r="S106" s="2">
        <v>0.75533897315486298</v>
      </c>
      <c r="T106" s="2">
        <v>0.66102316969868902</v>
      </c>
      <c r="U106" s="2">
        <v>0.68520563942276103</v>
      </c>
      <c r="V106" s="2">
        <v>0.75001339562845704</v>
      </c>
      <c r="W106" s="2">
        <v>0.65041076701436407</v>
      </c>
      <c r="X106" s="2">
        <v>0.72056216689520169</v>
      </c>
      <c r="Y106" s="2">
        <v>0.68452725517215596</v>
      </c>
      <c r="Z106" s="2">
        <v>0.55589375971886001</v>
      </c>
      <c r="AA106" s="2">
        <v>0.71845284266937903</v>
      </c>
      <c r="AB106" s="2">
        <v>0.86451833922931798</v>
      </c>
      <c r="AC106" s="2">
        <v>0.66926542296345404</v>
      </c>
      <c r="AD106" s="2">
        <v>0.67676482865485299</v>
      </c>
      <c r="AE106" s="2">
        <v>0.62779032849283301</v>
      </c>
      <c r="AF106" s="2">
        <v>0.86357692511560402</v>
      </c>
      <c r="AG106" s="2">
        <v>0.863848432683745</v>
      </c>
      <c r="AH106" s="2">
        <v>0.84420730231308805</v>
      </c>
      <c r="AI106" s="2">
        <v>0.70192052517742198</v>
      </c>
      <c r="AJ106" s="2">
        <v>0.67477929664796199</v>
      </c>
      <c r="AK106" s="2">
        <v>0.68060299457548801</v>
      </c>
      <c r="AL106" s="2">
        <v>0.66533028879751099</v>
      </c>
      <c r="AM106" s="2">
        <v>0.69906096103536997</v>
      </c>
      <c r="AN106" s="2">
        <v>0.66846523216308595</v>
      </c>
      <c r="AO106" s="2">
        <v>0.68739743789934205</v>
      </c>
      <c r="AP106" s="2">
        <v>0.72739693325798405</v>
      </c>
      <c r="AQ106" s="2">
        <v>0.66109996259804804</v>
      </c>
      <c r="AR106" s="2">
        <v>0.718441732140772</v>
      </c>
      <c r="AS106" s="2">
        <v>0.64622902929910297</v>
      </c>
      <c r="AT106" s="2">
        <v>0.713438489968931</v>
      </c>
      <c r="AU106" s="2">
        <v>0.69685823198694996</v>
      </c>
      <c r="AV106" s="2">
        <v>0.65674985912435202</v>
      </c>
      <c r="AW106" s="2">
        <v>0.59579258543199298</v>
      </c>
      <c r="AX106" s="2">
        <v>0.669199068808776</v>
      </c>
      <c r="AY106" s="2">
        <v>0.66751848118749202</v>
      </c>
      <c r="AZ106" s="2">
        <v>0.68265878461209695</v>
      </c>
      <c r="BA106" s="2">
        <v>0.613152829200732</v>
      </c>
      <c r="BB106" s="2">
        <v>0.59059637207432802</v>
      </c>
      <c r="BC106" s="2">
        <v>0.81698271721465598</v>
      </c>
      <c r="BD106" s="2">
        <v>0.72865861750754002</v>
      </c>
      <c r="BE106" s="2">
        <v>0.79853705490563598</v>
      </c>
      <c r="BF106" s="2">
        <v>0.841008003063485</v>
      </c>
      <c r="BG106" s="2">
        <v>0.82738002619750595</v>
      </c>
      <c r="BH106" s="2">
        <v>0.71450348334508196</v>
      </c>
      <c r="BI106" s="2">
        <v>0.93795895785967698</v>
      </c>
      <c r="BJ106" s="2">
        <v>0.910138739561835</v>
      </c>
      <c r="BK106" s="2">
        <v>0.76971307260553601</v>
      </c>
      <c r="BL106" s="2">
        <v>0.73020908920540795</v>
      </c>
      <c r="BM106" s="2">
        <v>0.85723312423992803</v>
      </c>
      <c r="BN106" s="2">
        <v>0.88794657111050501</v>
      </c>
      <c r="BO106" s="2">
        <v>0.90323571759812404</v>
      </c>
      <c r="BP106" s="2">
        <v>0.663147666880606</v>
      </c>
      <c r="BQ106" s="2">
        <v>0.68610840209872404</v>
      </c>
      <c r="BR106" s="2">
        <v>0.65936765181922796</v>
      </c>
      <c r="BS106" s="2">
        <v>0.63814217148446295</v>
      </c>
      <c r="BT106" s="2">
        <v>0.63665451493284198</v>
      </c>
      <c r="BU106" s="2">
        <v>0.66768589825948299</v>
      </c>
      <c r="BV106" s="2">
        <v>0.65724231521408505</v>
      </c>
      <c r="BW106" s="2">
        <v>0.66325776087385102</v>
      </c>
      <c r="BX106" s="2">
        <v>0.64277331479029098</v>
      </c>
      <c r="BY106" s="2">
        <v>0.73949458530830203</v>
      </c>
      <c r="BZ106" s="2">
        <v>0.81471438142906405</v>
      </c>
      <c r="CA106" s="2">
        <v>0.76917210534978697</v>
      </c>
      <c r="CB106" s="2">
        <v>0.84321499761830598</v>
      </c>
      <c r="CC106" s="2">
        <v>0.57227855988444798</v>
      </c>
      <c r="CD106" s="2">
        <v>0.69087597644440801</v>
      </c>
      <c r="CE106" s="2">
        <v>0.66495244978606005</v>
      </c>
      <c r="CF106" s="2">
        <v>0.769066620939025</v>
      </c>
      <c r="CG106" s="2">
        <v>0.79187026464552701</v>
      </c>
      <c r="CH106" s="2">
        <v>0.85374090950763704</v>
      </c>
      <c r="CI106" s="2">
        <v>0.54992308432802295</v>
      </c>
      <c r="CJ106" s="2">
        <v>0.69723498980462495</v>
      </c>
      <c r="CK106" s="2">
        <v>0.677112690470417</v>
      </c>
      <c r="CL106" s="2">
        <v>0.66727099967370096</v>
      </c>
      <c r="CM106" s="2">
        <v>0.64561459516011399</v>
      </c>
      <c r="CN106" s="2">
        <v>0.67796643515318999</v>
      </c>
      <c r="CO106" s="2">
        <v>0.65713841541620599</v>
      </c>
      <c r="CP106" s="2">
        <v>0.66148364069495702</v>
      </c>
      <c r="CQ106" s="2">
        <v>0.65624865959795597</v>
      </c>
      <c r="CR106" s="2">
        <v>0.63125467541985003</v>
      </c>
      <c r="CS106" s="2">
        <v>0.65010873604644903</v>
      </c>
      <c r="CT106" s="2">
        <v>0.63678280035618195</v>
      </c>
      <c r="CU106" s="2">
        <v>0.64192173017710596</v>
      </c>
      <c r="CV106" s="2">
        <v>0.40522326551244497</v>
      </c>
      <c r="CW106" s="2">
        <v>0.40968511075243003</v>
      </c>
      <c r="CX106" s="2">
        <v>0.62702787909243296</v>
      </c>
      <c r="CY106" s="2">
        <v>0.464918287758462</v>
      </c>
      <c r="CZ106" s="2">
        <v>0.49278611407548401</v>
      </c>
      <c r="DA106" s="2">
        <v>0.53501911210908704</v>
      </c>
      <c r="DB106" s="2">
        <v>0</v>
      </c>
      <c r="DC106" s="2">
        <v>0.43233041530803401</v>
      </c>
      <c r="DD106" s="2">
        <v>0.44389543786407498</v>
      </c>
      <c r="DE106" s="2">
        <v>0.80975432706660899</v>
      </c>
      <c r="DF106" s="2">
        <v>0.84319979828070502</v>
      </c>
      <c r="DG106" s="2">
        <v>0.88882708199109295</v>
      </c>
      <c r="DH106" s="2">
        <v>0.90123879863031697</v>
      </c>
      <c r="DI106" s="2">
        <v>0.85882972299106597</v>
      </c>
      <c r="DJ106" s="2">
        <v>0.86341941066849004</v>
      </c>
      <c r="DK106" s="2">
        <v>0.80831095377761097</v>
      </c>
      <c r="DL106" s="2">
        <v>0.91736421031993498</v>
      </c>
      <c r="DM106" s="2">
        <v>0.86113343291545896</v>
      </c>
      <c r="DN106" s="2">
        <v>0.64925454909143598</v>
      </c>
      <c r="DO106" s="2">
        <v>0.67280676111781701</v>
      </c>
      <c r="DP106" s="2">
        <v>0.80867237261221903</v>
      </c>
      <c r="DQ106" s="2">
        <v>0.66982420025831801</v>
      </c>
      <c r="DR106" s="2">
        <v>0.80576094240464502</v>
      </c>
      <c r="DS106" s="2">
        <v>0.82107986372064601</v>
      </c>
      <c r="DT106" s="2">
        <v>0.68623573698690898</v>
      </c>
      <c r="DU106" s="2">
        <v>0.766575096998385</v>
      </c>
      <c r="DV106" s="2">
        <v>0.66837577900358103</v>
      </c>
      <c r="DW106" s="2">
        <v>0.78927757140173105</v>
      </c>
      <c r="DX106" s="2">
        <v>0.68661923584390905</v>
      </c>
      <c r="DY106" s="2">
        <v>0.75428385614473503</v>
      </c>
      <c r="DZ106" s="2">
        <v>0.82578348481189301</v>
      </c>
      <c r="EA106" s="2">
        <v>0.74186463964679605</v>
      </c>
      <c r="EB106" s="2">
        <v>0.78875234217962098</v>
      </c>
      <c r="EC106" s="2">
        <v>0.82654406962089599</v>
      </c>
      <c r="ED106" s="2">
        <v>0.80429682003723402</v>
      </c>
      <c r="EE106" s="2">
        <v>0.80090237602907799</v>
      </c>
      <c r="EF106" s="2">
        <v>0.71048219214046004</v>
      </c>
      <c r="EG106" s="2">
        <v>0.91220383995576304</v>
      </c>
      <c r="EH106" s="2">
        <v>0.84362985002624402</v>
      </c>
      <c r="EI106" s="2">
        <v>0.64370080042620503</v>
      </c>
      <c r="EJ106" s="2">
        <v>0.82221831822205604</v>
      </c>
      <c r="EK106" s="2">
        <v>0.73999362415237802</v>
      </c>
      <c r="EL106" s="2">
        <v>0.614437960319</v>
      </c>
      <c r="EM106" s="2">
        <v>0.65372926701265599</v>
      </c>
      <c r="EN106" s="2">
        <v>0.76808436501385502</v>
      </c>
      <c r="EO106" s="2">
        <v>0.82014921051857304</v>
      </c>
      <c r="EP106" s="2">
        <v>0.84871183874623402</v>
      </c>
      <c r="EQ106" s="2">
        <v>0.85350235549978903</v>
      </c>
      <c r="ER106" s="2">
        <v>0.90095659878843504</v>
      </c>
    </row>
    <row r="107" spans="1:148" x14ac:dyDescent="0.35">
      <c r="A107" s="3" t="s">
        <v>41</v>
      </c>
      <c r="B107" s="2">
        <v>0.77639236025904601</v>
      </c>
      <c r="C107" s="2">
        <v>0.77468469992268996</v>
      </c>
      <c r="D107" s="2">
        <v>0.78659945445061596</v>
      </c>
      <c r="E107" s="2">
        <v>0.75227901107329198</v>
      </c>
      <c r="F107" s="2">
        <v>0.79286442198839802</v>
      </c>
      <c r="G107" s="2">
        <v>0.80635978264752795</v>
      </c>
      <c r="H107" s="2">
        <v>0.80277844994049696</v>
      </c>
      <c r="I107" s="2">
        <v>0.77956819346681105</v>
      </c>
      <c r="J107" s="2">
        <v>0.75901378114178997</v>
      </c>
      <c r="K107" s="2">
        <v>0.80190096309000403</v>
      </c>
      <c r="L107" s="2">
        <v>0.65426146617244996</v>
      </c>
      <c r="M107" s="2">
        <v>0.722126932319616</v>
      </c>
      <c r="N107" s="2">
        <v>0.71532918287518099</v>
      </c>
      <c r="O107" s="2">
        <v>0.71722020129589203</v>
      </c>
      <c r="P107" s="2">
        <v>0.59561409153717204</v>
      </c>
      <c r="Q107" s="2">
        <v>0.70953290252203105</v>
      </c>
      <c r="R107" s="2">
        <v>0.73833284677386202</v>
      </c>
      <c r="S107" s="2">
        <v>0.77020158523908799</v>
      </c>
      <c r="T107" s="2">
        <v>0.69951541857059796</v>
      </c>
      <c r="U107" s="2">
        <v>0.69260980425683205</v>
      </c>
      <c r="V107" s="2">
        <v>0.72472148562303096</v>
      </c>
      <c r="W107" s="2">
        <v>0.63244888641430375</v>
      </c>
      <c r="X107" s="2">
        <v>0.70790564357899155</v>
      </c>
      <c r="Y107" s="2">
        <v>0.68820144942847095</v>
      </c>
      <c r="Z107" s="2">
        <v>0.56060158321632203</v>
      </c>
      <c r="AA107" s="2">
        <v>0.69654916156223501</v>
      </c>
      <c r="AB107" s="2">
        <v>0.86765952579313699</v>
      </c>
      <c r="AC107" s="2">
        <v>0.64065798355846904</v>
      </c>
      <c r="AD107" s="2">
        <v>0.64016486446435406</v>
      </c>
      <c r="AE107" s="2">
        <v>0.61522722138536901</v>
      </c>
      <c r="AF107" s="2">
        <v>0.82404893625979303</v>
      </c>
      <c r="AG107" s="2">
        <v>0.83739974579457899</v>
      </c>
      <c r="AH107" s="2">
        <v>0.80691440670665804</v>
      </c>
      <c r="AI107" s="2">
        <v>0.76956809676014903</v>
      </c>
      <c r="AJ107" s="2">
        <v>0.72323072819882495</v>
      </c>
      <c r="AK107" s="2">
        <v>0.73419158034788801</v>
      </c>
      <c r="AL107" s="2">
        <v>0.722079787261803</v>
      </c>
      <c r="AM107" s="2">
        <v>0.75794961493200297</v>
      </c>
      <c r="AN107" s="2">
        <v>0.72158169980572795</v>
      </c>
      <c r="AO107" s="2">
        <v>0.75285327816563796</v>
      </c>
      <c r="AP107" s="2">
        <v>0.78911852101292002</v>
      </c>
      <c r="AQ107" s="2">
        <v>0.73261142565709003</v>
      </c>
      <c r="AR107" s="2">
        <v>0.78174579735040295</v>
      </c>
      <c r="AS107" s="2">
        <v>0.69763997950434398</v>
      </c>
      <c r="AT107" s="2">
        <v>0.74669423080696795</v>
      </c>
      <c r="AU107" s="2">
        <v>0.72329440717232696</v>
      </c>
      <c r="AV107" s="2">
        <v>0.71250613011226105</v>
      </c>
      <c r="AW107" s="2">
        <v>0.65316297444558502</v>
      </c>
      <c r="AX107" s="2">
        <v>0.69962469873708599</v>
      </c>
      <c r="AY107" s="2">
        <v>0.66605100167832798</v>
      </c>
      <c r="AZ107" s="2">
        <v>0.71819027649950995</v>
      </c>
      <c r="BA107" s="2">
        <v>0.67250025468948404</v>
      </c>
      <c r="BB107" s="2">
        <v>0.64356653411841303</v>
      </c>
      <c r="BC107" s="2">
        <v>0.83423113405923999</v>
      </c>
      <c r="BD107" s="2">
        <v>0.68734453904094295</v>
      </c>
      <c r="BE107" s="2">
        <v>0.79588234104569999</v>
      </c>
      <c r="BF107" s="2">
        <v>0.87289258686977</v>
      </c>
      <c r="BG107" s="2">
        <v>0.84405179212418402</v>
      </c>
      <c r="BH107" s="2">
        <v>0.746833825077582</v>
      </c>
      <c r="BI107" s="2">
        <v>0.94626125019256102</v>
      </c>
      <c r="BJ107" s="2">
        <v>0.92086800145651904</v>
      </c>
      <c r="BK107" s="2">
        <v>0.75489973924809795</v>
      </c>
      <c r="BL107" s="2">
        <v>0.720435220515666</v>
      </c>
      <c r="BM107" s="2">
        <v>0.81714711927770201</v>
      </c>
      <c r="BN107" s="2">
        <v>0.85794678120129697</v>
      </c>
      <c r="BO107" s="2">
        <v>0.88477121073582499</v>
      </c>
      <c r="BP107" s="2">
        <v>0.71033364469933602</v>
      </c>
      <c r="BQ107" s="2">
        <v>0.73436733829937795</v>
      </c>
      <c r="BR107" s="2">
        <v>0.717989476288039</v>
      </c>
      <c r="BS107" s="2">
        <v>0.70577974155380996</v>
      </c>
      <c r="BT107" s="2">
        <v>0.70076753889316701</v>
      </c>
      <c r="BU107" s="2">
        <v>0.71222908855695599</v>
      </c>
      <c r="BV107" s="2">
        <v>0.71127097531275896</v>
      </c>
      <c r="BW107" s="2">
        <v>0.71033267845478898</v>
      </c>
      <c r="BX107" s="2">
        <v>0.68892401357908395</v>
      </c>
      <c r="BY107" s="2">
        <v>0.72462635133448905</v>
      </c>
      <c r="BZ107" s="2">
        <v>0.79627419733288995</v>
      </c>
      <c r="CA107" s="2">
        <v>0.76562566714634295</v>
      </c>
      <c r="CB107" s="2">
        <v>0.83304259837817596</v>
      </c>
      <c r="CC107" s="2">
        <v>0.57996991055268299</v>
      </c>
      <c r="CD107" s="2">
        <v>0.65704902271466203</v>
      </c>
      <c r="CE107" s="2">
        <v>0.64508619338642603</v>
      </c>
      <c r="CF107" s="2">
        <v>0.74666888814894095</v>
      </c>
      <c r="CG107" s="2">
        <v>0.77896074727987596</v>
      </c>
      <c r="CH107" s="2">
        <v>0.84333917033483596</v>
      </c>
      <c r="CI107" s="2">
        <v>0.568545285775089</v>
      </c>
      <c r="CJ107" s="2">
        <v>0.67413235689919804</v>
      </c>
      <c r="CK107" s="2">
        <v>0.67848119663789996</v>
      </c>
      <c r="CL107" s="2">
        <v>0.74792994313733996</v>
      </c>
      <c r="CM107" s="2">
        <v>0.73150119217540199</v>
      </c>
      <c r="CN107" s="2">
        <v>0.74361309280537102</v>
      </c>
      <c r="CO107" s="2">
        <v>0.72681330925702903</v>
      </c>
      <c r="CP107" s="2">
        <v>0.73249615995153405</v>
      </c>
      <c r="CQ107" s="2">
        <v>0.72463879052930102</v>
      </c>
      <c r="CR107" s="2">
        <v>0.72624682789657902</v>
      </c>
      <c r="CS107" s="2">
        <v>0.72173676692967503</v>
      </c>
      <c r="CT107" s="2">
        <v>0.70417448172321595</v>
      </c>
      <c r="CU107" s="2">
        <v>0.70461172544772299</v>
      </c>
      <c r="CV107" s="2">
        <v>0.472174491950691</v>
      </c>
      <c r="CW107" s="2">
        <v>0.41466464173172202</v>
      </c>
      <c r="CX107" s="2">
        <v>0.61985838008656302</v>
      </c>
      <c r="CY107" s="2">
        <v>0.51099646367823703</v>
      </c>
      <c r="CZ107" s="2">
        <v>0.47553488308388298</v>
      </c>
      <c r="DA107" s="2">
        <v>0.43425450223446699</v>
      </c>
      <c r="DB107" s="2">
        <v>0.43233041530803401</v>
      </c>
      <c r="DC107" s="2">
        <v>0</v>
      </c>
      <c r="DD107" s="2">
        <v>0.44273372839778202</v>
      </c>
      <c r="DE107" s="2">
        <v>0.84323425026677101</v>
      </c>
      <c r="DF107" s="2">
        <v>0.85323805331940605</v>
      </c>
      <c r="DG107" s="2">
        <v>0.89595803082064196</v>
      </c>
      <c r="DH107" s="2">
        <v>0.91310383228352998</v>
      </c>
      <c r="DI107" s="2">
        <v>0.86732454836513295</v>
      </c>
      <c r="DJ107" s="2">
        <v>0.88199781246757203</v>
      </c>
      <c r="DK107" s="2">
        <v>0.77625057948681797</v>
      </c>
      <c r="DL107" s="2">
        <v>0.89420253902788605</v>
      </c>
      <c r="DM107" s="2">
        <v>0.83013065450045098</v>
      </c>
      <c r="DN107" s="2">
        <v>0.72738923670332201</v>
      </c>
      <c r="DO107" s="2">
        <v>0.72136305725013505</v>
      </c>
      <c r="DP107" s="2">
        <v>0.85206789212067802</v>
      </c>
      <c r="DQ107" s="2">
        <v>0.73751945808196295</v>
      </c>
      <c r="DR107" s="2">
        <v>0.84386564643330697</v>
      </c>
      <c r="DS107" s="2">
        <v>0.85668305485089602</v>
      </c>
      <c r="DT107" s="2">
        <v>0.751933774067014</v>
      </c>
      <c r="DU107" s="2">
        <v>0.818955210626646</v>
      </c>
      <c r="DV107" s="2">
        <v>0.75650465341857798</v>
      </c>
      <c r="DW107" s="2">
        <v>0.82116604155962303</v>
      </c>
      <c r="DX107" s="2">
        <v>0.74376368029005102</v>
      </c>
      <c r="DY107" s="2">
        <v>0.79008356316561601</v>
      </c>
      <c r="DZ107" s="2">
        <v>0.84248684065111501</v>
      </c>
      <c r="EA107" s="2">
        <v>0.77784246193936302</v>
      </c>
      <c r="EB107" s="2">
        <v>0.81568953888495699</v>
      </c>
      <c r="EC107" s="2">
        <v>0.85054962565873804</v>
      </c>
      <c r="ED107" s="2">
        <v>0.83639769130305297</v>
      </c>
      <c r="EE107" s="2">
        <v>0.83818346370962404</v>
      </c>
      <c r="EF107" s="2">
        <v>0.75412282410487896</v>
      </c>
      <c r="EG107" s="2">
        <v>0.87892227201655104</v>
      </c>
      <c r="EH107" s="2">
        <v>0.79354411714956696</v>
      </c>
      <c r="EI107" s="2">
        <v>0.66702180057846405</v>
      </c>
      <c r="EJ107" s="2">
        <v>0.77767360268169194</v>
      </c>
      <c r="EK107" s="2">
        <v>0.726825037778984</v>
      </c>
      <c r="EL107" s="2">
        <v>0.62587940583131396</v>
      </c>
      <c r="EM107" s="2">
        <v>0.64837019367969595</v>
      </c>
      <c r="EN107" s="2">
        <v>0.72820172616863899</v>
      </c>
      <c r="EO107" s="2">
        <v>0.79788717364147399</v>
      </c>
      <c r="EP107" s="2">
        <v>0.80699993743123699</v>
      </c>
      <c r="EQ107" s="2">
        <v>0.81222675177722903</v>
      </c>
      <c r="ER107" s="2">
        <v>0.87306479774045198</v>
      </c>
    </row>
    <row r="108" spans="1:148" x14ac:dyDescent="0.35">
      <c r="A108" s="3" t="s">
        <v>40</v>
      </c>
      <c r="B108" s="2">
        <v>0.74946464946439895</v>
      </c>
      <c r="C108" s="2">
        <v>0.74884806106908197</v>
      </c>
      <c r="D108" s="2">
        <v>0.75673497788095201</v>
      </c>
      <c r="E108" s="2">
        <v>0.71949777104333501</v>
      </c>
      <c r="F108" s="2">
        <v>0.76742830444121601</v>
      </c>
      <c r="G108" s="2">
        <v>0.762670631107213</v>
      </c>
      <c r="H108" s="2">
        <v>0.76812513305646202</v>
      </c>
      <c r="I108" s="2">
        <v>0.74538661624102498</v>
      </c>
      <c r="J108" s="2">
        <v>0.73172833557380301</v>
      </c>
      <c r="K108" s="2">
        <v>0.77974044455829805</v>
      </c>
      <c r="L108" s="2">
        <v>0.57771261649916905</v>
      </c>
      <c r="M108" s="2">
        <v>0.679449663318207</v>
      </c>
      <c r="N108" s="2">
        <v>0.66478373583912898</v>
      </c>
      <c r="O108" s="2">
        <v>0.64813213909496703</v>
      </c>
      <c r="P108" s="2">
        <v>0.56794439989518197</v>
      </c>
      <c r="Q108" s="2">
        <v>0.64251970481301302</v>
      </c>
      <c r="R108" s="2">
        <v>0.67410533681358198</v>
      </c>
      <c r="S108" s="2">
        <v>0.72911986596504696</v>
      </c>
      <c r="T108" s="2">
        <v>0.63816559841031695</v>
      </c>
      <c r="U108" s="2">
        <v>0.67368826793780201</v>
      </c>
      <c r="V108" s="2">
        <v>0.767258248035111</v>
      </c>
      <c r="W108" s="2">
        <v>0.66647829941298198</v>
      </c>
      <c r="X108" s="2">
        <v>0.74023079489838484</v>
      </c>
      <c r="Y108" s="2">
        <v>0.69555126003601897</v>
      </c>
      <c r="Z108" s="2">
        <v>0.56610177410167495</v>
      </c>
      <c r="AA108" s="2">
        <v>0.73175680229927498</v>
      </c>
      <c r="AB108" s="2">
        <v>0.85777489249558903</v>
      </c>
      <c r="AC108" s="2">
        <v>0.69235008048527902</v>
      </c>
      <c r="AD108" s="2">
        <v>0.70151629183799602</v>
      </c>
      <c r="AE108" s="2">
        <v>0.67054749171428696</v>
      </c>
      <c r="AF108" s="2">
        <v>0.84587838344744204</v>
      </c>
      <c r="AG108" s="2">
        <v>0.84640062560580698</v>
      </c>
      <c r="AH108" s="2">
        <v>0.85751030253879701</v>
      </c>
      <c r="AI108" s="2">
        <v>0.75621265476956701</v>
      </c>
      <c r="AJ108" s="2">
        <v>0.721534167036605</v>
      </c>
      <c r="AK108" s="2">
        <v>0.70039878685203505</v>
      </c>
      <c r="AL108" s="2">
        <v>0.68837895925824</v>
      </c>
      <c r="AM108" s="2">
        <v>0.72508159296928698</v>
      </c>
      <c r="AN108" s="2">
        <v>0.71496095268848803</v>
      </c>
      <c r="AO108" s="2">
        <v>0.72766939652447404</v>
      </c>
      <c r="AP108" s="2">
        <v>0.75131282390460996</v>
      </c>
      <c r="AQ108" s="2">
        <v>0.718015843596989</v>
      </c>
      <c r="AR108" s="2">
        <v>0.75682620383204302</v>
      </c>
      <c r="AS108" s="2">
        <v>0.63538234540449201</v>
      </c>
      <c r="AT108" s="2">
        <v>0.66448730189156802</v>
      </c>
      <c r="AU108" s="2">
        <v>0.65205349806461599</v>
      </c>
      <c r="AV108" s="2">
        <v>0.63183355794916995</v>
      </c>
      <c r="AW108" s="2">
        <v>0.58027832013787894</v>
      </c>
      <c r="AX108" s="2">
        <v>0.62402614711332205</v>
      </c>
      <c r="AY108" s="2">
        <v>0.64116078763154405</v>
      </c>
      <c r="AZ108" s="2">
        <v>0.65789336068539495</v>
      </c>
      <c r="BA108" s="2">
        <v>0.59012848975367904</v>
      </c>
      <c r="BB108" s="2">
        <v>0.58382106675953904</v>
      </c>
      <c r="BC108" s="2">
        <v>0.80292466073084301</v>
      </c>
      <c r="BD108" s="2">
        <v>0.712804376560215</v>
      </c>
      <c r="BE108" s="2">
        <v>0.787099462163804</v>
      </c>
      <c r="BF108" s="2">
        <v>0.84516981414469095</v>
      </c>
      <c r="BG108" s="2">
        <v>0.82634908560991904</v>
      </c>
      <c r="BH108" s="2">
        <v>0.69600704722904005</v>
      </c>
      <c r="BI108" s="2">
        <v>0.93263957302259104</v>
      </c>
      <c r="BJ108" s="2">
        <v>0.90963873756997504</v>
      </c>
      <c r="BK108" s="2">
        <v>0.74355880221096804</v>
      </c>
      <c r="BL108" s="2">
        <v>0.73965406854525995</v>
      </c>
      <c r="BM108" s="2">
        <v>0.85576292755069605</v>
      </c>
      <c r="BN108" s="2">
        <v>0.89310614340739103</v>
      </c>
      <c r="BO108" s="2">
        <v>0.908305375059135</v>
      </c>
      <c r="BP108" s="2">
        <v>0.69885995029445602</v>
      </c>
      <c r="BQ108" s="2">
        <v>0.72324043671005001</v>
      </c>
      <c r="BR108" s="2">
        <v>0.72572789480411803</v>
      </c>
      <c r="BS108" s="2">
        <v>0.70001817329346605</v>
      </c>
      <c r="BT108" s="2">
        <v>0.67977379483318501</v>
      </c>
      <c r="BU108" s="2">
        <v>0.72064994017676398</v>
      </c>
      <c r="BV108" s="2">
        <v>0.69202636941321805</v>
      </c>
      <c r="BW108" s="2">
        <v>0.71425655625625895</v>
      </c>
      <c r="BX108" s="2">
        <v>0.68841762906853099</v>
      </c>
      <c r="BY108" s="2">
        <v>0.71567199036617102</v>
      </c>
      <c r="BZ108" s="2">
        <v>0.79924342489232303</v>
      </c>
      <c r="CA108" s="2">
        <v>0.743018540866072</v>
      </c>
      <c r="CB108" s="2">
        <v>0.84127358352251602</v>
      </c>
      <c r="CC108" s="2">
        <v>0.57046726188207098</v>
      </c>
      <c r="CD108" s="2">
        <v>0.68225255960034803</v>
      </c>
      <c r="CE108" s="2">
        <v>0.65068564932065998</v>
      </c>
      <c r="CF108" s="2">
        <v>0.74679323408204401</v>
      </c>
      <c r="CG108" s="2">
        <v>0.76979645618490899</v>
      </c>
      <c r="CH108" s="2">
        <v>0.84614319672510796</v>
      </c>
      <c r="CI108" s="2">
        <v>0.60051904241237897</v>
      </c>
      <c r="CJ108" s="2">
        <v>0.720516402405182</v>
      </c>
      <c r="CK108" s="2">
        <v>0.68093066938569602</v>
      </c>
      <c r="CL108" s="2">
        <v>0.74210668020060999</v>
      </c>
      <c r="CM108" s="2">
        <v>0.71215531322720604</v>
      </c>
      <c r="CN108" s="2">
        <v>0.71353187439430199</v>
      </c>
      <c r="CO108" s="2">
        <v>0.72117046409633201</v>
      </c>
      <c r="CP108" s="2">
        <v>0.73573593454742203</v>
      </c>
      <c r="CQ108" s="2">
        <v>0.72457312554246001</v>
      </c>
      <c r="CR108" s="2">
        <v>0.71796520612378401</v>
      </c>
      <c r="CS108" s="2">
        <v>0.70735555134751704</v>
      </c>
      <c r="CT108" s="2">
        <v>0.70028460979928198</v>
      </c>
      <c r="CU108" s="2">
        <v>0.68733608161868298</v>
      </c>
      <c r="CV108" s="2">
        <v>0.43041628050965403</v>
      </c>
      <c r="CW108" s="2">
        <v>0.44956691747192701</v>
      </c>
      <c r="CX108" s="2">
        <v>0.66957644109038295</v>
      </c>
      <c r="CY108" s="2">
        <v>0.48365410906765499</v>
      </c>
      <c r="CZ108" s="2">
        <v>0.50398866965115796</v>
      </c>
      <c r="DA108" s="2">
        <v>0.51477247383430802</v>
      </c>
      <c r="DB108" s="2">
        <v>0.44389543786407498</v>
      </c>
      <c r="DC108" s="2">
        <v>0.44273372839778202</v>
      </c>
      <c r="DD108" s="2">
        <v>0</v>
      </c>
      <c r="DE108" s="2">
        <v>0.80601323457694396</v>
      </c>
      <c r="DF108" s="2">
        <v>0.82495402206142399</v>
      </c>
      <c r="DG108" s="2">
        <v>0.881456599710852</v>
      </c>
      <c r="DH108" s="2">
        <v>0.89619124060806699</v>
      </c>
      <c r="DI108" s="2">
        <v>0.85404754278327999</v>
      </c>
      <c r="DJ108" s="2">
        <v>0.86055555669570505</v>
      </c>
      <c r="DK108" s="2">
        <v>0.79454096940681496</v>
      </c>
      <c r="DL108" s="2">
        <v>0.91844526158876205</v>
      </c>
      <c r="DM108" s="2">
        <v>0.85715609362381995</v>
      </c>
      <c r="DN108" s="2">
        <v>0.70843793463673899</v>
      </c>
      <c r="DO108" s="2">
        <v>0.71921324352740601</v>
      </c>
      <c r="DP108" s="2">
        <v>0.82289699549577</v>
      </c>
      <c r="DQ108" s="2">
        <v>0.727163243707871</v>
      </c>
      <c r="DR108" s="2">
        <v>0.81835721805867401</v>
      </c>
      <c r="DS108" s="2">
        <v>0.83311160887857005</v>
      </c>
      <c r="DT108" s="2">
        <v>0.73882123885283102</v>
      </c>
      <c r="DU108" s="2">
        <v>0.79766322545482204</v>
      </c>
      <c r="DV108" s="2">
        <v>0.73565586272975803</v>
      </c>
      <c r="DW108" s="2">
        <v>0.79183505246386798</v>
      </c>
      <c r="DX108" s="2">
        <v>0.70619783056469698</v>
      </c>
      <c r="DY108" s="2">
        <v>0.74374360976665899</v>
      </c>
      <c r="DZ108" s="2">
        <v>0.82049011377511405</v>
      </c>
      <c r="EA108" s="2">
        <v>0.71170454591850396</v>
      </c>
      <c r="EB108" s="2">
        <v>0.79302005410463405</v>
      </c>
      <c r="EC108" s="2">
        <v>0.822018344051614</v>
      </c>
      <c r="ED108" s="2">
        <v>0.79679475259084198</v>
      </c>
      <c r="EE108" s="2">
        <v>0.81026591454016605</v>
      </c>
      <c r="EF108" s="2">
        <v>0.71909254995412297</v>
      </c>
      <c r="EG108" s="2">
        <v>0.91337854040847</v>
      </c>
      <c r="EH108" s="2">
        <v>0.84897602132939798</v>
      </c>
      <c r="EI108" s="2">
        <v>0.67512284569664205</v>
      </c>
      <c r="EJ108" s="2">
        <v>0.83103243451103503</v>
      </c>
      <c r="EK108" s="2">
        <v>0.75561294940832202</v>
      </c>
      <c r="EL108" s="2">
        <v>0.65315634769030495</v>
      </c>
      <c r="EM108" s="2">
        <v>0.66486008124858598</v>
      </c>
      <c r="EN108" s="2">
        <v>0.73681222004333202</v>
      </c>
      <c r="EO108" s="2">
        <v>0.82232511827344401</v>
      </c>
      <c r="EP108" s="2">
        <v>0.849155037292746</v>
      </c>
      <c r="EQ108" s="2">
        <v>0.859289430079897</v>
      </c>
      <c r="ER108" s="2">
        <v>0.90367806166625697</v>
      </c>
    </row>
    <row r="109" spans="1:148" x14ac:dyDescent="0.35">
      <c r="A109" s="3" t="s">
        <v>39</v>
      </c>
      <c r="B109" s="2">
        <v>0.79103723629294997</v>
      </c>
      <c r="C109" s="2">
        <v>0.77571080006652904</v>
      </c>
      <c r="D109" s="2">
        <v>0.77476848410503096</v>
      </c>
      <c r="E109" s="2">
        <v>0.77290880705194398</v>
      </c>
      <c r="F109" s="2">
        <v>0.78509186210938398</v>
      </c>
      <c r="G109" s="2">
        <v>0.77856663249159896</v>
      </c>
      <c r="H109" s="2">
        <v>0.79339657600733104</v>
      </c>
      <c r="I109" s="2">
        <v>0.78695014384484396</v>
      </c>
      <c r="J109" s="2">
        <v>0.77782636089136803</v>
      </c>
      <c r="K109" s="2">
        <v>0.78100840786996795</v>
      </c>
      <c r="L109" s="2">
        <v>0.76567044199326995</v>
      </c>
      <c r="M109" s="2">
        <v>0.83467321539751604</v>
      </c>
      <c r="N109" s="2">
        <v>0.80622298011557203</v>
      </c>
      <c r="O109" s="2">
        <v>0.77792336153644004</v>
      </c>
      <c r="P109" s="2">
        <v>0.824937634102893</v>
      </c>
      <c r="Q109" s="2">
        <v>0.79420542309111197</v>
      </c>
      <c r="R109" s="2">
        <v>0.80181498283833097</v>
      </c>
      <c r="S109" s="2">
        <v>0.83963058573590599</v>
      </c>
      <c r="T109" s="2">
        <v>0.78975106079846003</v>
      </c>
      <c r="U109" s="2">
        <v>0.84930973052651904</v>
      </c>
      <c r="V109" s="2">
        <v>0.879754919177549</v>
      </c>
      <c r="W109" s="2">
        <v>0.86072275909049767</v>
      </c>
      <c r="X109" s="2">
        <v>0.78740736974029679</v>
      </c>
      <c r="Y109" s="2">
        <v>0.85288513041500902</v>
      </c>
      <c r="Z109" s="2">
        <v>0.81799876463732701</v>
      </c>
      <c r="AA109" s="2">
        <v>0.88894336927166395</v>
      </c>
      <c r="AB109" s="2">
        <v>0.61472345405686102</v>
      </c>
      <c r="AC109" s="2">
        <v>0.87932239959253</v>
      </c>
      <c r="AD109" s="2">
        <v>0.87507446336250205</v>
      </c>
      <c r="AE109" s="2">
        <v>0.86802484557149895</v>
      </c>
      <c r="AF109" s="2">
        <v>0.94619098101853705</v>
      </c>
      <c r="AG109" s="2">
        <v>0.94137301213472802</v>
      </c>
      <c r="AH109" s="2">
        <v>0.95329972351998604</v>
      </c>
      <c r="AI109" s="2">
        <v>0.80578432262742705</v>
      </c>
      <c r="AJ109" s="2">
        <v>0.79460438558936197</v>
      </c>
      <c r="AK109" s="2">
        <v>0.77435725752263096</v>
      </c>
      <c r="AL109" s="2">
        <v>0.77137084865361105</v>
      </c>
      <c r="AM109" s="2">
        <v>0.80291563303234303</v>
      </c>
      <c r="AN109" s="2">
        <v>0.763984445843784</v>
      </c>
      <c r="AO109" s="2">
        <v>0.76312967640857998</v>
      </c>
      <c r="AP109" s="2">
        <v>0.76245711750068601</v>
      </c>
      <c r="AQ109" s="2">
        <v>0.77779992936313103</v>
      </c>
      <c r="AR109" s="2">
        <v>0.77905592247275701</v>
      </c>
      <c r="AS109" s="2">
        <v>0.80256412715530501</v>
      </c>
      <c r="AT109" s="2">
        <v>0.81540059470593496</v>
      </c>
      <c r="AU109" s="2">
        <v>0.82887983014588396</v>
      </c>
      <c r="AV109" s="2">
        <v>0.77097406340154995</v>
      </c>
      <c r="AW109" s="2">
        <v>0.802954333690439</v>
      </c>
      <c r="AX109" s="2">
        <v>0.81952516872607295</v>
      </c>
      <c r="AY109" s="2">
        <v>0.85695167372260805</v>
      </c>
      <c r="AZ109" s="2">
        <v>0.81049739087835604</v>
      </c>
      <c r="BA109" s="2">
        <v>0.75641396883321699</v>
      </c>
      <c r="BB109" s="2">
        <v>0.80590978520607504</v>
      </c>
      <c r="BC109" s="2">
        <v>0.60948069587032205</v>
      </c>
      <c r="BD109" s="2">
        <v>0.89847964253323997</v>
      </c>
      <c r="BE109" s="2">
        <v>0.74676390173796003</v>
      </c>
      <c r="BF109" s="2">
        <v>0.595041074728895</v>
      </c>
      <c r="BG109" s="2">
        <v>0.65076121331105896</v>
      </c>
      <c r="BH109" s="2">
        <v>0.73756522081226406</v>
      </c>
      <c r="BI109" s="2">
        <v>0.76698922800352198</v>
      </c>
      <c r="BJ109" s="2">
        <v>0.67066617622689095</v>
      </c>
      <c r="BK109" s="2">
        <v>0.78443618510822299</v>
      </c>
      <c r="BL109" s="2">
        <v>0.89444522544057503</v>
      </c>
      <c r="BM109" s="2">
        <v>0.94524619811099297</v>
      </c>
      <c r="BN109" s="2">
        <v>0.96670256778267805</v>
      </c>
      <c r="BO109" s="2">
        <v>0.95408497176930895</v>
      </c>
      <c r="BP109" s="2">
        <v>0.79745216033692701</v>
      </c>
      <c r="BQ109" s="2">
        <v>0.82800350742645001</v>
      </c>
      <c r="BR109" s="2">
        <v>0.81202903476557697</v>
      </c>
      <c r="BS109" s="2">
        <v>0.79903233092182402</v>
      </c>
      <c r="BT109" s="2">
        <v>0.80589037379210005</v>
      </c>
      <c r="BU109" s="2">
        <v>0.82838003489297796</v>
      </c>
      <c r="BV109" s="2">
        <v>0.77052048718848898</v>
      </c>
      <c r="BW109" s="2">
        <v>0.81797774839109805</v>
      </c>
      <c r="BX109" s="2">
        <v>0.83102546970485802</v>
      </c>
      <c r="BY109" s="2">
        <v>0.89636928882544298</v>
      </c>
      <c r="BZ109" s="2">
        <v>0.90141463101428199</v>
      </c>
      <c r="CA109" s="2">
        <v>0.90583128096755505</v>
      </c>
      <c r="CB109" s="2">
        <v>0.912533411133155</v>
      </c>
      <c r="CC109" s="2">
        <v>0.84776770290228098</v>
      </c>
      <c r="CD109" s="2">
        <v>0.91092388885247499</v>
      </c>
      <c r="CE109" s="2">
        <v>0.88331423184005198</v>
      </c>
      <c r="CF109" s="2">
        <v>0.89032254503396002</v>
      </c>
      <c r="CG109" s="2">
        <v>0.89832167037772204</v>
      </c>
      <c r="CH109" s="2">
        <v>0.90539146862838404</v>
      </c>
      <c r="CI109" s="2">
        <v>0.84831366896605598</v>
      </c>
      <c r="CJ109" s="2">
        <v>0.90766615340309997</v>
      </c>
      <c r="CK109" s="2">
        <v>0.89014127240021501</v>
      </c>
      <c r="CL109" s="2">
        <v>0.81080690424553203</v>
      </c>
      <c r="CM109" s="2">
        <v>0.75957472700872097</v>
      </c>
      <c r="CN109" s="2">
        <v>0.783643604458379</v>
      </c>
      <c r="CO109" s="2">
        <v>0.79102888653529202</v>
      </c>
      <c r="CP109" s="2">
        <v>0.80171732325351497</v>
      </c>
      <c r="CQ109" s="2">
        <v>0.78650666640186995</v>
      </c>
      <c r="CR109" s="2">
        <v>0.78529370339148596</v>
      </c>
      <c r="CS109" s="2">
        <v>0.78680923179400497</v>
      </c>
      <c r="CT109" s="2">
        <v>0.78643516047915896</v>
      </c>
      <c r="CU109" s="2">
        <v>0.79736683011781195</v>
      </c>
      <c r="CV109" s="2">
        <v>0.80100400795099502</v>
      </c>
      <c r="CW109" s="2">
        <v>0.799511976712318</v>
      </c>
      <c r="CX109" s="2">
        <v>0.89003100029995796</v>
      </c>
      <c r="CY109" s="2">
        <v>0.83257879228860598</v>
      </c>
      <c r="CZ109" s="2">
        <v>0.85429858395581004</v>
      </c>
      <c r="DA109" s="2">
        <v>0.87071186265648304</v>
      </c>
      <c r="DB109" s="2">
        <v>0.80975432706660899</v>
      </c>
      <c r="DC109" s="2">
        <v>0.84323425026677101</v>
      </c>
      <c r="DD109" s="2">
        <v>0.80601323457694396</v>
      </c>
      <c r="DE109" s="2">
        <v>0</v>
      </c>
      <c r="DF109" s="2">
        <v>0.59378761485402498</v>
      </c>
      <c r="DG109" s="2">
        <v>0.61721202783742402</v>
      </c>
      <c r="DH109" s="2">
        <v>0.62785345230008405</v>
      </c>
      <c r="DI109" s="2">
        <v>0.54386105797656104</v>
      </c>
      <c r="DJ109" s="2">
        <v>0.56324137063816104</v>
      </c>
      <c r="DK109" s="2">
        <v>0.92529560183171899</v>
      </c>
      <c r="DL109" s="2">
        <v>0.95190911814693202</v>
      </c>
      <c r="DM109" s="2">
        <v>0.937940883007783</v>
      </c>
      <c r="DN109" s="2">
        <v>0.79672034086149002</v>
      </c>
      <c r="DO109" s="2">
        <v>0.78901456035859296</v>
      </c>
      <c r="DP109" s="2">
        <v>0.77513564458711603</v>
      </c>
      <c r="DQ109" s="2">
        <v>0.79146264354820295</v>
      </c>
      <c r="DR109" s="2">
        <v>0.78232408568544298</v>
      </c>
      <c r="DS109" s="2">
        <v>0.76640783665768497</v>
      </c>
      <c r="DT109" s="2">
        <v>0.79187516693232696</v>
      </c>
      <c r="DU109" s="2">
        <v>0.76496058052691696</v>
      </c>
      <c r="DV109" s="2">
        <v>0.79512462877041301</v>
      </c>
      <c r="DW109" s="2">
        <v>0.82913596102333298</v>
      </c>
      <c r="DX109" s="2">
        <v>0.788021529217664</v>
      </c>
      <c r="DY109" s="2">
        <v>0.78715007808966997</v>
      </c>
      <c r="DZ109" s="2">
        <v>0.82114908140320597</v>
      </c>
      <c r="EA109" s="2">
        <v>0.78013615174816398</v>
      </c>
      <c r="EB109" s="2">
        <v>0.799293618385442</v>
      </c>
      <c r="EC109" s="2">
        <v>0.80295165355417197</v>
      </c>
      <c r="ED109" s="2">
        <v>0.80639013466675602</v>
      </c>
      <c r="EE109" s="2">
        <v>0.79507206710043499</v>
      </c>
      <c r="EF109" s="2">
        <v>0.81792038641452403</v>
      </c>
      <c r="EG109" s="2">
        <v>0.97402589801861095</v>
      </c>
      <c r="EH109" s="2">
        <v>0.95259809929563199</v>
      </c>
      <c r="EI109" s="2">
        <v>0.84092384725434699</v>
      </c>
      <c r="EJ109" s="2">
        <v>0.94140989781175199</v>
      </c>
      <c r="EK109" s="2">
        <v>0.91798658938522804</v>
      </c>
      <c r="EL109" s="2">
        <v>0.86218061000226998</v>
      </c>
      <c r="EM109" s="2">
        <v>0.86700556582203503</v>
      </c>
      <c r="EN109" s="2">
        <v>0.90554925203092196</v>
      </c>
      <c r="EO109" s="2">
        <v>0.90820664659803596</v>
      </c>
      <c r="EP109" s="2">
        <v>0.94411620930295403</v>
      </c>
      <c r="EQ109" s="2">
        <v>0.95726767888870501</v>
      </c>
      <c r="ER109" s="2">
        <v>0.97102560273570104</v>
      </c>
    </row>
    <row r="110" spans="1:148" x14ac:dyDescent="0.35">
      <c r="A110" s="3" t="s">
        <v>38</v>
      </c>
      <c r="B110" s="2">
        <v>0.89587907359376096</v>
      </c>
      <c r="C110" s="2">
        <v>0.89507211258409902</v>
      </c>
      <c r="D110" s="2">
        <v>0.88300614967471402</v>
      </c>
      <c r="E110" s="2">
        <v>0.88588298725604497</v>
      </c>
      <c r="F110" s="2">
        <v>0.88413427122492305</v>
      </c>
      <c r="G110" s="2">
        <v>0.87520841689923801</v>
      </c>
      <c r="H110" s="2">
        <v>0.87764386903102798</v>
      </c>
      <c r="I110" s="2">
        <v>0.88178466400272604</v>
      </c>
      <c r="J110" s="2">
        <v>0.88677626631685602</v>
      </c>
      <c r="K110" s="2">
        <v>0.89084988687057398</v>
      </c>
      <c r="L110" s="2">
        <v>0.83854891779768004</v>
      </c>
      <c r="M110" s="2">
        <v>0.83697824205480897</v>
      </c>
      <c r="N110" s="2">
        <v>0.83698213456315695</v>
      </c>
      <c r="O110" s="2">
        <v>0.82791506822092598</v>
      </c>
      <c r="P110" s="2">
        <v>0.85347180200581596</v>
      </c>
      <c r="Q110" s="2">
        <v>0.81780151210338303</v>
      </c>
      <c r="R110" s="2">
        <v>0.85432003838069204</v>
      </c>
      <c r="S110" s="2">
        <v>0.83829874627317003</v>
      </c>
      <c r="T110" s="2">
        <v>0.81251233054786998</v>
      </c>
      <c r="U110" s="2">
        <v>0.85052190200547695</v>
      </c>
      <c r="V110" s="2">
        <v>0.89441069702671805</v>
      </c>
      <c r="W110" s="2">
        <v>0.87514904600527577</v>
      </c>
      <c r="X110" s="2">
        <v>0.7921691726433201</v>
      </c>
      <c r="Y110" s="2">
        <v>0.87165805550569897</v>
      </c>
      <c r="Z110" s="2">
        <v>0.82921166220618303</v>
      </c>
      <c r="AA110" s="2">
        <v>0.90410733207174598</v>
      </c>
      <c r="AB110" s="2">
        <v>0.59749570694635501</v>
      </c>
      <c r="AC110" s="2">
        <v>0.88975681377990901</v>
      </c>
      <c r="AD110" s="2">
        <v>0.89190329373789801</v>
      </c>
      <c r="AE110" s="2">
        <v>0.88906812720369599</v>
      </c>
      <c r="AF110" s="2">
        <v>0.94647185635168096</v>
      </c>
      <c r="AG110" s="2">
        <v>0.94376167290541702</v>
      </c>
      <c r="AH110" s="2">
        <v>0.95584749994475304</v>
      </c>
      <c r="AI110" s="2">
        <v>0.90272455496764303</v>
      </c>
      <c r="AJ110" s="2">
        <v>0.87997162370271498</v>
      </c>
      <c r="AK110" s="2">
        <v>0.87805712659133495</v>
      </c>
      <c r="AL110" s="2">
        <v>0.87721279887413905</v>
      </c>
      <c r="AM110" s="2">
        <v>0.89512806819136903</v>
      </c>
      <c r="AN110" s="2">
        <v>0.88096807697041302</v>
      </c>
      <c r="AO110" s="2">
        <v>0.87395279712010099</v>
      </c>
      <c r="AP110" s="2">
        <v>0.87880480576699604</v>
      </c>
      <c r="AQ110" s="2">
        <v>0.890373508768592</v>
      </c>
      <c r="AR110" s="2">
        <v>0.884891698411856</v>
      </c>
      <c r="AS110" s="2">
        <v>0.85805275939408998</v>
      </c>
      <c r="AT110" s="2">
        <v>0.86693651181991604</v>
      </c>
      <c r="AU110" s="2">
        <v>0.87149146065656902</v>
      </c>
      <c r="AV110" s="2">
        <v>0.852137431106056</v>
      </c>
      <c r="AW110" s="2">
        <v>0.84352178099705299</v>
      </c>
      <c r="AX110" s="2">
        <v>0.86327444451284097</v>
      </c>
      <c r="AY110" s="2">
        <v>0.87964864927035702</v>
      </c>
      <c r="AZ110" s="2">
        <v>0.857618446638438</v>
      </c>
      <c r="BA110" s="2">
        <v>0.83810283692971799</v>
      </c>
      <c r="BB110" s="2">
        <v>0.85342547099966404</v>
      </c>
      <c r="BC110" s="2">
        <v>0.66479315724534904</v>
      </c>
      <c r="BD110" s="2">
        <v>0.91482041486847998</v>
      </c>
      <c r="BE110" s="2">
        <v>0.77392558488223795</v>
      </c>
      <c r="BF110" s="2">
        <v>0.58556487544979996</v>
      </c>
      <c r="BG110" s="2">
        <v>0.64961848643202103</v>
      </c>
      <c r="BH110" s="2">
        <v>0.79754769999524899</v>
      </c>
      <c r="BI110" s="2">
        <v>0.70372947368235395</v>
      </c>
      <c r="BJ110" s="2">
        <v>0.61994105280775702</v>
      </c>
      <c r="BK110" s="2">
        <v>0.81337481003470102</v>
      </c>
      <c r="BL110" s="2">
        <v>0.91445679225126097</v>
      </c>
      <c r="BM110" s="2">
        <v>0.95001567532618003</v>
      </c>
      <c r="BN110" s="2">
        <v>0.968476452017482</v>
      </c>
      <c r="BO110" s="2">
        <v>0.95435181589305396</v>
      </c>
      <c r="BP110" s="2">
        <v>0.89085789898616197</v>
      </c>
      <c r="BQ110" s="2">
        <v>0.90550606947428802</v>
      </c>
      <c r="BR110" s="2">
        <v>0.90413033782927199</v>
      </c>
      <c r="BS110" s="2">
        <v>0.88706718832056997</v>
      </c>
      <c r="BT110" s="2">
        <v>0.89066187061720203</v>
      </c>
      <c r="BU110" s="2">
        <v>0.90708105604637002</v>
      </c>
      <c r="BV110" s="2">
        <v>0.88250878924870102</v>
      </c>
      <c r="BW110" s="2">
        <v>0.89882265728664901</v>
      </c>
      <c r="BX110" s="2">
        <v>0.89824590320598796</v>
      </c>
      <c r="BY110" s="2">
        <v>0.89573425379775495</v>
      </c>
      <c r="BZ110" s="2">
        <v>0.92001920407614102</v>
      </c>
      <c r="CA110" s="2">
        <v>0.90388778730304198</v>
      </c>
      <c r="CB110" s="2">
        <v>0.925869784471963</v>
      </c>
      <c r="CC110" s="2">
        <v>0.86014134334234804</v>
      </c>
      <c r="CD110" s="2">
        <v>0.90212448280868196</v>
      </c>
      <c r="CE110" s="2">
        <v>0.88141631869931303</v>
      </c>
      <c r="CF110" s="2">
        <v>0.89404480451017099</v>
      </c>
      <c r="CG110" s="2">
        <v>0.91428696136391896</v>
      </c>
      <c r="CH110" s="2">
        <v>0.91939893102465797</v>
      </c>
      <c r="CI110" s="2">
        <v>0.87230838084287798</v>
      </c>
      <c r="CJ110" s="2">
        <v>0.91721723785512499</v>
      </c>
      <c r="CK110" s="2">
        <v>0.90245880054404803</v>
      </c>
      <c r="CL110" s="2">
        <v>0.90562951290466798</v>
      </c>
      <c r="CM110" s="2">
        <v>0.89108208230351804</v>
      </c>
      <c r="CN110" s="2">
        <v>0.88030916663605596</v>
      </c>
      <c r="CO110" s="2">
        <v>0.89885238814282598</v>
      </c>
      <c r="CP110" s="2">
        <v>0.90850677790561196</v>
      </c>
      <c r="CQ110" s="2">
        <v>0.89824698058813301</v>
      </c>
      <c r="CR110" s="2">
        <v>0.89998488310909797</v>
      </c>
      <c r="CS110" s="2">
        <v>0.89354884593485795</v>
      </c>
      <c r="CT110" s="2">
        <v>0.89999820113269702</v>
      </c>
      <c r="CU110" s="2">
        <v>0.89479575403142897</v>
      </c>
      <c r="CV110" s="2">
        <v>0.82904300718638302</v>
      </c>
      <c r="CW110" s="2">
        <v>0.83544806294252905</v>
      </c>
      <c r="CX110" s="2">
        <v>0.898038468350012</v>
      </c>
      <c r="CY110" s="2">
        <v>0.83357831721295494</v>
      </c>
      <c r="CZ110" s="2">
        <v>0.85527372507385702</v>
      </c>
      <c r="DA110" s="2">
        <v>0.868361064127666</v>
      </c>
      <c r="DB110" s="2">
        <v>0.84319979828070502</v>
      </c>
      <c r="DC110" s="2">
        <v>0.85323805331940605</v>
      </c>
      <c r="DD110" s="2">
        <v>0.82495402206142399</v>
      </c>
      <c r="DE110" s="2">
        <v>0.59378761485402498</v>
      </c>
      <c r="DF110" s="2">
        <v>0</v>
      </c>
      <c r="DG110" s="2">
        <v>0.50725616043503696</v>
      </c>
      <c r="DH110" s="2">
        <v>0.54163740939147498</v>
      </c>
      <c r="DI110" s="2">
        <v>0.49448619094593999</v>
      </c>
      <c r="DJ110" s="2">
        <v>0.55296153518943003</v>
      </c>
      <c r="DK110" s="2">
        <v>0.92915702389020904</v>
      </c>
      <c r="DL110" s="2">
        <v>0.96452186391218497</v>
      </c>
      <c r="DM110" s="2">
        <v>0.95594225144047296</v>
      </c>
      <c r="DN110" s="2">
        <v>0.892226691093293</v>
      </c>
      <c r="DO110" s="2">
        <v>0.89061874498367</v>
      </c>
      <c r="DP110" s="2">
        <v>0.87411336195834499</v>
      </c>
      <c r="DQ110" s="2">
        <v>0.89940946979198499</v>
      </c>
      <c r="DR110" s="2">
        <v>0.87704762996258501</v>
      </c>
      <c r="DS110" s="2">
        <v>0.86102585768887696</v>
      </c>
      <c r="DT110" s="2">
        <v>0.89690414361114901</v>
      </c>
      <c r="DU110" s="2">
        <v>0.86119887637594705</v>
      </c>
      <c r="DV110" s="2">
        <v>0.89755821479250397</v>
      </c>
      <c r="DW110" s="2">
        <v>0.86260161755882303</v>
      </c>
      <c r="DX110" s="2">
        <v>0.85218831965419495</v>
      </c>
      <c r="DY110" s="2">
        <v>0.85542611611416797</v>
      </c>
      <c r="DZ110" s="2">
        <v>0.86496208489203097</v>
      </c>
      <c r="EA110" s="2">
        <v>0.82882131042233398</v>
      </c>
      <c r="EB110" s="2">
        <v>0.84206618239407705</v>
      </c>
      <c r="EC110" s="2">
        <v>0.85004653268107</v>
      </c>
      <c r="ED110" s="2">
        <v>0.85153919951017898</v>
      </c>
      <c r="EE110" s="2">
        <v>0.83744308152006997</v>
      </c>
      <c r="EF110" s="2">
        <v>0.84100929268491298</v>
      </c>
      <c r="EG110" s="2">
        <v>0.97556891582108596</v>
      </c>
      <c r="EH110" s="2">
        <v>0.95680601359387196</v>
      </c>
      <c r="EI110" s="2">
        <v>0.88510154239425998</v>
      </c>
      <c r="EJ110" s="2">
        <v>0.95020684905481601</v>
      </c>
      <c r="EK110" s="2">
        <v>0.92442608995506703</v>
      </c>
      <c r="EL110" s="2">
        <v>0.887581579751758</v>
      </c>
      <c r="EM110" s="2">
        <v>0.89344415618532302</v>
      </c>
      <c r="EN110" s="2">
        <v>0.91830229747275405</v>
      </c>
      <c r="EO110" s="2">
        <v>0.91567248000091706</v>
      </c>
      <c r="EP110" s="2">
        <v>0.94795675952847402</v>
      </c>
      <c r="EQ110" s="2">
        <v>0.95934461214271904</v>
      </c>
      <c r="ER110" s="2">
        <v>0.97245328858566404</v>
      </c>
    </row>
    <row r="111" spans="1:148" x14ac:dyDescent="0.35">
      <c r="A111" s="3" t="s">
        <v>37</v>
      </c>
      <c r="B111" s="2">
        <v>0.91084810414562001</v>
      </c>
      <c r="C111" s="2">
        <v>0.90519236240629297</v>
      </c>
      <c r="D111" s="2">
        <v>0.89092151267076902</v>
      </c>
      <c r="E111" s="2">
        <v>0.90252731282779797</v>
      </c>
      <c r="F111" s="2">
        <v>0.89770080048993495</v>
      </c>
      <c r="G111" s="2">
        <v>0.87901193600647198</v>
      </c>
      <c r="H111" s="2">
        <v>0.88128483661202395</v>
      </c>
      <c r="I111" s="2">
        <v>0.89435733408722495</v>
      </c>
      <c r="J111" s="2">
        <v>0.90315323198467801</v>
      </c>
      <c r="K111" s="2">
        <v>0.90187006153519</v>
      </c>
      <c r="L111" s="2">
        <v>0.87979513640622997</v>
      </c>
      <c r="M111" s="2">
        <v>0.87017819361406601</v>
      </c>
      <c r="N111" s="2">
        <v>0.86343749741362796</v>
      </c>
      <c r="O111" s="2">
        <v>0.86662840869652702</v>
      </c>
      <c r="P111" s="2">
        <v>0.89093274085864804</v>
      </c>
      <c r="Q111" s="2">
        <v>0.86511717581499403</v>
      </c>
      <c r="R111" s="2">
        <v>0.875477157759186</v>
      </c>
      <c r="S111" s="2">
        <v>0.86694475406155302</v>
      </c>
      <c r="T111" s="2">
        <v>0.84476122365957396</v>
      </c>
      <c r="U111" s="2">
        <v>0.88230678272705798</v>
      </c>
      <c r="V111" s="2">
        <v>0.89773527763945904</v>
      </c>
      <c r="W111" s="2">
        <v>0.89452489820189474</v>
      </c>
      <c r="X111" s="2">
        <v>0.77457451203743732</v>
      </c>
      <c r="Y111" s="2">
        <v>0.88257368275451398</v>
      </c>
      <c r="Z111" s="2">
        <v>0.86930698365180403</v>
      </c>
      <c r="AA111" s="2">
        <v>0.91164943124980202</v>
      </c>
      <c r="AB111" s="2">
        <v>0.52190015109131205</v>
      </c>
      <c r="AC111" s="2">
        <v>0.90147168677489298</v>
      </c>
      <c r="AD111" s="2">
        <v>0.902390759704078</v>
      </c>
      <c r="AE111" s="2">
        <v>0.90034764824610702</v>
      </c>
      <c r="AF111" s="2">
        <v>0.94549399443354398</v>
      </c>
      <c r="AG111" s="2">
        <v>0.94406978409812203</v>
      </c>
      <c r="AH111" s="2">
        <v>0.95957141870652796</v>
      </c>
      <c r="AI111" s="2">
        <v>0.91320459709159096</v>
      </c>
      <c r="AJ111" s="2">
        <v>0.89634410272164</v>
      </c>
      <c r="AK111" s="2">
        <v>0.90535035559716903</v>
      </c>
      <c r="AL111" s="2">
        <v>0.89545776762847296</v>
      </c>
      <c r="AM111" s="2">
        <v>0.91110406041216496</v>
      </c>
      <c r="AN111" s="2">
        <v>0.89031850382366295</v>
      </c>
      <c r="AO111" s="2">
        <v>0.88289162606734595</v>
      </c>
      <c r="AP111" s="2">
        <v>0.897186703212704</v>
      </c>
      <c r="AQ111" s="2">
        <v>0.90901139222652605</v>
      </c>
      <c r="AR111" s="2">
        <v>0.90057123334374101</v>
      </c>
      <c r="AS111" s="2">
        <v>0.88564686787995295</v>
      </c>
      <c r="AT111" s="2">
        <v>0.89156524849969998</v>
      </c>
      <c r="AU111" s="2">
        <v>0.89947131500933797</v>
      </c>
      <c r="AV111" s="2">
        <v>0.88766363188900499</v>
      </c>
      <c r="AW111" s="2">
        <v>0.88064674500310702</v>
      </c>
      <c r="AX111" s="2">
        <v>0.895091332615228</v>
      </c>
      <c r="AY111" s="2">
        <v>0.90279756657255295</v>
      </c>
      <c r="AZ111" s="2">
        <v>0.879502456806036</v>
      </c>
      <c r="BA111" s="2">
        <v>0.87924872913293795</v>
      </c>
      <c r="BB111" s="2">
        <v>0.88966063236454496</v>
      </c>
      <c r="BC111" s="2">
        <v>0.67185641829613696</v>
      </c>
      <c r="BD111" s="2">
        <v>0.92074062740181595</v>
      </c>
      <c r="BE111" s="2">
        <v>0.78198175564112904</v>
      </c>
      <c r="BF111" s="2">
        <v>0.61603886094654803</v>
      </c>
      <c r="BG111" s="2">
        <v>0.64895070193685001</v>
      </c>
      <c r="BH111" s="2">
        <v>0.82708727742742205</v>
      </c>
      <c r="BI111" s="2">
        <v>0.66518648566377503</v>
      </c>
      <c r="BJ111" s="2">
        <v>0.56113303589395203</v>
      </c>
      <c r="BK111" s="2">
        <v>0.83602730870741404</v>
      </c>
      <c r="BL111" s="2">
        <v>0.91750215874498198</v>
      </c>
      <c r="BM111" s="2">
        <v>0.953675273903416</v>
      </c>
      <c r="BN111" s="2">
        <v>0.97159335627668697</v>
      </c>
      <c r="BO111" s="2">
        <v>0.95191580466220205</v>
      </c>
      <c r="BP111" s="2">
        <v>0.90662345203844097</v>
      </c>
      <c r="BQ111" s="2">
        <v>0.91587308940581802</v>
      </c>
      <c r="BR111" s="2">
        <v>0.91674954553370103</v>
      </c>
      <c r="BS111" s="2">
        <v>0.90286539930863396</v>
      </c>
      <c r="BT111" s="2">
        <v>0.90282546903398797</v>
      </c>
      <c r="BU111" s="2">
        <v>0.92115151127888395</v>
      </c>
      <c r="BV111" s="2">
        <v>0.89972524441343604</v>
      </c>
      <c r="BW111" s="2">
        <v>0.91661212958501803</v>
      </c>
      <c r="BX111" s="2">
        <v>0.91525266396258598</v>
      </c>
      <c r="BY111" s="2">
        <v>0.93106853735786099</v>
      </c>
      <c r="BZ111" s="2">
        <v>0.93308719541442597</v>
      </c>
      <c r="CA111" s="2">
        <v>0.93576047152894404</v>
      </c>
      <c r="CB111" s="2">
        <v>0.92929395980353502</v>
      </c>
      <c r="CC111" s="2">
        <v>0.89795945049318104</v>
      </c>
      <c r="CD111" s="2">
        <v>0.93403737458358105</v>
      </c>
      <c r="CE111" s="2">
        <v>0.91399884577665702</v>
      </c>
      <c r="CF111" s="2">
        <v>0.93110031154163797</v>
      </c>
      <c r="CG111" s="2">
        <v>0.92992333228199398</v>
      </c>
      <c r="CH111" s="2">
        <v>0.92493889924386397</v>
      </c>
      <c r="CI111" s="2">
        <v>0.90028386987568099</v>
      </c>
      <c r="CJ111" s="2">
        <v>0.93059308161056298</v>
      </c>
      <c r="CK111" s="2">
        <v>0.92340348734055999</v>
      </c>
      <c r="CL111" s="2">
        <v>0.91884726564351304</v>
      </c>
      <c r="CM111" s="2">
        <v>0.90618711699439403</v>
      </c>
      <c r="CN111" s="2">
        <v>0.89939813965414195</v>
      </c>
      <c r="CO111" s="2">
        <v>0.91189886819719601</v>
      </c>
      <c r="CP111" s="2">
        <v>0.92020188994421104</v>
      </c>
      <c r="CQ111" s="2">
        <v>0.91032863012196796</v>
      </c>
      <c r="CR111" s="2">
        <v>0.91264557754090103</v>
      </c>
      <c r="CS111" s="2">
        <v>0.90365053904455805</v>
      </c>
      <c r="CT111" s="2">
        <v>0.91034744875116602</v>
      </c>
      <c r="CU111" s="2">
        <v>0.90789409933036502</v>
      </c>
      <c r="CV111" s="2">
        <v>0.87247075592261203</v>
      </c>
      <c r="CW111" s="2">
        <v>0.88809062740655098</v>
      </c>
      <c r="CX111" s="2">
        <v>0.91698420213173004</v>
      </c>
      <c r="CY111" s="2">
        <v>0.89890295783207097</v>
      </c>
      <c r="CZ111" s="2">
        <v>0.89346024394783496</v>
      </c>
      <c r="DA111" s="2">
        <v>0.90446842219467405</v>
      </c>
      <c r="DB111" s="2">
        <v>0.88882708199109295</v>
      </c>
      <c r="DC111" s="2">
        <v>0.89595803082064196</v>
      </c>
      <c r="DD111" s="2">
        <v>0.881456599710852</v>
      </c>
      <c r="DE111" s="2">
        <v>0.61721202783742402</v>
      </c>
      <c r="DF111" s="2">
        <v>0.50725616043503696</v>
      </c>
      <c r="DG111" s="2">
        <v>0</v>
      </c>
      <c r="DH111" s="2">
        <v>0.54487907138682501</v>
      </c>
      <c r="DI111" s="2">
        <v>0.39625065147104299</v>
      </c>
      <c r="DJ111" s="2">
        <v>0.494283896778696</v>
      </c>
      <c r="DK111" s="2">
        <v>0.93453695798705105</v>
      </c>
      <c r="DL111" s="2">
        <v>0.95967955035685004</v>
      </c>
      <c r="DM111" s="2">
        <v>0.95792309069843895</v>
      </c>
      <c r="DN111" s="2">
        <v>0.90985137516383097</v>
      </c>
      <c r="DO111" s="2">
        <v>0.90482762479850098</v>
      </c>
      <c r="DP111" s="2">
        <v>0.88316182406503096</v>
      </c>
      <c r="DQ111" s="2">
        <v>0.91322099446668303</v>
      </c>
      <c r="DR111" s="2">
        <v>0.87022268770636502</v>
      </c>
      <c r="DS111" s="2">
        <v>0.87716136507472098</v>
      </c>
      <c r="DT111" s="2">
        <v>0.91161883119985698</v>
      </c>
      <c r="DU111" s="2">
        <v>0.880079908976095</v>
      </c>
      <c r="DV111" s="2">
        <v>0.91383976181266402</v>
      </c>
      <c r="DW111" s="2">
        <v>0.87105402289395095</v>
      </c>
      <c r="DX111" s="2">
        <v>0.87574612031557197</v>
      </c>
      <c r="DY111" s="2">
        <v>0.85540833614668599</v>
      </c>
      <c r="DZ111" s="2">
        <v>0.88295150109457898</v>
      </c>
      <c r="EA111" s="2">
        <v>0.86935471019475896</v>
      </c>
      <c r="EB111" s="2">
        <v>0.85986748136001501</v>
      </c>
      <c r="EC111" s="2">
        <v>0.86563789438790895</v>
      </c>
      <c r="ED111" s="2">
        <v>0.86437791847580603</v>
      </c>
      <c r="EE111" s="2">
        <v>0.85873374505631195</v>
      </c>
      <c r="EF111" s="2">
        <v>0.87396178981148298</v>
      </c>
      <c r="EG111" s="2">
        <v>0.97706516999178705</v>
      </c>
      <c r="EH111" s="2">
        <v>0.96250948929481295</v>
      </c>
      <c r="EI111" s="2">
        <v>0.91122555745609302</v>
      </c>
      <c r="EJ111" s="2">
        <v>0.95635027923910099</v>
      </c>
      <c r="EK111" s="2">
        <v>0.94077836088454503</v>
      </c>
      <c r="EL111" s="2">
        <v>0.91486574645766405</v>
      </c>
      <c r="EM111" s="2">
        <v>0.91196872929154504</v>
      </c>
      <c r="EN111" s="2">
        <v>0.93779522740061705</v>
      </c>
      <c r="EO111" s="2">
        <v>0.94229114790278201</v>
      </c>
      <c r="EP111" s="2">
        <v>0.96149597551414301</v>
      </c>
      <c r="EQ111" s="2">
        <v>0.96303839247934997</v>
      </c>
      <c r="ER111" s="2">
        <v>0.97512338055540404</v>
      </c>
    </row>
    <row r="112" spans="1:148" x14ac:dyDescent="0.35">
      <c r="A112" s="3" t="s">
        <v>36</v>
      </c>
      <c r="B112" s="2">
        <v>0.90544172866650496</v>
      </c>
      <c r="C112" s="2">
        <v>0.89438547765629495</v>
      </c>
      <c r="D112" s="2">
        <v>0.88371643858905802</v>
      </c>
      <c r="E112" s="2">
        <v>0.90215971892421098</v>
      </c>
      <c r="F112" s="2">
        <v>0.88439075849114901</v>
      </c>
      <c r="G112" s="2">
        <v>0.87586610135727605</v>
      </c>
      <c r="H112" s="2">
        <v>0.87929350021024699</v>
      </c>
      <c r="I112" s="2">
        <v>0.88485221381940504</v>
      </c>
      <c r="J112" s="2">
        <v>0.90234553387823302</v>
      </c>
      <c r="K112" s="2">
        <v>0.89667784392638805</v>
      </c>
      <c r="L112" s="2">
        <v>0.88277614090439704</v>
      </c>
      <c r="M112" s="2">
        <v>0.89764409994246497</v>
      </c>
      <c r="N112" s="2">
        <v>0.88821089202425896</v>
      </c>
      <c r="O112" s="2">
        <v>0.87292980220181404</v>
      </c>
      <c r="P112" s="2">
        <v>0.90201418717743298</v>
      </c>
      <c r="Q112" s="2">
        <v>0.86445530327002895</v>
      </c>
      <c r="R112" s="2">
        <v>0.88718966280992595</v>
      </c>
      <c r="S112" s="2">
        <v>0.88925167415623596</v>
      </c>
      <c r="T112" s="2">
        <v>0.86967364766606903</v>
      </c>
      <c r="U112" s="2">
        <v>0.90472956780619196</v>
      </c>
      <c r="V112" s="2">
        <v>0.92889072902099801</v>
      </c>
      <c r="W112" s="2">
        <v>0.91962562353221711</v>
      </c>
      <c r="X112" s="2">
        <v>0.8251494007877006</v>
      </c>
      <c r="Y112" s="2">
        <v>0.91766148108573897</v>
      </c>
      <c r="Z112" s="2">
        <v>0.89118708771351096</v>
      </c>
      <c r="AA112" s="2">
        <v>0.93682504079197404</v>
      </c>
      <c r="AB112" s="2">
        <v>0.61448349899509402</v>
      </c>
      <c r="AC112" s="2">
        <v>0.93426001952534699</v>
      </c>
      <c r="AD112" s="2">
        <v>0.93062411209116602</v>
      </c>
      <c r="AE112" s="2">
        <v>0.92655378384266096</v>
      </c>
      <c r="AF112" s="2">
        <v>0.95597692376893195</v>
      </c>
      <c r="AG112" s="2">
        <v>0.953154438027083</v>
      </c>
      <c r="AH112" s="2">
        <v>0.97249876012236403</v>
      </c>
      <c r="AI112" s="2">
        <v>0.91271152057029703</v>
      </c>
      <c r="AJ112" s="2">
        <v>0.903765987887862</v>
      </c>
      <c r="AK112" s="2">
        <v>0.88809182136460496</v>
      </c>
      <c r="AL112" s="2">
        <v>0.89985080177218901</v>
      </c>
      <c r="AM112" s="2">
        <v>0.91240072165781005</v>
      </c>
      <c r="AN112" s="2">
        <v>0.89337500115099</v>
      </c>
      <c r="AO112" s="2">
        <v>0.89009130477326404</v>
      </c>
      <c r="AP112" s="2">
        <v>0.87818626429242497</v>
      </c>
      <c r="AQ112" s="2">
        <v>0.90609784378256397</v>
      </c>
      <c r="AR112" s="2">
        <v>0.89475408592817895</v>
      </c>
      <c r="AS112" s="2">
        <v>0.89739954860871196</v>
      </c>
      <c r="AT112" s="2">
        <v>0.89685109032820298</v>
      </c>
      <c r="AU112" s="2">
        <v>0.91011022985332701</v>
      </c>
      <c r="AV112" s="2">
        <v>0.88975872907699105</v>
      </c>
      <c r="AW112" s="2">
        <v>0.89811872430188999</v>
      </c>
      <c r="AX112" s="2">
        <v>0.90639737428127598</v>
      </c>
      <c r="AY112" s="2">
        <v>0.91769244306227704</v>
      </c>
      <c r="AZ112" s="2">
        <v>0.89488253461215495</v>
      </c>
      <c r="BA112" s="2">
        <v>0.88533001652173304</v>
      </c>
      <c r="BB112" s="2">
        <v>0.90341270594948997</v>
      </c>
      <c r="BC112" s="2">
        <v>0.72441100040390705</v>
      </c>
      <c r="BD112" s="2">
        <v>0.94091695262012698</v>
      </c>
      <c r="BE112" s="2">
        <v>0.84622818147425805</v>
      </c>
      <c r="BF112" s="2">
        <v>0.61497206512399805</v>
      </c>
      <c r="BG112" s="2">
        <v>0.70516163481915894</v>
      </c>
      <c r="BH112" s="2">
        <v>0.85272528090895405</v>
      </c>
      <c r="BI112" s="2">
        <v>0.57391540854573597</v>
      </c>
      <c r="BJ112" s="2">
        <v>0.56596744717071501</v>
      </c>
      <c r="BK112" s="2">
        <v>0.88019537888136801</v>
      </c>
      <c r="BL112" s="2">
        <v>0.93982395960785003</v>
      </c>
      <c r="BM112" s="2">
        <v>0.96788655144003</v>
      </c>
      <c r="BN112" s="2">
        <v>0.98030954171358198</v>
      </c>
      <c r="BO112" s="2">
        <v>0.96151243097631101</v>
      </c>
      <c r="BP112" s="2">
        <v>0.90980371479303102</v>
      </c>
      <c r="BQ112" s="2">
        <v>0.91944898159874899</v>
      </c>
      <c r="BR112" s="2">
        <v>0.91868646742203797</v>
      </c>
      <c r="BS112" s="2">
        <v>0.91129006505962695</v>
      </c>
      <c r="BT112" s="2">
        <v>0.90992529011896195</v>
      </c>
      <c r="BU112" s="2">
        <v>0.923480630800524</v>
      </c>
      <c r="BV112" s="2">
        <v>0.89779999676723699</v>
      </c>
      <c r="BW112" s="2">
        <v>0.92017286996273495</v>
      </c>
      <c r="BX112" s="2">
        <v>0.92385025252485897</v>
      </c>
      <c r="BY112" s="2">
        <v>0.93883769135763895</v>
      </c>
      <c r="BZ112" s="2">
        <v>0.94504034438989304</v>
      </c>
      <c r="CA112" s="2">
        <v>0.93262805427982298</v>
      </c>
      <c r="CB112" s="2">
        <v>0.94451738870883395</v>
      </c>
      <c r="CC112" s="2">
        <v>0.91207895379706705</v>
      </c>
      <c r="CD112" s="2">
        <v>0.94795585397808901</v>
      </c>
      <c r="CE112" s="2">
        <v>0.93096350526730898</v>
      </c>
      <c r="CF112" s="2">
        <v>0.93468237686324795</v>
      </c>
      <c r="CG112" s="2">
        <v>0.93240901989025005</v>
      </c>
      <c r="CH112" s="2">
        <v>0.93090246451182301</v>
      </c>
      <c r="CI112" s="2">
        <v>0.92022085736513504</v>
      </c>
      <c r="CJ112" s="2">
        <v>0.94973172586169596</v>
      </c>
      <c r="CK112" s="2">
        <v>0.943225635569648</v>
      </c>
      <c r="CL112" s="2">
        <v>0.919826807597664</v>
      </c>
      <c r="CM112" s="2">
        <v>0.90652561990717395</v>
      </c>
      <c r="CN112" s="2">
        <v>0.89940854229394995</v>
      </c>
      <c r="CO112" s="2">
        <v>0.90870002496069902</v>
      </c>
      <c r="CP112" s="2">
        <v>0.91849225298155301</v>
      </c>
      <c r="CQ112" s="2">
        <v>0.90949109019278496</v>
      </c>
      <c r="CR112" s="2">
        <v>0.91385585326980701</v>
      </c>
      <c r="CS112" s="2">
        <v>0.90475503100842103</v>
      </c>
      <c r="CT112" s="2">
        <v>0.91123970526140796</v>
      </c>
      <c r="CU112" s="2">
        <v>0.91090518817383603</v>
      </c>
      <c r="CV112" s="2">
        <v>0.89473407952871997</v>
      </c>
      <c r="CW112" s="2">
        <v>0.89017304739492997</v>
      </c>
      <c r="CX112" s="2">
        <v>0.94231651398461003</v>
      </c>
      <c r="CY112" s="2">
        <v>0.91082840520967201</v>
      </c>
      <c r="CZ112" s="2">
        <v>0.91792017741421095</v>
      </c>
      <c r="DA112" s="2">
        <v>0.92434376492276604</v>
      </c>
      <c r="DB112" s="2">
        <v>0.90123879863031697</v>
      </c>
      <c r="DC112" s="2">
        <v>0.91310383228352998</v>
      </c>
      <c r="DD112" s="2">
        <v>0.89619124060806699</v>
      </c>
      <c r="DE112" s="2">
        <v>0.62785345230008405</v>
      </c>
      <c r="DF112" s="2">
        <v>0.54163740939147498</v>
      </c>
      <c r="DG112" s="2">
        <v>0.54487907138682501</v>
      </c>
      <c r="DH112" s="2">
        <v>0</v>
      </c>
      <c r="DI112" s="2">
        <v>0.52476212656687604</v>
      </c>
      <c r="DJ112" s="2">
        <v>0.54696048577809497</v>
      </c>
      <c r="DK112" s="2">
        <v>0.95591885608207805</v>
      </c>
      <c r="DL112" s="2">
        <v>0.96496122530165696</v>
      </c>
      <c r="DM112" s="2">
        <v>0.95739202107078503</v>
      </c>
      <c r="DN112" s="2">
        <v>0.91087807764887996</v>
      </c>
      <c r="DO112" s="2">
        <v>0.89311593221766195</v>
      </c>
      <c r="DP112" s="2">
        <v>0.86448272794548497</v>
      </c>
      <c r="DQ112" s="2">
        <v>0.91016852117980296</v>
      </c>
      <c r="DR112" s="2">
        <v>0.86751714563607296</v>
      </c>
      <c r="DS112" s="2">
        <v>0.84633126096224298</v>
      </c>
      <c r="DT112" s="2">
        <v>0.90814904272921304</v>
      </c>
      <c r="DU112" s="2">
        <v>0.86574032817183399</v>
      </c>
      <c r="DV112" s="2">
        <v>0.90996083325192301</v>
      </c>
      <c r="DW112" s="2">
        <v>0.87356660022117405</v>
      </c>
      <c r="DX112" s="2">
        <v>0.88130637482652696</v>
      </c>
      <c r="DY112" s="2">
        <v>0.88095487653641902</v>
      </c>
      <c r="DZ112" s="2">
        <v>0.87450784452100006</v>
      </c>
      <c r="EA112" s="2">
        <v>0.876433488013587</v>
      </c>
      <c r="EB112" s="2">
        <v>0.87541691002164002</v>
      </c>
      <c r="EC112" s="2">
        <v>0.86572083357242002</v>
      </c>
      <c r="ED112" s="2">
        <v>0.87777020568772002</v>
      </c>
      <c r="EE112" s="2">
        <v>0.866169775546204</v>
      </c>
      <c r="EF112" s="2">
        <v>0.87859632207631699</v>
      </c>
      <c r="EG112" s="2">
        <v>0.98446704618993197</v>
      </c>
      <c r="EH112" s="2">
        <v>0.97248365997914799</v>
      </c>
      <c r="EI112" s="2">
        <v>0.92194342183156297</v>
      </c>
      <c r="EJ112" s="2">
        <v>0.96789364648723097</v>
      </c>
      <c r="EK112" s="2">
        <v>0.95539284134834501</v>
      </c>
      <c r="EL112" s="2">
        <v>0.93108304705686995</v>
      </c>
      <c r="EM112" s="2">
        <v>0.92823266012322803</v>
      </c>
      <c r="EN112" s="2">
        <v>0.95096809017921102</v>
      </c>
      <c r="EO112" s="2">
        <v>0.95307894302606699</v>
      </c>
      <c r="EP112" s="2">
        <v>0.967013024179882</v>
      </c>
      <c r="EQ112" s="2">
        <v>0.97483866718004897</v>
      </c>
      <c r="ER112" s="2">
        <v>0.98274261034216903</v>
      </c>
    </row>
    <row r="113" spans="1:148" x14ac:dyDescent="0.35">
      <c r="A113" s="3" t="s">
        <v>35</v>
      </c>
      <c r="B113" s="2">
        <v>0.90042317382040504</v>
      </c>
      <c r="C113" s="2">
        <v>0.89557395820153496</v>
      </c>
      <c r="D113" s="2">
        <v>0.879780056545024</v>
      </c>
      <c r="E113" s="2">
        <v>0.89231972334951803</v>
      </c>
      <c r="F113" s="2">
        <v>0.88666939266426203</v>
      </c>
      <c r="G113" s="2">
        <v>0.87496901400574101</v>
      </c>
      <c r="H113" s="2">
        <v>0.87011409567677001</v>
      </c>
      <c r="I113" s="2">
        <v>0.88492042166738305</v>
      </c>
      <c r="J113" s="2">
        <v>0.89305123917725704</v>
      </c>
      <c r="K113" s="2">
        <v>0.88796661809380395</v>
      </c>
      <c r="L113" s="2">
        <v>0.85460533934370597</v>
      </c>
      <c r="M113" s="2">
        <v>0.86342653508054701</v>
      </c>
      <c r="N113" s="2">
        <v>0.84765076211440304</v>
      </c>
      <c r="O113" s="2">
        <v>0.84169065745899396</v>
      </c>
      <c r="P113" s="2">
        <v>0.86671519212744497</v>
      </c>
      <c r="Q113" s="2">
        <v>0.83495252615843996</v>
      </c>
      <c r="R113" s="2">
        <v>0.85864123939549997</v>
      </c>
      <c r="S113" s="2">
        <v>0.86201750681850398</v>
      </c>
      <c r="T113" s="2">
        <v>0.83369414202435799</v>
      </c>
      <c r="U113" s="2">
        <v>0.86631303597880105</v>
      </c>
      <c r="V113" s="2">
        <v>0.90264764448914303</v>
      </c>
      <c r="W113" s="2">
        <v>0.88812050094997264</v>
      </c>
      <c r="X113" s="2">
        <v>0.77692612217859935</v>
      </c>
      <c r="Y113" s="2">
        <v>0.88557211745960895</v>
      </c>
      <c r="Z113" s="2">
        <v>0.84794073462877995</v>
      </c>
      <c r="AA113" s="2">
        <v>0.91410283125410496</v>
      </c>
      <c r="AB113" s="2">
        <v>0.53146356864154098</v>
      </c>
      <c r="AC113" s="2">
        <v>0.90043804842892206</v>
      </c>
      <c r="AD113" s="2">
        <v>0.90221209696703297</v>
      </c>
      <c r="AE113" s="2">
        <v>0.89885586946533502</v>
      </c>
      <c r="AF113" s="2">
        <v>0.94427139943827099</v>
      </c>
      <c r="AG113" s="2">
        <v>0.94328095592040495</v>
      </c>
      <c r="AH113" s="2">
        <v>0.96112061442239505</v>
      </c>
      <c r="AI113" s="2">
        <v>0.90259708316489895</v>
      </c>
      <c r="AJ113" s="2">
        <v>0.88846337371530704</v>
      </c>
      <c r="AK113" s="2">
        <v>0.88828564550968503</v>
      </c>
      <c r="AL113" s="2">
        <v>0.88457206726856097</v>
      </c>
      <c r="AM113" s="2">
        <v>0.90322560971723498</v>
      </c>
      <c r="AN113" s="2">
        <v>0.88160188480855195</v>
      </c>
      <c r="AO113" s="2">
        <v>0.87374890435761399</v>
      </c>
      <c r="AP113" s="2">
        <v>0.87821998534582002</v>
      </c>
      <c r="AQ113" s="2">
        <v>0.89735062420594602</v>
      </c>
      <c r="AR113" s="2">
        <v>0.885223866509528</v>
      </c>
      <c r="AS113" s="2">
        <v>0.87273425692523199</v>
      </c>
      <c r="AT113" s="2">
        <v>0.87027826419385501</v>
      </c>
      <c r="AU113" s="2">
        <v>0.88673202865442002</v>
      </c>
      <c r="AV113" s="2">
        <v>0.87263979139875603</v>
      </c>
      <c r="AW113" s="2">
        <v>0.86840423198328198</v>
      </c>
      <c r="AX113" s="2">
        <v>0.88406925499829703</v>
      </c>
      <c r="AY113" s="2">
        <v>0.893789553884205</v>
      </c>
      <c r="AZ113" s="2">
        <v>0.86783900634341404</v>
      </c>
      <c r="BA113" s="2">
        <v>0.860395327793116</v>
      </c>
      <c r="BB113" s="2">
        <v>0.87358726515729501</v>
      </c>
      <c r="BC113" s="2">
        <v>0.651283492476884</v>
      </c>
      <c r="BD113" s="2">
        <v>0.92286796655130998</v>
      </c>
      <c r="BE113" s="2">
        <v>0.77259902856214402</v>
      </c>
      <c r="BF113" s="2">
        <v>0.564991241805467</v>
      </c>
      <c r="BG113" s="2">
        <v>0.60908322882881805</v>
      </c>
      <c r="BH113" s="2">
        <v>0.81554018586631405</v>
      </c>
      <c r="BI113" s="2">
        <v>0.654063228654573</v>
      </c>
      <c r="BJ113" s="2">
        <v>0.57714396311800698</v>
      </c>
      <c r="BK113" s="2">
        <v>0.83521569522379102</v>
      </c>
      <c r="BL113" s="2">
        <v>0.91764263253605605</v>
      </c>
      <c r="BM113" s="2">
        <v>0.95425913920880101</v>
      </c>
      <c r="BN113" s="2">
        <v>0.97161440770176499</v>
      </c>
      <c r="BO113" s="2">
        <v>0.95203821286590895</v>
      </c>
      <c r="BP113" s="2">
        <v>0.89884155916659902</v>
      </c>
      <c r="BQ113" s="2">
        <v>0.90717996050405103</v>
      </c>
      <c r="BR113" s="2">
        <v>0.90694419196301401</v>
      </c>
      <c r="BS113" s="2">
        <v>0.89681727596366101</v>
      </c>
      <c r="BT113" s="2">
        <v>0.89412828984516601</v>
      </c>
      <c r="BU113" s="2">
        <v>0.91088690795085203</v>
      </c>
      <c r="BV113" s="2">
        <v>0.88947534202164402</v>
      </c>
      <c r="BW113" s="2">
        <v>0.90410462216693299</v>
      </c>
      <c r="BX113" s="2">
        <v>0.90553180123538601</v>
      </c>
      <c r="BY113" s="2">
        <v>0.90733261081937699</v>
      </c>
      <c r="BZ113" s="2">
        <v>0.92585370668289801</v>
      </c>
      <c r="CA113" s="2">
        <v>0.90340843881899902</v>
      </c>
      <c r="CB113" s="2">
        <v>0.92951508168823205</v>
      </c>
      <c r="CC113" s="2">
        <v>0.87332090264256301</v>
      </c>
      <c r="CD113" s="2">
        <v>0.91528392809953096</v>
      </c>
      <c r="CE113" s="2">
        <v>0.89035203496063897</v>
      </c>
      <c r="CF113" s="2">
        <v>0.90838430796342895</v>
      </c>
      <c r="CG113" s="2">
        <v>0.91042107633206104</v>
      </c>
      <c r="CH113" s="2">
        <v>0.91167423263164804</v>
      </c>
      <c r="CI113" s="2">
        <v>0.89140264513792999</v>
      </c>
      <c r="CJ113" s="2">
        <v>0.92656852315210203</v>
      </c>
      <c r="CK113" s="2">
        <v>0.91418399330278899</v>
      </c>
      <c r="CL113" s="2">
        <v>0.903129116435051</v>
      </c>
      <c r="CM113" s="2">
        <v>0.89610778540966696</v>
      </c>
      <c r="CN113" s="2">
        <v>0.89146366716716496</v>
      </c>
      <c r="CO113" s="2">
        <v>0.900851946813362</v>
      </c>
      <c r="CP113" s="2">
        <v>0.909256654734932</v>
      </c>
      <c r="CQ113" s="2">
        <v>0.896322607628109</v>
      </c>
      <c r="CR113" s="2">
        <v>0.90451514384064402</v>
      </c>
      <c r="CS113" s="2">
        <v>0.89602972804289305</v>
      </c>
      <c r="CT113" s="2">
        <v>0.90257623510513296</v>
      </c>
      <c r="CU113" s="2">
        <v>0.90111980313122297</v>
      </c>
      <c r="CV113" s="2">
        <v>0.84782914603308801</v>
      </c>
      <c r="CW113" s="2">
        <v>0.85451606005778502</v>
      </c>
      <c r="CX113" s="2">
        <v>0.91027678290375702</v>
      </c>
      <c r="CY113" s="2">
        <v>0.86873473101438203</v>
      </c>
      <c r="CZ113" s="2">
        <v>0.876679364637308</v>
      </c>
      <c r="DA113" s="2">
        <v>0.87956856609956402</v>
      </c>
      <c r="DB113" s="2">
        <v>0.85882972299106597</v>
      </c>
      <c r="DC113" s="2">
        <v>0.86732454836513295</v>
      </c>
      <c r="DD113" s="2">
        <v>0.85404754278327999</v>
      </c>
      <c r="DE113" s="2">
        <v>0.54386105797656104</v>
      </c>
      <c r="DF113" s="2">
        <v>0.49448619094593999</v>
      </c>
      <c r="DG113" s="2">
        <v>0.39625065147104299</v>
      </c>
      <c r="DH113" s="2">
        <v>0.52476212656687604</v>
      </c>
      <c r="DI113" s="2">
        <v>0</v>
      </c>
      <c r="DJ113" s="2">
        <v>0.42336125993060397</v>
      </c>
      <c r="DK113" s="2">
        <v>0.93875523573063901</v>
      </c>
      <c r="DL113" s="2">
        <v>0.94991154357086904</v>
      </c>
      <c r="DM113" s="2">
        <v>0.949403345656188</v>
      </c>
      <c r="DN113" s="2">
        <v>0.89829808160300095</v>
      </c>
      <c r="DO113" s="2">
        <v>0.89784886149504295</v>
      </c>
      <c r="DP113" s="2">
        <v>0.87426853401151705</v>
      </c>
      <c r="DQ113" s="2">
        <v>0.90459884574406102</v>
      </c>
      <c r="DR113" s="2">
        <v>0.86480938572182098</v>
      </c>
      <c r="DS113" s="2">
        <v>0.85379420016651397</v>
      </c>
      <c r="DT113" s="2">
        <v>0.90045210452326796</v>
      </c>
      <c r="DU113" s="2">
        <v>0.866317554207093</v>
      </c>
      <c r="DV113" s="2">
        <v>0.90456349267188096</v>
      </c>
      <c r="DW113" s="2">
        <v>0.85538456053094403</v>
      </c>
      <c r="DX113" s="2">
        <v>0.85721326390196895</v>
      </c>
      <c r="DY113" s="2">
        <v>0.87372652988188804</v>
      </c>
      <c r="DZ113" s="2">
        <v>0.86669351829465402</v>
      </c>
      <c r="EA113" s="2">
        <v>0.85562826915901402</v>
      </c>
      <c r="EB113" s="2">
        <v>0.85095724260567296</v>
      </c>
      <c r="EC113" s="2">
        <v>0.85666106735480496</v>
      </c>
      <c r="ED113" s="2">
        <v>0.85594594791048995</v>
      </c>
      <c r="EE113" s="2">
        <v>0.85540963598134301</v>
      </c>
      <c r="EF113" s="2">
        <v>0.85332431355306704</v>
      </c>
      <c r="EG113" s="2">
        <v>0.97769873016281805</v>
      </c>
      <c r="EH113" s="2">
        <v>0.96238725408896497</v>
      </c>
      <c r="EI113" s="2">
        <v>0.90147203198357195</v>
      </c>
      <c r="EJ113" s="2">
        <v>0.954922011138577</v>
      </c>
      <c r="EK113" s="2">
        <v>0.93629829373275197</v>
      </c>
      <c r="EL113" s="2">
        <v>0.90285532603640695</v>
      </c>
      <c r="EM113" s="2">
        <v>0.902734474956018</v>
      </c>
      <c r="EN113" s="2">
        <v>0.93062668068105903</v>
      </c>
      <c r="EO113" s="2">
        <v>0.94211199216188402</v>
      </c>
      <c r="EP113" s="2">
        <v>0.95735965845177695</v>
      </c>
      <c r="EQ113" s="2">
        <v>0.96408681634334903</v>
      </c>
      <c r="ER113" s="2">
        <v>0.97537848425798601</v>
      </c>
    </row>
    <row r="114" spans="1:148" x14ac:dyDescent="0.35">
      <c r="A114" s="3" t="s">
        <v>34</v>
      </c>
      <c r="B114" s="2">
        <v>0.87648544952248097</v>
      </c>
      <c r="C114" s="2">
        <v>0.87421830229879405</v>
      </c>
      <c r="D114" s="2">
        <v>0.86172818817352803</v>
      </c>
      <c r="E114" s="2">
        <v>0.87092033620674403</v>
      </c>
      <c r="F114" s="2">
        <v>0.86454225750470004</v>
      </c>
      <c r="G114" s="2">
        <v>0.85683557303736702</v>
      </c>
      <c r="H114" s="2">
        <v>0.84598477038859499</v>
      </c>
      <c r="I114" s="2">
        <v>0.86833735842842297</v>
      </c>
      <c r="J114" s="2">
        <v>0.87360219886694601</v>
      </c>
      <c r="K114" s="2">
        <v>0.86949187197035904</v>
      </c>
      <c r="L114" s="2">
        <v>0.84181291646819101</v>
      </c>
      <c r="M114" s="2">
        <v>0.87472439468840402</v>
      </c>
      <c r="N114" s="2">
        <v>0.86382939492926303</v>
      </c>
      <c r="O114" s="2">
        <v>0.83568968321178505</v>
      </c>
      <c r="P114" s="2">
        <v>0.87127325674418099</v>
      </c>
      <c r="Q114" s="2">
        <v>0.83646990305298297</v>
      </c>
      <c r="R114" s="2">
        <v>0.85808933985312597</v>
      </c>
      <c r="S114" s="2">
        <v>0.86438090085886499</v>
      </c>
      <c r="T114" s="2">
        <v>0.83030726665994503</v>
      </c>
      <c r="U114" s="2">
        <v>0.87897489584118804</v>
      </c>
      <c r="V114" s="2">
        <v>0.91060499413797003</v>
      </c>
      <c r="W114" s="2">
        <v>0.89672018550546562</v>
      </c>
      <c r="X114" s="2">
        <v>0.81115415108285027</v>
      </c>
      <c r="Y114" s="2">
        <v>0.89536758545327</v>
      </c>
      <c r="Z114" s="2">
        <v>0.85618343632693705</v>
      </c>
      <c r="AA114" s="2">
        <v>0.92203924632291401</v>
      </c>
      <c r="AB114" s="2">
        <v>0.61397239000742798</v>
      </c>
      <c r="AC114" s="2">
        <v>0.91301626549362003</v>
      </c>
      <c r="AD114" s="2">
        <v>0.91167324386654602</v>
      </c>
      <c r="AE114" s="2">
        <v>0.90645921774750304</v>
      </c>
      <c r="AF114" s="2">
        <v>0.95971791364567804</v>
      </c>
      <c r="AG114" s="2">
        <v>0.95852879105951005</v>
      </c>
      <c r="AH114" s="2">
        <v>0.96703444949515505</v>
      </c>
      <c r="AI114" s="2">
        <v>0.88646613362362903</v>
      </c>
      <c r="AJ114" s="2">
        <v>0.87352522603096305</v>
      </c>
      <c r="AK114" s="2">
        <v>0.87133937295607</v>
      </c>
      <c r="AL114" s="2">
        <v>0.87169390319715301</v>
      </c>
      <c r="AM114" s="2">
        <v>0.88484178360005605</v>
      </c>
      <c r="AN114" s="2">
        <v>0.86178457072095205</v>
      </c>
      <c r="AO114" s="2">
        <v>0.859080863019973</v>
      </c>
      <c r="AP114" s="2">
        <v>0.85046367364187903</v>
      </c>
      <c r="AQ114" s="2">
        <v>0.87362156352311104</v>
      </c>
      <c r="AR114" s="2">
        <v>0.86452903076640997</v>
      </c>
      <c r="AS114" s="2">
        <v>0.869672498930394</v>
      </c>
      <c r="AT114" s="2">
        <v>0.862132939528088</v>
      </c>
      <c r="AU114" s="2">
        <v>0.88468277645228699</v>
      </c>
      <c r="AV114" s="2">
        <v>0.85419296617645701</v>
      </c>
      <c r="AW114" s="2">
        <v>0.87202067987401699</v>
      </c>
      <c r="AX114" s="2">
        <v>0.87527103105405801</v>
      </c>
      <c r="AY114" s="2">
        <v>0.89478805874276701</v>
      </c>
      <c r="AZ114" s="2">
        <v>0.87101420068090596</v>
      </c>
      <c r="BA114" s="2">
        <v>0.85097380590458205</v>
      </c>
      <c r="BB114" s="2">
        <v>0.87304978356130303</v>
      </c>
      <c r="BC114" s="2">
        <v>0.68905024439949403</v>
      </c>
      <c r="BD114" s="2">
        <v>0.92857868908401298</v>
      </c>
      <c r="BE114" s="2">
        <v>0.80600139793179304</v>
      </c>
      <c r="BF114" s="2">
        <v>0.60502352728542896</v>
      </c>
      <c r="BG114" s="2">
        <v>0.68630826384258803</v>
      </c>
      <c r="BH114" s="2">
        <v>0.81082800415517098</v>
      </c>
      <c r="BI114" s="2">
        <v>0.66922855181465701</v>
      </c>
      <c r="BJ114" s="2">
        <v>0.60484977757904002</v>
      </c>
      <c r="BK114" s="2">
        <v>0.85234815230861305</v>
      </c>
      <c r="BL114" s="2">
        <v>0.92667282965767594</v>
      </c>
      <c r="BM114" s="2">
        <v>0.96247513225177495</v>
      </c>
      <c r="BN114" s="2">
        <v>0.97681110108585401</v>
      </c>
      <c r="BO114" s="2">
        <v>0.96659002255443804</v>
      </c>
      <c r="BP114" s="2">
        <v>0.880625132650663</v>
      </c>
      <c r="BQ114" s="2">
        <v>0.89201958781118595</v>
      </c>
      <c r="BR114" s="2">
        <v>0.89289546368058703</v>
      </c>
      <c r="BS114" s="2">
        <v>0.87827071681150404</v>
      </c>
      <c r="BT114" s="2">
        <v>0.88131836089142301</v>
      </c>
      <c r="BU114" s="2">
        <v>0.89724085875842696</v>
      </c>
      <c r="BV114" s="2">
        <v>0.86943914252936405</v>
      </c>
      <c r="BW114" s="2">
        <v>0.89516337922258804</v>
      </c>
      <c r="BX114" s="2">
        <v>0.89819978347486296</v>
      </c>
      <c r="BY114" s="2">
        <v>0.92021978680238903</v>
      </c>
      <c r="BZ114" s="2">
        <v>0.92856199076097101</v>
      </c>
      <c r="CA114" s="2">
        <v>0.90882602474368002</v>
      </c>
      <c r="CB114" s="2">
        <v>0.93698059992183502</v>
      </c>
      <c r="CC114" s="2">
        <v>0.88371168265029898</v>
      </c>
      <c r="CD114" s="2">
        <v>0.92718715294752696</v>
      </c>
      <c r="CE114" s="2">
        <v>0.90415727807458901</v>
      </c>
      <c r="CF114" s="2">
        <v>0.912630062623913</v>
      </c>
      <c r="CG114" s="2">
        <v>0.91498593315440402</v>
      </c>
      <c r="CH114" s="2">
        <v>0.91499375669465699</v>
      </c>
      <c r="CI114" s="2">
        <v>0.90068509093410398</v>
      </c>
      <c r="CJ114" s="2">
        <v>0.93426035807836305</v>
      </c>
      <c r="CK114" s="2">
        <v>0.92475084424824405</v>
      </c>
      <c r="CL114" s="2">
        <v>0.88042043776355206</v>
      </c>
      <c r="CM114" s="2">
        <v>0.87030971710326299</v>
      </c>
      <c r="CN114" s="2">
        <v>0.86693456197095897</v>
      </c>
      <c r="CO114" s="2">
        <v>0.87934698757913698</v>
      </c>
      <c r="CP114" s="2">
        <v>0.888057149908967</v>
      </c>
      <c r="CQ114" s="2">
        <v>0.88133080374647799</v>
      </c>
      <c r="CR114" s="2">
        <v>0.87952629323324105</v>
      </c>
      <c r="CS114" s="2">
        <v>0.87304192501466604</v>
      </c>
      <c r="CT114" s="2">
        <v>0.87634876245971904</v>
      </c>
      <c r="CU114" s="2">
        <v>0.882758714813487</v>
      </c>
      <c r="CV114" s="2">
        <v>0.85439871598427397</v>
      </c>
      <c r="CW114" s="2">
        <v>0.85957907618283202</v>
      </c>
      <c r="CX114" s="2">
        <v>0.91903623340479901</v>
      </c>
      <c r="CY114" s="2">
        <v>0.87453072778128504</v>
      </c>
      <c r="CZ114" s="2">
        <v>0.89049571202113698</v>
      </c>
      <c r="DA114" s="2">
        <v>0.89554988081728204</v>
      </c>
      <c r="DB114" s="2">
        <v>0.86341941066849004</v>
      </c>
      <c r="DC114" s="2">
        <v>0.88199781246757203</v>
      </c>
      <c r="DD114" s="2">
        <v>0.86055555669570505</v>
      </c>
      <c r="DE114" s="2">
        <v>0.56324137063816104</v>
      </c>
      <c r="DF114" s="2">
        <v>0.55296153518943003</v>
      </c>
      <c r="DG114" s="2">
        <v>0.494283896778696</v>
      </c>
      <c r="DH114" s="2">
        <v>0.54696048577809497</v>
      </c>
      <c r="DI114" s="2">
        <v>0.42336125993060397</v>
      </c>
      <c r="DJ114" s="2">
        <v>0</v>
      </c>
      <c r="DK114" s="2">
        <v>0.94845759242695304</v>
      </c>
      <c r="DL114" s="2">
        <v>0.96509543458866398</v>
      </c>
      <c r="DM114" s="2">
        <v>0.95780170355763905</v>
      </c>
      <c r="DN114" s="2">
        <v>0.88036146011807603</v>
      </c>
      <c r="DO114" s="2">
        <v>0.86845773313631502</v>
      </c>
      <c r="DP114" s="2">
        <v>0.83462427077492696</v>
      </c>
      <c r="DQ114" s="2">
        <v>0.88429166108895396</v>
      </c>
      <c r="DR114" s="2">
        <v>0.83909006032987499</v>
      </c>
      <c r="DS114" s="2">
        <v>0.82519926169165203</v>
      </c>
      <c r="DT114" s="2">
        <v>0.88234785875116795</v>
      </c>
      <c r="DU114" s="2">
        <v>0.84416013396679002</v>
      </c>
      <c r="DV114" s="2">
        <v>0.88419714458752197</v>
      </c>
      <c r="DW114" s="2">
        <v>0.85550159080534605</v>
      </c>
      <c r="DX114" s="2">
        <v>0.85303387121813501</v>
      </c>
      <c r="DY114" s="2">
        <v>0.84223920910736405</v>
      </c>
      <c r="DZ114" s="2">
        <v>0.85174367869872902</v>
      </c>
      <c r="EA114" s="2">
        <v>0.84724922021175098</v>
      </c>
      <c r="EB114" s="2">
        <v>0.84632410641254796</v>
      </c>
      <c r="EC114" s="2">
        <v>0.83874677380935503</v>
      </c>
      <c r="ED114" s="2">
        <v>0.84007399893454904</v>
      </c>
      <c r="EE114" s="2">
        <v>0.83119839039555399</v>
      </c>
      <c r="EF114" s="2">
        <v>0.85111573870720802</v>
      </c>
      <c r="EG114" s="2">
        <v>0.981406862312452</v>
      </c>
      <c r="EH114" s="2">
        <v>0.96862547567000901</v>
      </c>
      <c r="EI114" s="2">
        <v>0.90025032622370804</v>
      </c>
      <c r="EJ114" s="2">
        <v>0.96058381425373396</v>
      </c>
      <c r="EK114" s="2">
        <v>0.94589915758449306</v>
      </c>
      <c r="EL114" s="2">
        <v>0.90616145242569102</v>
      </c>
      <c r="EM114" s="2">
        <v>0.91089405000658097</v>
      </c>
      <c r="EN114" s="2">
        <v>0.93753043038640305</v>
      </c>
      <c r="EO114" s="2">
        <v>0.95260577857962803</v>
      </c>
      <c r="EP114" s="2">
        <v>0.96401375266908895</v>
      </c>
      <c r="EQ114" s="2">
        <v>0.970134129849336</v>
      </c>
      <c r="ER114" s="2">
        <v>0.97967792154664102</v>
      </c>
    </row>
    <row r="115" spans="1:148" x14ac:dyDescent="0.35">
      <c r="A115" s="3" t="s">
        <v>33</v>
      </c>
      <c r="B115" s="2">
        <v>0.90943876316607197</v>
      </c>
      <c r="C115" s="2">
        <v>0.90295138342294401</v>
      </c>
      <c r="D115" s="2">
        <v>0.90993281443090002</v>
      </c>
      <c r="E115" s="2">
        <v>0.88638088294594497</v>
      </c>
      <c r="F115" s="2">
        <v>0.90464417324137403</v>
      </c>
      <c r="G115" s="2">
        <v>0.91095233142739696</v>
      </c>
      <c r="H115" s="2">
        <v>0.91328147270983095</v>
      </c>
      <c r="I115" s="2">
        <v>0.89574543894979497</v>
      </c>
      <c r="J115" s="2">
        <v>0.89959571974548602</v>
      </c>
      <c r="K115" s="2">
        <v>0.91907529865438398</v>
      </c>
      <c r="L115" s="2">
        <v>0.88348812194215998</v>
      </c>
      <c r="M115" s="2">
        <v>0.87547203884293701</v>
      </c>
      <c r="N115" s="2">
        <v>0.86234044583360003</v>
      </c>
      <c r="O115" s="2">
        <v>0.90425383460946995</v>
      </c>
      <c r="P115" s="2">
        <v>0.83613232395868498</v>
      </c>
      <c r="Q115" s="2">
        <v>0.87988072417368302</v>
      </c>
      <c r="R115" s="2">
        <v>0.89315870424383803</v>
      </c>
      <c r="S115" s="2">
        <v>0.90075071115609895</v>
      </c>
      <c r="T115" s="2">
        <v>0.87654338089556705</v>
      </c>
      <c r="U115" s="2">
        <v>0.84219289979915901</v>
      </c>
      <c r="V115" s="2">
        <v>0.64362116333254704</v>
      </c>
      <c r="W115" s="2">
        <v>0.65446390685520339</v>
      </c>
      <c r="X115" s="2">
        <v>0.71100320159548525</v>
      </c>
      <c r="Y115" s="2">
        <v>0.64777924649848595</v>
      </c>
      <c r="Z115" s="2">
        <v>0.74555987072850605</v>
      </c>
      <c r="AA115" s="2">
        <v>0.623604882753798</v>
      </c>
      <c r="AB115" s="2">
        <v>0.90895813826710403</v>
      </c>
      <c r="AC115" s="2">
        <v>0.58493752239071195</v>
      </c>
      <c r="AD115" s="2">
        <v>0.59416177708330598</v>
      </c>
      <c r="AE115" s="2">
        <v>0.63894261412863995</v>
      </c>
      <c r="AF115" s="2">
        <v>0.71164653893473195</v>
      </c>
      <c r="AG115" s="2">
        <v>0.69779780181643902</v>
      </c>
      <c r="AH115" s="2">
        <v>0.52562537845024904</v>
      </c>
      <c r="AI115" s="2">
        <v>0.91175777403730596</v>
      </c>
      <c r="AJ115" s="2">
        <v>0.85846201081117302</v>
      </c>
      <c r="AK115" s="2">
        <v>0.87276976375928506</v>
      </c>
      <c r="AL115" s="2">
        <v>0.88060749180169295</v>
      </c>
      <c r="AM115" s="2">
        <v>0.90481519385577902</v>
      </c>
      <c r="AN115" s="2">
        <v>0.89054042831707403</v>
      </c>
      <c r="AO115" s="2">
        <v>0.89187650957695996</v>
      </c>
      <c r="AP115" s="2">
        <v>0.91466094277702004</v>
      </c>
      <c r="AQ115" s="2">
        <v>0.89071524735089702</v>
      </c>
      <c r="AR115" s="2">
        <v>0.91427669702484704</v>
      </c>
      <c r="AS115" s="2">
        <v>0.87801291026561901</v>
      </c>
      <c r="AT115" s="2">
        <v>0.89623885147420101</v>
      </c>
      <c r="AU115" s="2">
        <v>0.89160840479463199</v>
      </c>
      <c r="AV115" s="2">
        <v>0.88810732540693504</v>
      </c>
      <c r="AW115" s="2">
        <v>0.84511916103073104</v>
      </c>
      <c r="AX115" s="2">
        <v>0.87801065887643903</v>
      </c>
      <c r="AY115" s="2">
        <v>0.85145082403648797</v>
      </c>
      <c r="AZ115" s="2">
        <v>0.88622342873785298</v>
      </c>
      <c r="BA115" s="2">
        <v>0.86918182168375802</v>
      </c>
      <c r="BB115" s="2">
        <v>0.86073199252636201</v>
      </c>
      <c r="BC115" s="2">
        <v>0.89188341956164097</v>
      </c>
      <c r="BD115" s="2">
        <v>0.569162932134748</v>
      </c>
      <c r="BE115" s="2">
        <v>0.78216702932705995</v>
      </c>
      <c r="BF115" s="2">
        <v>0.93902257104832698</v>
      </c>
      <c r="BG115" s="2">
        <v>0.898991710855223</v>
      </c>
      <c r="BH115" s="2">
        <v>0.86285344938521602</v>
      </c>
      <c r="BI115" s="2">
        <v>0.97377414882727198</v>
      </c>
      <c r="BJ115" s="2">
        <v>0.95328937469473196</v>
      </c>
      <c r="BK115" s="2">
        <v>0.73569235186860404</v>
      </c>
      <c r="BL115" s="2">
        <v>0.51641153720959498</v>
      </c>
      <c r="BM115" s="2">
        <v>0.444979856016609</v>
      </c>
      <c r="BN115" s="2">
        <v>0.61598327510121798</v>
      </c>
      <c r="BO115" s="2">
        <v>0.68688210613025102</v>
      </c>
      <c r="BP115" s="2">
        <v>0.86140848317825802</v>
      </c>
      <c r="BQ115" s="2">
        <v>0.87850477498783996</v>
      </c>
      <c r="BR115" s="2">
        <v>0.89024040334062204</v>
      </c>
      <c r="BS115" s="2">
        <v>0.85212477050788205</v>
      </c>
      <c r="BT115" s="2">
        <v>0.85285012918194902</v>
      </c>
      <c r="BU115" s="2">
        <v>0.88500063243164095</v>
      </c>
      <c r="BV115" s="2">
        <v>0.85591600555443903</v>
      </c>
      <c r="BW115" s="2">
        <v>0.87283201401363397</v>
      </c>
      <c r="BX115" s="2">
        <v>0.84644620786013702</v>
      </c>
      <c r="BY115" s="2">
        <v>0.85853637982803599</v>
      </c>
      <c r="BZ115" s="2">
        <v>0.88101031200354196</v>
      </c>
      <c r="CA115" s="2">
        <v>0.86634795869012204</v>
      </c>
      <c r="CB115" s="2">
        <v>0.85213969091074904</v>
      </c>
      <c r="CC115" s="2">
        <v>0.82495450759022104</v>
      </c>
      <c r="CD115" s="2">
        <v>0.78921036869355998</v>
      </c>
      <c r="CE115" s="2">
        <v>0.78451770049238101</v>
      </c>
      <c r="CF115" s="2">
        <v>0.87115412892660704</v>
      </c>
      <c r="CG115" s="2">
        <v>0.83856247214921398</v>
      </c>
      <c r="CH115" s="2">
        <v>0.91077615115010502</v>
      </c>
      <c r="CI115" s="2">
        <v>0.77469363071872699</v>
      </c>
      <c r="CJ115" s="2">
        <v>0.72496741584864599</v>
      </c>
      <c r="CK115" s="2">
        <v>0.75213858161988401</v>
      </c>
      <c r="CL115" s="2">
        <v>0.89956731003162005</v>
      </c>
      <c r="CM115" s="2">
        <v>0.86894198081132101</v>
      </c>
      <c r="CN115" s="2">
        <v>0.87880393761237396</v>
      </c>
      <c r="CO115" s="2">
        <v>0.87966596356348503</v>
      </c>
      <c r="CP115" s="2">
        <v>0.90705799362405104</v>
      </c>
      <c r="CQ115" s="2">
        <v>0.873954037528898</v>
      </c>
      <c r="CR115" s="2">
        <v>0.88724417275634104</v>
      </c>
      <c r="CS115" s="2">
        <v>0.87610190896776596</v>
      </c>
      <c r="CT115" s="2">
        <v>0.87225599821910804</v>
      </c>
      <c r="CU115" s="2">
        <v>0.865609152333634</v>
      </c>
      <c r="CV115" s="2">
        <v>0.80570300842637399</v>
      </c>
      <c r="CW115" s="2">
        <v>0.812331133358415</v>
      </c>
      <c r="CX115" s="2">
        <v>0.76471304151816499</v>
      </c>
      <c r="CY115" s="2">
        <v>0.83904388559785004</v>
      </c>
      <c r="CZ115" s="2">
        <v>0.81956732830017198</v>
      </c>
      <c r="DA115" s="2">
        <v>0.74803741258217804</v>
      </c>
      <c r="DB115" s="2">
        <v>0.80831095377761097</v>
      </c>
      <c r="DC115" s="2">
        <v>0.77625057948681797</v>
      </c>
      <c r="DD115" s="2">
        <v>0.79454096940681496</v>
      </c>
      <c r="DE115" s="2">
        <v>0.92529560183171899</v>
      </c>
      <c r="DF115" s="2">
        <v>0.92915702389020904</v>
      </c>
      <c r="DG115" s="2">
        <v>0.93453695798705105</v>
      </c>
      <c r="DH115" s="2">
        <v>0.95591885608207805</v>
      </c>
      <c r="DI115" s="2">
        <v>0.93875523573063901</v>
      </c>
      <c r="DJ115" s="2">
        <v>0.94845759242695304</v>
      </c>
      <c r="DK115" s="2">
        <v>0</v>
      </c>
      <c r="DL115" s="2">
        <v>0.80194059980443599</v>
      </c>
      <c r="DM115" s="2">
        <v>0.57290171013605695</v>
      </c>
      <c r="DN115" s="2">
        <v>0.87949442956830204</v>
      </c>
      <c r="DO115" s="2">
        <v>0.86938841024850599</v>
      </c>
      <c r="DP115" s="2">
        <v>0.93530432040689004</v>
      </c>
      <c r="DQ115" s="2">
        <v>0.88543549020985102</v>
      </c>
      <c r="DR115" s="2">
        <v>0.93423557519590605</v>
      </c>
      <c r="DS115" s="2">
        <v>0.94226652360582097</v>
      </c>
      <c r="DT115" s="2">
        <v>0.89564501729745405</v>
      </c>
      <c r="DU115" s="2">
        <v>0.91427844185921203</v>
      </c>
      <c r="DV115" s="2">
        <v>0.89510285655181998</v>
      </c>
      <c r="DW115" s="2">
        <v>0.92010462984091901</v>
      </c>
      <c r="DX115" s="2">
        <v>0.89295318820604896</v>
      </c>
      <c r="DY115" s="2">
        <v>0.92186221030467497</v>
      </c>
      <c r="DZ115" s="2">
        <v>0.93368062145199204</v>
      </c>
      <c r="EA115" s="2">
        <v>0.90698521523211995</v>
      </c>
      <c r="EB115" s="2">
        <v>0.93061831978520904</v>
      </c>
      <c r="EC115" s="2">
        <v>0.93367673484144498</v>
      </c>
      <c r="ED115" s="2">
        <v>0.94051869812244104</v>
      </c>
      <c r="EE115" s="2">
        <v>0.94247589027567202</v>
      </c>
      <c r="EF115" s="2">
        <v>0.91099229512172097</v>
      </c>
      <c r="EG115" s="2">
        <v>0.72014047965736006</v>
      </c>
      <c r="EH115" s="2">
        <v>0.71863543895394799</v>
      </c>
      <c r="EI115" s="2">
        <v>0.860684564352309</v>
      </c>
      <c r="EJ115" s="2">
        <v>0.64461642388131002</v>
      </c>
      <c r="EK115" s="2">
        <v>0.71658830226214698</v>
      </c>
      <c r="EL115" s="2">
        <v>0.79876434157491105</v>
      </c>
      <c r="EM115" s="2">
        <v>0.80965933021006897</v>
      </c>
      <c r="EN115" s="2">
        <v>0.75454515472282602</v>
      </c>
      <c r="EO115" s="2">
        <v>0.60691850676354997</v>
      </c>
      <c r="EP115" s="2">
        <v>0.72052771552071404</v>
      </c>
      <c r="EQ115" s="2">
        <v>0.54718535575906602</v>
      </c>
      <c r="ER115" s="2">
        <v>0.68218967911173201</v>
      </c>
    </row>
    <row r="116" spans="1:148" x14ac:dyDescent="0.35">
      <c r="A116" s="3" t="s">
        <v>32</v>
      </c>
      <c r="B116" s="2">
        <v>0.95312069396413102</v>
      </c>
      <c r="C116" s="2">
        <v>0.94678372337097205</v>
      </c>
      <c r="D116" s="2">
        <v>0.92902901176068997</v>
      </c>
      <c r="E116" s="2">
        <v>0.94201672863354902</v>
      </c>
      <c r="F116" s="2">
        <v>0.94378261980903699</v>
      </c>
      <c r="G116" s="2">
        <v>0.93996191224723002</v>
      </c>
      <c r="H116" s="2">
        <v>0.94694488964387602</v>
      </c>
      <c r="I116" s="2">
        <v>0.95118428400879895</v>
      </c>
      <c r="J116" s="2">
        <v>0.94902173784043098</v>
      </c>
      <c r="K116" s="2">
        <v>0.93955453225417196</v>
      </c>
      <c r="L116" s="2">
        <v>0.94085018756503802</v>
      </c>
      <c r="M116" s="2">
        <v>0.92233090542879104</v>
      </c>
      <c r="N116" s="2">
        <v>0.928923698325686</v>
      </c>
      <c r="O116" s="2">
        <v>0.954834885690234</v>
      </c>
      <c r="P116" s="2">
        <v>0.90275277123430697</v>
      </c>
      <c r="Q116" s="2">
        <v>0.94125448396475597</v>
      </c>
      <c r="R116" s="2">
        <v>0.92079768374661097</v>
      </c>
      <c r="S116" s="2">
        <v>0.94526495116588205</v>
      </c>
      <c r="T116" s="2">
        <v>0.93484937389954204</v>
      </c>
      <c r="U116" s="2">
        <v>0.89886983462032</v>
      </c>
      <c r="V116" s="2">
        <v>0.84084132132269296</v>
      </c>
      <c r="W116" s="2">
        <v>0.870033948396565</v>
      </c>
      <c r="X116" s="2">
        <v>0.89007442885680133</v>
      </c>
      <c r="Y116" s="2">
        <v>0.869677197867463</v>
      </c>
      <c r="Z116" s="2">
        <v>0.91083396188476295</v>
      </c>
      <c r="AA116" s="2">
        <v>0.84387695968592102</v>
      </c>
      <c r="AB116" s="2">
        <v>0.95385314732570603</v>
      </c>
      <c r="AC116" s="2">
        <v>0.85444641099083496</v>
      </c>
      <c r="AD116" s="2">
        <v>0.85514255361901104</v>
      </c>
      <c r="AE116" s="2">
        <v>0.86181533825386303</v>
      </c>
      <c r="AF116" s="2">
        <v>0.439612281645752</v>
      </c>
      <c r="AG116" s="2">
        <v>0.47880758319018102</v>
      </c>
      <c r="AH116" s="2">
        <v>0.74803668086427599</v>
      </c>
      <c r="AI116" s="2">
        <v>0.95791890509301603</v>
      </c>
      <c r="AJ116" s="2">
        <v>0.92403765872147703</v>
      </c>
      <c r="AK116" s="2">
        <v>0.93820072876285499</v>
      </c>
      <c r="AL116" s="2">
        <v>0.92674013954051804</v>
      </c>
      <c r="AM116" s="2">
        <v>0.95034929748051999</v>
      </c>
      <c r="AN116" s="2">
        <v>0.93758946168478696</v>
      </c>
      <c r="AO116" s="2">
        <v>0.93621355425805397</v>
      </c>
      <c r="AP116" s="2">
        <v>0.94426559749907402</v>
      </c>
      <c r="AQ116" s="2">
        <v>0.94703527964826695</v>
      </c>
      <c r="AR116" s="2">
        <v>0.94398978720174798</v>
      </c>
      <c r="AS116" s="2">
        <v>0.92736868218041901</v>
      </c>
      <c r="AT116" s="2">
        <v>0.94569476375484496</v>
      </c>
      <c r="AU116" s="2">
        <v>0.94733601303929604</v>
      </c>
      <c r="AV116" s="2">
        <v>0.94972180309700205</v>
      </c>
      <c r="AW116" s="2">
        <v>0.921189438656426</v>
      </c>
      <c r="AX116" s="2">
        <v>0.94520637026998999</v>
      </c>
      <c r="AY116" s="2">
        <v>0.92811683660036504</v>
      </c>
      <c r="AZ116" s="2">
        <v>0.93520880875137902</v>
      </c>
      <c r="BA116" s="2">
        <v>0.944129726947874</v>
      </c>
      <c r="BB116" s="2">
        <v>0.93518183559448198</v>
      </c>
      <c r="BC116" s="2">
        <v>0.942898384252435</v>
      </c>
      <c r="BD116" s="2">
        <v>0.84243949428394604</v>
      </c>
      <c r="BE116" s="2">
        <v>0.91250209485100298</v>
      </c>
      <c r="BF116" s="2">
        <v>0.96228876813734598</v>
      </c>
      <c r="BG116" s="2">
        <v>0.94391201211891096</v>
      </c>
      <c r="BH116" s="2">
        <v>0.93231682334495403</v>
      </c>
      <c r="BI116" s="2">
        <v>0.98349032338254005</v>
      </c>
      <c r="BJ116" s="2">
        <v>0.97157456923972496</v>
      </c>
      <c r="BK116" s="2">
        <v>0.90277086574237597</v>
      </c>
      <c r="BL116" s="2">
        <v>0.83827748162175497</v>
      </c>
      <c r="BM116" s="2">
        <v>0.76369534232410596</v>
      </c>
      <c r="BN116" s="2">
        <v>0.71478245057982603</v>
      </c>
      <c r="BO116" s="2">
        <v>0.28324027893208198</v>
      </c>
      <c r="BP116" s="2">
        <v>0.929952711185282</v>
      </c>
      <c r="BQ116" s="2">
        <v>0.94943262938343898</v>
      </c>
      <c r="BR116" s="2">
        <v>0.95355379288780495</v>
      </c>
      <c r="BS116" s="2">
        <v>0.93664059452252801</v>
      </c>
      <c r="BT116" s="2">
        <v>0.93610920599216596</v>
      </c>
      <c r="BU116" s="2">
        <v>0.95195030825454896</v>
      </c>
      <c r="BV116" s="2">
        <v>0.93329113280027698</v>
      </c>
      <c r="BW116" s="2">
        <v>0.95782401580235399</v>
      </c>
      <c r="BX116" s="2">
        <v>0.94458450262986604</v>
      </c>
      <c r="BY116" s="2">
        <v>0.94578450061947905</v>
      </c>
      <c r="BZ116" s="2">
        <v>0.91376208831685102</v>
      </c>
      <c r="CA116" s="2">
        <v>0.93721675295163298</v>
      </c>
      <c r="CB116" s="2">
        <v>0.905374882640956</v>
      </c>
      <c r="CC116" s="2">
        <v>0.93904479979009803</v>
      </c>
      <c r="CD116" s="2">
        <v>0.92248388579889795</v>
      </c>
      <c r="CE116" s="2">
        <v>0.88197004360057196</v>
      </c>
      <c r="CF116" s="2">
        <v>0.91891393123403398</v>
      </c>
      <c r="CG116" s="2">
        <v>0.90551127542299903</v>
      </c>
      <c r="CH116" s="2">
        <v>0.95131291932425999</v>
      </c>
      <c r="CI116" s="2">
        <v>0.88988680147006405</v>
      </c>
      <c r="CJ116" s="2">
        <v>0.90398127388282101</v>
      </c>
      <c r="CK116" s="2">
        <v>0.91604151136842105</v>
      </c>
      <c r="CL116" s="2">
        <v>0.95105642767866805</v>
      </c>
      <c r="CM116" s="2">
        <v>0.94003936406554001</v>
      </c>
      <c r="CN116" s="2">
        <v>0.94503181797793301</v>
      </c>
      <c r="CO116" s="2">
        <v>0.94177766394970897</v>
      </c>
      <c r="CP116" s="2">
        <v>0.95937338323419197</v>
      </c>
      <c r="CQ116" s="2">
        <v>0.94168333723361497</v>
      </c>
      <c r="CR116" s="2">
        <v>0.93941718794079898</v>
      </c>
      <c r="CS116" s="2">
        <v>0.93807300041755404</v>
      </c>
      <c r="CT116" s="2">
        <v>0.93105224872134396</v>
      </c>
      <c r="CU116" s="2">
        <v>0.92859340773034904</v>
      </c>
      <c r="CV116" s="2">
        <v>0.90589025167870696</v>
      </c>
      <c r="CW116" s="2">
        <v>0.91411721831924897</v>
      </c>
      <c r="CX116" s="2">
        <v>0.91906004265042995</v>
      </c>
      <c r="CY116" s="2">
        <v>0.94243927402963301</v>
      </c>
      <c r="CZ116" s="2">
        <v>0.93484957563745996</v>
      </c>
      <c r="DA116" s="2">
        <v>0.865768298672137</v>
      </c>
      <c r="DB116" s="2">
        <v>0.91736421031993498</v>
      </c>
      <c r="DC116" s="2">
        <v>0.89420253902788605</v>
      </c>
      <c r="DD116" s="2">
        <v>0.91844526158876205</v>
      </c>
      <c r="DE116" s="2">
        <v>0.95190911814693202</v>
      </c>
      <c r="DF116" s="2">
        <v>0.96452186391218497</v>
      </c>
      <c r="DG116" s="2">
        <v>0.95967955035685004</v>
      </c>
      <c r="DH116" s="2">
        <v>0.96496122530165696</v>
      </c>
      <c r="DI116" s="2">
        <v>0.94991154357086904</v>
      </c>
      <c r="DJ116" s="2">
        <v>0.96509543458866398</v>
      </c>
      <c r="DK116" s="2">
        <v>0.80194059980443599</v>
      </c>
      <c r="DL116" s="2">
        <v>0</v>
      </c>
      <c r="DM116" s="2">
        <v>0.68132629582811599</v>
      </c>
      <c r="DN116" s="2">
        <v>0.941241050254917</v>
      </c>
      <c r="DO116" s="2">
        <v>0.93297939974627098</v>
      </c>
      <c r="DP116" s="2">
        <v>0.94260127018859496</v>
      </c>
      <c r="DQ116" s="2">
        <v>0.94224260525416204</v>
      </c>
      <c r="DR116" s="2">
        <v>0.95732526928401895</v>
      </c>
      <c r="DS116" s="2">
        <v>0.94733198026121601</v>
      </c>
      <c r="DT116" s="2">
        <v>0.94869776363638703</v>
      </c>
      <c r="DU116" s="2">
        <v>0.95349793868839605</v>
      </c>
      <c r="DV116" s="2">
        <v>0.94594735055915302</v>
      </c>
      <c r="DW116" s="2">
        <v>0.93207084072095803</v>
      </c>
      <c r="DX116" s="2">
        <v>0.94230687042029004</v>
      </c>
      <c r="DY116" s="2">
        <v>0.95608845712728496</v>
      </c>
      <c r="DZ116" s="2">
        <v>0.95745634175761796</v>
      </c>
      <c r="EA116" s="2">
        <v>0.94913167594028203</v>
      </c>
      <c r="EB116" s="2">
        <v>0.95106810388422103</v>
      </c>
      <c r="EC116" s="2">
        <v>0.95952306205787496</v>
      </c>
      <c r="ED116" s="2">
        <v>0.96625766559109005</v>
      </c>
      <c r="EE116" s="2">
        <v>0.96542968345272295</v>
      </c>
      <c r="EF116" s="2">
        <v>0.950971609258629</v>
      </c>
      <c r="EG116" s="2">
        <v>0.82242266797766195</v>
      </c>
      <c r="EH116" s="2">
        <v>0.85425739756048802</v>
      </c>
      <c r="EI116" s="2">
        <v>0.94398100673573704</v>
      </c>
      <c r="EJ116" s="2">
        <v>0.86196761768959995</v>
      </c>
      <c r="EK116" s="2">
        <v>0.89326534408491598</v>
      </c>
      <c r="EL116" s="2">
        <v>0.923138539955078</v>
      </c>
      <c r="EM116" s="2">
        <v>0.93375362083552405</v>
      </c>
      <c r="EN116" s="2">
        <v>0.912670916460535</v>
      </c>
      <c r="EO116" s="2">
        <v>0.82017226977053903</v>
      </c>
      <c r="EP116" s="2">
        <v>0.87292768788891995</v>
      </c>
      <c r="EQ116" s="2">
        <v>0.74304190968475603</v>
      </c>
      <c r="ER116" s="2">
        <v>0.81787204976829497</v>
      </c>
    </row>
    <row r="117" spans="1:148" x14ac:dyDescent="0.35">
      <c r="A117" s="3" t="s">
        <v>31</v>
      </c>
      <c r="B117" s="2">
        <v>0.93224626218408502</v>
      </c>
      <c r="C117" s="2">
        <v>0.93202926987369095</v>
      </c>
      <c r="D117" s="2">
        <v>0.91524462592850397</v>
      </c>
      <c r="E117" s="2">
        <v>0.91682325459658798</v>
      </c>
      <c r="F117" s="2">
        <v>0.93070460429097102</v>
      </c>
      <c r="G117" s="2">
        <v>0.92582138128349001</v>
      </c>
      <c r="H117" s="2">
        <v>0.93982162827326599</v>
      </c>
      <c r="I117" s="2">
        <v>0.93002647930233295</v>
      </c>
      <c r="J117" s="2">
        <v>0.93025465491039905</v>
      </c>
      <c r="K117" s="2">
        <v>0.926306549921458</v>
      </c>
      <c r="L117" s="2">
        <v>0.91242257448498199</v>
      </c>
      <c r="M117" s="2">
        <v>0.90430190008066103</v>
      </c>
      <c r="N117" s="2">
        <v>0.89556486330138596</v>
      </c>
      <c r="O117" s="2">
        <v>0.92331245636110704</v>
      </c>
      <c r="P117" s="2">
        <v>0.84733548150520599</v>
      </c>
      <c r="Q117" s="2">
        <v>0.90846309881815701</v>
      </c>
      <c r="R117" s="2">
        <v>0.90128900824546199</v>
      </c>
      <c r="S117" s="2">
        <v>0.92356207928207701</v>
      </c>
      <c r="T117" s="2">
        <v>0.90939273683931099</v>
      </c>
      <c r="U117" s="2">
        <v>0.88130083351450295</v>
      </c>
      <c r="V117" s="2">
        <v>0.79807722711643003</v>
      </c>
      <c r="W117" s="2">
        <v>0.80244557784424964</v>
      </c>
      <c r="X117" s="2">
        <v>0.83549320535968996</v>
      </c>
      <c r="Y117" s="2">
        <v>0.80943235172282102</v>
      </c>
      <c r="Z117" s="2">
        <v>0.85640112834750304</v>
      </c>
      <c r="AA117" s="2">
        <v>0.769427610084783</v>
      </c>
      <c r="AB117" s="2">
        <v>0.93910466348971</v>
      </c>
      <c r="AC117" s="2">
        <v>0.77073375035708702</v>
      </c>
      <c r="AD117" s="2">
        <v>0.78149239510046298</v>
      </c>
      <c r="AE117" s="2">
        <v>0.79657490223227301</v>
      </c>
      <c r="AF117" s="2">
        <v>0.76156031637375599</v>
      </c>
      <c r="AG117" s="2">
        <v>0.78709096859933902</v>
      </c>
      <c r="AH117" s="2">
        <v>0.62716592788519698</v>
      </c>
      <c r="AI117" s="2">
        <v>0.93916313427853704</v>
      </c>
      <c r="AJ117" s="2">
        <v>0.89931295929320498</v>
      </c>
      <c r="AK117" s="2">
        <v>0.90922405117525695</v>
      </c>
      <c r="AL117" s="2">
        <v>0.91027647677883705</v>
      </c>
      <c r="AM117" s="2">
        <v>0.93108554368508001</v>
      </c>
      <c r="AN117" s="2">
        <v>0.92199032265477499</v>
      </c>
      <c r="AO117" s="2">
        <v>0.920970857484946</v>
      </c>
      <c r="AP117" s="2">
        <v>0.93491673287888</v>
      </c>
      <c r="AQ117" s="2">
        <v>0.92003376498939105</v>
      </c>
      <c r="AR117" s="2">
        <v>0.92217498892355199</v>
      </c>
      <c r="AS117" s="2">
        <v>0.90194979063727099</v>
      </c>
      <c r="AT117" s="2">
        <v>0.92069577280668202</v>
      </c>
      <c r="AU117" s="2">
        <v>0.915556518397449</v>
      </c>
      <c r="AV117" s="2">
        <v>0.91793087023518505</v>
      </c>
      <c r="AW117" s="2">
        <v>0.887142927602661</v>
      </c>
      <c r="AX117" s="2">
        <v>0.90793744021308398</v>
      </c>
      <c r="AY117" s="2">
        <v>0.88497726149332701</v>
      </c>
      <c r="AZ117" s="2">
        <v>0.91066826674591395</v>
      </c>
      <c r="BA117" s="2">
        <v>0.90604996166334295</v>
      </c>
      <c r="BB117" s="2">
        <v>0.89426562913436802</v>
      </c>
      <c r="BC117" s="2">
        <v>0.90605174385793597</v>
      </c>
      <c r="BD117" s="2">
        <v>0.74177251263158295</v>
      </c>
      <c r="BE117" s="2">
        <v>0.873568814705457</v>
      </c>
      <c r="BF117" s="2">
        <v>0.94424629087184897</v>
      </c>
      <c r="BG117" s="2">
        <v>0.91198082845327899</v>
      </c>
      <c r="BH117" s="2">
        <v>0.90653878289506495</v>
      </c>
      <c r="BI117" s="2">
        <v>0.97544920563050697</v>
      </c>
      <c r="BJ117" s="2">
        <v>0.95984541603304796</v>
      </c>
      <c r="BK117" s="2">
        <v>0.85445949016774403</v>
      </c>
      <c r="BL117" s="2">
        <v>0.762988855425759</v>
      </c>
      <c r="BM117" s="2">
        <v>0.62725979257885001</v>
      </c>
      <c r="BN117" s="2">
        <v>0.64980451015782603</v>
      </c>
      <c r="BO117" s="2">
        <v>0.79141122414532705</v>
      </c>
      <c r="BP117" s="2">
        <v>0.90179819204441802</v>
      </c>
      <c r="BQ117" s="2">
        <v>0.92541527721938999</v>
      </c>
      <c r="BR117" s="2">
        <v>0.92758549296889703</v>
      </c>
      <c r="BS117" s="2">
        <v>0.90462354933241595</v>
      </c>
      <c r="BT117" s="2">
        <v>0.90531089061611503</v>
      </c>
      <c r="BU117" s="2">
        <v>0.92567545337393797</v>
      </c>
      <c r="BV117" s="2">
        <v>0.902251319667431</v>
      </c>
      <c r="BW117" s="2">
        <v>0.92626981394427699</v>
      </c>
      <c r="BX117" s="2">
        <v>0.91063649374746403</v>
      </c>
      <c r="BY117" s="2">
        <v>0.90119587529302903</v>
      </c>
      <c r="BZ117" s="2">
        <v>0.89148864225184998</v>
      </c>
      <c r="CA117" s="2">
        <v>0.89056637658286197</v>
      </c>
      <c r="CB117" s="2">
        <v>0.88511347873156598</v>
      </c>
      <c r="CC117" s="2">
        <v>0.88787941897346201</v>
      </c>
      <c r="CD117" s="2">
        <v>0.85744111785133104</v>
      </c>
      <c r="CE117" s="2">
        <v>0.82855525943692099</v>
      </c>
      <c r="CF117" s="2">
        <v>0.87597050964798095</v>
      </c>
      <c r="CG117" s="2">
        <v>0.85424849776254397</v>
      </c>
      <c r="CH117" s="2">
        <v>0.93675463412397997</v>
      </c>
      <c r="CI117" s="2">
        <v>0.83688500913719499</v>
      </c>
      <c r="CJ117" s="2">
        <v>0.81031519827480203</v>
      </c>
      <c r="CK117" s="2">
        <v>0.83658921990523205</v>
      </c>
      <c r="CL117" s="2">
        <v>0.93375218719130404</v>
      </c>
      <c r="CM117" s="2">
        <v>0.91359384135820099</v>
      </c>
      <c r="CN117" s="2">
        <v>0.92206937725986604</v>
      </c>
      <c r="CO117" s="2">
        <v>0.91423986394383205</v>
      </c>
      <c r="CP117" s="2">
        <v>0.93751678711517805</v>
      </c>
      <c r="CQ117" s="2">
        <v>0.91579105442479003</v>
      </c>
      <c r="CR117" s="2">
        <v>0.91783858246700301</v>
      </c>
      <c r="CS117" s="2">
        <v>0.91531532336646504</v>
      </c>
      <c r="CT117" s="2">
        <v>0.90770399125951995</v>
      </c>
      <c r="CU117" s="2">
        <v>0.89928138167540494</v>
      </c>
      <c r="CV117" s="2">
        <v>0.85508498749413897</v>
      </c>
      <c r="CW117" s="2">
        <v>0.86306781341342498</v>
      </c>
      <c r="CX117" s="2">
        <v>0.85250712211423996</v>
      </c>
      <c r="CY117" s="2">
        <v>0.88376612612476901</v>
      </c>
      <c r="CZ117" s="2">
        <v>0.88299818492145199</v>
      </c>
      <c r="DA117" s="2">
        <v>0.80197312579308799</v>
      </c>
      <c r="DB117" s="2">
        <v>0.86113343291545896</v>
      </c>
      <c r="DC117" s="2">
        <v>0.83013065450045098</v>
      </c>
      <c r="DD117" s="2">
        <v>0.85715609362381995</v>
      </c>
      <c r="DE117" s="2">
        <v>0.937940883007783</v>
      </c>
      <c r="DF117" s="2">
        <v>0.95594225144047296</v>
      </c>
      <c r="DG117" s="2">
        <v>0.95792309069843895</v>
      </c>
      <c r="DH117" s="2">
        <v>0.95739202107078503</v>
      </c>
      <c r="DI117" s="2">
        <v>0.949403345656188</v>
      </c>
      <c r="DJ117" s="2">
        <v>0.95780170355763905</v>
      </c>
      <c r="DK117" s="2">
        <v>0.57290171013605695</v>
      </c>
      <c r="DL117" s="2">
        <v>0.68132629582811599</v>
      </c>
      <c r="DM117" s="2">
        <v>0</v>
      </c>
      <c r="DN117" s="2">
        <v>0.91915382443114602</v>
      </c>
      <c r="DO117" s="2">
        <v>0.90433218278634797</v>
      </c>
      <c r="DP117" s="2">
        <v>0.93568640013262105</v>
      </c>
      <c r="DQ117" s="2">
        <v>0.91716055611103497</v>
      </c>
      <c r="DR117" s="2">
        <v>0.95079473595171105</v>
      </c>
      <c r="DS117" s="2">
        <v>0.94263283867035697</v>
      </c>
      <c r="DT117" s="2">
        <v>0.92458516308349403</v>
      </c>
      <c r="DU117" s="2">
        <v>0.94252066277706903</v>
      </c>
      <c r="DV117" s="2">
        <v>0.92529543538364301</v>
      </c>
      <c r="DW117" s="2">
        <v>0.93143848628321202</v>
      </c>
      <c r="DX117" s="2">
        <v>0.92762674559835701</v>
      </c>
      <c r="DY117" s="2">
        <v>0.93789382975076896</v>
      </c>
      <c r="DZ117" s="2">
        <v>0.94677896898453195</v>
      </c>
      <c r="EA117" s="2">
        <v>0.93043111048190996</v>
      </c>
      <c r="EB117" s="2">
        <v>0.94074192485717101</v>
      </c>
      <c r="EC117" s="2">
        <v>0.95153599205249295</v>
      </c>
      <c r="ED117" s="2">
        <v>0.95652527454160796</v>
      </c>
      <c r="EE117" s="2">
        <v>0.95575755244201799</v>
      </c>
      <c r="EF117" s="2">
        <v>0.938034105074386</v>
      </c>
      <c r="EG117" s="2">
        <v>0.76247532821630704</v>
      </c>
      <c r="EH117" s="2">
        <v>0.78257911393971202</v>
      </c>
      <c r="EI117" s="2">
        <v>0.89836674593230303</v>
      </c>
      <c r="EJ117" s="2">
        <v>0.73953538897197901</v>
      </c>
      <c r="EK117" s="2">
        <v>0.81118944935593196</v>
      </c>
      <c r="EL117" s="2">
        <v>0.87291726490029098</v>
      </c>
      <c r="EM117" s="2">
        <v>0.87362780082046299</v>
      </c>
      <c r="EN117" s="2">
        <v>0.81158058296334701</v>
      </c>
      <c r="EO117" s="2">
        <v>0.76602654968210704</v>
      </c>
      <c r="EP117" s="2">
        <v>0.77763888018994698</v>
      </c>
      <c r="EQ117" s="2">
        <v>0.64923953463994699</v>
      </c>
      <c r="ER117" s="2">
        <v>0.75662600680486003</v>
      </c>
    </row>
    <row r="118" spans="1:148" x14ac:dyDescent="0.35">
      <c r="A118" s="3" t="s">
        <v>30</v>
      </c>
      <c r="B118" s="2">
        <v>0.42918514896080301</v>
      </c>
      <c r="C118" s="2">
        <v>0.42370795953815099</v>
      </c>
      <c r="D118" s="2">
        <v>0.47825976998338399</v>
      </c>
      <c r="E118" s="2">
        <v>0.42663918720896898</v>
      </c>
      <c r="F118" s="2">
        <v>0.50757980860831198</v>
      </c>
      <c r="G118" s="2">
        <v>0.52571988392038005</v>
      </c>
      <c r="H118" s="2">
        <v>0.55290303524780104</v>
      </c>
      <c r="I118" s="2">
        <v>0.52167771700330001</v>
      </c>
      <c r="J118" s="2">
        <v>0.37961868281154498</v>
      </c>
      <c r="K118" s="2">
        <v>0.49926562969911098</v>
      </c>
      <c r="L118" s="2">
        <v>0.63518001119749001</v>
      </c>
      <c r="M118" s="2">
        <v>0.824648805519551</v>
      </c>
      <c r="N118" s="2">
        <v>0.84234344415041695</v>
      </c>
      <c r="O118" s="2">
        <v>0.76381953312881501</v>
      </c>
      <c r="P118" s="2">
        <v>0.79258912810506099</v>
      </c>
      <c r="Q118" s="2">
        <v>0.76626936232382703</v>
      </c>
      <c r="R118" s="2">
        <v>0.779478701723476</v>
      </c>
      <c r="S118" s="2">
        <v>0.84440261316887</v>
      </c>
      <c r="T118" s="2">
        <v>0.73691217826083799</v>
      </c>
      <c r="U118" s="2">
        <v>0.82703433535942095</v>
      </c>
      <c r="V118" s="2">
        <v>0.79638874727605802</v>
      </c>
      <c r="W118" s="2">
        <v>0.77039044444964999</v>
      </c>
      <c r="X118" s="2">
        <v>0.83135889863333123</v>
      </c>
      <c r="Y118" s="2">
        <v>0.78159931885517198</v>
      </c>
      <c r="Z118" s="2">
        <v>0.732350956692154</v>
      </c>
      <c r="AA118" s="2">
        <v>0.79135908844456904</v>
      </c>
      <c r="AB118" s="2">
        <v>0.91064400853537297</v>
      </c>
      <c r="AC118" s="2">
        <v>0.82368678419485197</v>
      </c>
      <c r="AD118" s="2">
        <v>0.78745030821222695</v>
      </c>
      <c r="AE118" s="2">
        <v>0.75963454316976897</v>
      </c>
      <c r="AF118" s="2">
        <v>0.92349660069514306</v>
      </c>
      <c r="AG118" s="2">
        <v>0.91144057728438499</v>
      </c>
      <c r="AH118" s="2">
        <v>0.89281274888376305</v>
      </c>
      <c r="AI118" s="2">
        <v>0.43286518749841901</v>
      </c>
      <c r="AJ118" s="2">
        <v>0.47835621966589698</v>
      </c>
      <c r="AK118" s="2">
        <v>0.44890244936477403</v>
      </c>
      <c r="AL118" s="2">
        <v>0.43540558534499002</v>
      </c>
      <c r="AM118" s="2">
        <v>0.45997959739319899</v>
      </c>
      <c r="AN118" s="2">
        <v>0.51168705165084305</v>
      </c>
      <c r="AO118" s="2">
        <v>0.50051943356517004</v>
      </c>
      <c r="AP118" s="2">
        <v>0.47318078654133899</v>
      </c>
      <c r="AQ118" s="2">
        <v>0.41206913241840998</v>
      </c>
      <c r="AR118" s="2">
        <v>0.50630413450552203</v>
      </c>
      <c r="AS118" s="2">
        <v>0.72557890903545796</v>
      </c>
      <c r="AT118" s="2">
        <v>0.77887966272585096</v>
      </c>
      <c r="AU118" s="2">
        <v>0.75759469748665598</v>
      </c>
      <c r="AV118" s="2">
        <v>0.66048803135829104</v>
      </c>
      <c r="AW118" s="2">
        <v>0.70852496405616305</v>
      </c>
      <c r="AX118" s="2">
        <v>0.76061708390195004</v>
      </c>
      <c r="AY118" s="2">
        <v>0.81128816808708903</v>
      </c>
      <c r="AZ118" s="2">
        <v>0.76572951752299001</v>
      </c>
      <c r="BA118" s="2">
        <v>0.62669658488876601</v>
      </c>
      <c r="BB118" s="2">
        <v>0.71510720714411902</v>
      </c>
      <c r="BC118" s="2">
        <v>0.84579649718562899</v>
      </c>
      <c r="BD118" s="2">
        <v>0.80825953678055096</v>
      </c>
      <c r="BE118" s="2">
        <v>0.84234147368215895</v>
      </c>
      <c r="BF118" s="2">
        <v>0.81464824569284</v>
      </c>
      <c r="BG118" s="2">
        <v>0.86775344751910899</v>
      </c>
      <c r="BH118" s="2">
        <v>0.77419253541004895</v>
      </c>
      <c r="BI118" s="2">
        <v>0.95109569323379295</v>
      </c>
      <c r="BJ118" s="2">
        <v>0.91670890001979299</v>
      </c>
      <c r="BK118" s="2">
        <v>0.79160692582443404</v>
      </c>
      <c r="BL118" s="2">
        <v>0.78659416037921703</v>
      </c>
      <c r="BM118" s="2">
        <v>0.906272261721354</v>
      </c>
      <c r="BN118" s="2">
        <v>0.92264820808762005</v>
      </c>
      <c r="BO118" s="2">
        <v>0.92648302874212995</v>
      </c>
      <c r="BP118" s="2">
        <v>0.41118166479345603</v>
      </c>
      <c r="BQ118" s="2">
        <v>0.484435219527515</v>
      </c>
      <c r="BR118" s="2">
        <v>0.45034276936207901</v>
      </c>
      <c r="BS118" s="2">
        <v>0.40204810996777202</v>
      </c>
      <c r="BT118" s="2">
        <v>0.44861788452851697</v>
      </c>
      <c r="BU118" s="2">
        <v>0.452525108813633</v>
      </c>
      <c r="BV118" s="2">
        <v>0.40035661784333998</v>
      </c>
      <c r="BW118" s="2">
        <v>0.459750800237619</v>
      </c>
      <c r="BX118" s="2">
        <v>0.51100450955517296</v>
      </c>
      <c r="BY118" s="2">
        <v>0.90540441362576796</v>
      </c>
      <c r="BZ118" s="2">
        <v>0.91523842610407602</v>
      </c>
      <c r="CA118" s="2">
        <v>0.91125038461093</v>
      </c>
      <c r="CB118" s="2">
        <v>0.93108980238138705</v>
      </c>
      <c r="CC118" s="2">
        <v>0.78317665754940002</v>
      </c>
      <c r="CD118" s="2">
        <v>0.90145259611580097</v>
      </c>
      <c r="CE118" s="2">
        <v>0.85983154744712498</v>
      </c>
      <c r="CF118" s="2">
        <v>0.89593784061156601</v>
      </c>
      <c r="CG118" s="2">
        <v>0.88866292072469999</v>
      </c>
      <c r="CH118" s="2">
        <v>0.91195600821123901</v>
      </c>
      <c r="CI118" s="2">
        <v>0.71180761809098803</v>
      </c>
      <c r="CJ118" s="2">
        <v>0.82994198097864402</v>
      </c>
      <c r="CK118" s="2">
        <v>0.83225590462721699</v>
      </c>
      <c r="CL118" s="2">
        <v>0.48246033589855197</v>
      </c>
      <c r="CM118" s="2">
        <v>0.38590550515266803</v>
      </c>
      <c r="CN118" s="2">
        <v>0.48107572187666903</v>
      </c>
      <c r="CO118" s="2">
        <v>0.40074027987997102</v>
      </c>
      <c r="CP118" s="2">
        <v>0.435906702781508</v>
      </c>
      <c r="CQ118" s="2">
        <v>0.43086318247594502</v>
      </c>
      <c r="CR118" s="2">
        <v>0.411387545990403</v>
      </c>
      <c r="CS118" s="2">
        <v>0.40988425451209198</v>
      </c>
      <c r="CT118" s="2">
        <v>0.41403893673997799</v>
      </c>
      <c r="CU118" s="2">
        <v>0.44033022761101098</v>
      </c>
      <c r="CV118" s="2">
        <v>0.64923136638448897</v>
      </c>
      <c r="CW118" s="2">
        <v>0.61499402158202598</v>
      </c>
      <c r="CX118" s="2">
        <v>0.83063284179970898</v>
      </c>
      <c r="CY118" s="2">
        <v>0.750575471530184</v>
      </c>
      <c r="CZ118" s="2">
        <v>0.76834427766229896</v>
      </c>
      <c r="DA118" s="2">
        <v>0.78904183651787596</v>
      </c>
      <c r="DB118" s="2">
        <v>0.64925454909143598</v>
      </c>
      <c r="DC118" s="2">
        <v>0.72738923670332201</v>
      </c>
      <c r="DD118" s="2">
        <v>0.70843793463673899</v>
      </c>
      <c r="DE118" s="2">
        <v>0.79672034086149002</v>
      </c>
      <c r="DF118" s="2">
        <v>0.892226691093293</v>
      </c>
      <c r="DG118" s="2">
        <v>0.90985137516383097</v>
      </c>
      <c r="DH118" s="2">
        <v>0.91087807764887996</v>
      </c>
      <c r="DI118" s="2">
        <v>0.89829808160300095</v>
      </c>
      <c r="DJ118" s="2">
        <v>0.88036146011807603</v>
      </c>
      <c r="DK118" s="2">
        <v>0.87949442956830204</v>
      </c>
      <c r="DL118" s="2">
        <v>0.941241050254917</v>
      </c>
      <c r="DM118" s="2">
        <v>0.91915382443114602</v>
      </c>
      <c r="DN118" s="2">
        <v>0</v>
      </c>
      <c r="DO118" s="2">
        <v>0.430763573127454</v>
      </c>
      <c r="DP118" s="2">
        <v>0.63091607857304899</v>
      </c>
      <c r="DQ118" s="2">
        <v>0.33675147483643297</v>
      </c>
      <c r="DR118" s="2">
        <v>0.61454166799579601</v>
      </c>
      <c r="DS118" s="2">
        <v>0.675085976481966</v>
      </c>
      <c r="DT118" s="2">
        <v>0.37060906862183202</v>
      </c>
      <c r="DU118" s="2">
        <v>0.55371557865806198</v>
      </c>
      <c r="DV118" s="2">
        <v>0.343922611773953</v>
      </c>
      <c r="DW118" s="2">
        <v>0.83434574597334599</v>
      </c>
      <c r="DX118" s="2">
        <v>0.718740938845429</v>
      </c>
      <c r="DY118" s="2">
        <v>0.73445259276059705</v>
      </c>
      <c r="DZ118" s="2">
        <v>0.84742278694623696</v>
      </c>
      <c r="EA118" s="2">
        <v>0.75801227332974896</v>
      </c>
      <c r="EB118" s="2">
        <v>0.81007423849548899</v>
      </c>
      <c r="EC118" s="2">
        <v>0.83589906880367104</v>
      </c>
      <c r="ED118" s="2">
        <v>0.79904986655153898</v>
      </c>
      <c r="EE118" s="2">
        <v>0.79548642170891504</v>
      </c>
      <c r="EF118" s="2">
        <v>0.76829923480555395</v>
      </c>
      <c r="EG118" s="2">
        <v>0.95223376849315999</v>
      </c>
      <c r="EH118" s="2">
        <v>0.91629968354572899</v>
      </c>
      <c r="EI118" s="2">
        <v>0.74666791875918803</v>
      </c>
      <c r="EJ118" s="2">
        <v>0.88876792757049194</v>
      </c>
      <c r="EK118" s="2">
        <v>0.87608011254778895</v>
      </c>
      <c r="EL118" s="2">
        <v>0.72835112802675706</v>
      </c>
      <c r="EM118" s="2">
        <v>0.75242277928815404</v>
      </c>
      <c r="EN118" s="2">
        <v>0.86629617736329101</v>
      </c>
      <c r="EO118" s="2">
        <v>0.86389751264061498</v>
      </c>
      <c r="EP118" s="2">
        <v>0.91426647642021197</v>
      </c>
      <c r="EQ118" s="2">
        <v>0.90764729518656895</v>
      </c>
      <c r="ER118" s="2">
        <v>0.94011476855599496</v>
      </c>
    </row>
    <row r="119" spans="1:148" x14ac:dyDescent="0.35">
      <c r="A119" s="3" t="s">
        <v>29</v>
      </c>
      <c r="B119" s="2">
        <v>0.41021471338184001</v>
      </c>
      <c r="C119" s="2">
        <v>0.45079212803568802</v>
      </c>
      <c r="D119" s="2">
        <v>0.50828469244722996</v>
      </c>
      <c r="E119" s="2">
        <v>0.42533542014800002</v>
      </c>
      <c r="F119" s="2">
        <v>0.48966852636351899</v>
      </c>
      <c r="G119" s="2">
        <v>0.54424613478408801</v>
      </c>
      <c r="H119" s="2">
        <v>0.53049658879608297</v>
      </c>
      <c r="I119" s="2">
        <v>0.53332340484359697</v>
      </c>
      <c r="J119" s="2">
        <v>0.38297359361578298</v>
      </c>
      <c r="K119" s="2">
        <v>0.511113149382034</v>
      </c>
      <c r="L119" s="2">
        <v>0.62618599958688903</v>
      </c>
      <c r="M119" s="2">
        <v>0.81854351264093395</v>
      </c>
      <c r="N119" s="2">
        <v>0.83584662420695</v>
      </c>
      <c r="O119" s="2">
        <v>0.75465901028731597</v>
      </c>
      <c r="P119" s="2">
        <v>0.784318099894454</v>
      </c>
      <c r="Q119" s="2">
        <v>0.76691258597156298</v>
      </c>
      <c r="R119" s="2">
        <v>0.78097500875102999</v>
      </c>
      <c r="S119" s="2">
        <v>0.845505781823922</v>
      </c>
      <c r="T119" s="2">
        <v>0.73265713111822495</v>
      </c>
      <c r="U119" s="2">
        <v>0.81752714150580197</v>
      </c>
      <c r="V119" s="2">
        <v>0.79976867940105101</v>
      </c>
      <c r="W119" s="2">
        <v>0.77331181130792126</v>
      </c>
      <c r="X119" s="2">
        <v>0.82429200768349442</v>
      </c>
      <c r="Y119" s="2">
        <v>0.77526412229294195</v>
      </c>
      <c r="Z119" s="2">
        <v>0.73210638090992997</v>
      </c>
      <c r="AA119" s="2">
        <v>0.78769847208240196</v>
      </c>
      <c r="AB119" s="2">
        <v>0.89232417738134195</v>
      </c>
      <c r="AC119" s="2">
        <v>0.82117941308403297</v>
      </c>
      <c r="AD119" s="2">
        <v>0.80003500093143198</v>
      </c>
      <c r="AE119" s="2">
        <v>0.75920980258510795</v>
      </c>
      <c r="AF119" s="2">
        <v>0.90995578645061603</v>
      </c>
      <c r="AG119" s="2">
        <v>0.90593860463225295</v>
      </c>
      <c r="AH119" s="2">
        <v>0.88413611406391601</v>
      </c>
      <c r="AI119" s="2">
        <v>0.456204189490927</v>
      </c>
      <c r="AJ119" s="2">
        <v>0.49626651677592198</v>
      </c>
      <c r="AK119" s="2">
        <v>0.47423201852538399</v>
      </c>
      <c r="AL119" s="2">
        <v>0.466162613564997</v>
      </c>
      <c r="AM119" s="2">
        <v>0.50049960686636197</v>
      </c>
      <c r="AN119" s="2">
        <v>0.50055854336031402</v>
      </c>
      <c r="AO119" s="2">
        <v>0.51632093474177998</v>
      </c>
      <c r="AP119" s="2">
        <v>0.467465149049484</v>
      </c>
      <c r="AQ119" s="2">
        <v>0.420996836149654</v>
      </c>
      <c r="AR119" s="2">
        <v>0.49678005041763401</v>
      </c>
      <c r="AS119" s="2">
        <v>0.72394635372286498</v>
      </c>
      <c r="AT119" s="2">
        <v>0.78536324618256803</v>
      </c>
      <c r="AU119" s="2">
        <v>0.76784808362866497</v>
      </c>
      <c r="AV119" s="2">
        <v>0.68247516083478599</v>
      </c>
      <c r="AW119" s="2">
        <v>0.72647177499931903</v>
      </c>
      <c r="AX119" s="2">
        <v>0.76275339263786102</v>
      </c>
      <c r="AY119" s="2">
        <v>0.79719476461801297</v>
      </c>
      <c r="AZ119" s="2">
        <v>0.76228325658304796</v>
      </c>
      <c r="BA119" s="2">
        <v>0.64588498387039295</v>
      </c>
      <c r="BB119" s="2">
        <v>0.72200395349208901</v>
      </c>
      <c r="BC119" s="2">
        <v>0.85033215986828903</v>
      </c>
      <c r="BD119" s="2">
        <v>0.80228597494855802</v>
      </c>
      <c r="BE119" s="2">
        <v>0.84029560275344295</v>
      </c>
      <c r="BF119" s="2">
        <v>0.80798941016676395</v>
      </c>
      <c r="BG119" s="2">
        <v>0.86838071644162396</v>
      </c>
      <c r="BH119" s="2">
        <v>0.77661095413388204</v>
      </c>
      <c r="BI119" s="2">
        <v>0.94227580720062198</v>
      </c>
      <c r="BJ119" s="2">
        <v>0.90906822392853104</v>
      </c>
      <c r="BK119" s="2">
        <v>0.78689464134216203</v>
      </c>
      <c r="BL119" s="2">
        <v>0.78600983516988099</v>
      </c>
      <c r="BM119" s="2">
        <v>0.89292040779455295</v>
      </c>
      <c r="BN119" s="2">
        <v>0.91544028996055504</v>
      </c>
      <c r="BO119" s="2">
        <v>0.92422568988196296</v>
      </c>
      <c r="BP119" s="2">
        <v>0.465644629268748</v>
      </c>
      <c r="BQ119" s="2">
        <v>0.56372597200547103</v>
      </c>
      <c r="BR119" s="2">
        <v>0.44582285242643699</v>
      </c>
      <c r="BS119" s="2">
        <v>0.44995219619801802</v>
      </c>
      <c r="BT119" s="2">
        <v>0.49270553393893302</v>
      </c>
      <c r="BU119" s="2">
        <v>0.48559886549437598</v>
      </c>
      <c r="BV119" s="2">
        <v>0.41855600355355499</v>
      </c>
      <c r="BW119" s="2">
        <v>0.494875594631772</v>
      </c>
      <c r="BX119" s="2">
        <v>0.53542319597106802</v>
      </c>
      <c r="BY119" s="2">
        <v>0.89989768513344204</v>
      </c>
      <c r="BZ119" s="2">
        <v>0.89973702641790498</v>
      </c>
      <c r="CA119" s="2">
        <v>0.908636705005475</v>
      </c>
      <c r="CB119" s="2">
        <v>0.917473327821273</v>
      </c>
      <c r="CC119" s="2">
        <v>0.78779779088822499</v>
      </c>
      <c r="CD119" s="2">
        <v>0.89001424039124399</v>
      </c>
      <c r="CE119" s="2">
        <v>0.854084612100243</v>
      </c>
      <c r="CF119" s="2">
        <v>0.88622156023255105</v>
      </c>
      <c r="CG119" s="2">
        <v>0.88042643553076805</v>
      </c>
      <c r="CH119" s="2">
        <v>0.909168339390099</v>
      </c>
      <c r="CI119" s="2">
        <v>0.72043279784096703</v>
      </c>
      <c r="CJ119" s="2">
        <v>0.82223028782333796</v>
      </c>
      <c r="CK119" s="2">
        <v>0.83342935630745696</v>
      </c>
      <c r="CL119" s="2">
        <v>0.53298422356374198</v>
      </c>
      <c r="CM119" s="2">
        <v>0.42919239332001102</v>
      </c>
      <c r="CN119" s="2">
        <v>0.47570928790262001</v>
      </c>
      <c r="CO119" s="2">
        <v>0.41458493257259799</v>
      </c>
      <c r="CP119" s="2">
        <v>0.45991988176295301</v>
      </c>
      <c r="CQ119" s="2">
        <v>0.43063516069815799</v>
      </c>
      <c r="CR119" s="2">
        <v>0.38742605788088202</v>
      </c>
      <c r="CS119" s="2">
        <v>0.42523140241693502</v>
      </c>
      <c r="CT119" s="2">
        <v>0.41012734834154502</v>
      </c>
      <c r="CU119" s="2">
        <v>0.45574839707242998</v>
      </c>
      <c r="CV119" s="2">
        <v>0.67417714848397603</v>
      </c>
      <c r="CW119" s="2">
        <v>0.62782723923584505</v>
      </c>
      <c r="CX119" s="2">
        <v>0.82775733903714699</v>
      </c>
      <c r="CY119" s="2">
        <v>0.76122829289559102</v>
      </c>
      <c r="CZ119" s="2">
        <v>0.76724530398684299</v>
      </c>
      <c r="DA119" s="2">
        <v>0.78560396678269995</v>
      </c>
      <c r="DB119" s="2">
        <v>0.67280676111781701</v>
      </c>
      <c r="DC119" s="2">
        <v>0.72136305725013505</v>
      </c>
      <c r="DD119" s="2">
        <v>0.71921324352740601</v>
      </c>
      <c r="DE119" s="2">
        <v>0.78901456035859296</v>
      </c>
      <c r="DF119" s="2">
        <v>0.89061874498367</v>
      </c>
      <c r="DG119" s="2">
        <v>0.90482762479850098</v>
      </c>
      <c r="DH119" s="2">
        <v>0.89311593221766195</v>
      </c>
      <c r="DI119" s="2">
        <v>0.89784886149504295</v>
      </c>
      <c r="DJ119" s="2">
        <v>0.86845773313631502</v>
      </c>
      <c r="DK119" s="2">
        <v>0.86938841024850599</v>
      </c>
      <c r="DL119" s="2">
        <v>0.93297939974627098</v>
      </c>
      <c r="DM119" s="2">
        <v>0.90433218278634797</v>
      </c>
      <c r="DN119" s="2">
        <v>0.430763573127454</v>
      </c>
      <c r="DO119" s="2">
        <v>0</v>
      </c>
      <c r="DP119" s="2">
        <v>0.57128229118027096</v>
      </c>
      <c r="DQ119" s="2">
        <v>0.33755274576903299</v>
      </c>
      <c r="DR119" s="2">
        <v>0.58176360164304397</v>
      </c>
      <c r="DS119" s="2">
        <v>0.63599464478534495</v>
      </c>
      <c r="DT119" s="2">
        <v>0.36145533586013401</v>
      </c>
      <c r="DU119" s="2">
        <v>0.493554520475322</v>
      </c>
      <c r="DV119" s="2">
        <v>0.37553177203249899</v>
      </c>
      <c r="DW119" s="2">
        <v>0.829633668554841</v>
      </c>
      <c r="DX119" s="2">
        <v>0.72951458381132905</v>
      </c>
      <c r="DY119" s="2">
        <v>0.74070516423630905</v>
      </c>
      <c r="DZ119" s="2">
        <v>0.83848273749943503</v>
      </c>
      <c r="EA119" s="2">
        <v>0.75326239391060201</v>
      </c>
      <c r="EB119" s="2">
        <v>0.80483048060575502</v>
      </c>
      <c r="EC119" s="2">
        <v>0.828602439637669</v>
      </c>
      <c r="ED119" s="2">
        <v>0.79188523143951095</v>
      </c>
      <c r="EE119" s="2">
        <v>0.78794746522621495</v>
      </c>
      <c r="EF119" s="2">
        <v>0.76784480363457397</v>
      </c>
      <c r="EG119" s="2">
        <v>0.93394096243659297</v>
      </c>
      <c r="EH119" s="2">
        <v>0.89660120430831103</v>
      </c>
      <c r="EI119" s="2">
        <v>0.738692582520316</v>
      </c>
      <c r="EJ119" s="2">
        <v>0.87204086568155403</v>
      </c>
      <c r="EK119" s="2">
        <v>0.86713844843818699</v>
      </c>
      <c r="EL119" s="2">
        <v>0.741659642546318</v>
      </c>
      <c r="EM119" s="2">
        <v>0.74680506416201298</v>
      </c>
      <c r="EN119" s="2">
        <v>0.85609507077912095</v>
      </c>
      <c r="EO119" s="2">
        <v>0.86561653720084297</v>
      </c>
      <c r="EP119" s="2">
        <v>0.89644313840401202</v>
      </c>
      <c r="EQ119" s="2">
        <v>0.89697233349501404</v>
      </c>
      <c r="ER119" s="2">
        <v>0.93222476973967505</v>
      </c>
    </row>
    <row r="120" spans="1:148" x14ac:dyDescent="0.35">
      <c r="A120" s="3" t="s">
        <v>28</v>
      </c>
      <c r="B120" s="2">
        <v>0.56931095837340195</v>
      </c>
      <c r="C120" s="2">
        <v>0.57116189760893199</v>
      </c>
      <c r="D120" s="2">
        <v>0.62915080244441501</v>
      </c>
      <c r="E120" s="2">
        <v>0.62631530478670305</v>
      </c>
      <c r="F120" s="2">
        <v>0.57647695437539703</v>
      </c>
      <c r="G120" s="2">
        <v>0.60066775310182696</v>
      </c>
      <c r="H120" s="2">
        <v>0.62004586875442202</v>
      </c>
      <c r="I120" s="2">
        <v>0.602576580197136</v>
      </c>
      <c r="J120" s="2">
        <v>0.58801625801622104</v>
      </c>
      <c r="K120" s="2">
        <v>0.60434057238938899</v>
      </c>
      <c r="L120" s="2">
        <v>0.73710427086354502</v>
      </c>
      <c r="M120" s="2">
        <v>0.85872590275449701</v>
      </c>
      <c r="N120" s="2">
        <v>0.87818500193034399</v>
      </c>
      <c r="O120" s="2">
        <v>0.79451153161600596</v>
      </c>
      <c r="P120" s="2">
        <v>0.85382034311799904</v>
      </c>
      <c r="Q120" s="2">
        <v>0.82663197874682004</v>
      </c>
      <c r="R120" s="2">
        <v>0.808220987034311</v>
      </c>
      <c r="S120" s="2">
        <v>0.86410082520507903</v>
      </c>
      <c r="T120" s="2">
        <v>0.78272718718465195</v>
      </c>
      <c r="U120" s="2">
        <v>0.86435180739552797</v>
      </c>
      <c r="V120" s="2">
        <v>0.88838035458412001</v>
      </c>
      <c r="W120" s="2">
        <v>0.87737833532498966</v>
      </c>
      <c r="X120" s="2">
        <v>0.89284195133735589</v>
      </c>
      <c r="Y120" s="2">
        <v>0.87785105276874298</v>
      </c>
      <c r="Z120" s="2">
        <v>0.84531911505785495</v>
      </c>
      <c r="AA120" s="2">
        <v>0.88976872612533098</v>
      </c>
      <c r="AB120" s="2">
        <v>0.89176825708041496</v>
      </c>
      <c r="AC120" s="2">
        <v>0.90892861130501701</v>
      </c>
      <c r="AD120" s="2">
        <v>0.89688567479178305</v>
      </c>
      <c r="AE120" s="2">
        <v>0.877732955626636</v>
      </c>
      <c r="AF120" s="2">
        <v>0.94779671797700304</v>
      </c>
      <c r="AG120" s="2">
        <v>0.93209639066111005</v>
      </c>
      <c r="AH120" s="2">
        <v>0.94681645112396395</v>
      </c>
      <c r="AI120" s="2">
        <v>0.63848789565211395</v>
      </c>
      <c r="AJ120" s="2">
        <v>0.68416355352037195</v>
      </c>
      <c r="AK120" s="2">
        <v>0.64846610830366602</v>
      </c>
      <c r="AL120" s="2">
        <v>0.61554421693329298</v>
      </c>
      <c r="AM120" s="2">
        <v>0.62831976741057105</v>
      </c>
      <c r="AN120" s="2">
        <v>0.66309391823956298</v>
      </c>
      <c r="AO120" s="2">
        <v>0.65857025422270798</v>
      </c>
      <c r="AP120" s="2">
        <v>0.56367232613579199</v>
      </c>
      <c r="AQ120" s="2">
        <v>0.631177235729663</v>
      </c>
      <c r="AR120" s="2">
        <v>0.62443797605755103</v>
      </c>
      <c r="AS120" s="2">
        <v>0.79528066377749596</v>
      </c>
      <c r="AT120" s="2">
        <v>0.83530944823261899</v>
      </c>
      <c r="AU120" s="2">
        <v>0.83924997479778396</v>
      </c>
      <c r="AV120" s="2">
        <v>0.77898822309051297</v>
      </c>
      <c r="AW120" s="2">
        <v>0.81588318693713602</v>
      </c>
      <c r="AX120" s="2">
        <v>0.84476063477391805</v>
      </c>
      <c r="AY120" s="2">
        <v>0.87221740310451601</v>
      </c>
      <c r="AZ120" s="2">
        <v>0.81285940890404296</v>
      </c>
      <c r="BA120" s="2">
        <v>0.76752090110722704</v>
      </c>
      <c r="BB120" s="2">
        <v>0.825032007538261</v>
      </c>
      <c r="BC120" s="2">
        <v>0.85957827569496403</v>
      </c>
      <c r="BD120" s="2">
        <v>0.89972421002665204</v>
      </c>
      <c r="BE120" s="2">
        <v>0.87403903255896598</v>
      </c>
      <c r="BF120" s="2">
        <v>0.81700132954069704</v>
      </c>
      <c r="BG120" s="2">
        <v>0.86682226261133299</v>
      </c>
      <c r="BH120" s="2">
        <v>0.81664762515876899</v>
      </c>
      <c r="BI120" s="2">
        <v>0.90518927300102903</v>
      </c>
      <c r="BJ120" s="2">
        <v>0.86886281564072698</v>
      </c>
      <c r="BK120" s="2">
        <v>0.87669116458190999</v>
      </c>
      <c r="BL120" s="2">
        <v>0.89268053015916404</v>
      </c>
      <c r="BM120" s="2">
        <v>0.95204191507004199</v>
      </c>
      <c r="BN120" s="2">
        <v>0.96250260466409798</v>
      </c>
      <c r="BO120" s="2">
        <v>0.955388395108689</v>
      </c>
      <c r="BP120" s="2">
        <v>0.67523797291368404</v>
      </c>
      <c r="BQ120" s="2">
        <v>0.72970422425597803</v>
      </c>
      <c r="BR120" s="2">
        <v>0.69039773851462904</v>
      </c>
      <c r="BS120" s="2">
        <v>0.68424361448564697</v>
      </c>
      <c r="BT120" s="2">
        <v>0.69012778286993404</v>
      </c>
      <c r="BU120" s="2">
        <v>0.70943201050641203</v>
      </c>
      <c r="BV120" s="2">
        <v>0.65374385748087205</v>
      </c>
      <c r="BW120" s="2">
        <v>0.71756238874110601</v>
      </c>
      <c r="BX120" s="2">
        <v>0.74477234331796704</v>
      </c>
      <c r="BY120" s="2">
        <v>0.93494664266234595</v>
      </c>
      <c r="BZ120" s="2">
        <v>0.91819957856033896</v>
      </c>
      <c r="CA120" s="2">
        <v>0.92864277022270802</v>
      </c>
      <c r="CB120" s="2">
        <v>0.93374667966049896</v>
      </c>
      <c r="CC120" s="2">
        <v>0.86915220653755298</v>
      </c>
      <c r="CD120" s="2">
        <v>0.93795262976775995</v>
      </c>
      <c r="CE120" s="2">
        <v>0.90647623840085301</v>
      </c>
      <c r="CF120" s="2">
        <v>0.91631962236025699</v>
      </c>
      <c r="CG120" s="2">
        <v>0.91577392365271104</v>
      </c>
      <c r="CH120" s="2">
        <v>0.92437122757519596</v>
      </c>
      <c r="CI120" s="2">
        <v>0.85043236420705604</v>
      </c>
      <c r="CJ120" s="2">
        <v>0.91269164761107502</v>
      </c>
      <c r="CK120" s="2">
        <v>0.91240102643891197</v>
      </c>
      <c r="CL120" s="2">
        <v>0.68710163280307401</v>
      </c>
      <c r="CM120" s="2">
        <v>0.62420551641717703</v>
      </c>
      <c r="CN120" s="2">
        <v>0.64101730395260803</v>
      </c>
      <c r="CO120" s="2">
        <v>0.64789619560939304</v>
      </c>
      <c r="CP120" s="2">
        <v>0.66826859691347995</v>
      </c>
      <c r="CQ120" s="2">
        <v>0.64843172203812105</v>
      </c>
      <c r="CR120" s="2">
        <v>0.638850293504443</v>
      </c>
      <c r="CS120" s="2">
        <v>0.62594040076281199</v>
      </c>
      <c r="CT120" s="2">
        <v>0.64905220438836897</v>
      </c>
      <c r="CU120" s="2">
        <v>0.68478565880131503</v>
      </c>
      <c r="CV120" s="2">
        <v>0.80158609069794695</v>
      </c>
      <c r="CW120" s="2">
        <v>0.79380270661534702</v>
      </c>
      <c r="CX120" s="2">
        <v>0.90545388788479997</v>
      </c>
      <c r="CY120" s="2">
        <v>0.85908198126117497</v>
      </c>
      <c r="CZ120" s="2">
        <v>0.87241098675748896</v>
      </c>
      <c r="DA120" s="2">
        <v>0.87969267368353599</v>
      </c>
      <c r="DB120" s="2">
        <v>0.80867237261221903</v>
      </c>
      <c r="DC120" s="2">
        <v>0.85206789212067802</v>
      </c>
      <c r="DD120" s="2">
        <v>0.82289699549577</v>
      </c>
      <c r="DE120" s="2">
        <v>0.77513564458711603</v>
      </c>
      <c r="DF120" s="2">
        <v>0.87411336195834499</v>
      </c>
      <c r="DG120" s="2">
        <v>0.88316182406503096</v>
      </c>
      <c r="DH120" s="2">
        <v>0.86448272794548497</v>
      </c>
      <c r="DI120" s="2">
        <v>0.87426853401151705</v>
      </c>
      <c r="DJ120" s="2">
        <v>0.83462427077492696</v>
      </c>
      <c r="DK120" s="2">
        <v>0.93530432040689004</v>
      </c>
      <c r="DL120" s="2">
        <v>0.94260127018859496</v>
      </c>
      <c r="DM120" s="2">
        <v>0.93568640013262105</v>
      </c>
      <c r="DN120" s="2">
        <v>0.63091607857304899</v>
      </c>
      <c r="DO120" s="2">
        <v>0.57128229118027096</v>
      </c>
      <c r="DP120" s="2">
        <v>0</v>
      </c>
      <c r="DQ120" s="2">
        <v>0.58858417714703903</v>
      </c>
      <c r="DR120" s="2">
        <v>0.54810447395046202</v>
      </c>
      <c r="DS120" s="2">
        <v>0.61795649307677103</v>
      </c>
      <c r="DT120" s="2">
        <v>0.58962213817890696</v>
      </c>
      <c r="DU120" s="2">
        <v>0.61095052767162805</v>
      </c>
      <c r="DV120" s="2">
        <v>0.59404678358854401</v>
      </c>
      <c r="DW120" s="2">
        <v>0.85037132666168502</v>
      </c>
      <c r="DX120" s="2">
        <v>0.79591866647840104</v>
      </c>
      <c r="DY120" s="2">
        <v>0.75676977992401895</v>
      </c>
      <c r="DZ120" s="2">
        <v>0.81655158913083203</v>
      </c>
      <c r="EA120" s="2">
        <v>0.79528964131681601</v>
      </c>
      <c r="EB120" s="2">
        <v>0.80959199934941295</v>
      </c>
      <c r="EC120" s="2">
        <v>0.82200904342544201</v>
      </c>
      <c r="ED120" s="2">
        <v>0.79768150099067003</v>
      </c>
      <c r="EE120" s="2">
        <v>0.79889129503780199</v>
      </c>
      <c r="EF120" s="2">
        <v>0.81601445649381399</v>
      </c>
      <c r="EG120" s="2">
        <v>0.973531215174682</v>
      </c>
      <c r="EH120" s="2">
        <v>0.95423201787145695</v>
      </c>
      <c r="EI120" s="2">
        <v>0.84708781774592401</v>
      </c>
      <c r="EJ120" s="2">
        <v>0.94143534103924398</v>
      </c>
      <c r="EK120" s="2">
        <v>0.930904199963279</v>
      </c>
      <c r="EL120" s="2">
        <v>0.85795468203954495</v>
      </c>
      <c r="EM120" s="2">
        <v>0.86142506144643904</v>
      </c>
      <c r="EN120" s="2">
        <v>0.92484463215746404</v>
      </c>
      <c r="EO120" s="2">
        <v>0.93149059431635695</v>
      </c>
      <c r="EP120" s="2">
        <v>0.95377121184614999</v>
      </c>
      <c r="EQ120" s="2">
        <v>0.95306588657824298</v>
      </c>
      <c r="ER120" s="2">
        <v>0.97114845966727803</v>
      </c>
    </row>
    <row r="121" spans="1:148" x14ac:dyDescent="0.35">
      <c r="A121" s="3" t="s">
        <v>27</v>
      </c>
      <c r="B121" s="2">
        <v>0.40186369714548298</v>
      </c>
      <c r="C121" s="2">
        <v>0.38904490389561502</v>
      </c>
      <c r="D121" s="2">
        <v>0.50358272979558405</v>
      </c>
      <c r="E121" s="2">
        <v>0.40041658596824098</v>
      </c>
      <c r="F121" s="2">
        <v>0.50500778316819805</v>
      </c>
      <c r="G121" s="2">
        <v>0.52640115932697795</v>
      </c>
      <c r="H121" s="2">
        <v>0.54448617090802998</v>
      </c>
      <c r="I121" s="2">
        <v>0.51511412975971504</v>
      </c>
      <c r="J121" s="2">
        <v>0.34558289256004399</v>
      </c>
      <c r="K121" s="2">
        <v>0.48415773206249102</v>
      </c>
      <c r="L121" s="2">
        <v>0.64882156197990704</v>
      </c>
      <c r="M121" s="2">
        <v>0.82637150648577096</v>
      </c>
      <c r="N121" s="2">
        <v>0.84583455619484804</v>
      </c>
      <c r="O121" s="2">
        <v>0.76181966589087302</v>
      </c>
      <c r="P121" s="2">
        <v>0.79858039881210696</v>
      </c>
      <c r="Q121" s="2">
        <v>0.77635304006764005</v>
      </c>
      <c r="R121" s="2">
        <v>0.78462860669033896</v>
      </c>
      <c r="S121" s="2">
        <v>0.85262754506381899</v>
      </c>
      <c r="T121" s="2">
        <v>0.73949769134906596</v>
      </c>
      <c r="U121" s="2">
        <v>0.83454581826854402</v>
      </c>
      <c r="V121" s="2">
        <v>0.81624785899241403</v>
      </c>
      <c r="W121" s="2">
        <v>0.79070821477860098</v>
      </c>
      <c r="X121" s="2">
        <v>0.84671046802225369</v>
      </c>
      <c r="Y121" s="2">
        <v>0.79596184545654003</v>
      </c>
      <c r="Z121" s="2">
        <v>0.74527270443261495</v>
      </c>
      <c r="AA121" s="2">
        <v>0.81297491486311402</v>
      </c>
      <c r="AB121" s="2">
        <v>0.91595001775284601</v>
      </c>
      <c r="AC121" s="2">
        <v>0.83942255839242297</v>
      </c>
      <c r="AD121" s="2">
        <v>0.81367869504007395</v>
      </c>
      <c r="AE121" s="2">
        <v>0.78474436792149205</v>
      </c>
      <c r="AF121" s="2">
        <v>0.919666815200604</v>
      </c>
      <c r="AG121" s="2">
        <v>0.911992429803692</v>
      </c>
      <c r="AH121" s="2">
        <v>0.89821194182205699</v>
      </c>
      <c r="AI121" s="2">
        <v>0.42592255562507497</v>
      </c>
      <c r="AJ121" s="2">
        <v>0.48440087893317701</v>
      </c>
      <c r="AK121" s="2">
        <v>0.44995987710284402</v>
      </c>
      <c r="AL121" s="2">
        <v>0.431018169929133</v>
      </c>
      <c r="AM121" s="2">
        <v>0.44629894470838799</v>
      </c>
      <c r="AN121" s="2">
        <v>0.48757751953100098</v>
      </c>
      <c r="AO121" s="2">
        <v>0.49979634100998099</v>
      </c>
      <c r="AP121" s="2">
        <v>0.45513056862974699</v>
      </c>
      <c r="AQ121" s="2">
        <v>0.36599732443232402</v>
      </c>
      <c r="AR121" s="2">
        <v>0.46687735222888099</v>
      </c>
      <c r="AS121" s="2">
        <v>0.72764668151769296</v>
      </c>
      <c r="AT121" s="2">
        <v>0.78713506396052801</v>
      </c>
      <c r="AU121" s="2">
        <v>0.76892988156214104</v>
      </c>
      <c r="AV121" s="2">
        <v>0.68539049186135104</v>
      </c>
      <c r="AW121" s="2">
        <v>0.72161060451411796</v>
      </c>
      <c r="AX121" s="2">
        <v>0.77063175450352095</v>
      </c>
      <c r="AY121" s="2">
        <v>0.81628404770090701</v>
      </c>
      <c r="AZ121" s="2">
        <v>0.76559953283888704</v>
      </c>
      <c r="BA121" s="2">
        <v>0.64365385311341905</v>
      </c>
      <c r="BB121" s="2">
        <v>0.72775580237816695</v>
      </c>
      <c r="BC121" s="2">
        <v>0.85854010780279899</v>
      </c>
      <c r="BD121" s="2">
        <v>0.81415943233570298</v>
      </c>
      <c r="BE121" s="2">
        <v>0.85476556439884799</v>
      </c>
      <c r="BF121" s="2">
        <v>0.81044207637215204</v>
      </c>
      <c r="BG121" s="2">
        <v>0.87926135508918901</v>
      </c>
      <c r="BH121" s="2">
        <v>0.78363886573592001</v>
      </c>
      <c r="BI121" s="2">
        <v>0.952237178962416</v>
      </c>
      <c r="BJ121" s="2">
        <v>0.92112097782294899</v>
      </c>
      <c r="BK121" s="2">
        <v>0.80407458358806405</v>
      </c>
      <c r="BL121" s="2">
        <v>0.80290792101386199</v>
      </c>
      <c r="BM121" s="2">
        <v>0.90998413428289504</v>
      </c>
      <c r="BN121" s="2">
        <v>0.92501773836024204</v>
      </c>
      <c r="BO121" s="2">
        <v>0.93104794297083904</v>
      </c>
      <c r="BP121" s="2">
        <v>0.41238226823712998</v>
      </c>
      <c r="BQ121" s="2">
        <v>0.52329151963743403</v>
      </c>
      <c r="BR121" s="2">
        <v>0.40253155988558298</v>
      </c>
      <c r="BS121" s="2">
        <v>0.41748723946174598</v>
      </c>
      <c r="BT121" s="2">
        <v>0.45965213433548602</v>
      </c>
      <c r="BU121" s="2">
        <v>0.45274695783982</v>
      </c>
      <c r="BV121" s="2">
        <v>0.36937136213791499</v>
      </c>
      <c r="BW121" s="2">
        <v>0.461677109991246</v>
      </c>
      <c r="BX121" s="2">
        <v>0.52351010754146099</v>
      </c>
      <c r="BY121" s="2">
        <v>0.90184431007702204</v>
      </c>
      <c r="BZ121" s="2">
        <v>0.90504788597478003</v>
      </c>
      <c r="CA121" s="2">
        <v>0.90810029949299897</v>
      </c>
      <c r="CB121" s="2">
        <v>0.92546448399058601</v>
      </c>
      <c r="CC121" s="2">
        <v>0.78182186141863597</v>
      </c>
      <c r="CD121" s="2">
        <v>0.89894785194181703</v>
      </c>
      <c r="CE121" s="2">
        <v>0.86470177710010698</v>
      </c>
      <c r="CF121" s="2">
        <v>0.88971884469319196</v>
      </c>
      <c r="CG121" s="2">
        <v>0.88370847489251303</v>
      </c>
      <c r="CH121" s="2">
        <v>0.90954765589013098</v>
      </c>
      <c r="CI121" s="2">
        <v>0.73231769153093895</v>
      </c>
      <c r="CJ121" s="2">
        <v>0.83361784362355995</v>
      </c>
      <c r="CK121" s="2">
        <v>0.83684104990357</v>
      </c>
      <c r="CL121" s="2">
        <v>0.49663819232327799</v>
      </c>
      <c r="CM121" s="2">
        <v>0.35975105358458098</v>
      </c>
      <c r="CN121" s="2">
        <v>0.458955183076107</v>
      </c>
      <c r="CO121" s="2">
        <v>0.38032515132011901</v>
      </c>
      <c r="CP121" s="2">
        <v>0.39996157368430701</v>
      </c>
      <c r="CQ121" s="2">
        <v>0.37508472231964701</v>
      </c>
      <c r="CR121" s="2">
        <v>0.36255487947844001</v>
      </c>
      <c r="CS121" s="2">
        <v>0.39500592633540998</v>
      </c>
      <c r="CT121" s="2">
        <v>0.38347252170190199</v>
      </c>
      <c r="CU121" s="2">
        <v>0.423181442489939</v>
      </c>
      <c r="CV121" s="2">
        <v>0.68198961104752898</v>
      </c>
      <c r="CW121" s="2">
        <v>0.630372197304364</v>
      </c>
      <c r="CX121" s="2">
        <v>0.82889282191451596</v>
      </c>
      <c r="CY121" s="2">
        <v>0.76390918176821698</v>
      </c>
      <c r="CZ121" s="2">
        <v>0.77695714514965797</v>
      </c>
      <c r="DA121" s="2">
        <v>0.79602902133821296</v>
      </c>
      <c r="DB121" s="2">
        <v>0.66982420025831801</v>
      </c>
      <c r="DC121" s="2">
        <v>0.73751945808196295</v>
      </c>
      <c r="DD121" s="2">
        <v>0.727163243707871</v>
      </c>
      <c r="DE121" s="2">
        <v>0.79146264354820295</v>
      </c>
      <c r="DF121" s="2">
        <v>0.89940946979198499</v>
      </c>
      <c r="DG121" s="2">
        <v>0.91322099446668303</v>
      </c>
      <c r="DH121" s="2">
        <v>0.91016852117980296</v>
      </c>
      <c r="DI121" s="2">
        <v>0.90459884574406102</v>
      </c>
      <c r="DJ121" s="2">
        <v>0.88429166108895396</v>
      </c>
      <c r="DK121" s="2">
        <v>0.88543549020985102</v>
      </c>
      <c r="DL121" s="2">
        <v>0.94224260525416204</v>
      </c>
      <c r="DM121" s="2">
        <v>0.91716055611103497</v>
      </c>
      <c r="DN121" s="2">
        <v>0.33675147483643297</v>
      </c>
      <c r="DO121" s="2">
        <v>0.33755274576903299</v>
      </c>
      <c r="DP121" s="2">
        <v>0.58858417714703903</v>
      </c>
      <c r="DQ121" s="2">
        <v>0</v>
      </c>
      <c r="DR121" s="2">
        <v>0.58731550512348796</v>
      </c>
      <c r="DS121" s="2">
        <v>0.650762888879164</v>
      </c>
      <c r="DT121" s="2">
        <v>0.28710167638928302</v>
      </c>
      <c r="DU121" s="2">
        <v>0.51882031768443404</v>
      </c>
      <c r="DV121" s="2">
        <v>0.27358001108757202</v>
      </c>
      <c r="DW121" s="2">
        <v>0.83592408606382995</v>
      </c>
      <c r="DX121" s="2">
        <v>0.73300507351562005</v>
      </c>
      <c r="DY121" s="2">
        <v>0.74863668256017402</v>
      </c>
      <c r="DZ121" s="2">
        <v>0.84716499155686698</v>
      </c>
      <c r="EA121" s="2">
        <v>0.76969622178543196</v>
      </c>
      <c r="EB121" s="2">
        <v>0.81190266827520396</v>
      </c>
      <c r="EC121" s="2">
        <v>0.83562115528410297</v>
      </c>
      <c r="ED121" s="2">
        <v>0.79945942093626898</v>
      </c>
      <c r="EE121" s="2">
        <v>0.79231569577608596</v>
      </c>
      <c r="EF121" s="2">
        <v>0.77790724389746202</v>
      </c>
      <c r="EG121" s="2">
        <v>0.94725668555714504</v>
      </c>
      <c r="EH121" s="2">
        <v>0.90929392104205098</v>
      </c>
      <c r="EI121" s="2">
        <v>0.74720813531300101</v>
      </c>
      <c r="EJ121" s="2">
        <v>0.88483550081546403</v>
      </c>
      <c r="EK121" s="2">
        <v>0.87593154071663204</v>
      </c>
      <c r="EL121" s="2">
        <v>0.74595119818603295</v>
      </c>
      <c r="EM121" s="2">
        <v>0.75869992775210704</v>
      </c>
      <c r="EN121" s="2">
        <v>0.86747161170574005</v>
      </c>
      <c r="EO121" s="2">
        <v>0.88029588130360303</v>
      </c>
      <c r="EP121" s="2">
        <v>0.90768868784058199</v>
      </c>
      <c r="EQ121" s="2">
        <v>0.90618382415507204</v>
      </c>
      <c r="ER121" s="2">
        <v>0.938572034809527</v>
      </c>
    </row>
    <row r="122" spans="1:148" x14ac:dyDescent="0.35">
      <c r="A122" s="3" t="s">
        <v>26</v>
      </c>
      <c r="B122" s="2">
        <v>0.61714322638473196</v>
      </c>
      <c r="C122" s="2">
        <v>0.57841385001372803</v>
      </c>
      <c r="D122" s="2">
        <v>0.64955365750606098</v>
      </c>
      <c r="E122" s="2">
        <v>0.62185282887835402</v>
      </c>
      <c r="F122" s="2">
        <v>0.57978266138148904</v>
      </c>
      <c r="G122" s="2">
        <v>0.62090456264799598</v>
      </c>
      <c r="H122" s="2">
        <v>0.63149518328230503</v>
      </c>
      <c r="I122" s="2">
        <v>0.59577183516103505</v>
      </c>
      <c r="J122" s="2">
        <v>0.59590551575903605</v>
      </c>
      <c r="K122" s="2">
        <v>0.63443028906967502</v>
      </c>
      <c r="L122" s="2">
        <v>0.73855906246256098</v>
      </c>
      <c r="M122" s="2">
        <v>0.86043638353450802</v>
      </c>
      <c r="N122" s="2">
        <v>0.88215972136373799</v>
      </c>
      <c r="O122" s="2">
        <v>0.81137691383140698</v>
      </c>
      <c r="P122" s="2">
        <v>0.85876144706231705</v>
      </c>
      <c r="Q122" s="2">
        <v>0.83256989642260903</v>
      </c>
      <c r="R122" s="2">
        <v>0.82529360022725096</v>
      </c>
      <c r="S122" s="2">
        <v>0.83821074028646703</v>
      </c>
      <c r="T122" s="2">
        <v>0.80090830412329705</v>
      </c>
      <c r="U122" s="2">
        <v>0.86356453125253596</v>
      </c>
      <c r="V122" s="2">
        <v>0.87561435509334895</v>
      </c>
      <c r="W122" s="2">
        <v>0.8660142626775037</v>
      </c>
      <c r="X122" s="2">
        <v>0.88201226887769901</v>
      </c>
      <c r="Y122" s="2">
        <v>0.86558035715458603</v>
      </c>
      <c r="Z122" s="2">
        <v>0.83498391024013296</v>
      </c>
      <c r="AA122" s="2">
        <v>0.87543502419073704</v>
      </c>
      <c r="AB122" s="2">
        <v>0.87596548708386301</v>
      </c>
      <c r="AC122" s="2">
        <v>0.89900041865803504</v>
      </c>
      <c r="AD122" s="2">
        <v>0.88742513360164099</v>
      </c>
      <c r="AE122" s="2">
        <v>0.87105545089119896</v>
      </c>
      <c r="AF122" s="2">
        <v>0.94624342989269805</v>
      </c>
      <c r="AG122" s="2">
        <v>0.940127373870976</v>
      </c>
      <c r="AH122" s="2">
        <v>0.94270190844872603</v>
      </c>
      <c r="AI122" s="2">
        <v>0.62728646914828601</v>
      </c>
      <c r="AJ122" s="2">
        <v>0.63785577958909001</v>
      </c>
      <c r="AK122" s="2">
        <v>0.62536572626353604</v>
      </c>
      <c r="AL122" s="2">
        <v>0.60159736353437299</v>
      </c>
      <c r="AM122" s="2">
        <v>0.62012372865927001</v>
      </c>
      <c r="AN122" s="2">
        <v>0.661587354572715</v>
      </c>
      <c r="AO122" s="2">
        <v>0.62003055334471002</v>
      </c>
      <c r="AP122" s="2">
        <v>0.56134620686464498</v>
      </c>
      <c r="AQ122" s="2">
        <v>0.61528773787787505</v>
      </c>
      <c r="AR122" s="2">
        <v>0.59690273778292402</v>
      </c>
      <c r="AS122" s="2">
        <v>0.79646281797148799</v>
      </c>
      <c r="AT122" s="2">
        <v>0.83051295508575695</v>
      </c>
      <c r="AU122" s="2">
        <v>0.83522585156107199</v>
      </c>
      <c r="AV122" s="2">
        <v>0.77346399028046098</v>
      </c>
      <c r="AW122" s="2">
        <v>0.80628164595650598</v>
      </c>
      <c r="AX122" s="2">
        <v>0.83417109084730501</v>
      </c>
      <c r="AY122" s="2">
        <v>0.86376791579610601</v>
      </c>
      <c r="AZ122" s="2">
        <v>0.81889729162280001</v>
      </c>
      <c r="BA122" s="2">
        <v>0.73872810313408199</v>
      </c>
      <c r="BB122" s="2">
        <v>0.82095640302175599</v>
      </c>
      <c r="BC122" s="2">
        <v>0.84657008609756501</v>
      </c>
      <c r="BD122" s="2">
        <v>0.89428649891861101</v>
      </c>
      <c r="BE122" s="2">
        <v>0.848596222099119</v>
      </c>
      <c r="BF122" s="2">
        <v>0.80621790022320405</v>
      </c>
      <c r="BG122" s="2">
        <v>0.86200731707339695</v>
      </c>
      <c r="BH122" s="2">
        <v>0.80784660362543603</v>
      </c>
      <c r="BI122" s="2">
        <v>0.89973140209720903</v>
      </c>
      <c r="BJ122" s="2">
        <v>0.86614455690167003</v>
      </c>
      <c r="BK122" s="2">
        <v>0.83886331394288904</v>
      </c>
      <c r="BL122" s="2">
        <v>0.88391542755256303</v>
      </c>
      <c r="BM122" s="2">
        <v>0.94987451857654104</v>
      </c>
      <c r="BN122" s="2">
        <v>0.95846352090652298</v>
      </c>
      <c r="BO122" s="2">
        <v>0.95099908687833801</v>
      </c>
      <c r="BP122" s="2">
        <v>0.64659844989450199</v>
      </c>
      <c r="BQ122" s="2">
        <v>0.70721203819363798</v>
      </c>
      <c r="BR122" s="2">
        <v>0.65163641949900397</v>
      </c>
      <c r="BS122" s="2">
        <v>0.65627656992105599</v>
      </c>
      <c r="BT122" s="2">
        <v>0.67020810029600397</v>
      </c>
      <c r="BU122" s="2">
        <v>0.68677100945921499</v>
      </c>
      <c r="BV122" s="2">
        <v>0.64020091508916299</v>
      </c>
      <c r="BW122" s="2">
        <v>0.68581297373446604</v>
      </c>
      <c r="BX122" s="2">
        <v>0.71972056343892199</v>
      </c>
      <c r="BY122" s="2">
        <v>0.93320619142010697</v>
      </c>
      <c r="BZ122" s="2">
        <v>0.92790636963805095</v>
      </c>
      <c r="CA122" s="2">
        <v>0.93437390310817503</v>
      </c>
      <c r="CB122" s="2">
        <v>0.93841109455779104</v>
      </c>
      <c r="CC122" s="2">
        <v>0.86380112752068505</v>
      </c>
      <c r="CD122" s="2">
        <v>0.93612498999924498</v>
      </c>
      <c r="CE122" s="2">
        <v>0.90930489498893496</v>
      </c>
      <c r="CF122" s="2">
        <v>0.92274149827406504</v>
      </c>
      <c r="CG122" s="2">
        <v>0.91793602065535895</v>
      </c>
      <c r="CH122" s="2">
        <v>0.91288253683099996</v>
      </c>
      <c r="CI122" s="2">
        <v>0.83896342257202505</v>
      </c>
      <c r="CJ122" s="2">
        <v>0.90435270542725199</v>
      </c>
      <c r="CK122" s="2">
        <v>0.90688930800435497</v>
      </c>
      <c r="CL122" s="2">
        <v>0.68458480619775297</v>
      </c>
      <c r="CM122" s="2">
        <v>0.61493707585957003</v>
      </c>
      <c r="CN122" s="2">
        <v>0.63831959975283004</v>
      </c>
      <c r="CO122" s="2">
        <v>0.61855495767494395</v>
      </c>
      <c r="CP122" s="2">
        <v>0.65192931038247404</v>
      </c>
      <c r="CQ122" s="2">
        <v>0.628393213912257</v>
      </c>
      <c r="CR122" s="2">
        <v>0.62607199630235899</v>
      </c>
      <c r="CS122" s="2">
        <v>0.62757116534968704</v>
      </c>
      <c r="CT122" s="2">
        <v>0.63829907918979001</v>
      </c>
      <c r="CU122" s="2">
        <v>0.66464795726276005</v>
      </c>
      <c r="CV122" s="2">
        <v>0.78760337772158495</v>
      </c>
      <c r="CW122" s="2">
        <v>0.77840083390319903</v>
      </c>
      <c r="CX122" s="2">
        <v>0.89863016171748</v>
      </c>
      <c r="CY122" s="2">
        <v>0.85136586726732399</v>
      </c>
      <c r="CZ122" s="2">
        <v>0.86396211937064904</v>
      </c>
      <c r="DA122" s="2">
        <v>0.87125152630130298</v>
      </c>
      <c r="DB122" s="2">
        <v>0.80576094240464502</v>
      </c>
      <c r="DC122" s="2">
        <v>0.84386564643330697</v>
      </c>
      <c r="DD122" s="2">
        <v>0.81835721805867401</v>
      </c>
      <c r="DE122" s="2">
        <v>0.78232408568544298</v>
      </c>
      <c r="DF122" s="2">
        <v>0.87704762996258501</v>
      </c>
      <c r="DG122" s="2">
        <v>0.87022268770636502</v>
      </c>
      <c r="DH122" s="2">
        <v>0.86751714563607296</v>
      </c>
      <c r="DI122" s="2">
        <v>0.86480938572182098</v>
      </c>
      <c r="DJ122" s="2">
        <v>0.83909006032987499</v>
      </c>
      <c r="DK122" s="2">
        <v>0.93423557519590605</v>
      </c>
      <c r="DL122" s="2">
        <v>0.95732526928401895</v>
      </c>
      <c r="DM122" s="2">
        <v>0.95079473595171105</v>
      </c>
      <c r="DN122" s="2">
        <v>0.61454166799579601</v>
      </c>
      <c r="DO122" s="2">
        <v>0.58176360164304397</v>
      </c>
      <c r="DP122" s="2">
        <v>0.54810447395046202</v>
      </c>
      <c r="DQ122" s="2">
        <v>0.58731550512348796</v>
      </c>
      <c r="DR122" s="2">
        <v>0</v>
      </c>
      <c r="DS122" s="2">
        <v>0.63007695894540905</v>
      </c>
      <c r="DT122" s="2">
        <v>0.58980026047122702</v>
      </c>
      <c r="DU122" s="2">
        <v>0.59933176155887002</v>
      </c>
      <c r="DV122" s="2">
        <v>0.61274888317849896</v>
      </c>
      <c r="DW122" s="2">
        <v>0.85933203568338601</v>
      </c>
      <c r="DX122" s="2">
        <v>0.79872155893097696</v>
      </c>
      <c r="DY122" s="2">
        <v>0.790420278581483</v>
      </c>
      <c r="DZ122" s="2">
        <v>0.83700733854684095</v>
      </c>
      <c r="EA122" s="2">
        <v>0.79666479325030604</v>
      </c>
      <c r="EB122" s="2">
        <v>0.83502462014634404</v>
      </c>
      <c r="EC122" s="2">
        <v>0.83377931409647099</v>
      </c>
      <c r="ED122" s="2">
        <v>0.80184079645749795</v>
      </c>
      <c r="EE122" s="2">
        <v>0.801063940542592</v>
      </c>
      <c r="EF122" s="2">
        <v>0.82214864230393303</v>
      </c>
      <c r="EG122" s="2">
        <v>0.97371580137522695</v>
      </c>
      <c r="EH122" s="2">
        <v>0.95286892983357696</v>
      </c>
      <c r="EI122" s="2">
        <v>0.84683555056663495</v>
      </c>
      <c r="EJ122" s="2">
        <v>0.93753399131451598</v>
      </c>
      <c r="EK122" s="2">
        <v>0.92830066426875202</v>
      </c>
      <c r="EL122" s="2">
        <v>0.84859560140680701</v>
      </c>
      <c r="EM122" s="2">
        <v>0.85416079769209496</v>
      </c>
      <c r="EN122" s="2">
        <v>0.92033219835533797</v>
      </c>
      <c r="EO122" s="2">
        <v>0.92567048867137502</v>
      </c>
      <c r="EP122" s="2">
        <v>0.95119857958084297</v>
      </c>
      <c r="EQ122" s="2">
        <v>0.95058897943825504</v>
      </c>
      <c r="ER122" s="2">
        <v>0.96881708999177996</v>
      </c>
    </row>
    <row r="123" spans="1:148" x14ac:dyDescent="0.35">
      <c r="A123" s="3" t="s">
        <v>25</v>
      </c>
      <c r="B123" s="2">
        <v>0.65231538437802605</v>
      </c>
      <c r="C123" s="2">
        <v>0.62723110795261605</v>
      </c>
      <c r="D123" s="2">
        <v>0.587815467657823</v>
      </c>
      <c r="E123" s="2">
        <v>0.66798685714473205</v>
      </c>
      <c r="F123" s="2">
        <v>0.62626286527297703</v>
      </c>
      <c r="G123" s="2">
        <v>0.646929179918171</v>
      </c>
      <c r="H123" s="2">
        <v>0.67433581506319595</v>
      </c>
      <c r="I123" s="2">
        <v>0.68220988878844002</v>
      </c>
      <c r="J123" s="2">
        <v>0.63008255633636701</v>
      </c>
      <c r="K123" s="2">
        <v>0.62998628612648999</v>
      </c>
      <c r="L123" s="2">
        <v>0.75732618625290504</v>
      </c>
      <c r="M123" s="2">
        <v>0.86717468984583002</v>
      </c>
      <c r="N123" s="2">
        <v>0.88358417016768098</v>
      </c>
      <c r="O123" s="2">
        <v>0.80711970033883795</v>
      </c>
      <c r="P123" s="2">
        <v>0.83882277734411603</v>
      </c>
      <c r="Q123" s="2">
        <v>0.83742213376975905</v>
      </c>
      <c r="R123" s="2">
        <v>0.81058002781961702</v>
      </c>
      <c r="S123" s="2">
        <v>0.84972512596203198</v>
      </c>
      <c r="T123" s="2">
        <v>0.82253214012539499</v>
      </c>
      <c r="U123" s="2">
        <v>0.87610133171527804</v>
      </c>
      <c r="V123" s="2">
        <v>0.89347052149565898</v>
      </c>
      <c r="W123" s="2">
        <v>0.88200126978155691</v>
      </c>
      <c r="X123" s="2">
        <v>0.8889123200843434</v>
      </c>
      <c r="Y123" s="2">
        <v>0.88856728117679296</v>
      </c>
      <c r="Z123" s="2">
        <v>0.84694098685164898</v>
      </c>
      <c r="AA123" s="2">
        <v>0.90050629067340204</v>
      </c>
      <c r="AB123" s="2">
        <v>0.87323805814244104</v>
      </c>
      <c r="AC123" s="2">
        <v>0.90908136811389695</v>
      </c>
      <c r="AD123" s="2">
        <v>0.89850748181962004</v>
      </c>
      <c r="AE123" s="2">
        <v>0.88420123399669204</v>
      </c>
      <c r="AF123" s="2">
        <v>0.952378892839014</v>
      </c>
      <c r="AG123" s="2">
        <v>0.94588005604891001</v>
      </c>
      <c r="AH123" s="2">
        <v>0.95170445838638096</v>
      </c>
      <c r="AI123" s="2">
        <v>0.68665589182046005</v>
      </c>
      <c r="AJ123" s="2">
        <v>0.72765421540335695</v>
      </c>
      <c r="AK123" s="2">
        <v>0.65087227652220103</v>
      </c>
      <c r="AL123" s="2">
        <v>0.66151702544142099</v>
      </c>
      <c r="AM123" s="2">
        <v>0.69902723069753103</v>
      </c>
      <c r="AN123" s="2">
        <v>0.69932905967289005</v>
      </c>
      <c r="AO123" s="2">
        <v>0.698622098706837</v>
      </c>
      <c r="AP123" s="2">
        <v>0.58774265010293003</v>
      </c>
      <c r="AQ123" s="2">
        <v>0.67217533375473204</v>
      </c>
      <c r="AR123" s="2">
        <v>0.668664917251105</v>
      </c>
      <c r="AS123" s="2">
        <v>0.81747105523522301</v>
      </c>
      <c r="AT123" s="2">
        <v>0.83923745404796701</v>
      </c>
      <c r="AU123" s="2">
        <v>0.84584950098130396</v>
      </c>
      <c r="AV123" s="2">
        <v>0.78732661564147499</v>
      </c>
      <c r="AW123" s="2">
        <v>0.82849106019987895</v>
      </c>
      <c r="AX123" s="2">
        <v>0.843792533688692</v>
      </c>
      <c r="AY123" s="2">
        <v>0.87595772749378498</v>
      </c>
      <c r="AZ123" s="2">
        <v>0.83131100709496097</v>
      </c>
      <c r="BA123" s="2">
        <v>0.77318742738889201</v>
      </c>
      <c r="BB123" s="2">
        <v>0.82443562486069799</v>
      </c>
      <c r="BC123" s="2">
        <v>0.82998817618472298</v>
      </c>
      <c r="BD123" s="2">
        <v>0.90792972810658401</v>
      </c>
      <c r="BE123" s="2">
        <v>0.87503051758901695</v>
      </c>
      <c r="BF123" s="2">
        <v>0.79095071865250799</v>
      </c>
      <c r="BG123" s="2">
        <v>0.84423676336419395</v>
      </c>
      <c r="BH123" s="2">
        <v>0.80769902002034899</v>
      </c>
      <c r="BI123" s="2">
        <v>0.899034726314619</v>
      </c>
      <c r="BJ123" s="2">
        <v>0.86161730444073603</v>
      </c>
      <c r="BK123" s="2">
        <v>0.87032703724121996</v>
      </c>
      <c r="BL123" s="2">
        <v>0.90262577484519901</v>
      </c>
      <c r="BM123" s="2">
        <v>0.95659934171785699</v>
      </c>
      <c r="BN123" s="2">
        <v>0.96574904105301995</v>
      </c>
      <c r="BO123" s="2">
        <v>0.95979763587735301</v>
      </c>
      <c r="BP123" s="2">
        <v>0.71818461118423904</v>
      </c>
      <c r="BQ123" s="2">
        <v>0.76625509659171198</v>
      </c>
      <c r="BR123" s="2">
        <v>0.72624214401381904</v>
      </c>
      <c r="BS123" s="2">
        <v>0.71666485581440698</v>
      </c>
      <c r="BT123" s="2">
        <v>0.737133350799832</v>
      </c>
      <c r="BU123" s="2">
        <v>0.74742277006075497</v>
      </c>
      <c r="BV123" s="2">
        <v>0.68539787771608496</v>
      </c>
      <c r="BW123" s="2">
        <v>0.74950292984040001</v>
      </c>
      <c r="BX123" s="2">
        <v>0.77371590235612597</v>
      </c>
      <c r="BY123" s="2">
        <v>0.93272954399040497</v>
      </c>
      <c r="BZ123" s="2">
        <v>0.89817981909562905</v>
      </c>
      <c r="CA123" s="2">
        <v>0.92580887818692403</v>
      </c>
      <c r="CB123" s="2">
        <v>0.91280620215483399</v>
      </c>
      <c r="CC123" s="2">
        <v>0.87768238023688805</v>
      </c>
      <c r="CD123" s="2">
        <v>0.93635270117235003</v>
      </c>
      <c r="CE123" s="2">
        <v>0.90812711893374298</v>
      </c>
      <c r="CF123" s="2">
        <v>0.91470445317252302</v>
      </c>
      <c r="CG123" s="2">
        <v>0.90961126491213895</v>
      </c>
      <c r="CH123" s="2">
        <v>0.90007211992414704</v>
      </c>
      <c r="CI123" s="2">
        <v>0.85597507155179398</v>
      </c>
      <c r="CJ123" s="2">
        <v>0.91880513913704598</v>
      </c>
      <c r="CK123" s="2">
        <v>0.91559642417060805</v>
      </c>
      <c r="CL123" s="2">
        <v>0.73481056219818597</v>
      </c>
      <c r="CM123" s="2">
        <v>0.66496013879212701</v>
      </c>
      <c r="CN123" s="2">
        <v>0.68385624919341603</v>
      </c>
      <c r="CO123" s="2">
        <v>0.69042927434519197</v>
      </c>
      <c r="CP123" s="2">
        <v>0.70710623925831995</v>
      </c>
      <c r="CQ123" s="2">
        <v>0.69664095139236903</v>
      </c>
      <c r="CR123" s="2">
        <v>0.68017163051399898</v>
      </c>
      <c r="CS123" s="2">
        <v>0.68413298250686605</v>
      </c>
      <c r="CT123" s="2">
        <v>0.69572864220712405</v>
      </c>
      <c r="CU123" s="2">
        <v>0.71743686142835394</v>
      </c>
      <c r="CV123" s="2">
        <v>0.81643513040091498</v>
      </c>
      <c r="CW123" s="2">
        <v>0.80145850727414403</v>
      </c>
      <c r="CX123" s="2">
        <v>0.91075794370741103</v>
      </c>
      <c r="CY123" s="2">
        <v>0.86772069295549004</v>
      </c>
      <c r="CZ123" s="2">
        <v>0.87548766567262604</v>
      </c>
      <c r="DA123" s="2">
        <v>0.88481266400084002</v>
      </c>
      <c r="DB123" s="2">
        <v>0.82107986372064601</v>
      </c>
      <c r="DC123" s="2">
        <v>0.85668305485089602</v>
      </c>
      <c r="DD123" s="2">
        <v>0.83311160887857005</v>
      </c>
      <c r="DE123" s="2">
        <v>0.76640783665768497</v>
      </c>
      <c r="DF123" s="2">
        <v>0.86102585768887696</v>
      </c>
      <c r="DG123" s="2">
        <v>0.87716136507472098</v>
      </c>
      <c r="DH123" s="2">
        <v>0.84633126096224298</v>
      </c>
      <c r="DI123" s="2">
        <v>0.85379420016651397</v>
      </c>
      <c r="DJ123" s="2">
        <v>0.82519926169165203</v>
      </c>
      <c r="DK123" s="2">
        <v>0.94226652360582097</v>
      </c>
      <c r="DL123" s="2">
        <v>0.94733198026121601</v>
      </c>
      <c r="DM123" s="2">
        <v>0.94263283867035697</v>
      </c>
      <c r="DN123" s="2">
        <v>0.675085976481966</v>
      </c>
      <c r="DO123" s="2">
        <v>0.63599464478534495</v>
      </c>
      <c r="DP123" s="2">
        <v>0.61795649307677103</v>
      </c>
      <c r="DQ123" s="2">
        <v>0.650762888879164</v>
      </c>
      <c r="DR123" s="2">
        <v>0.63007695894540905</v>
      </c>
      <c r="DS123" s="2">
        <v>0</v>
      </c>
      <c r="DT123" s="2">
        <v>0.62021557283124495</v>
      </c>
      <c r="DU123" s="2">
        <v>0.64869152083104098</v>
      </c>
      <c r="DV123" s="2">
        <v>0.64809789584565902</v>
      </c>
      <c r="DW123" s="2">
        <v>0.81962627036682101</v>
      </c>
      <c r="DX123" s="2">
        <v>0.78023161645538797</v>
      </c>
      <c r="DY123" s="2">
        <v>0.80012328523443599</v>
      </c>
      <c r="DZ123" s="2">
        <v>0.80523923661102603</v>
      </c>
      <c r="EA123" s="2">
        <v>0.78514921887814304</v>
      </c>
      <c r="EB123" s="2">
        <v>0.807087028702135</v>
      </c>
      <c r="EC123" s="2">
        <v>0.78699376089625295</v>
      </c>
      <c r="ED123" s="2">
        <v>0.78440887840084195</v>
      </c>
      <c r="EE123" s="2">
        <v>0.78864757460221402</v>
      </c>
      <c r="EF123" s="2">
        <v>0.79729451875347401</v>
      </c>
      <c r="EG123" s="2">
        <v>0.97455663844405904</v>
      </c>
      <c r="EH123" s="2">
        <v>0.95678071808531295</v>
      </c>
      <c r="EI123" s="2">
        <v>0.84909834614249502</v>
      </c>
      <c r="EJ123" s="2">
        <v>0.94727322799407598</v>
      </c>
      <c r="EK123" s="2">
        <v>0.93680160856530603</v>
      </c>
      <c r="EL123" s="2">
        <v>0.87081573008209301</v>
      </c>
      <c r="EM123" s="2">
        <v>0.86952950332132795</v>
      </c>
      <c r="EN123" s="2">
        <v>0.92951367678783903</v>
      </c>
      <c r="EO123" s="2">
        <v>0.93538219047268101</v>
      </c>
      <c r="EP123" s="2">
        <v>0.95219214512963002</v>
      </c>
      <c r="EQ123" s="2">
        <v>0.95849398004806596</v>
      </c>
      <c r="ER123" s="2">
        <v>0.97156428835310904</v>
      </c>
    </row>
    <row r="124" spans="1:148" x14ac:dyDescent="0.35">
      <c r="A124" s="3" t="s">
        <v>24</v>
      </c>
      <c r="B124" s="2">
        <v>0.38559303535215</v>
      </c>
      <c r="C124" s="2">
        <v>0.40599194142273298</v>
      </c>
      <c r="D124" s="2">
        <v>0.49258059983399999</v>
      </c>
      <c r="E124" s="2">
        <v>0.41980319061785398</v>
      </c>
      <c r="F124" s="2">
        <v>0.50020624281492898</v>
      </c>
      <c r="G124" s="2">
        <v>0.54076998028977696</v>
      </c>
      <c r="H124" s="2">
        <v>0.54268845341719896</v>
      </c>
      <c r="I124" s="2">
        <v>0.52090413007541303</v>
      </c>
      <c r="J124" s="2">
        <v>0.347510730065278</v>
      </c>
      <c r="K124" s="2">
        <v>0.47602348929934502</v>
      </c>
      <c r="L124" s="2">
        <v>0.64794749113074002</v>
      </c>
      <c r="M124" s="2">
        <v>0.83285543332152501</v>
      </c>
      <c r="N124" s="2">
        <v>0.84995521725940104</v>
      </c>
      <c r="O124" s="2">
        <v>0.76814683486325097</v>
      </c>
      <c r="P124" s="2">
        <v>0.81185944907338703</v>
      </c>
      <c r="Q124" s="2">
        <v>0.78203249132784503</v>
      </c>
      <c r="R124" s="2">
        <v>0.79220361456597699</v>
      </c>
      <c r="S124" s="2">
        <v>0.85596764497123601</v>
      </c>
      <c r="T124" s="2">
        <v>0.75318733159572204</v>
      </c>
      <c r="U124" s="2">
        <v>0.84333166434286799</v>
      </c>
      <c r="V124" s="2">
        <v>0.81883236072402898</v>
      </c>
      <c r="W124" s="2">
        <v>0.79752194902802875</v>
      </c>
      <c r="X124" s="2">
        <v>0.84571965465261334</v>
      </c>
      <c r="Y124" s="2">
        <v>0.80438052758531697</v>
      </c>
      <c r="Z124" s="2">
        <v>0.75340264440860605</v>
      </c>
      <c r="AA124" s="2">
        <v>0.81729279682566303</v>
      </c>
      <c r="AB124" s="2">
        <v>0.91303265316605797</v>
      </c>
      <c r="AC124" s="2">
        <v>0.83834224304980598</v>
      </c>
      <c r="AD124" s="2">
        <v>0.82175067584981698</v>
      </c>
      <c r="AE124" s="2">
        <v>0.78571635774197601</v>
      </c>
      <c r="AF124" s="2">
        <v>0.92810401340314996</v>
      </c>
      <c r="AG124" s="2">
        <v>0.92258346140694703</v>
      </c>
      <c r="AH124" s="2">
        <v>0.90660385222547002</v>
      </c>
      <c r="AI124" s="2">
        <v>0.44281534999961902</v>
      </c>
      <c r="AJ124" s="2">
        <v>0.51006130016468498</v>
      </c>
      <c r="AK124" s="2">
        <v>0.471831214062292</v>
      </c>
      <c r="AL124" s="2">
        <v>0.46465757438384803</v>
      </c>
      <c r="AM124" s="2">
        <v>0.47810192142228303</v>
      </c>
      <c r="AN124" s="2">
        <v>0.51006246808905897</v>
      </c>
      <c r="AO124" s="2">
        <v>0.51720754014471204</v>
      </c>
      <c r="AP124" s="2">
        <v>0.458418316756105</v>
      </c>
      <c r="AQ124" s="2">
        <v>0.39809280064052599</v>
      </c>
      <c r="AR124" s="2">
        <v>0.468444184021795</v>
      </c>
      <c r="AS124" s="2">
        <v>0.73277582259855401</v>
      </c>
      <c r="AT124" s="2">
        <v>0.79121675582722695</v>
      </c>
      <c r="AU124" s="2">
        <v>0.77126429337175895</v>
      </c>
      <c r="AV124" s="2">
        <v>0.68628264587166399</v>
      </c>
      <c r="AW124" s="2">
        <v>0.72468952449334401</v>
      </c>
      <c r="AX124" s="2">
        <v>0.769466642352577</v>
      </c>
      <c r="AY124" s="2">
        <v>0.82346865177848105</v>
      </c>
      <c r="AZ124" s="2">
        <v>0.77365007026367105</v>
      </c>
      <c r="BA124" s="2">
        <v>0.64833962851511295</v>
      </c>
      <c r="BB124" s="2">
        <v>0.733170754415158</v>
      </c>
      <c r="BC124" s="2">
        <v>0.85483170102342398</v>
      </c>
      <c r="BD124" s="2">
        <v>0.83001947529744902</v>
      </c>
      <c r="BE124" s="2">
        <v>0.85659497947776297</v>
      </c>
      <c r="BF124" s="2">
        <v>0.80423675419254803</v>
      </c>
      <c r="BG124" s="2">
        <v>0.87463074321430101</v>
      </c>
      <c r="BH124" s="2">
        <v>0.78392548029543296</v>
      </c>
      <c r="BI124" s="2">
        <v>0.95157214229047205</v>
      </c>
      <c r="BJ124" s="2">
        <v>0.91894915021139401</v>
      </c>
      <c r="BK124" s="2">
        <v>0.80735902920890801</v>
      </c>
      <c r="BL124" s="2">
        <v>0.81089271833196397</v>
      </c>
      <c r="BM124" s="2">
        <v>0.91978786180310401</v>
      </c>
      <c r="BN124" s="2">
        <v>0.93293417735235595</v>
      </c>
      <c r="BO124" s="2">
        <v>0.93667589017928399</v>
      </c>
      <c r="BP124" s="2">
        <v>0.45328816610448902</v>
      </c>
      <c r="BQ124" s="2">
        <v>0.54112657349919002</v>
      </c>
      <c r="BR124" s="2">
        <v>0.44718124623994499</v>
      </c>
      <c r="BS124" s="2">
        <v>0.43786457829011799</v>
      </c>
      <c r="BT124" s="2">
        <v>0.47189714197977001</v>
      </c>
      <c r="BU124" s="2">
        <v>0.48441544360734301</v>
      </c>
      <c r="BV124" s="2">
        <v>0.39760041962603399</v>
      </c>
      <c r="BW124" s="2">
        <v>0.47573141889891601</v>
      </c>
      <c r="BX124" s="2">
        <v>0.54398260153667599</v>
      </c>
      <c r="BY124" s="2">
        <v>0.90627489829926</v>
      </c>
      <c r="BZ124" s="2">
        <v>0.910650260057004</v>
      </c>
      <c r="CA124" s="2">
        <v>0.91165549182759398</v>
      </c>
      <c r="CB124" s="2">
        <v>0.93141037334507903</v>
      </c>
      <c r="CC124" s="2">
        <v>0.80083133916333704</v>
      </c>
      <c r="CD124" s="2">
        <v>0.90456492354155704</v>
      </c>
      <c r="CE124" s="2">
        <v>0.86903369149778997</v>
      </c>
      <c r="CF124" s="2">
        <v>0.89592989750303298</v>
      </c>
      <c r="CG124" s="2">
        <v>0.88621578890956798</v>
      </c>
      <c r="CH124" s="2">
        <v>0.91060955021710399</v>
      </c>
      <c r="CI124" s="2">
        <v>0.74248750344731296</v>
      </c>
      <c r="CJ124" s="2">
        <v>0.84629009557440804</v>
      </c>
      <c r="CK124" s="2">
        <v>0.85346048627833004</v>
      </c>
      <c r="CL124" s="2">
        <v>0.51440674282010002</v>
      </c>
      <c r="CM124" s="2">
        <v>0.391895563311078</v>
      </c>
      <c r="CN124" s="2">
        <v>0.46393919388869898</v>
      </c>
      <c r="CO124" s="2">
        <v>0.38910105409315199</v>
      </c>
      <c r="CP124" s="2">
        <v>0.4269318519095</v>
      </c>
      <c r="CQ124" s="2">
        <v>0.41342080440454698</v>
      </c>
      <c r="CR124" s="2">
        <v>0.384581336469976</v>
      </c>
      <c r="CS124" s="2">
        <v>0.40088676406106899</v>
      </c>
      <c r="CT124" s="2">
        <v>0.41131716487567199</v>
      </c>
      <c r="CU124" s="2">
        <v>0.44267824938737599</v>
      </c>
      <c r="CV124" s="2">
        <v>0.68548628447526305</v>
      </c>
      <c r="CW124" s="2">
        <v>0.65137174158841904</v>
      </c>
      <c r="CX124" s="2">
        <v>0.84179181178986595</v>
      </c>
      <c r="CY124" s="2">
        <v>0.77176157278759505</v>
      </c>
      <c r="CZ124" s="2">
        <v>0.78982615083911101</v>
      </c>
      <c r="DA124" s="2">
        <v>0.81317674447885502</v>
      </c>
      <c r="DB124" s="2">
        <v>0.68623573698690898</v>
      </c>
      <c r="DC124" s="2">
        <v>0.751933774067014</v>
      </c>
      <c r="DD124" s="2">
        <v>0.73882123885283102</v>
      </c>
      <c r="DE124" s="2">
        <v>0.79187516693232696</v>
      </c>
      <c r="DF124" s="2">
        <v>0.89690414361114901</v>
      </c>
      <c r="DG124" s="2">
        <v>0.91161883119985698</v>
      </c>
      <c r="DH124" s="2">
        <v>0.90814904272921304</v>
      </c>
      <c r="DI124" s="2">
        <v>0.90045210452326796</v>
      </c>
      <c r="DJ124" s="2">
        <v>0.88234785875116795</v>
      </c>
      <c r="DK124" s="2">
        <v>0.89564501729745405</v>
      </c>
      <c r="DL124" s="2">
        <v>0.94869776363638703</v>
      </c>
      <c r="DM124" s="2">
        <v>0.92458516308349403</v>
      </c>
      <c r="DN124" s="2">
        <v>0.37060906862183202</v>
      </c>
      <c r="DO124" s="2">
        <v>0.36145533586013401</v>
      </c>
      <c r="DP124" s="2">
        <v>0.58962213817890696</v>
      </c>
      <c r="DQ124" s="2">
        <v>0.28710167638928302</v>
      </c>
      <c r="DR124" s="2">
        <v>0.58980026047122702</v>
      </c>
      <c r="DS124" s="2">
        <v>0.62021557283124495</v>
      </c>
      <c r="DT124" s="2">
        <v>0</v>
      </c>
      <c r="DU124" s="2">
        <v>0.51927600213608005</v>
      </c>
      <c r="DV124" s="2">
        <v>0.326956261473339</v>
      </c>
      <c r="DW124" s="2">
        <v>0.830783879410807</v>
      </c>
      <c r="DX124" s="2">
        <v>0.73496782629181401</v>
      </c>
      <c r="DY124" s="2">
        <v>0.75056665962018598</v>
      </c>
      <c r="DZ124" s="2">
        <v>0.84815276712823995</v>
      </c>
      <c r="EA124" s="2">
        <v>0.76941203876887199</v>
      </c>
      <c r="EB124" s="2">
        <v>0.81723836666965999</v>
      </c>
      <c r="EC124" s="2">
        <v>0.83717641562308198</v>
      </c>
      <c r="ED124" s="2">
        <v>0.80178738298893604</v>
      </c>
      <c r="EE124" s="2">
        <v>0.78926818311868197</v>
      </c>
      <c r="EF124" s="2">
        <v>0.78035969898684499</v>
      </c>
      <c r="EG124" s="2">
        <v>0.95718505284492095</v>
      </c>
      <c r="EH124" s="2">
        <v>0.92378801156613499</v>
      </c>
      <c r="EI124" s="2">
        <v>0.76438741298748303</v>
      </c>
      <c r="EJ124" s="2">
        <v>0.89915968754048703</v>
      </c>
      <c r="EK124" s="2">
        <v>0.88425203747983405</v>
      </c>
      <c r="EL124" s="2">
        <v>0.75772960537676104</v>
      </c>
      <c r="EM124" s="2">
        <v>0.76803753280042297</v>
      </c>
      <c r="EN124" s="2">
        <v>0.87704760588748198</v>
      </c>
      <c r="EO124" s="2">
        <v>0.88562148824824605</v>
      </c>
      <c r="EP124" s="2">
        <v>0.918036951837093</v>
      </c>
      <c r="EQ124" s="2">
        <v>0.91869799624348802</v>
      </c>
      <c r="ER124" s="2">
        <v>0.94753581962697098</v>
      </c>
    </row>
    <row r="125" spans="1:148" x14ac:dyDescent="0.35">
      <c r="A125" s="3" t="s">
        <v>23</v>
      </c>
      <c r="B125" s="2">
        <v>0.55524837170763996</v>
      </c>
      <c r="C125" s="2">
        <v>0.54216395058758504</v>
      </c>
      <c r="D125" s="2">
        <v>0.57613649764769204</v>
      </c>
      <c r="E125" s="2">
        <v>0.57159675630239504</v>
      </c>
      <c r="F125" s="2">
        <v>0.58145427181580001</v>
      </c>
      <c r="G125" s="2">
        <v>0.56463688893488095</v>
      </c>
      <c r="H125" s="2">
        <v>0.612722902590771</v>
      </c>
      <c r="I125" s="2">
        <v>0.56835667222389796</v>
      </c>
      <c r="J125" s="2">
        <v>0.52963050768061504</v>
      </c>
      <c r="K125" s="2">
        <v>0.57329488233326797</v>
      </c>
      <c r="L125" s="2">
        <v>0.71310830265106495</v>
      </c>
      <c r="M125" s="2">
        <v>0.83515001612539097</v>
      </c>
      <c r="N125" s="2">
        <v>0.85984690225737503</v>
      </c>
      <c r="O125" s="2">
        <v>0.78745470554770303</v>
      </c>
      <c r="P125" s="2">
        <v>0.82103667079130804</v>
      </c>
      <c r="Q125" s="2">
        <v>0.78845919554900001</v>
      </c>
      <c r="R125" s="2">
        <v>0.82281340037778805</v>
      </c>
      <c r="S125" s="2">
        <v>0.850058731615986</v>
      </c>
      <c r="T125" s="2">
        <v>0.76930440738421002</v>
      </c>
      <c r="U125" s="2">
        <v>0.83135535363191904</v>
      </c>
      <c r="V125" s="2">
        <v>0.86353715590052005</v>
      </c>
      <c r="W125" s="2">
        <v>0.84946979546920942</v>
      </c>
      <c r="X125" s="2">
        <v>0.86866433766404805</v>
      </c>
      <c r="Y125" s="2">
        <v>0.85048955187383402</v>
      </c>
      <c r="Z125" s="2">
        <v>0.81383694486406299</v>
      </c>
      <c r="AA125" s="2">
        <v>0.86428732168256595</v>
      </c>
      <c r="AB125" s="2">
        <v>0.870861952241472</v>
      </c>
      <c r="AC125" s="2">
        <v>0.88207705943203996</v>
      </c>
      <c r="AD125" s="2">
        <v>0.87013940986099902</v>
      </c>
      <c r="AE125" s="2">
        <v>0.85305121131863204</v>
      </c>
      <c r="AF125" s="2">
        <v>0.93838940451637498</v>
      </c>
      <c r="AG125" s="2">
        <v>0.92589197622954</v>
      </c>
      <c r="AH125" s="2">
        <v>0.93103115252900603</v>
      </c>
      <c r="AI125" s="2">
        <v>0.57972524489575705</v>
      </c>
      <c r="AJ125" s="2">
        <v>0.59494292195663201</v>
      </c>
      <c r="AK125" s="2">
        <v>0.53122489228448999</v>
      </c>
      <c r="AL125" s="2">
        <v>0.58309654095012797</v>
      </c>
      <c r="AM125" s="2">
        <v>0.60219120788659497</v>
      </c>
      <c r="AN125" s="2">
        <v>0.61809748862872305</v>
      </c>
      <c r="AO125" s="2">
        <v>0.60130706681281398</v>
      </c>
      <c r="AP125" s="2">
        <v>0.52362669802861095</v>
      </c>
      <c r="AQ125" s="2">
        <v>0.56025666762812698</v>
      </c>
      <c r="AR125" s="2">
        <v>0.57489224429844199</v>
      </c>
      <c r="AS125" s="2">
        <v>0.77288140090119695</v>
      </c>
      <c r="AT125" s="2">
        <v>0.81251897107014404</v>
      </c>
      <c r="AU125" s="2">
        <v>0.81520722974427395</v>
      </c>
      <c r="AV125" s="2">
        <v>0.74610116736143295</v>
      </c>
      <c r="AW125" s="2">
        <v>0.77479609580282305</v>
      </c>
      <c r="AX125" s="2">
        <v>0.81307274550196496</v>
      </c>
      <c r="AY125" s="2">
        <v>0.84593611351364995</v>
      </c>
      <c r="AZ125" s="2">
        <v>0.79226637251631904</v>
      </c>
      <c r="BA125" s="2">
        <v>0.71181117508540204</v>
      </c>
      <c r="BB125" s="2">
        <v>0.78910837821991398</v>
      </c>
      <c r="BC125" s="2">
        <v>0.84413340618791999</v>
      </c>
      <c r="BD125" s="2">
        <v>0.86847887121257294</v>
      </c>
      <c r="BE125" s="2">
        <v>0.865972409966143</v>
      </c>
      <c r="BF125" s="2">
        <v>0.79028632391656795</v>
      </c>
      <c r="BG125" s="2">
        <v>0.83325016107871397</v>
      </c>
      <c r="BH125" s="2">
        <v>0.81451780638900895</v>
      </c>
      <c r="BI125" s="2">
        <v>0.91995838388562601</v>
      </c>
      <c r="BJ125" s="2">
        <v>0.87828756242596395</v>
      </c>
      <c r="BK125" s="2">
        <v>0.84924335233933101</v>
      </c>
      <c r="BL125" s="2">
        <v>0.858331149347626</v>
      </c>
      <c r="BM125" s="2">
        <v>0.93651854184828498</v>
      </c>
      <c r="BN125" s="2">
        <v>0.94838709096114304</v>
      </c>
      <c r="BO125" s="2">
        <v>0.94471433658186099</v>
      </c>
      <c r="BP125" s="2">
        <v>0.588937825512173</v>
      </c>
      <c r="BQ125" s="2">
        <v>0.65964924639771105</v>
      </c>
      <c r="BR125" s="2">
        <v>0.59741489837623196</v>
      </c>
      <c r="BS125" s="2">
        <v>0.60325329269223404</v>
      </c>
      <c r="BT125" s="2">
        <v>0.61069132049978803</v>
      </c>
      <c r="BU125" s="2">
        <v>0.62262637709562596</v>
      </c>
      <c r="BV125" s="2">
        <v>0.57221014878126897</v>
      </c>
      <c r="BW125" s="2">
        <v>0.64059912782378403</v>
      </c>
      <c r="BX125" s="2">
        <v>0.66738184909328002</v>
      </c>
      <c r="BY125" s="2">
        <v>0.91645980183152098</v>
      </c>
      <c r="BZ125" s="2">
        <v>0.92006915010178303</v>
      </c>
      <c r="CA125" s="2">
        <v>0.91992176554352401</v>
      </c>
      <c r="CB125" s="2">
        <v>0.93458053764347904</v>
      </c>
      <c r="CC125" s="2">
        <v>0.83120337724062598</v>
      </c>
      <c r="CD125" s="2">
        <v>0.92076691650615206</v>
      </c>
      <c r="CE125" s="2">
        <v>0.89374201924027996</v>
      </c>
      <c r="CF125" s="2">
        <v>0.90752383240264201</v>
      </c>
      <c r="CG125" s="2">
        <v>0.899999091543636</v>
      </c>
      <c r="CH125" s="2">
        <v>0.91356691387682998</v>
      </c>
      <c r="CI125" s="2">
        <v>0.80917249023682503</v>
      </c>
      <c r="CJ125" s="2">
        <v>0.88396627177057796</v>
      </c>
      <c r="CK125" s="2">
        <v>0.88676763314194595</v>
      </c>
      <c r="CL125" s="2">
        <v>0.63293891596741503</v>
      </c>
      <c r="CM125" s="2">
        <v>0.55011474349915401</v>
      </c>
      <c r="CN125" s="2">
        <v>0.58201641992492104</v>
      </c>
      <c r="CO125" s="2">
        <v>0.56587299549283798</v>
      </c>
      <c r="CP125" s="2">
        <v>0.60576676706449295</v>
      </c>
      <c r="CQ125" s="2">
        <v>0.57492255305735496</v>
      </c>
      <c r="CR125" s="2">
        <v>0.57090934840451002</v>
      </c>
      <c r="CS125" s="2">
        <v>0.57550930896672103</v>
      </c>
      <c r="CT125" s="2">
        <v>0.58500686151763803</v>
      </c>
      <c r="CU125" s="2">
        <v>0.61183482705954395</v>
      </c>
      <c r="CV125" s="2">
        <v>0.75211406146800897</v>
      </c>
      <c r="CW125" s="2">
        <v>0.74298807331352801</v>
      </c>
      <c r="CX125" s="2">
        <v>0.87375798814393102</v>
      </c>
      <c r="CY125" s="2">
        <v>0.82155802877220896</v>
      </c>
      <c r="CZ125" s="2">
        <v>0.83777269304653801</v>
      </c>
      <c r="DA125" s="2">
        <v>0.85021385862515497</v>
      </c>
      <c r="DB125" s="2">
        <v>0.766575096998385</v>
      </c>
      <c r="DC125" s="2">
        <v>0.818955210626646</v>
      </c>
      <c r="DD125" s="2">
        <v>0.79766322545482204</v>
      </c>
      <c r="DE125" s="2">
        <v>0.76496058052691696</v>
      </c>
      <c r="DF125" s="2">
        <v>0.86119887637594705</v>
      </c>
      <c r="DG125" s="2">
        <v>0.880079908976095</v>
      </c>
      <c r="DH125" s="2">
        <v>0.86574032817183399</v>
      </c>
      <c r="DI125" s="2">
        <v>0.866317554207093</v>
      </c>
      <c r="DJ125" s="2">
        <v>0.84416013396679002</v>
      </c>
      <c r="DK125" s="2">
        <v>0.91427844185921203</v>
      </c>
      <c r="DL125" s="2">
        <v>0.95349793868839605</v>
      </c>
      <c r="DM125" s="2">
        <v>0.94252066277706903</v>
      </c>
      <c r="DN125" s="2">
        <v>0.55371557865806198</v>
      </c>
      <c r="DO125" s="2">
        <v>0.493554520475322</v>
      </c>
      <c r="DP125" s="2">
        <v>0.61095052767162805</v>
      </c>
      <c r="DQ125" s="2">
        <v>0.51882031768443404</v>
      </c>
      <c r="DR125" s="2">
        <v>0.59933176155887002</v>
      </c>
      <c r="DS125" s="2">
        <v>0.64869152083104098</v>
      </c>
      <c r="DT125" s="2">
        <v>0.51927600213608005</v>
      </c>
      <c r="DU125" s="2">
        <v>0</v>
      </c>
      <c r="DV125" s="2">
        <v>0.54041752263296206</v>
      </c>
      <c r="DW125" s="2">
        <v>0.835650380238944</v>
      </c>
      <c r="DX125" s="2">
        <v>0.74064204674705703</v>
      </c>
      <c r="DY125" s="2">
        <v>0.76797452261367705</v>
      </c>
      <c r="DZ125" s="2">
        <v>0.83292865290405504</v>
      </c>
      <c r="EA125" s="2">
        <v>0.76942499052394897</v>
      </c>
      <c r="EB125" s="2">
        <v>0.813424523334776</v>
      </c>
      <c r="EC125" s="2">
        <v>0.82931974476596204</v>
      </c>
      <c r="ED125" s="2">
        <v>0.79570545585174202</v>
      </c>
      <c r="EE125" s="2">
        <v>0.78457340455076297</v>
      </c>
      <c r="EF125" s="2">
        <v>0.79802667944781702</v>
      </c>
      <c r="EG125" s="2">
        <v>0.96636293228714099</v>
      </c>
      <c r="EH125" s="2">
        <v>0.94119302053738596</v>
      </c>
      <c r="EI125" s="2">
        <v>0.81735000730740204</v>
      </c>
      <c r="EJ125" s="2">
        <v>0.92343172378318805</v>
      </c>
      <c r="EK125" s="2">
        <v>0.90965756028781897</v>
      </c>
      <c r="EL125" s="2">
        <v>0.81930182332995305</v>
      </c>
      <c r="EM125" s="2">
        <v>0.82316738542730605</v>
      </c>
      <c r="EN125" s="2">
        <v>0.90630703498386</v>
      </c>
      <c r="EO125" s="2">
        <v>0.90902107830574597</v>
      </c>
      <c r="EP125" s="2">
        <v>0.93560510399916197</v>
      </c>
      <c r="EQ125" s="2">
        <v>0.93888640277568403</v>
      </c>
      <c r="ER125" s="2">
        <v>0.96036420511509502</v>
      </c>
    </row>
    <row r="126" spans="1:148" x14ac:dyDescent="0.35">
      <c r="A126" s="3" t="s">
        <v>22</v>
      </c>
      <c r="B126" s="2">
        <v>0.38544158734921202</v>
      </c>
      <c r="C126" s="2">
        <v>0.40472287383203498</v>
      </c>
      <c r="D126" s="2">
        <v>0.48783476478643301</v>
      </c>
      <c r="E126" s="2">
        <v>0.429315893050356</v>
      </c>
      <c r="F126" s="2">
        <v>0.50722670487674304</v>
      </c>
      <c r="G126" s="2">
        <v>0.53205829747624001</v>
      </c>
      <c r="H126" s="2">
        <v>0.56160015797738405</v>
      </c>
      <c r="I126" s="2">
        <v>0.52856239904469704</v>
      </c>
      <c r="J126" s="2">
        <v>0.31546783252754901</v>
      </c>
      <c r="K126" s="2">
        <v>0.485477463401424</v>
      </c>
      <c r="L126" s="2">
        <v>0.64360674353270897</v>
      </c>
      <c r="M126" s="2">
        <v>0.83233621241120903</v>
      </c>
      <c r="N126" s="2">
        <v>0.84902207827256204</v>
      </c>
      <c r="O126" s="2">
        <v>0.76685701758781699</v>
      </c>
      <c r="P126" s="2">
        <v>0.80854282793040699</v>
      </c>
      <c r="Q126" s="2">
        <v>0.78014711595513198</v>
      </c>
      <c r="R126" s="2">
        <v>0.79151460375860605</v>
      </c>
      <c r="S126" s="2">
        <v>0.85673595668976699</v>
      </c>
      <c r="T126" s="2">
        <v>0.75196036270830702</v>
      </c>
      <c r="U126" s="2">
        <v>0.836780549546846</v>
      </c>
      <c r="V126" s="2">
        <v>0.83152629413358403</v>
      </c>
      <c r="W126" s="2">
        <v>0.79792465730075313</v>
      </c>
      <c r="X126" s="2">
        <v>0.85364138269458578</v>
      </c>
      <c r="Y126" s="2">
        <v>0.80387597790894705</v>
      </c>
      <c r="Z126" s="2">
        <v>0.75290715603330205</v>
      </c>
      <c r="AA126" s="2">
        <v>0.81622193696934098</v>
      </c>
      <c r="AB126" s="2">
        <v>0.91724096102684505</v>
      </c>
      <c r="AC126" s="2">
        <v>0.84943573488286295</v>
      </c>
      <c r="AD126" s="2">
        <v>0.82461322889961597</v>
      </c>
      <c r="AE126" s="2">
        <v>0.79395435217404897</v>
      </c>
      <c r="AF126" s="2">
        <v>0.929142664428105</v>
      </c>
      <c r="AG126" s="2">
        <v>0.92365162616135499</v>
      </c>
      <c r="AH126" s="2">
        <v>0.90997762760872303</v>
      </c>
      <c r="AI126" s="2">
        <v>0.44747529295260602</v>
      </c>
      <c r="AJ126" s="2">
        <v>0.51582548985415999</v>
      </c>
      <c r="AK126" s="2">
        <v>0.47636514366937299</v>
      </c>
      <c r="AL126" s="2">
        <v>0.467711091310961</v>
      </c>
      <c r="AM126" s="2">
        <v>0.469823513763587</v>
      </c>
      <c r="AN126" s="2">
        <v>0.50854018185865701</v>
      </c>
      <c r="AO126" s="2">
        <v>0.52685446452223095</v>
      </c>
      <c r="AP126" s="2">
        <v>0.470523514300213</v>
      </c>
      <c r="AQ126" s="2">
        <v>0.40091490118703998</v>
      </c>
      <c r="AR126" s="2">
        <v>0.47919424049899401</v>
      </c>
      <c r="AS126" s="2">
        <v>0.739656675689919</v>
      </c>
      <c r="AT126" s="2">
        <v>0.79158366630690502</v>
      </c>
      <c r="AU126" s="2">
        <v>0.77617117383121803</v>
      </c>
      <c r="AV126" s="2">
        <v>0.68940840364588196</v>
      </c>
      <c r="AW126" s="2">
        <v>0.72937943467176902</v>
      </c>
      <c r="AX126" s="2">
        <v>0.77381612037800895</v>
      </c>
      <c r="AY126" s="2">
        <v>0.82526332700254401</v>
      </c>
      <c r="AZ126" s="2">
        <v>0.77451552488320197</v>
      </c>
      <c r="BA126" s="2">
        <v>0.65673801919464803</v>
      </c>
      <c r="BB126" s="2">
        <v>0.72756285159266498</v>
      </c>
      <c r="BC126" s="2">
        <v>0.86120054638711396</v>
      </c>
      <c r="BD126" s="2">
        <v>0.83401390550316901</v>
      </c>
      <c r="BE126" s="2">
        <v>0.86573479217526095</v>
      </c>
      <c r="BF126" s="2">
        <v>0.81735643965691795</v>
      </c>
      <c r="BG126" s="2">
        <v>0.88067857620982004</v>
      </c>
      <c r="BH126" s="2">
        <v>0.78886885990859101</v>
      </c>
      <c r="BI126" s="2">
        <v>0.95210274152888996</v>
      </c>
      <c r="BJ126" s="2">
        <v>0.92357208554911796</v>
      </c>
      <c r="BK126" s="2">
        <v>0.81537506559906403</v>
      </c>
      <c r="BL126" s="2">
        <v>0.81842817076782803</v>
      </c>
      <c r="BM126" s="2">
        <v>0.92167603523150399</v>
      </c>
      <c r="BN126" s="2">
        <v>0.93381106660662505</v>
      </c>
      <c r="BO126" s="2">
        <v>0.93865277561107296</v>
      </c>
      <c r="BP126" s="2">
        <v>0.45763848091034498</v>
      </c>
      <c r="BQ126" s="2">
        <v>0.55147681080973299</v>
      </c>
      <c r="BR126" s="2">
        <v>0.46202370159956102</v>
      </c>
      <c r="BS126" s="2">
        <v>0.449104015760668</v>
      </c>
      <c r="BT126" s="2">
        <v>0.50062678867782395</v>
      </c>
      <c r="BU126" s="2">
        <v>0.49532203865060298</v>
      </c>
      <c r="BV126" s="2">
        <v>0.41724576161826499</v>
      </c>
      <c r="BW126" s="2">
        <v>0.50068078356951795</v>
      </c>
      <c r="BX126" s="2">
        <v>0.57111363006637195</v>
      </c>
      <c r="BY126" s="2">
        <v>0.907872539082207</v>
      </c>
      <c r="BZ126" s="2">
        <v>0.91062608714118198</v>
      </c>
      <c r="CA126" s="2">
        <v>0.91396558374429304</v>
      </c>
      <c r="CB126" s="2">
        <v>0.93081232661069602</v>
      </c>
      <c r="CC126" s="2">
        <v>0.79890019512316601</v>
      </c>
      <c r="CD126" s="2">
        <v>0.90978769817869298</v>
      </c>
      <c r="CE126" s="2">
        <v>0.86970401213509396</v>
      </c>
      <c r="CF126" s="2">
        <v>0.89724730044682999</v>
      </c>
      <c r="CG126" s="2">
        <v>0.89272358840507404</v>
      </c>
      <c r="CH126" s="2">
        <v>0.91373063856523995</v>
      </c>
      <c r="CI126" s="2">
        <v>0.73104190366613298</v>
      </c>
      <c r="CJ126" s="2">
        <v>0.84826088459132198</v>
      </c>
      <c r="CK126" s="2">
        <v>0.84699292784041103</v>
      </c>
      <c r="CL126" s="2">
        <v>0.50798409772195097</v>
      </c>
      <c r="CM126" s="2">
        <v>0.38161094249063798</v>
      </c>
      <c r="CN126" s="2">
        <v>0.46505333207265998</v>
      </c>
      <c r="CO126" s="2">
        <v>0.39484006320641901</v>
      </c>
      <c r="CP126" s="2">
        <v>0.41798043999270101</v>
      </c>
      <c r="CQ126" s="2">
        <v>0.396570884959763</v>
      </c>
      <c r="CR126" s="2">
        <v>0.37622483269729301</v>
      </c>
      <c r="CS126" s="2">
        <v>0.40280261670789003</v>
      </c>
      <c r="CT126" s="2">
        <v>0.38838774836012802</v>
      </c>
      <c r="CU126" s="2">
        <v>0.46075399809095102</v>
      </c>
      <c r="CV126" s="2">
        <v>0.68874808473955595</v>
      </c>
      <c r="CW126" s="2">
        <v>0.65216296200561696</v>
      </c>
      <c r="CX126" s="2">
        <v>0.84046571209503695</v>
      </c>
      <c r="CY126" s="2">
        <v>0.77241645757029698</v>
      </c>
      <c r="CZ126" s="2">
        <v>0.78545677265390001</v>
      </c>
      <c r="DA126" s="2">
        <v>0.81013597696976103</v>
      </c>
      <c r="DB126" s="2">
        <v>0.66837577900358103</v>
      </c>
      <c r="DC126" s="2">
        <v>0.75650465341857798</v>
      </c>
      <c r="DD126" s="2">
        <v>0.73565586272975803</v>
      </c>
      <c r="DE126" s="2">
        <v>0.79512462877041301</v>
      </c>
      <c r="DF126" s="2">
        <v>0.89755821479250397</v>
      </c>
      <c r="DG126" s="2">
        <v>0.91383976181266402</v>
      </c>
      <c r="DH126" s="2">
        <v>0.90996083325192301</v>
      </c>
      <c r="DI126" s="2">
        <v>0.90456349267188096</v>
      </c>
      <c r="DJ126" s="2">
        <v>0.88419714458752197</v>
      </c>
      <c r="DK126" s="2">
        <v>0.89510285655181998</v>
      </c>
      <c r="DL126" s="2">
        <v>0.94594735055915302</v>
      </c>
      <c r="DM126" s="2">
        <v>0.92529543538364301</v>
      </c>
      <c r="DN126" s="2">
        <v>0.343922611773953</v>
      </c>
      <c r="DO126" s="2">
        <v>0.37553177203249899</v>
      </c>
      <c r="DP126" s="2">
        <v>0.59404678358854401</v>
      </c>
      <c r="DQ126" s="2">
        <v>0.27358001108757202</v>
      </c>
      <c r="DR126" s="2">
        <v>0.61274888317849896</v>
      </c>
      <c r="DS126" s="2">
        <v>0.64809789584565902</v>
      </c>
      <c r="DT126" s="2">
        <v>0.326956261473339</v>
      </c>
      <c r="DU126" s="2">
        <v>0.54041752263296206</v>
      </c>
      <c r="DV126" s="2">
        <v>0</v>
      </c>
      <c r="DW126" s="2">
        <v>0.83616546043248496</v>
      </c>
      <c r="DX126" s="2">
        <v>0.73613264395831202</v>
      </c>
      <c r="DY126" s="2">
        <v>0.75319733678919798</v>
      </c>
      <c r="DZ126" s="2">
        <v>0.85366958065337895</v>
      </c>
      <c r="EA126" s="2">
        <v>0.77188674999267404</v>
      </c>
      <c r="EB126" s="2">
        <v>0.81319084563404598</v>
      </c>
      <c r="EC126" s="2">
        <v>0.83864315910138998</v>
      </c>
      <c r="ED126" s="2">
        <v>0.80013648511603996</v>
      </c>
      <c r="EE126" s="2">
        <v>0.79105868348038499</v>
      </c>
      <c r="EF126" s="2">
        <v>0.77866924297754103</v>
      </c>
      <c r="EG126" s="2">
        <v>0.956536928238643</v>
      </c>
      <c r="EH126" s="2">
        <v>0.92231634170301602</v>
      </c>
      <c r="EI126" s="2">
        <v>0.75266270389294099</v>
      </c>
      <c r="EJ126" s="2">
        <v>0.90217911152652097</v>
      </c>
      <c r="EK126" s="2">
        <v>0.885724028097578</v>
      </c>
      <c r="EL126" s="2">
        <v>0.75614076443839995</v>
      </c>
      <c r="EM126" s="2">
        <v>0.77891472760843095</v>
      </c>
      <c r="EN126" s="2">
        <v>0.88364830035006303</v>
      </c>
      <c r="EO126" s="2">
        <v>0.88855302188635898</v>
      </c>
      <c r="EP126" s="2">
        <v>0.92633440340711204</v>
      </c>
      <c r="EQ126" s="2">
        <v>0.92264086680985102</v>
      </c>
      <c r="ER126" s="2">
        <v>0.95215676543432504</v>
      </c>
    </row>
    <row r="127" spans="1:148" x14ac:dyDescent="0.35">
      <c r="A127" s="3" t="s">
        <v>21</v>
      </c>
      <c r="B127" s="2">
        <v>0.83752184310660605</v>
      </c>
      <c r="C127" s="2">
        <v>0.83312720767484505</v>
      </c>
      <c r="D127" s="2">
        <v>0.83202788356275204</v>
      </c>
      <c r="E127" s="2">
        <v>0.83268032671550196</v>
      </c>
      <c r="F127" s="2">
        <v>0.84523856872546399</v>
      </c>
      <c r="G127" s="2">
        <v>0.82589092765419503</v>
      </c>
      <c r="H127" s="2">
        <v>0.84965265166154103</v>
      </c>
      <c r="I127" s="2">
        <v>0.83578187602558596</v>
      </c>
      <c r="J127" s="2">
        <v>0.83646747097845697</v>
      </c>
      <c r="K127" s="2">
        <v>0.83425012320922898</v>
      </c>
      <c r="L127" s="2">
        <v>0.75602486865435703</v>
      </c>
      <c r="M127" s="2">
        <v>0.70008520151353704</v>
      </c>
      <c r="N127" s="2">
        <v>0.69915016137671604</v>
      </c>
      <c r="O127" s="2">
        <v>0.78156184865215494</v>
      </c>
      <c r="P127" s="2">
        <v>0.79593954313056403</v>
      </c>
      <c r="Q127" s="2">
        <v>0.73804529453955703</v>
      </c>
      <c r="R127" s="2">
        <v>0.76011891592589897</v>
      </c>
      <c r="S127" s="2">
        <v>0.70163585547121998</v>
      </c>
      <c r="T127" s="2">
        <v>0.69318914488105599</v>
      </c>
      <c r="U127" s="2">
        <v>0.72383680715761001</v>
      </c>
      <c r="V127" s="2">
        <v>0.86025495292562404</v>
      </c>
      <c r="W127" s="2">
        <v>0.85967896208771388</v>
      </c>
      <c r="X127" s="2">
        <v>0.86288477898651461</v>
      </c>
      <c r="Y127" s="2">
        <v>0.87952694750061</v>
      </c>
      <c r="Z127" s="2">
        <v>0.82937362941162596</v>
      </c>
      <c r="AA127" s="2">
        <v>0.88531650112410298</v>
      </c>
      <c r="AB127" s="2">
        <v>0.86148116371936101</v>
      </c>
      <c r="AC127" s="2">
        <v>0.87310387847520898</v>
      </c>
      <c r="AD127" s="2">
        <v>0.86424475572741299</v>
      </c>
      <c r="AE127" s="2">
        <v>0.85380013476497396</v>
      </c>
      <c r="AF127" s="2">
        <v>0.92036074829048697</v>
      </c>
      <c r="AG127" s="2">
        <v>0.90453761088957396</v>
      </c>
      <c r="AH127" s="2">
        <v>0.93657285187787798</v>
      </c>
      <c r="AI127" s="2">
        <v>0.850394376464641</v>
      </c>
      <c r="AJ127" s="2">
        <v>0.82175860034911796</v>
      </c>
      <c r="AK127" s="2">
        <v>0.83250845666964601</v>
      </c>
      <c r="AL127" s="2">
        <v>0.804273064218476</v>
      </c>
      <c r="AM127" s="2">
        <v>0.84950552606227003</v>
      </c>
      <c r="AN127" s="2">
        <v>0.80330376365342404</v>
      </c>
      <c r="AO127" s="2">
        <v>0.78943450782937596</v>
      </c>
      <c r="AP127" s="2">
        <v>0.83884992788582702</v>
      </c>
      <c r="AQ127" s="2">
        <v>0.82972040762603105</v>
      </c>
      <c r="AR127" s="2">
        <v>0.82386975678962504</v>
      </c>
      <c r="AS127" s="2">
        <v>0.73476267144336604</v>
      </c>
      <c r="AT127" s="2">
        <v>0.74936995415996199</v>
      </c>
      <c r="AU127" s="2">
        <v>0.71826921566392798</v>
      </c>
      <c r="AV127" s="2">
        <v>0.72013619097261306</v>
      </c>
      <c r="AW127" s="2">
        <v>0.73424942996539</v>
      </c>
      <c r="AX127" s="2">
        <v>0.67950206025190996</v>
      </c>
      <c r="AY127" s="2">
        <v>0.73447810939506297</v>
      </c>
      <c r="AZ127" s="2">
        <v>0.64971928625485098</v>
      </c>
      <c r="BA127" s="2">
        <v>0.71488437629977097</v>
      </c>
      <c r="BB127" s="2">
        <v>0.67887488799064899</v>
      </c>
      <c r="BC127" s="2">
        <v>0.84222085860111295</v>
      </c>
      <c r="BD127" s="2">
        <v>0.88632223963668799</v>
      </c>
      <c r="BE127" s="2">
        <v>0.87447003213131103</v>
      </c>
      <c r="BF127" s="2">
        <v>0.80564813275338498</v>
      </c>
      <c r="BG127" s="2">
        <v>0.81919428505379899</v>
      </c>
      <c r="BH127" s="2">
        <v>0.72704532434131197</v>
      </c>
      <c r="BI127" s="2">
        <v>0.90762903007128604</v>
      </c>
      <c r="BJ127" s="2">
        <v>0.87052773192365096</v>
      </c>
      <c r="BK127" s="2">
        <v>0.88152462294203904</v>
      </c>
      <c r="BL127" s="2">
        <v>0.88827227430569899</v>
      </c>
      <c r="BM127" s="2">
        <v>0.94045911786706404</v>
      </c>
      <c r="BN127" s="2">
        <v>0.95505745401715303</v>
      </c>
      <c r="BO127" s="2">
        <v>0.93357584910105396</v>
      </c>
      <c r="BP127" s="2">
        <v>0.83189936949232801</v>
      </c>
      <c r="BQ127" s="2">
        <v>0.85673478716068596</v>
      </c>
      <c r="BR127" s="2">
        <v>0.84124889496642896</v>
      </c>
      <c r="BS127" s="2">
        <v>0.83592847470779297</v>
      </c>
      <c r="BT127" s="2">
        <v>0.83851151077163999</v>
      </c>
      <c r="BU127" s="2">
        <v>0.85036196430733701</v>
      </c>
      <c r="BV127" s="2">
        <v>0.82024178258562896</v>
      </c>
      <c r="BW127" s="2">
        <v>0.84541438089932097</v>
      </c>
      <c r="BX127" s="2">
        <v>0.842256205294861</v>
      </c>
      <c r="BY127" s="2">
        <v>0.74493706116845704</v>
      </c>
      <c r="BZ127" s="2">
        <v>0.680495455568223</v>
      </c>
      <c r="CA127" s="2">
        <v>0.72870960917202698</v>
      </c>
      <c r="CB127" s="2">
        <v>0.782519599779818</v>
      </c>
      <c r="CC127" s="2">
        <v>0.75972028482785003</v>
      </c>
      <c r="CD127" s="2">
        <v>0.81599481142110297</v>
      </c>
      <c r="CE127" s="2">
        <v>0.75045633180146498</v>
      </c>
      <c r="CF127" s="2">
        <v>0.71861592597828505</v>
      </c>
      <c r="CG127" s="2">
        <v>0.73414633975857502</v>
      </c>
      <c r="CH127" s="2">
        <v>0.76173959105216005</v>
      </c>
      <c r="CI127" s="2">
        <v>0.81496730828870201</v>
      </c>
      <c r="CJ127" s="2">
        <v>0.87698452917896796</v>
      </c>
      <c r="CK127" s="2">
        <v>0.86542072453184304</v>
      </c>
      <c r="CL127" s="2">
        <v>0.84998622922854905</v>
      </c>
      <c r="CM127" s="2">
        <v>0.82801852033739298</v>
      </c>
      <c r="CN127" s="2">
        <v>0.82657698457680795</v>
      </c>
      <c r="CO127" s="2">
        <v>0.83273213789525202</v>
      </c>
      <c r="CP127" s="2">
        <v>0.84643495052180195</v>
      </c>
      <c r="CQ127" s="2">
        <v>0.829594063428434</v>
      </c>
      <c r="CR127" s="2">
        <v>0.835398197013553</v>
      </c>
      <c r="CS127" s="2">
        <v>0.83947629443288896</v>
      </c>
      <c r="CT127" s="2">
        <v>0.83238197319052099</v>
      </c>
      <c r="CU127" s="2">
        <v>0.83616559648775701</v>
      </c>
      <c r="CV127" s="2">
        <v>0.79163708358437201</v>
      </c>
      <c r="CW127" s="2">
        <v>0.77653533729202096</v>
      </c>
      <c r="CX127" s="2">
        <v>0.85246831569684001</v>
      </c>
      <c r="CY127" s="2">
        <v>0.76986273131645799</v>
      </c>
      <c r="CZ127" s="2">
        <v>0.81122818899456195</v>
      </c>
      <c r="DA127" s="2">
        <v>0.836241054212288</v>
      </c>
      <c r="DB127" s="2">
        <v>0.78927757140173105</v>
      </c>
      <c r="DC127" s="2">
        <v>0.82116604155962303</v>
      </c>
      <c r="DD127" s="2">
        <v>0.79183505246386798</v>
      </c>
      <c r="DE127" s="2">
        <v>0.82913596102333298</v>
      </c>
      <c r="DF127" s="2">
        <v>0.86260161755882303</v>
      </c>
      <c r="DG127" s="2">
        <v>0.87105402289395095</v>
      </c>
      <c r="DH127" s="2">
        <v>0.87356660022117405</v>
      </c>
      <c r="DI127" s="2">
        <v>0.85538456053094403</v>
      </c>
      <c r="DJ127" s="2">
        <v>0.85550159080534605</v>
      </c>
      <c r="DK127" s="2">
        <v>0.92010462984091901</v>
      </c>
      <c r="DL127" s="2">
        <v>0.93207084072095803</v>
      </c>
      <c r="DM127" s="2">
        <v>0.93143848628321202</v>
      </c>
      <c r="DN127" s="2">
        <v>0.83434574597334599</v>
      </c>
      <c r="DO127" s="2">
        <v>0.829633668554841</v>
      </c>
      <c r="DP127" s="2">
        <v>0.85037132666168502</v>
      </c>
      <c r="DQ127" s="2">
        <v>0.83592408606382995</v>
      </c>
      <c r="DR127" s="2">
        <v>0.85933203568338601</v>
      </c>
      <c r="DS127" s="2">
        <v>0.81962627036682101</v>
      </c>
      <c r="DT127" s="2">
        <v>0.830783879410807</v>
      </c>
      <c r="DU127" s="2">
        <v>0.835650380238944</v>
      </c>
      <c r="DV127" s="2">
        <v>0.83616546043248496</v>
      </c>
      <c r="DW127" s="2">
        <v>0</v>
      </c>
      <c r="DX127" s="2">
        <v>0.61552542090566298</v>
      </c>
      <c r="DY127" s="2">
        <v>0.70704728504331404</v>
      </c>
      <c r="DZ127" s="2">
        <v>0.68614310036020698</v>
      </c>
      <c r="EA127" s="2">
        <v>0.57116606473091702</v>
      </c>
      <c r="EB127" s="2">
        <v>0.55630865379452099</v>
      </c>
      <c r="EC127" s="2">
        <v>0.70648530291858103</v>
      </c>
      <c r="ED127" s="2">
        <v>0.57000279159951805</v>
      </c>
      <c r="EE127" s="2">
        <v>0.57108084716457297</v>
      </c>
      <c r="EF127" s="2">
        <v>0.59202342292632903</v>
      </c>
      <c r="EG127" s="2">
        <v>0.96272618441109303</v>
      </c>
      <c r="EH127" s="2">
        <v>0.93104701687286495</v>
      </c>
      <c r="EI127" s="2">
        <v>0.74045126816205398</v>
      </c>
      <c r="EJ127" s="2">
        <v>0.92453675844851402</v>
      </c>
      <c r="EK127" s="2">
        <v>0.88020818418693503</v>
      </c>
      <c r="EL127" s="2">
        <v>0.83562805122195905</v>
      </c>
      <c r="EM127" s="2">
        <v>0.80032362744492003</v>
      </c>
      <c r="EN127" s="2">
        <v>0.86249702908855597</v>
      </c>
      <c r="EO127" s="2">
        <v>0.91715423998503398</v>
      </c>
      <c r="EP127" s="2">
        <v>0.90783617384621196</v>
      </c>
      <c r="EQ127" s="2">
        <v>0.94409271165544295</v>
      </c>
      <c r="ER127" s="2">
        <v>0.95923896060137803</v>
      </c>
    </row>
    <row r="128" spans="1:148" x14ac:dyDescent="0.35">
      <c r="A128" s="3" t="s">
        <v>20</v>
      </c>
      <c r="B128" s="2">
        <v>0.75421689398466496</v>
      </c>
      <c r="C128" s="2">
        <v>0.74728467813329302</v>
      </c>
      <c r="D128" s="2">
        <v>0.74689174971941197</v>
      </c>
      <c r="E128" s="2">
        <v>0.73357035349111699</v>
      </c>
      <c r="F128" s="2">
        <v>0.76076939240717201</v>
      </c>
      <c r="G128" s="2">
        <v>0.76021504830567799</v>
      </c>
      <c r="H128" s="2">
        <v>0.77655554433635399</v>
      </c>
      <c r="I128" s="2">
        <v>0.72066336873071102</v>
      </c>
      <c r="J128" s="2">
        <v>0.73777942169478095</v>
      </c>
      <c r="K128" s="2">
        <v>0.76144959147729896</v>
      </c>
      <c r="L128" s="2">
        <v>0.67134089797355501</v>
      </c>
      <c r="M128" s="2">
        <v>0.72223231864864201</v>
      </c>
      <c r="N128" s="2">
        <v>0.73833593630725503</v>
      </c>
      <c r="O128" s="2">
        <v>0.72236774024095196</v>
      </c>
      <c r="P128" s="2">
        <v>0.74825449540700295</v>
      </c>
      <c r="Q128" s="2">
        <v>0.68580335765058298</v>
      </c>
      <c r="R128" s="2">
        <v>0.74634736377151301</v>
      </c>
      <c r="S128" s="2">
        <v>0.72565831418503901</v>
      </c>
      <c r="T128" s="2">
        <v>0.67635615443999397</v>
      </c>
      <c r="U128" s="2">
        <v>0.74195282955164998</v>
      </c>
      <c r="V128" s="2">
        <v>0.83395520103738296</v>
      </c>
      <c r="W128" s="2">
        <v>0.8031796990984974</v>
      </c>
      <c r="X128" s="2">
        <v>0.83142491447512434</v>
      </c>
      <c r="Y128" s="2">
        <v>0.82509188969800296</v>
      </c>
      <c r="Z128" s="2">
        <v>0.75034825420082096</v>
      </c>
      <c r="AA128" s="2">
        <v>0.84512374873137697</v>
      </c>
      <c r="AB128" s="2">
        <v>0.86717105202023503</v>
      </c>
      <c r="AC128" s="2">
        <v>0.82544699854556702</v>
      </c>
      <c r="AD128" s="2">
        <v>0.81389978436329402</v>
      </c>
      <c r="AE128" s="2">
        <v>0.80137448285957102</v>
      </c>
      <c r="AF128" s="2">
        <v>0.91625930286825996</v>
      </c>
      <c r="AG128" s="2">
        <v>0.90424282749836504</v>
      </c>
      <c r="AH128" s="2">
        <v>0.92095848816586101</v>
      </c>
      <c r="AI128" s="2">
        <v>0.76499052747786001</v>
      </c>
      <c r="AJ128" s="2">
        <v>0.74709838316896604</v>
      </c>
      <c r="AK128" s="2">
        <v>0.74664906080970095</v>
      </c>
      <c r="AL128" s="2">
        <v>0.71828506823942695</v>
      </c>
      <c r="AM128" s="2">
        <v>0.76995326849393098</v>
      </c>
      <c r="AN128" s="2">
        <v>0.69704881263541796</v>
      </c>
      <c r="AO128" s="2">
        <v>0.70876534569742999</v>
      </c>
      <c r="AP128" s="2">
        <v>0.75296069296342605</v>
      </c>
      <c r="AQ128" s="2">
        <v>0.72995689044378198</v>
      </c>
      <c r="AR128" s="2">
        <v>0.760679930224467</v>
      </c>
      <c r="AS128" s="2">
        <v>0.63974801269638804</v>
      </c>
      <c r="AT128" s="2">
        <v>0.69775739354988697</v>
      </c>
      <c r="AU128" s="2">
        <v>0.65964807624055799</v>
      </c>
      <c r="AV128" s="2">
        <v>0.61294561689481897</v>
      </c>
      <c r="AW128" s="2">
        <v>0.62661016533829095</v>
      </c>
      <c r="AX128" s="2">
        <v>0.60811252275449001</v>
      </c>
      <c r="AY128" s="2">
        <v>0.65824633296203605</v>
      </c>
      <c r="AZ128" s="2">
        <v>0.65600228783415704</v>
      </c>
      <c r="BA128" s="2">
        <v>0.61308729992204003</v>
      </c>
      <c r="BB128" s="2">
        <v>0.59137526737574897</v>
      </c>
      <c r="BC128" s="2">
        <v>0.81151129931336097</v>
      </c>
      <c r="BD128" s="2">
        <v>0.84028432917969997</v>
      </c>
      <c r="BE128" s="2">
        <v>0.83483250131671805</v>
      </c>
      <c r="BF128" s="2">
        <v>0.80861052970897296</v>
      </c>
      <c r="BG128" s="2">
        <v>0.82611812068312196</v>
      </c>
      <c r="BH128" s="2">
        <v>0.683658929340074</v>
      </c>
      <c r="BI128" s="2">
        <v>0.910298637818451</v>
      </c>
      <c r="BJ128" s="2">
        <v>0.88144534698452803</v>
      </c>
      <c r="BK128" s="2">
        <v>0.83713466583714902</v>
      </c>
      <c r="BL128" s="2">
        <v>0.84546427011173098</v>
      </c>
      <c r="BM128" s="2">
        <v>0.92433204148367698</v>
      </c>
      <c r="BN128" s="2">
        <v>0.94333334903872101</v>
      </c>
      <c r="BO128" s="2">
        <v>0.93344921802625302</v>
      </c>
      <c r="BP128" s="2">
        <v>0.74076656292225995</v>
      </c>
      <c r="BQ128" s="2">
        <v>0.77200320530042599</v>
      </c>
      <c r="BR128" s="2">
        <v>0.74417477563994205</v>
      </c>
      <c r="BS128" s="2">
        <v>0.73568045728756704</v>
      </c>
      <c r="BT128" s="2">
        <v>0.74295241545026303</v>
      </c>
      <c r="BU128" s="2">
        <v>0.76215999993682204</v>
      </c>
      <c r="BV128" s="2">
        <v>0.73009381198179102</v>
      </c>
      <c r="BW128" s="2">
        <v>0.76591409024050805</v>
      </c>
      <c r="BX128" s="2">
        <v>0.76753680418255499</v>
      </c>
      <c r="BY128" s="2">
        <v>0.69463544006056299</v>
      </c>
      <c r="BZ128" s="2">
        <v>0.64911676428373699</v>
      </c>
      <c r="CA128" s="2">
        <v>0.73208910344538303</v>
      </c>
      <c r="CB128" s="2">
        <v>0.755539046130832</v>
      </c>
      <c r="CC128" s="2">
        <v>0.68086743258976401</v>
      </c>
      <c r="CD128" s="2">
        <v>0.75109840262922101</v>
      </c>
      <c r="CE128" s="2">
        <v>0.72313021299538205</v>
      </c>
      <c r="CF128" s="2">
        <v>0.70411191573516596</v>
      </c>
      <c r="CG128" s="2">
        <v>0.71189120529344596</v>
      </c>
      <c r="CH128" s="2">
        <v>0.73062538071345096</v>
      </c>
      <c r="CI128" s="2">
        <v>0.73005262351404498</v>
      </c>
      <c r="CJ128" s="2">
        <v>0.83491898183124402</v>
      </c>
      <c r="CK128" s="2">
        <v>0.81961101133061198</v>
      </c>
      <c r="CL128" s="2">
        <v>0.75896833625815796</v>
      </c>
      <c r="CM128" s="2">
        <v>0.72544996259406802</v>
      </c>
      <c r="CN128" s="2">
        <v>0.74648169873561898</v>
      </c>
      <c r="CO128" s="2">
        <v>0.74262759104840104</v>
      </c>
      <c r="CP128" s="2">
        <v>0.75840561200131096</v>
      </c>
      <c r="CQ128" s="2">
        <v>0.74157486490174995</v>
      </c>
      <c r="CR128" s="2">
        <v>0.742322718503857</v>
      </c>
      <c r="CS128" s="2">
        <v>0.74511234163024698</v>
      </c>
      <c r="CT128" s="2">
        <v>0.73539583229758398</v>
      </c>
      <c r="CU128" s="2">
        <v>0.74865264471154203</v>
      </c>
      <c r="CV128" s="2">
        <v>0.69721260117387795</v>
      </c>
      <c r="CW128" s="2">
        <v>0.669613879522722</v>
      </c>
      <c r="CX128" s="2">
        <v>0.79881036459221</v>
      </c>
      <c r="CY128" s="2">
        <v>0.68710549451722203</v>
      </c>
      <c r="CZ128" s="2">
        <v>0.72366435998031098</v>
      </c>
      <c r="DA128" s="2">
        <v>0.78526147188636997</v>
      </c>
      <c r="DB128" s="2">
        <v>0.68661923584390905</v>
      </c>
      <c r="DC128" s="2">
        <v>0.74376368029005102</v>
      </c>
      <c r="DD128" s="2">
        <v>0.70619783056469698</v>
      </c>
      <c r="DE128" s="2">
        <v>0.788021529217664</v>
      </c>
      <c r="DF128" s="2">
        <v>0.85218831965419495</v>
      </c>
      <c r="DG128" s="2">
        <v>0.87574612031557197</v>
      </c>
      <c r="DH128" s="2">
        <v>0.88130637482652696</v>
      </c>
      <c r="DI128" s="2">
        <v>0.85721326390196895</v>
      </c>
      <c r="DJ128" s="2">
        <v>0.85303387121813501</v>
      </c>
      <c r="DK128" s="2">
        <v>0.89295318820604896</v>
      </c>
      <c r="DL128" s="2">
        <v>0.94230687042029004</v>
      </c>
      <c r="DM128" s="2">
        <v>0.92762674559835701</v>
      </c>
      <c r="DN128" s="2">
        <v>0.718740938845429</v>
      </c>
      <c r="DO128" s="2">
        <v>0.72951458381132905</v>
      </c>
      <c r="DP128" s="2">
        <v>0.79591866647840104</v>
      </c>
      <c r="DQ128" s="2">
        <v>0.73300507351562005</v>
      </c>
      <c r="DR128" s="2">
        <v>0.79872155893097696</v>
      </c>
      <c r="DS128" s="2">
        <v>0.78023161645538797</v>
      </c>
      <c r="DT128" s="2">
        <v>0.73496782629181401</v>
      </c>
      <c r="DU128" s="2">
        <v>0.74064204674705703</v>
      </c>
      <c r="DV128" s="2">
        <v>0.73613264395831202</v>
      </c>
      <c r="DW128" s="2">
        <v>0.61552542090566298</v>
      </c>
      <c r="DX128" s="2">
        <v>0</v>
      </c>
      <c r="DY128" s="2">
        <v>0.63574589334499199</v>
      </c>
      <c r="DZ128" s="2">
        <v>0.687153652394767</v>
      </c>
      <c r="EA128" s="2">
        <v>0.57626025189900898</v>
      </c>
      <c r="EB128" s="2">
        <v>0.60483725829175605</v>
      </c>
      <c r="EC128" s="2">
        <v>0.65352236131534902</v>
      </c>
      <c r="ED128" s="2">
        <v>0.625604170498126</v>
      </c>
      <c r="EE128" s="2">
        <v>0.61581789541855203</v>
      </c>
      <c r="EF128" s="2">
        <v>0.44436337894358202</v>
      </c>
      <c r="EG128" s="2">
        <v>0.95274168036918505</v>
      </c>
      <c r="EH128" s="2">
        <v>0.91476648106785596</v>
      </c>
      <c r="EI128" s="2">
        <v>0.64005717437989595</v>
      </c>
      <c r="EJ128" s="2">
        <v>0.89997181676295901</v>
      </c>
      <c r="EK128" s="2">
        <v>0.83754482261727203</v>
      </c>
      <c r="EL128" s="2">
        <v>0.75455316595099298</v>
      </c>
      <c r="EM128" s="2">
        <v>0.72119797511098505</v>
      </c>
      <c r="EN128" s="2">
        <v>0.83111470272709898</v>
      </c>
      <c r="EO128" s="2">
        <v>0.88744006573911405</v>
      </c>
      <c r="EP128" s="2">
        <v>0.88981992165641499</v>
      </c>
      <c r="EQ128" s="2">
        <v>0.93014925191999498</v>
      </c>
      <c r="ER128" s="2">
        <v>0.94879474761865201</v>
      </c>
    </row>
    <row r="129" spans="1:148" x14ac:dyDescent="0.35">
      <c r="A129" s="3" t="s">
        <v>19</v>
      </c>
      <c r="B129" s="2">
        <v>0.75766060270582103</v>
      </c>
      <c r="C129" s="2">
        <v>0.75775376776150305</v>
      </c>
      <c r="D129" s="2">
        <v>0.73518351832955398</v>
      </c>
      <c r="E129" s="2">
        <v>0.74886305350023796</v>
      </c>
      <c r="F129" s="2">
        <v>0.76874260187958199</v>
      </c>
      <c r="G129" s="2">
        <v>0.73845369555068596</v>
      </c>
      <c r="H129" s="2">
        <v>0.77947600600421496</v>
      </c>
      <c r="I129" s="2">
        <v>0.75936628183549604</v>
      </c>
      <c r="J129" s="2">
        <v>0.751903621032456</v>
      </c>
      <c r="K129" s="2">
        <v>0.753694668517226</v>
      </c>
      <c r="L129" s="2">
        <v>0.64789930770139104</v>
      </c>
      <c r="M129" s="2">
        <v>0.74325622353172505</v>
      </c>
      <c r="N129" s="2">
        <v>0.77512016762939795</v>
      </c>
      <c r="O129" s="2">
        <v>0.64689664559276905</v>
      </c>
      <c r="P129" s="2">
        <v>0.74941032800184504</v>
      </c>
      <c r="Q129" s="2">
        <v>0.71713893694262598</v>
      </c>
      <c r="R129" s="2">
        <v>0.71088088072479705</v>
      </c>
      <c r="S129" s="2">
        <v>0.75578576648354601</v>
      </c>
      <c r="T129" s="2">
        <v>0.67663311343307098</v>
      </c>
      <c r="U129" s="2">
        <v>0.78586833132026002</v>
      </c>
      <c r="V129" s="2">
        <v>0.87957916696557303</v>
      </c>
      <c r="W129" s="2">
        <v>0.84790871380916766</v>
      </c>
      <c r="X129" s="2">
        <v>0.8647166376308304</v>
      </c>
      <c r="Y129" s="2">
        <v>0.85970444514465105</v>
      </c>
      <c r="Z129" s="2">
        <v>0.805073397883035</v>
      </c>
      <c r="AA129" s="2">
        <v>0.87747885200963605</v>
      </c>
      <c r="AB129" s="2">
        <v>0.87271696437850499</v>
      </c>
      <c r="AC129" s="2">
        <v>0.86915805738586305</v>
      </c>
      <c r="AD129" s="2">
        <v>0.86089447153483201</v>
      </c>
      <c r="AE129" s="2">
        <v>0.85201443112812303</v>
      </c>
      <c r="AF129" s="2">
        <v>0.93755708321221898</v>
      </c>
      <c r="AG129" s="2">
        <v>0.92812022610739697</v>
      </c>
      <c r="AH129" s="2">
        <v>0.94010487544049903</v>
      </c>
      <c r="AI129" s="2">
        <v>0.76936261297930697</v>
      </c>
      <c r="AJ129" s="2">
        <v>0.75587040289030505</v>
      </c>
      <c r="AK129" s="2">
        <v>0.75038293604471995</v>
      </c>
      <c r="AL129" s="2">
        <v>0.73994176143577794</v>
      </c>
      <c r="AM129" s="2">
        <v>0.77120398647858801</v>
      </c>
      <c r="AN129" s="2">
        <v>0.72734839696078002</v>
      </c>
      <c r="AO129" s="2">
        <v>0.71908101932872703</v>
      </c>
      <c r="AP129" s="2">
        <v>0.76215617571197702</v>
      </c>
      <c r="AQ129" s="2">
        <v>0.73445160816617805</v>
      </c>
      <c r="AR129" s="2">
        <v>0.754524441524005</v>
      </c>
      <c r="AS129" s="2">
        <v>0.621457605062538</v>
      </c>
      <c r="AT129" s="2">
        <v>0.62912645706736203</v>
      </c>
      <c r="AU129" s="2">
        <v>0.63295822493291698</v>
      </c>
      <c r="AV129" s="2">
        <v>0.60304112858560799</v>
      </c>
      <c r="AW129" s="2">
        <v>0.68020714533358895</v>
      </c>
      <c r="AX129" s="2">
        <v>0.62156204981834795</v>
      </c>
      <c r="AY129" s="2">
        <v>0.69857257035037001</v>
      </c>
      <c r="AZ129" s="2">
        <v>0.67427224692413201</v>
      </c>
      <c r="BA129" s="2">
        <v>0.62130474522336598</v>
      </c>
      <c r="BB129" s="2">
        <v>0.64863086290259397</v>
      </c>
      <c r="BC129" s="2">
        <v>0.83674421026222201</v>
      </c>
      <c r="BD129" s="2">
        <v>0.87596393074059198</v>
      </c>
      <c r="BE129" s="2">
        <v>0.85737420377401097</v>
      </c>
      <c r="BF129" s="2">
        <v>0.79941252996813605</v>
      </c>
      <c r="BG129" s="2">
        <v>0.85144215480307495</v>
      </c>
      <c r="BH129" s="2">
        <v>0.70457941929305801</v>
      </c>
      <c r="BI129" s="2">
        <v>0.911810400648149</v>
      </c>
      <c r="BJ129" s="2">
        <v>0.87817177930168</v>
      </c>
      <c r="BK129" s="2">
        <v>0.86415615103388199</v>
      </c>
      <c r="BL129" s="2">
        <v>0.88607616892093</v>
      </c>
      <c r="BM129" s="2">
        <v>0.94100009651946903</v>
      </c>
      <c r="BN129" s="2">
        <v>0.95848119906916895</v>
      </c>
      <c r="BO129" s="2">
        <v>0.95367247369459995</v>
      </c>
      <c r="BP129" s="2">
        <v>0.75735045064027195</v>
      </c>
      <c r="BQ129" s="2">
        <v>0.78701153471393304</v>
      </c>
      <c r="BR129" s="2">
        <v>0.76516485904004405</v>
      </c>
      <c r="BS129" s="2">
        <v>0.756849482718287</v>
      </c>
      <c r="BT129" s="2">
        <v>0.76368466234833099</v>
      </c>
      <c r="BU129" s="2">
        <v>0.77895325433685303</v>
      </c>
      <c r="BV129" s="2">
        <v>0.74404424841772998</v>
      </c>
      <c r="BW129" s="2">
        <v>0.78731388509051503</v>
      </c>
      <c r="BX129" s="2">
        <v>0.78866673594415404</v>
      </c>
      <c r="BY129" s="2">
        <v>0.78648804515086701</v>
      </c>
      <c r="BZ129" s="2">
        <v>0.78592527765082099</v>
      </c>
      <c r="CA129" s="2">
        <v>0.79489747791924104</v>
      </c>
      <c r="CB129" s="2">
        <v>0.85648437926391396</v>
      </c>
      <c r="CC129" s="2">
        <v>0.76268694130668002</v>
      </c>
      <c r="CD129" s="2">
        <v>0.82880459088256397</v>
      </c>
      <c r="CE129" s="2">
        <v>0.80018144769810595</v>
      </c>
      <c r="CF129" s="2">
        <v>0.76938388298285398</v>
      </c>
      <c r="CG129" s="2">
        <v>0.77566312515814195</v>
      </c>
      <c r="CH129" s="2">
        <v>0.82102871320991999</v>
      </c>
      <c r="CI129" s="2">
        <v>0.79238925389304304</v>
      </c>
      <c r="CJ129" s="2">
        <v>0.87198763727152795</v>
      </c>
      <c r="CK129" s="2">
        <v>0.86461022492740003</v>
      </c>
      <c r="CL129" s="2">
        <v>0.78065309011003003</v>
      </c>
      <c r="CM129" s="2">
        <v>0.74312619990652895</v>
      </c>
      <c r="CN129" s="2">
        <v>0.75473204530585902</v>
      </c>
      <c r="CO129" s="2">
        <v>0.75815249253807804</v>
      </c>
      <c r="CP129" s="2">
        <v>0.77010635766273805</v>
      </c>
      <c r="CQ129" s="2">
        <v>0.75695504149848702</v>
      </c>
      <c r="CR129" s="2">
        <v>0.75863834882883996</v>
      </c>
      <c r="CS129" s="2">
        <v>0.75629428500668705</v>
      </c>
      <c r="CT129" s="2">
        <v>0.76014856890634896</v>
      </c>
      <c r="CU129" s="2">
        <v>0.76296472530821602</v>
      </c>
      <c r="CV129" s="2">
        <v>0.74948216665529699</v>
      </c>
      <c r="CW129" s="2">
        <v>0.733838848618661</v>
      </c>
      <c r="CX129" s="2">
        <v>0.85234795530279805</v>
      </c>
      <c r="CY129" s="2">
        <v>0.74648857276948999</v>
      </c>
      <c r="CZ129" s="2">
        <v>0.79404704697518103</v>
      </c>
      <c r="DA129" s="2">
        <v>0.82755979678511205</v>
      </c>
      <c r="DB129" s="2">
        <v>0.75428385614473503</v>
      </c>
      <c r="DC129" s="2">
        <v>0.79008356316561601</v>
      </c>
      <c r="DD129" s="2">
        <v>0.74374360976665899</v>
      </c>
      <c r="DE129" s="2">
        <v>0.78715007808966997</v>
      </c>
      <c r="DF129" s="2">
        <v>0.85542611611416797</v>
      </c>
      <c r="DG129" s="2">
        <v>0.85540833614668599</v>
      </c>
      <c r="DH129" s="2">
        <v>0.88095487653641902</v>
      </c>
      <c r="DI129" s="2">
        <v>0.87372652988188804</v>
      </c>
      <c r="DJ129" s="2">
        <v>0.84223920910736405</v>
      </c>
      <c r="DK129" s="2">
        <v>0.92186221030467497</v>
      </c>
      <c r="DL129" s="2">
        <v>0.95608845712728496</v>
      </c>
      <c r="DM129" s="2">
        <v>0.93789382975076896</v>
      </c>
      <c r="DN129" s="2">
        <v>0.73445259276059705</v>
      </c>
      <c r="DO129" s="2">
        <v>0.74070516423630905</v>
      </c>
      <c r="DP129" s="2">
        <v>0.75676977992401895</v>
      </c>
      <c r="DQ129" s="2">
        <v>0.74863668256017402</v>
      </c>
      <c r="DR129" s="2">
        <v>0.790420278581483</v>
      </c>
      <c r="DS129" s="2">
        <v>0.80012328523443599</v>
      </c>
      <c r="DT129" s="2">
        <v>0.75056665962018598</v>
      </c>
      <c r="DU129" s="2">
        <v>0.76797452261367705</v>
      </c>
      <c r="DV129" s="2">
        <v>0.75319733678919798</v>
      </c>
      <c r="DW129" s="2">
        <v>0.70704728504331404</v>
      </c>
      <c r="DX129" s="2">
        <v>0.63574589334499199</v>
      </c>
      <c r="DY129" s="2">
        <v>0</v>
      </c>
      <c r="DZ129" s="2">
        <v>0.76509792577722402</v>
      </c>
      <c r="EA129" s="2">
        <v>0.62493192092544103</v>
      </c>
      <c r="EB129" s="2">
        <v>0.67831290043888304</v>
      </c>
      <c r="EC129" s="2">
        <v>0.74975425070007595</v>
      </c>
      <c r="ED129" s="2">
        <v>0.67813771510860599</v>
      </c>
      <c r="EE129" s="2">
        <v>0.68376572822694204</v>
      </c>
      <c r="EF129" s="2">
        <v>0.67158050006576597</v>
      </c>
      <c r="EG129" s="2">
        <v>0.96482347873210805</v>
      </c>
      <c r="EH129" s="2">
        <v>0.93488433444385</v>
      </c>
      <c r="EI129" s="2">
        <v>0.73084056303149403</v>
      </c>
      <c r="EJ129" s="2">
        <v>0.92433778218495999</v>
      </c>
      <c r="EK129" s="2">
        <v>0.87742224493915599</v>
      </c>
      <c r="EL129" s="2">
        <v>0.81030128062651297</v>
      </c>
      <c r="EM129" s="2">
        <v>0.782569654353231</v>
      </c>
      <c r="EN129" s="2">
        <v>0.85364822438175003</v>
      </c>
      <c r="EO129" s="2">
        <v>0.92469465726824995</v>
      </c>
      <c r="EP129" s="2">
        <v>0.91136616094616696</v>
      </c>
      <c r="EQ129" s="2">
        <v>0.945953174171692</v>
      </c>
      <c r="ER129" s="2">
        <v>0.96037112218682397</v>
      </c>
    </row>
    <row r="130" spans="1:148" x14ac:dyDescent="0.35">
      <c r="A130" s="3" t="s">
        <v>18</v>
      </c>
      <c r="B130" s="2">
        <v>0.84923165548190904</v>
      </c>
      <c r="C130" s="2">
        <v>0.84270846237847397</v>
      </c>
      <c r="D130" s="2">
        <v>0.84360983937043199</v>
      </c>
      <c r="E130" s="2">
        <v>0.84052426098173805</v>
      </c>
      <c r="F130" s="2">
        <v>0.82321404224374095</v>
      </c>
      <c r="G130" s="2">
        <v>0.82885113924742604</v>
      </c>
      <c r="H130" s="2">
        <v>0.83583893819966804</v>
      </c>
      <c r="I130" s="2">
        <v>0.84165967189365998</v>
      </c>
      <c r="J130" s="2">
        <v>0.85092638970423895</v>
      </c>
      <c r="K130" s="2">
        <v>0.84028475901479005</v>
      </c>
      <c r="L130" s="2">
        <v>0.77805621911116096</v>
      </c>
      <c r="M130" s="2">
        <v>0.78203035431514101</v>
      </c>
      <c r="N130" s="2">
        <v>0.79162680804029795</v>
      </c>
      <c r="O130" s="2">
        <v>0.79059849406653104</v>
      </c>
      <c r="P130" s="2">
        <v>0.81561585684174298</v>
      </c>
      <c r="Q130" s="2">
        <v>0.78472529485826703</v>
      </c>
      <c r="R130" s="2">
        <v>0.78241966546483499</v>
      </c>
      <c r="S130" s="2">
        <v>0.75848475929679904</v>
      </c>
      <c r="T130" s="2">
        <v>0.76082651715649596</v>
      </c>
      <c r="U130" s="2">
        <v>0.80341471984069901</v>
      </c>
      <c r="V130" s="2">
        <v>0.89707374852753097</v>
      </c>
      <c r="W130" s="2">
        <v>0.87888438451991335</v>
      </c>
      <c r="X130" s="2">
        <v>0.88021855761971668</v>
      </c>
      <c r="Y130" s="2">
        <v>0.89302030969569401</v>
      </c>
      <c r="Z130" s="2">
        <v>0.84759098759045404</v>
      </c>
      <c r="AA130" s="2">
        <v>0.90289014554525304</v>
      </c>
      <c r="AB130" s="2">
        <v>0.86491881981758201</v>
      </c>
      <c r="AC130" s="2">
        <v>0.89403950593200499</v>
      </c>
      <c r="AD130" s="2">
        <v>0.88604842042403298</v>
      </c>
      <c r="AE130" s="2">
        <v>0.88160965710956296</v>
      </c>
      <c r="AF130" s="2">
        <v>0.94647429290716301</v>
      </c>
      <c r="AG130" s="2">
        <v>0.93789178828128394</v>
      </c>
      <c r="AH130" s="2">
        <v>0.95087493897027797</v>
      </c>
      <c r="AI130" s="2">
        <v>0.85317190865154002</v>
      </c>
      <c r="AJ130" s="2">
        <v>0.83500144168516199</v>
      </c>
      <c r="AK130" s="2">
        <v>0.84778129962320103</v>
      </c>
      <c r="AL130" s="2">
        <v>0.82767655192777101</v>
      </c>
      <c r="AM130" s="2">
        <v>0.84702195997146301</v>
      </c>
      <c r="AN130" s="2">
        <v>0.81654900801980901</v>
      </c>
      <c r="AO130" s="2">
        <v>0.81975559383296004</v>
      </c>
      <c r="AP130" s="2">
        <v>0.82874601803924997</v>
      </c>
      <c r="AQ130" s="2">
        <v>0.840303551858403</v>
      </c>
      <c r="AR130" s="2">
        <v>0.81362915636173405</v>
      </c>
      <c r="AS130" s="2">
        <v>0.78623460704926196</v>
      </c>
      <c r="AT130" s="2">
        <v>0.79956419831414105</v>
      </c>
      <c r="AU130" s="2">
        <v>0.78697393662959902</v>
      </c>
      <c r="AV130" s="2">
        <v>0.77190908469668396</v>
      </c>
      <c r="AW130" s="2">
        <v>0.79074660646188499</v>
      </c>
      <c r="AX130" s="2">
        <v>0.77629990032608298</v>
      </c>
      <c r="AY130" s="2">
        <v>0.80139440469157197</v>
      </c>
      <c r="AZ130" s="2">
        <v>0.75215168887631001</v>
      </c>
      <c r="BA130" s="2">
        <v>0.75420531896468102</v>
      </c>
      <c r="BB130" s="2">
        <v>0.77338987869869902</v>
      </c>
      <c r="BC130" s="2">
        <v>0.84161204383947497</v>
      </c>
      <c r="BD130" s="2">
        <v>0.90272968473473703</v>
      </c>
      <c r="BE130" s="2">
        <v>0.88604493242507698</v>
      </c>
      <c r="BF130" s="2">
        <v>0.82377245693141299</v>
      </c>
      <c r="BG130" s="2">
        <v>0.84836396756662902</v>
      </c>
      <c r="BH130" s="2">
        <v>0.76739568500588295</v>
      </c>
      <c r="BI130" s="2">
        <v>0.87743252198482402</v>
      </c>
      <c r="BJ130" s="2">
        <v>0.85579831346869195</v>
      </c>
      <c r="BK130" s="2">
        <v>0.89033980393812895</v>
      </c>
      <c r="BL130" s="2">
        <v>0.90585544961868103</v>
      </c>
      <c r="BM130" s="2">
        <v>0.95335452292148504</v>
      </c>
      <c r="BN130" s="2">
        <v>0.96498659095818595</v>
      </c>
      <c r="BO130" s="2">
        <v>0.95877688410580697</v>
      </c>
      <c r="BP130" s="2">
        <v>0.84908504953474795</v>
      </c>
      <c r="BQ130" s="2">
        <v>0.86051884759353303</v>
      </c>
      <c r="BR130" s="2">
        <v>0.85672051935072902</v>
      </c>
      <c r="BS130" s="2">
        <v>0.85019880203345299</v>
      </c>
      <c r="BT130" s="2">
        <v>0.84797055467209803</v>
      </c>
      <c r="BU130" s="2">
        <v>0.86155980618161698</v>
      </c>
      <c r="BV130" s="2">
        <v>0.83473858466430595</v>
      </c>
      <c r="BW130" s="2">
        <v>0.86606766612154196</v>
      </c>
      <c r="BX130" s="2">
        <v>0.86605768957835105</v>
      </c>
      <c r="BY130" s="2">
        <v>0.83602123778933302</v>
      </c>
      <c r="BZ130" s="2">
        <v>0.77798682166292099</v>
      </c>
      <c r="CA130" s="2">
        <v>0.81655522844310702</v>
      </c>
      <c r="CB130" s="2">
        <v>0.81799906773203501</v>
      </c>
      <c r="CC130" s="2">
        <v>0.790975588518669</v>
      </c>
      <c r="CD130" s="2">
        <v>0.85778904887512097</v>
      </c>
      <c r="CE130" s="2">
        <v>0.79459495917359302</v>
      </c>
      <c r="CF130" s="2">
        <v>0.79888406214526797</v>
      </c>
      <c r="CG130" s="2">
        <v>0.80041515211793501</v>
      </c>
      <c r="CH130" s="2">
        <v>0.83304431327379003</v>
      </c>
      <c r="CI130" s="2">
        <v>0.84545383275607799</v>
      </c>
      <c r="CJ130" s="2">
        <v>0.90415757421249798</v>
      </c>
      <c r="CK130" s="2">
        <v>0.88913931885692399</v>
      </c>
      <c r="CL130" s="2">
        <v>0.85412408922732896</v>
      </c>
      <c r="CM130" s="2">
        <v>0.84385173970183103</v>
      </c>
      <c r="CN130" s="2">
        <v>0.83059841779176602</v>
      </c>
      <c r="CO130" s="2">
        <v>0.84543877941975698</v>
      </c>
      <c r="CP130" s="2">
        <v>0.85346133052905004</v>
      </c>
      <c r="CQ130" s="2">
        <v>0.84377332209560696</v>
      </c>
      <c r="CR130" s="2">
        <v>0.85061908667355302</v>
      </c>
      <c r="CS130" s="2">
        <v>0.84655488697955505</v>
      </c>
      <c r="CT130" s="2">
        <v>0.84551854624777201</v>
      </c>
      <c r="CU130" s="2">
        <v>0.85104702723903802</v>
      </c>
      <c r="CV130" s="2">
        <v>0.821201669070734</v>
      </c>
      <c r="CW130" s="2">
        <v>0.80640584054128805</v>
      </c>
      <c r="CX130" s="2">
        <v>0.88543250776455096</v>
      </c>
      <c r="CY130" s="2">
        <v>0.825810163636988</v>
      </c>
      <c r="CZ130" s="2">
        <v>0.84139591471780695</v>
      </c>
      <c r="DA130" s="2">
        <v>0.86548532042331305</v>
      </c>
      <c r="DB130" s="2">
        <v>0.82578348481189301</v>
      </c>
      <c r="DC130" s="2">
        <v>0.84248684065111501</v>
      </c>
      <c r="DD130" s="2">
        <v>0.82049011377511405</v>
      </c>
      <c r="DE130" s="2">
        <v>0.82114908140320597</v>
      </c>
      <c r="DF130" s="2">
        <v>0.86496208489203097</v>
      </c>
      <c r="DG130" s="2">
        <v>0.88295150109457898</v>
      </c>
      <c r="DH130" s="2">
        <v>0.87450784452100006</v>
      </c>
      <c r="DI130" s="2">
        <v>0.86669351829465402</v>
      </c>
      <c r="DJ130" s="2">
        <v>0.85174367869872902</v>
      </c>
      <c r="DK130" s="2">
        <v>0.93368062145199204</v>
      </c>
      <c r="DL130" s="2">
        <v>0.95745634175761796</v>
      </c>
      <c r="DM130" s="2">
        <v>0.94677896898453195</v>
      </c>
      <c r="DN130" s="2">
        <v>0.84742278694623696</v>
      </c>
      <c r="DO130" s="2">
        <v>0.83848273749943503</v>
      </c>
      <c r="DP130" s="2">
        <v>0.81655158913083203</v>
      </c>
      <c r="DQ130" s="2">
        <v>0.84716499155686698</v>
      </c>
      <c r="DR130" s="2">
        <v>0.83700733854684095</v>
      </c>
      <c r="DS130" s="2">
        <v>0.80523923661102603</v>
      </c>
      <c r="DT130" s="2">
        <v>0.84815276712823995</v>
      </c>
      <c r="DU130" s="2">
        <v>0.83292865290405504</v>
      </c>
      <c r="DV130" s="2">
        <v>0.85366958065337895</v>
      </c>
      <c r="DW130" s="2">
        <v>0.68614310036020698</v>
      </c>
      <c r="DX130" s="2">
        <v>0.687153652394767</v>
      </c>
      <c r="DY130" s="2">
        <v>0.76509792577722402</v>
      </c>
      <c r="DZ130" s="2">
        <v>0</v>
      </c>
      <c r="EA130" s="2">
        <v>0.69574710746424095</v>
      </c>
      <c r="EB130" s="2">
        <v>0.64262408176900698</v>
      </c>
      <c r="EC130" s="2">
        <v>0.60470510172252001</v>
      </c>
      <c r="ED130" s="2">
        <v>0.70831159681202904</v>
      </c>
      <c r="EE130" s="2">
        <v>0.66800194071813501</v>
      </c>
      <c r="EF130" s="2">
        <v>0.71095439970034202</v>
      </c>
      <c r="EG130" s="2">
        <v>0.97173855044083302</v>
      </c>
      <c r="EH130" s="2">
        <v>0.94773113644564899</v>
      </c>
      <c r="EI130" s="2">
        <v>0.7905335361875</v>
      </c>
      <c r="EJ130" s="2">
        <v>0.94069340673844704</v>
      </c>
      <c r="EK130" s="2">
        <v>0.90890163610270003</v>
      </c>
      <c r="EL130" s="2">
        <v>0.86863110550725098</v>
      </c>
      <c r="EM130" s="2">
        <v>0.84147007340186397</v>
      </c>
      <c r="EN130" s="2">
        <v>0.89840074482049503</v>
      </c>
      <c r="EO130" s="2">
        <v>0.9272443981488</v>
      </c>
      <c r="EP130" s="2">
        <v>0.93360237932643597</v>
      </c>
      <c r="EQ130" s="2">
        <v>0.95512718681994202</v>
      </c>
      <c r="ER130" s="2">
        <v>0.96818805031628796</v>
      </c>
    </row>
    <row r="131" spans="1:148" x14ac:dyDescent="0.35">
      <c r="A131" s="3" t="s">
        <v>17</v>
      </c>
      <c r="B131" s="2">
        <v>0.77518504120231801</v>
      </c>
      <c r="C131" s="2">
        <v>0.77767895265554998</v>
      </c>
      <c r="D131" s="2">
        <v>0.76975374919677897</v>
      </c>
      <c r="E131" s="2">
        <v>0.76306653125804502</v>
      </c>
      <c r="F131" s="2">
        <v>0.78610485917649298</v>
      </c>
      <c r="G131" s="2">
        <v>0.76434062073155296</v>
      </c>
      <c r="H131" s="2">
        <v>0.77562513907706698</v>
      </c>
      <c r="I131" s="2">
        <v>0.78501141598876001</v>
      </c>
      <c r="J131" s="2">
        <v>0.76822424560862701</v>
      </c>
      <c r="K131" s="2">
        <v>0.78115430565254595</v>
      </c>
      <c r="L131" s="2">
        <v>0.68965204668331903</v>
      </c>
      <c r="M131" s="2">
        <v>0.66281618617582405</v>
      </c>
      <c r="N131" s="2">
        <v>0.68829451974820199</v>
      </c>
      <c r="O131" s="2">
        <v>0.69675543356996905</v>
      </c>
      <c r="P131" s="2">
        <v>0.75203463875806398</v>
      </c>
      <c r="Q131" s="2">
        <v>0.66555347023903699</v>
      </c>
      <c r="R131" s="2">
        <v>0.75007775405724197</v>
      </c>
      <c r="S131" s="2">
        <v>0.69413003795615302</v>
      </c>
      <c r="T131" s="2">
        <v>0.63680788755558804</v>
      </c>
      <c r="U131" s="2">
        <v>0.69387351410623599</v>
      </c>
      <c r="V131" s="2">
        <v>0.86419686848616195</v>
      </c>
      <c r="W131" s="2">
        <v>0.829214199341054</v>
      </c>
      <c r="X131" s="2">
        <v>0.8392286673410686</v>
      </c>
      <c r="Y131" s="2">
        <v>0.84351641492756102</v>
      </c>
      <c r="Z131" s="2">
        <v>0.78383736230614698</v>
      </c>
      <c r="AA131" s="2">
        <v>0.86191049328898495</v>
      </c>
      <c r="AB131" s="2">
        <v>0.83866456914100895</v>
      </c>
      <c r="AC131" s="2">
        <v>0.85076893040408996</v>
      </c>
      <c r="AD131" s="2">
        <v>0.84185379242803005</v>
      </c>
      <c r="AE131" s="2">
        <v>0.82799924247810697</v>
      </c>
      <c r="AF131" s="2">
        <v>0.92790167638110299</v>
      </c>
      <c r="AG131" s="2">
        <v>0.91304212541914698</v>
      </c>
      <c r="AH131" s="2">
        <v>0.93067850758386905</v>
      </c>
      <c r="AI131" s="2">
        <v>0.78435085267415805</v>
      </c>
      <c r="AJ131" s="2">
        <v>0.75850090024596495</v>
      </c>
      <c r="AK131" s="2">
        <v>0.74743502945345497</v>
      </c>
      <c r="AL131" s="2">
        <v>0.72426114893772897</v>
      </c>
      <c r="AM131" s="2">
        <v>0.76897814965610201</v>
      </c>
      <c r="AN131" s="2">
        <v>0.72572510317429695</v>
      </c>
      <c r="AO131" s="2">
        <v>0.73319570450535299</v>
      </c>
      <c r="AP131" s="2">
        <v>0.75718350334996398</v>
      </c>
      <c r="AQ131" s="2">
        <v>0.75648468285645198</v>
      </c>
      <c r="AR131" s="2">
        <v>0.76743122657638696</v>
      </c>
      <c r="AS131" s="2">
        <v>0.67155051667818</v>
      </c>
      <c r="AT131" s="2">
        <v>0.71730460896378401</v>
      </c>
      <c r="AU131" s="2">
        <v>0.68419722615535605</v>
      </c>
      <c r="AV131" s="2">
        <v>0.63140200541722802</v>
      </c>
      <c r="AW131" s="2">
        <v>0.66643610619004801</v>
      </c>
      <c r="AX131" s="2">
        <v>0.63659606302565597</v>
      </c>
      <c r="AY131" s="2">
        <v>0.70120789632768599</v>
      </c>
      <c r="AZ131" s="2">
        <v>0.62495497979082504</v>
      </c>
      <c r="BA131" s="2">
        <v>0.62070305584717</v>
      </c>
      <c r="BB131" s="2">
        <v>0.63377116204244199</v>
      </c>
      <c r="BC131" s="2">
        <v>0.81868027908588703</v>
      </c>
      <c r="BD131" s="2">
        <v>0.85563716114747101</v>
      </c>
      <c r="BE131" s="2">
        <v>0.851500300146802</v>
      </c>
      <c r="BF131" s="2">
        <v>0.79710043935688801</v>
      </c>
      <c r="BG131" s="2">
        <v>0.83080180184683605</v>
      </c>
      <c r="BH131" s="2">
        <v>0.70776959019285901</v>
      </c>
      <c r="BI131" s="2">
        <v>0.90122675366784399</v>
      </c>
      <c r="BJ131" s="2">
        <v>0.87160769343978695</v>
      </c>
      <c r="BK131" s="2">
        <v>0.85108997283211596</v>
      </c>
      <c r="BL131" s="2">
        <v>0.869848128376984</v>
      </c>
      <c r="BM131" s="2">
        <v>0.929021931320822</v>
      </c>
      <c r="BN131" s="2">
        <v>0.95098217214258296</v>
      </c>
      <c r="BO131" s="2">
        <v>0.94402387653112096</v>
      </c>
      <c r="BP131" s="2">
        <v>0.76585998694594504</v>
      </c>
      <c r="BQ131" s="2">
        <v>0.800265568016855</v>
      </c>
      <c r="BR131" s="2">
        <v>0.78246874278744905</v>
      </c>
      <c r="BS131" s="2">
        <v>0.77103357694475205</v>
      </c>
      <c r="BT131" s="2">
        <v>0.76919410243744801</v>
      </c>
      <c r="BU131" s="2">
        <v>0.79250984563869598</v>
      </c>
      <c r="BV131" s="2">
        <v>0.75156538652403404</v>
      </c>
      <c r="BW131" s="2">
        <v>0.80136593792280497</v>
      </c>
      <c r="BX131" s="2">
        <v>0.79729153847650602</v>
      </c>
      <c r="BY131" s="2">
        <v>0.76880166379797998</v>
      </c>
      <c r="BZ131" s="2">
        <v>0.72619777551436404</v>
      </c>
      <c r="CA131" s="2">
        <v>0.77483114206968695</v>
      </c>
      <c r="CB131" s="2">
        <v>0.807869321055532</v>
      </c>
      <c r="CC131" s="2">
        <v>0.72229055417263999</v>
      </c>
      <c r="CD131" s="2">
        <v>0.801763857543217</v>
      </c>
      <c r="CE131" s="2">
        <v>0.776018175809567</v>
      </c>
      <c r="CF131" s="2">
        <v>0.76395051340337805</v>
      </c>
      <c r="CG131" s="2">
        <v>0.77054513347310205</v>
      </c>
      <c r="CH131" s="2">
        <v>0.78720777261434305</v>
      </c>
      <c r="CI131" s="2">
        <v>0.76506273380416501</v>
      </c>
      <c r="CJ131" s="2">
        <v>0.85254877595620304</v>
      </c>
      <c r="CK131" s="2">
        <v>0.84425300026830497</v>
      </c>
      <c r="CL131" s="2">
        <v>0.79465947457418096</v>
      </c>
      <c r="CM131" s="2">
        <v>0.76500397559725097</v>
      </c>
      <c r="CN131" s="2">
        <v>0.74176245836618204</v>
      </c>
      <c r="CO131" s="2">
        <v>0.77794058845262704</v>
      </c>
      <c r="CP131" s="2">
        <v>0.77533263472001401</v>
      </c>
      <c r="CQ131" s="2">
        <v>0.77246682449100801</v>
      </c>
      <c r="CR131" s="2">
        <v>0.77910909339544898</v>
      </c>
      <c r="CS131" s="2">
        <v>0.76712674699766603</v>
      </c>
      <c r="CT131" s="2">
        <v>0.76965755877530695</v>
      </c>
      <c r="CU131" s="2">
        <v>0.77200774812462902</v>
      </c>
      <c r="CV131" s="2">
        <v>0.72925922492573503</v>
      </c>
      <c r="CW131" s="2">
        <v>0.70911114704442602</v>
      </c>
      <c r="CX131" s="2">
        <v>0.83249373679366001</v>
      </c>
      <c r="CY131" s="2">
        <v>0.72272732776117898</v>
      </c>
      <c r="CZ131" s="2">
        <v>0.76682460878264802</v>
      </c>
      <c r="DA131" s="2">
        <v>0.81283017598610696</v>
      </c>
      <c r="DB131" s="2">
        <v>0.74186463964679605</v>
      </c>
      <c r="DC131" s="2">
        <v>0.77784246193936302</v>
      </c>
      <c r="DD131" s="2">
        <v>0.71170454591850396</v>
      </c>
      <c r="DE131" s="2">
        <v>0.78013615174816398</v>
      </c>
      <c r="DF131" s="2">
        <v>0.82882131042233398</v>
      </c>
      <c r="DG131" s="2">
        <v>0.86935471019475896</v>
      </c>
      <c r="DH131" s="2">
        <v>0.876433488013587</v>
      </c>
      <c r="DI131" s="2">
        <v>0.85562826915901402</v>
      </c>
      <c r="DJ131" s="2">
        <v>0.84724922021175098</v>
      </c>
      <c r="DK131" s="2">
        <v>0.90698521523211995</v>
      </c>
      <c r="DL131" s="2">
        <v>0.94913167594028203</v>
      </c>
      <c r="DM131" s="2">
        <v>0.93043111048190996</v>
      </c>
      <c r="DN131" s="2">
        <v>0.75801227332974896</v>
      </c>
      <c r="DO131" s="2">
        <v>0.75326239391060201</v>
      </c>
      <c r="DP131" s="2">
        <v>0.79528964131681601</v>
      </c>
      <c r="DQ131" s="2">
        <v>0.76969622178543196</v>
      </c>
      <c r="DR131" s="2">
        <v>0.79666479325030604</v>
      </c>
      <c r="DS131" s="2">
        <v>0.78514921887814304</v>
      </c>
      <c r="DT131" s="2">
        <v>0.76941203876887199</v>
      </c>
      <c r="DU131" s="2">
        <v>0.76942499052394897</v>
      </c>
      <c r="DV131" s="2">
        <v>0.77188674999267404</v>
      </c>
      <c r="DW131" s="2">
        <v>0.57116606473091702</v>
      </c>
      <c r="DX131" s="2">
        <v>0.57626025189900898</v>
      </c>
      <c r="DY131" s="2">
        <v>0.62493192092544103</v>
      </c>
      <c r="DZ131" s="2">
        <v>0.69574710746424095</v>
      </c>
      <c r="EA131" s="2">
        <v>0</v>
      </c>
      <c r="EB131" s="2">
        <v>0.56951868494714497</v>
      </c>
      <c r="EC131" s="2">
        <v>0.69489785185695996</v>
      </c>
      <c r="ED131" s="2">
        <v>0.60883456967184402</v>
      </c>
      <c r="EE131" s="2">
        <v>0.58993971724145</v>
      </c>
      <c r="EF131" s="2">
        <v>0.58699682814188303</v>
      </c>
      <c r="EG131" s="2">
        <v>0.96017035639800896</v>
      </c>
      <c r="EH131" s="2">
        <v>0.92532728336357495</v>
      </c>
      <c r="EI131" s="2">
        <v>0.70415133509239203</v>
      </c>
      <c r="EJ131" s="2">
        <v>0.91377412050265105</v>
      </c>
      <c r="EK131" s="2">
        <v>0.86253857724849803</v>
      </c>
      <c r="EL131" s="2">
        <v>0.78908228742059505</v>
      </c>
      <c r="EM131" s="2">
        <v>0.76682579584798904</v>
      </c>
      <c r="EN131" s="2">
        <v>0.84553437973749102</v>
      </c>
      <c r="EO131" s="2">
        <v>0.90769107392200798</v>
      </c>
      <c r="EP131" s="2">
        <v>0.90105164088230205</v>
      </c>
      <c r="EQ131" s="2">
        <v>0.93818990198633201</v>
      </c>
      <c r="ER131" s="2">
        <v>0.95517026352747902</v>
      </c>
    </row>
    <row r="132" spans="1:148" x14ac:dyDescent="0.35">
      <c r="A132" s="3" t="s">
        <v>16</v>
      </c>
      <c r="B132" s="2">
        <v>0.81904891714182404</v>
      </c>
      <c r="C132" s="2">
        <v>0.81829035395237104</v>
      </c>
      <c r="D132" s="2">
        <v>0.81157238725951597</v>
      </c>
      <c r="E132" s="2">
        <v>0.81200333891859</v>
      </c>
      <c r="F132" s="2">
        <v>0.80571187449694104</v>
      </c>
      <c r="G132" s="2">
        <v>0.80747389229044497</v>
      </c>
      <c r="H132" s="2">
        <v>0.81084047631095402</v>
      </c>
      <c r="I132" s="2">
        <v>0.825036394662362</v>
      </c>
      <c r="J132" s="2">
        <v>0.81745752542930905</v>
      </c>
      <c r="K132" s="2">
        <v>0.80779697953122398</v>
      </c>
      <c r="L132" s="2">
        <v>0.74389357009889301</v>
      </c>
      <c r="M132" s="2">
        <v>0.70627435460599997</v>
      </c>
      <c r="N132" s="2">
        <v>0.71961925889331702</v>
      </c>
      <c r="O132" s="2">
        <v>0.74929219168484296</v>
      </c>
      <c r="P132" s="2">
        <v>0.79166483623871298</v>
      </c>
      <c r="Q132" s="2">
        <v>0.73454694650196495</v>
      </c>
      <c r="R132" s="2">
        <v>0.77162685517224605</v>
      </c>
      <c r="S132" s="2">
        <v>0.73744011644632301</v>
      </c>
      <c r="T132" s="2">
        <v>0.69725389865425602</v>
      </c>
      <c r="U132" s="2">
        <v>0.74582350691256405</v>
      </c>
      <c r="V132" s="2">
        <v>0.89033708378301502</v>
      </c>
      <c r="W132" s="2">
        <v>0.86866815266468367</v>
      </c>
      <c r="X132" s="2">
        <v>0.86633183286376536</v>
      </c>
      <c r="Y132" s="2">
        <v>0.88324828058705096</v>
      </c>
      <c r="Z132" s="2">
        <v>0.83358308772660505</v>
      </c>
      <c r="AA132" s="2">
        <v>0.89532789276916003</v>
      </c>
      <c r="AB132" s="2">
        <v>0.84902251089979597</v>
      </c>
      <c r="AC132" s="2">
        <v>0.88377579262627604</v>
      </c>
      <c r="AD132" s="2">
        <v>0.87695406749828597</v>
      </c>
      <c r="AE132" s="2">
        <v>0.86590385506522405</v>
      </c>
      <c r="AF132" s="2">
        <v>0.93833585587663004</v>
      </c>
      <c r="AG132" s="2">
        <v>0.93185555375840501</v>
      </c>
      <c r="AH132" s="2">
        <v>0.94483196356176602</v>
      </c>
      <c r="AI132" s="2">
        <v>0.82664418891420599</v>
      </c>
      <c r="AJ132" s="2">
        <v>0.80994346607749401</v>
      </c>
      <c r="AK132" s="2">
        <v>0.820222748250519</v>
      </c>
      <c r="AL132" s="2">
        <v>0.792726965935862</v>
      </c>
      <c r="AM132" s="2">
        <v>0.83364730841244294</v>
      </c>
      <c r="AN132" s="2">
        <v>0.77468999254483695</v>
      </c>
      <c r="AO132" s="2">
        <v>0.77133389774327799</v>
      </c>
      <c r="AP132" s="2">
        <v>0.80761328081288897</v>
      </c>
      <c r="AQ132" s="2">
        <v>0.80448703516553799</v>
      </c>
      <c r="AR132" s="2">
        <v>0.80890465341648898</v>
      </c>
      <c r="AS132" s="2">
        <v>0.72898719289073799</v>
      </c>
      <c r="AT132" s="2">
        <v>0.76236659354200897</v>
      </c>
      <c r="AU132" s="2">
        <v>0.72924676455339699</v>
      </c>
      <c r="AV132" s="2">
        <v>0.71417486588146994</v>
      </c>
      <c r="AW132" s="2">
        <v>0.729511990969125</v>
      </c>
      <c r="AX132" s="2">
        <v>0.70241235163275595</v>
      </c>
      <c r="AY132" s="2">
        <v>0.748792991091076</v>
      </c>
      <c r="AZ132" s="2">
        <v>0.66798295665978602</v>
      </c>
      <c r="BA132" s="2">
        <v>0.70415105003968503</v>
      </c>
      <c r="BB132" s="2">
        <v>0.69545718501820597</v>
      </c>
      <c r="BC132" s="2">
        <v>0.84328955448626697</v>
      </c>
      <c r="BD132" s="2">
        <v>0.89573436263595496</v>
      </c>
      <c r="BE132" s="2">
        <v>0.88346754014243201</v>
      </c>
      <c r="BF132" s="2">
        <v>0.804469242927215</v>
      </c>
      <c r="BG132" s="2">
        <v>0.83609123715417299</v>
      </c>
      <c r="BH132" s="2">
        <v>0.73606735998164896</v>
      </c>
      <c r="BI132" s="2">
        <v>0.89180132794368205</v>
      </c>
      <c r="BJ132" s="2">
        <v>0.86160266610910297</v>
      </c>
      <c r="BK132" s="2">
        <v>0.88844144033281103</v>
      </c>
      <c r="BL132" s="2">
        <v>0.903157329093629</v>
      </c>
      <c r="BM132" s="2">
        <v>0.94737663342617595</v>
      </c>
      <c r="BN132" s="2">
        <v>0.96065848288660105</v>
      </c>
      <c r="BO132" s="2">
        <v>0.95255257914916103</v>
      </c>
      <c r="BP132" s="2">
        <v>0.81900842697848297</v>
      </c>
      <c r="BQ132" s="2">
        <v>0.83929275087274202</v>
      </c>
      <c r="BR132" s="2">
        <v>0.82028867606371303</v>
      </c>
      <c r="BS132" s="2">
        <v>0.81956348830585402</v>
      </c>
      <c r="BT132" s="2">
        <v>0.82273678512644099</v>
      </c>
      <c r="BU132" s="2">
        <v>0.83476923249996804</v>
      </c>
      <c r="BV132" s="2">
        <v>0.80759016570545095</v>
      </c>
      <c r="BW132" s="2">
        <v>0.83793508317364496</v>
      </c>
      <c r="BX132" s="2">
        <v>0.84173035752983205</v>
      </c>
      <c r="BY132" s="2">
        <v>0.77230658697372301</v>
      </c>
      <c r="BZ132" s="2">
        <v>0.70013135559532103</v>
      </c>
      <c r="CA132" s="2">
        <v>0.75387735559140501</v>
      </c>
      <c r="CB132" s="2">
        <v>0.78669412837714803</v>
      </c>
      <c r="CC132" s="2">
        <v>0.76551777937884802</v>
      </c>
      <c r="CD132" s="2">
        <v>0.82410396318450696</v>
      </c>
      <c r="CE132" s="2">
        <v>0.76126012549720401</v>
      </c>
      <c r="CF132" s="2">
        <v>0.72727360165462696</v>
      </c>
      <c r="CG132" s="2">
        <v>0.74367798055058698</v>
      </c>
      <c r="CH132" s="2">
        <v>0.79314459933918602</v>
      </c>
      <c r="CI132" s="2">
        <v>0.81804869326516805</v>
      </c>
      <c r="CJ132" s="2">
        <v>0.88451861597521497</v>
      </c>
      <c r="CK132" s="2">
        <v>0.87648467020224996</v>
      </c>
      <c r="CL132" s="2">
        <v>0.83531314458943196</v>
      </c>
      <c r="CM132" s="2">
        <v>0.810188014838362</v>
      </c>
      <c r="CN132" s="2">
        <v>0.80784652248350797</v>
      </c>
      <c r="CO132" s="2">
        <v>0.81569844119834201</v>
      </c>
      <c r="CP132" s="2">
        <v>0.81758594206911395</v>
      </c>
      <c r="CQ132" s="2">
        <v>0.81560022654555597</v>
      </c>
      <c r="CR132" s="2">
        <v>0.81956702230289202</v>
      </c>
      <c r="CS132" s="2">
        <v>0.82141952779612404</v>
      </c>
      <c r="CT132" s="2">
        <v>0.81423247338443505</v>
      </c>
      <c r="CU132" s="2">
        <v>0.82037374931859897</v>
      </c>
      <c r="CV132" s="2">
        <v>0.79115821894449401</v>
      </c>
      <c r="CW132" s="2">
        <v>0.76461059960130495</v>
      </c>
      <c r="CX132" s="2">
        <v>0.86494773193226104</v>
      </c>
      <c r="CY132" s="2">
        <v>0.76969088754529702</v>
      </c>
      <c r="CZ132" s="2">
        <v>0.81472202832185703</v>
      </c>
      <c r="DA132" s="2">
        <v>0.84812625312904899</v>
      </c>
      <c r="DB132" s="2">
        <v>0.78875234217962098</v>
      </c>
      <c r="DC132" s="2">
        <v>0.81568953888495699</v>
      </c>
      <c r="DD132" s="2">
        <v>0.79302005410463405</v>
      </c>
      <c r="DE132" s="2">
        <v>0.799293618385442</v>
      </c>
      <c r="DF132" s="2">
        <v>0.84206618239407705</v>
      </c>
      <c r="DG132" s="2">
        <v>0.85986748136001501</v>
      </c>
      <c r="DH132" s="2">
        <v>0.87541691002164002</v>
      </c>
      <c r="DI132" s="2">
        <v>0.85095724260567296</v>
      </c>
      <c r="DJ132" s="2">
        <v>0.84632410641254796</v>
      </c>
      <c r="DK132" s="2">
        <v>0.93061831978520904</v>
      </c>
      <c r="DL132" s="2">
        <v>0.95106810388422103</v>
      </c>
      <c r="DM132" s="2">
        <v>0.94074192485717101</v>
      </c>
      <c r="DN132" s="2">
        <v>0.81007423849548899</v>
      </c>
      <c r="DO132" s="2">
        <v>0.80483048060575502</v>
      </c>
      <c r="DP132" s="2">
        <v>0.80959199934941295</v>
      </c>
      <c r="DQ132" s="2">
        <v>0.81190266827520396</v>
      </c>
      <c r="DR132" s="2">
        <v>0.83502462014634404</v>
      </c>
      <c r="DS132" s="2">
        <v>0.807087028702135</v>
      </c>
      <c r="DT132" s="2">
        <v>0.81723836666965999</v>
      </c>
      <c r="DU132" s="2">
        <v>0.813424523334776</v>
      </c>
      <c r="DV132" s="2">
        <v>0.81319084563404598</v>
      </c>
      <c r="DW132" s="2">
        <v>0.55630865379452099</v>
      </c>
      <c r="DX132" s="2">
        <v>0.60483725829175605</v>
      </c>
      <c r="DY132" s="2">
        <v>0.67831290043888304</v>
      </c>
      <c r="DZ132" s="2">
        <v>0.64262408176900698</v>
      </c>
      <c r="EA132" s="2">
        <v>0.56951868494714497</v>
      </c>
      <c r="EB132" s="2">
        <v>0</v>
      </c>
      <c r="EC132" s="2">
        <v>0.61137200547665504</v>
      </c>
      <c r="ED132" s="2">
        <v>0.60702098960293505</v>
      </c>
      <c r="EE132" s="2">
        <v>0.59151106173331303</v>
      </c>
      <c r="EF132" s="2">
        <v>0.61933980355308704</v>
      </c>
      <c r="EG132" s="2">
        <v>0.967016904063009</v>
      </c>
      <c r="EH132" s="2">
        <v>0.94020052002236398</v>
      </c>
      <c r="EI132" s="2">
        <v>0.74490289259652598</v>
      </c>
      <c r="EJ132" s="2">
        <v>0.93204228715063897</v>
      </c>
      <c r="EK132" s="2">
        <v>0.88837470217528502</v>
      </c>
      <c r="EL132" s="2">
        <v>0.84100335610917198</v>
      </c>
      <c r="EM132" s="2">
        <v>0.80961555834018395</v>
      </c>
      <c r="EN132" s="2">
        <v>0.87593272782809894</v>
      </c>
      <c r="EO132" s="2">
        <v>0.92652416379537705</v>
      </c>
      <c r="EP132" s="2">
        <v>0.922126273134799</v>
      </c>
      <c r="EQ132" s="2">
        <v>0.95166798934702201</v>
      </c>
      <c r="ER132" s="2">
        <v>0.96448444365765595</v>
      </c>
    </row>
    <row r="133" spans="1:148" x14ac:dyDescent="0.35">
      <c r="A133" s="3" t="s">
        <v>15</v>
      </c>
      <c r="B133" s="2">
        <v>0.84168191225919997</v>
      </c>
      <c r="C133" s="2">
        <v>0.84050057464300199</v>
      </c>
      <c r="D133" s="2">
        <v>0.83387540647344605</v>
      </c>
      <c r="E133" s="2">
        <v>0.82701023661273898</v>
      </c>
      <c r="F133" s="2">
        <v>0.80826358268370302</v>
      </c>
      <c r="G133" s="2">
        <v>0.82766380875104295</v>
      </c>
      <c r="H133" s="2">
        <v>0.82731806463887003</v>
      </c>
      <c r="I133" s="2">
        <v>0.84741971507444103</v>
      </c>
      <c r="J133" s="2">
        <v>0.84088323018729505</v>
      </c>
      <c r="K133" s="2">
        <v>0.83172339477836199</v>
      </c>
      <c r="L133" s="2">
        <v>0.79355703379883602</v>
      </c>
      <c r="M133" s="2">
        <v>0.80922967998115203</v>
      </c>
      <c r="N133" s="2">
        <v>0.81610331173342598</v>
      </c>
      <c r="O133" s="2">
        <v>0.78664404943200195</v>
      </c>
      <c r="P133" s="2">
        <v>0.82009502361606601</v>
      </c>
      <c r="Q133" s="2">
        <v>0.81403459605167106</v>
      </c>
      <c r="R133" s="2">
        <v>0.80029150199108701</v>
      </c>
      <c r="S133" s="2">
        <v>0.79836984886620799</v>
      </c>
      <c r="T133" s="2">
        <v>0.77881148659201704</v>
      </c>
      <c r="U133" s="2">
        <v>0.83772283738853304</v>
      </c>
      <c r="V133" s="2">
        <v>0.90252767343579898</v>
      </c>
      <c r="W133" s="2">
        <v>0.88379831189469416</v>
      </c>
      <c r="X133" s="2">
        <v>0.87849821758988922</v>
      </c>
      <c r="Y133" s="2">
        <v>0.89401548128893304</v>
      </c>
      <c r="Z133" s="2">
        <v>0.845107294732653</v>
      </c>
      <c r="AA133" s="2">
        <v>0.91558453600159295</v>
      </c>
      <c r="AB133" s="2">
        <v>0.85798818715651903</v>
      </c>
      <c r="AC133" s="2">
        <v>0.89687866855431497</v>
      </c>
      <c r="AD133" s="2">
        <v>0.89045674494983695</v>
      </c>
      <c r="AE133" s="2">
        <v>0.88060088705883399</v>
      </c>
      <c r="AF133" s="2">
        <v>0.95113467729072698</v>
      </c>
      <c r="AG133" s="2">
        <v>0.94331972342043202</v>
      </c>
      <c r="AH133" s="2">
        <v>0.95650222158595299</v>
      </c>
      <c r="AI133" s="2">
        <v>0.85579100844535005</v>
      </c>
      <c r="AJ133" s="2">
        <v>0.84081925783566303</v>
      </c>
      <c r="AK133" s="2">
        <v>0.84193508374564396</v>
      </c>
      <c r="AL133" s="2">
        <v>0.82218124377794799</v>
      </c>
      <c r="AM133" s="2">
        <v>0.846461670450813</v>
      </c>
      <c r="AN133" s="2">
        <v>0.81377713135646101</v>
      </c>
      <c r="AO133" s="2">
        <v>0.81319237760168805</v>
      </c>
      <c r="AP133" s="2">
        <v>0.83140990393880199</v>
      </c>
      <c r="AQ133" s="2">
        <v>0.82758274468571502</v>
      </c>
      <c r="AR133" s="2">
        <v>0.83795254364200999</v>
      </c>
      <c r="AS133" s="2">
        <v>0.78787720599028899</v>
      </c>
      <c r="AT133" s="2">
        <v>0.81159562519516304</v>
      </c>
      <c r="AU133" s="2">
        <v>0.785543335158988</v>
      </c>
      <c r="AV133" s="2">
        <v>0.74932908784367502</v>
      </c>
      <c r="AW133" s="2">
        <v>0.779707001869824</v>
      </c>
      <c r="AX133" s="2">
        <v>0.750040688525625</v>
      </c>
      <c r="AY133" s="2">
        <v>0.81289114820371999</v>
      </c>
      <c r="AZ133" s="2">
        <v>0.77819748270172795</v>
      </c>
      <c r="BA133" s="2">
        <v>0.77329272870188803</v>
      </c>
      <c r="BB133" s="2">
        <v>0.75893652196279204</v>
      </c>
      <c r="BC133" s="2">
        <v>0.83730003158242094</v>
      </c>
      <c r="BD133" s="2">
        <v>0.90952490749482795</v>
      </c>
      <c r="BE133" s="2">
        <v>0.88197621494166201</v>
      </c>
      <c r="BF133" s="2">
        <v>0.81787219192541405</v>
      </c>
      <c r="BG133" s="2">
        <v>0.83557944983974597</v>
      </c>
      <c r="BH133" s="2">
        <v>0.771660700538218</v>
      </c>
      <c r="BI133" s="2">
        <v>0.88226388367147301</v>
      </c>
      <c r="BJ133" s="2">
        <v>0.85888908468550995</v>
      </c>
      <c r="BK133" s="2">
        <v>0.87925001794449997</v>
      </c>
      <c r="BL133" s="2">
        <v>0.90621864368281801</v>
      </c>
      <c r="BM133" s="2">
        <v>0.94942117685027005</v>
      </c>
      <c r="BN133" s="2">
        <v>0.96820148829289099</v>
      </c>
      <c r="BO133" s="2">
        <v>0.95462507388529105</v>
      </c>
      <c r="BP133" s="2">
        <v>0.83820263779216797</v>
      </c>
      <c r="BQ133" s="2">
        <v>0.86095056566818495</v>
      </c>
      <c r="BR133" s="2">
        <v>0.85086188862160195</v>
      </c>
      <c r="BS133" s="2">
        <v>0.84849127510698896</v>
      </c>
      <c r="BT133" s="2">
        <v>0.846612215143834</v>
      </c>
      <c r="BU133" s="2">
        <v>0.859350790552601</v>
      </c>
      <c r="BV133" s="2">
        <v>0.83369076447193402</v>
      </c>
      <c r="BW133" s="2">
        <v>0.86345174389180401</v>
      </c>
      <c r="BX133" s="2">
        <v>0.86422932624723303</v>
      </c>
      <c r="BY133" s="2">
        <v>0.83257033231130795</v>
      </c>
      <c r="BZ133" s="2">
        <v>0.77974171782635304</v>
      </c>
      <c r="CA133" s="2">
        <v>0.82743070455636403</v>
      </c>
      <c r="CB133" s="2">
        <v>0.79463167089895204</v>
      </c>
      <c r="CC133" s="2">
        <v>0.82879324424243095</v>
      </c>
      <c r="CD133" s="2">
        <v>0.86311848613165498</v>
      </c>
      <c r="CE133" s="2">
        <v>0.81562674744681196</v>
      </c>
      <c r="CF133" s="2">
        <v>0.79014236417980599</v>
      </c>
      <c r="CG133" s="2">
        <v>0.81118662370516603</v>
      </c>
      <c r="CH133" s="2">
        <v>0.84643654680021296</v>
      </c>
      <c r="CI133" s="2">
        <v>0.84944105425960503</v>
      </c>
      <c r="CJ133" s="2">
        <v>0.90464930431467505</v>
      </c>
      <c r="CK133" s="2">
        <v>0.89125572217816296</v>
      </c>
      <c r="CL133" s="2">
        <v>0.85827231400116999</v>
      </c>
      <c r="CM133" s="2">
        <v>0.83731968832052805</v>
      </c>
      <c r="CN133" s="2">
        <v>0.83948753340037496</v>
      </c>
      <c r="CO133" s="2">
        <v>0.83839505479923504</v>
      </c>
      <c r="CP133" s="2">
        <v>0.84718366594245997</v>
      </c>
      <c r="CQ133" s="2">
        <v>0.83844914477993604</v>
      </c>
      <c r="CR133" s="2">
        <v>0.84273433321242397</v>
      </c>
      <c r="CS133" s="2">
        <v>0.84333860413801698</v>
      </c>
      <c r="CT133" s="2">
        <v>0.84369036141903697</v>
      </c>
      <c r="CU133" s="2">
        <v>0.84348438426345196</v>
      </c>
      <c r="CV133" s="2">
        <v>0.82607676078186698</v>
      </c>
      <c r="CW133" s="2">
        <v>0.80949166469407097</v>
      </c>
      <c r="CX133" s="2">
        <v>0.88635088530779704</v>
      </c>
      <c r="CY133" s="2">
        <v>0.82557880326781097</v>
      </c>
      <c r="CZ133" s="2">
        <v>0.84261543936890504</v>
      </c>
      <c r="DA133" s="2">
        <v>0.872023719385976</v>
      </c>
      <c r="DB133" s="2">
        <v>0.82654406962089599</v>
      </c>
      <c r="DC133" s="2">
        <v>0.85054962565873804</v>
      </c>
      <c r="DD133" s="2">
        <v>0.822018344051614</v>
      </c>
      <c r="DE133" s="2">
        <v>0.80295165355417197</v>
      </c>
      <c r="DF133" s="2">
        <v>0.85004653268107</v>
      </c>
      <c r="DG133" s="2">
        <v>0.86563789438790895</v>
      </c>
      <c r="DH133" s="2">
        <v>0.86572083357242002</v>
      </c>
      <c r="DI133" s="2">
        <v>0.85666106735480496</v>
      </c>
      <c r="DJ133" s="2">
        <v>0.83874677380935503</v>
      </c>
      <c r="DK133" s="2">
        <v>0.93367673484144498</v>
      </c>
      <c r="DL133" s="2">
        <v>0.95952306205787496</v>
      </c>
      <c r="DM133" s="2">
        <v>0.95153599205249295</v>
      </c>
      <c r="DN133" s="2">
        <v>0.83589906880367104</v>
      </c>
      <c r="DO133" s="2">
        <v>0.828602439637669</v>
      </c>
      <c r="DP133" s="2">
        <v>0.82200904342544201</v>
      </c>
      <c r="DQ133" s="2">
        <v>0.83562115528410297</v>
      </c>
      <c r="DR133" s="2">
        <v>0.83377931409647099</v>
      </c>
      <c r="DS133" s="2">
        <v>0.78699376089625295</v>
      </c>
      <c r="DT133" s="2">
        <v>0.83717641562308198</v>
      </c>
      <c r="DU133" s="2">
        <v>0.82931974476596204</v>
      </c>
      <c r="DV133" s="2">
        <v>0.83864315910138998</v>
      </c>
      <c r="DW133" s="2">
        <v>0.70648530291858103</v>
      </c>
      <c r="DX133" s="2">
        <v>0.65352236131534902</v>
      </c>
      <c r="DY133" s="2">
        <v>0.74975425070007595</v>
      </c>
      <c r="DZ133" s="2">
        <v>0.60470510172252001</v>
      </c>
      <c r="EA133" s="2">
        <v>0.69489785185695996</v>
      </c>
      <c r="EB133" s="2">
        <v>0.61137200547665504</v>
      </c>
      <c r="EC133" s="2">
        <v>0</v>
      </c>
      <c r="ED133" s="2">
        <v>0.703799519034637</v>
      </c>
      <c r="EE133" s="2">
        <v>0.67571696591405905</v>
      </c>
      <c r="EF133" s="2">
        <v>0.675323772080764</v>
      </c>
      <c r="EG133" s="2">
        <v>0.97341484568996794</v>
      </c>
      <c r="EH133" s="2">
        <v>0.95074870180862203</v>
      </c>
      <c r="EI133" s="2">
        <v>0.791915733801554</v>
      </c>
      <c r="EJ133" s="2">
        <v>0.942272032279315</v>
      </c>
      <c r="EK133" s="2">
        <v>0.90862108413884501</v>
      </c>
      <c r="EL133" s="2">
        <v>0.86556256675534105</v>
      </c>
      <c r="EM133" s="2">
        <v>0.84841689997077996</v>
      </c>
      <c r="EN133" s="2">
        <v>0.90395591254406704</v>
      </c>
      <c r="EO133" s="2">
        <v>0.93763926039666701</v>
      </c>
      <c r="EP133" s="2">
        <v>0.93680109640939202</v>
      </c>
      <c r="EQ133" s="2">
        <v>0.95926383449924701</v>
      </c>
      <c r="ER133" s="2">
        <v>0.97076480247714703</v>
      </c>
    </row>
    <row r="134" spans="1:148" x14ac:dyDescent="0.35">
      <c r="A134" s="3" t="s">
        <v>14</v>
      </c>
      <c r="B134" s="2">
        <v>0.79808299803701799</v>
      </c>
      <c r="C134" s="2">
        <v>0.79905778303721597</v>
      </c>
      <c r="D134" s="2">
        <v>0.798110799837072</v>
      </c>
      <c r="E134" s="2">
        <v>0.79465385310333003</v>
      </c>
      <c r="F134" s="2">
        <v>0.78686557332333495</v>
      </c>
      <c r="G134" s="2">
        <v>0.78297104750686897</v>
      </c>
      <c r="H134" s="2">
        <v>0.801569048506099</v>
      </c>
      <c r="I134" s="2">
        <v>0.81018224030256503</v>
      </c>
      <c r="J134" s="2">
        <v>0.798384300984052</v>
      </c>
      <c r="K134" s="2">
        <v>0.80632687398261305</v>
      </c>
      <c r="L134" s="2">
        <v>0.73212301001325597</v>
      </c>
      <c r="M134" s="2">
        <v>0.68580456176026205</v>
      </c>
      <c r="N134" s="2">
        <v>0.761438925603663</v>
      </c>
      <c r="O134" s="2">
        <v>0.78014354112259299</v>
      </c>
      <c r="P134" s="2">
        <v>0.82484666335710499</v>
      </c>
      <c r="Q134" s="2">
        <v>0.74628473352964697</v>
      </c>
      <c r="R134" s="2">
        <v>0.77627358310378203</v>
      </c>
      <c r="S134" s="2">
        <v>0.70433264943074303</v>
      </c>
      <c r="T134" s="2">
        <v>0.70919836134031999</v>
      </c>
      <c r="U134" s="2">
        <v>0.75331591101762796</v>
      </c>
      <c r="V134" s="2">
        <v>0.89801951500527399</v>
      </c>
      <c r="W134" s="2">
        <v>0.87540322371183343</v>
      </c>
      <c r="X134" s="2">
        <v>0.88551878300984666</v>
      </c>
      <c r="Y134" s="2">
        <v>0.89227366038581002</v>
      </c>
      <c r="Z134" s="2">
        <v>0.82458299274106905</v>
      </c>
      <c r="AA134" s="2">
        <v>0.90801777205591405</v>
      </c>
      <c r="AB134" s="2">
        <v>0.872818476452495</v>
      </c>
      <c r="AC134" s="2">
        <v>0.89937935033610905</v>
      </c>
      <c r="AD134" s="2">
        <v>0.89333503633851696</v>
      </c>
      <c r="AE134" s="2">
        <v>0.88434874224093596</v>
      </c>
      <c r="AF134" s="2">
        <v>0.95082664453913401</v>
      </c>
      <c r="AG134" s="2">
        <v>0.939002161409346</v>
      </c>
      <c r="AH134" s="2">
        <v>0.95472666949804996</v>
      </c>
      <c r="AI134" s="2">
        <v>0.80930447271533101</v>
      </c>
      <c r="AJ134" s="2">
        <v>0.80752955332821896</v>
      </c>
      <c r="AK134" s="2">
        <v>0.78957699647607604</v>
      </c>
      <c r="AL134" s="2">
        <v>0.76884383426377201</v>
      </c>
      <c r="AM134" s="2">
        <v>0.793782787678875</v>
      </c>
      <c r="AN134" s="2">
        <v>0.77653151747943105</v>
      </c>
      <c r="AO134" s="2">
        <v>0.75464466724570001</v>
      </c>
      <c r="AP134" s="2">
        <v>0.77780435034364004</v>
      </c>
      <c r="AQ134" s="2">
        <v>0.79384910915074702</v>
      </c>
      <c r="AR134" s="2">
        <v>0.77399523907002599</v>
      </c>
      <c r="AS134" s="2">
        <v>0.72528231645185104</v>
      </c>
      <c r="AT134" s="2">
        <v>0.75901851053148495</v>
      </c>
      <c r="AU134" s="2">
        <v>0.73287123413565403</v>
      </c>
      <c r="AV134" s="2">
        <v>0.70182351450393399</v>
      </c>
      <c r="AW134" s="2">
        <v>0.73437748731359997</v>
      </c>
      <c r="AX134" s="2">
        <v>0.70766759650835398</v>
      </c>
      <c r="AY134" s="2">
        <v>0.74494144719117095</v>
      </c>
      <c r="AZ134" s="2">
        <v>0.65461963203603502</v>
      </c>
      <c r="BA134" s="2">
        <v>0.71327511228609397</v>
      </c>
      <c r="BB134" s="2">
        <v>0.70816549116908101</v>
      </c>
      <c r="BC134" s="2">
        <v>0.84730518736189298</v>
      </c>
      <c r="BD134" s="2">
        <v>0.90544273727205105</v>
      </c>
      <c r="BE134" s="2">
        <v>0.891918267208891</v>
      </c>
      <c r="BF134" s="2">
        <v>0.80140158943211703</v>
      </c>
      <c r="BG134" s="2">
        <v>0.86548312346780898</v>
      </c>
      <c r="BH134" s="2">
        <v>0.75081357745678701</v>
      </c>
      <c r="BI134" s="2">
        <v>0.89400398597126596</v>
      </c>
      <c r="BJ134" s="2">
        <v>0.86261366816289298</v>
      </c>
      <c r="BK134" s="2">
        <v>0.89160314219612702</v>
      </c>
      <c r="BL134" s="2">
        <v>0.91310920506068005</v>
      </c>
      <c r="BM134" s="2">
        <v>0.95696913580068699</v>
      </c>
      <c r="BN134" s="2">
        <v>0.96782134102363504</v>
      </c>
      <c r="BO134" s="2">
        <v>0.96182868096400498</v>
      </c>
      <c r="BP134" s="2">
        <v>0.80943488829988997</v>
      </c>
      <c r="BQ134" s="2">
        <v>0.83200520686470902</v>
      </c>
      <c r="BR134" s="2">
        <v>0.81959617082587899</v>
      </c>
      <c r="BS134" s="2">
        <v>0.81223698057837601</v>
      </c>
      <c r="BT134" s="2">
        <v>0.81420574339208596</v>
      </c>
      <c r="BU134" s="2">
        <v>0.82967635353001401</v>
      </c>
      <c r="BV134" s="2">
        <v>0.79242609164072497</v>
      </c>
      <c r="BW134" s="2">
        <v>0.83377473722320306</v>
      </c>
      <c r="BX134" s="2">
        <v>0.83893788382788204</v>
      </c>
      <c r="BY134" s="2">
        <v>0.80087018716494196</v>
      </c>
      <c r="BZ134" s="2">
        <v>0.77320467992049502</v>
      </c>
      <c r="CA134" s="2">
        <v>0.80306436066001496</v>
      </c>
      <c r="CB134" s="2">
        <v>0.84930481521327605</v>
      </c>
      <c r="CC134" s="2">
        <v>0.79018473574763104</v>
      </c>
      <c r="CD134" s="2">
        <v>0.85220702634871703</v>
      </c>
      <c r="CE134" s="2">
        <v>0.82796043857761903</v>
      </c>
      <c r="CF134" s="2">
        <v>0.78767424273035702</v>
      </c>
      <c r="CG134" s="2">
        <v>0.80301385936256997</v>
      </c>
      <c r="CH134" s="2">
        <v>0.70466352465413895</v>
      </c>
      <c r="CI134" s="2">
        <v>0.83501534734937399</v>
      </c>
      <c r="CJ134" s="2">
        <v>0.89873774614712099</v>
      </c>
      <c r="CK134" s="2">
        <v>0.88860026546564097</v>
      </c>
      <c r="CL134" s="2">
        <v>0.82626379274691097</v>
      </c>
      <c r="CM134" s="2">
        <v>0.79681316523224399</v>
      </c>
      <c r="CN134" s="2">
        <v>0.78078921493850995</v>
      </c>
      <c r="CO134" s="2">
        <v>0.80772348763122004</v>
      </c>
      <c r="CP134" s="2">
        <v>0.81857383666547601</v>
      </c>
      <c r="CQ134" s="2">
        <v>0.80751631410104097</v>
      </c>
      <c r="CR134" s="2">
        <v>0.80710564027037501</v>
      </c>
      <c r="CS134" s="2">
        <v>0.80474938247129801</v>
      </c>
      <c r="CT134" s="2">
        <v>0.80810477303094397</v>
      </c>
      <c r="CU134" s="2">
        <v>0.81577697886352296</v>
      </c>
      <c r="CV134" s="2">
        <v>0.80565283959613798</v>
      </c>
      <c r="CW134" s="2">
        <v>0.78807170393026005</v>
      </c>
      <c r="CX134" s="2">
        <v>0.87603503796474602</v>
      </c>
      <c r="CY134" s="2">
        <v>0.79315617146916995</v>
      </c>
      <c r="CZ134" s="2">
        <v>0.83176980642001197</v>
      </c>
      <c r="DA134" s="2">
        <v>0.86339833494017204</v>
      </c>
      <c r="DB134" s="2">
        <v>0.80429682003723402</v>
      </c>
      <c r="DC134" s="2">
        <v>0.83639769130305297</v>
      </c>
      <c r="DD134" s="2">
        <v>0.79679475259084198</v>
      </c>
      <c r="DE134" s="2">
        <v>0.80639013466675602</v>
      </c>
      <c r="DF134" s="2">
        <v>0.85153919951017898</v>
      </c>
      <c r="DG134" s="2">
        <v>0.86437791847580603</v>
      </c>
      <c r="DH134" s="2">
        <v>0.87777020568772002</v>
      </c>
      <c r="DI134" s="2">
        <v>0.85594594791048995</v>
      </c>
      <c r="DJ134" s="2">
        <v>0.84007399893454904</v>
      </c>
      <c r="DK134" s="2">
        <v>0.94051869812244104</v>
      </c>
      <c r="DL134" s="2">
        <v>0.96625766559109005</v>
      </c>
      <c r="DM134" s="2">
        <v>0.95652527454160796</v>
      </c>
      <c r="DN134" s="2">
        <v>0.79904986655153898</v>
      </c>
      <c r="DO134" s="2">
        <v>0.79188523143951095</v>
      </c>
      <c r="DP134" s="2">
        <v>0.79768150099067003</v>
      </c>
      <c r="DQ134" s="2">
        <v>0.79945942093626898</v>
      </c>
      <c r="DR134" s="2">
        <v>0.80184079645749795</v>
      </c>
      <c r="DS134" s="2">
        <v>0.78440887840084195</v>
      </c>
      <c r="DT134" s="2">
        <v>0.80178738298893604</v>
      </c>
      <c r="DU134" s="2">
        <v>0.79570545585174202</v>
      </c>
      <c r="DV134" s="2">
        <v>0.80013648511603996</v>
      </c>
      <c r="DW134" s="2">
        <v>0.57000279159951805</v>
      </c>
      <c r="DX134" s="2">
        <v>0.625604170498126</v>
      </c>
      <c r="DY134" s="2">
        <v>0.67813771510860599</v>
      </c>
      <c r="DZ134" s="2">
        <v>0.70831159681202904</v>
      </c>
      <c r="EA134" s="2">
        <v>0.60883456967184402</v>
      </c>
      <c r="EB134" s="2">
        <v>0.60702098960293505</v>
      </c>
      <c r="EC134" s="2">
        <v>0.703799519034637</v>
      </c>
      <c r="ED134" s="2">
        <v>0</v>
      </c>
      <c r="EE134" s="2">
        <v>0.46155066955393398</v>
      </c>
      <c r="EF134" s="2">
        <v>0.59694723813020201</v>
      </c>
      <c r="EG134" s="2">
        <v>0.97345331251948897</v>
      </c>
      <c r="EH134" s="2">
        <v>0.94755144761476595</v>
      </c>
      <c r="EI134" s="2">
        <v>0.76859546507604004</v>
      </c>
      <c r="EJ134" s="2">
        <v>0.93924575904486896</v>
      </c>
      <c r="EK134" s="2">
        <v>0.90064460998149598</v>
      </c>
      <c r="EL134" s="2">
        <v>0.85060507835489296</v>
      </c>
      <c r="EM134" s="2">
        <v>0.82958222050276698</v>
      </c>
      <c r="EN134" s="2">
        <v>0.89661429524615599</v>
      </c>
      <c r="EO134" s="2">
        <v>0.94042673809928401</v>
      </c>
      <c r="EP134" s="2">
        <v>0.92860728689056604</v>
      </c>
      <c r="EQ134" s="2">
        <v>0.958785820585909</v>
      </c>
      <c r="ER134" s="2">
        <v>0.96979099852727402</v>
      </c>
    </row>
    <row r="135" spans="1:148" x14ac:dyDescent="0.35">
      <c r="A135" s="3" t="s">
        <v>13</v>
      </c>
      <c r="B135" s="2">
        <v>0.79247335248447903</v>
      </c>
      <c r="C135" s="2">
        <v>0.79075021401341605</v>
      </c>
      <c r="D135" s="2">
        <v>0.79049712248375104</v>
      </c>
      <c r="E135" s="2">
        <v>0.78896968893478203</v>
      </c>
      <c r="F135" s="2">
        <v>0.79572730376929501</v>
      </c>
      <c r="G135" s="2">
        <v>0.78688265725580697</v>
      </c>
      <c r="H135" s="2">
        <v>0.81296628871481302</v>
      </c>
      <c r="I135" s="2">
        <v>0.80751805011913402</v>
      </c>
      <c r="J135" s="2">
        <v>0.79104543910090197</v>
      </c>
      <c r="K135" s="2">
        <v>0.79633699938186497</v>
      </c>
      <c r="L135" s="2">
        <v>0.73841109253841397</v>
      </c>
      <c r="M135" s="2">
        <v>0.72475964791862701</v>
      </c>
      <c r="N135" s="2">
        <v>0.76601687738013102</v>
      </c>
      <c r="O135" s="2">
        <v>0.76099200367910202</v>
      </c>
      <c r="P135" s="2">
        <v>0.806344585836404</v>
      </c>
      <c r="Q135" s="2">
        <v>0.75425094936892201</v>
      </c>
      <c r="R135" s="2">
        <v>0.79172423105330503</v>
      </c>
      <c r="S135" s="2">
        <v>0.72675455312961701</v>
      </c>
      <c r="T135" s="2">
        <v>0.72095165590140298</v>
      </c>
      <c r="U135" s="2">
        <v>0.77816445490847197</v>
      </c>
      <c r="V135" s="2">
        <v>0.90361336640124401</v>
      </c>
      <c r="W135" s="2">
        <v>0.88027349674704702</v>
      </c>
      <c r="X135" s="2">
        <v>0.88295604502712211</v>
      </c>
      <c r="Y135" s="2">
        <v>0.89496877138277497</v>
      </c>
      <c r="Z135" s="2">
        <v>0.83438926249148404</v>
      </c>
      <c r="AA135" s="2">
        <v>0.91135378724444904</v>
      </c>
      <c r="AB135" s="2">
        <v>0.86311355951171198</v>
      </c>
      <c r="AC135" s="2">
        <v>0.90007061538641897</v>
      </c>
      <c r="AD135" s="2">
        <v>0.89481185050520795</v>
      </c>
      <c r="AE135" s="2">
        <v>0.88557278018323504</v>
      </c>
      <c r="AF135" s="2">
        <v>0.94765781728960996</v>
      </c>
      <c r="AG135" s="2">
        <v>0.94184781768638004</v>
      </c>
      <c r="AH135" s="2">
        <v>0.95553685944995204</v>
      </c>
      <c r="AI135" s="2">
        <v>0.80880972469927204</v>
      </c>
      <c r="AJ135" s="2">
        <v>0.798146802570872</v>
      </c>
      <c r="AK135" s="2">
        <v>0.79826553866932803</v>
      </c>
      <c r="AL135" s="2">
        <v>0.76932421978403598</v>
      </c>
      <c r="AM135" s="2">
        <v>0.81005921394399805</v>
      </c>
      <c r="AN135" s="2">
        <v>0.77046739387051899</v>
      </c>
      <c r="AO135" s="2">
        <v>0.75201550005694795</v>
      </c>
      <c r="AP135" s="2">
        <v>0.79004690776559805</v>
      </c>
      <c r="AQ135" s="2">
        <v>0.78687736730951097</v>
      </c>
      <c r="AR135" s="2">
        <v>0.78613392546661598</v>
      </c>
      <c r="AS135" s="2">
        <v>0.75101010935080004</v>
      </c>
      <c r="AT135" s="2">
        <v>0.77994327098236604</v>
      </c>
      <c r="AU135" s="2">
        <v>0.745802942125949</v>
      </c>
      <c r="AV135" s="2">
        <v>0.71727902394104304</v>
      </c>
      <c r="AW135" s="2">
        <v>0.75724728835458099</v>
      </c>
      <c r="AX135" s="2">
        <v>0.73114010046807898</v>
      </c>
      <c r="AY135" s="2">
        <v>0.78277856452231998</v>
      </c>
      <c r="AZ135" s="2">
        <v>0.69544614905605795</v>
      </c>
      <c r="BA135" s="2">
        <v>0.70868273076167998</v>
      </c>
      <c r="BB135" s="2">
        <v>0.71775729717556802</v>
      </c>
      <c r="BC135" s="2">
        <v>0.84892531017809003</v>
      </c>
      <c r="BD135" s="2">
        <v>0.90876744954148803</v>
      </c>
      <c r="BE135" s="2">
        <v>0.89316350380935905</v>
      </c>
      <c r="BF135" s="2">
        <v>0.80113871116990198</v>
      </c>
      <c r="BG135" s="2">
        <v>0.85639187079379897</v>
      </c>
      <c r="BH135" s="2">
        <v>0.76968656960058601</v>
      </c>
      <c r="BI135" s="2">
        <v>0.88564561294140798</v>
      </c>
      <c r="BJ135" s="2">
        <v>0.86083580338168098</v>
      </c>
      <c r="BK135" s="2">
        <v>0.89799559110937199</v>
      </c>
      <c r="BL135" s="2">
        <v>0.91460499618411595</v>
      </c>
      <c r="BM135" s="2">
        <v>0.957147477540924</v>
      </c>
      <c r="BN135" s="2">
        <v>0.96760978555402199</v>
      </c>
      <c r="BO135" s="2">
        <v>0.96291020490621304</v>
      </c>
      <c r="BP135" s="2">
        <v>0.80766293367827202</v>
      </c>
      <c r="BQ135" s="2">
        <v>0.83645430884031402</v>
      </c>
      <c r="BR135" s="2">
        <v>0.81713874478890103</v>
      </c>
      <c r="BS135" s="2">
        <v>0.80933969039211995</v>
      </c>
      <c r="BT135" s="2">
        <v>0.81221788849615695</v>
      </c>
      <c r="BU135" s="2">
        <v>0.82827944378572704</v>
      </c>
      <c r="BV135" s="2">
        <v>0.78867668566037497</v>
      </c>
      <c r="BW135" s="2">
        <v>0.82833625942339495</v>
      </c>
      <c r="BX135" s="2">
        <v>0.83403829259255202</v>
      </c>
      <c r="BY135" s="2">
        <v>0.80837647654851796</v>
      </c>
      <c r="BZ135" s="2">
        <v>0.77819247198385999</v>
      </c>
      <c r="CA135" s="2">
        <v>0.82113231016111599</v>
      </c>
      <c r="CB135" s="2">
        <v>0.853944664519247</v>
      </c>
      <c r="CC135" s="2">
        <v>0.80250277701616402</v>
      </c>
      <c r="CD135" s="2">
        <v>0.85678359111707902</v>
      </c>
      <c r="CE135" s="2">
        <v>0.82018616714699999</v>
      </c>
      <c r="CF135" s="2">
        <v>0.80905246566703704</v>
      </c>
      <c r="CG135" s="2">
        <v>0.82204498870526399</v>
      </c>
      <c r="CH135" s="2">
        <v>0.71009579344191198</v>
      </c>
      <c r="CI135" s="2">
        <v>0.833448624423615</v>
      </c>
      <c r="CJ135" s="2">
        <v>0.90163655960581801</v>
      </c>
      <c r="CK135" s="2">
        <v>0.88957466393279006</v>
      </c>
      <c r="CL135" s="2">
        <v>0.81824536060789499</v>
      </c>
      <c r="CM135" s="2">
        <v>0.79025546264087998</v>
      </c>
      <c r="CN135" s="2">
        <v>0.793754120264761</v>
      </c>
      <c r="CO135" s="2">
        <v>0.79900019127274902</v>
      </c>
      <c r="CP135" s="2">
        <v>0.810018774943287</v>
      </c>
      <c r="CQ135" s="2">
        <v>0.79771844446755003</v>
      </c>
      <c r="CR135" s="2">
        <v>0.79931603282957997</v>
      </c>
      <c r="CS135" s="2">
        <v>0.80382217325126903</v>
      </c>
      <c r="CT135" s="2">
        <v>0.80138333046190102</v>
      </c>
      <c r="CU135" s="2">
        <v>0.80880597984698899</v>
      </c>
      <c r="CV135" s="2">
        <v>0.80157199186665495</v>
      </c>
      <c r="CW135" s="2">
        <v>0.787905167774687</v>
      </c>
      <c r="CX135" s="2">
        <v>0.88179540632056297</v>
      </c>
      <c r="CY135" s="2">
        <v>0.80044418868926803</v>
      </c>
      <c r="CZ135" s="2">
        <v>0.83360778595631502</v>
      </c>
      <c r="DA135" s="2">
        <v>0.86764499293833597</v>
      </c>
      <c r="DB135" s="2">
        <v>0.80090237602907799</v>
      </c>
      <c r="DC135" s="2">
        <v>0.83818346370962404</v>
      </c>
      <c r="DD135" s="2">
        <v>0.81026591454016605</v>
      </c>
      <c r="DE135" s="2">
        <v>0.79507206710043499</v>
      </c>
      <c r="DF135" s="2">
        <v>0.83744308152006997</v>
      </c>
      <c r="DG135" s="2">
        <v>0.85873374505631195</v>
      </c>
      <c r="DH135" s="2">
        <v>0.866169775546204</v>
      </c>
      <c r="DI135" s="2">
        <v>0.85540963598134301</v>
      </c>
      <c r="DJ135" s="2">
        <v>0.83119839039555399</v>
      </c>
      <c r="DK135" s="2">
        <v>0.94247589027567202</v>
      </c>
      <c r="DL135" s="2">
        <v>0.96542968345272295</v>
      </c>
      <c r="DM135" s="2">
        <v>0.95575755244201799</v>
      </c>
      <c r="DN135" s="2">
        <v>0.79548642170891504</v>
      </c>
      <c r="DO135" s="2">
        <v>0.78794746522621495</v>
      </c>
      <c r="DP135" s="2">
        <v>0.79889129503780199</v>
      </c>
      <c r="DQ135" s="2">
        <v>0.79231569577608596</v>
      </c>
      <c r="DR135" s="2">
        <v>0.801063940542592</v>
      </c>
      <c r="DS135" s="2">
        <v>0.78864757460221402</v>
      </c>
      <c r="DT135" s="2">
        <v>0.78926818311868197</v>
      </c>
      <c r="DU135" s="2">
        <v>0.78457340455076297</v>
      </c>
      <c r="DV135" s="2">
        <v>0.79105868348038499</v>
      </c>
      <c r="DW135" s="2">
        <v>0.57108084716457297</v>
      </c>
      <c r="DX135" s="2">
        <v>0.61581789541855203</v>
      </c>
      <c r="DY135" s="2">
        <v>0.68376572822694204</v>
      </c>
      <c r="DZ135" s="2">
        <v>0.66800194071813501</v>
      </c>
      <c r="EA135" s="2">
        <v>0.58993971724145</v>
      </c>
      <c r="EB135" s="2">
        <v>0.59151106173331303</v>
      </c>
      <c r="EC135" s="2">
        <v>0.67571696591405905</v>
      </c>
      <c r="ED135" s="2">
        <v>0.46155066955393398</v>
      </c>
      <c r="EE135" s="2">
        <v>0</v>
      </c>
      <c r="EF135" s="2">
        <v>0.60558034492704904</v>
      </c>
      <c r="EG135" s="2">
        <v>0.97436894334200497</v>
      </c>
      <c r="EH135" s="2">
        <v>0.95155863132401597</v>
      </c>
      <c r="EI135" s="2">
        <v>0.77584145496986101</v>
      </c>
      <c r="EJ135" s="2">
        <v>0.94371730929321096</v>
      </c>
      <c r="EK135" s="2">
        <v>0.90623453423769895</v>
      </c>
      <c r="EL135" s="2">
        <v>0.85517475071248095</v>
      </c>
      <c r="EM135" s="2">
        <v>0.83754683873840197</v>
      </c>
      <c r="EN135" s="2">
        <v>0.90197539426288598</v>
      </c>
      <c r="EO135" s="2">
        <v>0.938570689856147</v>
      </c>
      <c r="EP135" s="2">
        <v>0.93277991573673802</v>
      </c>
      <c r="EQ135" s="2">
        <v>0.960236550179144</v>
      </c>
      <c r="ER135" s="2">
        <v>0.97090093430579505</v>
      </c>
    </row>
    <row r="136" spans="1:148" x14ac:dyDescent="0.35">
      <c r="A136" s="3" t="s">
        <v>12</v>
      </c>
      <c r="B136" s="2">
        <v>0.78704663950730802</v>
      </c>
      <c r="C136" s="2">
        <v>0.78921397219965295</v>
      </c>
      <c r="D136" s="2">
        <v>0.79168812975380598</v>
      </c>
      <c r="E136" s="2">
        <v>0.77919637579897805</v>
      </c>
      <c r="F136" s="2">
        <v>0.78596627570680599</v>
      </c>
      <c r="G136" s="2">
        <v>0.780867786143847</v>
      </c>
      <c r="H136" s="2">
        <v>0.80387608480355299</v>
      </c>
      <c r="I136" s="2">
        <v>0.79431973129512401</v>
      </c>
      <c r="J136" s="2">
        <v>0.78453374296040101</v>
      </c>
      <c r="K136" s="2">
        <v>0.79268658592403396</v>
      </c>
      <c r="L136" s="2">
        <v>0.69176374765283899</v>
      </c>
      <c r="M136" s="2">
        <v>0.66433731773206695</v>
      </c>
      <c r="N136" s="2">
        <v>0.75577749129740601</v>
      </c>
      <c r="O136" s="2">
        <v>0.73374303608647695</v>
      </c>
      <c r="P136" s="2">
        <v>0.75646691669239696</v>
      </c>
      <c r="Q136" s="2">
        <v>0.72044366926931602</v>
      </c>
      <c r="R136" s="2">
        <v>0.75816835367334801</v>
      </c>
      <c r="S136" s="2">
        <v>0.71126625680581701</v>
      </c>
      <c r="T136" s="2">
        <v>0.70804946648249001</v>
      </c>
      <c r="U136" s="2">
        <v>0.75824128926891099</v>
      </c>
      <c r="V136" s="2">
        <v>0.86780701120022596</v>
      </c>
      <c r="W136" s="2">
        <v>0.8175535876474429</v>
      </c>
      <c r="X136" s="2">
        <v>0.85241322955638066</v>
      </c>
      <c r="Y136" s="2">
        <v>0.85182578546798304</v>
      </c>
      <c r="Z136" s="2">
        <v>0.736129066976979</v>
      </c>
      <c r="AA136" s="2">
        <v>0.86937066520053896</v>
      </c>
      <c r="AB136" s="2">
        <v>0.86896267383639003</v>
      </c>
      <c r="AC136" s="2">
        <v>0.85446176522696504</v>
      </c>
      <c r="AD136" s="2">
        <v>0.84690036076481101</v>
      </c>
      <c r="AE136" s="2">
        <v>0.83376955960578703</v>
      </c>
      <c r="AF136" s="2">
        <v>0.92317502872442603</v>
      </c>
      <c r="AG136" s="2">
        <v>0.91288555056037801</v>
      </c>
      <c r="AH136" s="2">
        <v>0.93364003219449598</v>
      </c>
      <c r="AI136" s="2">
        <v>0.80264378998541397</v>
      </c>
      <c r="AJ136" s="2">
        <v>0.78940466074177196</v>
      </c>
      <c r="AK136" s="2">
        <v>0.78607000289039597</v>
      </c>
      <c r="AL136" s="2">
        <v>0.748406504847549</v>
      </c>
      <c r="AM136" s="2">
        <v>0.80159745031584195</v>
      </c>
      <c r="AN136" s="2">
        <v>0.74599366756805496</v>
      </c>
      <c r="AO136" s="2">
        <v>0.73994940867696402</v>
      </c>
      <c r="AP136" s="2">
        <v>0.78829651964695602</v>
      </c>
      <c r="AQ136" s="2">
        <v>0.774026898522167</v>
      </c>
      <c r="AR136" s="2">
        <v>0.79408021684229202</v>
      </c>
      <c r="AS136" s="2">
        <v>0.66165643606086499</v>
      </c>
      <c r="AT136" s="2">
        <v>0.73861680221742598</v>
      </c>
      <c r="AU136" s="2">
        <v>0.70301835005469804</v>
      </c>
      <c r="AV136" s="2">
        <v>0.66306839341544299</v>
      </c>
      <c r="AW136" s="2">
        <v>0.65305123189365999</v>
      </c>
      <c r="AX136" s="2">
        <v>0.655803971850347</v>
      </c>
      <c r="AY136" s="2">
        <v>0.68735905924709495</v>
      </c>
      <c r="AZ136" s="2">
        <v>0.64659345093388398</v>
      </c>
      <c r="BA136" s="2">
        <v>0.65864861442793499</v>
      </c>
      <c r="BB136" s="2">
        <v>0.64326782383018</v>
      </c>
      <c r="BC136" s="2">
        <v>0.83168100804309097</v>
      </c>
      <c r="BD136" s="2">
        <v>0.86688143161201003</v>
      </c>
      <c r="BE136" s="2">
        <v>0.86096287157284401</v>
      </c>
      <c r="BF136" s="2">
        <v>0.81819213920201495</v>
      </c>
      <c r="BG136" s="2">
        <v>0.83603102336330004</v>
      </c>
      <c r="BH136" s="2">
        <v>0.72033104315740903</v>
      </c>
      <c r="BI136" s="2">
        <v>0.89851278205098195</v>
      </c>
      <c r="BJ136" s="2">
        <v>0.88290282608223403</v>
      </c>
      <c r="BK136" s="2">
        <v>0.86426827758889901</v>
      </c>
      <c r="BL136" s="2">
        <v>0.87419338673326596</v>
      </c>
      <c r="BM136" s="2">
        <v>0.93707950003198004</v>
      </c>
      <c r="BN136" s="2">
        <v>0.95256061200610997</v>
      </c>
      <c r="BO136" s="2">
        <v>0.94326283445304404</v>
      </c>
      <c r="BP136" s="2">
        <v>0.781914182659319</v>
      </c>
      <c r="BQ136" s="2">
        <v>0.80323939963417501</v>
      </c>
      <c r="BR136" s="2">
        <v>0.79226312941447197</v>
      </c>
      <c r="BS136" s="2">
        <v>0.78497240963465298</v>
      </c>
      <c r="BT136" s="2">
        <v>0.78443459325140097</v>
      </c>
      <c r="BU136" s="2">
        <v>0.79615488622929598</v>
      </c>
      <c r="BV136" s="2">
        <v>0.77311436586654603</v>
      </c>
      <c r="BW136" s="2">
        <v>0.80021901064707701</v>
      </c>
      <c r="BX136" s="2">
        <v>0.799133657308157</v>
      </c>
      <c r="BY136" s="2">
        <v>0.70928896201868397</v>
      </c>
      <c r="BZ136" s="2">
        <v>0.71780030439407005</v>
      </c>
      <c r="CA136" s="2">
        <v>0.75268251479450798</v>
      </c>
      <c r="CB136" s="2">
        <v>0.805549729964122</v>
      </c>
      <c r="CC136" s="2">
        <v>0.69411321547404004</v>
      </c>
      <c r="CD136" s="2">
        <v>0.77120170562896995</v>
      </c>
      <c r="CE136" s="2">
        <v>0.74198027220421703</v>
      </c>
      <c r="CF136" s="2">
        <v>0.73785820533583502</v>
      </c>
      <c r="CG136" s="2">
        <v>0.76896672173110003</v>
      </c>
      <c r="CH136" s="2">
        <v>0.75713180714564798</v>
      </c>
      <c r="CI136" s="2">
        <v>0.77586468329651603</v>
      </c>
      <c r="CJ136" s="2">
        <v>0.85806570932269199</v>
      </c>
      <c r="CK136" s="2">
        <v>0.83825474782550302</v>
      </c>
      <c r="CL136" s="2">
        <v>0.804871847148111</v>
      </c>
      <c r="CM136" s="2">
        <v>0.77765234242131798</v>
      </c>
      <c r="CN136" s="2">
        <v>0.78995273668678401</v>
      </c>
      <c r="CO136" s="2">
        <v>0.78302510974651995</v>
      </c>
      <c r="CP136" s="2">
        <v>0.79788496691136801</v>
      </c>
      <c r="CQ136" s="2">
        <v>0.77772976988134002</v>
      </c>
      <c r="CR136" s="2">
        <v>0.79085663660151395</v>
      </c>
      <c r="CS136" s="2">
        <v>0.78668327755698297</v>
      </c>
      <c r="CT136" s="2">
        <v>0.78596674386245802</v>
      </c>
      <c r="CU136" s="2">
        <v>0.78756215407980401</v>
      </c>
      <c r="CV136" s="2">
        <v>0.712189797178024</v>
      </c>
      <c r="CW136" s="2">
        <v>0.69847055039619699</v>
      </c>
      <c r="CX136" s="2">
        <v>0.82270918750969002</v>
      </c>
      <c r="CY136" s="2">
        <v>0.69263371776939497</v>
      </c>
      <c r="CZ136" s="2">
        <v>0.72955773729013595</v>
      </c>
      <c r="DA136" s="2">
        <v>0.78297482503532501</v>
      </c>
      <c r="DB136" s="2">
        <v>0.71048219214046004</v>
      </c>
      <c r="DC136" s="2">
        <v>0.75412282410487896</v>
      </c>
      <c r="DD136" s="2">
        <v>0.71909254995412297</v>
      </c>
      <c r="DE136" s="2">
        <v>0.81792038641452403</v>
      </c>
      <c r="DF136" s="2">
        <v>0.84100929268491298</v>
      </c>
      <c r="DG136" s="2">
        <v>0.87396178981148298</v>
      </c>
      <c r="DH136" s="2">
        <v>0.87859632207631699</v>
      </c>
      <c r="DI136" s="2">
        <v>0.85332431355306704</v>
      </c>
      <c r="DJ136" s="2">
        <v>0.85111573870720802</v>
      </c>
      <c r="DK136" s="2">
        <v>0.91099229512172097</v>
      </c>
      <c r="DL136" s="2">
        <v>0.950971609258629</v>
      </c>
      <c r="DM136" s="2">
        <v>0.938034105074386</v>
      </c>
      <c r="DN136" s="2">
        <v>0.76829923480555395</v>
      </c>
      <c r="DO136" s="2">
        <v>0.76784480363457397</v>
      </c>
      <c r="DP136" s="2">
        <v>0.81601445649381399</v>
      </c>
      <c r="DQ136" s="2">
        <v>0.77790724389746202</v>
      </c>
      <c r="DR136" s="2">
        <v>0.82214864230393303</v>
      </c>
      <c r="DS136" s="2">
        <v>0.79729451875347401</v>
      </c>
      <c r="DT136" s="2">
        <v>0.78035969898684499</v>
      </c>
      <c r="DU136" s="2">
        <v>0.79802667944781702</v>
      </c>
      <c r="DV136" s="2">
        <v>0.77866924297754103</v>
      </c>
      <c r="DW136" s="2">
        <v>0.59202342292632903</v>
      </c>
      <c r="DX136" s="2">
        <v>0.44436337894358202</v>
      </c>
      <c r="DY136" s="2">
        <v>0.67158050006576597</v>
      </c>
      <c r="DZ136" s="2">
        <v>0.71095439970034202</v>
      </c>
      <c r="EA136" s="2">
        <v>0.58699682814188303</v>
      </c>
      <c r="EB136" s="2">
        <v>0.61933980355308704</v>
      </c>
      <c r="EC136" s="2">
        <v>0.675323772080764</v>
      </c>
      <c r="ED136" s="2">
        <v>0.59694723813020201</v>
      </c>
      <c r="EE136" s="2">
        <v>0.60558034492704904</v>
      </c>
      <c r="EF136" s="2">
        <v>0</v>
      </c>
      <c r="EG136" s="2">
        <v>0.96061257649425702</v>
      </c>
      <c r="EH136" s="2">
        <v>0.92674881472255199</v>
      </c>
      <c r="EI136" s="2">
        <v>0.70271425290126599</v>
      </c>
      <c r="EJ136" s="2">
        <v>0.915664618497672</v>
      </c>
      <c r="EK136" s="2">
        <v>0.86486316098263505</v>
      </c>
      <c r="EL136" s="2">
        <v>0.79696827718688701</v>
      </c>
      <c r="EM136" s="2">
        <v>0.77537917556514202</v>
      </c>
      <c r="EN136" s="2">
        <v>0.860655553201915</v>
      </c>
      <c r="EO136" s="2">
        <v>0.90670457650115699</v>
      </c>
      <c r="EP136" s="2">
        <v>0.90547921155572397</v>
      </c>
      <c r="EQ136" s="2">
        <v>0.93987905859367904</v>
      </c>
      <c r="ER136" s="2">
        <v>0.95636749466399495</v>
      </c>
    </row>
    <row r="137" spans="1:148" x14ac:dyDescent="0.35">
      <c r="A137" s="3" t="s">
        <v>11</v>
      </c>
      <c r="B137" s="2">
        <v>0.96290123307692799</v>
      </c>
      <c r="C137" s="2">
        <v>0.96280783516322399</v>
      </c>
      <c r="D137" s="2">
        <v>0.96426176405850395</v>
      </c>
      <c r="E137" s="2">
        <v>0.94785538452602702</v>
      </c>
      <c r="F137" s="2">
        <v>0.95796548753762301</v>
      </c>
      <c r="G137" s="2">
        <v>0.963037752937147</v>
      </c>
      <c r="H137" s="2">
        <v>0.963440340631461</v>
      </c>
      <c r="I137" s="2">
        <v>0.95743178690057995</v>
      </c>
      <c r="J137" s="2">
        <v>0.95969441562170599</v>
      </c>
      <c r="K137" s="2">
        <v>0.96682363736306098</v>
      </c>
      <c r="L137" s="2">
        <v>0.94795250099885997</v>
      </c>
      <c r="M137" s="2">
        <v>0.93950818823234294</v>
      </c>
      <c r="N137" s="2">
        <v>0.93722554387799795</v>
      </c>
      <c r="O137" s="2">
        <v>0.95828298359478703</v>
      </c>
      <c r="P137" s="2">
        <v>0.91973002507327695</v>
      </c>
      <c r="Q137" s="2">
        <v>0.94804496355074597</v>
      </c>
      <c r="R137" s="2">
        <v>0.95069986080767899</v>
      </c>
      <c r="S137" s="2">
        <v>0.95303441106859699</v>
      </c>
      <c r="T137" s="2">
        <v>0.94672177688079395</v>
      </c>
      <c r="U137" s="2">
        <v>0.91811212131781295</v>
      </c>
      <c r="V137" s="2">
        <v>0.84710821068630704</v>
      </c>
      <c r="W137" s="2">
        <v>0.85225836588727466</v>
      </c>
      <c r="X137" s="2">
        <v>0.87834519051080329</v>
      </c>
      <c r="Y137" s="2">
        <v>0.85155181647266498</v>
      </c>
      <c r="Z137" s="2">
        <v>0.910220222766292</v>
      </c>
      <c r="AA137" s="2">
        <v>0.81046828302094998</v>
      </c>
      <c r="AB137" s="2">
        <v>0.96601119385868295</v>
      </c>
      <c r="AC137" s="2">
        <v>0.82689129095897995</v>
      </c>
      <c r="AD137" s="2">
        <v>0.83579676187458196</v>
      </c>
      <c r="AE137" s="2">
        <v>0.84187928671474699</v>
      </c>
      <c r="AF137" s="2">
        <v>0.84304945566774603</v>
      </c>
      <c r="AG137" s="2">
        <v>0.84738242109682305</v>
      </c>
      <c r="AH137" s="2">
        <v>0.57751041106485701</v>
      </c>
      <c r="AI137" s="2">
        <v>0.95885390514837598</v>
      </c>
      <c r="AJ137" s="2">
        <v>0.93295270115017104</v>
      </c>
      <c r="AK137" s="2">
        <v>0.94011080471304398</v>
      </c>
      <c r="AL137" s="2">
        <v>0.94160447218753596</v>
      </c>
      <c r="AM137" s="2">
        <v>0.95887705250603195</v>
      </c>
      <c r="AN137" s="2">
        <v>0.94470732476715702</v>
      </c>
      <c r="AO137" s="2">
        <v>0.95323334617010103</v>
      </c>
      <c r="AP137" s="2">
        <v>0.960749345218333</v>
      </c>
      <c r="AQ137" s="2">
        <v>0.95025400080089095</v>
      </c>
      <c r="AR137" s="2">
        <v>0.96417383267639101</v>
      </c>
      <c r="AS137" s="2">
        <v>0.94170010652764602</v>
      </c>
      <c r="AT137" s="2">
        <v>0.95199379933841399</v>
      </c>
      <c r="AU137" s="2">
        <v>0.948591943162297</v>
      </c>
      <c r="AV137" s="2">
        <v>0.95248790603002798</v>
      </c>
      <c r="AW137" s="2">
        <v>0.92883219707821396</v>
      </c>
      <c r="AX137" s="2">
        <v>0.94307620434691497</v>
      </c>
      <c r="AY137" s="2">
        <v>0.925970076961384</v>
      </c>
      <c r="AZ137" s="2">
        <v>0.94459684794583398</v>
      </c>
      <c r="BA137" s="2">
        <v>0.94328999906536704</v>
      </c>
      <c r="BB137" s="2">
        <v>0.93428605741665605</v>
      </c>
      <c r="BC137" s="2">
        <v>0.96110108763104196</v>
      </c>
      <c r="BD137" s="2">
        <v>0.78751887659679698</v>
      </c>
      <c r="BE137" s="2">
        <v>0.91994759943585702</v>
      </c>
      <c r="BF137" s="2">
        <v>0.97657495800542005</v>
      </c>
      <c r="BG137" s="2">
        <v>0.96267902711240105</v>
      </c>
      <c r="BH137" s="2">
        <v>0.95297157691790402</v>
      </c>
      <c r="BI137" s="2">
        <v>0.99047550828522701</v>
      </c>
      <c r="BJ137" s="2">
        <v>0.98367551907845396</v>
      </c>
      <c r="BK137" s="2">
        <v>0.90394024941483397</v>
      </c>
      <c r="BL137" s="2">
        <v>0.80627279597227597</v>
      </c>
      <c r="BM137" s="2">
        <v>0.63856480721546904</v>
      </c>
      <c r="BN137" s="2">
        <v>0.55145436268640502</v>
      </c>
      <c r="BO137" s="2">
        <v>0.81637341538279196</v>
      </c>
      <c r="BP137" s="2">
        <v>0.93336779710951601</v>
      </c>
      <c r="BQ137" s="2">
        <v>0.93805689503735101</v>
      </c>
      <c r="BR137" s="2">
        <v>0.93274104338159802</v>
      </c>
      <c r="BS137" s="2">
        <v>0.94312611657218703</v>
      </c>
      <c r="BT137" s="2">
        <v>0.94254362728813701</v>
      </c>
      <c r="BU137" s="2">
        <v>0.92884994225860895</v>
      </c>
      <c r="BV137" s="2">
        <v>0.93709785822209801</v>
      </c>
      <c r="BW137" s="2">
        <v>0.93593784427508397</v>
      </c>
      <c r="BX137" s="2">
        <v>0.91481053600947404</v>
      </c>
      <c r="BY137" s="2">
        <v>0.91380675358014096</v>
      </c>
      <c r="BZ137" s="2">
        <v>0.91572763907550103</v>
      </c>
      <c r="CA137" s="2">
        <v>0.92553639514386898</v>
      </c>
      <c r="CB137" s="2">
        <v>0.90662938482540401</v>
      </c>
      <c r="CC137" s="2">
        <v>0.90559317157137398</v>
      </c>
      <c r="CD137" s="2">
        <v>0.85712475948553002</v>
      </c>
      <c r="CE137" s="2">
        <v>0.89661638806374599</v>
      </c>
      <c r="CF137" s="2">
        <v>0.93425425276635998</v>
      </c>
      <c r="CG137" s="2">
        <v>0.92404427813036905</v>
      </c>
      <c r="CH137" s="2">
        <v>0.94475234451423695</v>
      </c>
      <c r="CI137" s="2">
        <v>0.87777881180903605</v>
      </c>
      <c r="CJ137" s="2">
        <v>0.79004119817847196</v>
      </c>
      <c r="CK137" s="2">
        <v>0.83247918765642404</v>
      </c>
      <c r="CL137" s="2">
        <v>0.94833451058903695</v>
      </c>
      <c r="CM137" s="2">
        <v>0.94779485400023999</v>
      </c>
      <c r="CN137" s="2">
        <v>0.95206803089620395</v>
      </c>
      <c r="CO137" s="2">
        <v>0.95229315621524102</v>
      </c>
      <c r="CP137" s="2">
        <v>0.94311328306279296</v>
      </c>
      <c r="CQ137" s="2">
        <v>0.95220179056369003</v>
      </c>
      <c r="CR137" s="2">
        <v>0.94734277605832995</v>
      </c>
      <c r="CS137" s="2">
        <v>0.94995424367612202</v>
      </c>
      <c r="CT137" s="2">
        <v>0.93895338682959995</v>
      </c>
      <c r="CU137" s="2">
        <v>0.93398827643187798</v>
      </c>
      <c r="CV137" s="2">
        <v>0.90700509993963796</v>
      </c>
      <c r="CW137" s="2">
        <v>0.90956960310253698</v>
      </c>
      <c r="CX137" s="2">
        <v>0.86266072914133296</v>
      </c>
      <c r="CY137" s="2">
        <v>0.91129078280221898</v>
      </c>
      <c r="CZ137" s="2">
        <v>0.89193605779691998</v>
      </c>
      <c r="DA137" s="2">
        <v>0.86919532132396204</v>
      </c>
      <c r="DB137" s="2">
        <v>0.91220383995576304</v>
      </c>
      <c r="DC137" s="2">
        <v>0.87892227201655104</v>
      </c>
      <c r="DD137" s="2">
        <v>0.91337854040847</v>
      </c>
      <c r="DE137" s="2">
        <v>0.97402589801861095</v>
      </c>
      <c r="DF137" s="2">
        <v>0.97556891582108596</v>
      </c>
      <c r="DG137" s="2">
        <v>0.97706516999178705</v>
      </c>
      <c r="DH137" s="2">
        <v>0.98446704618993197</v>
      </c>
      <c r="DI137" s="2">
        <v>0.97769873016281805</v>
      </c>
      <c r="DJ137" s="2">
        <v>0.981406862312452</v>
      </c>
      <c r="DK137" s="2">
        <v>0.72014047965736006</v>
      </c>
      <c r="DL137" s="2">
        <v>0.82242266797766195</v>
      </c>
      <c r="DM137" s="2">
        <v>0.76247532821630704</v>
      </c>
      <c r="DN137" s="2">
        <v>0.95223376849315999</v>
      </c>
      <c r="DO137" s="2">
        <v>0.93394096243659297</v>
      </c>
      <c r="DP137" s="2">
        <v>0.973531215174682</v>
      </c>
      <c r="DQ137" s="2">
        <v>0.94725668555714504</v>
      </c>
      <c r="DR137" s="2">
        <v>0.97371580137522695</v>
      </c>
      <c r="DS137" s="2">
        <v>0.97455663844405904</v>
      </c>
      <c r="DT137" s="2">
        <v>0.95718505284492095</v>
      </c>
      <c r="DU137" s="2">
        <v>0.96636293228714099</v>
      </c>
      <c r="DV137" s="2">
        <v>0.956536928238643</v>
      </c>
      <c r="DW137" s="2">
        <v>0.96272618441109303</v>
      </c>
      <c r="DX137" s="2">
        <v>0.95274168036918505</v>
      </c>
      <c r="DY137" s="2">
        <v>0.96482347873210805</v>
      </c>
      <c r="DZ137" s="2">
        <v>0.97173855044083302</v>
      </c>
      <c r="EA137" s="2">
        <v>0.96017035639800896</v>
      </c>
      <c r="EB137" s="2">
        <v>0.967016904063009</v>
      </c>
      <c r="EC137" s="2">
        <v>0.97341484568996794</v>
      </c>
      <c r="ED137" s="2">
        <v>0.97345331251948897</v>
      </c>
      <c r="EE137" s="2">
        <v>0.97436894334200497</v>
      </c>
      <c r="EF137" s="2">
        <v>0.96061257649425702</v>
      </c>
      <c r="EG137" s="2">
        <v>0</v>
      </c>
      <c r="EH137" s="2">
        <v>0.526310935780825</v>
      </c>
      <c r="EI137" s="2">
        <v>0.90779476708691698</v>
      </c>
      <c r="EJ137" s="2">
        <v>0.61377362454983198</v>
      </c>
      <c r="EK137" s="2">
        <v>0.745723512066918</v>
      </c>
      <c r="EL137" s="2">
        <v>0.86361733930653695</v>
      </c>
      <c r="EM137" s="2">
        <v>0.87449190553884604</v>
      </c>
      <c r="EN137" s="2">
        <v>0.82105861072555297</v>
      </c>
      <c r="EO137" s="2">
        <v>0.74193713502567005</v>
      </c>
      <c r="EP137" s="2">
        <v>0.65874678927637997</v>
      </c>
      <c r="EQ137" s="2">
        <v>0.55733560772667401</v>
      </c>
      <c r="ER137" s="2">
        <v>0.34768192502383699</v>
      </c>
    </row>
    <row r="138" spans="1:148" x14ac:dyDescent="0.35">
      <c r="A138" s="3" t="s">
        <v>10</v>
      </c>
      <c r="B138" s="2">
        <v>0.933742554585693</v>
      </c>
      <c r="C138" s="2">
        <v>0.93433898352142997</v>
      </c>
      <c r="D138" s="2">
        <v>0.93746118335512396</v>
      </c>
      <c r="E138" s="2">
        <v>0.91701900603450803</v>
      </c>
      <c r="F138" s="2">
        <v>0.93258760833148502</v>
      </c>
      <c r="G138" s="2">
        <v>0.93747114278541599</v>
      </c>
      <c r="H138" s="2">
        <v>0.93914088971695397</v>
      </c>
      <c r="I138" s="2">
        <v>0.93082509784685596</v>
      </c>
      <c r="J138" s="2">
        <v>0.92803774612888301</v>
      </c>
      <c r="K138" s="2">
        <v>0.94200767354471904</v>
      </c>
      <c r="L138" s="2">
        <v>0.90408226068926001</v>
      </c>
      <c r="M138" s="2">
        <v>0.89253210884694001</v>
      </c>
      <c r="N138" s="2">
        <v>0.89053595225521498</v>
      </c>
      <c r="O138" s="2">
        <v>0.92325487251447502</v>
      </c>
      <c r="P138" s="2">
        <v>0.86236008229465899</v>
      </c>
      <c r="Q138" s="2">
        <v>0.90712343482235802</v>
      </c>
      <c r="R138" s="2">
        <v>0.90902339357230599</v>
      </c>
      <c r="S138" s="2">
        <v>0.92152237498714995</v>
      </c>
      <c r="T138" s="2">
        <v>0.90229743459974698</v>
      </c>
      <c r="U138" s="2">
        <v>0.86407688467011101</v>
      </c>
      <c r="V138" s="2">
        <v>0.77399324845557005</v>
      </c>
      <c r="W138" s="2">
        <v>0.78765427094928864</v>
      </c>
      <c r="X138" s="2">
        <v>0.81912377395446312</v>
      </c>
      <c r="Y138" s="2">
        <v>0.77789928617144599</v>
      </c>
      <c r="Z138" s="2">
        <v>0.84640386638555798</v>
      </c>
      <c r="AA138" s="2">
        <v>0.74626857477183595</v>
      </c>
      <c r="AB138" s="2">
        <v>0.94933858628606804</v>
      </c>
      <c r="AC138" s="2">
        <v>0.75436147475791104</v>
      </c>
      <c r="AD138" s="2">
        <v>0.77022479169047198</v>
      </c>
      <c r="AE138" s="2">
        <v>0.75338623081941003</v>
      </c>
      <c r="AF138" s="2">
        <v>0.81664988882253897</v>
      </c>
      <c r="AG138" s="2">
        <v>0.81076318832583405</v>
      </c>
      <c r="AH138" s="2">
        <v>0.63174415968102804</v>
      </c>
      <c r="AI138" s="2">
        <v>0.92698621808634396</v>
      </c>
      <c r="AJ138" s="2">
        <v>0.89734616010301405</v>
      </c>
      <c r="AK138" s="2">
        <v>0.90757254088638195</v>
      </c>
      <c r="AL138" s="2">
        <v>0.90572876975129502</v>
      </c>
      <c r="AM138" s="2">
        <v>0.92708988375298695</v>
      </c>
      <c r="AN138" s="2">
        <v>0.908851231425018</v>
      </c>
      <c r="AO138" s="2">
        <v>0.92012383138159703</v>
      </c>
      <c r="AP138" s="2">
        <v>0.93576971534267805</v>
      </c>
      <c r="AQ138" s="2">
        <v>0.91580579720159005</v>
      </c>
      <c r="AR138" s="2">
        <v>0.93714349077004699</v>
      </c>
      <c r="AS138" s="2">
        <v>0.891465313335851</v>
      </c>
      <c r="AT138" s="2">
        <v>0.91125003762287704</v>
      </c>
      <c r="AU138" s="2">
        <v>0.90112708356057702</v>
      </c>
      <c r="AV138" s="2">
        <v>0.90997505903714304</v>
      </c>
      <c r="AW138" s="2">
        <v>0.86959111263144795</v>
      </c>
      <c r="AX138" s="2">
        <v>0.896637457354579</v>
      </c>
      <c r="AY138" s="2">
        <v>0.87222818340497499</v>
      </c>
      <c r="AZ138" s="2">
        <v>0.89653331028691496</v>
      </c>
      <c r="BA138" s="2">
        <v>0.896162996491633</v>
      </c>
      <c r="BB138" s="2">
        <v>0.87794630673956997</v>
      </c>
      <c r="BC138" s="2">
        <v>0.93419396517539499</v>
      </c>
      <c r="BD138" s="2">
        <v>0.72540858753317405</v>
      </c>
      <c r="BE138" s="2">
        <v>0.88348575033035404</v>
      </c>
      <c r="BF138" s="2">
        <v>0.95947792170551605</v>
      </c>
      <c r="BG138" s="2">
        <v>0.93975764764875602</v>
      </c>
      <c r="BH138" s="2">
        <v>0.91217925577226799</v>
      </c>
      <c r="BI138" s="2">
        <v>0.98298316188093704</v>
      </c>
      <c r="BJ138" s="2">
        <v>0.97214780298189696</v>
      </c>
      <c r="BK138" s="2">
        <v>0.86063368861613698</v>
      </c>
      <c r="BL138" s="2">
        <v>0.73439323149973801</v>
      </c>
      <c r="BM138" s="2">
        <v>0.6665921205773</v>
      </c>
      <c r="BN138" s="2">
        <v>0.70842176348053798</v>
      </c>
      <c r="BO138" s="2">
        <v>0.851942196444049</v>
      </c>
      <c r="BP138" s="2">
        <v>0.89389597975304103</v>
      </c>
      <c r="BQ138" s="2">
        <v>0.89694398236629003</v>
      </c>
      <c r="BR138" s="2">
        <v>0.88781972090179595</v>
      </c>
      <c r="BS138" s="2">
        <v>0.90195223195368701</v>
      </c>
      <c r="BT138" s="2">
        <v>0.90098733972507095</v>
      </c>
      <c r="BU138" s="2">
        <v>0.88336776235844106</v>
      </c>
      <c r="BV138" s="2">
        <v>0.900809932692194</v>
      </c>
      <c r="BW138" s="2">
        <v>0.89048568920745796</v>
      </c>
      <c r="BX138" s="2">
        <v>0.86173684198327705</v>
      </c>
      <c r="BY138" s="2">
        <v>0.86025934067566201</v>
      </c>
      <c r="BZ138" s="2">
        <v>0.86888630793696198</v>
      </c>
      <c r="CA138" s="2">
        <v>0.87762181467756795</v>
      </c>
      <c r="CB138" s="2">
        <v>0.85790542530776703</v>
      </c>
      <c r="CC138" s="2">
        <v>0.830497608078831</v>
      </c>
      <c r="CD138" s="2">
        <v>0.78543197498234996</v>
      </c>
      <c r="CE138" s="2">
        <v>0.83345450748104499</v>
      </c>
      <c r="CF138" s="2">
        <v>0.88713425379325295</v>
      </c>
      <c r="CG138" s="2">
        <v>0.87480410533734698</v>
      </c>
      <c r="CH138" s="2">
        <v>0.908634799046384</v>
      </c>
      <c r="CI138" s="2">
        <v>0.79797731035401598</v>
      </c>
      <c r="CJ138" s="2">
        <v>0.71939308210114505</v>
      </c>
      <c r="CK138" s="2">
        <v>0.78042151654382297</v>
      </c>
      <c r="CL138" s="2">
        <v>0.91075053101375403</v>
      </c>
      <c r="CM138" s="2">
        <v>0.91327293813077504</v>
      </c>
      <c r="CN138" s="2">
        <v>0.91924247308137996</v>
      </c>
      <c r="CO138" s="2">
        <v>0.91687629251014302</v>
      </c>
      <c r="CP138" s="2">
        <v>0.90578329736577001</v>
      </c>
      <c r="CQ138" s="2">
        <v>0.91672236833700205</v>
      </c>
      <c r="CR138" s="2">
        <v>0.90970100812562904</v>
      </c>
      <c r="CS138" s="2">
        <v>0.91557585129392705</v>
      </c>
      <c r="CT138" s="2">
        <v>0.90043987818345195</v>
      </c>
      <c r="CU138" s="2">
        <v>0.89628664702308503</v>
      </c>
      <c r="CV138" s="2">
        <v>0.84588873805960696</v>
      </c>
      <c r="CW138" s="2">
        <v>0.83605000873865198</v>
      </c>
      <c r="CX138" s="2">
        <v>0.75972948925371298</v>
      </c>
      <c r="CY138" s="2">
        <v>0.83307718373960304</v>
      </c>
      <c r="CZ138" s="2">
        <v>0.80855168974242997</v>
      </c>
      <c r="DA138" s="2">
        <v>0.79359113131445302</v>
      </c>
      <c r="DB138" s="2">
        <v>0.84362985002624402</v>
      </c>
      <c r="DC138" s="2">
        <v>0.79354411714956696</v>
      </c>
      <c r="DD138" s="2">
        <v>0.84897602132939798</v>
      </c>
      <c r="DE138" s="2">
        <v>0.95259809929563199</v>
      </c>
      <c r="DF138" s="2">
        <v>0.95680601359387196</v>
      </c>
      <c r="DG138" s="2">
        <v>0.96250948929481295</v>
      </c>
      <c r="DH138" s="2">
        <v>0.97248365997914799</v>
      </c>
      <c r="DI138" s="2">
        <v>0.96238725408896497</v>
      </c>
      <c r="DJ138" s="2">
        <v>0.96862547567000901</v>
      </c>
      <c r="DK138" s="2">
        <v>0.71863543895394799</v>
      </c>
      <c r="DL138" s="2">
        <v>0.85425739756048802</v>
      </c>
      <c r="DM138" s="2">
        <v>0.78257911393971202</v>
      </c>
      <c r="DN138" s="2">
        <v>0.91629968354572899</v>
      </c>
      <c r="DO138" s="2">
        <v>0.89660120430831103</v>
      </c>
      <c r="DP138" s="2">
        <v>0.95423201787145695</v>
      </c>
      <c r="DQ138" s="2">
        <v>0.90929392104205098</v>
      </c>
      <c r="DR138" s="2">
        <v>0.95286892983357696</v>
      </c>
      <c r="DS138" s="2">
        <v>0.95678071808531295</v>
      </c>
      <c r="DT138" s="2">
        <v>0.92378801156613499</v>
      </c>
      <c r="DU138" s="2">
        <v>0.94119302053738596</v>
      </c>
      <c r="DV138" s="2">
        <v>0.92231634170301602</v>
      </c>
      <c r="DW138" s="2">
        <v>0.93104701687286495</v>
      </c>
      <c r="DX138" s="2">
        <v>0.91476648106785596</v>
      </c>
      <c r="DY138" s="2">
        <v>0.93488433444385</v>
      </c>
      <c r="DZ138" s="2">
        <v>0.94773113644564899</v>
      </c>
      <c r="EA138" s="2">
        <v>0.92532728336357495</v>
      </c>
      <c r="EB138" s="2">
        <v>0.94020052002236398</v>
      </c>
      <c r="EC138" s="2">
        <v>0.95074870180862203</v>
      </c>
      <c r="ED138" s="2">
        <v>0.94755144761476595</v>
      </c>
      <c r="EE138" s="2">
        <v>0.95155863132401597</v>
      </c>
      <c r="EF138" s="2">
        <v>0.92674881472255199</v>
      </c>
      <c r="EG138" s="2">
        <v>0.526310935780825</v>
      </c>
      <c r="EH138" s="2">
        <v>0</v>
      </c>
      <c r="EI138" s="2">
        <v>0.83529616514244198</v>
      </c>
      <c r="EJ138" s="2">
        <v>0.57873180426270399</v>
      </c>
      <c r="EK138" s="2">
        <v>0.638222099197718</v>
      </c>
      <c r="EL138" s="2">
        <v>0.77285317745093796</v>
      </c>
      <c r="EM138" s="2">
        <v>0.77151960678487896</v>
      </c>
      <c r="EN138" s="2">
        <v>0.74085924693697303</v>
      </c>
      <c r="EO138" s="2">
        <v>0.71672357550634502</v>
      </c>
      <c r="EP138" s="2">
        <v>0.61357923449405305</v>
      </c>
      <c r="EQ138" s="2">
        <v>0.60684205585288797</v>
      </c>
      <c r="ER138" s="2">
        <v>0.60705681336863804</v>
      </c>
    </row>
    <row r="139" spans="1:148" x14ac:dyDescent="0.35">
      <c r="A139" s="3" t="s">
        <v>9</v>
      </c>
      <c r="B139" s="2">
        <v>0.77898546480478204</v>
      </c>
      <c r="C139" s="2">
        <v>0.78262608639468001</v>
      </c>
      <c r="D139" s="2">
        <v>0.77983241722806695</v>
      </c>
      <c r="E139" s="2">
        <v>0.75732940534320503</v>
      </c>
      <c r="F139" s="2">
        <v>0.79546614266764504</v>
      </c>
      <c r="G139" s="2">
        <v>0.80524306528189604</v>
      </c>
      <c r="H139" s="2">
        <v>0.81371216893117404</v>
      </c>
      <c r="I139" s="2">
        <v>0.78465660529833703</v>
      </c>
      <c r="J139" s="2">
        <v>0.76924869111763605</v>
      </c>
      <c r="K139" s="2">
        <v>0.801137664945475</v>
      </c>
      <c r="L139" s="2">
        <v>0.70979776252614801</v>
      </c>
      <c r="M139" s="2">
        <v>0.72860661356597201</v>
      </c>
      <c r="N139" s="2">
        <v>0.73191484439221299</v>
      </c>
      <c r="O139" s="2">
        <v>0.74398524038035596</v>
      </c>
      <c r="P139" s="2">
        <v>0.70128728101663995</v>
      </c>
      <c r="Q139" s="2">
        <v>0.72920074680094504</v>
      </c>
      <c r="R139" s="2">
        <v>0.74793499003243702</v>
      </c>
      <c r="S139" s="2">
        <v>0.76268893429640605</v>
      </c>
      <c r="T139" s="2">
        <v>0.70498356777975602</v>
      </c>
      <c r="U139" s="2">
        <v>0.73281504323425894</v>
      </c>
      <c r="V139" s="2">
        <v>0.81009306955706095</v>
      </c>
      <c r="W139" s="2">
        <v>0.74709198410322231</v>
      </c>
      <c r="X139" s="2">
        <v>0.78643866103985594</v>
      </c>
      <c r="Y139" s="2">
        <v>0.77092805065288195</v>
      </c>
      <c r="Z139" s="2">
        <v>0.71463731147640897</v>
      </c>
      <c r="AA139" s="2">
        <v>0.77977130069113398</v>
      </c>
      <c r="AB139" s="2">
        <v>0.89271489070210197</v>
      </c>
      <c r="AC139" s="2">
        <v>0.74779673228526899</v>
      </c>
      <c r="AD139" s="2">
        <v>0.74667828014212401</v>
      </c>
      <c r="AE139" s="2">
        <v>0.71879239013219698</v>
      </c>
      <c r="AF139" s="2">
        <v>0.89846930766751298</v>
      </c>
      <c r="AG139" s="2">
        <v>0.89090825350688796</v>
      </c>
      <c r="AH139" s="2">
        <v>0.89089214038012898</v>
      </c>
      <c r="AI139" s="2">
        <v>0.78567032823670502</v>
      </c>
      <c r="AJ139" s="2">
        <v>0.75310224536429005</v>
      </c>
      <c r="AK139" s="2">
        <v>0.75474674618230098</v>
      </c>
      <c r="AL139" s="2">
        <v>0.74020364458515198</v>
      </c>
      <c r="AM139" s="2">
        <v>0.78603242290988395</v>
      </c>
      <c r="AN139" s="2">
        <v>0.72170937745091501</v>
      </c>
      <c r="AO139" s="2">
        <v>0.72513093556218899</v>
      </c>
      <c r="AP139" s="2">
        <v>0.78843475695130705</v>
      </c>
      <c r="AQ139" s="2">
        <v>0.74651382019590395</v>
      </c>
      <c r="AR139" s="2">
        <v>0.78540613772107903</v>
      </c>
      <c r="AS139" s="2">
        <v>0.66311251147884998</v>
      </c>
      <c r="AT139" s="2">
        <v>0.72165153359628298</v>
      </c>
      <c r="AU139" s="2">
        <v>0.66246198260037903</v>
      </c>
      <c r="AV139" s="2">
        <v>0.65534518927243701</v>
      </c>
      <c r="AW139" s="2">
        <v>0.61319496842646304</v>
      </c>
      <c r="AX139" s="2">
        <v>0.632342574141745</v>
      </c>
      <c r="AY139" s="2">
        <v>0.64803182029609097</v>
      </c>
      <c r="AZ139" s="2">
        <v>0.68012729923624005</v>
      </c>
      <c r="BA139" s="2">
        <v>0.62962889579791703</v>
      </c>
      <c r="BB139" s="2">
        <v>0.58362360643308098</v>
      </c>
      <c r="BC139" s="2">
        <v>0.83083299488354301</v>
      </c>
      <c r="BD139" s="2">
        <v>0.78119174231536104</v>
      </c>
      <c r="BE139" s="2">
        <v>0.82954412773101005</v>
      </c>
      <c r="BF139" s="2">
        <v>0.85886001099562304</v>
      </c>
      <c r="BG139" s="2">
        <v>0.86251867994111198</v>
      </c>
      <c r="BH139" s="2">
        <v>0.69705951629207896</v>
      </c>
      <c r="BI139" s="2">
        <v>0.94712643705255695</v>
      </c>
      <c r="BJ139" s="2">
        <v>0.92625527234375105</v>
      </c>
      <c r="BK139" s="2">
        <v>0.81995246632865604</v>
      </c>
      <c r="BL139" s="2">
        <v>0.79047169497544301</v>
      </c>
      <c r="BM139" s="2">
        <v>0.89263602558250199</v>
      </c>
      <c r="BN139" s="2">
        <v>0.92388779072146798</v>
      </c>
      <c r="BO139" s="2">
        <v>0.93422017577309702</v>
      </c>
      <c r="BP139" s="2">
        <v>0.74859213029628402</v>
      </c>
      <c r="BQ139" s="2">
        <v>0.75373282310395395</v>
      </c>
      <c r="BR139" s="2">
        <v>0.73154590241809903</v>
      </c>
      <c r="BS139" s="2">
        <v>0.74094709317844398</v>
      </c>
      <c r="BT139" s="2">
        <v>0.75300782252465603</v>
      </c>
      <c r="BU139" s="2">
        <v>0.73448222520859696</v>
      </c>
      <c r="BV139" s="2">
        <v>0.73757776715398005</v>
      </c>
      <c r="BW139" s="2">
        <v>0.73775233657055905</v>
      </c>
      <c r="BX139" s="2">
        <v>0.72682943678910805</v>
      </c>
      <c r="BY139" s="2">
        <v>0.66918686438303399</v>
      </c>
      <c r="BZ139" s="2">
        <v>0.68187702267316996</v>
      </c>
      <c r="CA139" s="2">
        <v>0.69139339887083395</v>
      </c>
      <c r="CB139" s="2">
        <v>0.76568669749199003</v>
      </c>
      <c r="CC139" s="2">
        <v>0.63072464569384501</v>
      </c>
      <c r="CD139" s="2">
        <v>0.62931166564483998</v>
      </c>
      <c r="CE139" s="2">
        <v>0.681238541702334</v>
      </c>
      <c r="CF139" s="2">
        <v>0.70833389145755699</v>
      </c>
      <c r="CG139" s="2">
        <v>0.69943166814503599</v>
      </c>
      <c r="CH139" s="2">
        <v>0.78801111063475004</v>
      </c>
      <c r="CI139" s="2">
        <v>0.61316432110879204</v>
      </c>
      <c r="CJ139" s="2">
        <v>0.69431250401720701</v>
      </c>
      <c r="CK139" s="2">
        <v>0.68255315799082805</v>
      </c>
      <c r="CL139" s="2">
        <v>0.76187081211804197</v>
      </c>
      <c r="CM139" s="2">
        <v>0.75292489023125597</v>
      </c>
      <c r="CN139" s="2">
        <v>0.771309807767666</v>
      </c>
      <c r="CO139" s="2">
        <v>0.75358187683677103</v>
      </c>
      <c r="CP139" s="2">
        <v>0.74543469121597095</v>
      </c>
      <c r="CQ139" s="2">
        <v>0.75152643680154896</v>
      </c>
      <c r="CR139" s="2">
        <v>0.74901017539137305</v>
      </c>
      <c r="CS139" s="2">
        <v>0.76207003234235804</v>
      </c>
      <c r="CT139" s="2">
        <v>0.74694143537088797</v>
      </c>
      <c r="CU139" s="2">
        <v>0.75020471026970903</v>
      </c>
      <c r="CV139" s="2">
        <v>0.64057761584070505</v>
      </c>
      <c r="CW139" s="2">
        <v>0.62950605936584603</v>
      </c>
      <c r="CX139" s="2">
        <v>0.72369085884075701</v>
      </c>
      <c r="CY139" s="2">
        <v>0.62560877369205603</v>
      </c>
      <c r="CZ139" s="2">
        <v>0.63747364200246504</v>
      </c>
      <c r="DA139" s="2">
        <v>0.71442463624304797</v>
      </c>
      <c r="DB139" s="2">
        <v>0.64370080042620503</v>
      </c>
      <c r="DC139" s="2">
        <v>0.66702180057846405</v>
      </c>
      <c r="DD139" s="2">
        <v>0.67512284569664205</v>
      </c>
      <c r="DE139" s="2">
        <v>0.84092384725434699</v>
      </c>
      <c r="DF139" s="2">
        <v>0.88510154239425998</v>
      </c>
      <c r="DG139" s="2">
        <v>0.91122555745609302</v>
      </c>
      <c r="DH139" s="2">
        <v>0.92194342183156297</v>
      </c>
      <c r="DI139" s="2">
        <v>0.90147203198357195</v>
      </c>
      <c r="DJ139" s="2">
        <v>0.90025032622370804</v>
      </c>
      <c r="DK139" s="2">
        <v>0.860684564352309</v>
      </c>
      <c r="DL139" s="2">
        <v>0.94398100673573704</v>
      </c>
      <c r="DM139" s="2">
        <v>0.89836674593230303</v>
      </c>
      <c r="DN139" s="2">
        <v>0.74666791875918803</v>
      </c>
      <c r="DO139" s="2">
        <v>0.738692582520316</v>
      </c>
      <c r="DP139" s="2">
        <v>0.84708781774592401</v>
      </c>
      <c r="DQ139" s="2">
        <v>0.74720813531300101</v>
      </c>
      <c r="DR139" s="2">
        <v>0.84683555056663495</v>
      </c>
      <c r="DS139" s="2">
        <v>0.84909834614249502</v>
      </c>
      <c r="DT139" s="2">
        <v>0.76438741298748303</v>
      </c>
      <c r="DU139" s="2">
        <v>0.81735000730740204</v>
      </c>
      <c r="DV139" s="2">
        <v>0.75266270389294099</v>
      </c>
      <c r="DW139" s="2">
        <v>0.74045126816205398</v>
      </c>
      <c r="DX139" s="2">
        <v>0.64005717437989595</v>
      </c>
      <c r="DY139" s="2">
        <v>0.73084056303149403</v>
      </c>
      <c r="DZ139" s="2">
        <v>0.7905335361875</v>
      </c>
      <c r="EA139" s="2">
        <v>0.70415133509239203</v>
      </c>
      <c r="EB139" s="2">
        <v>0.74490289259652598</v>
      </c>
      <c r="EC139" s="2">
        <v>0.791915733801554</v>
      </c>
      <c r="ED139" s="2">
        <v>0.76859546507604004</v>
      </c>
      <c r="EE139" s="2">
        <v>0.77584145496986101</v>
      </c>
      <c r="EF139" s="2">
        <v>0.70271425290126599</v>
      </c>
      <c r="EG139" s="2">
        <v>0.90779476708691698</v>
      </c>
      <c r="EH139" s="2">
        <v>0.83529616514244198</v>
      </c>
      <c r="EI139" s="2">
        <v>0</v>
      </c>
      <c r="EJ139" s="2">
        <v>0.80279133719201101</v>
      </c>
      <c r="EK139" s="2">
        <v>0.72025513982360101</v>
      </c>
      <c r="EL139" s="2">
        <v>0.62868092803850995</v>
      </c>
      <c r="EM139" s="2">
        <v>0.58238274247847499</v>
      </c>
      <c r="EN139" s="2">
        <v>0.74672614592685005</v>
      </c>
      <c r="EO139" s="2">
        <v>0.86313028454501395</v>
      </c>
      <c r="EP139" s="2">
        <v>0.79274341235127899</v>
      </c>
      <c r="EQ139" s="2">
        <v>0.89131428686996905</v>
      </c>
      <c r="ER139" s="2">
        <v>0.899504886693683</v>
      </c>
    </row>
    <row r="140" spans="1:148" x14ac:dyDescent="0.35">
      <c r="A140" s="3" t="s">
        <v>8</v>
      </c>
      <c r="B140" s="2">
        <v>0.91117505593828596</v>
      </c>
      <c r="C140" s="2">
        <v>0.91238831536978504</v>
      </c>
      <c r="D140" s="2">
        <v>0.91904004329274702</v>
      </c>
      <c r="E140" s="2">
        <v>0.89107468132369405</v>
      </c>
      <c r="F140" s="2">
        <v>0.91213149899644097</v>
      </c>
      <c r="G140" s="2">
        <v>0.91934998534259804</v>
      </c>
      <c r="H140" s="2">
        <v>0.92161118902975803</v>
      </c>
      <c r="I140" s="2">
        <v>0.90826842909698002</v>
      </c>
      <c r="J140" s="2">
        <v>0.90791308048616803</v>
      </c>
      <c r="K140" s="2">
        <v>0.92174648991044295</v>
      </c>
      <c r="L140" s="2">
        <v>0.89301817398683003</v>
      </c>
      <c r="M140" s="2">
        <v>0.88059246775350897</v>
      </c>
      <c r="N140" s="2">
        <v>0.88190763284521101</v>
      </c>
      <c r="O140" s="2">
        <v>0.90392024915692804</v>
      </c>
      <c r="P140" s="2">
        <v>0.84238705720834095</v>
      </c>
      <c r="Q140" s="2">
        <v>0.88755118700161495</v>
      </c>
      <c r="R140" s="2">
        <v>0.89811496131205804</v>
      </c>
      <c r="S140" s="2">
        <v>0.90312800163851203</v>
      </c>
      <c r="T140" s="2">
        <v>0.88830465854472296</v>
      </c>
      <c r="U140" s="2">
        <v>0.841826088105043</v>
      </c>
      <c r="V140" s="2">
        <v>0.75354785970819005</v>
      </c>
      <c r="W140" s="2">
        <v>0.74523866137851169</v>
      </c>
      <c r="X140" s="2">
        <v>0.78851711661519364</v>
      </c>
      <c r="Y140" s="2">
        <v>0.76042245564306699</v>
      </c>
      <c r="Z140" s="2">
        <v>0.81353638875537204</v>
      </c>
      <c r="AA140" s="2">
        <v>0.70505862234657701</v>
      </c>
      <c r="AB140" s="2">
        <v>0.93647628995216803</v>
      </c>
      <c r="AC140" s="2">
        <v>0.70970201871410499</v>
      </c>
      <c r="AD140" s="2">
        <v>0.71700544303358604</v>
      </c>
      <c r="AE140" s="2">
        <v>0.71919760117930798</v>
      </c>
      <c r="AF140" s="2">
        <v>0.78698852167732503</v>
      </c>
      <c r="AG140" s="2">
        <v>0.81805383976109702</v>
      </c>
      <c r="AH140" s="2">
        <v>0.642848591678575</v>
      </c>
      <c r="AI140" s="2">
        <v>0.90579362261574303</v>
      </c>
      <c r="AJ140" s="2">
        <v>0.86817204488557198</v>
      </c>
      <c r="AK140" s="2">
        <v>0.88101379326992302</v>
      </c>
      <c r="AL140" s="2">
        <v>0.88197881517700705</v>
      </c>
      <c r="AM140" s="2">
        <v>0.90521468262428695</v>
      </c>
      <c r="AN140" s="2">
        <v>0.88713453374278495</v>
      </c>
      <c r="AO140" s="2">
        <v>0.89179053731406299</v>
      </c>
      <c r="AP140" s="2">
        <v>0.91306748247111202</v>
      </c>
      <c r="AQ140" s="2">
        <v>0.88872415917821901</v>
      </c>
      <c r="AR140" s="2">
        <v>0.91445796372472798</v>
      </c>
      <c r="AS140" s="2">
        <v>0.87432927498576096</v>
      </c>
      <c r="AT140" s="2">
        <v>0.89766363818916795</v>
      </c>
      <c r="AU140" s="2">
        <v>0.88641342542918</v>
      </c>
      <c r="AV140" s="2">
        <v>0.89415443370088699</v>
      </c>
      <c r="AW140" s="2">
        <v>0.84395367572548396</v>
      </c>
      <c r="AX140" s="2">
        <v>0.88102488854531202</v>
      </c>
      <c r="AY140" s="2">
        <v>0.85179459178500105</v>
      </c>
      <c r="AZ140" s="2">
        <v>0.87762611355269804</v>
      </c>
      <c r="BA140" s="2">
        <v>0.87716844956738205</v>
      </c>
      <c r="BB140" s="2">
        <v>0.85850188635031199</v>
      </c>
      <c r="BC140" s="2">
        <v>0.92134186634093496</v>
      </c>
      <c r="BD140" s="2">
        <v>0.65841989712636895</v>
      </c>
      <c r="BE140" s="2">
        <v>0.86068873610913199</v>
      </c>
      <c r="BF140" s="2">
        <v>0.95059508775352797</v>
      </c>
      <c r="BG140" s="2">
        <v>0.92635315098778503</v>
      </c>
      <c r="BH140" s="2">
        <v>0.89935312292318104</v>
      </c>
      <c r="BI140" s="2">
        <v>0.97979775735295405</v>
      </c>
      <c r="BJ140" s="2">
        <v>0.96567897212120002</v>
      </c>
      <c r="BK140" s="2">
        <v>0.83081673940198897</v>
      </c>
      <c r="BL140" s="2">
        <v>0.71928242664286701</v>
      </c>
      <c r="BM140" s="2">
        <v>0.65525903199258195</v>
      </c>
      <c r="BN140" s="2">
        <v>0.72035225290205696</v>
      </c>
      <c r="BO140" s="2">
        <v>0.83596889745784597</v>
      </c>
      <c r="BP140" s="2">
        <v>0.86010877790135598</v>
      </c>
      <c r="BQ140" s="2">
        <v>0.866541644912876</v>
      </c>
      <c r="BR140" s="2">
        <v>0.86566873010304501</v>
      </c>
      <c r="BS140" s="2">
        <v>0.86788884831358204</v>
      </c>
      <c r="BT140" s="2">
        <v>0.87060887017252298</v>
      </c>
      <c r="BU140" s="2">
        <v>0.85746450936739904</v>
      </c>
      <c r="BV140" s="2">
        <v>0.86727908139304599</v>
      </c>
      <c r="BW140" s="2">
        <v>0.85521177968086204</v>
      </c>
      <c r="BX140" s="2">
        <v>0.82605207202150499</v>
      </c>
      <c r="BY140" s="2">
        <v>0.84496792200870396</v>
      </c>
      <c r="BZ140" s="2">
        <v>0.85437429049546398</v>
      </c>
      <c r="CA140" s="2">
        <v>0.86266476138767401</v>
      </c>
      <c r="CB140" s="2">
        <v>0.86434799970170895</v>
      </c>
      <c r="CC140" s="2">
        <v>0.80616630182724003</v>
      </c>
      <c r="CD140" s="2">
        <v>0.74594257736228697</v>
      </c>
      <c r="CE140" s="2">
        <v>0.81542449666873995</v>
      </c>
      <c r="CF140" s="2">
        <v>0.88277065111850495</v>
      </c>
      <c r="CG140" s="2">
        <v>0.85255182181128297</v>
      </c>
      <c r="CH140" s="2">
        <v>0.898296498296145</v>
      </c>
      <c r="CI140" s="2">
        <v>0.76219510030631199</v>
      </c>
      <c r="CJ140" s="2">
        <v>0.62006773242276703</v>
      </c>
      <c r="CK140" s="2">
        <v>0.728739585659538</v>
      </c>
      <c r="CL140" s="2">
        <v>0.88040435489450997</v>
      </c>
      <c r="CM140" s="2">
        <v>0.88772181547915296</v>
      </c>
      <c r="CN140" s="2">
        <v>0.89720292210379604</v>
      </c>
      <c r="CO140" s="2">
        <v>0.89049300583436097</v>
      </c>
      <c r="CP140" s="2">
        <v>0.88009072383270603</v>
      </c>
      <c r="CQ140" s="2">
        <v>0.89227436587986397</v>
      </c>
      <c r="CR140" s="2">
        <v>0.89153735091294695</v>
      </c>
      <c r="CS140" s="2">
        <v>0.88945754594522197</v>
      </c>
      <c r="CT140" s="2">
        <v>0.87888696672056799</v>
      </c>
      <c r="CU140" s="2">
        <v>0.86615307454144297</v>
      </c>
      <c r="CV140" s="2">
        <v>0.81069783043916899</v>
      </c>
      <c r="CW140" s="2">
        <v>0.81123562075730005</v>
      </c>
      <c r="CX140" s="2">
        <v>0.74412701250810998</v>
      </c>
      <c r="CY140" s="2">
        <v>0.81318782542261103</v>
      </c>
      <c r="CZ140" s="2">
        <v>0.79934246002582698</v>
      </c>
      <c r="DA140" s="2">
        <v>0.75778401300751697</v>
      </c>
      <c r="DB140" s="2">
        <v>0.82221831822205604</v>
      </c>
      <c r="DC140" s="2">
        <v>0.77767360268169194</v>
      </c>
      <c r="DD140" s="2">
        <v>0.83103243451103503</v>
      </c>
      <c r="DE140" s="2">
        <v>0.94140989781175199</v>
      </c>
      <c r="DF140" s="2">
        <v>0.95020684905481601</v>
      </c>
      <c r="DG140" s="2">
        <v>0.95635027923910099</v>
      </c>
      <c r="DH140" s="2">
        <v>0.96789364648723097</v>
      </c>
      <c r="DI140" s="2">
        <v>0.954922011138577</v>
      </c>
      <c r="DJ140" s="2">
        <v>0.96058381425373396</v>
      </c>
      <c r="DK140" s="2">
        <v>0.64461642388131002</v>
      </c>
      <c r="DL140" s="2">
        <v>0.86196761768959995</v>
      </c>
      <c r="DM140" s="2">
        <v>0.73953538897197901</v>
      </c>
      <c r="DN140" s="2">
        <v>0.88876792757049194</v>
      </c>
      <c r="DO140" s="2">
        <v>0.87204086568155403</v>
      </c>
      <c r="DP140" s="2">
        <v>0.94143534103924398</v>
      </c>
      <c r="DQ140" s="2">
        <v>0.88483550081546403</v>
      </c>
      <c r="DR140" s="2">
        <v>0.93753399131451598</v>
      </c>
      <c r="DS140" s="2">
        <v>0.94727322799407598</v>
      </c>
      <c r="DT140" s="2">
        <v>0.89915968754048703</v>
      </c>
      <c r="DU140" s="2">
        <v>0.92343172378318805</v>
      </c>
      <c r="DV140" s="2">
        <v>0.90217911152652097</v>
      </c>
      <c r="DW140" s="2">
        <v>0.92453675844851402</v>
      </c>
      <c r="DX140" s="2">
        <v>0.89997181676295901</v>
      </c>
      <c r="DY140" s="2">
        <v>0.92433778218495999</v>
      </c>
      <c r="DZ140" s="2">
        <v>0.94069340673844704</v>
      </c>
      <c r="EA140" s="2">
        <v>0.91377412050265105</v>
      </c>
      <c r="EB140" s="2">
        <v>0.93204228715063897</v>
      </c>
      <c r="EC140" s="2">
        <v>0.942272032279315</v>
      </c>
      <c r="ED140" s="2">
        <v>0.93924575904486896</v>
      </c>
      <c r="EE140" s="2">
        <v>0.94371730929321096</v>
      </c>
      <c r="EF140" s="2">
        <v>0.915664618497672</v>
      </c>
      <c r="EG140" s="2">
        <v>0.61377362454983198</v>
      </c>
      <c r="EH140" s="2">
        <v>0.57873180426270399</v>
      </c>
      <c r="EI140" s="2">
        <v>0.80279133719201101</v>
      </c>
      <c r="EJ140" s="2">
        <v>0</v>
      </c>
      <c r="EK140" s="2">
        <v>0.61138549187159297</v>
      </c>
      <c r="EL140" s="2">
        <v>0.75010899299395595</v>
      </c>
      <c r="EM140" s="2">
        <v>0.73962076322007797</v>
      </c>
      <c r="EN140" s="2">
        <v>0.71951966359092101</v>
      </c>
      <c r="EO140" s="2">
        <v>0.72733756358873003</v>
      </c>
      <c r="EP140" s="2">
        <v>0.58213197762887903</v>
      </c>
      <c r="EQ140" s="2">
        <v>0.59702184318028695</v>
      </c>
      <c r="ER140" s="2">
        <v>0.63747620305666097</v>
      </c>
    </row>
    <row r="141" spans="1:148" x14ac:dyDescent="0.35">
      <c r="A141" s="3" t="s">
        <v>7</v>
      </c>
      <c r="B141" s="2">
        <v>0.89667930137499596</v>
      </c>
      <c r="C141" s="2">
        <v>0.89598876470277</v>
      </c>
      <c r="D141" s="2">
        <v>0.89651599558537398</v>
      </c>
      <c r="E141" s="2">
        <v>0.87894752979514801</v>
      </c>
      <c r="F141" s="2">
        <v>0.90024272117007997</v>
      </c>
      <c r="G141" s="2">
        <v>0.90177140867352801</v>
      </c>
      <c r="H141" s="2">
        <v>0.90689811215175498</v>
      </c>
      <c r="I141" s="2">
        <v>0.89171560105637904</v>
      </c>
      <c r="J141" s="2">
        <v>0.88673770709913502</v>
      </c>
      <c r="K141" s="2">
        <v>0.90600249411371803</v>
      </c>
      <c r="L141" s="2">
        <v>0.84245981666895298</v>
      </c>
      <c r="M141" s="2">
        <v>0.80718089744424104</v>
      </c>
      <c r="N141" s="2">
        <v>0.80664406393803501</v>
      </c>
      <c r="O141" s="2">
        <v>0.86185647737071203</v>
      </c>
      <c r="P141" s="2">
        <v>0.79009240424540605</v>
      </c>
      <c r="Q141" s="2">
        <v>0.83637140624434103</v>
      </c>
      <c r="R141" s="2">
        <v>0.84881381138828704</v>
      </c>
      <c r="S141" s="2">
        <v>0.85023074500142704</v>
      </c>
      <c r="T141" s="2">
        <v>0.83803002444444097</v>
      </c>
      <c r="U141" s="2">
        <v>0.77154232461501404</v>
      </c>
      <c r="V141" s="2">
        <v>0.76376969600882105</v>
      </c>
      <c r="W141" s="2">
        <v>0.71339290423582458</v>
      </c>
      <c r="X141" s="2">
        <v>0.74857615604298533</v>
      </c>
      <c r="Y141" s="2">
        <v>0.73635661729328195</v>
      </c>
      <c r="Z141" s="2">
        <v>0.77148835101739199</v>
      </c>
      <c r="AA141" s="2">
        <v>0.69193234469124498</v>
      </c>
      <c r="AB141" s="2">
        <v>0.91401614624469196</v>
      </c>
      <c r="AC141" s="2">
        <v>0.64788269483455996</v>
      </c>
      <c r="AD141" s="2">
        <v>0.67667239699883697</v>
      </c>
      <c r="AE141" s="2">
        <v>0.68373956704970396</v>
      </c>
      <c r="AF141" s="2">
        <v>0.83389141141654499</v>
      </c>
      <c r="AG141" s="2">
        <v>0.81837959029919605</v>
      </c>
      <c r="AH141" s="2">
        <v>0.75205926657727196</v>
      </c>
      <c r="AI141" s="2">
        <v>0.894988926311997</v>
      </c>
      <c r="AJ141" s="2">
        <v>0.85944826482025005</v>
      </c>
      <c r="AK141" s="2">
        <v>0.87219203978785198</v>
      </c>
      <c r="AL141" s="2">
        <v>0.87045749388187998</v>
      </c>
      <c r="AM141" s="2">
        <v>0.89853180240099195</v>
      </c>
      <c r="AN141" s="2">
        <v>0.87436722301875003</v>
      </c>
      <c r="AO141" s="2">
        <v>0.87719889850005495</v>
      </c>
      <c r="AP141" s="2">
        <v>0.90021703757738702</v>
      </c>
      <c r="AQ141" s="2">
        <v>0.88120157919133002</v>
      </c>
      <c r="AR141" s="2">
        <v>0.90190992549517102</v>
      </c>
      <c r="AS141" s="2">
        <v>0.81169176593265302</v>
      </c>
      <c r="AT141" s="2">
        <v>0.84540075928028302</v>
      </c>
      <c r="AU141" s="2">
        <v>0.82913151375101601</v>
      </c>
      <c r="AV141" s="2">
        <v>0.83315148486514901</v>
      </c>
      <c r="AW141" s="2">
        <v>0.77241933430229903</v>
      </c>
      <c r="AX141" s="2">
        <v>0.81365675146049699</v>
      </c>
      <c r="AY141" s="2">
        <v>0.77892186142839004</v>
      </c>
      <c r="AZ141" s="2">
        <v>0.82466061872115703</v>
      </c>
      <c r="BA141" s="2">
        <v>0.81422827085129301</v>
      </c>
      <c r="BB141" s="2">
        <v>0.78045260865146904</v>
      </c>
      <c r="BC141" s="2">
        <v>0.89206407354820505</v>
      </c>
      <c r="BD141" s="2">
        <v>0.67448152301019304</v>
      </c>
      <c r="BE141" s="2">
        <v>0.84955928580885098</v>
      </c>
      <c r="BF141" s="2">
        <v>0.92661892262966505</v>
      </c>
      <c r="BG141" s="2">
        <v>0.90308036758486598</v>
      </c>
      <c r="BH141" s="2">
        <v>0.84606222125438102</v>
      </c>
      <c r="BI141" s="2">
        <v>0.97085566215555097</v>
      </c>
      <c r="BJ141" s="2">
        <v>0.95558593272954995</v>
      </c>
      <c r="BK141" s="2">
        <v>0.82961709948491902</v>
      </c>
      <c r="BL141" s="2">
        <v>0.75013579592639401</v>
      </c>
      <c r="BM141" s="2">
        <v>0.77059833305677305</v>
      </c>
      <c r="BN141" s="2">
        <v>0.80881956311150904</v>
      </c>
      <c r="BO141" s="2">
        <v>0.86867511880019099</v>
      </c>
      <c r="BP141" s="2">
        <v>0.85589673450244297</v>
      </c>
      <c r="BQ141" s="2">
        <v>0.86311400385663095</v>
      </c>
      <c r="BR141" s="2">
        <v>0.85366641291488798</v>
      </c>
      <c r="BS141" s="2">
        <v>0.86262403082075001</v>
      </c>
      <c r="BT141" s="2">
        <v>0.85565186927284798</v>
      </c>
      <c r="BU141" s="2">
        <v>0.85647066422845297</v>
      </c>
      <c r="BV141" s="2">
        <v>0.85694714171312503</v>
      </c>
      <c r="BW141" s="2">
        <v>0.84928235080237902</v>
      </c>
      <c r="BX141" s="2">
        <v>0.81617611587171002</v>
      </c>
      <c r="BY141" s="2">
        <v>0.74845720406661598</v>
      </c>
      <c r="BZ141" s="2">
        <v>0.790879923963968</v>
      </c>
      <c r="CA141" s="2">
        <v>0.78154278508917396</v>
      </c>
      <c r="CB141" s="2">
        <v>0.82600156680168602</v>
      </c>
      <c r="CC141" s="2">
        <v>0.72173253838673002</v>
      </c>
      <c r="CD141" s="2">
        <v>0.63638605023432704</v>
      </c>
      <c r="CE141" s="2">
        <v>0.72279118365815698</v>
      </c>
      <c r="CF141" s="2">
        <v>0.81872168138863799</v>
      </c>
      <c r="CG141" s="2">
        <v>0.78764486984450399</v>
      </c>
      <c r="CH141" s="2">
        <v>0.866036421106537</v>
      </c>
      <c r="CI141" s="2">
        <v>0.66333510056463996</v>
      </c>
      <c r="CJ141" s="2">
        <v>0.590532143111549</v>
      </c>
      <c r="CK141" s="2">
        <v>0.61101491762757598</v>
      </c>
      <c r="CL141" s="2">
        <v>0.87223738757499303</v>
      </c>
      <c r="CM141" s="2">
        <v>0.87555500754126803</v>
      </c>
      <c r="CN141" s="2">
        <v>0.88454576165577303</v>
      </c>
      <c r="CO141" s="2">
        <v>0.880288351267139</v>
      </c>
      <c r="CP141" s="2">
        <v>0.87222806846158496</v>
      </c>
      <c r="CQ141" s="2">
        <v>0.87600759729414901</v>
      </c>
      <c r="CR141" s="2">
        <v>0.88127939662705501</v>
      </c>
      <c r="CS141" s="2">
        <v>0.87920537606488203</v>
      </c>
      <c r="CT141" s="2">
        <v>0.87407443446838495</v>
      </c>
      <c r="CU141" s="2">
        <v>0.86627715130277905</v>
      </c>
      <c r="CV141" s="2">
        <v>0.73408896386581102</v>
      </c>
      <c r="CW141" s="2">
        <v>0.74770051354920797</v>
      </c>
      <c r="CX141" s="2">
        <v>0.65216343589021797</v>
      </c>
      <c r="CY141" s="2">
        <v>0.71309252908765797</v>
      </c>
      <c r="CZ141" s="2">
        <v>0.70556582444648697</v>
      </c>
      <c r="DA141" s="2">
        <v>0.72765978349605298</v>
      </c>
      <c r="DB141" s="2">
        <v>0.73999362415237802</v>
      </c>
      <c r="DC141" s="2">
        <v>0.726825037778984</v>
      </c>
      <c r="DD141" s="2">
        <v>0.75561294940832202</v>
      </c>
      <c r="DE141" s="2">
        <v>0.91798658938522804</v>
      </c>
      <c r="DF141" s="2">
        <v>0.92442608995506703</v>
      </c>
      <c r="DG141" s="2">
        <v>0.94077836088454503</v>
      </c>
      <c r="DH141" s="2">
        <v>0.95539284134834501</v>
      </c>
      <c r="DI141" s="2">
        <v>0.93629829373275197</v>
      </c>
      <c r="DJ141" s="2">
        <v>0.94589915758449306</v>
      </c>
      <c r="DK141" s="2">
        <v>0.71658830226214698</v>
      </c>
      <c r="DL141" s="2">
        <v>0.89326534408491598</v>
      </c>
      <c r="DM141" s="2">
        <v>0.81118944935593196</v>
      </c>
      <c r="DN141" s="2">
        <v>0.87608011254778895</v>
      </c>
      <c r="DO141" s="2">
        <v>0.86713844843818699</v>
      </c>
      <c r="DP141" s="2">
        <v>0.930904199963279</v>
      </c>
      <c r="DQ141" s="2">
        <v>0.87593154071663204</v>
      </c>
      <c r="DR141" s="2">
        <v>0.92830066426875202</v>
      </c>
      <c r="DS141" s="2">
        <v>0.93680160856530603</v>
      </c>
      <c r="DT141" s="2">
        <v>0.88425203747983405</v>
      </c>
      <c r="DU141" s="2">
        <v>0.90965756028781897</v>
      </c>
      <c r="DV141" s="2">
        <v>0.885724028097578</v>
      </c>
      <c r="DW141" s="2">
        <v>0.88020818418693503</v>
      </c>
      <c r="DX141" s="2">
        <v>0.83754482261727203</v>
      </c>
      <c r="DY141" s="2">
        <v>0.87742224493915599</v>
      </c>
      <c r="DZ141" s="2">
        <v>0.90890163610270003</v>
      </c>
      <c r="EA141" s="2">
        <v>0.86253857724849803</v>
      </c>
      <c r="EB141" s="2">
        <v>0.88837470217528502</v>
      </c>
      <c r="EC141" s="2">
        <v>0.90862108413884501</v>
      </c>
      <c r="ED141" s="2">
        <v>0.90064460998149598</v>
      </c>
      <c r="EE141" s="2">
        <v>0.90623453423769895</v>
      </c>
      <c r="EF141" s="2">
        <v>0.86486316098263505</v>
      </c>
      <c r="EG141" s="2">
        <v>0.745723512066918</v>
      </c>
      <c r="EH141" s="2">
        <v>0.638222099197718</v>
      </c>
      <c r="EI141" s="2">
        <v>0.72025513982360101</v>
      </c>
      <c r="EJ141" s="2">
        <v>0.61138549187159297</v>
      </c>
      <c r="EK141" s="2">
        <v>0</v>
      </c>
      <c r="EL141" s="2">
        <v>0.655949474072962</v>
      </c>
      <c r="EM141" s="2">
        <v>0.66008306374614101</v>
      </c>
      <c r="EN141" s="2">
        <v>0.65691741956836103</v>
      </c>
      <c r="EO141" s="2">
        <v>0.76111772248485898</v>
      </c>
      <c r="EP141" s="2">
        <v>0.62157011351616198</v>
      </c>
      <c r="EQ141" s="2">
        <v>0.75033528014223705</v>
      </c>
      <c r="ER141" s="2">
        <v>0.72848946063977005</v>
      </c>
    </row>
    <row r="142" spans="1:148" x14ac:dyDescent="0.35">
      <c r="A142" s="3" t="s">
        <v>6</v>
      </c>
      <c r="B142" s="2">
        <v>0.77988713031255896</v>
      </c>
      <c r="C142" s="2">
        <v>0.78105957328875297</v>
      </c>
      <c r="D142" s="2">
        <v>0.78053105148952295</v>
      </c>
      <c r="E142" s="2">
        <v>0.74972028130979496</v>
      </c>
      <c r="F142" s="2">
        <v>0.79743598617946798</v>
      </c>
      <c r="G142" s="2">
        <v>0.80351060961374599</v>
      </c>
      <c r="H142" s="2">
        <v>0.80568444544350004</v>
      </c>
      <c r="I142" s="2">
        <v>0.77523694212789496</v>
      </c>
      <c r="J142" s="2">
        <v>0.76303531662711699</v>
      </c>
      <c r="K142" s="2">
        <v>0.80214945029969498</v>
      </c>
      <c r="L142" s="2">
        <v>0.74358276484312302</v>
      </c>
      <c r="M142" s="2">
        <v>0.77080784937805003</v>
      </c>
      <c r="N142" s="2">
        <v>0.78785002420942096</v>
      </c>
      <c r="O142" s="2">
        <v>0.79276525772874795</v>
      </c>
      <c r="P142" s="2">
        <v>0.75523573843946201</v>
      </c>
      <c r="Q142" s="2">
        <v>0.76875088904131195</v>
      </c>
      <c r="R142" s="2">
        <v>0.78304548616050595</v>
      </c>
      <c r="S142" s="2">
        <v>0.80850220522312899</v>
      </c>
      <c r="T142" s="2">
        <v>0.75105864591407601</v>
      </c>
      <c r="U142" s="2">
        <v>0.75405988418367298</v>
      </c>
      <c r="V142" s="2">
        <v>0.742448006951275</v>
      </c>
      <c r="W142" s="2">
        <v>0.66688556387573261</v>
      </c>
      <c r="X142" s="2">
        <v>0.73276570439732969</v>
      </c>
      <c r="Y142" s="2">
        <v>0.67841478759515195</v>
      </c>
      <c r="Z142" s="2">
        <v>0.65916787767148</v>
      </c>
      <c r="AA142" s="2">
        <v>0.66953568488305204</v>
      </c>
      <c r="AB142" s="2">
        <v>0.89563144862038502</v>
      </c>
      <c r="AC142" s="2">
        <v>0.67549007567539798</v>
      </c>
      <c r="AD142" s="2">
        <v>0.67170871907266605</v>
      </c>
      <c r="AE142" s="2">
        <v>0.62697230889620603</v>
      </c>
      <c r="AF142" s="2">
        <v>0.880256151025963</v>
      </c>
      <c r="AG142" s="2">
        <v>0.85407827111260304</v>
      </c>
      <c r="AH142" s="2">
        <v>0.82917738507276095</v>
      </c>
      <c r="AI142" s="2">
        <v>0.77020533126744495</v>
      </c>
      <c r="AJ142" s="2">
        <v>0.72624133879464203</v>
      </c>
      <c r="AK142" s="2">
        <v>0.74217778677799995</v>
      </c>
      <c r="AL142" s="2">
        <v>0.74058086717076199</v>
      </c>
      <c r="AM142" s="2">
        <v>0.76577615025207701</v>
      </c>
      <c r="AN142" s="2">
        <v>0.74980492009805</v>
      </c>
      <c r="AO142" s="2">
        <v>0.755178283591321</v>
      </c>
      <c r="AP142" s="2">
        <v>0.79345574486759995</v>
      </c>
      <c r="AQ142" s="2">
        <v>0.745564461611115</v>
      </c>
      <c r="AR142" s="2">
        <v>0.79333073156550304</v>
      </c>
      <c r="AS142" s="2">
        <v>0.72037627112317004</v>
      </c>
      <c r="AT142" s="2">
        <v>0.774043874127326</v>
      </c>
      <c r="AU142" s="2">
        <v>0.75997829232212999</v>
      </c>
      <c r="AV142" s="2">
        <v>0.73034065097158696</v>
      </c>
      <c r="AW142" s="2">
        <v>0.66609875771721005</v>
      </c>
      <c r="AX142" s="2">
        <v>0.72754272975801704</v>
      </c>
      <c r="AY142" s="2">
        <v>0.72547811733164902</v>
      </c>
      <c r="AZ142" s="2">
        <v>0.74617214574194002</v>
      </c>
      <c r="BA142" s="2">
        <v>0.69276898756063698</v>
      </c>
      <c r="BB142" s="2">
        <v>0.67144497479093601</v>
      </c>
      <c r="BC142" s="2">
        <v>0.84346506088209505</v>
      </c>
      <c r="BD142" s="2">
        <v>0.71343648158115003</v>
      </c>
      <c r="BE142" s="2">
        <v>0.80191075787792698</v>
      </c>
      <c r="BF142" s="2">
        <v>0.875613820085275</v>
      </c>
      <c r="BG142" s="2">
        <v>0.85302936785178896</v>
      </c>
      <c r="BH142" s="2">
        <v>0.76674408558960905</v>
      </c>
      <c r="BI142" s="2">
        <v>0.95398469073774494</v>
      </c>
      <c r="BJ142" s="2">
        <v>0.92657806736952897</v>
      </c>
      <c r="BK142" s="2">
        <v>0.77770645642466396</v>
      </c>
      <c r="BL142" s="2">
        <v>0.708228525023466</v>
      </c>
      <c r="BM142" s="2">
        <v>0.84060697720754796</v>
      </c>
      <c r="BN142" s="2">
        <v>0.88759622961056095</v>
      </c>
      <c r="BO142" s="2">
        <v>0.90506811185080205</v>
      </c>
      <c r="BP142" s="2">
        <v>0.71443822271045498</v>
      </c>
      <c r="BQ142" s="2">
        <v>0.72639870152576402</v>
      </c>
      <c r="BR142" s="2">
        <v>0.70892996696961696</v>
      </c>
      <c r="BS142" s="2">
        <v>0.72249707298569998</v>
      </c>
      <c r="BT142" s="2">
        <v>0.717022612598187</v>
      </c>
      <c r="BU142" s="2">
        <v>0.70294376790164703</v>
      </c>
      <c r="BV142" s="2">
        <v>0.72042050880493902</v>
      </c>
      <c r="BW142" s="2">
        <v>0.69734115290108301</v>
      </c>
      <c r="BX142" s="2">
        <v>0.66593453394079505</v>
      </c>
      <c r="BY142" s="2">
        <v>0.784649928721604</v>
      </c>
      <c r="BZ142" s="2">
        <v>0.81252046182995996</v>
      </c>
      <c r="CA142" s="2">
        <v>0.81346095991852596</v>
      </c>
      <c r="CB142" s="2">
        <v>0.84666980912277701</v>
      </c>
      <c r="CC142" s="2">
        <v>0.67013032050384003</v>
      </c>
      <c r="CD142" s="2">
        <v>0.738483085313275</v>
      </c>
      <c r="CE142" s="2">
        <v>0.74584940708037495</v>
      </c>
      <c r="CF142" s="2">
        <v>0.83921246887406897</v>
      </c>
      <c r="CG142" s="2">
        <v>0.81079539597489703</v>
      </c>
      <c r="CH142" s="2">
        <v>0.85636684723151302</v>
      </c>
      <c r="CI142" s="2">
        <v>0.54697602372596599</v>
      </c>
      <c r="CJ142" s="2">
        <v>0.64351960260207397</v>
      </c>
      <c r="CK142" s="2">
        <v>0.619229800510669</v>
      </c>
      <c r="CL142" s="2">
        <v>0.73858850479405402</v>
      </c>
      <c r="CM142" s="2">
        <v>0.756113701821572</v>
      </c>
      <c r="CN142" s="2">
        <v>0.76680670690140695</v>
      </c>
      <c r="CO142" s="2">
        <v>0.74926477470387598</v>
      </c>
      <c r="CP142" s="2">
        <v>0.74047340806147499</v>
      </c>
      <c r="CQ142" s="2">
        <v>0.75412476159653696</v>
      </c>
      <c r="CR142" s="2">
        <v>0.747140926074219</v>
      </c>
      <c r="CS142" s="2">
        <v>0.75356475602333295</v>
      </c>
      <c r="CT142" s="2">
        <v>0.74046640830552402</v>
      </c>
      <c r="CU142" s="2">
        <v>0.73285640177123001</v>
      </c>
      <c r="CV142" s="2">
        <v>0.60220810877391495</v>
      </c>
      <c r="CW142" s="2">
        <v>0.62251350876303502</v>
      </c>
      <c r="CX142" s="2">
        <v>0.68492163313333598</v>
      </c>
      <c r="CY142" s="2">
        <v>0.59979665686463102</v>
      </c>
      <c r="CZ142" s="2">
        <v>0.640952298134564</v>
      </c>
      <c r="DA142" s="2">
        <v>0.69109782545524301</v>
      </c>
      <c r="DB142" s="2">
        <v>0.614437960319</v>
      </c>
      <c r="DC142" s="2">
        <v>0.62587940583131396</v>
      </c>
      <c r="DD142" s="2">
        <v>0.65315634769030495</v>
      </c>
      <c r="DE142" s="2">
        <v>0.86218061000226998</v>
      </c>
      <c r="DF142" s="2">
        <v>0.887581579751758</v>
      </c>
      <c r="DG142" s="2">
        <v>0.91486574645766405</v>
      </c>
      <c r="DH142" s="2">
        <v>0.93108304705686995</v>
      </c>
      <c r="DI142" s="2">
        <v>0.90285532603640695</v>
      </c>
      <c r="DJ142" s="2">
        <v>0.90616145242569102</v>
      </c>
      <c r="DK142" s="2">
        <v>0.79876434157491105</v>
      </c>
      <c r="DL142" s="2">
        <v>0.923138539955078</v>
      </c>
      <c r="DM142" s="2">
        <v>0.87291726490029098</v>
      </c>
      <c r="DN142" s="2">
        <v>0.72835112802675706</v>
      </c>
      <c r="DO142" s="2">
        <v>0.741659642546318</v>
      </c>
      <c r="DP142" s="2">
        <v>0.85795468203954495</v>
      </c>
      <c r="DQ142" s="2">
        <v>0.74595119818603295</v>
      </c>
      <c r="DR142" s="2">
        <v>0.84859560140680701</v>
      </c>
      <c r="DS142" s="2">
        <v>0.87081573008209301</v>
      </c>
      <c r="DT142" s="2">
        <v>0.75772960537676104</v>
      </c>
      <c r="DU142" s="2">
        <v>0.81930182332995305</v>
      </c>
      <c r="DV142" s="2">
        <v>0.75614076443839995</v>
      </c>
      <c r="DW142" s="2">
        <v>0.83562805122195905</v>
      </c>
      <c r="DX142" s="2">
        <v>0.75455316595099298</v>
      </c>
      <c r="DY142" s="2">
        <v>0.81030128062651297</v>
      </c>
      <c r="DZ142" s="2">
        <v>0.86863110550725098</v>
      </c>
      <c r="EA142" s="2">
        <v>0.78908228742059505</v>
      </c>
      <c r="EB142" s="2">
        <v>0.84100335610917198</v>
      </c>
      <c r="EC142" s="2">
        <v>0.86556256675534105</v>
      </c>
      <c r="ED142" s="2">
        <v>0.85060507835489296</v>
      </c>
      <c r="EE142" s="2">
        <v>0.85517475071248095</v>
      </c>
      <c r="EF142" s="2">
        <v>0.79696827718688701</v>
      </c>
      <c r="EG142" s="2">
        <v>0.86361733930653695</v>
      </c>
      <c r="EH142" s="2">
        <v>0.77285317745093796</v>
      </c>
      <c r="EI142" s="2">
        <v>0.62868092803850995</v>
      </c>
      <c r="EJ142" s="2">
        <v>0.75010899299395595</v>
      </c>
      <c r="EK142" s="2">
        <v>0.655949474072962</v>
      </c>
      <c r="EL142" s="2">
        <v>0</v>
      </c>
      <c r="EM142" s="2">
        <v>0.597238560440289</v>
      </c>
      <c r="EN142" s="2">
        <v>0.71398503932496304</v>
      </c>
      <c r="EO142" s="2">
        <v>0.79952176282613296</v>
      </c>
      <c r="EP142" s="2">
        <v>0.77273313719709402</v>
      </c>
      <c r="EQ142" s="2">
        <v>0.83975981326020899</v>
      </c>
      <c r="ER142" s="2">
        <v>0.847245849675761</v>
      </c>
    </row>
    <row r="143" spans="1:148" x14ac:dyDescent="0.35">
      <c r="A143" s="3" t="s">
        <v>5</v>
      </c>
      <c r="B143" s="2">
        <v>0.79517694805711803</v>
      </c>
      <c r="C143" s="2">
        <v>0.795223539605456</v>
      </c>
      <c r="D143" s="2">
        <v>0.79997773514426196</v>
      </c>
      <c r="E143" s="2">
        <v>0.77352093824146595</v>
      </c>
      <c r="F143" s="2">
        <v>0.80745392862693299</v>
      </c>
      <c r="G143" s="2">
        <v>0.81838245754628203</v>
      </c>
      <c r="H143" s="2">
        <v>0.82386713482539797</v>
      </c>
      <c r="I143" s="2">
        <v>0.79709099596420296</v>
      </c>
      <c r="J143" s="2">
        <v>0.78254981088145203</v>
      </c>
      <c r="K143" s="2">
        <v>0.81710689624411703</v>
      </c>
      <c r="L143" s="2">
        <v>0.74181831283804001</v>
      </c>
      <c r="M143" s="2">
        <v>0.75666841543392305</v>
      </c>
      <c r="N143" s="2">
        <v>0.75642840122742605</v>
      </c>
      <c r="O143" s="2">
        <v>0.78065478682581402</v>
      </c>
      <c r="P143" s="2">
        <v>0.72723184887404502</v>
      </c>
      <c r="Q143" s="2">
        <v>0.75962603825752495</v>
      </c>
      <c r="R143" s="2">
        <v>0.77205660024232603</v>
      </c>
      <c r="S143" s="2">
        <v>0.79314289516587699</v>
      </c>
      <c r="T143" s="2">
        <v>0.74417370370347802</v>
      </c>
      <c r="U143" s="2">
        <v>0.75346290733649501</v>
      </c>
      <c r="V143" s="2">
        <v>0.75273354094179501</v>
      </c>
      <c r="W143" s="2">
        <v>0.70946880042201332</v>
      </c>
      <c r="X143" s="2">
        <v>0.75635348079643128</v>
      </c>
      <c r="Y143" s="2">
        <v>0.71856140138290203</v>
      </c>
      <c r="Z143" s="2">
        <v>0.70825301645674799</v>
      </c>
      <c r="AA143" s="2">
        <v>0.72528143928112798</v>
      </c>
      <c r="AB143" s="2">
        <v>0.89800004121905996</v>
      </c>
      <c r="AC143" s="2">
        <v>0.71012224160559401</v>
      </c>
      <c r="AD143" s="2">
        <v>0.69462204552816398</v>
      </c>
      <c r="AE143" s="2">
        <v>0.66078278956463998</v>
      </c>
      <c r="AF143" s="2">
        <v>0.86794668797270702</v>
      </c>
      <c r="AG143" s="2">
        <v>0.86683177568096104</v>
      </c>
      <c r="AH143" s="2">
        <v>0.85405970897663097</v>
      </c>
      <c r="AI143" s="2">
        <v>0.78113004092606397</v>
      </c>
      <c r="AJ143" s="2">
        <v>0.74032223522670504</v>
      </c>
      <c r="AK143" s="2">
        <v>0.76476213212963395</v>
      </c>
      <c r="AL143" s="2">
        <v>0.755725887361265</v>
      </c>
      <c r="AM143" s="2">
        <v>0.78954178258276098</v>
      </c>
      <c r="AN143" s="2">
        <v>0.75492102472945</v>
      </c>
      <c r="AO143" s="2">
        <v>0.76049866828239898</v>
      </c>
      <c r="AP143" s="2">
        <v>0.80947051245102797</v>
      </c>
      <c r="AQ143" s="2">
        <v>0.76373527124680296</v>
      </c>
      <c r="AR143" s="2">
        <v>0.79978110777696498</v>
      </c>
      <c r="AS143" s="2">
        <v>0.70380207709239595</v>
      </c>
      <c r="AT143" s="2">
        <v>0.76063729870872099</v>
      </c>
      <c r="AU143" s="2">
        <v>0.73257055515685898</v>
      </c>
      <c r="AV143" s="2">
        <v>0.72613526903116199</v>
      </c>
      <c r="AW143" s="2">
        <v>0.66177933783227505</v>
      </c>
      <c r="AX143" s="2">
        <v>0.70579933056750399</v>
      </c>
      <c r="AY143" s="2">
        <v>0.67739231313193105</v>
      </c>
      <c r="AZ143" s="2">
        <v>0.71957266384603003</v>
      </c>
      <c r="BA143" s="2">
        <v>0.69672193945903604</v>
      </c>
      <c r="BB143" s="2">
        <v>0.64797456514688501</v>
      </c>
      <c r="BC143" s="2">
        <v>0.82906864610878594</v>
      </c>
      <c r="BD143" s="2">
        <v>0.71795735297416696</v>
      </c>
      <c r="BE143" s="2">
        <v>0.79917440894633696</v>
      </c>
      <c r="BF143" s="2">
        <v>0.87673910984291903</v>
      </c>
      <c r="BG143" s="2">
        <v>0.86111353168264804</v>
      </c>
      <c r="BH143" s="2">
        <v>0.741196288606492</v>
      </c>
      <c r="BI143" s="2">
        <v>0.953837338303822</v>
      </c>
      <c r="BJ143" s="2">
        <v>0.92777191694951899</v>
      </c>
      <c r="BK143" s="2">
        <v>0.78770027831175204</v>
      </c>
      <c r="BL143" s="2">
        <v>0.72640603049381403</v>
      </c>
      <c r="BM143" s="2">
        <v>0.85052058147980802</v>
      </c>
      <c r="BN143" s="2">
        <v>0.90487379162046799</v>
      </c>
      <c r="BO143" s="2">
        <v>0.92012880004801101</v>
      </c>
      <c r="BP143" s="2">
        <v>0.74244716863767701</v>
      </c>
      <c r="BQ143" s="2">
        <v>0.74352636821490503</v>
      </c>
      <c r="BR143" s="2">
        <v>0.71412008013026695</v>
      </c>
      <c r="BS143" s="2">
        <v>0.725505788670885</v>
      </c>
      <c r="BT143" s="2">
        <v>0.72603455004110395</v>
      </c>
      <c r="BU143" s="2">
        <v>0.72037386282553895</v>
      </c>
      <c r="BV143" s="2">
        <v>0.732769157280033</v>
      </c>
      <c r="BW143" s="2">
        <v>0.71077825149701601</v>
      </c>
      <c r="BX143" s="2">
        <v>0.67552718135611001</v>
      </c>
      <c r="BY143" s="2">
        <v>0.71793523858005304</v>
      </c>
      <c r="BZ143" s="2">
        <v>0.74433446961236904</v>
      </c>
      <c r="CA143" s="2">
        <v>0.74003665050886902</v>
      </c>
      <c r="CB143" s="2">
        <v>0.80593474180268998</v>
      </c>
      <c r="CC143" s="2">
        <v>0.62369180454579798</v>
      </c>
      <c r="CD143" s="2">
        <v>0.67579769325161598</v>
      </c>
      <c r="CE143" s="2">
        <v>0.70995409713480495</v>
      </c>
      <c r="CF143" s="2">
        <v>0.78478537408618998</v>
      </c>
      <c r="CG143" s="2">
        <v>0.74479800281424602</v>
      </c>
      <c r="CH143" s="2">
        <v>0.80398190496328303</v>
      </c>
      <c r="CI143" s="2">
        <v>0.61937086583530299</v>
      </c>
      <c r="CJ143" s="2">
        <v>0.66399060364977203</v>
      </c>
      <c r="CK143" s="2">
        <v>0.67793158244269602</v>
      </c>
      <c r="CL143" s="2">
        <v>0.75405768474153201</v>
      </c>
      <c r="CM143" s="2">
        <v>0.75812897535736801</v>
      </c>
      <c r="CN143" s="2">
        <v>0.77970907423664404</v>
      </c>
      <c r="CO143" s="2">
        <v>0.76252392024103899</v>
      </c>
      <c r="CP143" s="2">
        <v>0.76232192668168297</v>
      </c>
      <c r="CQ143" s="2">
        <v>0.76297275790152197</v>
      </c>
      <c r="CR143" s="2">
        <v>0.75526794619486404</v>
      </c>
      <c r="CS143" s="2">
        <v>0.77210875692467196</v>
      </c>
      <c r="CT143" s="2">
        <v>0.74242840908741803</v>
      </c>
      <c r="CU143" s="2">
        <v>0.75156543528042896</v>
      </c>
      <c r="CV143" s="2">
        <v>0.64869965840365096</v>
      </c>
      <c r="CW143" s="2">
        <v>0.62169926694223199</v>
      </c>
      <c r="CX143" s="2">
        <v>0.69399204283307403</v>
      </c>
      <c r="CY143" s="2">
        <v>0.65626268728846604</v>
      </c>
      <c r="CZ143" s="2">
        <v>0.62058077301140702</v>
      </c>
      <c r="DA143" s="2">
        <v>0.69309503961082697</v>
      </c>
      <c r="DB143" s="2">
        <v>0.65372926701265599</v>
      </c>
      <c r="DC143" s="2">
        <v>0.64837019367969595</v>
      </c>
      <c r="DD143" s="2">
        <v>0.66486008124858598</v>
      </c>
      <c r="DE143" s="2">
        <v>0.86700556582203503</v>
      </c>
      <c r="DF143" s="2">
        <v>0.89344415618532302</v>
      </c>
      <c r="DG143" s="2">
        <v>0.91196872929154504</v>
      </c>
      <c r="DH143" s="2">
        <v>0.92823266012322803</v>
      </c>
      <c r="DI143" s="2">
        <v>0.902734474956018</v>
      </c>
      <c r="DJ143" s="2">
        <v>0.91089405000658097</v>
      </c>
      <c r="DK143" s="2">
        <v>0.80965933021006897</v>
      </c>
      <c r="DL143" s="2">
        <v>0.93375362083552405</v>
      </c>
      <c r="DM143" s="2">
        <v>0.87362780082046299</v>
      </c>
      <c r="DN143" s="2">
        <v>0.75242277928815404</v>
      </c>
      <c r="DO143" s="2">
        <v>0.74680506416201298</v>
      </c>
      <c r="DP143" s="2">
        <v>0.86142506144643904</v>
      </c>
      <c r="DQ143" s="2">
        <v>0.75869992775210704</v>
      </c>
      <c r="DR143" s="2">
        <v>0.85416079769209496</v>
      </c>
      <c r="DS143" s="2">
        <v>0.86952950332132795</v>
      </c>
      <c r="DT143" s="2">
        <v>0.76803753280042297</v>
      </c>
      <c r="DU143" s="2">
        <v>0.82316738542730605</v>
      </c>
      <c r="DV143" s="2">
        <v>0.77891472760843095</v>
      </c>
      <c r="DW143" s="2">
        <v>0.80032362744492003</v>
      </c>
      <c r="DX143" s="2">
        <v>0.72119797511098505</v>
      </c>
      <c r="DY143" s="2">
        <v>0.782569654353231</v>
      </c>
      <c r="DZ143" s="2">
        <v>0.84147007340186397</v>
      </c>
      <c r="EA143" s="2">
        <v>0.76682579584798904</v>
      </c>
      <c r="EB143" s="2">
        <v>0.80961555834018395</v>
      </c>
      <c r="EC143" s="2">
        <v>0.84841689997077996</v>
      </c>
      <c r="ED143" s="2">
        <v>0.82958222050276698</v>
      </c>
      <c r="EE143" s="2">
        <v>0.83754683873840197</v>
      </c>
      <c r="EF143" s="2">
        <v>0.77537917556514202</v>
      </c>
      <c r="EG143" s="2">
        <v>0.87449190553884604</v>
      </c>
      <c r="EH143" s="2">
        <v>0.77151960678487896</v>
      </c>
      <c r="EI143" s="2">
        <v>0.58238274247847499</v>
      </c>
      <c r="EJ143" s="2">
        <v>0.73962076322007797</v>
      </c>
      <c r="EK143" s="2">
        <v>0.66008306374614101</v>
      </c>
      <c r="EL143" s="2">
        <v>0.597238560440289</v>
      </c>
      <c r="EM143" s="2">
        <v>0</v>
      </c>
      <c r="EN143" s="2">
        <v>0.67322076148436505</v>
      </c>
      <c r="EO143" s="2">
        <v>0.81852359607535496</v>
      </c>
      <c r="EP143" s="2">
        <v>0.73933548522302805</v>
      </c>
      <c r="EQ143" s="2">
        <v>0.85971898546146397</v>
      </c>
      <c r="ER143" s="2">
        <v>0.87152166876731696</v>
      </c>
    </row>
    <row r="144" spans="1:148" x14ac:dyDescent="0.35">
      <c r="A144" s="3" t="s">
        <v>4</v>
      </c>
      <c r="B144" s="2">
        <v>0.89081551678267001</v>
      </c>
      <c r="C144" s="2">
        <v>0.89050693402408998</v>
      </c>
      <c r="D144" s="2">
        <v>0.890254410011034</v>
      </c>
      <c r="E144" s="2">
        <v>0.87261380550593703</v>
      </c>
      <c r="F144" s="2">
        <v>0.896046064828109</v>
      </c>
      <c r="G144" s="2">
        <v>0.90224416793613904</v>
      </c>
      <c r="H144" s="2">
        <v>0.90115519430152702</v>
      </c>
      <c r="I144" s="2">
        <v>0.88914420633479796</v>
      </c>
      <c r="J144" s="2">
        <v>0.88607499784722998</v>
      </c>
      <c r="K144" s="2">
        <v>0.90322996982180903</v>
      </c>
      <c r="L144" s="2">
        <v>0.81637964576344202</v>
      </c>
      <c r="M144" s="2">
        <v>0.81211235858657904</v>
      </c>
      <c r="N144" s="2">
        <v>0.768438553913254</v>
      </c>
      <c r="O144" s="2">
        <v>0.81538564199460795</v>
      </c>
      <c r="P144" s="2">
        <v>0.744270865663476</v>
      </c>
      <c r="Q144" s="2">
        <v>0.81815951505691398</v>
      </c>
      <c r="R144" s="2">
        <v>0.815202803430366</v>
      </c>
      <c r="S144" s="2">
        <v>0.83461718888047598</v>
      </c>
      <c r="T144" s="2">
        <v>0.79596993263203197</v>
      </c>
      <c r="U144" s="2">
        <v>0.81404836172358597</v>
      </c>
      <c r="V144" s="2">
        <v>0.76353224710782197</v>
      </c>
      <c r="W144" s="2">
        <v>0.74762259977683032</v>
      </c>
      <c r="X144" s="2">
        <v>0.79278653832541468</v>
      </c>
      <c r="Y144" s="2">
        <v>0.76894413176263299</v>
      </c>
      <c r="Z144" s="2">
        <v>0.76730284969291995</v>
      </c>
      <c r="AA144" s="2">
        <v>0.739313166270123</v>
      </c>
      <c r="AB144" s="2">
        <v>0.91535252198684403</v>
      </c>
      <c r="AC144" s="2">
        <v>0.71910166876401704</v>
      </c>
      <c r="AD144" s="2">
        <v>0.73621350336744795</v>
      </c>
      <c r="AE144" s="2">
        <v>0.74370784422538305</v>
      </c>
      <c r="AF144" s="2">
        <v>0.81900860280765098</v>
      </c>
      <c r="AG144" s="2">
        <v>0.81657313355141303</v>
      </c>
      <c r="AH144" s="2">
        <v>0.78443376539610199</v>
      </c>
      <c r="AI144" s="2">
        <v>0.886804822226953</v>
      </c>
      <c r="AJ144" s="2">
        <v>0.846797404623434</v>
      </c>
      <c r="AK144" s="2">
        <v>0.85904235770966098</v>
      </c>
      <c r="AL144" s="2">
        <v>0.86101281700963395</v>
      </c>
      <c r="AM144" s="2">
        <v>0.88955863193016305</v>
      </c>
      <c r="AN144" s="2">
        <v>0.86079509874917004</v>
      </c>
      <c r="AO144" s="2">
        <v>0.87153967682497901</v>
      </c>
      <c r="AP144" s="2">
        <v>0.89661236479249595</v>
      </c>
      <c r="AQ144" s="2">
        <v>0.870700052510608</v>
      </c>
      <c r="AR144" s="2">
        <v>0.89492927959517199</v>
      </c>
      <c r="AS144" s="2">
        <v>0.78163372862280101</v>
      </c>
      <c r="AT144" s="2">
        <v>0.80951277353586504</v>
      </c>
      <c r="AU144" s="2">
        <v>0.78370853393697004</v>
      </c>
      <c r="AV144" s="2">
        <v>0.79699431094304296</v>
      </c>
      <c r="AW144" s="2">
        <v>0.75590897894118303</v>
      </c>
      <c r="AX144" s="2">
        <v>0.78166853247329504</v>
      </c>
      <c r="AY144" s="2">
        <v>0.73607702932816399</v>
      </c>
      <c r="AZ144" s="2">
        <v>0.80425959166984495</v>
      </c>
      <c r="BA144" s="2">
        <v>0.78286809047549899</v>
      </c>
      <c r="BB144" s="2">
        <v>0.76090308267853901</v>
      </c>
      <c r="BC144" s="2">
        <v>0.87648305211236999</v>
      </c>
      <c r="BD144" s="2">
        <v>0.72093307075261803</v>
      </c>
      <c r="BE144" s="2">
        <v>0.83959103834731996</v>
      </c>
      <c r="BF144" s="2">
        <v>0.92390078797311503</v>
      </c>
      <c r="BG144" s="2">
        <v>0.90362086066186997</v>
      </c>
      <c r="BH144" s="2">
        <v>0.81158889569280601</v>
      </c>
      <c r="BI144" s="2">
        <v>0.96615354510167295</v>
      </c>
      <c r="BJ144" s="2">
        <v>0.951239892742891</v>
      </c>
      <c r="BK144" s="2">
        <v>0.82252348458353897</v>
      </c>
      <c r="BL144" s="2">
        <v>0.77315547747065705</v>
      </c>
      <c r="BM144" s="2">
        <v>0.796021404791181</v>
      </c>
      <c r="BN144" s="2">
        <v>0.85991499911264602</v>
      </c>
      <c r="BO144" s="2">
        <v>0.88538640516782297</v>
      </c>
      <c r="BP144" s="2">
        <v>0.850099202704789</v>
      </c>
      <c r="BQ144" s="2">
        <v>0.84769590199609102</v>
      </c>
      <c r="BR144" s="2">
        <v>0.84996648948213005</v>
      </c>
      <c r="BS144" s="2">
        <v>0.84952855649091197</v>
      </c>
      <c r="BT144" s="2">
        <v>0.84894190641559997</v>
      </c>
      <c r="BU144" s="2">
        <v>0.84233599016347005</v>
      </c>
      <c r="BV144" s="2">
        <v>0.84743892727915004</v>
      </c>
      <c r="BW144" s="2">
        <v>0.84121640512268503</v>
      </c>
      <c r="BX144" s="2">
        <v>0.81665054110317004</v>
      </c>
      <c r="BY144" s="2">
        <v>0.77762954159572995</v>
      </c>
      <c r="BZ144" s="2">
        <v>0.79475301716887903</v>
      </c>
      <c r="CA144" s="2">
        <v>0.79213999382042599</v>
      </c>
      <c r="CB144" s="2">
        <v>0.83131543030698996</v>
      </c>
      <c r="CC144" s="2">
        <v>0.73400114005443395</v>
      </c>
      <c r="CD144" s="2">
        <v>0.70321706456041599</v>
      </c>
      <c r="CE144" s="2">
        <v>0.75224239075176402</v>
      </c>
      <c r="CF144" s="2">
        <v>0.81853236775927596</v>
      </c>
      <c r="CG144" s="2">
        <v>0.77241375991766204</v>
      </c>
      <c r="CH144" s="2">
        <v>0.84557293544216106</v>
      </c>
      <c r="CI144" s="2">
        <v>0.73119289649081098</v>
      </c>
      <c r="CJ144" s="2">
        <v>0.66442365649337298</v>
      </c>
      <c r="CK144" s="2">
        <v>0.70224024233054605</v>
      </c>
      <c r="CL144" s="2">
        <v>0.86531459241484399</v>
      </c>
      <c r="CM144" s="2">
        <v>0.86676928617548998</v>
      </c>
      <c r="CN144" s="2">
        <v>0.87725323781653597</v>
      </c>
      <c r="CO144" s="2">
        <v>0.87290423402516604</v>
      </c>
      <c r="CP144" s="2">
        <v>0.86330669997966802</v>
      </c>
      <c r="CQ144" s="2">
        <v>0.87264948236483997</v>
      </c>
      <c r="CR144" s="2">
        <v>0.87510729479651095</v>
      </c>
      <c r="CS144" s="2">
        <v>0.87318069946833299</v>
      </c>
      <c r="CT144" s="2">
        <v>0.861217598884505</v>
      </c>
      <c r="CU144" s="2">
        <v>0.86388753362564397</v>
      </c>
      <c r="CV144" s="2">
        <v>0.75695184900804302</v>
      </c>
      <c r="CW144" s="2">
        <v>0.72640708100189599</v>
      </c>
      <c r="CX144" s="2">
        <v>0.75650464242142101</v>
      </c>
      <c r="CY144" s="2">
        <v>0.71123788830286705</v>
      </c>
      <c r="CZ144" s="2">
        <v>0.72299365661051496</v>
      </c>
      <c r="DA144" s="2">
        <v>0.72817029395228405</v>
      </c>
      <c r="DB144" s="2">
        <v>0.76808436501385502</v>
      </c>
      <c r="DC144" s="2">
        <v>0.72820172616863899</v>
      </c>
      <c r="DD144" s="2">
        <v>0.73681222004333202</v>
      </c>
      <c r="DE144" s="2">
        <v>0.90554925203092196</v>
      </c>
      <c r="DF144" s="2">
        <v>0.91830229747275405</v>
      </c>
      <c r="DG144" s="2">
        <v>0.93779522740061705</v>
      </c>
      <c r="DH144" s="2">
        <v>0.95096809017921102</v>
      </c>
      <c r="DI144" s="2">
        <v>0.93062668068105903</v>
      </c>
      <c r="DJ144" s="2">
        <v>0.93753043038640305</v>
      </c>
      <c r="DK144" s="2">
        <v>0.75454515472282602</v>
      </c>
      <c r="DL144" s="2">
        <v>0.912670916460535</v>
      </c>
      <c r="DM144" s="2">
        <v>0.81158058296334701</v>
      </c>
      <c r="DN144" s="2">
        <v>0.86629617736329101</v>
      </c>
      <c r="DO144" s="2">
        <v>0.85609507077912095</v>
      </c>
      <c r="DP144" s="2">
        <v>0.92484463215746404</v>
      </c>
      <c r="DQ144" s="2">
        <v>0.86747161170574005</v>
      </c>
      <c r="DR144" s="2">
        <v>0.92033219835533797</v>
      </c>
      <c r="DS144" s="2">
        <v>0.92951367678783903</v>
      </c>
      <c r="DT144" s="2">
        <v>0.87704760588748198</v>
      </c>
      <c r="DU144" s="2">
        <v>0.90630703498386</v>
      </c>
      <c r="DV144" s="2">
        <v>0.88364830035006303</v>
      </c>
      <c r="DW144" s="2">
        <v>0.86249702908855597</v>
      </c>
      <c r="DX144" s="2">
        <v>0.83111470272709898</v>
      </c>
      <c r="DY144" s="2">
        <v>0.85364822438175003</v>
      </c>
      <c r="DZ144" s="2">
        <v>0.89840074482049503</v>
      </c>
      <c r="EA144" s="2">
        <v>0.84553437973749102</v>
      </c>
      <c r="EB144" s="2">
        <v>0.87593272782809894</v>
      </c>
      <c r="EC144" s="2">
        <v>0.90395591254406704</v>
      </c>
      <c r="ED144" s="2">
        <v>0.89661429524615599</v>
      </c>
      <c r="EE144" s="2">
        <v>0.90197539426288598</v>
      </c>
      <c r="EF144" s="2">
        <v>0.860655553201915</v>
      </c>
      <c r="EG144" s="2">
        <v>0.82105861072555297</v>
      </c>
      <c r="EH144" s="2">
        <v>0.74085924693697303</v>
      </c>
      <c r="EI144" s="2">
        <v>0.74672614592685005</v>
      </c>
      <c r="EJ144" s="2">
        <v>0.71951966359092101</v>
      </c>
      <c r="EK144" s="2">
        <v>0.65691741956836103</v>
      </c>
      <c r="EL144" s="2">
        <v>0.71398503932496304</v>
      </c>
      <c r="EM144" s="2">
        <v>0.67322076148436505</v>
      </c>
      <c r="EN144" s="2">
        <v>0</v>
      </c>
      <c r="EO144" s="2">
        <v>0.78694155455849302</v>
      </c>
      <c r="EP144" s="2">
        <v>0.69427316047916299</v>
      </c>
      <c r="EQ144" s="2">
        <v>0.80438596677042895</v>
      </c>
      <c r="ER144" s="2">
        <v>0.824227977663467</v>
      </c>
    </row>
    <row r="145" spans="1:148" x14ac:dyDescent="0.35">
      <c r="A145" s="3" t="s">
        <v>3</v>
      </c>
      <c r="B145" s="2">
        <v>0.89812962348152403</v>
      </c>
      <c r="C145" s="2">
        <v>0.89332650041429695</v>
      </c>
      <c r="D145" s="2">
        <v>0.898608803755235</v>
      </c>
      <c r="E145" s="2">
        <v>0.87635343509150998</v>
      </c>
      <c r="F145" s="2">
        <v>0.89800329792395595</v>
      </c>
      <c r="G145" s="2">
        <v>0.90366051723144303</v>
      </c>
      <c r="H145" s="2">
        <v>0.903356693806179</v>
      </c>
      <c r="I145" s="2">
        <v>0.89145830975877804</v>
      </c>
      <c r="J145" s="2">
        <v>0.88882087655048003</v>
      </c>
      <c r="K145" s="2">
        <v>0.91036341307651802</v>
      </c>
      <c r="L145" s="2">
        <v>0.88934033841998394</v>
      </c>
      <c r="M145" s="2">
        <v>0.88153913074324797</v>
      </c>
      <c r="N145" s="2">
        <v>0.87713488565293296</v>
      </c>
      <c r="O145" s="2">
        <v>0.90627753753336904</v>
      </c>
      <c r="P145" s="2">
        <v>0.85106083264613297</v>
      </c>
      <c r="Q145" s="2">
        <v>0.88719885658949005</v>
      </c>
      <c r="R145" s="2">
        <v>0.89985249376563303</v>
      </c>
      <c r="S145" s="2">
        <v>0.90736103757384101</v>
      </c>
      <c r="T145" s="2">
        <v>0.87856519915993603</v>
      </c>
      <c r="U145" s="2">
        <v>0.84412694256110199</v>
      </c>
      <c r="V145" s="2">
        <v>0.68787847452212703</v>
      </c>
      <c r="W145" s="2">
        <v>0.67341632221878733</v>
      </c>
      <c r="X145" s="2">
        <v>0.75232726092774005</v>
      </c>
      <c r="Y145" s="2">
        <v>0.72919429650440903</v>
      </c>
      <c r="Z145" s="2">
        <v>0.80019479222671197</v>
      </c>
      <c r="AA145" s="2">
        <v>0.58534432963597705</v>
      </c>
      <c r="AB145" s="2">
        <v>0.92403720854413696</v>
      </c>
      <c r="AC145" s="2">
        <v>0.66650498096972</v>
      </c>
      <c r="AD145" s="2">
        <v>0.63463352479367297</v>
      </c>
      <c r="AE145" s="2">
        <v>0.66635865326936305</v>
      </c>
      <c r="AF145" s="2">
        <v>0.79983347016718098</v>
      </c>
      <c r="AG145" s="2">
        <v>0.76023838807897504</v>
      </c>
      <c r="AH145" s="2">
        <v>0.59563097779206298</v>
      </c>
      <c r="AI145" s="2">
        <v>0.89858008861218897</v>
      </c>
      <c r="AJ145" s="2">
        <v>0.85206888272375503</v>
      </c>
      <c r="AK145" s="2">
        <v>0.86668554339191906</v>
      </c>
      <c r="AL145" s="2">
        <v>0.86810711631416204</v>
      </c>
      <c r="AM145" s="2">
        <v>0.89206941774882798</v>
      </c>
      <c r="AN145" s="2">
        <v>0.87996354778417896</v>
      </c>
      <c r="AO145" s="2">
        <v>0.88283095400045997</v>
      </c>
      <c r="AP145" s="2">
        <v>0.90649069171361296</v>
      </c>
      <c r="AQ145" s="2">
        <v>0.879767466189188</v>
      </c>
      <c r="AR145" s="2">
        <v>0.90519786547821202</v>
      </c>
      <c r="AS145" s="2">
        <v>0.88066967777037597</v>
      </c>
      <c r="AT145" s="2">
        <v>0.89842302795278395</v>
      </c>
      <c r="AU145" s="2">
        <v>0.89893316362267395</v>
      </c>
      <c r="AV145" s="2">
        <v>0.893070135667826</v>
      </c>
      <c r="AW145" s="2">
        <v>0.86144005173109395</v>
      </c>
      <c r="AX145" s="2">
        <v>0.88320833368254203</v>
      </c>
      <c r="AY145" s="2">
        <v>0.86562839651229295</v>
      </c>
      <c r="AZ145" s="2">
        <v>0.89101605674807005</v>
      </c>
      <c r="BA145" s="2">
        <v>0.87649123403701201</v>
      </c>
      <c r="BB145" s="2">
        <v>0.86988557719025705</v>
      </c>
      <c r="BC145" s="2">
        <v>0.90281885588782695</v>
      </c>
      <c r="BD145" s="2">
        <v>0.65519774736038305</v>
      </c>
      <c r="BE145" s="2">
        <v>0.821986332396062</v>
      </c>
      <c r="BF145" s="2">
        <v>0.94418655563020804</v>
      </c>
      <c r="BG145" s="2">
        <v>0.91033805494091202</v>
      </c>
      <c r="BH145" s="2">
        <v>0.88106459887955901</v>
      </c>
      <c r="BI145" s="2">
        <v>0.97186136863828498</v>
      </c>
      <c r="BJ145" s="2">
        <v>0.95839122260638199</v>
      </c>
      <c r="BK145" s="2">
        <v>0.780225078368466</v>
      </c>
      <c r="BL145" s="2">
        <v>0.59848568945424796</v>
      </c>
      <c r="BM145" s="2">
        <v>0.64038678129976101</v>
      </c>
      <c r="BN145" s="2">
        <v>0.67401773899583395</v>
      </c>
      <c r="BO145" s="2">
        <v>0.77897506506882097</v>
      </c>
      <c r="BP145" s="2">
        <v>0.84854203415842899</v>
      </c>
      <c r="BQ145" s="2">
        <v>0.86053107887132796</v>
      </c>
      <c r="BR145" s="2">
        <v>0.87286888796137196</v>
      </c>
      <c r="BS145" s="2">
        <v>0.83900102053888104</v>
      </c>
      <c r="BT145" s="2">
        <v>0.83970541199739301</v>
      </c>
      <c r="BU145" s="2">
        <v>0.87235509584633397</v>
      </c>
      <c r="BV145" s="2">
        <v>0.84974850404372204</v>
      </c>
      <c r="BW145" s="2">
        <v>0.85786220389891699</v>
      </c>
      <c r="BX145" s="2">
        <v>0.84646682284844399</v>
      </c>
      <c r="BY145" s="2">
        <v>0.88532275690029505</v>
      </c>
      <c r="BZ145" s="2">
        <v>0.90383919575150995</v>
      </c>
      <c r="CA145" s="2">
        <v>0.89488715436545996</v>
      </c>
      <c r="CB145" s="2">
        <v>0.88514410152944101</v>
      </c>
      <c r="CC145" s="2">
        <v>0.835055488932822</v>
      </c>
      <c r="CD145" s="2">
        <v>0.82343624560225603</v>
      </c>
      <c r="CE145" s="2">
        <v>0.81202014347836404</v>
      </c>
      <c r="CF145" s="2">
        <v>0.89263347310882701</v>
      </c>
      <c r="CG145" s="2">
        <v>0.86625894892066102</v>
      </c>
      <c r="CH145" s="2">
        <v>0.90341599938592798</v>
      </c>
      <c r="CI145" s="2">
        <v>0.77581311148747201</v>
      </c>
      <c r="CJ145" s="2">
        <v>0.79108060703419003</v>
      </c>
      <c r="CK145" s="2">
        <v>0.80517844259898197</v>
      </c>
      <c r="CL145" s="2">
        <v>0.88286109094493703</v>
      </c>
      <c r="CM145" s="2">
        <v>0.86340954973518602</v>
      </c>
      <c r="CN145" s="2">
        <v>0.86842762451228195</v>
      </c>
      <c r="CO145" s="2">
        <v>0.87095004043872104</v>
      </c>
      <c r="CP145" s="2">
        <v>0.89489106767850302</v>
      </c>
      <c r="CQ145" s="2">
        <v>0.86304973137356</v>
      </c>
      <c r="CR145" s="2">
        <v>0.87022507757866696</v>
      </c>
      <c r="CS145" s="2">
        <v>0.85915457961550301</v>
      </c>
      <c r="CT145" s="2">
        <v>0.85828222183016001</v>
      </c>
      <c r="CU145" s="2">
        <v>0.84975383648466996</v>
      </c>
      <c r="CV145" s="2">
        <v>0.80727401054699399</v>
      </c>
      <c r="CW145" s="2">
        <v>0.81304365830426895</v>
      </c>
      <c r="CX145" s="2">
        <v>0.79124457728582098</v>
      </c>
      <c r="CY145" s="2">
        <v>0.85133743503755499</v>
      </c>
      <c r="CZ145" s="2">
        <v>0.83826124964203796</v>
      </c>
      <c r="DA145" s="2">
        <v>0.78842671033323297</v>
      </c>
      <c r="DB145" s="2">
        <v>0.82014921051857304</v>
      </c>
      <c r="DC145" s="2">
        <v>0.79788717364147399</v>
      </c>
      <c r="DD145" s="2">
        <v>0.82232511827344401</v>
      </c>
      <c r="DE145" s="2">
        <v>0.90820664659803596</v>
      </c>
      <c r="DF145" s="2">
        <v>0.91567248000091706</v>
      </c>
      <c r="DG145" s="2">
        <v>0.94229114790278201</v>
      </c>
      <c r="DH145" s="2">
        <v>0.95307894302606699</v>
      </c>
      <c r="DI145" s="2">
        <v>0.94211199216188402</v>
      </c>
      <c r="DJ145" s="2">
        <v>0.95260577857962803</v>
      </c>
      <c r="DK145" s="2">
        <v>0.60691850676354997</v>
      </c>
      <c r="DL145" s="2">
        <v>0.82017226977053903</v>
      </c>
      <c r="DM145" s="2">
        <v>0.76602654968210704</v>
      </c>
      <c r="DN145" s="2">
        <v>0.86389751264061498</v>
      </c>
      <c r="DO145" s="2">
        <v>0.86561653720084297</v>
      </c>
      <c r="DP145" s="2">
        <v>0.93149059431635695</v>
      </c>
      <c r="DQ145" s="2">
        <v>0.88029588130360303</v>
      </c>
      <c r="DR145" s="2">
        <v>0.92567048867137502</v>
      </c>
      <c r="DS145" s="2">
        <v>0.93538219047268101</v>
      </c>
      <c r="DT145" s="2">
        <v>0.88562148824824605</v>
      </c>
      <c r="DU145" s="2">
        <v>0.90902107830574597</v>
      </c>
      <c r="DV145" s="2">
        <v>0.88855302188635898</v>
      </c>
      <c r="DW145" s="2">
        <v>0.91715423998503398</v>
      </c>
      <c r="DX145" s="2">
        <v>0.88744006573911405</v>
      </c>
      <c r="DY145" s="2">
        <v>0.92469465726824995</v>
      </c>
      <c r="DZ145" s="2">
        <v>0.9272443981488</v>
      </c>
      <c r="EA145" s="2">
        <v>0.90769107392200798</v>
      </c>
      <c r="EB145" s="2">
        <v>0.92652416379537705</v>
      </c>
      <c r="EC145" s="2">
        <v>0.93763926039666701</v>
      </c>
      <c r="ED145" s="2">
        <v>0.94042673809928401</v>
      </c>
      <c r="EE145" s="2">
        <v>0.938570689856147</v>
      </c>
      <c r="EF145" s="2">
        <v>0.90670457650115699</v>
      </c>
      <c r="EG145" s="2">
        <v>0.74193713502567005</v>
      </c>
      <c r="EH145" s="2">
        <v>0.71672357550634502</v>
      </c>
      <c r="EI145" s="2">
        <v>0.86313028454501395</v>
      </c>
      <c r="EJ145" s="2">
        <v>0.72733756358873003</v>
      </c>
      <c r="EK145" s="2">
        <v>0.76111772248485898</v>
      </c>
      <c r="EL145" s="2">
        <v>0.79952176282613296</v>
      </c>
      <c r="EM145" s="2">
        <v>0.81852359607535496</v>
      </c>
      <c r="EN145" s="2">
        <v>0.78694155455849302</v>
      </c>
      <c r="EO145" s="2">
        <v>0</v>
      </c>
      <c r="EP145" s="2">
        <v>0.750152997922235</v>
      </c>
      <c r="EQ145" s="2">
        <v>0.62489085336165195</v>
      </c>
      <c r="ER145" s="2">
        <v>0.74667827065021297</v>
      </c>
    </row>
    <row r="146" spans="1:148" x14ac:dyDescent="0.35">
      <c r="A146" s="3" t="s">
        <v>2</v>
      </c>
      <c r="B146" s="2">
        <v>0.932282151230579</v>
      </c>
      <c r="C146" s="2">
        <v>0.93480383721756199</v>
      </c>
      <c r="D146" s="2">
        <v>0.92881543334745098</v>
      </c>
      <c r="E146" s="2">
        <v>0.91602007061244695</v>
      </c>
      <c r="F146" s="2">
        <v>0.93204287122984697</v>
      </c>
      <c r="G146" s="2">
        <v>0.93627312986015399</v>
      </c>
      <c r="H146" s="2">
        <v>0.93864818116150595</v>
      </c>
      <c r="I146" s="2">
        <v>0.92688301485534896</v>
      </c>
      <c r="J146" s="2">
        <v>0.92843982075250997</v>
      </c>
      <c r="K146" s="2">
        <v>0.93872208925905298</v>
      </c>
      <c r="L146" s="2">
        <v>0.90048276714235098</v>
      </c>
      <c r="M146" s="2">
        <v>0.87582591352664496</v>
      </c>
      <c r="N146" s="2">
        <v>0.86748553613655299</v>
      </c>
      <c r="O146" s="2">
        <v>0.90407340805691805</v>
      </c>
      <c r="P146" s="2">
        <v>0.85119285434142</v>
      </c>
      <c r="Q146" s="2">
        <v>0.89250809365377204</v>
      </c>
      <c r="R146" s="2">
        <v>0.897847293537827</v>
      </c>
      <c r="S146" s="2">
        <v>0.89465372924349795</v>
      </c>
      <c r="T146" s="2">
        <v>0.88961589692095899</v>
      </c>
      <c r="U146" s="2">
        <v>0.84796510785472801</v>
      </c>
      <c r="V146" s="2">
        <v>0.80617128671911897</v>
      </c>
      <c r="W146" s="2">
        <v>0.79067653137475236</v>
      </c>
      <c r="X146" s="2">
        <v>0.82867762488415464</v>
      </c>
      <c r="Y146" s="2">
        <v>0.80828144441409999</v>
      </c>
      <c r="Z146" s="2">
        <v>0.84842201792922201</v>
      </c>
      <c r="AA146" s="2">
        <v>0.75864795030538301</v>
      </c>
      <c r="AB146" s="2">
        <v>0.94546044501778803</v>
      </c>
      <c r="AC146" s="2">
        <v>0.75547882726789495</v>
      </c>
      <c r="AD146" s="2">
        <v>0.76488096588965204</v>
      </c>
      <c r="AE146" s="2">
        <v>0.78503837236678098</v>
      </c>
      <c r="AF146" s="2">
        <v>0.80904413625995397</v>
      </c>
      <c r="AG146" s="2">
        <v>0.80703585874785</v>
      </c>
      <c r="AH146" s="2">
        <v>0.67619489074838202</v>
      </c>
      <c r="AI146" s="2">
        <v>0.92794510054065504</v>
      </c>
      <c r="AJ146" s="2">
        <v>0.88906531975856995</v>
      </c>
      <c r="AK146" s="2">
        <v>0.89960342751354505</v>
      </c>
      <c r="AL146" s="2">
        <v>0.90348342984935703</v>
      </c>
      <c r="AM146" s="2">
        <v>0.92791964508152802</v>
      </c>
      <c r="AN146" s="2">
        <v>0.88820965905556803</v>
      </c>
      <c r="AO146" s="2">
        <v>0.89745632765636196</v>
      </c>
      <c r="AP146" s="2">
        <v>0.92900069066520297</v>
      </c>
      <c r="AQ146" s="2">
        <v>0.91087884999278201</v>
      </c>
      <c r="AR146" s="2">
        <v>0.93004764644934501</v>
      </c>
      <c r="AS146" s="2">
        <v>0.85559776405104904</v>
      </c>
      <c r="AT146" s="2">
        <v>0.88509309865124497</v>
      </c>
      <c r="AU146" s="2">
        <v>0.87066833827832402</v>
      </c>
      <c r="AV146" s="2">
        <v>0.87602390518511197</v>
      </c>
      <c r="AW146" s="2">
        <v>0.82881409964412001</v>
      </c>
      <c r="AX146" s="2">
        <v>0.85688202558527404</v>
      </c>
      <c r="AY146" s="2">
        <v>0.82814758136298505</v>
      </c>
      <c r="AZ146" s="2">
        <v>0.86434945241224603</v>
      </c>
      <c r="BA146" s="2">
        <v>0.86035281247733797</v>
      </c>
      <c r="BB146" s="2">
        <v>0.83747186248891103</v>
      </c>
      <c r="BC146" s="2">
        <v>0.91496399878045598</v>
      </c>
      <c r="BD146" s="2">
        <v>0.73152933065349302</v>
      </c>
      <c r="BE146" s="2">
        <v>0.86910679502255195</v>
      </c>
      <c r="BF146" s="2">
        <v>0.94823335242912798</v>
      </c>
      <c r="BG146" s="2">
        <v>0.93073422333422995</v>
      </c>
      <c r="BH146" s="2">
        <v>0.87739545916495099</v>
      </c>
      <c r="BI146" s="2">
        <v>0.97976651621509903</v>
      </c>
      <c r="BJ146" s="2">
        <v>0.96645983963703896</v>
      </c>
      <c r="BK146" s="2">
        <v>0.85670105800714502</v>
      </c>
      <c r="BL146" s="2">
        <v>0.77354944428082095</v>
      </c>
      <c r="BM146" s="2">
        <v>0.71050565641758001</v>
      </c>
      <c r="BN146" s="2">
        <v>0.75603415751168601</v>
      </c>
      <c r="BO146" s="2">
        <v>0.85912037092202398</v>
      </c>
      <c r="BP146" s="2">
        <v>0.88941399731230697</v>
      </c>
      <c r="BQ146" s="2">
        <v>0.89564867487159705</v>
      </c>
      <c r="BR146" s="2">
        <v>0.889919206762389</v>
      </c>
      <c r="BS146" s="2">
        <v>0.89671476172019804</v>
      </c>
      <c r="BT146" s="2">
        <v>0.89273285916353895</v>
      </c>
      <c r="BU146" s="2">
        <v>0.88932112077320302</v>
      </c>
      <c r="BV146" s="2">
        <v>0.88790580162482802</v>
      </c>
      <c r="BW146" s="2">
        <v>0.88542530103794004</v>
      </c>
      <c r="BX146" s="2">
        <v>0.85710231380989299</v>
      </c>
      <c r="BY146" s="2">
        <v>0.80834662461413098</v>
      </c>
      <c r="BZ146" s="2">
        <v>0.82653114684336204</v>
      </c>
      <c r="CA146" s="2">
        <v>0.81820200395998799</v>
      </c>
      <c r="CB146" s="2">
        <v>0.83812928640706996</v>
      </c>
      <c r="CC146" s="2">
        <v>0.78547021180767196</v>
      </c>
      <c r="CD146" s="2">
        <v>0.71778651819971895</v>
      </c>
      <c r="CE146" s="2">
        <v>0.79903826614424001</v>
      </c>
      <c r="CF146" s="2">
        <v>0.85425944684023702</v>
      </c>
      <c r="CG146" s="2">
        <v>0.83090534181111497</v>
      </c>
      <c r="CH146" s="2">
        <v>0.88249000488349505</v>
      </c>
      <c r="CI146" s="2">
        <v>0.79004126508973405</v>
      </c>
      <c r="CJ146" s="2">
        <v>0.72590811220848905</v>
      </c>
      <c r="CK146" s="2">
        <v>0.74824948058250196</v>
      </c>
      <c r="CL146" s="2">
        <v>0.91262872249153504</v>
      </c>
      <c r="CM146" s="2">
        <v>0.91483680464335504</v>
      </c>
      <c r="CN146" s="2">
        <v>0.91493185018206802</v>
      </c>
      <c r="CO146" s="2">
        <v>0.91478993058537394</v>
      </c>
      <c r="CP146" s="2">
        <v>0.90842858025105699</v>
      </c>
      <c r="CQ146" s="2">
        <v>0.91369802759523999</v>
      </c>
      <c r="CR146" s="2">
        <v>0.91902659668234499</v>
      </c>
      <c r="CS146" s="2">
        <v>0.91327558818394705</v>
      </c>
      <c r="CT146" s="2">
        <v>0.91138097313585698</v>
      </c>
      <c r="CU146" s="2">
        <v>0.89580589074835704</v>
      </c>
      <c r="CV146" s="2">
        <v>0.83388422284546304</v>
      </c>
      <c r="CW146" s="2">
        <v>0.82622359624284702</v>
      </c>
      <c r="CX146" s="2">
        <v>0.770363642959489</v>
      </c>
      <c r="CY146" s="2">
        <v>0.80677878889649401</v>
      </c>
      <c r="CZ146" s="2">
        <v>0.802471463807929</v>
      </c>
      <c r="DA146" s="2">
        <v>0.80060450210184997</v>
      </c>
      <c r="DB146" s="2">
        <v>0.84871183874623402</v>
      </c>
      <c r="DC146" s="2">
        <v>0.80699993743123699</v>
      </c>
      <c r="DD146" s="2">
        <v>0.849155037292746</v>
      </c>
      <c r="DE146" s="2">
        <v>0.94411620930295403</v>
      </c>
      <c r="DF146" s="2">
        <v>0.94795675952847402</v>
      </c>
      <c r="DG146" s="2">
        <v>0.96149597551414301</v>
      </c>
      <c r="DH146" s="2">
        <v>0.967013024179882</v>
      </c>
      <c r="DI146" s="2">
        <v>0.95735965845177695</v>
      </c>
      <c r="DJ146" s="2">
        <v>0.96401375266908895</v>
      </c>
      <c r="DK146" s="2">
        <v>0.72052771552071404</v>
      </c>
      <c r="DL146" s="2">
        <v>0.87292768788891995</v>
      </c>
      <c r="DM146" s="2">
        <v>0.77763888018994698</v>
      </c>
      <c r="DN146" s="2">
        <v>0.91426647642021197</v>
      </c>
      <c r="DO146" s="2">
        <v>0.89644313840401202</v>
      </c>
      <c r="DP146" s="2">
        <v>0.95377121184614999</v>
      </c>
      <c r="DQ146" s="2">
        <v>0.90768868784058199</v>
      </c>
      <c r="DR146" s="2">
        <v>0.95119857958084297</v>
      </c>
      <c r="DS146" s="2">
        <v>0.95219214512963002</v>
      </c>
      <c r="DT146" s="2">
        <v>0.918036951837093</v>
      </c>
      <c r="DU146" s="2">
        <v>0.93560510399916197</v>
      </c>
      <c r="DV146" s="2">
        <v>0.92633440340711204</v>
      </c>
      <c r="DW146" s="2">
        <v>0.90783617384621196</v>
      </c>
      <c r="DX146" s="2">
        <v>0.88981992165641499</v>
      </c>
      <c r="DY146" s="2">
        <v>0.91136616094616696</v>
      </c>
      <c r="DZ146" s="2">
        <v>0.93360237932643597</v>
      </c>
      <c r="EA146" s="2">
        <v>0.90105164088230205</v>
      </c>
      <c r="EB146" s="2">
        <v>0.922126273134799</v>
      </c>
      <c r="EC146" s="2">
        <v>0.93680109640939202</v>
      </c>
      <c r="ED146" s="2">
        <v>0.92860728689056604</v>
      </c>
      <c r="EE146" s="2">
        <v>0.93277991573673802</v>
      </c>
      <c r="EF146" s="2">
        <v>0.90547921155572397</v>
      </c>
      <c r="EG146" s="2">
        <v>0.65874678927637997</v>
      </c>
      <c r="EH146" s="2">
        <v>0.61357923449405305</v>
      </c>
      <c r="EI146" s="2">
        <v>0.79274341235127899</v>
      </c>
      <c r="EJ146" s="2">
        <v>0.58213197762887903</v>
      </c>
      <c r="EK146" s="2">
        <v>0.62157011351616198</v>
      </c>
      <c r="EL146" s="2">
        <v>0.77273313719709402</v>
      </c>
      <c r="EM146" s="2">
        <v>0.73933548522302805</v>
      </c>
      <c r="EN146" s="2">
        <v>0.69427316047916299</v>
      </c>
      <c r="EO146" s="2">
        <v>0.750152997922235</v>
      </c>
      <c r="EP146" s="2">
        <v>0</v>
      </c>
      <c r="EQ146" s="2">
        <v>0.67629581161938002</v>
      </c>
      <c r="ER146" s="2">
        <v>0.69348937072373995</v>
      </c>
    </row>
    <row r="147" spans="1:148" x14ac:dyDescent="0.35">
      <c r="A147" s="3" t="s">
        <v>1</v>
      </c>
      <c r="B147" s="2">
        <v>0.92962186876261299</v>
      </c>
      <c r="C147" s="2">
        <v>0.93063016705509105</v>
      </c>
      <c r="D147" s="2">
        <v>0.93354790152147904</v>
      </c>
      <c r="E147" s="2">
        <v>0.91495507965535605</v>
      </c>
      <c r="F147" s="2">
        <v>0.92862356822276704</v>
      </c>
      <c r="G147" s="2">
        <v>0.93695020330354295</v>
      </c>
      <c r="H147" s="2">
        <v>0.93742987201763295</v>
      </c>
      <c r="I147" s="2">
        <v>0.92840013116372999</v>
      </c>
      <c r="J147" s="2">
        <v>0.92781613157495002</v>
      </c>
      <c r="K147" s="2">
        <v>0.94047076561660903</v>
      </c>
      <c r="L147" s="2">
        <v>0.91984608255900902</v>
      </c>
      <c r="M147" s="2">
        <v>0.90372153931226995</v>
      </c>
      <c r="N147" s="2">
        <v>0.90152980637003199</v>
      </c>
      <c r="O147" s="2">
        <v>0.93198017451706505</v>
      </c>
      <c r="P147" s="2">
        <v>0.87057539513633797</v>
      </c>
      <c r="Q147" s="2">
        <v>0.91468888759614098</v>
      </c>
      <c r="R147" s="2">
        <v>0.92072410959231998</v>
      </c>
      <c r="S147" s="2">
        <v>0.92463151697266799</v>
      </c>
      <c r="T147" s="2">
        <v>0.91677218266435601</v>
      </c>
      <c r="U147" s="2">
        <v>0.87138939398912996</v>
      </c>
      <c r="V147" s="2">
        <v>0.74078003192866704</v>
      </c>
      <c r="W147" s="2">
        <v>0.74103263753287241</v>
      </c>
      <c r="X147" s="2">
        <v>0.78872521591652966</v>
      </c>
      <c r="Y147" s="2">
        <v>0.74144389849691394</v>
      </c>
      <c r="Z147" s="2">
        <v>0.84211055365570398</v>
      </c>
      <c r="AA147" s="2">
        <v>0.679567974071001</v>
      </c>
      <c r="AB147" s="2">
        <v>0.94655049229515698</v>
      </c>
      <c r="AC147" s="2">
        <v>0.69685682255067205</v>
      </c>
      <c r="AD147" s="2">
        <v>0.70121751487191197</v>
      </c>
      <c r="AE147" s="2">
        <v>0.72250904290375995</v>
      </c>
      <c r="AF147" s="2">
        <v>0.70816699155441598</v>
      </c>
      <c r="AG147" s="2">
        <v>0.73128787348911595</v>
      </c>
      <c r="AH147" s="2">
        <v>0.31090149210405199</v>
      </c>
      <c r="AI147" s="2">
        <v>0.93469218749849703</v>
      </c>
      <c r="AJ147" s="2">
        <v>0.88546111613099598</v>
      </c>
      <c r="AK147" s="2">
        <v>0.89750249883364297</v>
      </c>
      <c r="AL147" s="2">
        <v>0.90657451285061796</v>
      </c>
      <c r="AM147" s="2">
        <v>0.92554824456252405</v>
      </c>
      <c r="AN147" s="2">
        <v>0.91631808083778399</v>
      </c>
      <c r="AO147" s="2">
        <v>0.91942814345980794</v>
      </c>
      <c r="AP147" s="2">
        <v>0.92997446501387204</v>
      </c>
      <c r="AQ147" s="2">
        <v>0.91490098315120405</v>
      </c>
      <c r="AR147" s="2">
        <v>0.93478424427373996</v>
      </c>
      <c r="AS147" s="2">
        <v>0.90956912887525998</v>
      </c>
      <c r="AT147" s="2">
        <v>0.92560587373530001</v>
      </c>
      <c r="AU147" s="2">
        <v>0.92006009901613495</v>
      </c>
      <c r="AV147" s="2">
        <v>0.92371554370501296</v>
      </c>
      <c r="AW147" s="2">
        <v>0.89065563228668798</v>
      </c>
      <c r="AX147" s="2">
        <v>0.91266865702053002</v>
      </c>
      <c r="AY147" s="2">
        <v>0.88705794194764098</v>
      </c>
      <c r="AZ147" s="2">
        <v>0.91376524386394398</v>
      </c>
      <c r="BA147" s="2">
        <v>0.91108165675240105</v>
      </c>
      <c r="BB147" s="2">
        <v>0.89999818902210205</v>
      </c>
      <c r="BC147" s="2">
        <v>0.94052290884221001</v>
      </c>
      <c r="BD147" s="2">
        <v>0.65274432766720203</v>
      </c>
      <c r="BE147" s="2">
        <v>0.87607132116050501</v>
      </c>
      <c r="BF147" s="2">
        <v>0.96413231144081901</v>
      </c>
      <c r="BG147" s="2">
        <v>0.94171677943236898</v>
      </c>
      <c r="BH147" s="2">
        <v>0.92391343262139203</v>
      </c>
      <c r="BI147" s="2">
        <v>0.98459112171390295</v>
      </c>
      <c r="BJ147" s="2">
        <v>0.97355677989042999</v>
      </c>
      <c r="BK147" s="2">
        <v>0.83192572769720496</v>
      </c>
      <c r="BL147" s="2">
        <v>0.66045794607518904</v>
      </c>
      <c r="BM147" s="2">
        <v>0.43406313365259502</v>
      </c>
      <c r="BN147" s="2">
        <v>0.370996841809342</v>
      </c>
      <c r="BO147" s="2">
        <v>0.72104179379987998</v>
      </c>
      <c r="BP147" s="2">
        <v>0.88655385153395005</v>
      </c>
      <c r="BQ147" s="2">
        <v>0.91111787971906899</v>
      </c>
      <c r="BR147" s="2">
        <v>0.92017266732369096</v>
      </c>
      <c r="BS147" s="2">
        <v>0.89339456612743495</v>
      </c>
      <c r="BT147" s="2">
        <v>0.89230777932286498</v>
      </c>
      <c r="BU147" s="2">
        <v>0.91652418745978304</v>
      </c>
      <c r="BV147" s="2">
        <v>0.88810939662722899</v>
      </c>
      <c r="BW147" s="2">
        <v>0.91597140903646801</v>
      </c>
      <c r="BX147" s="2">
        <v>0.89090504926938097</v>
      </c>
      <c r="BY147" s="2">
        <v>0.90522089192386201</v>
      </c>
      <c r="BZ147" s="2">
        <v>0.91329031812331696</v>
      </c>
      <c r="CA147" s="2">
        <v>0.91758286901652897</v>
      </c>
      <c r="CB147" s="2">
        <v>0.89845716179141499</v>
      </c>
      <c r="CC147" s="2">
        <v>0.88392764889050501</v>
      </c>
      <c r="CD147" s="2">
        <v>0.84297118296122397</v>
      </c>
      <c r="CE147" s="2">
        <v>0.84580603854956304</v>
      </c>
      <c r="CF147" s="2">
        <v>0.90197704118116295</v>
      </c>
      <c r="CG147" s="2">
        <v>0.88235551225889797</v>
      </c>
      <c r="CH147" s="2">
        <v>0.94227991758335095</v>
      </c>
      <c r="CI147" s="2">
        <v>0.80837499854571904</v>
      </c>
      <c r="CJ147" s="2">
        <v>0.783434876191619</v>
      </c>
      <c r="CK147" s="2">
        <v>0.82050146428611603</v>
      </c>
      <c r="CL147" s="2">
        <v>0.92700245988413599</v>
      </c>
      <c r="CM147" s="2">
        <v>0.90828521911313298</v>
      </c>
      <c r="CN147" s="2">
        <v>0.91502392149913103</v>
      </c>
      <c r="CO147" s="2">
        <v>0.91094794416429903</v>
      </c>
      <c r="CP147" s="2">
        <v>0.93203641142299098</v>
      </c>
      <c r="CQ147" s="2">
        <v>0.91208050088321801</v>
      </c>
      <c r="CR147" s="2">
        <v>0.90839010470327997</v>
      </c>
      <c r="CS147" s="2">
        <v>0.90833201085359505</v>
      </c>
      <c r="CT147" s="2">
        <v>0.89894944003684096</v>
      </c>
      <c r="CU147" s="2">
        <v>0.88889850720124797</v>
      </c>
      <c r="CV147" s="2">
        <v>0.84744923398901695</v>
      </c>
      <c r="CW147" s="2">
        <v>0.849195406340579</v>
      </c>
      <c r="CX147" s="2">
        <v>0.81852432792617102</v>
      </c>
      <c r="CY147" s="2">
        <v>0.88787413327233999</v>
      </c>
      <c r="CZ147" s="2">
        <v>0.87389198349650199</v>
      </c>
      <c r="DA147" s="2">
        <v>0.77650270913396302</v>
      </c>
      <c r="DB147" s="2">
        <v>0.85350235549978903</v>
      </c>
      <c r="DC147" s="2">
        <v>0.81222675177722903</v>
      </c>
      <c r="DD147" s="2">
        <v>0.859289430079897</v>
      </c>
      <c r="DE147" s="2">
        <v>0.95726767888870501</v>
      </c>
      <c r="DF147" s="2">
        <v>0.95934461214271904</v>
      </c>
      <c r="DG147" s="2">
        <v>0.96303839247934997</v>
      </c>
      <c r="DH147" s="2">
        <v>0.97483866718004897</v>
      </c>
      <c r="DI147" s="2">
        <v>0.96408681634334903</v>
      </c>
      <c r="DJ147" s="2">
        <v>0.970134129849336</v>
      </c>
      <c r="DK147" s="2">
        <v>0.54718535575906602</v>
      </c>
      <c r="DL147" s="2">
        <v>0.74304190968475603</v>
      </c>
      <c r="DM147" s="2">
        <v>0.64923953463994699</v>
      </c>
      <c r="DN147" s="2">
        <v>0.90764729518656895</v>
      </c>
      <c r="DO147" s="2">
        <v>0.89697233349501404</v>
      </c>
      <c r="DP147" s="2">
        <v>0.95306588657824298</v>
      </c>
      <c r="DQ147" s="2">
        <v>0.90618382415507204</v>
      </c>
      <c r="DR147" s="2">
        <v>0.95058897943825504</v>
      </c>
      <c r="DS147" s="2">
        <v>0.95849398004806596</v>
      </c>
      <c r="DT147" s="2">
        <v>0.91869799624348802</v>
      </c>
      <c r="DU147" s="2">
        <v>0.93888640277568403</v>
      </c>
      <c r="DV147" s="2">
        <v>0.92264086680985102</v>
      </c>
      <c r="DW147" s="2">
        <v>0.94409271165544295</v>
      </c>
      <c r="DX147" s="2">
        <v>0.93014925191999498</v>
      </c>
      <c r="DY147" s="2">
        <v>0.945953174171692</v>
      </c>
      <c r="DZ147" s="2">
        <v>0.95512718681994202</v>
      </c>
      <c r="EA147" s="2">
        <v>0.93818990198633201</v>
      </c>
      <c r="EB147" s="2">
        <v>0.95166798934702201</v>
      </c>
      <c r="EC147" s="2">
        <v>0.95926383449924701</v>
      </c>
      <c r="ED147" s="2">
        <v>0.958785820585909</v>
      </c>
      <c r="EE147" s="2">
        <v>0.960236550179144</v>
      </c>
      <c r="EF147" s="2">
        <v>0.93987905859367904</v>
      </c>
      <c r="EG147" s="2">
        <v>0.55733560772667401</v>
      </c>
      <c r="EH147" s="2">
        <v>0.60684205585288797</v>
      </c>
      <c r="EI147" s="2">
        <v>0.89131428686996905</v>
      </c>
      <c r="EJ147" s="2">
        <v>0.59702184318028695</v>
      </c>
      <c r="EK147" s="2">
        <v>0.75033528014223705</v>
      </c>
      <c r="EL147" s="2">
        <v>0.83975981326020899</v>
      </c>
      <c r="EM147" s="2">
        <v>0.85971898546146397</v>
      </c>
      <c r="EN147" s="2">
        <v>0.80438596677042895</v>
      </c>
      <c r="EO147" s="2">
        <v>0.62489085336165195</v>
      </c>
      <c r="EP147" s="2">
        <v>0.67629581161938002</v>
      </c>
      <c r="EQ147" s="2">
        <v>0</v>
      </c>
      <c r="ER147" s="2">
        <v>0.49611030560552999</v>
      </c>
    </row>
    <row r="148" spans="1:148" x14ac:dyDescent="0.35">
      <c r="A148" s="3" t="s">
        <v>0</v>
      </c>
      <c r="B148" s="2">
        <v>0.95466688328906002</v>
      </c>
      <c r="C148" s="2">
        <v>0.95589539668328605</v>
      </c>
      <c r="D148" s="2">
        <v>0.95651069809679301</v>
      </c>
      <c r="E148" s="2">
        <v>0.94038914982718003</v>
      </c>
      <c r="F148" s="2">
        <v>0.95119459921653504</v>
      </c>
      <c r="G148" s="2">
        <v>0.95727228015752996</v>
      </c>
      <c r="H148" s="2">
        <v>0.95889056741661605</v>
      </c>
      <c r="I148" s="2">
        <v>0.95066108834115104</v>
      </c>
      <c r="J148" s="2">
        <v>0.95525078257195795</v>
      </c>
      <c r="K148" s="2">
        <v>0.96070764667749098</v>
      </c>
      <c r="L148" s="2">
        <v>0.94531634928632202</v>
      </c>
      <c r="M148" s="2">
        <v>0.93208787007765603</v>
      </c>
      <c r="N148" s="2">
        <v>0.93213279693682105</v>
      </c>
      <c r="O148" s="2">
        <v>0.95285787300631997</v>
      </c>
      <c r="P148" s="2">
        <v>0.91089024731633805</v>
      </c>
      <c r="Q148" s="2">
        <v>0.941634422687743</v>
      </c>
      <c r="R148" s="2">
        <v>0.94417376455383295</v>
      </c>
      <c r="S148" s="2">
        <v>0.94789626562464502</v>
      </c>
      <c r="T148" s="2">
        <v>0.94201279409053096</v>
      </c>
      <c r="U148" s="2">
        <v>0.91421824370952698</v>
      </c>
      <c r="V148" s="2">
        <v>0.83775102133458701</v>
      </c>
      <c r="W148" s="2">
        <v>0.82199985199298109</v>
      </c>
      <c r="X148" s="2">
        <v>0.8579896760967447</v>
      </c>
      <c r="Y148" s="2">
        <v>0.83552308054161695</v>
      </c>
      <c r="Z148" s="2">
        <v>0.89265521629812405</v>
      </c>
      <c r="AA148" s="2">
        <v>0.77414912385929702</v>
      </c>
      <c r="AB148" s="2">
        <v>0.96219671262528095</v>
      </c>
      <c r="AC148" s="2">
        <v>0.79679861784293804</v>
      </c>
      <c r="AD148" s="2">
        <v>0.79894324582152199</v>
      </c>
      <c r="AE148" s="2">
        <v>0.81473987782201496</v>
      </c>
      <c r="AF148" s="2">
        <v>0.82785171478737196</v>
      </c>
      <c r="AG148" s="2">
        <v>0.81238777140984098</v>
      </c>
      <c r="AH148" s="2">
        <v>0.536960286028762</v>
      </c>
      <c r="AI148" s="2">
        <v>0.95437936316904604</v>
      </c>
      <c r="AJ148" s="2">
        <v>0.92282882444095604</v>
      </c>
      <c r="AK148" s="2">
        <v>0.93062043510292602</v>
      </c>
      <c r="AL148" s="2">
        <v>0.933739455650483</v>
      </c>
      <c r="AM148" s="2">
        <v>0.95435516632186801</v>
      </c>
      <c r="AN148" s="2">
        <v>0.94086034706658395</v>
      </c>
      <c r="AO148" s="2">
        <v>0.94372036238235202</v>
      </c>
      <c r="AP148" s="2">
        <v>0.95235843511943297</v>
      </c>
      <c r="AQ148" s="2">
        <v>0.94243408913357996</v>
      </c>
      <c r="AR148" s="2">
        <v>0.95773834601189001</v>
      </c>
      <c r="AS148" s="2">
        <v>0.93304258648992699</v>
      </c>
      <c r="AT148" s="2">
        <v>0.945765526851572</v>
      </c>
      <c r="AU148" s="2">
        <v>0.94052204887218804</v>
      </c>
      <c r="AV148" s="2">
        <v>0.94568129898408304</v>
      </c>
      <c r="AW148" s="2">
        <v>0.92126769238758599</v>
      </c>
      <c r="AX148" s="2">
        <v>0.93665872508463</v>
      </c>
      <c r="AY148" s="2">
        <v>0.91675039058503505</v>
      </c>
      <c r="AZ148" s="2">
        <v>0.93657372482446599</v>
      </c>
      <c r="BA148" s="2">
        <v>0.93593242355133399</v>
      </c>
      <c r="BB148" s="2">
        <v>0.92671005178011301</v>
      </c>
      <c r="BC148" s="2">
        <v>0.95841618530736405</v>
      </c>
      <c r="BD148" s="2">
        <v>0.77135523474991596</v>
      </c>
      <c r="BE148" s="2">
        <v>0.91187780085949499</v>
      </c>
      <c r="BF148" s="2">
        <v>0.97435907143620004</v>
      </c>
      <c r="BG148" s="2">
        <v>0.958939532965423</v>
      </c>
      <c r="BH148" s="2">
        <v>0.947776761579598</v>
      </c>
      <c r="BI148" s="2">
        <v>0.98939096526798798</v>
      </c>
      <c r="BJ148" s="2">
        <v>0.98178421870964305</v>
      </c>
      <c r="BK148" s="2">
        <v>0.88747987835032305</v>
      </c>
      <c r="BL148" s="2">
        <v>0.781015945256616</v>
      </c>
      <c r="BM148" s="2">
        <v>0.61300312962080905</v>
      </c>
      <c r="BN148" s="2">
        <v>0.51124856714863398</v>
      </c>
      <c r="BO148" s="2">
        <v>0.79271432100030903</v>
      </c>
      <c r="BP148" s="2">
        <v>0.92211272253647403</v>
      </c>
      <c r="BQ148" s="2">
        <v>0.92370624722623795</v>
      </c>
      <c r="BR148" s="2">
        <v>0.926730474721294</v>
      </c>
      <c r="BS148" s="2">
        <v>0.93122019934790201</v>
      </c>
      <c r="BT148" s="2">
        <v>0.93051628703222999</v>
      </c>
      <c r="BU148" s="2">
        <v>0.92279298252382502</v>
      </c>
      <c r="BV148" s="2">
        <v>0.92661314717189402</v>
      </c>
      <c r="BW148" s="2">
        <v>0.92253422252245898</v>
      </c>
      <c r="BX148" s="2">
        <v>0.89861855162423898</v>
      </c>
      <c r="BY148" s="2">
        <v>0.911535137571026</v>
      </c>
      <c r="BZ148" s="2">
        <v>0.913939420771685</v>
      </c>
      <c r="CA148" s="2">
        <v>0.91861772967034006</v>
      </c>
      <c r="CB148" s="2">
        <v>0.91040502356666297</v>
      </c>
      <c r="CC148" s="2">
        <v>0.89394486419450603</v>
      </c>
      <c r="CD148" s="2">
        <v>0.84904298376777798</v>
      </c>
      <c r="CE148" s="2">
        <v>0.88592225181695206</v>
      </c>
      <c r="CF148" s="2">
        <v>0.93164598991466496</v>
      </c>
      <c r="CG148" s="2">
        <v>0.92009798939265497</v>
      </c>
      <c r="CH148" s="2">
        <v>0.94713875876820997</v>
      </c>
      <c r="CI148" s="2">
        <v>0.86781134253300196</v>
      </c>
      <c r="CJ148" s="2">
        <v>0.77089005931736998</v>
      </c>
      <c r="CK148" s="2">
        <v>0.82099350127141901</v>
      </c>
      <c r="CL148" s="2">
        <v>0.93858562336845297</v>
      </c>
      <c r="CM148" s="2">
        <v>0.938793076897386</v>
      </c>
      <c r="CN148" s="2">
        <v>0.94328468394366005</v>
      </c>
      <c r="CO148" s="2">
        <v>0.94298933633458604</v>
      </c>
      <c r="CP148" s="2">
        <v>0.93795868871771004</v>
      </c>
      <c r="CQ148" s="2">
        <v>0.94393891453815804</v>
      </c>
      <c r="CR148" s="2">
        <v>0.94235122289351503</v>
      </c>
      <c r="CS148" s="2">
        <v>0.93964029279955497</v>
      </c>
      <c r="CT148" s="2">
        <v>0.93390612607883405</v>
      </c>
      <c r="CU148" s="2">
        <v>0.92416097139516096</v>
      </c>
      <c r="CV148" s="2">
        <v>0.89797301762027903</v>
      </c>
      <c r="CW148" s="2">
        <v>0.89739718108489197</v>
      </c>
      <c r="CX148" s="2">
        <v>0.83628645814892799</v>
      </c>
      <c r="CY148" s="2">
        <v>0.900833666728168</v>
      </c>
      <c r="CZ148" s="2">
        <v>0.88607142835272901</v>
      </c>
      <c r="DA148" s="2">
        <v>0.85153578697218102</v>
      </c>
      <c r="DB148" s="2">
        <v>0.90095659878843504</v>
      </c>
      <c r="DC148" s="2">
        <v>0.87306479774045198</v>
      </c>
      <c r="DD148" s="2">
        <v>0.90367806166625697</v>
      </c>
      <c r="DE148" s="2">
        <v>0.97102560273570104</v>
      </c>
      <c r="DF148" s="2">
        <v>0.97245328858566404</v>
      </c>
      <c r="DG148" s="2">
        <v>0.97512338055540404</v>
      </c>
      <c r="DH148" s="2">
        <v>0.98274261034216903</v>
      </c>
      <c r="DI148" s="2">
        <v>0.97537848425798601</v>
      </c>
      <c r="DJ148" s="2">
        <v>0.97967792154664102</v>
      </c>
      <c r="DK148" s="2">
        <v>0.68218967911173201</v>
      </c>
      <c r="DL148" s="2">
        <v>0.81787204976829497</v>
      </c>
      <c r="DM148" s="2">
        <v>0.75662600680486003</v>
      </c>
      <c r="DN148" s="2">
        <v>0.94011476855599496</v>
      </c>
      <c r="DO148" s="2">
        <v>0.93222476973967505</v>
      </c>
      <c r="DP148" s="2">
        <v>0.97114845966727803</v>
      </c>
      <c r="DQ148" s="2">
        <v>0.938572034809527</v>
      </c>
      <c r="DR148" s="2">
        <v>0.96881708999177996</v>
      </c>
      <c r="DS148" s="2">
        <v>0.97156428835310904</v>
      </c>
      <c r="DT148" s="2">
        <v>0.94753581962697098</v>
      </c>
      <c r="DU148" s="2">
        <v>0.96036420511509502</v>
      </c>
      <c r="DV148" s="2">
        <v>0.95215676543432504</v>
      </c>
      <c r="DW148" s="2">
        <v>0.95923896060137803</v>
      </c>
      <c r="DX148" s="2">
        <v>0.94879474761865201</v>
      </c>
      <c r="DY148" s="2">
        <v>0.96037112218682397</v>
      </c>
      <c r="DZ148" s="2">
        <v>0.96818805031628796</v>
      </c>
      <c r="EA148" s="2">
        <v>0.95517026352747902</v>
      </c>
      <c r="EB148" s="2">
        <v>0.96448444365765595</v>
      </c>
      <c r="EC148" s="2">
        <v>0.97076480247714703</v>
      </c>
      <c r="ED148" s="2">
        <v>0.96979099852727402</v>
      </c>
      <c r="EE148" s="2">
        <v>0.97090093430579505</v>
      </c>
      <c r="EF148" s="2">
        <v>0.95636749466399495</v>
      </c>
      <c r="EG148" s="2">
        <v>0.34768192502383699</v>
      </c>
      <c r="EH148" s="2">
        <v>0.60705681336863804</v>
      </c>
      <c r="EI148" s="2">
        <v>0.899504886693683</v>
      </c>
      <c r="EJ148" s="2">
        <v>0.63747620305666097</v>
      </c>
      <c r="EK148" s="2">
        <v>0.72848946063977005</v>
      </c>
      <c r="EL148" s="2">
        <v>0.847245849675761</v>
      </c>
      <c r="EM148" s="2">
        <v>0.87152166876731696</v>
      </c>
      <c r="EN148" s="2">
        <v>0.824227977663467</v>
      </c>
      <c r="EO148" s="2">
        <v>0.74667827065021297</v>
      </c>
      <c r="EP148" s="2">
        <v>0.69348937072373995</v>
      </c>
      <c r="EQ148" s="2">
        <v>0.49611030560552999</v>
      </c>
      <c r="ER148" s="2">
        <v>0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A59A0-5B62-4207-953C-5E970BB276A1}">
  <dimension ref="A1:F6"/>
  <sheetViews>
    <sheetView workbookViewId="0">
      <selection activeCell="I8" sqref="I8"/>
    </sheetView>
  </sheetViews>
  <sheetFormatPr defaultRowHeight="14.5" x14ac:dyDescent="0.35"/>
  <cols>
    <col min="1" max="1" width="4.26953125" style="2" bestFit="1" customWidth="1"/>
    <col min="2" max="2" width="14.453125" style="2" bestFit="1" customWidth="1"/>
    <col min="3" max="3" width="11.54296875" style="2" bestFit="1" customWidth="1"/>
    <col min="4" max="4" width="8.7265625" style="2"/>
    <col min="5" max="6" width="12.90625" style="2" bestFit="1" customWidth="1"/>
  </cols>
  <sheetData>
    <row r="1" spans="1:6" x14ac:dyDescent="0.35">
      <c r="B1" s="2" t="s">
        <v>199</v>
      </c>
      <c r="C1" s="2" t="s">
        <v>200</v>
      </c>
      <c r="E1" s="2" t="s">
        <v>201</v>
      </c>
      <c r="F1" s="2" t="s">
        <v>202</v>
      </c>
    </row>
    <row r="2" spans="1:6" ht="15.5" x14ac:dyDescent="0.35">
      <c r="A2" s="40" t="s">
        <v>203</v>
      </c>
      <c r="B2" s="41">
        <v>0</v>
      </c>
      <c r="C2" s="41">
        <v>0</v>
      </c>
      <c r="D2" s="42"/>
      <c r="E2" s="41">
        <v>0</v>
      </c>
      <c r="F2" s="41">
        <v>0</v>
      </c>
    </row>
    <row r="3" spans="1:6" ht="15.5" x14ac:dyDescent="0.35">
      <c r="A3" s="40" t="s">
        <v>204</v>
      </c>
      <c r="B3" s="41">
        <v>43975.558172859637</v>
      </c>
      <c r="C3" s="41">
        <v>112793.13559906892</v>
      </c>
      <c r="D3" s="42"/>
      <c r="E3" s="41">
        <v>19867.903132822154</v>
      </c>
      <c r="F3" s="41">
        <v>36598.622516390344</v>
      </c>
    </row>
    <row r="4" spans="1:6" ht="15.5" x14ac:dyDescent="0.35">
      <c r="A4" s="40" t="s">
        <v>205</v>
      </c>
      <c r="B4" s="41">
        <v>38239.894407885455</v>
      </c>
      <c r="C4" s="41">
        <v>171015.43589866324</v>
      </c>
      <c r="D4" s="42"/>
      <c r="E4" s="41">
        <v>7728.8750710263103</v>
      </c>
      <c r="F4" s="41">
        <v>47730.239732438997</v>
      </c>
    </row>
    <row r="5" spans="1:6" ht="15.5" x14ac:dyDescent="0.35">
      <c r="A5" s="40" t="s">
        <v>206</v>
      </c>
      <c r="B5" s="41">
        <v>41030.493155032673</v>
      </c>
      <c r="C5" s="41">
        <v>230819.03572300743</v>
      </c>
      <c r="D5" s="42"/>
      <c r="E5" s="41">
        <v>20579.400935949365</v>
      </c>
      <c r="F5" s="41">
        <v>61315.643214118856</v>
      </c>
    </row>
    <row r="6" spans="1:6" ht="15.5" x14ac:dyDescent="0.35">
      <c r="A6" s="40" t="s">
        <v>207</v>
      </c>
      <c r="B6" s="41">
        <v>45552.77815301485</v>
      </c>
      <c r="C6" s="41">
        <v>85187.980458710357</v>
      </c>
      <c r="D6" s="42"/>
      <c r="E6" s="41">
        <v>4614.477712180912</v>
      </c>
      <c r="F6" s="41">
        <v>13021.254248379491</v>
      </c>
    </row>
  </sheetData>
  <pageMargins left="0.7" right="0.7" top="0.75" bottom="0.75" header="0.3" footer="0.3"/>
  <pageSetup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3CDB8-258E-4369-A042-6929445D548C}">
  <dimension ref="A1:K21"/>
  <sheetViews>
    <sheetView zoomScaleNormal="100" workbookViewId="0">
      <selection activeCell="O11" sqref="O11"/>
    </sheetView>
  </sheetViews>
  <sheetFormatPr defaultRowHeight="14.5" x14ac:dyDescent="0.35"/>
  <cols>
    <col min="1" max="1" width="12.90625" bestFit="1" customWidth="1"/>
    <col min="2" max="2" width="2" bestFit="1" customWidth="1"/>
    <col min="3" max="11" width="12.7265625" bestFit="1" customWidth="1"/>
    <col min="12" max="12" width="15.90625" bestFit="1" customWidth="1"/>
    <col min="13" max="13" width="17" bestFit="1" customWidth="1"/>
    <col min="14" max="22" width="15.90625" bestFit="1" customWidth="1"/>
    <col min="23" max="32" width="17" bestFit="1" customWidth="1"/>
    <col min="33" max="33" width="18" bestFit="1" customWidth="1"/>
    <col min="34" max="42" width="17" bestFit="1" customWidth="1"/>
    <col min="43" max="43" width="18" bestFit="1" customWidth="1"/>
    <col min="44" max="52" width="17" bestFit="1" customWidth="1"/>
    <col min="53" max="53" width="18" bestFit="1" customWidth="1"/>
    <col min="54" max="62" width="17" bestFit="1" customWidth="1"/>
    <col min="63" max="63" width="18" bestFit="1" customWidth="1"/>
    <col min="64" max="72" width="17" bestFit="1" customWidth="1"/>
    <col min="73" max="73" width="18" bestFit="1" customWidth="1"/>
    <col min="74" max="82" width="17" bestFit="1" customWidth="1"/>
    <col min="83" max="83" width="18" bestFit="1" customWidth="1"/>
    <col min="84" max="92" width="17" bestFit="1" customWidth="1"/>
    <col min="93" max="93" width="18" bestFit="1" customWidth="1"/>
  </cols>
  <sheetData>
    <row r="1" spans="1:11" x14ac:dyDescent="0.35">
      <c r="B1" s="43">
        <v>1</v>
      </c>
      <c r="C1" s="43">
        <v>3334</v>
      </c>
      <c r="D1" s="43">
        <v>6667</v>
      </c>
      <c r="E1" s="43">
        <v>10000</v>
      </c>
      <c r="F1" s="43">
        <v>13333</v>
      </c>
      <c r="G1" s="43">
        <v>16667</v>
      </c>
      <c r="H1" s="43">
        <v>20000</v>
      </c>
      <c r="I1" s="43">
        <v>23333</v>
      </c>
      <c r="J1" s="43">
        <v>26666</v>
      </c>
      <c r="K1" s="43">
        <v>30000</v>
      </c>
    </row>
    <row r="2" spans="1:11" x14ac:dyDescent="0.35">
      <c r="A2" s="43" t="s">
        <v>208</v>
      </c>
      <c r="B2" s="6">
        <v>0</v>
      </c>
      <c r="C2" s="6">
        <v>8.2704572572306319</v>
      </c>
      <c r="D2" s="6">
        <v>8.3572726780649926</v>
      </c>
      <c r="E2" s="6">
        <v>8.3950779510160256</v>
      </c>
      <c r="F2" s="6">
        <v>8.4097784309986139</v>
      </c>
      <c r="G2" s="6">
        <v>8.4160650116533748</v>
      </c>
      <c r="H2" s="6">
        <v>8.4255439686016764</v>
      </c>
      <c r="I2" s="6">
        <v>8.4297658783734004</v>
      </c>
      <c r="J2" s="6">
        <v>8.4332249440167626</v>
      </c>
      <c r="K2" s="6">
        <v>8.4354086103903896</v>
      </c>
    </row>
    <row r="3" spans="1:11" x14ac:dyDescent="0.35">
      <c r="A3" s="43" t="s">
        <v>209</v>
      </c>
      <c r="B3" s="6">
        <v>0</v>
      </c>
      <c r="C3" s="6">
        <v>3.98992440102736</v>
      </c>
      <c r="D3" s="6">
        <v>4.009230349704743</v>
      </c>
      <c r="E3" s="6">
        <v>4.0154565735285157</v>
      </c>
      <c r="F3" s="6">
        <v>4.022637133727093</v>
      </c>
      <c r="G3" s="6">
        <v>4.0197270135211101</v>
      </c>
      <c r="H3" s="6">
        <v>4.0227235627624243</v>
      </c>
      <c r="I3" s="6">
        <v>4.0211594664779273</v>
      </c>
      <c r="J3" s="6">
        <v>4.0219731436258339</v>
      </c>
      <c r="K3" s="6">
        <v>4.0238151196306795</v>
      </c>
    </row>
    <row r="4" spans="1:11" x14ac:dyDescent="0.35">
      <c r="A4" s="43" t="s">
        <v>210</v>
      </c>
      <c r="B4" s="6">
        <v>0</v>
      </c>
      <c r="C4" s="6">
        <v>6.4498915665439256</v>
      </c>
      <c r="D4" s="6">
        <v>6.5114694725319193</v>
      </c>
      <c r="E4" s="6">
        <v>6.5261789856329555</v>
      </c>
      <c r="F4" s="6">
        <v>6.5319622667402282</v>
      </c>
      <c r="G4" s="6">
        <v>6.5407864198324477</v>
      </c>
      <c r="H4" s="6">
        <v>6.5468915763018058</v>
      </c>
      <c r="I4" s="6">
        <v>6.5470540021163686</v>
      </c>
      <c r="J4" s="6">
        <v>6.5516374057964857</v>
      </c>
      <c r="K4" s="6">
        <v>6.5513052434171168</v>
      </c>
    </row>
    <row r="5" spans="1:11" x14ac:dyDescent="0.35">
      <c r="A5" s="43" t="s">
        <v>211</v>
      </c>
      <c r="B5" s="6">
        <v>0</v>
      </c>
      <c r="C5" s="6">
        <v>1.6163225763134441</v>
      </c>
      <c r="D5" s="6">
        <v>1.6201979338854093</v>
      </c>
      <c r="E5" s="6">
        <v>1.6244198558041141</v>
      </c>
      <c r="F5" s="6">
        <v>1.6203603475634338</v>
      </c>
      <c r="G5" s="6">
        <v>1.6221134231108298</v>
      </c>
      <c r="H5" s="6">
        <v>1.621164514496354</v>
      </c>
      <c r="I5" s="6">
        <v>1.6226958698812115</v>
      </c>
      <c r="J5" s="6">
        <v>1.622154607101006</v>
      </c>
      <c r="K5" s="6">
        <v>1.6218287299425735</v>
      </c>
    </row>
    <row r="6" spans="1:11" x14ac:dyDescent="0.35">
      <c r="A6" s="43" t="s">
        <v>212</v>
      </c>
      <c r="B6" s="6">
        <v>0</v>
      </c>
      <c r="C6" s="6">
        <v>8.0561678797600802</v>
      </c>
      <c r="D6" s="6">
        <v>8.1493089357760642</v>
      </c>
      <c r="E6" s="6">
        <v>8.1761175648299247</v>
      </c>
      <c r="F6" s="6">
        <v>8.1909347187662256</v>
      </c>
      <c r="G6" s="6">
        <v>8.2004875141697671</v>
      </c>
      <c r="H6" s="6">
        <v>8.2079704023877493</v>
      </c>
      <c r="I6" s="6">
        <v>8.2095475439348213</v>
      </c>
      <c r="J6" s="6">
        <v>8.2119429024137638</v>
      </c>
      <c r="K6" s="6">
        <v>8.2153030467215018</v>
      </c>
    </row>
    <row r="7" spans="1:11" x14ac:dyDescent="0.35">
      <c r="A7" s="43" t="s">
        <v>213</v>
      </c>
      <c r="B7" s="6">
        <v>0</v>
      </c>
      <c r="C7" s="6">
        <v>5.0912707450194734</v>
      </c>
      <c r="D7" s="6">
        <v>5.1320199880988433</v>
      </c>
      <c r="E7" s="6">
        <v>5.1481244948529383</v>
      </c>
      <c r="F7" s="6">
        <v>5.1557464141968579</v>
      </c>
      <c r="G7" s="6">
        <v>5.1595351460233472</v>
      </c>
      <c r="H7" s="6">
        <v>5.1623877585312954</v>
      </c>
      <c r="I7" s="6">
        <v>5.1649993425275742</v>
      </c>
      <c r="J7" s="6">
        <v>5.1634002413631812</v>
      </c>
      <c r="K7" s="6">
        <v>5.1669812033151832</v>
      </c>
    </row>
    <row r="8" spans="1:11" x14ac:dyDescent="0.35">
      <c r="A8" s="43" t="s">
        <v>214</v>
      </c>
      <c r="B8" s="6">
        <v>0</v>
      </c>
      <c r="C8" s="6">
        <v>7.3300164741266611</v>
      </c>
      <c r="D8" s="6">
        <v>7.4021751583508859</v>
      </c>
      <c r="E8" s="6">
        <v>7.4281407792639431</v>
      </c>
      <c r="F8" s="6">
        <v>7.4357750796997282</v>
      </c>
      <c r="G8" s="6">
        <v>7.4470938141757559</v>
      </c>
      <c r="H8" s="6">
        <v>7.4542742808283835</v>
      </c>
      <c r="I8" s="6">
        <v>7.4550294535754826</v>
      </c>
      <c r="J8" s="6">
        <v>7.4597495872174537</v>
      </c>
      <c r="K8" s="6">
        <v>7.4622564641821807</v>
      </c>
    </row>
    <row r="9" spans="1:11" x14ac:dyDescent="0.35">
      <c r="A9" s="43" t="s">
        <v>215</v>
      </c>
      <c r="B9" s="6">
        <v>0</v>
      </c>
      <c r="C9" s="6">
        <v>1.4822769263429774</v>
      </c>
      <c r="D9" s="6">
        <v>1.4896526123198857</v>
      </c>
      <c r="E9" s="6">
        <v>1.4868468991971702</v>
      </c>
      <c r="F9" s="6">
        <v>1.4897031082915217</v>
      </c>
      <c r="G9" s="6">
        <v>1.4853907366022341</v>
      </c>
      <c r="H9" s="6">
        <v>1.4886549161980387</v>
      </c>
      <c r="I9" s="6">
        <v>1.4883399368999644</v>
      </c>
      <c r="J9" s="6">
        <v>1.4881319274637115</v>
      </c>
      <c r="K9" s="6">
        <v>1.4889718157099558</v>
      </c>
    </row>
    <row r="10" spans="1:11" x14ac:dyDescent="0.35">
      <c r="A10" s="43" t="s">
        <v>216</v>
      </c>
      <c r="B10" s="6">
        <v>0</v>
      </c>
      <c r="C10" s="6">
        <v>7.3434525707622296</v>
      </c>
      <c r="D10" s="6">
        <v>7.394744010630399</v>
      </c>
      <c r="E10" s="6">
        <v>7.4134109900777592</v>
      </c>
      <c r="F10" s="6">
        <v>7.4240989314848376</v>
      </c>
      <c r="G10" s="6">
        <v>7.4292136387932457</v>
      </c>
      <c r="H10" s="6">
        <v>7.4320118034331415</v>
      </c>
      <c r="I10" s="6">
        <v>7.4345552245944235</v>
      </c>
      <c r="J10" s="6">
        <v>7.512671408545823</v>
      </c>
      <c r="K10" s="6">
        <v>7.5151752953242061</v>
      </c>
    </row>
    <row r="11" spans="1:11" x14ac:dyDescent="0.35">
      <c r="A11" s="43" t="s">
        <v>217</v>
      </c>
      <c r="B11" s="6">
        <v>0</v>
      </c>
      <c r="C11" s="6">
        <v>4.7096758846635103</v>
      </c>
      <c r="D11" s="6">
        <v>4.7481526688178413</v>
      </c>
      <c r="E11" s="6">
        <v>4.8697127790505101</v>
      </c>
      <c r="F11" s="6">
        <v>4.6748463464515568</v>
      </c>
      <c r="G11" s="6">
        <v>4.6821930849525657</v>
      </c>
      <c r="H11" s="6">
        <v>4.6811127418167358</v>
      </c>
      <c r="I11" s="6">
        <v>4.6786052916351126</v>
      </c>
      <c r="J11" s="6"/>
      <c r="K11" s="6"/>
    </row>
    <row r="12" spans="1:11" x14ac:dyDescent="0.35">
      <c r="A12" s="43" t="s">
        <v>218</v>
      </c>
      <c r="B12" s="6">
        <v>0</v>
      </c>
      <c r="C12" s="6">
        <v>6.6351750390905382</v>
      </c>
      <c r="D12" s="6">
        <v>6.6784204897878183</v>
      </c>
      <c r="E12" s="6">
        <v>6.6964068518316129</v>
      </c>
      <c r="F12" s="6">
        <v>6.7027672120195714</v>
      </c>
      <c r="G12" s="6">
        <v>6.7019695568889928</v>
      </c>
      <c r="H12" s="6">
        <v>6.7076497025499293</v>
      </c>
      <c r="I12" s="6">
        <v>6.7107563957193745</v>
      </c>
      <c r="J12" s="6">
        <v>6.7111732836768514</v>
      </c>
      <c r="K12" s="6">
        <v>6.7125301309958605</v>
      </c>
    </row>
    <row r="13" spans="1:11" x14ac:dyDescent="0.35">
      <c r="A13" s="43" t="s">
        <v>219</v>
      </c>
      <c r="B13" s="6">
        <v>0</v>
      </c>
      <c r="C13" s="6">
        <v>0.6642388866093768</v>
      </c>
      <c r="D13" s="6">
        <v>0.66390763581401924</v>
      </c>
      <c r="E13" s="6">
        <v>0.66195862801204353</v>
      </c>
      <c r="F13" s="6">
        <v>0.66369289263397435</v>
      </c>
      <c r="G13" s="6">
        <v>0.66281353958892308</v>
      </c>
      <c r="H13" s="6">
        <v>0.65802851435145937</v>
      </c>
      <c r="I13" s="6">
        <v>0.65914334071836289</v>
      </c>
      <c r="J13" s="6">
        <v>0.6597393250432686</v>
      </c>
      <c r="K13" s="6"/>
    </row>
    <row r="14" spans="1:11" x14ac:dyDescent="0.35">
      <c r="A14" s="43" t="s">
        <v>220</v>
      </c>
      <c r="B14" s="6">
        <v>0</v>
      </c>
      <c r="C14" s="6">
        <v>8.0223569931572865</v>
      </c>
      <c r="D14" s="6">
        <v>8.091742734670623</v>
      </c>
      <c r="E14" s="6">
        <v>8.115518828064511</v>
      </c>
      <c r="F14" s="6">
        <v>8.1282587632612397</v>
      </c>
      <c r="G14" s="6">
        <v>8.1350198604724024</v>
      </c>
      <c r="H14" s="6">
        <v>8.1368505235556707</v>
      </c>
      <c r="I14" s="6">
        <v>8.1424781212435278</v>
      </c>
      <c r="J14" s="6">
        <v>8.1440647568510727</v>
      </c>
      <c r="K14" s="6">
        <v>8.147170365517967</v>
      </c>
    </row>
    <row r="15" spans="1:11" x14ac:dyDescent="0.35">
      <c r="A15" s="43" t="s">
        <v>221</v>
      </c>
      <c r="B15" s="6">
        <v>0</v>
      </c>
      <c r="C15" s="6">
        <v>5.5289616523595546</v>
      </c>
      <c r="D15" s="6">
        <v>5.5809453000611402</v>
      </c>
      <c r="E15" s="6">
        <v>5.5883462580605832</v>
      </c>
      <c r="F15" s="6">
        <v>5.5998466803988078</v>
      </c>
      <c r="G15" s="6">
        <v>5.600795293811899</v>
      </c>
      <c r="H15" s="6"/>
      <c r="I15" s="6"/>
      <c r="J15" s="6"/>
      <c r="K15" s="6"/>
    </row>
    <row r="16" spans="1:11" x14ac:dyDescent="0.35">
      <c r="A16" s="43" t="s">
        <v>222</v>
      </c>
      <c r="B16" s="6">
        <v>0</v>
      </c>
      <c r="C16" s="6">
        <v>5.7581374065406461</v>
      </c>
      <c r="D16" s="6">
        <v>5.7886980318275771</v>
      </c>
      <c r="E16" s="6">
        <v>5.8031990111928833</v>
      </c>
      <c r="F16" s="6">
        <v>5.8093276313544164</v>
      </c>
      <c r="G16" s="6">
        <v>5.8102161205082581</v>
      </c>
      <c r="H16" s="6">
        <v>5.8151351218128271</v>
      </c>
      <c r="I16" s="6">
        <v>5.8153528793171345</v>
      </c>
      <c r="J16" s="6">
        <v>5.8155613048423955</v>
      </c>
      <c r="K16" s="6">
        <v>5.7938798269080252</v>
      </c>
    </row>
    <row r="17" spans="1:11" x14ac:dyDescent="0.35">
      <c r="A17" s="43" t="s">
        <v>223</v>
      </c>
      <c r="B17" s="6">
        <v>0</v>
      </c>
      <c r="C17" s="6">
        <v>1.564942459335698</v>
      </c>
      <c r="D17" s="6">
        <v>1.564270834235491</v>
      </c>
      <c r="E17" s="6">
        <v>1.5713271815740348</v>
      </c>
      <c r="F17" s="6">
        <v>1.5681159627825429</v>
      </c>
      <c r="G17" s="6">
        <v>1.5678258588584733</v>
      </c>
      <c r="H17" s="6">
        <v>1.5719394720422653</v>
      </c>
      <c r="I17" s="6">
        <v>1.5694029045180546</v>
      </c>
      <c r="J17" s="6">
        <v>1.5710342195373761</v>
      </c>
      <c r="K17" s="6">
        <v>1.5696343301618054</v>
      </c>
    </row>
    <row r="18" spans="1:11" x14ac:dyDescent="0.35">
      <c r="A18" s="43" t="s">
        <v>224</v>
      </c>
      <c r="B18" s="6">
        <v>0</v>
      </c>
      <c r="C18" s="6">
        <v>8.2711727894715654</v>
      </c>
      <c r="D18" s="6">
        <v>8.3618097585781737</v>
      </c>
      <c r="E18" s="6">
        <v>8.3922119873131944</v>
      </c>
      <c r="F18" s="6">
        <v>8.4032550579395089</v>
      </c>
      <c r="G18" s="6">
        <v>8.4134901169106602</v>
      </c>
      <c r="H18" s="6">
        <v>8.41614241166935</v>
      </c>
      <c r="I18" s="6">
        <v>8.4210521866498631</v>
      </c>
      <c r="J18" s="6">
        <v>8.4235637837769328</v>
      </c>
      <c r="K18" s="6">
        <v>8.4660038339952592</v>
      </c>
    </row>
    <row r="19" spans="1:11" x14ac:dyDescent="0.35">
      <c r="A19" s="43" t="s">
        <v>225</v>
      </c>
      <c r="B19" s="6">
        <v>0</v>
      </c>
      <c r="C19" s="6">
        <v>4.6594845674698444</v>
      </c>
      <c r="D19" s="6">
        <v>4.6805615477627347</v>
      </c>
      <c r="E19" s="6">
        <v>4.6842031977861369</v>
      </c>
      <c r="F19" s="6">
        <v>4.6883320177760641</v>
      </c>
      <c r="G19" s="6">
        <v>4.6905651725340087</v>
      </c>
      <c r="H19" s="6">
        <v>4.6922458997919287</v>
      </c>
      <c r="I19" s="6">
        <v>4.6928851311102635</v>
      </c>
      <c r="J19" s="6">
        <v>4.6939820909002927</v>
      </c>
      <c r="K19" s="6">
        <v>4.6943138754232105</v>
      </c>
    </row>
    <row r="20" spans="1:11" x14ac:dyDescent="0.35">
      <c r="A20" s="43" t="s">
        <v>226</v>
      </c>
      <c r="B20" s="6">
        <v>0</v>
      </c>
      <c r="C20" s="6">
        <v>7.6861343901525032</v>
      </c>
      <c r="D20" s="6">
        <v>7.7676427870402751</v>
      </c>
      <c r="E20" s="6">
        <v>7.7981180837347255</v>
      </c>
      <c r="F20" s="6">
        <v>7.8088362309524779</v>
      </c>
      <c r="G20" s="6">
        <v>7.8213771366681044</v>
      </c>
      <c r="H20" s="6">
        <v>7.8237762104730209</v>
      </c>
      <c r="I20" s="6">
        <v>7.828460874786602</v>
      </c>
      <c r="J20" s="6">
        <v>7.8337264623616871</v>
      </c>
      <c r="K20" s="6">
        <v>7.8363305914842032</v>
      </c>
    </row>
    <row r="21" spans="1:11" x14ac:dyDescent="0.35">
      <c r="A21" s="43" t="s">
        <v>227</v>
      </c>
      <c r="B21" s="6">
        <v>0</v>
      </c>
      <c r="C21" s="6">
        <v>1.1632205743962414</v>
      </c>
      <c r="D21" s="6">
        <v>1.1723737911369805</v>
      </c>
      <c r="E21" s="6">
        <v>1.1697302595315626</v>
      </c>
      <c r="F21" s="6">
        <v>1.170626354817589</v>
      </c>
      <c r="G21" s="6">
        <v>1.1674368784900395</v>
      </c>
      <c r="H21" s="6">
        <v>1.1685150386126126</v>
      </c>
      <c r="I21" s="6">
        <v>1.1700366935359179</v>
      </c>
      <c r="J21" s="6"/>
      <c r="K21" s="6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EA04D-CE6C-406F-B0F7-9EDCC92E1138}">
  <dimension ref="A1:K166"/>
  <sheetViews>
    <sheetView zoomScale="85" zoomScaleNormal="85" workbookViewId="0">
      <selection activeCell="M11" sqref="M11"/>
    </sheetView>
  </sheetViews>
  <sheetFormatPr defaultRowHeight="14.5" x14ac:dyDescent="0.35"/>
  <cols>
    <col min="1" max="1" width="11" style="2" bestFit="1" customWidth="1"/>
    <col min="2" max="2" width="7.90625" style="2" bestFit="1" customWidth="1"/>
    <col min="3" max="4" width="8.36328125" style="2" bestFit="1" customWidth="1"/>
    <col min="5" max="5" width="18.7265625" style="2" customWidth="1"/>
    <col min="6" max="11" width="12.90625" style="2" bestFit="1" customWidth="1"/>
    <col min="12" max="12" width="17" bestFit="1" customWidth="1"/>
    <col min="13" max="21" width="15.90625" bestFit="1" customWidth="1"/>
    <col min="22" max="31" width="17" bestFit="1" customWidth="1"/>
    <col min="32" max="32" width="18" bestFit="1" customWidth="1"/>
    <col min="33" max="41" width="17" bestFit="1" customWidth="1"/>
    <col min="42" max="42" width="18" bestFit="1" customWidth="1"/>
    <col min="43" max="51" width="17" bestFit="1" customWidth="1"/>
    <col min="52" max="52" width="18" bestFit="1" customWidth="1"/>
    <col min="53" max="61" width="17" bestFit="1" customWidth="1"/>
    <col min="62" max="62" width="18" bestFit="1" customWidth="1"/>
    <col min="63" max="71" width="17" bestFit="1" customWidth="1"/>
    <col min="72" max="72" width="18" bestFit="1" customWidth="1"/>
    <col min="73" max="81" width="17" bestFit="1" customWidth="1"/>
    <col min="82" max="82" width="18" bestFit="1" customWidth="1"/>
    <col min="83" max="91" width="17" bestFit="1" customWidth="1"/>
    <col min="92" max="92" width="18" bestFit="1" customWidth="1"/>
  </cols>
  <sheetData>
    <row r="1" spans="1:11" x14ac:dyDescent="0.35">
      <c r="A1" s="3"/>
      <c r="B1" s="3">
        <v>1</v>
      </c>
      <c r="C1" s="3">
        <v>3334</v>
      </c>
      <c r="D1" s="3">
        <v>6667</v>
      </c>
      <c r="E1" s="3">
        <v>10000</v>
      </c>
      <c r="F1" s="3">
        <v>13333</v>
      </c>
      <c r="G1" s="3">
        <v>16667</v>
      </c>
      <c r="H1" s="3">
        <v>20000</v>
      </c>
      <c r="I1" s="3">
        <v>23333</v>
      </c>
      <c r="J1" s="3">
        <v>26666</v>
      </c>
      <c r="K1" s="3">
        <v>30000</v>
      </c>
    </row>
    <row r="2" spans="1:11" x14ac:dyDescent="0.35">
      <c r="A2" s="3" t="s">
        <v>146</v>
      </c>
      <c r="B2" s="2">
        <v>1</v>
      </c>
      <c r="C2" s="2">
        <v>801.87032577648063</v>
      </c>
      <c r="D2" s="2">
        <v>850.38680896364804</v>
      </c>
      <c r="E2" s="2">
        <v>860.60120997051399</v>
      </c>
      <c r="F2" s="2">
        <v>866.81677339256771</v>
      </c>
      <c r="G2" s="2">
        <v>869.29375825065051</v>
      </c>
      <c r="H2" s="2">
        <v>872.0329521428414</v>
      </c>
      <c r="I2" s="2">
        <v>870.21100926798249</v>
      </c>
      <c r="J2" s="2">
        <v>871.81101021711333</v>
      </c>
      <c r="K2" s="2">
        <v>870.58047263982439</v>
      </c>
    </row>
    <row r="3" spans="1:11" x14ac:dyDescent="0.35">
      <c r="A3" s="3" t="s">
        <v>144</v>
      </c>
      <c r="B3" s="2">
        <v>1</v>
      </c>
      <c r="C3" s="2">
        <v>750.61635236284155</v>
      </c>
      <c r="D3" s="2">
        <v>781.80508670492804</v>
      </c>
      <c r="E3" s="2">
        <v>794.76211282629913</v>
      </c>
      <c r="F3" s="2">
        <v>804.47647460381199</v>
      </c>
      <c r="G3" s="2">
        <v>809.14309945509501</v>
      </c>
      <c r="H3" s="2">
        <v>808.64699431204531</v>
      </c>
      <c r="I3" s="2">
        <v>808.410882167149</v>
      </c>
      <c r="J3" s="2">
        <v>808.23280663780622</v>
      </c>
      <c r="K3" s="2">
        <v>809.91190291550095</v>
      </c>
    </row>
    <row r="4" spans="1:11" x14ac:dyDescent="0.35">
      <c r="A4" s="3" t="s">
        <v>143</v>
      </c>
      <c r="B4" s="2">
        <v>1</v>
      </c>
      <c r="C4" s="2">
        <v>698.05099108219929</v>
      </c>
      <c r="D4" s="2">
        <v>743.427672943473</v>
      </c>
      <c r="E4" s="2">
        <v>746.63478402695659</v>
      </c>
      <c r="F4" s="2">
        <v>754.2369960489716</v>
      </c>
      <c r="G4" s="2">
        <v>758.01351523960011</v>
      </c>
      <c r="H4" s="2">
        <v>755.30671710779598</v>
      </c>
      <c r="I4" s="2">
        <v>754.86850581302735</v>
      </c>
      <c r="J4" s="2">
        <v>754.3801653910989</v>
      </c>
      <c r="K4" s="2">
        <v>756.68455477271232</v>
      </c>
    </row>
    <row r="5" spans="1:11" x14ac:dyDescent="0.35">
      <c r="A5" s="3" t="s">
        <v>142</v>
      </c>
      <c r="B5" s="2">
        <v>1</v>
      </c>
      <c r="C5" s="2">
        <v>718.20783806952534</v>
      </c>
      <c r="D5" s="2">
        <v>740.0331919764651</v>
      </c>
      <c r="E5" s="2">
        <v>750.39925291874204</v>
      </c>
      <c r="F5" s="2">
        <v>751.36607415797994</v>
      </c>
      <c r="G5" s="2">
        <v>755.96212895435212</v>
      </c>
      <c r="H5" s="2">
        <v>759.9272897608945</v>
      </c>
      <c r="I5" s="2">
        <v>759.05806710867409</v>
      </c>
      <c r="J5" s="2">
        <v>758.85734459984428</v>
      </c>
      <c r="K5" s="2">
        <v>760.78819247874549</v>
      </c>
    </row>
    <row r="6" spans="1:11" x14ac:dyDescent="0.35">
      <c r="A6" s="3" t="s">
        <v>141</v>
      </c>
      <c r="B6" s="2">
        <v>1</v>
      </c>
      <c r="C6" s="2">
        <v>743.73032477605113</v>
      </c>
      <c r="D6" s="2">
        <v>793.96090002032247</v>
      </c>
      <c r="E6" s="2">
        <v>811.40607756250256</v>
      </c>
      <c r="F6" s="2">
        <v>820.29164557832371</v>
      </c>
      <c r="G6" s="2">
        <v>818.48311077321387</v>
      </c>
      <c r="H6" s="2">
        <v>825.16838984028107</v>
      </c>
      <c r="I6" s="2">
        <v>824.76901351366428</v>
      </c>
      <c r="J6" s="2">
        <v>825.7366067058316</v>
      </c>
      <c r="K6" s="2">
        <v>827.86517429343837</v>
      </c>
    </row>
    <row r="7" spans="1:11" x14ac:dyDescent="0.35">
      <c r="A7" s="3" t="s">
        <v>140</v>
      </c>
      <c r="B7" s="2">
        <v>1</v>
      </c>
      <c r="C7" s="2">
        <v>680.83843336780342</v>
      </c>
      <c r="D7" s="2">
        <v>720.35501427680788</v>
      </c>
      <c r="E7" s="2">
        <v>730.62733122467864</v>
      </c>
      <c r="F7" s="2">
        <v>731.3824315419231</v>
      </c>
      <c r="G7" s="2">
        <v>736.72231601231533</v>
      </c>
      <c r="H7" s="2">
        <v>735.58327051889523</v>
      </c>
      <c r="I7" s="2">
        <v>738.48396320143604</v>
      </c>
      <c r="J7" s="2">
        <v>738.76059429186114</v>
      </c>
      <c r="K7" s="2">
        <v>738.40741506681707</v>
      </c>
    </row>
    <row r="8" spans="1:11" x14ac:dyDescent="0.35">
      <c r="A8" s="3" t="s">
        <v>139</v>
      </c>
      <c r="B8" s="2">
        <v>1</v>
      </c>
      <c r="C8" s="2">
        <v>661.3529597217605</v>
      </c>
      <c r="D8" s="2">
        <v>684.00594650649737</v>
      </c>
      <c r="E8" s="2">
        <v>693.61093336920646</v>
      </c>
      <c r="F8" s="2">
        <v>699.78900509783671</v>
      </c>
      <c r="G8" s="2">
        <v>704.47944926694913</v>
      </c>
      <c r="H8" s="2">
        <v>700.94551820026959</v>
      </c>
      <c r="I8" s="2">
        <v>703.02705977006485</v>
      </c>
      <c r="J8" s="2">
        <v>703.02852306314355</v>
      </c>
      <c r="K8" s="2">
        <v>704.07235797827866</v>
      </c>
    </row>
    <row r="9" spans="1:11" x14ac:dyDescent="0.35">
      <c r="A9" s="3" t="s">
        <v>138</v>
      </c>
      <c r="B9" s="2">
        <v>1</v>
      </c>
      <c r="C9" s="2">
        <v>799.71283702085361</v>
      </c>
      <c r="D9" s="2">
        <v>848.57690050306098</v>
      </c>
      <c r="E9" s="2">
        <v>871.2417311851583</v>
      </c>
      <c r="F9" s="2">
        <v>871.40130272015745</v>
      </c>
      <c r="G9" s="2">
        <v>869.01736528008519</v>
      </c>
      <c r="H9" s="2">
        <v>876.97738609261501</v>
      </c>
      <c r="I9" s="2">
        <v>874.25403382963975</v>
      </c>
      <c r="J9" s="2">
        <v>873.90840821256006</v>
      </c>
      <c r="K9" s="2">
        <v>875.27383993070907</v>
      </c>
    </row>
    <row r="10" spans="1:11" x14ac:dyDescent="0.35">
      <c r="A10" s="3" t="s">
        <v>137</v>
      </c>
      <c r="B10" s="2">
        <v>1</v>
      </c>
      <c r="C10" s="2">
        <v>844.53481522778782</v>
      </c>
      <c r="D10" s="2">
        <v>903.45599605208315</v>
      </c>
      <c r="E10" s="2">
        <v>913.78353034976988</v>
      </c>
      <c r="F10" s="2">
        <v>919.19784653793249</v>
      </c>
      <c r="G10" s="2">
        <v>922.40078599736057</v>
      </c>
      <c r="H10" s="2">
        <v>924.68367484875091</v>
      </c>
      <c r="I10" s="2">
        <v>930.09870024340785</v>
      </c>
      <c r="J10" s="2">
        <v>928.44430621157574</v>
      </c>
      <c r="K10" s="2">
        <v>927.04310731538953</v>
      </c>
    </row>
    <row r="11" spans="1:11" x14ac:dyDescent="0.35">
      <c r="A11" s="3" t="s">
        <v>145</v>
      </c>
      <c r="B11" s="2">
        <v>1</v>
      </c>
      <c r="C11" s="2">
        <v>810.50698101681814</v>
      </c>
      <c r="D11" s="2">
        <v>865.58864088488031</v>
      </c>
      <c r="E11" s="2">
        <v>883.66509668811398</v>
      </c>
      <c r="F11" s="2">
        <v>888.14958072711488</v>
      </c>
      <c r="G11" s="2">
        <v>894.7920150448648</v>
      </c>
      <c r="H11" s="2">
        <v>894.96944889030237</v>
      </c>
      <c r="I11" s="2">
        <v>897.44594568001253</v>
      </c>
      <c r="J11" s="2">
        <v>893.82272646968102</v>
      </c>
      <c r="K11" s="2">
        <v>899.85136195966948</v>
      </c>
    </row>
    <row r="12" spans="1:11" x14ac:dyDescent="0.35">
      <c r="A12" s="3" t="s">
        <v>125</v>
      </c>
      <c r="B12" s="2">
        <v>1</v>
      </c>
      <c r="C12" s="2">
        <v>156.28911551227446</v>
      </c>
      <c r="D12" s="2">
        <v>156.84812537078031</v>
      </c>
      <c r="E12" s="2">
        <v>162.59850219718791</v>
      </c>
      <c r="F12" s="2">
        <v>164.09263331402448</v>
      </c>
      <c r="G12" s="2">
        <v>164.92980902821421</v>
      </c>
      <c r="H12" s="2">
        <v>165.68435388971616</v>
      </c>
      <c r="I12" s="2">
        <v>166.30861480238008</v>
      </c>
      <c r="J12" s="2">
        <v>165.62335647092831</v>
      </c>
      <c r="K12" s="2">
        <v>167.24546178821163</v>
      </c>
    </row>
    <row r="13" spans="1:11" x14ac:dyDescent="0.35">
      <c r="A13" s="3" t="s">
        <v>124</v>
      </c>
      <c r="B13" s="2">
        <v>1</v>
      </c>
      <c r="C13" s="2">
        <v>126.63904416483052</v>
      </c>
      <c r="D13" s="2">
        <v>138.69722370171777</v>
      </c>
      <c r="E13" s="2">
        <v>142.77120280064744</v>
      </c>
      <c r="F13" s="2">
        <v>146.40832606040411</v>
      </c>
      <c r="G13" s="2">
        <v>147.36853317796735</v>
      </c>
      <c r="H13" s="2">
        <v>150.50943544176397</v>
      </c>
      <c r="I13" s="2">
        <v>151.18786879024853</v>
      </c>
      <c r="J13" s="2">
        <v>151.97362507739933</v>
      </c>
      <c r="K13" s="2">
        <v>150.98072394053304</v>
      </c>
    </row>
    <row r="14" spans="1:11" x14ac:dyDescent="0.35">
      <c r="A14" s="3" t="s">
        <v>123</v>
      </c>
      <c r="B14" s="2">
        <v>1</v>
      </c>
      <c r="C14" s="2">
        <v>110.73577104912597</v>
      </c>
      <c r="D14" s="2">
        <v>118.67624183006509</v>
      </c>
      <c r="E14" s="2">
        <v>121.29493697478979</v>
      </c>
      <c r="F14" s="2">
        <v>125.8907833394674</v>
      </c>
      <c r="G14" s="2">
        <v>125.61150418209209</v>
      </c>
      <c r="H14" s="2">
        <v>124.640172327672</v>
      </c>
      <c r="I14" s="2">
        <v>125.94181443556411</v>
      </c>
      <c r="J14" s="2">
        <v>127.76063492063481</v>
      </c>
      <c r="K14" s="2">
        <v>128.45866161616141</v>
      </c>
    </row>
    <row r="15" spans="1:11" x14ac:dyDescent="0.35">
      <c r="A15" s="3" t="s">
        <v>122</v>
      </c>
      <c r="B15" s="2">
        <v>1</v>
      </c>
      <c r="C15" s="2">
        <v>248.86846737215396</v>
      </c>
      <c r="D15" s="2">
        <v>245.10319821136432</v>
      </c>
      <c r="E15" s="2">
        <v>256.76788700052214</v>
      </c>
      <c r="F15" s="2">
        <v>257.4740017145935</v>
      </c>
      <c r="G15" s="2">
        <v>258.84363544731383</v>
      </c>
      <c r="H15" s="2">
        <v>258.962613760919</v>
      </c>
      <c r="I15" s="2">
        <v>260.30608484223001</v>
      </c>
      <c r="J15" s="2">
        <v>258.20079215761854</v>
      </c>
      <c r="K15" s="2">
        <v>262.22610556110527</v>
      </c>
    </row>
    <row r="16" spans="1:11" x14ac:dyDescent="0.35">
      <c r="A16" s="3" t="s">
        <v>121</v>
      </c>
      <c r="B16" s="2">
        <v>1</v>
      </c>
      <c r="C16" s="2">
        <v>98.440678210678172</v>
      </c>
      <c r="D16" s="2">
        <v>103.44819150148082</v>
      </c>
      <c r="E16" s="2">
        <v>104.56211788211765</v>
      </c>
      <c r="F16" s="2">
        <v>107.17629453879422</v>
      </c>
      <c r="G16" s="2">
        <v>107.6670512820511</v>
      </c>
      <c r="H16" s="2">
        <v>109.2248393273391</v>
      </c>
      <c r="I16" s="2">
        <v>109.26861471861461</v>
      </c>
      <c r="J16" s="2">
        <v>109.85111111111101</v>
      </c>
      <c r="K16" s="2">
        <v>109.43047619047611</v>
      </c>
    </row>
    <row r="17" spans="1:11" x14ac:dyDescent="0.35">
      <c r="A17" s="3" t="s">
        <v>120</v>
      </c>
      <c r="B17" s="2">
        <v>1</v>
      </c>
      <c r="C17" s="2">
        <v>182.97941993338966</v>
      </c>
      <c r="D17" s="2">
        <v>204.76786116900308</v>
      </c>
      <c r="E17" s="2">
        <v>212.70722167487671</v>
      </c>
      <c r="F17" s="2">
        <v>218.17554115099261</v>
      </c>
      <c r="G17" s="2">
        <v>219.81857800232078</v>
      </c>
      <c r="H17" s="2">
        <v>225.24057276546972</v>
      </c>
      <c r="I17" s="2">
        <v>226.70442703749322</v>
      </c>
      <c r="J17" s="2">
        <v>227.86805572755412</v>
      </c>
      <c r="K17" s="2">
        <v>226.08224367737512</v>
      </c>
    </row>
    <row r="18" spans="1:11" x14ac:dyDescent="0.35">
      <c r="A18" s="3" t="s">
        <v>119</v>
      </c>
      <c r="B18" s="2">
        <v>1</v>
      </c>
      <c r="C18" s="2">
        <v>142.01357744107708</v>
      </c>
      <c r="D18" s="2">
        <v>137.5295803233571</v>
      </c>
      <c r="E18" s="2">
        <v>140.22135338345828</v>
      </c>
      <c r="F18" s="2">
        <v>142.37476097002383</v>
      </c>
      <c r="G18" s="2">
        <v>143.67467823026621</v>
      </c>
      <c r="H18" s="2">
        <v>144.74306599832892</v>
      </c>
      <c r="I18" s="2">
        <v>143.79433982683969</v>
      </c>
      <c r="J18" s="2">
        <v>143.54673160173132</v>
      </c>
      <c r="K18" s="2">
        <v>142.6265295815293</v>
      </c>
    </row>
    <row r="19" spans="1:11" x14ac:dyDescent="0.35">
      <c r="A19" s="3" t="s">
        <v>118</v>
      </c>
      <c r="B19" s="2">
        <v>1</v>
      </c>
      <c r="C19" s="2">
        <v>109.07751023486296</v>
      </c>
      <c r="D19" s="2">
        <v>120.08798872180421</v>
      </c>
      <c r="E19" s="2">
        <v>119.13700212150782</v>
      </c>
      <c r="F19" s="2">
        <v>119.34832961156471</v>
      </c>
      <c r="G19" s="2">
        <v>121.56830855419071</v>
      </c>
      <c r="H19" s="2">
        <v>123.16654761904741</v>
      </c>
      <c r="I19" s="2">
        <v>123.5802777777777</v>
      </c>
      <c r="J19" s="2">
        <v>124.20535714285697</v>
      </c>
      <c r="K19" s="2">
        <v>121.0211147186144</v>
      </c>
    </row>
    <row r="20" spans="1:11" x14ac:dyDescent="0.35">
      <c r="A20" s="3" t="s">
        <v>117</v>
      </c>
      <c r="B20" s="2">
        <v>1</v>
      </c>
      <c r="C20" s="2">
        <v>124.7901393188852</v>
      </c>
      <c r="D20" s="2">
        <v>133.01838539886973</v>
      </c>
      <c r="E20" s="2">
        <v>141.1507326007324</v>
      </c>
      <c r="F20" s="2">
        <v>138.44380341880338</v>
      </c>
      <c r="G20" s="2">
        <v>140.9208508158506</v>
      </c>
      <c r="H20" s="2">
        <v>140.63445887445869</v>
      </c>
      <c r="I20" s="2">
        <v>140.87344696969689</v>
      </c>
      <c r="J20" s="2">
        <v>138.6647607947605</v>
      </c>
      <c r="K20" s="2">
        <v>141.41830808080789</v>
      </c>
    </row>
    <row r="21" spans="1:11" x14ac:dyDescent="0.35">
      <c r="A21" s="3" t="s">
        <v>126</v>
      </c>
      <c r="B21" s="2">
        <v>1</v>
      </c>
      <c r="C21" s="2">
        <v>119.16570818070814</v>
      </c>
      <c r="D21" s="2">
        <v>116.1080788715926</v>
      </c>
      <c r="E21" s="2">
        <v>116.00310584023779</v>
      </c>
      <c r="F21" s="2">
        <v>117.5798334182156</v>
      </c>
      <c r="G21" s="2">
        <v>115.43595004668518</v>
      </c>
      <c r="H21" s="2">
        <v>118.90292124542108</v>
      </c>
      <c r="I21" s="2">
        <v>118.08098457098431</v>
      </c>
      <c r="J21" s="2">
        <v>118.66598484848461</v>
      </c>
      <c r="K21" s="2">
        <v>118.84761904761869</v>
      </c>
    </row>
    <row r="22" spans="1:11" x14ac:dyDescent="0.35">
      <c r="A22" s="3" t="s">
        <v>136</v>
      </c>
      <c r="B22" s="2">
        <v>1</v>
      </c>
      <c r="C22" s="2">
        <v>616.80321143458116</v>
      </c>
      <c r="D22" s="2">
        <v>655.24535992634799</v>
      </c>
      <c r="E22" s="2">
        <v>668.37308708998853</v>
      </c>
      <c r="F22" s="2">
        <v>673.49908633726432</v>
      </c>
      <c r="G22" s="2">
        <v>677.27562500848092</v>
      </c>
      <c r="H22" s="2">
        <v>677.85742424242403</v>
      </c>
      <c r="I22" s="2">
        <v>678.45304426066434</v>
      </c>
      <c r="J22" s="2">
        <v>679.44192887313011</v>
      </c>
      <c r="K22" s="2">
        <v>678.1056834862087</v>
      </c>
    </row>
    <row r="23" spans="1:11" x14ac:dyDescent="0.35">
      <c r="A23" s="3" t="s">
        <v>134</v>
      </c>
      <c r="B23" s="2">
        <v>1</v>
      </c>
      <c r="C23" s="2">
        <v>460.59214174278975</v>
      </c>
      <c r="D23" s="2">
        <v>492.18874027984748</v>
      </c>
      <c r="E23" s="2">
        <v>499.22136109387202</v>
      </c>
      <c r="F23" s="2">
        <v>513.13720072298963</v>
      </c>
      <c r="G23" s="2">
        <v>512.79800735369349</v>
      </c>
      <c r="H23" s="2">
        <v>513.04565634748792</v>
      </c>
      <c r="I23" s="2">
        <v>517.5036577759156</v>
      </c>
      <c r="J23" s="2">
        <v>515.61091675909449</v>
      </c>
      <c r="K23" s="2">
        <v>518.41455090731927</v>
      </c>
    </row>
    <row r="24" spans="1:11" x14ac:dyDescent="0.35">
      <c r="A24" s="3" t="s">
        <v>133</v>
      </c>
      <c r="B24" s="2">
        <v>1</v>
      </c>
      <c r="C24" s="2">
        <v>661.84268796871152</v>
      </c>
      <c r="D24" s="2">
        <v>699.89803291652299</v>
      </c>
      <c r="E24" s="2">
        <v>719.71356892286246</v>
      </c>
      <c r="F24" s="2">
        <v>734.17761168130733</v>
      </c>
      <c r="G24" s="2">
        <v>733.01156937594317</v>
      </c>
      <c r="H24" s="2">
        <v>741.93975025698558</v>
      </c>
      <c r="I24" s="2">
        <v>744.1670725182247</v>
      </c>
      <c r="J24" s="2">
        <v>743.95254308619315</v>
      </c>
      <c r="K24" s="2">
        <v>745.50864230322156</v>
      </c>
    </row>
    <row r="25" spans="1:11" x14ac:dyDescent="0.35">
      <c r="A25" s="3" t="s">
        <v>132</v>
      </c>
      <c r="B25" s="2">
        <v>1</v>
      </c>
      <c r="C25" s="2">
        <v>325.57612341743072</v>
      </c>
      <c r="D25" s="2">
        <v>337.9642948161549</v>
      </c>
      <c r="E25" s="2">
        <v>342.2079071559055</v>
      </c>
      <c r="F25" s="2">
        <v>347.96540268482357</v>
      </c>
      <c r="G25" s="2">
        <v>350.50232843276109</v>
      </c>
      <c r="H25" s="2">
        <v>350.84908623984677</v>
      </c>
      <c r="I25" s="2">
        <v>352.90013460095082</v>
      </c>
      <c r="J25" s="2">
        <v>350.36480869620556</v>
      </c>
      <c r="K25" s="2">
        <v>351.06331557331521</v>
      </c>
    </row>
    <row r="26" spans="1:11" x14ac:dyDescent="0.35">
      <c r="A26" s="3" t="s">
        <v>131</v>
      </c>
      <c r="B26" s="2">
        <v>1</v>
      </c>
      <c r="C26" s="2">
        <v>489.53756181206393</v>
      </c>
      <c r="D26" s="2">
        <v>528.38836132415622</v>
      </c>
      <c r="E26" s="2">
        <v>543.86360192184861</v>
      </c>
      <c r="F26" s="2">
        <v>546.06838568032742</v>
      </c>
      <c r="G26" s="2">
        <v>549.31124695576466</v>
      </c>
      <c r="H26" s="2">
        <v>553.22983380666108</v>
      </c>
      <c r="I26" s="2">
        <v>552.26997389740734</v>
      </c>
      <c r="J26" s="2">
        <v>554.86393839842958</v>
      </c>
      <c r="K26" s="2">
        <v>555.15848328486049</v>
      </c>
    </row>
    <row r="27" spans="1:11" x14ac:dyDescent="0.35">
      <c r="A27" s="3" t="s">
        <v>130</v>
      </c>
      <c r="B27" s="2">
        <v>1</v>
      </c>
      <c r="C27" s="2">
        <v>469.72818519051708</v>
      </c>
      <c r="D27" s="2">
        <v>508.30169678845613</v>
      </c>
      <c r="E27" s="2">
        <v>523.7053733678797</v>
      </c>
      <c r="F27" s="2">
        <v>536.32386533743352</v>
      </c>
      <c r="G27" s="2">
        <v>537.84087496050995</v>
      </c>
      <c r="H27" s="2">
        <v>550.21276352079929</v>
      </c>
      <c r="I27" s="2">
        <v>539.36485239533908</v>
      </c>
      <c r="J27" s="2">
        <v>545.42746416107354</v>
      </c>
      <c r="K27" s="2">
        <v>544.06457194825123</v>
      </c>
    </row>
    <row r="28" spans="1:11" x14ac:dyDescent="0.35">
      <c r="A28" s="3" t="s">
        <v>129</v>
      </c>
      <c r="B28" s="2">
        <v>1</v>
      </c>
      <c r="C28" s="2">
        <v>511.59800928938904</v>
      </c>
      <c r="D28" s="2">
        <v>552.13118429132442</v>
      </c>
      <c r="E28" s="2">
        <v>566.11328780757265</v>
      </c>
      <c r="F28" s="2">
        <v>574.62005145859712</v>
      </c>
      <c r="G28" s="2">
        <v>574.21781515310045</v>
      </c>
      <c r="H28" s="2">
        <v>576.81651216310797</v>
      </c>
      <c r="I28" s="2">
        <v>581.23346489745313</v>
      </c>
      <c r="J28" s="2">
        <v>580.91600617519703</v>
      </c>
      <c r="K28" s="2">
        <v>583.38736472864616</v>
      </c>
    </row>
    <row r="29" spans="1:11" x14ac:dyDescent="0.35">
      <c r="A29" s="3" t="s">
        <v>128</v>
      </c>
      <c r="B29" s="2">
        <v>1</v>
      </c>
      <c r="C29" s="2">
        <v>466.69692661516126</v>
      </c>
      <c r="D29" s="2">
        <v>491.46349412107719</v>
      </c>
      <c r="E29" s="2">
        <v>506.66724403303886</v>
      </c>
      <c r="F29" s="2">
        <v>516.17387577735667</v>
      </c>
      <c r="G29" s="2">
        <v>517.68178705296828</v>
      </c>
      <c r="H29" s="2">
        <v>519.9380674736351</v>
      </c>
      <c r="I29" s="2">
        <v>520.27433391170212</v>
      </c>
      <c r="J29" s="2">
        <v>519.18045102339147</v>
      </c>
      <c r="K29" s="2">
        <v>520.28301420511229</v>
      </c>
    </row>
    <row r="30" spans="1:11" x14ac:dyDescent="0.35">
      <c r="A30" s="3" t="s">
        <v>127</v>
      </c>
      <c r="B30" s="2">
        <v>1</v>
      </c>
      <c r="C30" s="2">
        <v>257.44342981287571</v>
      </c>
      <c r="D30" s="2">
        <v>292.4370251062162</v>
      </c>
      <c r="E30" s="2">
        <v>298.45118056350697</v>
      </c>
      <c r="F30" s="2">
        <v>299.24433871255854</v>
      </c>
      <c r="G30" s="2">
        <v>301.09627629162645</v>
      </c>
      <c r="H30" s="2">
        <v>305.44336557803092</v>
      </c>
      <c r="I30" s="2">
        <v>301.72971158946638</v>
      </c>
      <c r="J30" s="2">
        <v>302.52011163108853</v>
      </c>
      <c r="K30" s="2">
        <v>306.60177658942331</v>
      </c>
    </row>
    <row r="31" spans="1:11" x14ac:dyDescent="0.35">
      <c r="A31" s="3" t="s">
        <v>135</v>
      </c>
      <c r="B31" s="2">
        <v>1</v>
      </c>
      <c r="C31" s="2">
        <v>344.84865444498212</v>
      </c>
      <c r="D31" s="2">
        <v>363.87982909897636</v>
      </c>
      <c r="E31" s="2">
        <v>369.15975962861825</v>
      </c>
      <c r="F31" s="2">
        <v>377.21001951216266</v>
      </c>
      <c r="G31" s="2">
        <v>375.54938716296704</v>
      </c>
      <c r="H31" s="2">
        <v>375.47901634485197</v>
      </c>
      <c r="I31" s="2">
        <v>377.38046177007033</v>
      </c>
      <c r="J31" s="2">
        <v>379.37002224986384</v>
      </c>
      <c r="K31" s="2">
        <v>381.91256077256065</v>
      </c>
    </row>
    <row r="32" spans="1:11" x14ac:dyDescent="0.35">
      <c r="A32" s="3" t="s">
        <v>116</v>
      </c>
      <c r="B32" s="2">
        <v>1</v>
      </c>
      <c r="C32" s="2">
        <v>38.151825396825394</v>
      </c>
      <c r="D32" s="2">
        <v>37.79880952380951</v>
      </c>
      <c r="E32" s="2">
        <v>39.074999999999989</v>
      </c>
      <c r="F32" s="2">
        <v>40.590714285714277</v>
      </c>
      <c r="G32" s="2">
        <v>41.73833333333333</v>
      </c>
      <c r="H32" s="2">
        <v>41.25039682539682</v>
      </c>
      <c r="I32" s="2">
        <v>41.391666666666666</v>
      </c>
      <c r="J32" s="2">
        <v>40.924999999999997</v>
      </c>
      <c r="K32" s="2">
        <v>41.099999999999994</v>
      </c>
    </row>
    <row r="33" spans="1:11" x14ac:dyDescent="0.35">
      <c r="A33" s="3" t="s">
        <v>115</v>
      </c>
      <c r="B33" s="2">
        <v>1</v>
      </c>
      <c r="C33" s="2">
        <v>26.18214285714285</v>
      </c>
      <c r="D33" s="2">
        <v>30.977857142857125</v>
      </c>
      <c r="E33" s="2">
        <v>32.798571428571421</v>
      </c>
      <c r="F33" s="2">
        <v>33.847500000000004</v>
      </c>
      <c r="G33" s="2">
        <v>35.405952380952371</v>
      </c>
      <c r="H33" s="2">
        <v>35.829523809523799</v>
      </c>
      <c r="I33" s="2">
        <v>34.385000000000005</v>
      </c>
      <c r="J33" s="2">
        <v>35.078333333333333</v>
      </c>
      <c r="K33" s="2">
        <v>34.32</v>
      </c>
    </row>
    <row r="34" spans="1:11" x14ac:dyDescent="0.35">
      <c r="A34" s="3" t="s">
        <v>114</v>
      </c>
      <c r="B34" s="2">
        <v>1</v>
      </c>
      <c r="C34" s="2">
        <v>13.724999999999989</v>
      </c>
      <c r="D34" s="2">
        <v>15.565000000000001</v>
      </c>
      <c r="E34" s="2">
        <v>16.3</v>
      </c>
      <c r="F34" s="2">
        <v>17.958333333333332</v>
      </c>
      <c r="G34" s="2">
        <v>16.583333333333332</v>
      </c>
      <c r="H34" s="2">
        <v>16.783333333333331</v>
      </c>
      <c r="I34" s="2">
        <v>16.833333333333332</v>
      </c>
      <c r="J34" s="2">
        <v>17</v>
      </c>
      <c r="K34" s="2">
        <v>17</v>
      </c>
    </row>
    <row r="35" spans="1:11" x14ac:dyDescent="0.35">
      <c r="A35" s="3" t="s">
        <v>113</v>
      </c>
      <c r="B35" s="2">
        <v>1</v>
      </c>
      <c r="C35" s="2">
        <v>757.21426646397538</v>
      </c>
      <c r="D35" s="2">
        <v>794.22493037625532</v>
      </c>
      <c r="E35" s="2">
        <v>798.0143830812151</v>
      </c>
      <c r="F35" s="2">
        <v>806.05862850692131</v>
      </c>
      <c r="G35" s="2">
        <v>806.62148297981116</v>
      </c>
      <c r="H35" s="2">
        <v>807.26265527958196</v>
      </c>
      <c r="I35" s="2">
        <v>806.44857330460741</v>
      </c>
      <c r="J35" s="2">
        <v>809.06548725348705</v>
      </c>
      <c r="K35" s="2">
        <v>808.48413210473711</v>
      </c>
    </row>
    <row r="36" spans="1:11" x14ac:dyDescent="0.35">
      <c r="A36" s="3" t="s">
        <v>111</v>
      </c>
      <c r="B36" s="2">
        <v>1</v>
      </c>
      <c r="C36" s="2">
        <v>652.32135798714285</v>
      </c>
      <c r="D36" s="2">
        <v>691.38060600516701</v>
      </c>
      <c r="E36" s="2">
        <v>694.14644439313247</v>
      </c>
      <c r="F36" s="2">
        <v>695.41218364465874</v>
      </c>
      <c r="G36" s="2">
        <v>702.59504834746735</v>
      </c>
      <c r="H36" s="2">
        <v>699.71028592846392</v>
      </c>
      <c r="I36" s="2">
        <v>701.85447439986888</v>
      </c>
      <c r="J36" s="2">
        <v>700.71333805018389</v>
      </c>
      <c r="K36" s="2">
        <v>701.43690162778375</v>
      </c>
    </row>
    <row r="37" spans="1:11" x14ac:dyDescent="0.35">
      <c r="A37" s="3" t="s">
        <v>110</v>
      </c>
      <c r="B37" s="2">
        <v>1</v>
      </c>
      <c r="C37" s="2">
        <v>635.30176272976257</v>
      </c>
      <c r="D37" s="2">
        <v>677.0356550066017</v>
      </c>
      <c r="E37" s="2">
        <v>695.98502219425814</v>
      </c>
      <c r="F37" s="2">
        <v>691.43830619045775</v>
      </c>
      <c r="G37" s="2">
        <v>698.14812094814943</v>
      </c>
      <c r="H37" s="2">
        <v>697.13604517477472</v>
      </c>
      <c r="I37" s="2">
        <v>700.61266758427473</v>
      </c>
      <c r="J37" s="2">
        <v>701.11839334521665</v>
      </c>
      <c r="K37" s="2">
        <v>702.07725314565164</v>
      </c>
    </row>
    <row r="38" spans="1:11" x14ac:dyDescent="0.35">
      <c r="A38" s="3" t="s">
        <v>109</v>
      </c>
      <c r="B38" s="2">
        <v>1</v>
      </c>
      <c r="C38" s="2">
        <v>638.03752880067645</v>
      </c>
      <c r="D38" s="2">
        <v>685.19045112193021</v>
      </c>
      <c r="E38" s="2">
        <v>678.64513098857435</v>
      </c>
      <c r="F38" s="2">
        <v>688.12520203381484</v>
      </c>
      <c r="G38" s="2">
        <v>687.71788996934174</v>
      </c>
      <c r="H38" s="2">
        <v>688.01503434808978</v>
      </c>
      <c r="I38" s="2">
        <v>686.69171367618719</v>
      </c>
      <c r="J38" s="2">
        <v>688.59249999999986</v>
      </c>
      <c r="K38" s="2">
        <v>687.99511363636361</v>
      </c>
    </row>
    <row r="39" spans="1:11" x14ac:dyDescent="0.35">
      <c r="A39" s="3" t="s">
        <v>108</v>
      </c>
      <c r="B39" s="2">
        <v>1</v>
      </c>
      <c r="C39" s="2">
        <v>684.39264917474407</v>
      </c>
      <c r="D39" s="2">
        <v>721.22696573350049</v>
      </c>
      <c r="E39" s="2">
        <v>733.0491442954733</v>
      </c>
      <c r="F39" s="2">
        <v>733.29155309863029</v>
      </c>
      <c r="G39" s="2">
        <v>739.4972907694721</v>
      </c>
      <c r="H39" s="2">
        <v>737.69301855111166</v>
      </c>
      <c r="I39" s="2">
        <v>738.13763982086891</v>
      </c>
      <c r="J39" s="2">
        <v>741.87763666072453</v>
      </c>
      <c r="K39" s="2">
        <v>741.83508149636646</v>
      </c>
    </row>
    <row r="40" spans="1:11" x14ac:dyDescent="0.35">
      <c r="A40" s="3" t="s">
        <v>107</v>
      </c>
      <c r="B40" s="2">
        <v>1</v>
      </c>
      <c r="C40" s="2">
        <v>679.93104747123687</v>
      </c>
      <c r="D40" s="2">
        <v>711.29564437924057</v>
      </c>
      <c r="E40" s="2">
        <v>717.54806529146151</v>
      </c>
      <c r="F40" s="2">
        <v>731.58273361515194</v>
      </c>
      <c r="G40" s="2">
        <v>729.94357626700696</v>
      </c>
      <c r="H40" s="2">
        <v>732.53028925570936</v>
      </c>
      <c r="I40" s="2">
        <v>734.33840971453219</v>
      </c>
      <c r="J40" s="2">
        <v>733.87854814363413</v>
      </c>
      <c r="K40" s="2">
        <v>738.32413151478443</v>
      </c>
    </row>
    <row r="41" spans="1:11" x14ac:dyDescent="0.35">
      <c r="A41" s="3" t="s">
        <v>106</v>
      </c>
      <c r="B41" s="2">
        <v>1</v>
      </c>
      <c r="C41" s="2">
        <v>803.29588803091269</v>
      </c>
      <c r="D41" s="2">
        <v>826.20024991978084</v>
      </c>
      <c r="E41" s="2">
        <v>844.06974214737875</v>
      </c>
      <c r="F41" s="2">
        <v>846.75358511348509</v>
      </c>
      <c r="G41" s="2">
        <v>849.07351370407503</v>
      </c>
      <c r="H41" s="2">
        <v>848.04239665298758</v>
      </c>
      <c r="I41" s="2">
        <v>849.82100323330019</v>
      </c>
      <c r="J41" s="2">
        <v>850.14228243311459</v>
      </c>
      <c r="K41" s="2">
        <v>850.42364655958045</v>
      </c>
    </row>
    <row r="42" spans="1:11" x14ac:dyDescent="0.35">
      <c r="A42" s="3" t="s">
        <v>105</v>
      </c>
      <c r="B42" s="2">
        <v>1</v>
      </c>
      <c r="C42" s="2">
        <v>698.83405474719416</v>
      </c>
      <c r="D42" s="2">
        <v>742.17778671810697</v>
      </c>
      <c r="E42" s="2">
        <v>759.05657630161465</v>
      </c>
      <c r="F42" s="2">
        <v>754.04551691549091</v>
      </c>
      <c r="G42" s="2">
        <v>759.57548969710467</v>
      </c>
      <c r="H42" s="2">
        <v>760.45176652348482</v>
      </c>
      <c r="I42" s="2">
        <v>766.15734694326125</v>
      </c>
      <c r="J42" s="2">
        <v>763.62699105604293</v>
      </c>
      <c r="K42" s="2">
        <v>761.70121192054796</v>
      </c>
    </row>
    <row r="43" spans="1:11" x14ac:dyDescent="0.35">
      <c r="A43" s="3" t="s">
        <v>104</v>
      </c>
      <c r="B43" s="2">
        <v>1</v>
      </c>
      <c r="C43" s="2">
        <v>771.87890869346438</v>
      </c>
      <c r="D43" s="2">
        <v>802.82352458312869</v>
      </c>
      <c r="E43" s="2">
        <v>826.38402510228627</v>
      </c>
      <c r="F43" s="2">
        <v>824.43412364797655</v>
      </c>
      <c r="G43" s="2">
        <v>829.87638020282463</v>
      </c>
      <c r="H43" s="2">
        <v>828.8486167624385</v>
      </c>
      <c r="I43" s="2">
        <v>830.48920297583356</v>
      </c>
      <c r="J43" s="2">
        <v>831.49764780954047</v>
      </c>
      <c r="K43" s="2">
        <v>830.66283392935543</v>
      </c>
    </row>
    <row r="44" spans="1:11" x14ac:dyDescent="0.35">
      <c r="A44" s="3" t="s">
        <v>112</v>
      </c>
      <c r="B44" s="2">
        <v>1</v>
      </c>
      <c r="C44" s="2">
        <v>608.71871438025221</v>
      </c>
      <c r="D44" s="2">
        <v>648.45099350152213</v>
      </c>
      <c r="E44" s="2">
        <v>657.70993401532019</v>
      </c>
      <c r="F44" s="2">
        <v>656.7555891974589</v>
      </c>
      <c r="G44" s="2">
        <v>664.71520955370079</v>
      </c>
      <c r="H44" s="2">
        <v>663.39196342514128</v>
      </c>
      <c r="I44" s="2">
        <v>663.35710878680686</v>
      </c>
      <c r="J44" s="2">
        <v>667.16868492377148</v>
      </c>
      <c r="K44" s="2">
        <v>666.8575027971084</v>
      </c>
    </row>
    <row r="45" spans="1:11" x14ac:dyDescent="0.35">
      <c r="A45" s="3" t="s">
        <v>93</v>
      </c>
      <c r="B45" s="2">
        <v>1</v>
      </c>
      <c r="C45" s="2">
        <v>377.02856888553549</v>
      </c>
      <c r="D45" s="2">
        <v>379.47964363803953</v>
      </c>
      <c r="E45" s="2">
        <v>397.58356350934417</v>
      </c>
      <c r="F45" s="2">
        <v>404.28831364861372</v>
      </c>
      <c r="G45" s="2">
        <v>413.28664039993248</v>
      </c>
      <c r="H45" s="2">
        <v>413.5230322061837</v>
      </c>
      <c r="I45" s="2">
        <v>419.24437993809335</v>
      </c>
      <c r="J45" s="2">
        <v>418.5696476564919</v>
      </c>
      <c r="K45" s="2">
        <v>423.26899315840058</v>
      </c>
    </row>
    <row r="46" spans="1:11" x14ac:dyDescent="0.35">
      <c r="A46" s="3" t="s">
        <v>91</v>
      </c>
      <c r="B46" s="2">
        <v>1</v>
      </c>
      <c r="C46" s="2">
        <v>147.3523390079653</v>
      </c>
      <c r="D46" s="2">
        <v>153.26950091340859</v>
      </c>
      <c r="E46" s="2">
        <v>157.9678499085191</v>
      </c>
      <c r="F46" s="2">
        <v>164.3584197437406</v>
      </c>
      <c r="G46" s="2">
        <v>164.9378375790873</v>
      </c>
      <c r="H46" s="2">
        <v>162.0212012987011</v>
      </c>
      <c r="I46" s="2">
        <v>165.82047868797829</v>
      </c>
      <c r="J46" s="2">
        <v>166.01835667600329</v>
      </c>
      <c r="K46" s="2">
        <v>166.51139801375069</v>
      </c>
    </row>
    <row r="47" spans="1:11" x14ac:dyDescent="0.35">
      <c r="A47" s="3" t="s">
        <v>90</v>
      </c>
      <c r="B47" s="2">
        <v>1</v>
      </c>
      <c r="C47" s="2">
        <v>692.74262845555745</v>
      </c>
      <c r="D47" s="2">
        <v>740.48904280511692</v>
      </c>
      <c r="E47" s="2">
        <v>761.03204157666983</v>
      </c>
      <c r="F47" s="2">
        <v>759.12992257846452</v>
      </c>
      <c r="G47" s="2">
        <v>775.97289547239325</v>
      </c>
      <c r="H47" s="2">
        <v>773.53186238441424</v>
      </c>
      <c r="I47" s="2">
        <v>782.93787196811195</v>
      </c>
      <c r="J47" s="2">
        <v>779.02636042066138</v>
      </c>
      <c r="K47" s="2">
        <v>777.3232090633735</v>
      </c>
    </row>
    <row r="48" spans="1:11" x14ac:dyDescent="0.35">
      <c r="A48" s="3" t="s">
        <v>89</v>
      </c>
      <c r="B48" s="2">
        <v>1</v>
      </c>
      <c r="C48" s="2">
        <v>268.421594813654</v>
      </c>
      <c r="D48" s="2">
        <v>296.51253436166513</v>
      </c>
      <c r="E48" s="2">
        <v>317.73671219257045</v>
      </c>
      <c r="F48" s="2">
        <v>315.39067526113314</v>
      </c>
      <c r="G48" s="2">
        <v>329.98353520935245</v>
      </c>
      <c r="H48" s="2">
        <v>323.07277861822001</v>
      </c>
      <c r="I48" s="2">
        <v>326.39767816603421</v>
      </c>
      <c r="J48" s="2">
        <v>329.90008856682761</v>
      </c>
      <c r="K48" s="2">
        <v>329.00388744588719</v>
      </c>
    </row>
    <row r="49" spans="1:11" x14ac:dyDescent="0.35">
      <c r="A49" s="3" t="s">
        <v>88</v>
      </c>
      <c r="B49" s="2">
        <v>1</v>
      </c>
      <c r="C49" s="2">
        <v>533.63741916709512</v>
      </c>
      <c r="D49" s="2">
        <v>572.25045680868993</v>
      </c>
      <c r="E49" s="2">
        <v>584.45817505970058</v>
      </c>
      <c r="F49" s="2">
        <v>590.14180150590244</v>
      </c>
      <c r="G49" s="2">
        <v>595.24779625687654</v>
      </c>
      <c r="H49" s="2">
        <v>595.55857104882216</v>
      </c>
      <c r="I49" s="2">
        <v>599.44899165806635</v>
      </c>
      <c r="J49" s="2">
        <v>603.11870286671785</v>
      </c>
      <c r="K49" s="2">
        <v>600.8739341340895</v>
      </c>
    </row>
    <row r="50" spans="1:11" x14ac:dyDescent="0.35">
      <c r="A50" s="3" t="s">
        <v>87</v>
      </c>
      <c r="B50" s="2">
        <v>1</v>
      </c>
      <c r="C50" s="2">
        <v>494.80970241177693</v>
      </c>
      <c r="D50" s="2">
        <v>551.3769167103535</v>
      </c>
      <c r="E50" s="2">
        <v>591.65043522941801</v>
      </c>
      <c r="F50" s="2">
        <v>605.03780940358354</v>
      </c>
      <c r="G50" s="2">
        <v>608.49780553344465</v>
      </c>
      <c r="H50" s="2">
        <v>613.29292360736304</v>
      </c>
      <c r="I50" s="2">
        <v>620.5502332214603</v>
      </c>
      <c r="J50" s="2">
        <v>617.74569292278352</v>
      </c>
      <c r="K50" s="2">
        <v>620.7881475682774</v>
      </c>
    </row>
    <row r="51" spans="1:11" x14ac:dyDescent="0.35">
      <c r="A51" s="3" t="s">
        <v>86</v>
      </c>
      <c r="B51" s="2">
        <v>1</v>
      </c>
      <c r="C51" s="2">
        <v>325.21305823114028</v>
      </c>
      <c r="D51" s="2">
        <v>377.31169771760619</v>
      </c>
      <c r="E51" s="2">
        <v>401.93250370974022</v>
      </c>
      <c r="F51" s="2">
        <v>401.42659647859858</v>
      </c>
      <c r="G51" s="2">
        <v>412.62180220066273</v>
      </c>
      <c r="H51" s="2">
        <v>423.87913888870463</v>
      </c>
      <c r="I51" s="2">
        <v>419.82680890014399</v>
      </c>
      <c r="J51" s="2">
        <v>428.61338158936758</v>
      </c>
      <c r="K51" s="2">
        <v>424.37905758034503</v>
      </c>
    </row>
    <row r="52" spans="1:11" x14ac:dyDescent="0.35">
      <c r="A52" s="3" t="s">
        <v>85</v>
      </c>
      <c r="B52" s="2">
        <v>1</v>
      </c>
      <c r="C52" s="2">
        <v>127.00394355453821</v>
      </c>
      <c r="D52" s="2">
        <v>144.38288937584579</v>
      </c>
      <c r="E52" s="2">
        <v>138.2360381122142</v>
      </c>
      <c r="F52" s="2">
        <v>140.39969924811999</v>
      </c>
      <c r="G52" s="2">
        <v>144.8007015533484</v>
      </c>
      <c r="H52" s="2">
        <v>141.70545312530581</v>
      </c>
      <c r="I52" s="2">
        <v>143.63308663558641</v>
      </c>
      <c r="J52" s="2">
        <v>143.19065268065251</v>
      </c>
      <c r="K52" s="2">
        <v>143.90119047619029</v>
      </c>
    </row>
    <row r="53" spans="1:11" x14ac:dyDescent="0.35">
      <c r="A53" s="3" t="s">
        <v>84</v>
      </c>
      <c r="B53" s="2">
        <v>1</v>
      </c>
      <c r="C53" s="2">
        <v>86.496666666666655</v>
      </c>
      <c r="D53" s="2">
        <v>92.594087301587294</v>
      </c>
      <c r="E53" s="2">
        <v>90.532674710909959</v>
      </c>
      <c r="F53" s="2">
        <v>90.136019536019518</v>
      </c>
      <c r="G53" s="2">
        <v>92.962380952380869</v>
      </c>
      <c r="H53" s="2">
        <v>93.894704184704153</v>
      </c>
      <c r="I53" s="2">
        <v>94.062932900432898</v>
      </c>
      <c r="J53" s="2">
        <v>93.282420634920612</v>
      </c>
      <c r="K53" s="2">
        <v>93.041349206349182</v>
      </c>
    </row>
    <row r="54" spans="1:11" x14ac:dyDescent="0.35">
      <c r="A54" s="3" t="s">
        <v>92</v>
      </c>
      <c r="B54" s="2">
        <v>1</v>
      </c>
      <c r="C54" s="2">
        <v>88.435750360750347</v>
      </c>
      <c r="D54" s="2">
        <v>93.94007838566661</v>
      </c>
      <c r="E54" s="2">
        <v>94.188969527204776</v>
      </c>
      <c r="F54" s="2">
        <v>94.818557232241389</v>
      </c>
      <c r="G54" s="2">
        <v>97.75984126984126</v>
      </c>
      <c r="H54" s="2">
        <v>98.262153679653665</v>
      </c>
      <c r="I54" s="2">
        <v>96.727315592903807</v>
      </c>
      <c r="J54" s="2">
        <v>97.028235930735917</v>
      </c>
      <c r="K54" s="2">
        <v>97.740714285714276</v>
      </c>
    </row>
    <row r="55" spans="1:11" x14ac:dyDescent="0.35">
      <c r="A55" s="3" t="s">
        <v>103</v>
      </c>
      <c r="B55" s="2">
        <v>1</v>
      </c>
      <c r="C55" s="2">
        <v>482.97953936219648</v>
      </c>
      <c r="D55" s="2">
        <v>513.61138124624358</v>
      </c>
      <c r="E55" s="2">
        <v>525.6668312071215</v>
      </c>
      <c r="F55" s="2">
        <v>530.58538688403792</v>
      </c>
      <c r="G55" s="2">
        <v>533.22962817568327</v>
      </c>
      <c r="H55" s="2">
        <v>533.5985936512493</v>
      </c>
      <c r="I55" s="2">
        <v>533.18076099576047</v>
      </c>
      <c r="J55" s="2">
        <v>533.80453242835574</v>
      </c>
      <c r="K55" s="2">
        <v>531.58903942459006</v>
      </c>
    </row>
    <row r="56" spans="1:11" x14ac:dyDescent="0.35">
      <c r="A56" s="3" t="s">
        <v>101</v>
      </c>
      <c r="B56" s="2">
        <v>1</v>
      </c>
      <c r="C56" s="2">
        <v>684.4970737370079</v>
      </c>
      <c r="D56" s="2">
        <v>731.38845045150924</v>
      </c>
      <c r="E56" s="2">
        <v>746.58278203346947</v>
      </c>
      <c r="F56" s="2">
        <v>762.57425997712551</v>
      </c>
      <c r="G56" s="2">
        <v>757.91369023642687</v>
      </c>
      <c r="H56" s="2">
        <v>762.65085327800364</v>
      </c>
      <c r="I56" s="2">
        <v>761.42876673347268</v>
      </c>
      <c r="J56" s="2">
        <v>764.48489329384051</v>
      </c>
      <c r="K56" s="2">
        <v>765.40901265401249</v>
      </c>
    </row>
    <row r="57" spans="1:11" x14ac:dyDescent="0.35">
      <c r="A57" s="3" t="s">
        <v>100</v>
      </c>
      <c r="B57" s="2">
        <v>1</v>
      </c>
      <c r="C57" s="2">
        <v>798.28682406479822</v>
      </c>
      <c r="D57" s="2">
        <v>858.15662193080391</v>
      </c>
      <c r="E57" s="2">
        <v>895.11819328401543</v>
      </c>
      <c r="F57" s="2">
        <v>890.55087740580586</v>
      </c>
      <c r="G57" s="2">
        <v>901.97711063289603</v>
      </c>
      <c r="H57" s="2">
        <v>904.38459779326126</v>
      </c>
      <c r="I57" s="2">
        <v>909.58412741140455</v>
      </c>
      <c r="J57" s="2">
        <v>913.03021176212644</v>
      </c>
      <c r="K57" s="2">
        <v>913.91925563168638</v>
      </c>
    </row>
    <row r="58" spans="1:11" x14ac:dyDescent="0.35">
      <c r="A58" s="3" t="s">
        <v>99</v>
      </c>
      <c r="B58" s="2">
        <v>1</v>
      </c>
      <c r="C58" s="2">
        <v>436.42995388546717</v>
      </c>
      <c r="D58" s="2">
        <v>471.47338088999095</v>
      </c>
      <c r="E58" s="2">
        <v>473.43268462444956</v>
      </c>
      <c r="F58" s="2">
        <v>485.15299913690615</v>
      </c>
      <c r="G58" s="2">
        <v>485.16593938940241</v>
      </c>
      <c r="H58" s="2">
        <v>482.96202976873684</v>
      </c>
      <c r="I58" s="2">
        <v>485.87900252525225</v>
      </c>
      <c r="J58" s="2">
        <v>486.21555416318552</v>
      </c>
      <c r="K58" s="2">
        <v>486.08998894294535</v>
      </c>
    </row>
    <row r="59" spans="1:11" x14ac:dyDescent="0.35">
      <c r="A59" s="3" t="s">
        <v>98</v>
      </c>
      <c r="B59" s="2">
        <v>1</v>
      </c>
      <c r="C59" s="2">
        <v>665.04340908059999</v>
      </c>
      <c r="D59" s="2">
        <v>717.43342518227439</v>
      </c>
      <c r="E59" s="2">
        <v>721.44806509780881</v>
      </c>
      <c r="F59" s="2">
        <v>735.02477982839855</v>
      </c>
      <c r="G59" s="2">
        <v>735.78124143208811</v>
      </c>
      <c r="H59" s="2">
        <v>739.23768587337588</v>
      </c>
      <c r="I59" s="2">
        <v>738.35315470429373</v>
      </c>
      <c r="J59" s="2">
        <v>741.81481287698705</v>
      </c>
      <c r="K59" s="2">
        <v>739.35703857400983</v>
      </c>
    </row>
    <row r="60" spans="1:11" x14ac:dyDescent="0.35">
      <c r="A60" s="3" t="s">
        <v>97</v>
      </c>
      <c r="B60" s="2">
        <v>1</v>
      </c>
      <c r="C60" s="2">
        <v>431.48617512694261</v>
      </c>
      <c r="D60" s="2">
        <v>454.69038369012668</v>
      </c>
      <c r="E60" s="2">
        <v>466.76270820853642</v>
      </c>
      <c r="F60" s="2">
        <v>469.33608859602907</v>
      </c>
      <c r="G60" s="2">
        <v>476.39215512027351</v>
      </c>
      <c r="H60" s="2">
        <v>473.56357581251041</v>
      </c>
      <c r="I60" s="2">
        <v>476.93209207459188</v>
      </c>
      <c r="J60" s="2">
        <v>477.89988158899877</v>
      </c>
      <c r="K60" s="2">
        <v>475.59939592257342</v>
      </c>
    </row>
    <row r="61" spans="1:11" x14ac:dyDescent="0.35">
      <c r="A61" s="3" t="s">
        <v>96</v>
      </c>
      <c r="B61" s="2">
        <v>1</v>
      </c>
      <c r="C61" s="2">
        <v>451.29967947650931</v>
      </c>
      <c r="D61" s="2">
        <v>479.13164541042318</v>
      </c>
      <c r="E61" s="2">
        <v>488.29304693990809</v>
      </c>
      <c r="F61" s="2">
        <v>500.65157935546097</v>
      </c>
      <c r="G61" s="2">
        <v>500.65493882079437</v>
      </c>
      <c r="H61" s="2">
        <v>507.11915663919052</v>
      </c>
      <c r="I61" s="2">
        <v>506.05553310590756</v>
      </c>
      <c r="J61" s="2">
        <v>508.42816746157041</v>
      </c>
      <c r="K61" s="2">
        <v>507.3223959373957</v>
      </c>
    </row>
    <row r="62" spans="1:11" x14ac:dyDescent="0.35">
      <c r="A62" s="3" t="s">
        <v>95</v>
      </c>
      <c r="B62" s="2">
        <v>1</v>
      </c>
      <c r="C62" s="2">
        <v>700.17154081554986</v>
      </c>
      <c r="D62" s="2">
        <v>749.46059032881794</v>
      </c>
      <c r="E62" s="2">
        <v>765.50017394277108</v>
      </c>
      <c r="F62" s="2">
        <v>772.56899386752207</v>
      </c>
      <c r="G62" s="2">
        <v>776.42216790940472</v>
      </c>
      <c r="H62" s="2">
        <v>783.25022305277935</v>
      </c>
      <c r="I62" s="2">
        <v>785.14640829276561</v>
      </c>
      <c r="J62" s="2">
        <v>784.34745165243316</v>
      </c>
      <c r="K62" s="2">
        <v>787.46410469964758</v>
      </c>
    </row>
    <row r="63" spans="1:11" x14ac:dyDescent="0.35">
      <c r="A63" s="3" t="s">
        <v>94</v>
      </c>
      <c r="B63" s="2">
        <v>1</v>
      </c>
      <c r="C63" s="2">
        <v>538.68815589110113</v>
      </c>
      <c r="D63" s="2">
        <v>567.69460815358786</v>
      </c>
      <c r="E63" s="2">
        <v>577.38575754160479</v>
      </c>
      <c r="F63" s="2">
        <v>578.7964909442137</v>
      </c>
      <c r="G63" s="2">
        <v>583.44116428986672</v>
      </c>
      <c r="H63" s="2">
        <v>587.06234103324664</v>
      </c>
      <c r="I63" s="2">
        <v>582.41920793043596</v>
      </c>
      <c r="J63" s="2">
        <v>587.7017486257223</v>
      </c>
      <c r="K63" s="2">
        <v>588.80405224660353</v>
      </c>
    </row>
    <row r="64" spans="1:11" x14ac:dyDescent="0.35">
      <c r="A64" s="3" t="s">
        <v>102</v>
      </c>
      <c r="B64" s="2">
        <v>1</v>
      </c>
      <c r="C64" s="2">
        <v>706.22546550593768</v>
      </c>
      <c r="D64" s="2">
        <v>782.88579709507655</v>
      </c>
      <c r="E64" s="2">
        <v>805.16071636462016</v>
      </c>
      <c r="F64" s="2">
        <v>819.05376260272465</v>
      </c>
      <c r="G64" s="2">
        <v>829.99576073529238</v>
      </c>
      <c r="H64" s="2">
        <v>832.80435401122736</v>
      </c>
      <c r="I64" s="2">
        <v>836.26693748446064</v>
      </c>
      <c r="J64" s="2">
        <v>833.58571154405001</v>
      </c>
      <c r="K64" s="2">
        <v>843.014726115793</v>
      </c>
    </row>
    <row r="65" spans="1:11" x14ac:dyDescent="0.35">
      <c r="A65" s="3" t="s">
        <v>83</v>
      </c>
      <c r="B65" s="2">
        <v>1</v>
      </c>
      <c r="C65" s="2">
        <v>21.86071428571428</v>
      </c>
      <c r="D65" s="2">
        <v>27.994999999999997</v>
      </c>
      <c r="E65" s="2">
        <v>27.298928571428558</v>
      </c>
      <c r="F65" s="2">
        <v>27.913571428571423</v>
      </c>
      <c r="G65" s="2">
        <v>31.044999999999998</v>
      </c>
      <c r="H65" s="2">
        <v>30.533333333333324</v>
      </c>
      <c r="I65" s="2">
        <v>30.583095238095204</v>
      </c>
      <c r="J65" s="2">
        <v>29.194047619047598</v>
      </c>
      <c r="K65" s="2">
        <v>29.120952380952367</v>
      </c>
    </row>
    <row r="66" spans="1:11" x14ac:dyDescent="0.35">
      <c r="A66" s="3" t="s">
        <v>82</v>
      </c>
      <c r="B66" s="2">
        <v>1</v>
      </c>
      <c r="C66" s="2">
        <v>11.05</v>
      </c>
      <c r="D66" s="2">
        <v>12.1</v>
      </c>
      <c r="E66" s="2">
        <v>12.9</v>
      </c>
      <c r="F66" s="2">
        <v>12.895</v>
      </c>
      <c r="G66" s="2">
        <v>13.65</v>
      </c>
      <c r="H66" s="2">
        <v>12.9</v>
      </c>
      <c r="I66" s="2">
        <v>13.1</v>
      </c>
      <c r="J66" s="2">
        <v>12.9</v>
      </c>
      <c r="K66" s="2">
        <v>13</v>
      </c>
    </row>
    <row r="67" spans="1:11" x14ac:dyDescent="0.35">
      <c r="A67" s="3" t="s">
        <v>81</v>
      </c>
      <c r="B67" s="2">
        <v>1</v>
      </c>
      <c r="C67" s="2">
        <v>15.208333333333332</v>
      </c>
      <c r="D67" s="2">
        <v>15.65166666666666</v>
      </c>
      <c r="E67" s="2">
        <v>14.243333333333331</v>
      </c>
      <c r="F67" s="2">
        <v>14.511666666666661</v>
      </c>
      <c r="G67" s="2">
        <v>15.5</v>
      </c>
      <c r="H67" s="2">
        <v>15.525</v>
      </c>
      <c r="I67" s="2">
        <v>16.05</v>
      </c>
      <c r="J67" s="2">
        <v>16</v>
      </c>
      <c r="K67" s="2">
        <v>15.8</v>
      </c>
    </row>
    <row r="68" spans="1:11" x14ac:dyDescent="0.35">
      <c r="A68" s="3" t="s">
        <v>80</v>
      </c>
      <c r="B68" s="2">
        <v>1</v>
      </c>
      <c r="C68" s="2">
        <v>530.15041773778773</v>
      </c>
      <c r="D68" s="2">
        <v>548.51373193794211</v>
      </c>
      <c r="E68" s="2">
        <v>552.51707708844265</v>
      </c>
      <c r="F68" s="2">
        <v>552.09722984667792</v>
      </c>
      <c r="G68" s="2">
        <v>554.38222778855095</v>
      </c>
      <c r="H68" s="2">
        <v>554.96056588148656</v>
      </c>
      <c r="I68" s="2">
        <v>555.84532967032942</v>
      </c>
      <c r="J68" s="2">
        <v>555.32833333333315</v>
      </c>
      <c r="K68" s="2">
        <v>554.64</v>
      </c>
    </row>
    <row r="69" spans="1:11" x14ac:dyDescent="0.35">
      <c r="A69" s="3" t="s">
        <v>78</v>
      </c>
      <c r="B69" s="2">
        <v>1</v>
      </c>
      <c r="C69" s="2">
        <v>442.27775295818481</v>
      </c>
      <c r="D69" s="2">
        <v>453.84448067165886</v>
      </c>
      <c r="E69" s="2">
        <v>455.51218419337647</v>
      </c>
      <c r="F69" s="2">
        <v>456.94951079504438</v>
      </c>
      <c r="G69" s="2">
        <v>457.00106782106741</v>
      </c>
      <c r="H69" s="2">
        <v>457.14623015873013</v>
      </c>
      <c r="I69" s="2">
        <v>457.02</v>
      </c>
      <c r="J69" s="2">
        <v>457.05</v>
      </c>
      <c r="K69" s="2">
        <v>457</v>
      </c>
    </row>
    <row r="70" spans="1:11" x14ac:dyDescent="0.35">
      <c r="A70" s="3" t="s">
        <v>77</v>
      </c>
      <c r="B70" s="2">
        <v>1</v>
      </c>
      <c r="C70" s="2">
        <v>479.18607871254414</v>
      </c>
      <c r="D70" s="2">
        <v>491.31922190319921</v>
      </c>
      <c r="E70" s="2">
        <v>492.15333784271269</v>
      </c>
      <c r="F70" s="2">
        <v>492.55042465353074</v>
      </c>
      <c r="G70" s="2">
        <v>494.11282828282793</v>
      </c>
      <c r="H70" s="2">
        <v>493.60094988344974</v>
      </c>
      <c r="I70" s="2">
        <v>494.28630952380934</v>
      </c>
      <c r="J70" s="2">
        <v>494.4</v>
      </c>
      <c r="K70" s="2">
        <v>494</v>
      </c>
    </row>
    <row r="71" spans="1:11" x14ac:dyDescent="0.35">
      <c r="A71" s="3" t="s">
        <v>76</v>
      </c>
      <c r="B71" s="2">
        <v>1</v>
      </c>
      <c r="C71" s="2">
        <v>453.11837508254428</v>
      </c>
      <c r="D71" s="2">
        <v>470.86477725044841</v>
      </c>
      <c r="E71" s="2">
        <v>476.12537012402129</v>
      </c>
      <c r="F71" s="2">
        <v>476.40247991352987</v>
      </c>
      <c r="G71" s="2">
        <v>476.44711666971654</v>
      </c>
      <c r="H71" s="2">
        <v>476.56531049961347</v>
      </c>
      <c r="I71" s="2">
        <v>476.49279210985043</v>
      </c>
      <c r="J71" s="2">
        <v>477.35993478743455</v>
      </c>
      <c r="K71" s="2">
        <v>477.20277777777756</v>
      </c>
    </row>
    <row r="72" spans="1:11" x14ac:dyDescent="0.35">
      <c r="A72" s="3" t="s">
        <v>75</v>
      </c>
      <c r="B72" s="2">
        <v>1</v>
      </c>
      <c r="C72" s="2">
        <v>451.03490568186106</v>
      </c>
      <c r="D72" s="2">
        <v>472.79410012430225</v>
      </c>
      <c r="E72" s="2">
        <v>473.05012009682787</v>
      </c>
      <c r="F72" s="2">
        <v>473.06364382396697</v>
      </c>
      <c r="G72" s="2">
        <v>475.41167851756052</v>
      </c>
      <c r="H72" s="2">
        <v>474.74537629037616</v>
      </c>
      <c r="I72" s="2">
        <v>475.01611111111106</v>
      </c>
      <c r="J72" s="2">
        <v>474.82575757575751</v>
      </c>
      <c r="K72" s="2">
        <v>475.25</v>
      </c>
    </row>
    <row r="73" spans="1:11" x14ac:dyDescent="0.35">
      <c r="A73" s="3" t="s">
        <v>74</v>
      </c>
      <c r="B73" s="2">
        <v>1</v>
      </c>
      <c r="C73" s="2">
        <v>544.51760359684044</v>
      </c>
      <c r="D73" s="2">
        <v>552.63804190332735</v>
      </c>
      <c r="E73" s="2">
        <v>556.3457935875374</v>
      </c>
      <c r="F73" s="2">
        <v>556.14681143589769</v>
      </c>
      <c r="G73" s="2">
        <v>557.11517316017307</v>
      </c>
      <c r="H73" s="2">
        <v>556.59813797313768</v>
      </c>
      <c r="I73" s="2">
        <v>557.03761904761893</v>
      </c>
      <c r="J73" s="2">
        <v>557.0333333333333</v>
      </c>
      <c r="K73" s="2">
        <v>557</v>
      </c>
    </row>
    <row r="74" spans="1:11" x14ac:dyDescent="0.35">
      <c r="A74" s="3" t="s">
        <v>73</v>
      </c>
      <c r="B74" s="2">
        <v>1</v>
      </c>
      <c r="C74" s="2">
        <v>430.52668310600319</v>
      </c>
      <c r="D74" s="2">
        <v>435.25801252558841</v>
      </c>
      <c r="E74" s="2">
        <v>439.04881749076412</v>
      </c>
      <c r="F74" s="2">
        <v>438.10998952738043</v>
      </c>
      <c r="G74" s="2">
        <v>439.28654761904755</v>
      </c>
      <c r="H74" s="2">
        <v>439.12595238095236</v>
      </c>
      <c r="I74" s="2">
        <v>439.0333333333333</v>
      </c>
      <c r="J74" s="2">
        <v>439</v>
      </c>
      <c r="K74" s="2">
        <v>439</v>
      </c>
    </row>
    <row r="75" spans="1:11" x14ac:dyDescent="0.35">
      <c r="A75" s="3" t="s">
        <v>72</v>
      </c>
      <c r="B75" s="2">
        <v>1</v>
      </c>
      <c r="C75" s="2">
        <v>374.53742480842874</v>
      </c>
      <c r="D75" s="2">
        <v>384.82777200509798</v>
      </c>
      <c r="E75" s="2">
        <v>384.19879270062478</v>
      </c>
      <c r="F75" s="2">
        <v>384.49373132586334</v>
      </c>
      <c r="G75" s="2">
        <v>384.25883838383811</v>
      </c>
      <c r="H75" s="2">
        <v>385.17500000000001</v>
      </c>
      <c r="I75" s="2">
        <v>384.995</v>
      </c>
      <c r="J75" s="2">
        <v>385.1</v>
      </c>
      <c r="K75" s="2">
        <v>385</v>
      </c>
    </row>
    <row r="76" spans="1:11" x14ac:dyDescent="0.35">
      <c r="A76" s="3" t="s">
        <v>228</v>
      </c>
      <c r="B76" s="2">
        <v>1</v>
      </c>
      <c r="C76" s="2">
        <v>314.85820234947221</v>
      </c>
      <c r="D76" s="2">
        <v>317.79201069461908</v>
      </c>
      <c r="E76" s="2">
        <v>318.72990196078422</v>
      </c>
      <c r="F76" s="2">
        <v>318.65952380952371</v>
      </c>
      <c r="G76" s="2">
        <v>319.14666666666665</v>
      </c>
      <c r="H76" s="2">
        <v>319</v>
      </c>
      <c r="I76" s="2">
        <v>319</v>
      </c>
    </row>
    <row r="77" spans="1:11" x14ac:dyDescent="0.35">
      <c r="A77" s="3" t="s">
        <v>79</v>
      </c>
      <c r="B77" s="2">
        <v>1</v>
      </c>
      <c r="C77" s="2">
        <v>411.96143322986501</v>
      </c>
      <c r="D77" s="2">
        <v>426.1687399559745</v>
      </c>
      <c r="E77" s="2">
        <v>427.23183945879225</v>
      </c>
      <c r="F77" s="2">
        <v>429.3251583710404</v>
      </c>
      <c r="G77" s="2">
        <v>427.93066174022033</v>
      </c>
      <c r="H77" s="2">
        <v>428.26944444444445</v>
      </c>
      <c r="I77" s="2">
        <v>427.84499999999997</v>
      </c>
      <c r="J77" s="2">
        <v>428.02</v>
      </c>
      <c r="K77" s="2">
        <v>428.05</v>
      </c>
    </row>
    <row r="78" spans="1:11" x14ac:dyDescent="0.35">
      <c r="A78" s="3" t="s">
        <v>61</v>
      </c>
      <c r="B78" s="2">
        <v>1</v>
      </c>
      <c r="C78" s="2">
        <v>248.30466167765832</v>
      </c>
      <c r="D78" s="2">
        <v>267.13816812287621</v>
      </c>
      <c r="E78" s="2">
        <v>266.53777306168632</v>
      </c>
      <c r="F78" s="2">
        <v>265.62534399724757</v>
      </c>
      <c r="G78" s="2">
        <v>263.37255952380934</v>
      </c>
      <c r="H78" s="2">
        <v>266.68482850482815</v>
      </c>
      <c r="I78" s="2">
        <v>266.20051698301683</v>
      </c>
      <c r="J78" s="2">
        <v>265.13599206349193</v>
      </c>
      <c r="K78" s="2">
        <v>264.96999999999997</v>
      </c>
    </row>
    <row r="79" spans="1:11" x14ac:dyDescent="0.35">
      <c r="A79" s="3" t="s">
        <v>229</v>
      </c>
      <c r="B79" s="2">
        <v>1</v>
      </c>
      <c r="C79" s="2">
        <v>174.0685779143196</v>
      </c>
      <c r="D79" s="2">
        <v>179.49226355166562</v>
      </c>
      <c r="E79" s="2">
        <v>180.0051171051168</v>
      </c>
      <c r="F79" s="2">
        <v>181.85798701298691</v>
      </c>
      <c r="G79" s="2">
        <v>181.4319444444443</v>
      </c>
      <c r="H79" s="2">
        <v>180.93999999999991</v>
      </c>
      <c r="I79" s="2">
        <v>180.93333333333331</v>
      </c>
    </row>
    <row r="80" spans="1:11" x14ac:dyDescent="0.35">
      <c r="A80" s="3" t="s">
        <v>60</v>
      </c>
      <c r="B80" s="2">
        <v>1</v>
      </c>
      <c r="C80" s="2">
        <v>121.76471127629459</v>
      </c>
      <c r="D80" s="2">
        <v>132.91721368543708</v>
      </c>
      <c r="E80" s="2">
        <v>129.43320346320309</v>
      </c>
      <c r="F80" s="2">
        <v>132.5318939393938</v>
      </c>
      <c r="G80" s="2">
        <v>132.65369047619043</v>
      </c>
      <c r="H80" s="2">
        <v>131.9766666666664</v>
      </c>
      <c r="I80" s="2">
        <v>131.8666666666665</v>
      </c>
      <c r="J80" s="2">
        <v>131.9</v>
      </c>
      <c r="K80" s="2">
        <v>132.1</v>
      </c>
    </row>
    <row r="81" spans="1:11" x14ac:dyDescent="0.35">
      <c r="A81" s="3" t="s">
        <v>230</v>
      </c>
      <c r="B81" s="2">
        <v>1</v>
      </c>
      <c r="C81" s="2">
        <v>356.73459973784395</v>
      </c>
      <c r="D81" s="2">
        <v>365.74143202582832</v>
      </c>
      <c r="E81" s="2">
        <v>366.35238803301939</v>
      </c>
      <c r="F81" s="2">
        <v>368.34844549170612</v>
      </c>
      <c r="G81" s="2">
        <v>367.09282106782069</v>
      </c>
      <c r="H81" s="2">
        <v>367.15464285714268</v>
      </c>
      <c r="I81" s="2">
        <v>367.02</v>
      </c>
    </row>
    <row r="82" spans="1:11" x14ac:dyDescent="0.35">
      <c r="A82" s="3" t="s">
        <v>231</v>
      </c>
      <c r="B82" s="2">
        <v>1</v>
      </c>
    </row>
    <row r="83" spans="1:11" x14ac:dyDescent="0.35">
      <c r="A83" s="3" t="s">
        <v>59</v>
      </c>
      <c r="B83" s="2">
        <v>1</v>
      </c>
      <c r="C83" s="2">
        <v>172.87652717004002</v>
      </c>
      <c r="D83" s="2">
        <v>177.68756587615263</v>
      </c>
      <c r="E83" s="2">
        <v>183.1525199473727</v>
      </c>
      <c r="F83" s="2">
        <v>183.21944444444412</v>
      </c>
      <c r="G83" s="2">
        <v>185.06976190476169</v>
      </c>
      <c r="H83" s="2">
        <v>185.97107142857141</v>
      </c>
      <c r="I83" s="2">
        <v>185.22595238095226</v>
      </c>
      <c r="J83" s="2">
        <v>185.7016666666666</v>
      </c>
      <c r="K83" s="2">
        <v>184.97261904761899</v>
      </c>
    </row>
    <row r="84" spans="1:11" x14ac:dyDescent="0.35">
      <c r="A84" s="3" t="s">
        <v>232</v>
      </c>
      <c r="B84" s="2">
        <v>1</v>
      </c>
      <c r="C84" s="2">
        <v>144.02349206349191</v>
      </c>
      <c r="D84" s="2">
        <v>145.05000000000001</v>
      </c>
      <c r="E84" s="2">
        <v>145</v>
      </c>
    </row>
    <row r="85" spans="1:11" x14ac:dyDescent="0.35">
      <c r="A85" s="3" t="s">
        <v>233</v>
      </c>
      <c r="B85" s="2">
        <v>1</v>
      </c>
      <c r="C85" s="2">
        <v>59.658333333333324</v>
      </c>
      <c r="D85" s="2">
        <v>60</v>
      </c>
    </row>
    <row r="86" spans="1:11" x14ac:dyDescent="0.35">
      <c r="A86" s="3" t="s">
        <v>234</v>
      </c>
      <c r="B86" s="2">
        <v>1</v>
      </c>
      <c r="C86" s="2">
        <v>245.88250129880188</v>
      </c>
      <c r="D86" s="2">
        <v>267.25277777777762</v>
      </c>
      <c r="E86" s="2">
        <v>271.74057036978286</v>
      </c>
      <c r="F86" s="2">
        <v>276.3918159668882</v>
      </c>
      <c r="G86" s="2">
        <v>276.38905654430818</v>
      </c>
      <c r="H86" s="2">
        <v>278.67444512363784</v>
      </c>
      <c r="I86" s="2">
        <v>276.08724310776904</v>
      </c>
      <c r="J86" s="2">
        <v>276.0542320261435</v>
      </c>
    </row>
    <row r="87" spans="1:11" x14ac:dyDescent="0.35">
      <c r="A87" s="3" t="s">
        <v>235</v>
      </c>
      <c r="B87" s="2">
        <v>1</v>
      </c>
      <c r="C87" s="2">
        <v>445.67711713581593</v>
      </c>
      <c r="D87" s="2">
        <v>478.21316163599431</v>
      </c>
      <c r="E87" s="2">
        <v>489.08812134902837</v>
      </c>
      <c r="F87" s="2">
        <v>486.22253039730202</v>
      </c>
      <c r="G87" s="2">
        <v>485.27675373000955</v>
      </c>
      <c r="H87" s="2">
        <v>483.59464094629556</v>
      </c>
      <c r="I87" s="2">
        <v>483.64576789567479</v>
      </c>
      <c r="J87" s="2">
        <v>483.0090909090909</v>
      </c>
    </row>
    <row r="88" spans="1:11" x14ac:dyDescent="0.35">
      <c r="A88" s="3" t="s">
        <v>71</v>
      </c>
      <c r="B88" s="2">
        <v>1</v>
      </c>
      <c r="C88" s="2">
        <v>382.20691704741421</v>
      </c>
      <c r="D88" s="2">
        <v>392.69347013694085</v>
      </c>
      <c r="E88" s="2">
        <v>396.10672651662117</v>
      </c>
      <c r="F88" s="2">
        <v>394.84410389215401</v>
      </c>
      <c r="G88" s="2">
        <v>395.38146008403339</v>
      </c>
      <c r="H88" s="2">
        <v>395.81594627594598</v>
      </c>
      <c r="I88" s="2">
        <v>395.75939574314538</v>
      </c>
      <c r="J88" s="2">
        <v>395.50797619047614</v>
      </c>
      <c r="K88" s="2">
        <v>395.97781746031717</v>
      </c>
    </row>
    <row r="89" spans="1:11" x14ac:dyDescent="0.35">
      <c r="A89" s="3" t="s">
        <v>69</v>
      </c>
      <c r="B89" s="2">
        <v>1</v>
      </c>
      <c r="C89" s="2">
        <v>385.1587096068522</v>
      </c>
      <c r="D89" s="2">
        <v>386.82276359869837</v>
      </c>
      <c r="E89" s="2">
        <v>393.30132128460508</v>
      </c>
      <c r="F89" s="2">
        <v>394.67519661221991</v>
      </c>
      <c r="G89" s="2">
        <v>395.31631452520151</v>
      </c>
      <c r="H89" s="2">
        <v>395.74413947163919</v>
      </c>
      <c r="I89" s="2">
        <v>396.02069264069235</v>
      </c>
      <c r="J89" s="2">
        <v>396.2361904761903</v>
      </c>
      <c r="K89" s="2">
        <v>395.82738095238085</v>
      </c>
    </row>
    <row r="90" spans="1:11" x14ac:dyDescent="0.35">
      <c r="A90" s="3" t="s">
        <v>68</v>
      </c>
      <c r="B90" s="2">
        <v>1</v>
      </c>
      <c r="C90" s="2">
        <v>212.91166030048348</v>
      </c>
      <c r="D90" s="2">
        <v>213.6603356028028</v>
      </c>
      <c r="E90" s="2">
        <v>216.94821208719</v>
      </c>
      <c r="F90" s="2">
        <v>218.12573942397458</v>
      </c>
      <c r="G90" s="2">
        <v>219.05848484848462</v>
      </c>
      <c r="H90" s="2">
        <v>219.1940909090909</v>
      </c>
      <c r="I90" s="2">
        <v>219.02206349206341</v>
      </c>
      <c r="J90" s="2">
        <v>218.98333333333329</v>
      </c>
      <c r="K90" s="2">
        <v>219.05</v>
      </c>
    </row>
    <row r="91" spans="1:11" x14ac:dyDescent="0.35">
      <c r="A91" s="3" t="s">
        <v>67</v>
      </c>
      <c r="B91" s="2">
        <v>1</v>
      </c>
      <c r="C91" s="2">
        <v>267.97669780225738</v>
      </c>
      <c r="D91" s="2">
        <v>274.82964006041567</v>
      </c>
      <c r="E91" s="2">
        <v>282.14441102756854</v>
      </c>
      <c r="F91" s="2">
        <v>281.46410533910495</v>
      </c>
      <c r="G91" s="2">
        <v>280.39767676767644</v>
      </c>
      <c r="H91" s="2">
        <v>281.6913419913418</v>
      </c>
      <c r="I91" s="2">
        <v>281.0557142857142</v>
      </c>
      <c r="J91" s="2">
        <v>281.06999999999988</v>
      </c>
      <c r="K91" s="2">
        <v>281.14999999999992</v>
      </c>
    </row>
    <row r="92" spans="1:11" x14ac:dyDescent="0.35">
      <c r="A92" s="3" t="s">
        <v>66</v>
      </c>
      <c r="B92" s="2">
        <v>1</v>
      </c>
      <c r="C92" s="2">
        <v>217.38225502747682</v>
      </c>
      <c r="D92" s="2">
        <v>219.35044164759711</v>
      </c>
      <c r="E92" s="2">
        <v>221.51948306595341</v>
      </c>
      <c r="F92" s="2">
        <v>221.14053030303012</v>
      </c>
      <c r="G92" s="2">
        <v>221.30572510822498</v>
      </c>
      <c r="H92" s="2">
        <v>220.82499999999999</v>
      </c>
      <c r="I92" s="2">
        <v>220.93928571428569</v>
      </c>
      <c r="J92" s="2">
        <v>220.85</v>
      </c>
      <c r="K92" s="2">
        <v>221</v>
      </c>
    </row>
    <row r="93" spans="1:11" x14ac:dyDescent="0.35">
      <c r="A93" s="3" t="s">
        <v>65</v>
      </c>
      <c r="B93" s="2">
        <v>1</v>
      </c>
      <c r="C93" s="2">
        <v>262.37496514654924</v>
      </c>
      <c r="D93" s="2">
        <v>273.69247965836911</v>
      </c>
      <c r="E93" s="2">
        <v>275.17269926346472</v>
      </c>
      <c r="F93" s="2">
        <v>277.78628357753342</v>
      </c>
      <c r="G93" s="2">
        <v>278.55601398601368</v>
      </c>
      <c r="H93" s="2">
        <v>279.56817821067801</v>
      </c>
      <c r="I93" s="2">
        <v>279.28857142857112</v>
      </c>
      <c r="J93" s="2">
        <v>278.7157972582969</v>
      </c>
      <c r="K93" s="2">
        <v>279.2199999999998</v>
      </c>
    </row>
    <row r="94" spans="1:11" x14ac:dyDescent="0.35">
      <c r="A94" s="3" t="s">
        <v>64</v>
      </c>
      <c r="B94" s="2">
        <v>1</v>
      </c>
      <c r="C94" s="2">
        <v>533.12103869581529</v>
      </c>
      <c r="D94" s="2">
        <v>561.48317474122848</v>
      </c>
      <c r="E94" s="2">
        <v>571.96357432581431</v>
      </c>
      <c r="F94" s="2">
        <v>575.49130791245682</v>
      </c>
      <c r="G94" s="2">
        <v>576.17577706149234</v>
      </c>
      <c r="H94" s="2">
        <v>580.40093359860055</v>
      </c>
      <c r="I94" s="2">
        <v>579.10452558721522</v>
      </c>
      <c r="J94" s="2">
        <v>576.99107611419356</v>
      </c>
      <c r="K94" s="2">
        <v>579.54733966033939</v>
      </c>
    </row>
    <row r="95" spans="1:11" x14ac:dyDescent="0.35">
      <c r="A95" s="3" t="s">
        <v>63</v>
      </c>
      <c r="B95" s="2">
        <v>1</v>
      </c>
      <c r="C95" s="2">
        <v>331.13766064813666</v>
      </c>
      <c r="D95" s="2">
        <v>346.51544726966364</v>
      </c>
      <c r="E95" s="2">
        <v>352.39368499573732</v>
      </c>
      <c r="F95" s="2">
        <v>353.49746602323029</v>
      </c>
      <c r="G95" s="2">
        <v>351.55327450980377</v>
      </c>
      <c r="H95" s="2">
        <v>354.43631438006412</v>
      </c>
      <c r="I95" s="2">
        <v>353.14087301587278</v>
      </c>
      <c r="J95" s="2">
        <v>354.30941558441538</v>
      </c>
      <c r="K95" s="2">
        <v>353.62972222222209</v>
      </c>
    </row>
    <row r="96" spans="1:11" x14ac:dyDescent="0.35">
      <c r="A96" s="3" t="s">
        <v>62</v>
      </c>
      <c r="B96" s="2">
        <v>1</v>
      </c>
      <c r="C96" s="2">
        <v>271.81785546057449</v>
      </c>
      <c r="D96" s="2">
        <v>274.82272032083182</v>
      </c>
      <c r="E96" s="2">
        <v>279.66904416839168</v>
      </c>
      <c r="F96" s="2">
        <v>280.82200757575737</v>
      </c>
      <c r="G96" s="2">
        <v>281.5978868353867</v>
      </c>
      <c r="H96" s="2">
        <v>282.11025974025949</v>
      </c>
      <c r="I96" s="2">
        <v>281.85571428571421</v>
      </c>
      <c r="J96" s="2">
        <v>281.58666666666647</v>
      </c>
      <c r="K96" s="2">
        <v>282.2016666666666</v>
      </c>
    </row>
    <row r="97" spans="1:11" x14ac:dyDescent="0.35">
      <c r="A97" s="3" t="s">
        <v>70</v>
      </c>
      <c r="B97" s="2">
        <v>1</v>
      </c>
      <c r="C97" s="2">
        <v>362.47890344151335</v>
      </c>
      <c r="D97" s="2">
        <v>374.47277903988254</v>
      </c>
      <c r="E97" s="2">
        <v>381.67159334814198</v>
      </c>
      <c r="F97" s="2">
        <v>381.46878642791205</v>
      </c>
      <c r="G97" s="2">
        <v>381.27817460317431</v>
      </c>
      <c r="H97" s="2">
        <v>381.07933620816732</v>
      </c>
      <c r="I97" s="2">
        <v>380.86882478632458</v>
      </c>
      <c r="J97" s="2">
        <v>382.2294696969696</v>
      </c>
      <c r="K97" s="2">
        <v>381.96730158730145</v>
      </c>
    </row>
    <row r="98" spans="1:11" x14ac:dyDescent="0.35">
      <c r="A98" s="3" t="s">
        <v>148</v>
      </c>
      <c r="B98" s="2">
        <v>1</v>
      </c>
      <c r="C98" s="2">
        <v>18.196666666666658</v>
      </c>
      <c r="D98" s="2">
        <v>19.596785714285708</v>
      </c>
      <c r="E98" s="2">
        <v>20.176666666666659</v>
      </c>
      <c r="F98" s="2">
        <v>19.899999999999999</v>
      </c>
      <c r="G98" s="2">
        <v>20</v>
      </c>
      <c r="H98" s="2">
        <v>20</v>
      </c>
      <c r="I98" s="2">
        <v>20</v>
      </c>
      <c r="J98" s="2">
        <v>20</v>
      </c>
    </row>
    <row r="99" spans="1:11" x14ac:dyDescent="0.35">
      <c r="A99" s="3" t="s">
        <v>236</v>
      </c>
      <c r="B99" s="2">
        <v>1</v>
      </c>
      <c r="C99" s="2">
        <v>9.0933333333333302</v>
      </c>
      <c r="D99" s="2">
        <v>13.233333333333331</v>
      </c>
      <c r="E99" s="2">
        <v>11.51666666666666</v>
      </c>
      <c r="F99" s="2">
        <v>12.53333333333333</v>
      </c>
      <c r="G99" s="2">
        <v>11.9</v>
      </c>
    </row>
    <row r="100" spans="1:11" x14ac:dyDescent="0.35">
      <c r="A100" s="3" t="s">
        <v>237</v>
      </c>
      <c r="B100" s="2">
        <v>1</v>
      </c>
      <c r="C100" s="2">
        <v>18.02333333333333</v>
      </c>
      <c r="D100" s="2">
        <v>18.448214285714272</v>
      </c>
      <c r="E100" s="2">
        <v>18.853333333333332</v>
      </c>
      <c r="F100" s="2">
        <v>18.533333333333331</v>
      </c>
      <c r="G100" s="2">
        <v>19.024999999999999</v>
      </c>
      <c r="H100" s="2">
        <v>19.100000000000001</v>
      </c>
      <c r="I100" s="2">
        <v>19</v>
      </c>
      <c r="J100" s="2">
        <v>19</v>
      </c>
    </row>
    <row r="101" spans="1:11" x14ac:dyDescent="0.35">
      <c r="A101" s="3" t="s">
        <v>58</v>
      </c>
      <c r="B101" s="2">
        <v>1</v>
      </c>
      <c r="C101" s="2">
        <v>511.95924706441201</v>
      </c>
      <c r="D101" s="2">
        <v>528.15639580094353</v>
      </c>
      <c r="E101" s="2">
        <v>537.0408417071742</v>
      </c>
      <c r="F101" s="2">
        <v>538.42679997638356</v>
      </c>
      <c r="G101" s="2">
        <v>539.14454824575932</v>
      </c>
      <c r="H101" s="2">
        <v>539.30555863254381</v>
      </c>
      <c r="I101" s="2">
        <v>538.86515819964336</v>
      </c>
      <c r="J101" s="2">
        <v>538.72193473193443</v>
      </c>
      <c r="K101" s="2">
        <v>538.59511904761894</v>
      </c>
    </row>
    <row r="102" spans="1:11" x14ac:dyDescent="0.35">
      <c r="A102" s="3" t="s">
        <v>56</v>
      </c>
      <c r="B102" s="2">
        <v>1</v>
      </c>
      <c r="C102" s="2">
        <v>562.55853791833283</v>
      </c>
      <c r="D102" s="2">
        <v>579.71781855989389</v>
      </c>
      <c r="E102" s="2">
        <v>588.42923140246</v>
      </c>
      <c r="F102" s="2">
        <v>585.53244222777562</v>
      </c>
      <c r="G102" s="2">
        <v>586.5220643825952</v>
      </c>
      <c r="H102" s="2">
        <v>587.28219810418318</v>
      </c>
      <c r="I102" s="2">
        <v>586.50940656565638</v>
      </c>
      <c r="J102" s="2">
        <v>586.97842564298423</v>
      </c>
      <c r="K102" s="2">
        <v>586.16785714285709</v>
      </c>
    </row>
    <row r="103" spans="1:11" x14ac:dyDescent="0.35">
      <c r="A103" s="3" t="s">
        <v>55</v>
      </c>
      <c r="B103" s="2">
        <v>1</v>
      </c>
      <c r="C103" s="2">
        <v>586.73754108173546</v>
      </c>
      <c r="D103" s="2">
        <v>612.25207225532313</v>
      </c>
      <c r="E103" s="2">
        <v>621.33245133469768</v>
      </c>
      <c r="F103" s="2">
        <v>621.82676185716639</v>
      </c>
      <c r="G103" s="2">
        <v>621.28914019116394</v>
      </c>
      <c r="H103" s="2">
        <v>623.32007649213483</v>
      </c>
      <c r="I103" s="2">
        <v>622.30554778554756</v>
      </c>
      <c r="J103" s="2">
        <v>623.26406926406912</v>
      </c>
      <c r="K103" s="2">
        <v>623.16130952380934</v>
      </c>
    </row>
    <row r="104" spans="1:11" x14ac:dyDescent="0.35">
      <c r="A104" s="3" t="s">
        <v>54</v>
      </c>
      <c r="B104" s="2">
        <v>1</v>
      </c>
      <c r="C104" s="2">
        <v>555.89429477263195</v>
      </c>
      <c r="D104" s="2">
        <v>578.89536811830658</v>
      </c>
      <c r="E104" s="2">
        <v>581.34971956926256</v>
      </c>
      <c r="F104" s="2">
        <v>586.37494844172397</v>
      </c>
      <c r="G104" s="2">
        <v>584.95152610974151</v>
      </c>
      <c r="H104" s="2">
        <v>584.89743120055016</v>
      </c>
      <c r="I104" s="2">
        <v>584.53280369484298</v>
      </c>
      <c r="J104" s="2">
        <v>585.31317460317428</v>
      </c>
      <c r="K104" s="2">
        <v>585.16952380952364</v>
      </c>
    </row>
    <row r="105" spans="1:11" x14ac:dyDescent="0.35">
      <c r="A105" s="3" t="s">
        <v>53</v>
      </c>
      <c r="B105" s="2">
        <v>1</v>
      </c>
      <c r="C105" s="2">
        <v>556.20486179044406</v>
      </c>
      <c r="D105" s="2">
        <v>571.92561357903242</v>
      </c>
      <c r="E105" s="2">
        <v>578.57832606879469</v>
      </c>
      <c r="F105" s="2">
        <v>579.22462673784389</v>
      </c>
      <c r="G105" s="2">
        <v>580.26762987012978</v>
      </c>
      <c r="H105" s="2">
        <v>578.57510458839386</v>
      </c>
      <c r="I105" s="2">
        <v>579.3122435897435</v>
      </c>
      <c r="J105" s="2">
        <v>579.0492857142857</v>
      </c>
      <c r="K105" s="2">
        <v>579.17833333333328</v>
      </c>
    </row>
    <row r="106" spans="1:11" x14ac:dyDescent="0.35">
      <c r="A106" s="3" t="s">
        <v>52</v>
      </c>
      <c r="B106" s="2">
        <v>1</v>
      </c>
      <c r="C106" s="2">
        <v>590.70071489901716</v>
      </c>
      <c r="D106" s="2">
        <v>616.86759322748026</v>
      </c>
      <c r="E106" s="2">
        <v>620.45509276980306</v>
      </c>
      <c r="F106" s="2">
        <v>621.72046005819107</v>
      </c>
      <c r="G106" s="2">
        <v>621.99283772706406</v>
      </c>
      <c r="H106" s="2">
        <v>622.85970029970008</v>
      </c>
      <c r="I106" s="2">
        <v>623.24454545454535</v>
      </c>
      <c r="J106" s="2">
        <v>622.97095238095221</v>
      </c>
      <c r="K106" s="2">
        <v>623.04999999999995</v>
      </c>
    </row>
    <row r="107" spans="1:11" x14ac:dyDescent="0.35">
      <c r="A107" s="3" t="s">
        <v>51</v>
      </c>
      <c r="B107" s="2">
        <v>1</v>
      </c>
      <c r="C107" s="2">
        <v>611.87011358301527</v>
      </c>
      <c r="D107" s="2">
        <v>635.38864104253298</v>
      </c>
      <c r="E107" s="2">
        <v>648.0885943125802</v>
      </c>
      <c r="F107" s="2">
        <v>647.44317159203388</v>
      </c>
      <c r="G107" s="2">
        <v>647.46387008433578</v>
      </c>
      <c r="H107" s="2">
        <v>648.30511818495484</v>
      </c>
      <c r="I107" s="2">
        <v>648.94884032634013</v>
      </c>
      <c r="J107" s="2">
        <v>648.20515151515121</v>
      </c>
      <c r="K107" s="2">
        <v>647.79932900432891</v>
      </c>
    </row>
    <row r="108" spans="1:11" x14ac:dyDescent="0.35">
      <c r="A108" s="3" t="s">
        <v>50</v>
      </c>
      <c r="B108" s="2">
        <v>1</v>
      </c>
      <c r="C108" s="2">
        <v>542.49912259417306</v>
      </c>
      <c r="D108" s="2">
        <v>555.74882964994981</v>
      </c>
      <c r="E108" s="2">
        <v>557.84068841905878</v>
      </c>
      <c r="F108" s="2">
        <v>559.55627807486621</v>
      </c>
      <c r="G108" s="2">
        <v>560.65444428249725</v>
      </c>
      <c r="H108" s="2">
        <v>561.30052669552651</v>
      </c>
      <c r="I108" s="2">
        <v>561.18789682539671</v>
      </c>
      <c r="J108" s="2">
        <v>561.25380952380942</v>
      </c>
      <c r="K108" s="2">
        <v>560.77</v>
      </c>
    </row>
    <row r="109" spans="1:11" x14ac:dyDescent="0.35">
      <c r="A109" s="3" t="s">
        <v>49</v>
      </c>
      <c r="B109" s="2">
        <v>1</v>
      </c>
      <c r="C109" s="2">
        <v>525.13366958900895</v>
      </c>
      <c r="D109" s="2">
        <v>541.02127321393516</v>
      </c>
      <c r="E109" s="2">
        <v>544.86316982862604</v>
      </c>
      <c r="F109" s="2">
        <v>549.5564566544565</v>
      </c>
      <c r="G109" s="2">
        <v>548.04520628494288</v>
      </c>
      <c r="H109" s="2">
        <v>549.53988413547211</v>
      </c>
      <c r="I109" s="2">
        <v>549.97607864357849</v>
      </c>
      <c r="J109" s="2">
        <v>549.16071428571411</v>
      </c>
      <c r="K109" s="2">
        <v>549.16595238095215</v>
      </c>
    </row>
    <row r="110" spans="1:11" x14ac:dyDescent="0.35">
      <c r="A110" s="3" t="s">
        <v>57</v>
      </c>
      <c r="B110" s="2">
        <v>1</v>
      </c>
      <c r="C110" s="2">
        <v>709.52872528541343</v>
      </c>
      <c r="D110" s="2">
        <v>731.58855156376808</v>
      </c>
      <c r="E110" s="2">
        <v>737.55024900358808</v>
      </c>
      <c r="F110" s="2">
        <v>737.61641836171759</v>
      </c>
      <c r="G110" s="2">
        <v>739.91296353858934</v>
      </c>
      <c r="H110" s="2">
        <v>742.34015549785966</v>
      </c>
      <c r="I110" s="2">
        <v>741.94282663157242</v>
      </c>
      <c r="J110" s="2">
        <v>742.40117027580243</v>
      </c>
      <c r="K110" s="2">
        <v>742.82798893916538</v>
      </c>
    </row>
    <row r="111" spans="1:11" x14ac:dyDescent="0.35">
      <c r="A111" s="3" t="s">
        <v>238</v>
      </c>
      <c r="B111" s="2">
        <v>1</v>
      </c>
      <c r="C111" s="2">
        <v>242.8476518656575</v>
      </c>
      <c r="D111" s="2">
        <v>250.77456652877291</v>
      </c>
      <c r="E111" s="2">
        <v>252.6172883558219</v>
      </c>
      <c r="F111" s="2">
        <v>250.81096786699172</v>
      </c>
      <c r="G111" s="2">
        <v>250.08870153324469</v>
      </c>
    </row>
    <row r="112" spans="1:11" x14ac:dyDescent="0.35">
      <c r="A112" s="3" t="s">
        <v>239</v>
      </c>
      <c r="B112" s="2">
        <v>1</v>
      </c>
      <c r="C112" s="2">
        <v>329.9822052201597</v>
      </c>
      <c r="D112" s="2">
        <v>345.58569476769344</v>
      </c>
      <c r="E112" s="2">
        <v>346.68226191034603</v>
      </c>
      <c r="F112" s="2">
        <v>348.91390831852101</v>
      </c>
      <c r="G112" s="2">
        <v>349.27733918255626</v>
      </c>
      <c r="H112" s="2">
        <v>347.21055035140716</v>
      </c>
      <c r="I112" s="2">
        <v>347.81196954361423</v>
      </c>
      <c r="J112" s="2">
        <v>347.02714285714279</v>
      </c>
    </row>
    <row r="113" spans="1:11" x14ac:dyDescent="0.35">
      <c r="A113" s="3" t="s">
        <v>38</v>
      </c>
      <c r="B113" s="2">
        <v>1</v>
      </c>
      <c r="C113" s="2">
        <v>339.22729089466895</v>
      </c>
      <c r="D113" s="2">
        <v>371.01228661588283</v>
      </c>
      <c r="E113" s="2">
        <v>384.50800592197419</v>
      </c>
      <c r="F113" s="2">
        <v>391.96685038078408</v>
      </c>
      <c r="G113" s="2">
        <v>399.37020657935307</v>
      </c>
      <c r="H113" s="2">
        <v>398.91276014188213</v>
      </c>
      <c r="I113" s="2">
        <v>398.72798017127775</v>
      </c>
      <c r="J113" s="2">
        <v>396.35068205797972</v>
      </c>
      <c r="K113" s="2">
        <v>396.99300938601232</v>
      </c>
    </row>
    <row r="114" spans="1:11" x14ac:dyDescent="0.35">
      <c r="A114" s="3" t="s">
        <v>37</v>
      </c>
      <c r="B114" s="2">
        <v>1</v>
      </c>
      <c r="C114" s="2">
        <v>284.21226421890549</v>
      </c>
      <c r="D114" s="2">
        <v>302.73561111672888</v>
      </c>
      <c r="E114" s="2">
        <v>304.74066989141028</v>
      </c>
      <c r="F114" s="2">
        <v>303.57239480996884</v>
      </c>
      <c r="G114" s="2">
        <v>304.97956180931862</v>
      </c>
      <c r="H114" s="2">
        <v>302.9253617557963</v>
      </c>
      <c r="I114" s="2">
        <v>305.71818831156111</v>
      </c>
      <c r="J114" s="2">
        <v>303.0724728067504</v>
      </c>
      <c r="K114" s="2">
        <v>302.93694824016546</v>
      </c>
    </row>
    <row r="115" spans="1:11" x14ac:dyDescent="0.35">
      <c r="A115" s="3" t="s">
        <v>36</v>
      </c>
      <c r="B115" s="2">
        <v>1</v>
      </c>
      <c r="C115" s="2">
        <v>380.63103988724072</v>
      </c>
      <c r="D115" s="2">
        <v>428.65202261292114</v>
      </c>
      <c r="E115" s="2">
        <v>427.55410126517262</v>
      </c>
      <c r="F115" s="2">
        <v>445.80551045157881</v>
      </c>
      <c r="G115" s="2">
        <v>445.24539820070925</v>
      </c>
      <c r="H115" s="2">
        <v>440.53682034632328</v>
      </c>
      <c r="I115" s="2">
        <v>441.10861996762662</v>
      </c>
      <c r="J115" s="2">
        <v>438.32991791085152</v>
      </c>
      <c r="K115" s="2">
        <v>438.60817704950853</v>
      </c>
    </row>
    <row r="116" spans="1:11" x14ac:dyDescent="0.35">
      <c r="A116" s="3" t="s">
        <v>240</v>
      </c>
      <c r="B116" s="2">
        <v>1</v>
      </c>
      <c r="C116" s="2">
        <v>190.1330000739998</v>
      </c>
      <c r="D116" s="2">
        <v>192.38764373143781</v>
      </c>
      <c r="E116" s="2">
        <v>193.21891408362771</v>
      </c>
      <c r="F116" s="2">
        <v>193.40140977443579</v>
      </c>
      <c r="G116" s="2">
        <v>193</v>
      </c>
    </row>
    <row r="117" spans="1:11" x14ac:dyDescent="0.35">
      <c r="A117" s="3" t="s">
        <v>35</v>
      </c>
      <c r="B117" s="2">
        <v>1</v>
      </c>
      <c r="C117" s="2">
        <v>322.41288686992351</v>
      </c>
      <c r="D117" s="2">
        <v>356.48015409784495</v>
      </c>
      <c r="E117" s="2">
        <v>352.29461045934988</v>
      </c>
      <c r="F117" s="2">
        <v>356.92076032677772</v>
      </c>
      <c r="G117" s="2">
        <v>358.36383256867441</v>
      </c>
      <c r="H117" s="2">
        <v>360.964081221198</v>
      </c>
      <c r="I117" s="2">
        <v>362.1941904543757</v>
      </c>
      <c r="J117" s="2">
        <v>361.55932017981991</v>
      </c>
      <c r="K117" s="2">
        <v>362.14165931013895</v>
      </c>
    </row>
    <row r="118" spans="1:11" x14ac:dyDescent="0.35">
      <c r="A118" s="3" t="s">
        <v>34</v>
      </c>
      <c r="B118" s="2">
        <v>1</v>
      </c>
      <c r="C118" s="2">
        <v>503.27621764214973</v>
      </c>
      <c r="D118" s="2">
        <v>534.11697054486444</v>
      </c>
      <c r="E118" s="2">
        <v>555.89992613188963</v>
      </c>
      <c r="F118" s="2">
        <v>564.32168185759531</v>
      </c>
      <c r="G118" s="2">
        <v>573.67440484864414</v>
      </c>
      <c r="H118" s="2">
        <v>569.11368753671343</v>
      </c>
      <c r="I118" s="2">
        <v>572.31252536399461</v>
      </c>
      <c r="J118" s="2">
        <v>571.22023409371172</v>
      </c>
      <c r="K118" s="2">
        <v>568.7442254217965</v>
      </c>
    </row>
    <row r="119" spans="1:11" x14ac:dyDescent="0.35">
      <c r="A119" s="3" t="s">
        <v>147</v>
      </c>
      <c r="B119" s="2">
        <v>1</v>
      </c>
      <c r="C119" s="2">
        <v>256.64062808570054</v>
      </c>
      <c r="D119" s="2">
        <v>268.76709621176531</v>
      </c>
      <c r="E119" s="2">
        <v>268.72485342152663</v>
      </c>
      <c r="F119" s="2">
        <v>273.00139544029332</v>
      </c>
      <c r="G119" s="2">
        <v>272.3294359246849</v>
      </c>
      <c r="H119" s="2">
        <v>271.1427273536807</v>
      </c>
      <c r="I119" s="2">
        <v>271.07772061272038</v>
      </c>
    </row>
    <row r="120" spans="1:11" x14ac:dyDescent="0.35">
      <c r="A120" s="3" t="s">
        <v>39</v>
      </c>
      <c r="B120" s="2">
        <v>1</v>
      </c>
      <c r="C120" s="2">
        <v>599.32926622977106</v>
      </c>
      <c r="D120" s="2">
        <v>622.29956900298771</v>
      </c>
      <c r="E120" s="2">
        <v>637.69257943755417</v>
      </c>
      <c r="F120" s="2">
        <v>635.73148829550234</v>
      </c>
      <c r="G120" s="2">
        <v>638.99833815658189</v>
      </c>
      <c r="H120" s="2">
        <v>638.61070722145882</v>
      </c>
      <c r="I120" s="2">
        <v>638.60512729605455</v>
      </c>
      <c r="J120" s="2">
        <v>637.014628483249</v>
      </c>
      <c r="K120" s="2">
        <v>637.25527616747149</v>
      </c>
    </row>
    <row r="121" spans="1:11" x14ac:dyDescent="0.35">
      <c r="A121" s="3" t="s">
        <v>48</v>
      </c>
      <c r="B121" s="2">
        <v>1</v>
      </c>
      <c r="C121" s="2">
        <v>330.98152049712292</v>
      </c>
      <c r="D121" s="2">
        <v>352.62146554637945</v>
      </c>
      <c r="E121" s="2">
        <v>355.14179313929304</v>
      </c>
      <c r="F121" s="2">
        <v>356.2131263481761</v>
      </c>
      <c r="G121" s="2">
        <v>359.28458646616508</v>
      </c>
      <c r="H121" s="2">
        <v>361.29543328016979</v>
      </c>
      <c r="I121" s="2">
        <v>359.52427350427331</v>
      </c>
      <c r="J121" s="2">
        <v>359.39613275613249</v>
      </c>
      <c r="K121" s="2">
        <v>358.8757142857142</v>
      </c>
    </row>
    <row r="122" spans="1:11" x14ac:dyDescent="0.35">
      <c r="A122" s="3" t="s">
        <v>46</v>
      </c>
      <c r="B122" s="2">
        <v>1</v>
      </c>
      <c r="C122" s="2">
        <v>184.53998789654241</v>
      </c>
      <c r="D122" s="2">
        <v>186.2765460228884</v>
      </c>
      <c r="E122" s="2">
        <v>190.11849818155667</v>
      </c>
      <c r="F122" s="2">
        <v>191.13216117216092</v>
      </c>
      <c r="G122" s="2">
        <v>191.31285381285352</v>
      </c>
      <c r="H122" s="2">
        <v>191.31452380952351</v>
      </c>
      <c r="I122" s="2">
        <v>191.93952380952371</v>
      </c>
      <c r="J122" s="2">
        <v>191.75333333333322</v>
      </c>
      <c r="K122" s="2">
        <v>192.11999999999989</v>
      </c>
    </row>
    <row r="123" spans="1:11" x14ac:dyDescent="0.35">
      <c r="A123" s="3" t="s">
        <v>45</v>
      </c>
      <c r="B123" s="2">
        <v>1</v>
      </c>
      <c r="C123" s="2">
        <v>376.66558602793299</v>
      </c>
      <c r="D123" s="2">
        <v>385.35325316723129</v>
      </c>
      <c r="E123" s="2">
        <v>386.251866892919</v>
      </c>
      <c r="F123" s="2">
        <v>388.69757500333878</v>
      </c>
      <c r="G123" s="2">
        <v>390.00050201990962</v>
      </c>
      <c r="H123" s="2">
        <v>390.88541458541414</v>
      </c>
      <c r="I123" s="2">
        <v>390.58515873015847</v>
      </c>
      <c r="J123" s="2">
        <v>391.42071428571404</v>
      </c>
      <c r="K123" s="2">
        <v>391.55901098901091</v>
      </c>
    </row>
    <row r="124" spans="1:11" x14ac:dyDescent="0.35">
      <c r="A124" s="3" t="s">
        <v>44</v>
      </c>
      <c r="B124" s="2">
        <v>1</v>
      </c>
      <c r="C124" s="2">
        <v>216.32310411810391</v>
      </c>
      <c r="D124" s="2">
        <v>226.61240192454352</v>
      </c>
      <c r="E124" s="2">
        <v>229.20193181818172</v>
      </c>
      <c r="F124" s="2">
        <v>231.21030427905401</v>
      </c>
      <c r="G124" s="2">
        <v>231.09468045843022</v>
      </c>
      <c r="H124" s="2">
        <v>232.03336552336532</v>
      </c>
      <c r="I124" s="2">
        <v>231.04549783549768</v>
      </c>
      <c r="J124" s="2">
        <v>231.6171428571428</v>
      </c>
      <c r="K124" s="2">
        <v>231.05333333333328</v>
      </c>
    </row>
    <row r="125" spans="1:11" x14ac:dyDescent="0.35">
      <c r="A125" s="3" t="s">
        <v>43</v>
      </c>
      <c r="B125" s="2">
        <v>1</v>
      </c>
      <c r="C125" s="2">
        <v>164.77540362935378</v>
      </c>
      <c r="D125" s="2">
        <v>170.68225552022324</v>
      </c>
      <c r="E125" s="2">
        <v>172.31172161172151</v>
      </c>
      <c r="F125" s="2">
        <v>172.97383116883111</v>
      </c>
      <c r="G125" s="2">
        <v>172.12392496392468</v>
      </c>
      <c r="H125" s="2">
        <v>171.52738095238081</v>
      </c>
      <c r="I125" s="2">
        <v>171.78083333333319</v>
      </c>
      <c r="J125" s="2">
        <v>172.09166666666661</v>
      </c>
      <c r="K125" s="2">
        <v>171.875</v>
      </c>
    </row>
    <row r="126" spans="1:11" x14ac:dyDescent="0.35">
      <c r="A126" s="3" t="s">
        <v>42</v>
      </c>
      <c r="B126" s="2">
        <v>1</v>
      </c>
      <c r="C126" s="2">
        <v>323.23441397701492</v>
      </c>
      <c r="D126" s="2">
        <v>334.29477705101948</v>
      </c>
      <c r="E126" s="2">
        <v>338.96188917386934</v>
      </c>
      <c r="F126" s="2">
        <v>340.13878348704395</v>
      </c>
      <c r="G126" s="2">
        <v>340.74383098111014</v>
      </c>
      <c r="H126" s="2">
        <v>340.57381379585291</v>
      </c>
      <c r="I126" s="2">
        <v>340.5501675775202</v>
      </c>
      <c r="J126" s="2">
        <v>341.23767857142849</v>
      </c>
      <c r="K126" s="2">
        <v>340.98428571428565</v>
      </c>
    </row>
    <row r="127" spans="1:11" x14ac:dyDescent="0.35">
      <c r="A127" s="3" t="s">
        <v>41</v>
      </c>
      <c r="B127" s="2">
        <v>1</v>
      </c>
      <c r="C127" s="2">
        <v>199.5007299322067</v>
      </c>
      <c r="D127" s="2">
        <v>204.15034487271029</v>
      </c>
      <c r="E127" s="2">
        <v>207.00320175438583</v>
      </c>
      <c r="F127" s="2">
        <v>207.98103535353522</v>
      </c>
      <c r="G127" s="2">
        <v>206.80023310023279</v>
      </c>
      <c r="H127" s="2">
        <v>207.23952380952369</v>
      </c>
      <c r="I127" s="2">
        <v>208.05087301587281</v>
      </c>
      <c r="J127" s="2">
        <v>207.76499999999993</v>
      </c>
      <c r="K127" s="2">
        <v>208.05833333333331</v>
      </c>
    </row>
    <row r="128" spans="1:11" x14ac:dyDescent="0.35">
      <c r="A128" s="3" t="s">
        <v>241</v>
      </c>
      <c r="B128" s="2">
        <v>1</v>
      </c>
      <c r="C128" s="2">
        <v>248.21808701063469</v>
      </c>
      <c r="D128" s="2">
        <v>252.29348686981271</v>
      </c>
      <c r="E128" s="2">
        <v>258.20799208288582</v>
      </c>
      <c r="F128" s="2">
        <v>256.87656593406575</v>
      </c>
      <c r="G128" s="2">
        <v>255.63431568431551</v>
      </c>
      <c r="H128" s="2">
        <v>256.15333333333331</v>
      </c>
      <c r="I128" s="2">
        <v>256.01666666666659</v>
      </c>
      <c r="J128" s="2">
        <v>256</v>
      </c>
    </row>
    <row r="129" spans="1:11" x14ac:dyDescent="0.35">
      <c r="A129" s="3" t="s">
        <v>40</v>
      </c>
      <c r="B129" s="2">
        <v>1</v>
      </c>
      <c r="C129" s="2">
        <v>338.66267709364485</v>
      </c>
      <c r="D129" s="2">
        <v>359.93038839926191</v>
      </c>
      <c r="E129" s="2">
        <v>366.16259512864457</v>
      </c>
      <c r="F129" s="2">
        <v>365.48605628581385</v>
      </c>
      <c r="G129" s="2">
        <v>368.79879271708649</v>
      </c>
      <c r="H129" s="2">
        <v>369.01830156075795</v>
      </c>
      <c r="I129" s="2">
        <v>369.5670238095235</v>
      </c>
      <c r="J129" s="2">
        <v>369.40945850202417</v>
      </c>
      <c r="K129" s="2">
        <v>369.77484348984314</v>
      </c>
    </row>
    <row r="130" spans="1:11" x14ac:dyDescent="0.35">
      <c r="A130" s="3" t="s">
        <v>47</v>
      </c>
      <c r="B130" s="2">
        <v>1</v>
      </c>
      <c r="C130" s="2">
        <v>322.43673773312838</v>
      </c>
      <c r="D130" s="2">
        <v>325.25942859254758</v>
      </c>
      <c r="E130" s="2">
        <v>327.7175126111236</v>
      </c>
      <c r="F130" s="2">
        <v>327.35591389025586</v>
      </c>
      <c r="G130" s="2">
        <v>328.51863795518182</v>
      </c>
      <c r="H130" s="2">
        <v>328.92730291380411</v>
      </c>
      <c r="I130" s="2">
        <v>329.17522477522448</v>
      </c>
      <c r="J130" s="2">
        <v>328.44749999999988</v>
      </c>
      <c r="K130" s="2">
        <v>328.75416666666661</v>
      </c>
    </row>
    <row r="131" spans="1:11" x14ac:dyDescent="0.35">
      <c r="A131" s="3" t="s">
        <v>33</v>
      </c>
      <c r="B131" s="2">
        <v>1</v>
      </c>
      <c r="C131" s="2">
        <v>41.756944444444429</v>
      </c>
      <c r="D131" s="2">
        <v>44.817896825396808</v>
      </c>
      <c r="E131" s="2">
        <v>45.923333333333332</v>
      </c>
      <c r="F131" s="2">
        <v>46.144999999999996</v>
      </c>
      <c r="G131" s="2">
        <v>45.024999999999999</v>
      </c>
      <c r="H131" s="2">
        <v>45.05</v>
      </c>
      <c r="I131" s="2">
        <v>45.1</v>
      </c>
      <c r="J131" s="2">
        <v>45</v>
      </c>
      <c r="K131" s="2">
        <v>45</v>
      </c>
    </row>
    <row r="132" spans="1:11" x14ac:dyDescent="0.35">
      <c r="A132" s="3" t="s">
        <v>32</v>
      </c>
      <c r="B132" s="2">
        <v>1</v>
      </c>
      <c r="C132" s="2">
        <v>11.18333333333333</v>
      </c>
      <c r="D132" s="2">
        <v>12</v>
      </c>
      <c r="E132" s="2">
        <v>12.624999999999989</v>
      </c>
      <c r="F132" s="2">
        <v>13.05</v>
      </c>
      <c r="G132" s="2">
        <v>13.1</v>
      </c>
      <c r="H132" s="2">
        <v>13.15</v>
      </c>
      <c r="I132" s="2">
        <v>12.9</v>
      </c>
      <c r="J132" s="2">
        <v>13</v>
      </c>
      <c r="K132" s="2">
        <v>13</v>
      </c>
    </row>
    <row r="133" spans="1:11" x14ac:dyDescent="0.35">
      <c r="A133" s="3" t="s">
        <v>31</v>
      </c>
      <c r="B133" s="2">
        <v>1</v>
      </c>
      <c r="C133" s="2">
        <v>26.974285714285706</v>
      </c>
      <c r="D133" s="2">
        <v>29.361666666666661</v>
      </c>
      <c r="E133" s="2">
        <v>33.152857142857137</v>
      </c>
      <c r="F133" s="2">
        <v>30.399285714285714</v>
      </c>
      <c r="G133" s="2">
        <v>30.344999999999992</v>
      </c>
      <c r="H133" s="2">
        <v>30.824999999999989</v>
      </c>
      <c r="I133" s="2">
        <v>31.3</v>
      </c>
      <c r="J133" s="2">
        <v>30.95</v>
      </c>
      <c r="K133" s="2">
        <v>30.9</v>
      </c>
    </row>
    <row r="134" spans="1:11" x14ac:dyDescent="0.35">
      <c r="A134" s="3" t="s">
        <v>30</v>
      </c>
      <c r="B134" s="2">
        <v>1</v>
      </c>
      <c r="C134" s="2">
        <v>700.73920799989151</v>
      </c>
      <c r="D134" s="2">
        <v>746.77892355878873</v>
      </c>
      <c r="E134" s="2">
        <v>751.90026697760425</v>
      </c>
      <c r="F134" s="2">
        <v>751.57666746230575</v>
      </c>
      <c r="G134" s="2">
        <v>755.76795554675368</v>
      </c>
      <c r="H134" s="2">
        <v>758.87522462643381</v>
      </c>
      <c r="I134" s="2">
        <v>757.45855476052589</v>
      </c>
      <c r="J134" s="2">
        <v>757.22740300432463</v>
      </c>
      <c r="K134" s="2">
        <v>756.93573295985038</v>
      </c>
    </row>
    <row r="135" spans="1:11" x14ac:dyDescent="0.35">
      <c r="A135" s="3" t="s">
        <v>28</v>
      </c>
      <c r="B135" s="2">
        <v>1</v>
      </c>
      <c r="C135" s="2">
        <v>769.32097887816485</v>
      </c>
      <c r="D135" s="2">
        <v>825.27254746275594</v>
      </c>
      <c r="E135" s="2">
        <v>840.32486578588851</v>
      </c>
      <c r="F135" s="2">
        <v>844.60322204382442</v>
      </c>
      <c r="G135" s="2">
        <v>853.14417582417559</v>
      </c>
      <c r="H135" s="2">
        <v>852.98794464617026</v>
      </c>
      <c r="I135" s="2">
        <v>853.57794812194641</v>
      </c>
      <c r="J135" s="2">
        <v>855.38033419275325</v>
      </c>
      <c r="K135" s="2">
        <v>855.89639299397913</v>
      </c>
    </row>
    <row r="136" spans="1:11" x14ac:dyDescent="0.35">
      <c r="A136" s="3" t="s">
        <v>27</v>
      </c>
      <c r="B136" s="2">
        <v>1</v>
      </c>
      <c r="C136" s="2">
        <v>725.33030075276088</v>
      </c>
      <c r="D136" s="2">
        <v>737.78137393874522</v>
      </c>
      <c r="E136" s="2">
        <v>751.2401097282409</v>
      </c>
      <c r="F136" s="2">
        <v>754.36877849532073</v>
      </c>
      <c r="G136" s="2">
        <v>750.40103423266805</v>
      </c>
      <c r="H136" s="2">
        <v>753.24768819427049</v>
      </c>
      <c r="I136" s="2">
        <v>753.28459405714523</v>
      </c>
      <c r="J136" s="2">
        <v>753.42091440722982</v>
      </c>
      <c r="K136" s="2">
        <v>753.60899572649555</v>
      </c>
    </row>
    <row r="137" spans="1:11" x14ac:dyDescent="0.35">
      <c r="A137" s="3" t="s">
        <v>26</v>
      </c>
      <c r="B137" s="2">
        <v>1</v>
      </c>
      <c r="C137" s="2">
        <v>629.43797716402037</v>
      </c>
      <c r="D137" s="2">
        <v>658.69206904014175</v>
      </c>
      <c r="E137" s="2">
        <v>666.27933923477303</v>
      </c>
      <c r="F137" s="2">
        <v>671.49114009651566</v>
      </c>
      <c r="G137" s="2">
        <v>678.35700556835616</v>
      </c>
      <c r="H137" s="2">
        <v>675.57341894214358</v>
      </c>
      <c r="I137" s="2">
        <v>678.55890664893627</v>
      </c>
      <c r="J137" s="2">
        <v>678.22401501078866</v>
      </c>
      <c r="K137" s="2">
        <v>677.69893240774513</v>
      </c>
    </row>
    <row r="138" spans="1:11" x14ac:dyDescent="0.35">
      <c r="A138" s="3" t="s">
        <v>25</v>
      </c>
      <c r="B138" s="2">
        <v>1</v>
      </c>
      <c r="C138" s="2">
        <v>746.10482197114561</v>
      </c>
      <c r="D138" s="2">
        <v>775.32990163316163</v>
      </c>
      <c r="E138" s="2">
        <v>782.69224330841837</v>
      </c>
      <c r="F138" s="2">
        <v>790.41311568749381</v>
      </c>
      <c r="G138" s="2">
        <v>793.37253068568805</v>
      </c>
      <c r="H138" s="2">
        <v>801.63727995003785</v>
      </c>
      <c r="I138" s="2">
        <v>801.81049433669114</v>
      </c>
      <c r="J138" s="2">
        <v>798.99602118184202</v>
      </c>
      <c r="K138" s="2">
        <v>802.96052492866477</v>
      </c>
    </row>
    <row r="139" spans="1:11" x14ac:dyDescent="0.35">
      <c r="A139" s="3" t="s">
        <v>24</v>
      </c>
      <c r="B139" s="2">
        <v>1</v>
      </c>
      <c r="C139" s="2">
        <v>761.54197211204394</v>
      </c>
      <c r="D139" s="2">
        <v>773.8933689348637</v>
      </c>
      <c r="E139" s="2">
        <v>786.72918231966651</v>
      </c>
      <c r="F139" s="2">
        <v>791.28576642338396</v>
      </c>
      <c r="G139" s="2">
        <v>794.62006256414122</v>
      </c>
      <c r="H139" s="2">
        <v>798.46640598300951</v>
      </c>
      <c r="I139" s="2">
        <v>797.143419791989</v>
      </c>
      <c r="J139" s="2">
        <v>795.49616322446013</v>
      </c>
      <c r="K139" s="2">
        <v>798.69145315468802</v>
      </c>
    </row>
    <row r="140" spans="1:11" x14ac:dyDescent="0.35">
      <c r="A140" s="3" t="s">
        <v>23</v>
      </c>
      <c r="B140" s="2">
        <v>1</v>
      </c>
      <c r="C140" s="2">
        <v>634.89786105538087</v>
      </c>
      <c r="D140" s="2">
        <v>662.83075536359172</v>
      </c>
      <c r="E140" s="2">
        <v>671.65992075377335</v>
      </c>
      <c r="F140" s="2">
        <v>672.78744551688123</v>
      </c>
      <c r="G140" s="2">
        <v>676.89918189184982</v>
      </c>
      <c r="H140" s="2">
        <v>676.94607905848284</v>
      </c>
      <c r="I140" s="2">
        <v>679.33840182790198</v>
      </c>
      <c r="J140" s="2">
        <v>679.01354548229517</v>
      </c>
      <c r="K140" s="2">
        <v>680.44098918754094</v>
      </c>
    </row>
    <row r="141" spans="1:11" x14ac:dyDescent="0.35">
      <c r="A141" s="3" t="s">
        <v>242</v>
      </c>
      <c r="B141" s="2">
        <v>1</v>
      </c>
      <c r="C141" s="2">
        <v>483.44396321070201</v>
      </c>
      <c r="D141" s="2">
        <v>489.65580837410351</v>
      </c>
      <c r="E141" s="2">
        <v>491.65127020038761</v>
      </c>
      <c r="F141" s="2">
        <v>491.14033005393259</v>
      </c>
      <c r="G141" s="2">
        <v>491.48571428571421</v>
      </c>
      <c r="H141" s="2">
        <v>491.96321428571417</v>
      </c>
      <c r="I141" s="2">
        <v>491.98666666666657</v>
      </c>
      <c r="J141" s="2">
        <v>492.08333333333331</v>
      </c>
    </row>
    <row r="142" spans="1:11" x14ac:dyDescent="0.35">
      <c r="A142" s="3" t="s">
        <v>22</v>
      </c>
      <c r="B142" s="2">
        <v>1</v>
      </c>
      <c r="C142" s="2">
        <v>772.56829650893098</v>
      </c>
      <c r="D142" s="2">
        <v>793.97000928021282</v>
      </c>
      <c r="E142" s="2">
        <v>804.56315845089705</v>
      </c>
      <c r="F142" s="2">
        <v>809.65349948341145</v>
      </c>
      <c r="G142" s="2">
        <v>806.97252966883536</v>
      </c>
      <c r="H142" s="2">
        <v>808.81088929588896</v>
      </c>
      <c r="I142" s="2">
        <v>808.17414682539652</v>
      </c>
      <c r="J142" s="2">
        <v>809.99894419306145</v>
      </c>
      <c r="K142" s="2">
        <v>809.55386613386577</v>
      </c>
    </row>
    <row r="143" spans="1:11" x14ac:dyDescent="0.35">
      <c r="A143" s="3" t="s">
        <v>29</v>
      </c>
      <c r="B143" s="2">
        <v>1</v>
      </c>
      <c r="C143" s="2">
        <v>580.03959324139214</v>
      </c>
      <c r="D143" s="2">
        <v>604.9081646142597</v>
      </c>
      <c r="E143" s="2">
        <v>608.45327990494582</v>
      </c>
      <c r="F143" s="2">
        <v>611.81873307550461</v>
      </c>
      <c r="G143" s="2">
        <v>612.27190219481201</v>
      </c>
      <c r="H143" s="2">
        <v>612.61188948306574</v>
      </c>
      <c r="I143" s="2">
        <v>611.95292207792181</v>
      </c>
      <c r="J143" s="2">
        <v>611.82577561327548</v>
      </c>
      <c r="K143" s="2">
        <v>611.76952380952355</v>
      </c>
    </row>
    <row r="144" spans="1:11" x14ac:dyDescent="0.35">
      <c r="A144" s="3" t="s">
        <v>11</v>
      </c>
      <c r="B144" s="2">
        <v>1</v>
      </c>
      <c r="C144" s="2">
        <v>15.45</v>
      </c>
      <c r="D144" s="2">
        <v>16.425000000000001</v>
      </c>
      <c r="E144" s="2">
        <v>16.733333333333331</v>
      </c>
      <c r="F144" s="2">
        <v>16.883333333333333</v>
      </c>
      <c r="G144" s="2">
        <v>17.100000000000001</v>
      </c>
      <c r="H144" s="2">
        <v>16.7</v>
      </c>
      <c r="I144" s="2">
        <v>17</v>
      </c>
      <c r="J144" s="2">
        <v>17</v>
      </c>
      <c r="K144" s="2">
        <v>17</v>
      </c>
    </row>
    <row r="145" spans="1:11" x14ac:dyDescent="0.35">
      <c r="A145" s="3" t="s">
        <v>9</v>
      </c>
      <c r="B145" s="2">
        <v>1</v>
      </c>
      <c r="C145" s="2">
        <v>400.42290478155883</v>
      </c>
      <c r="D145" s="2">
        <v>410.75828454146131</v>
      </c>
      <c r="E145" s="2">
        <v>412.03848931658393</v>
      </c>
      <c r="F145" s="2">
        <v>413.23868862169348</v>
      </c>
      <c r="G145" s="2">
        <v>412.05745320855596</v>
      </c>
      <c r="H145" s="2">
        <v>413.80924242424226</v>
      </c>
      <c r="I145" s="2">
        <v>413.07498196248179</v>
      </c>
      <c r="J145" s="2">
        <v>412.96166666666659</v>
      </c>
      <c r="K145" s="2">
        <v>413.06000000000006</v>
      </c>
    </row>
    <row r="146" spans="1:11" x14ac:dyDescent="0.35">
      <c r="A146" s="3" t="s">
        <v>8</v>
      </c>
      <c r="B146" s="2">
        <v>1</v>
      </c>
      <c r="C146" s="2">
        <v>46.744999999999997</v>
      </c>
      <c r="D146" s="2">
        <v>46.783333333333331</v>
      </c>
      <c r="E146" s="2">
        <v>46.5</v>
      </c>
      <c r="F146" s="2">
        <v>46.5</v>
      </c>
      <c r="G146" s="2">
        <v>46.6</v>
      </c>
      <c r="H146" s="2">
        <v>46.9</v>
      </c>
      <c r="I146" s="2">
        <v>46.8</v>
      </c>
      <c r="J146" s="2">
        <v>46.8</v>
      </c>
      <c r="K146" s="2">
        <v>47</v>
      </c>
    </row>
    <row r="147" spans="1:11" x14ac:dyDescent="0.35">
      <c r="A147" s="3" t="s">
        <v>7</v>
      </c>
      <c r="B147" s="2">
        <v>1</v>
      </c>
      <c r="C147" s="2">
        <v>120.85412337662322</v>
      </c>
      <c r="D147" s="2">
        <v>122.16249999999991</v>
      </c>
      <c r="E147" s="2">
        <v>122.79166666666652</v>
      </c>
      <c r="F147" s="2">
        <v>122.4</v>
      </c>
      <c r="G147" s="2">
        <v>122.8</v>
      </c>
      <c r="H147" s="2">
        <v>123</v>
      </c>
      <c r="I147" s="2">
        <v>123</v>
      </c>
      <c r="J147" s="2">
        <v>122.9</v>
      </c>
      <c r="K147" s="2">
        <v>122.9</v>
      </c>
    </row>
    <row r="148" spans="1:11" x14ac:dyDescent="0.35">
      <c r="A148" s="3" t="s">
        <v>6</v>
      </c>
      <c r="B148" s="2">
        <v>1</v>
      </c>
      <c r="C148" s="2">
        <v>255.27477399147497</v>
      </c>
      <c r="D148" s="2">
        <v>262.87826136903948</v>
      </c>
      <c r="E148" s="2">
        <v>263.9457176157174</v>
      </c>
      <c r="F148" s="2">
        <v>265.74131118881098</v>
      </c>
      <c r="G148" s="2">
        <v>265.34150765900745</v>
      </c>
      <c r="H148" s="2">
        <v>264.73738095238076</v>
      </c>
      <c r="I148" s="2">
        <v>264.58333333333331</v>
      </c>
      <c r="J148" s="2">
        <v>264.96999999999997</v>
      </c>
      <c r="K148" s="2">
        <v>265</v>
      </c>
    </row>
    <row r="149" spans="1:11" x14ac:dyDescent="0.35">
      <c r="A149" s="3" t="s">
        <v>5</v>
      </c>
      <c r="B149" s="2">
        <v>1</v>
      </c>
      <c r="C149" s="2">
        <v>250.79462351891479</v>
      </c>
      <c r="D149" s="2">
        <v>256.57002164502148</v>
      </c>
      <c r="E149" s="2">
        <v>255.92833333333311</v>
      </c>
      <c r="F149" s="2">
        <v>256.81297619047609</v>
      </c>
      <c r="G149" s="2">
        <v>257.13499999999999</v>
      </c>
      <c r="H149" s="2">
        <v>257.17833333333328</v>
      </c>
      <c r="I149" s="2">
        <v>257.29166666666663</v>
      </c>
      <c r="J149" s="2">
        <v>257</v>
      </c>
      <c r="K149" s="2">
        <v>257</v>
      </c>
    </row>
    <row r="150" spans="1:11" x14ac:dyDescent="0.35">
      <c r="A150" s="3" t="s">
        <v>4</v>
      </c>
      <c r="B150" s="2">
        <v>1</v>
      </c>
      <c r="C150" s="2">
        <v>196.16828068652183</v>
      </c>
      <c r="D150" s="2">
        <v>205.44941909431373</v>
      </c>
      <c r="E150" s="2">
        <v>207.56547739541148</v>
      </c>
      <c r="F150" s="2">
        <v>206.26100038850032</v>
      </c>
      <c r="G150" s="2">
        <v>207.11190476190458</v>
      </c>
      <c r="H150" s="2">
        <v>207.0333333333333</v>
      </c>
      <c r="I150" s="2">
        <v>207</v>
      </c>
      <c r="J150" s="2">
        <v>207</v>
      </c>
      <c r="K150" s="2">
        <v>207</v>
      </c>
    </row>
    <row r="151" spans="1:11" x14ac:dyDescent="0.35">
      <c r="A151" s="3" t="s">
        <v>3</v>
      </c>
      <c r="B151" s="2">
        <v>1</v>
      </c>
      <c r="C151" s="2">
        <v>33.802738095238084</v>
      </c>
      <c r="D151" s="2">
        <v>38.790952380952376</v>
      </c>
      <c r="E151" s="2">
        <v>36.958333333333329</v>
      </c>
      <c r="F151" s="2">
        <v>40.252619047619042</v>
      </c>
      <c r="G151" s="2">
        <v>39.54</v>
      </c>
      <c r="H151" s="2">
        <v>39.261666666666663</v>
      </c>
      <c r="I151" s="2">
        <v>39.699999999999996</v>
      </c>
      <c r="J151" s="2">
        <v>40.091666666666661</v>
      </c>
      <c r="K151" s="2">
        <v>39.82</v>
      </c>
    </row>
    <row r="152" spans="1:11" x14ac:dyDescent="0.35">
      <c r="A152" s="3" t="s">
        <v>2</v>
      </c>
      <c r="B152" s="2">
        <v>1</v>
      </c>
      <c r="C152" s="2">
        <v>48.55</v>
      </c>
      <c r="D152" s="2">
        <v>49.033333333333331</v>
      </c>
      <c r="E152" s="2">
        <v>49.9</v>
      </c>
      <c r="F152" s="2">
        <v>50</v>
      </c>
      <c r="G152" s="2">
        <v>49.7</v>
      </c>
      <c r="H152" s="2">
        <v>49.9</v>
      </c>
      <c r="I152" s="2">
        <v>50</v>
      </c>
      <c r="J152" s="2">
        <v>50</v>
      </c>
      <c r="K152" s="2">
        <v>50</v>
      </c>
    </row>
    <row r="153" spans="1:11" x14ac:dyDescent="0.35">
      <c r="A153" s="3" t="s">
        <v>10</v>
      </c>
      <c r="B153" s="2">
        <v>1</v>
      </c>
      <c r="C153" s="2">
        <v>39.549999999999997</v>
      </c>
      <c r="D153" s="2">
        <v>39.733333333333334</v>
      </c>
      <c r="E153" s="2">
        <v>39.9</v>
      </c>
      <c r="F153" s="2">
        <v>40</v>
      </c>
      <c r="G153" s="2">
        <v>40</v>
      </c>
      <c r="H153" s="2">
        <v>39.9</v>
      </c>
      <c r="I153" s="2">
        <v>40</v>
      </c>
      <c r="J153" s="2">
        <v>40</v>
      </c>
      <c r="K153" s="2">
        <v>40</v>
      </c>
    </row>
    <row r="154" spans="1:11" x14ac:dyDescent="0.35">
      <c r="A154" s="3" t="s">
        <v>21</v>
      </c>
      <c r="B154" s="2">
        <v>1</v>
      </c>
      <c r="C154" s="2">
        <v>635.37549370337717</v>
      </c>
      <c r="D154" s="2">
        <v>682.02821114841868</v>
      </c>
      <c r="E154" s="2">
        <v>696.69256978615681</v>
      </c>
      <c r="F154" s="2">
        <v>699.55430680161794</v>
      </c>
      <c r="G154" s="2">
        <v>704.55153876911879</v>
      </c>
      <c r="H154" s="2">
        <v>710.69367931557008</v>
      </c>
      <c r="I154" s="2">
        <v>708.68106966881328</v>
      </c>
      <c r="J154" s="2">
        <v>712.716869170373</v>
      </c>
      <c r="K154" s="2">
        <v>713.97930280504295</v>
      </c>
    </row>
    <row r="155" spans="1:11" x14ac:dyDescent="0.35">
      <c r="A155" s="3" t="s">
        <v>19</v>
      </c>
      <c r="B155" s="2">
        <v>1</v>
      </c>
      <c r="C155" s="2">
        <v>830.93715399740142</v>
      </c>
      <c r="D155" s="2">
        <v>892.07257542048046</v>
      </c>
      <c r="E155" s="2">
        <v>904.61009879339576</v>
      </c>
      <c r="F155" s="2">
        <v>913.19965274009735</v>
      </c>
      <c r="G155" s="2">
        <v>915.20652033098247</v>
      </c>
      <c r="H155" s="2">
        <v>915.49893040150164</v>
      </c>
      <c r="I155" s="2">
        <v>920.98272285041799</v>
      </c>
      <c r="J155" s="2">
        <v>920.71814791039867</v>
      </c>
      <c r="K155" s="2">
        <v>923.82575810844651</v>
      </c>
    </row>
    <row r="156" spans="1:11" x14ac:dyDescent="0.35">
      <c r="A156" s="3" t="s">
        <v>18</v>
      </c>
      <c r="B156" s="2">
        <v>1</v>
      </c>
      <c r="C156" s="2">
        <v>478.63419212369297</v>
      </c>
      <c r="D156" s="2">
        <v>539.47364058873609</v>
      </c>
      <c r="E156" s="2">
        <v>546.61547051690354</v>
      </c>
      <c r="F156" s="2">
        <v>560.98492241229383</v>
      </c>
      <c r="G156" s="2">
        <v>561.67168937426516</v>
      </c>
      <c r="H156" s="2">
        <v>564.70124508174172</v>
      </c>
      <c r="I156" s="2">
        <v>571.10032200776004</v>
      </c>
      <c r="J156" s="2">
        <v>574.56994704402655</v>
      </c>
      <c r="K156" s="2">
        <v>574.76895692121457</v>
      </c>
    </row>
    <row r="157" spans="1:11" x14ac:dyDescent="0.35">
      <c r="A157" s="3" t="s">
        <v>17</v>
      </c>
      <c r="B157" s="2">
        <v>1</v>
      </c>
      <c r="C157" s="2">
        <v>600.16223461163577</v>
      </c>
      <c r="D157" s="2">
        <v>620.97266310888847</v>
      </c>
      <c r="E157" s="2">
        <v>641.3019677589964</v>
      </c>
      <c r="F157" s="2">
        <v>648.72183329251845</v>
      </c>
      <c r="G157" s="2">
        <v>647.9244718289666</v>
      </c>
      <c r="H157" s="2">
        <v>658.03756368122163</v>
      </c>
      <c r="I157" s="2">
        <v>658.92006678348582</v>
      </c>
      <c r="J157" s="2">
        <v>661.64350146572394</v>
      </c>
      <c r="K157" s="2">
        <v>660.4321583309727</v>
      </c>
    </row>
    <row r="158" spans="1:11" x14ac:dyDescent="0.35">
      <c r="A158" s="3" t="s">
        <v>16</v>
      </c>
      <c r="B158" s="2">
        <v>1</v>
      </c>
      <c r="C158" s="2">
        <v>698.43511998971792</v>
      </c>
      <c r="D158" s="2">
        <v>740.20131726837076</v>
      </c>
      <c r="E158" s="2">
        <v>765.99399576237124</v>
      </c>
      <c r="F158" s="2">
        <v>773.46264224967808</v>
      </c>
      <c r="G158" s="2">
        <v>772.17338628882203</v>
      </c>
      <c r="H158" s="2">
        <v>779.9536957248049</v>
      </c>
      <c r="I158" s="2">
        <v>783.7643121612648</v>
      </c>
      <c r="J158" s="2">
        <v>784.45312077701874</v>
      </c>
      <c r="K158" s="2">
        <v>787.41081152711354</v>
      </c>
    </row>
    <row r="159" spans="1:11" x14ac:dyDescent="0.35">
      <c r="A159" s="3" t="s">
        <v>15</v>
      </c>
      <c r="B159" s="2">
        <v>1</v>
      </c>
      <c r="C159" s="2">
        <v>517.79347481861919</v>
      </c>
      <c r="D159" s="2">
        <v>544.69943246450839</v>
      </c>
      <c r="E159" s="2">
        <v>561.69087151745703</v>
      </c>
      <c r="F159" s="2">
        <v>572.34557752236697</v>
      </c>
      <c r="G159" s="2">
        <v>575.11772136344973</v>
      </c>
      <c r="H159" s="2">
        <v>580.25796707012228</v>
      </c>
      <c r="I159" s="2">
        <v>579.77401433121554</v>
      </c>
      <c r="J159" s="2">
        <v>585.54312582345165</v>
      </c>
      <c r="K159" s="2">
        <v>585.41680713995697</v>
      </c>
    </row>
    <row r="160" spans="1:11" x14ac:dyDescent="0.35">
      <c r="A160" s="3" t="s">
        <v>14</v>
      </c>
      <c r="B160" s="2">
        <v>1</v>
      </c>
      <c r="C160" s="2">
        <v>769.19852236874203</v>
      </c>
      <c r="D160" s="2">
        <v>821.47594690972767</v>
      </c>
      <c r="E160" s="2">
        <v>838.74623719638021</v>
      </c>
      <c r="F160" s="2">
        <v>851.20681377694348</v>
      </c>
      <c r="G160" s="2">
        <v>844.63400731740217</v>
      </c>
      <c r="H160" s="2">
        <v>855.48117957504621</v>
      </c>
      <c r="I160" s="2">
        <v>855.74601934908992</v>
      </c>
      <c r="J160" s="2">
        <v>856.43997275404945</v>
      </c>
      <c r="K160" s="2">
        <v>856.29124859525359</v>
      </c>
    </row>
    <row r="161" spans="1:11" x14ac:dyDescent="0.35">
      <c r="A161" s="3" t="s">
        <v>13</v>
      </c>
      <c r="B161" s="2">
        <v>1</v>
      </c>
      <c r="C161" s="2">
        <v>717.69248360214124</v>
      </c>
      <c r="D161" s="2">
        <v>791.51244766848208</v>
      </c>
      <c r="E161" s="2">
        <v>814.95972123293154</v>
      </c>
      <c r="F161" s="2">
        <v>827.37452901739505</v>
      </c>
      <c r="G161" s="2">
        <v>828.55234402566271</v>
      </c>
      <c r="H161" s="2">
        <v>831.10974993994864</v>
      </c>
      <c r="I161" s="2">
        <v>838.56993720986645</v>
      </c>
      <c r="J161" s="2">
        <v>842.46142525634764</v>
      </c>
      <c r="K161" s="2">
        <v>840.16147833920581</v>
      </c>
    </row>
    <row r="162" spans="1:11" x14ac:dyDescent="0.35">
      <c r="A162" s="3" t="s">
        <v>12</v>
      </c>
      <c r="B162" s="2">
        <v>1</v>
      </c>
      <c r="C162" s="2">
        <v>551.98344826469099</v>
      </c>
      <c r="D162" s="2">
        <v>591.44705350924107</v>
      </c>
      <c r="E162" s="2">
        <v>611.52926239657484</v>
      </c>
      <c r="F162" s="2">
        <v>612.96749141870998</v>
      </c>
      <c r="G162" s="2">
        <v>618.99197114487038</v>
      </c>
      <c r="H162" s="2">
        <v>622.58078663457457</v>
      </c>
      <c r="I162" s="2">
        <v>622.20113906218671</v>
      </c>
      <c r="J162" s="2">
        <v>623.8069453568595</v>
      </c>
      <c r="K162" s="2">
        <v>623.340557953033</v>
      </c>
    </row>
    <row r="163" spans="1:11" x14ac:dyDescent="0.35">
      <c r="A163" s="3" t="s">
        <v>20</v>
      </c>
      <c r="B163" s="2">
        <v>1</v>
      </c>
      <c r="C163" s="2">
        <v>609.55725577053477</v>
      </c>
      <c r="D163" s="2">
        <v>642.96391310329545</v>
      </c>
      <c r="E163" s="2">
        <v>657.27827913090209</v>
      </c>
      <c r="F163" s="2">
        <v>667.47471554079652</v>
      </c>
      <c r="G163" s="2">
        <v>672.23984142378981</v>
      </c>
      <c r="H163" s="2">
        <v>678.10265831966012</v>
      </c>
      <c r="I163" s="2">
        <v>673.31088167116695</v>
      </c>
      <c r="J163" s="2">
        <v>674.75848878943611</v>
      </c>
      <c r="K163" s="2">
        <v>676.4515801752093</v>
      </c>
    </row>
    <row r="164" spans="1:11" x14ac:dyDescent="0.35">
      <c r="A164" s="3" t="s">
        <v>1</v>
      </c>
      <c r="B164" s="2">
        <v>1</v>
      </c>
      <c r="C164" s="2">
        <v>14.12</v>
      </c>
      <c r="D164" s="2">
        <v>16.234999999999999</v>
      </c>
      <c r="E164" s="2">
        <v>15.858333333333331</v>
      </c>
      <c r="F164" s="2">
        <v>15.916666666666663</v>
      </c>
      <c r="G164" s="2">
        <v>15.7</v>
      </c>
      <c r="H164" s="2">
        <v>16</v>
      </c>
      <c r="I164" s="2">
        <v>15.8</v>
      </c>
      <c r="J164" s="2">
        <v>16</v>
      </c>
      <c r="K164" s="2">
        <v>16</v>
      </c>
    </row>
    <row r="165" spans="1:11" x14ac:dyDescent="0.35">
      <c r="A165" s="3" t="s">
        <v>243</v>
      </c>
      <c r="B165" s="2">
        <v>1</v>
      </c>
      <c r="C165" s="2">
        <v>18.673333333333328</v>
      </c>
      <c r="D165" s="2">
        <v>20.908333333333331</v>
      </c>
      <c r="E165" s="2">
        <v>21.85</v>
      </c>
      <c r="F165" s="2">
        <v>22.5</v>
      </c>
      <c r="G165" s="2">
        <v>22.1</v>
      </c>
      <c r="H165" s="2">
        <v>22</v>
      </c>
      <c r="I165" s="2">
        <v>22</v>
      </c>
    </row>
    <row r="166" spans="1:11" x14ac:dyDescent="0.35">
      <c r="A166" s="3" t="s">
        <v>0</v>
      </c>
      <c r="B166" s="2">
        <v>1</v>
      </c>
      <c r="C166" s="2">
        <v>11.25</v>
      </c>
      <c r="D166" s="2">
        <v>11.633333333333329</v>
      </c>
      <c r="E166" s="2">
        <v>12.066666666666659</v>
      </c>
      <c r="F166" s="2">
        <v>11.85</v>
      </c>
      <c r="G166" s="2">
        <v>12.01666666666666</v>
      </c>
      <c r="H166" s="2">
        <v>11.9</v>
      </c>
      <c r="I166" s="2">
        <v>12</v>
      </c>
      <c r="J166" s="2">
        <v>12</v>
      </c>
      <c r="K166" s="2">
        <v>1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77C51-9010-4577-BCD7-C3630975E66C}">
  <dimension ref="A1:K166"/>
  <sheetViews>
    <sheetView zoomScaleNormal="100" workbookViewId="0">
      <selection sqref="A1:A1048576"/>
    </sheetView>
  </sheetViews>
  <sheetFormatPr defaultRowHeight="14.5" x14ac:dyDescent="0.35"/>
  <cols>
    <col min="1" max="1" width="11" bestFit="1" customWidth="1"/>
    <col min="2" max="2" width="7.36328125" bestFit="1" customWidth="1"/>
    <col min="3" max="4" width="11.36328125" bestFit="1" customWidth="1"/>
    <col min="5" max="5" width="18.7265625" customWidth="1"/>
    <col min="6" max="11" width="13" bestFit="1" customWidth="1"/>
    <col min="12" max="12" width="17" bestFit="1" customWidth="1"/>
    <col min="13" max="21" width="15.90625" bestFit="1" customWidth="1"/>
    <col min="22" max="31" width="17" bestFit="1" customWidth="1"/>
    <col min="32" max="32" width="18" bestFit="1" customWidth="1"/>
    <col min="33" max="41" width="17" bestFit="1" customWidth="1"/>
    <col min="42" max="42" width="18" bestFit="1" customWidth="1"/>
    <col min="43" max="51" width="17" bestFit="1" customWidth="1"/>
    <col min="52" max="52" width="18" bestFit="1" customWidth="1"/>
    <col min="53" max="61" width="17" bestFit="1" customWidth="1"/>
    <col min="62" max="62" width="18" bestFit="1" customWidth="1"/>
    <col min="63" max="71" width="17" bestFit="1" customWidth="1"/>
    <col min="72" max="72" width="18" bestFit="1" customWidth="1"/>
    <col min="73" max="81" width="17" bestFit="1" customWidth="1"/>
    <col min="82" max="82" width="18" bestFit="1" customWidth="1"/>
    <col min="83" max="91" width="17" bestFit="1" customWidth="1"/>
    <col min="92" max="92" width="18" bestFit="1" customWidth="1"/>
  </cols>
  <sheetData>
    <row r="1" spans="1:11" x14ac:dyDescent="0.35">
      <c r="A1" s="6"/>
      <c r="B1" s="43">
        <v>1</v>
      </c>
      <c r="C1" s="43">
        <v>3334</v>
      </c>
      <c r="D1" s="43">
        <v>6667</v>
      </c>
      <c r="E1" s="43">
        <v>10000</v>
      </c>
      <c r="F1" s="43">
        <v>13333</v>
      </c>
      <c r="G1" s="43">
        <v>16667</v>
      </c>
      <c r="H1" s="43">
        <v>20000</v>
      </c>
      <c r="I1" s="43">
        <v>23333</v>
      </c>
      <c r="J1" s="43">
        <v>26666</v>
      </c>
      <c r="K1" s="43">
        <v>30000</v>
      </c>
    </row>
    <row r="2" spans="1:11" x14ac:dyDescent="0.35">
      <c r="A2" s="43" t="s">
        <v>146</v>
      </c>
      <c r="B2" s="6">
        <v>0</v>
      </c>
      <c r="C2" s="6">
        <v>8.4475910188476551</v>
      </c>
      <c r="D2" s="6">
        <v>8.5569332620154839</v>
      </c>
      <c r="E2" s="6">
        <v>8.5946805709361964</v>
      </c>
      <c r="F2" s="6">
        <v>8.6106176204530165</v>
      </c>
      <c r="G2" s="6">
        <v>8.6106236637316389</v>
      </c>
      <c r="H2" s="6">
        <v>8.6243088266717827</v>
      </c>
      <c r="I2" s="6">
        <v>8.6300151170149757</v>
      </c>
      <c r="J2" s="6">
        <v>8.6331414771089605</v>
      </c>
      <c r="K2" s="6">
        <v>8.6322136974256782</v>
      </c>
    </row>
    <row r="3" spans="1:11" x14ac:dyDescent="0.35">
      <c r="A3" s="43" t="s">
        <v>144</v>
      </c>
      <c r="B3" s="6">
        <v>0</v>
      </c>
      <c r="C3" s="6">
        <v>8.3371610440967423</v>
      </c>
      <c r="D3" s="6">
        <v>8.4206642757338646</v>
      </c>
      <c r="E3" s="6">
        <v>8.4524852828323453</v>
      </c>
      <c r="F3" s="6">
        <v>8.4617061294181521</v>
      </c>
      <c r="G3" s="6">
        <v>8.4685550965069627</v>
      </c>
      <c r="H3" s="6">
        <v>8.4842382174821811</v>
      </c>
      <c r="I3" s="6">
        <v>8.4834720432081721</v>
      </c>
      <c r="J3" s="6">
        <v>8.4915222667824004</v>
      </c>
      <c r="K3" s="6">
        <v>8.4922222879825551</v>
      </c>
    </row>
    <row r="4" spans="1:11" x14ac:dyDescent="0.35">
      <c r="A4" s="43" t="s">
        <v>143</v>
      </c>
      <c r="B4" s="6">
        <v>0</v>
      </c>
      <c r="C4" s="6">
        <v>8.1620293172306173</v>
      </c>
      <c r="D4" s="6">
        <v>8.2449235487657884</v>
      </c>
      <c r="E4" s="6">
        <v>8.2801625030391346</v>
      </c>
      <c r="F4" s="6">
        <v>8.3091058210196866</v>
      </c>
      <c r="G4" s="6">
        <v>8.3107352755313517</v>
      </c>
      <c r="H4" s="6">
        <v>8.3126620735493191</v>
      </c>
      <c r="I4" s="6">
        <v>8.3124574051998437</v>
      </c>
      <c r="J4" s="6">
        <v>8.325277614012391</v>
      </c>
      <c r="K4" s="6">
        <v>8.3246186709725372</v>
      </c>
    </row>
    <row r="5" spans="1:11" x14ac:dyDescent="0.35">
      <c r="A5" s="43" t="s">
        <v>142</v>
      </c>
      <c r="B5" s="6">
        <v>0</v>
      </c>
      <c r="C5" s="6">
        <v>8.0681744922069907</v>
      </c>
      <c r="D5" s="6">
        <v>8.1505770697968405</v>
      </c>
      <c r="E5" s="6">
        <v>8.1921472157429456</v>
      </c>
      <c r="F5" s="6">
        <v>8.2078210239612748</v>
      </c>
      <c r="G5" s="6">
        <v>8.2058477178124853</v>
      </c>
      <c r="H5" s="6">
        <v>8.211070880489828</v>
      </c>
      <c r="I5" s="6">
        <v>8.2265709014613826</v>
      </c>
      <c r="J5" s="6">
        <v>8.2220358781455243</v>
      </c>
      <c r="K5" s="6">
        <v>8.2307410825930738</v>
      </c>
    </row>
    <row r="6" spans="1:11" x14ac:dyDescent="0.35">
      <c r="A6" s="43" t="s">
        <v>141</v>
      </c>
      <c r="B6" s="6">
        <v>0</v>
      </c>
      <c r="C6" s="6">
        <v>8.2829153978256471</v>
      </c>
      <c r="D6" s="6">
        <v>8.3647320496621962</v>
      </c>
      <c r="E6" s="6">
        <v>8.3986770334165861</v>
      </c>
      <c r="F6" s="6">
        <v>8.4079621857668432</v>
      </c>
      <c r="G6" s="6">
        <v>8.4173574481526785</v>
      </c>
      <c r="H6" s="6">
        <v>8.430687121074417</v>
      </c>
      <c r="I6" s="6">
        <v>8.428185199713413</v>
      </c>
      <c r="J6" s="6">
        <v>8.4351845647230004</v>
      </c>
      <c r="K6" s="6">
        <v>8.4350357125158588</v>
      </c>
    </row>
    <row r="7" spans="1:11" x14ac:dyDescent="0.35">
      <c r="A7" s="43" t="s">
        <v>140</v>
      </c>
      <c r="B7" s="6">
        <v>0</v>
      </c>
      <c r="C7" s="6">
        <v>7.9936879607537037</v>
      </c>
      <c r="D7" s="6">
        <v>8.0744589979530321</v>
      </c>
      <c r="E7" s="6">
        <v>8.1197925369246029</v>
      </c>
      <c r="F7" s="6">
        <v>8.118310923430041</v>
      </c>
      <c r="G7" s="6">
        <v>8.1306126318568523</v>
      </c>
      <c r="H7" s="6">
        <v>8.1406066735533749</v>
      </c>
      <c r="I7" s="6">
        <v>8.1472721937240049</v>
      </c>
      <c r="J7" s="6">
        <v>8.1458919403140246</v>
      </c>
      <c r="K7" s="6">
        <v>8.1461678525914305</v>
      </c>
    </row>
    <row r="8" spans="1:11" x14ac:dyDescent="0.35">
      <c r="A8" s="43" t="s">
        <v>139</v>
      </c>
      <c r="B8" s="6">
        <v>0</v>
      </c>
      <c r="C8" s="6">
        <v>7.8705413696469986</v>
      </c>
      <c r="D8" s="6">
        <v>7.9337104904564484</v>
      </c>
      <c r="E8" s="6">
        <v>7.9510635360142743</v>
      </c>
      <c r="F8" s="6">
        <v>7.9794118744129747</v>
      </c>
      <c r="G8" s="6">
        <v>7.9806103654178724</v>
      </c>
      <c r="H8" s="6">
        <v>7.9894301442844711</v>
      </c>
      <c r="I8" s="6">
        <v>7.993970369192569</v>
      </c>
      <c r="J8" s="6">
        <v>7.9983120654727031</v>
      </c>
      <c r="K8" s="6">
        <v>7.9951598080018327</v>
      </c>
    </row>
    <row r="9" spans="1:11" x14ac:dyDescent="0.35">
      <c r="A9" s="43" t="s">
        <v>138</v>
      </c>
      <c r="B9" s="6">
        <v>0</v>
      </c>
      <c r="C9" s="6">
        <v>8.4941428884614929</v>
      </c>
      <c r="D9" s="6">
        <v>8.5754077678846627</v>
      </c>
      <c r="E9" s="6">
        <v>8.6233913543322114</v>
      </c>
      <c r="F9" s="6">
        <v>8.6377563898007175</v>
      </c>
      <c r="G9" s="6">
        <v>8.6434153207458984</v>
      </c>
      <c r="H9" s="6">
        <v>8.6526092835702801</v>
      </c>
      <c r="I9" s="6">
        <v>8.6603637334978991</v>
      </c>
      <c r="J9" s="6">
        <v>8.6644453534666113</v>
      </c>
      <c r="K9" s="6">
        <v>8.6650440405392928</v>
      </c>
    </row>
    <row r="10" spans="1:11" x14ac:dyDescent="0.35">
      <c r="A10" s="43" t="s">
        <v>137</v>
      </c>
      <c r="B10" s="6">
        <v>0</v>
      </c>
      <c r="C10" s="6">
        <v>8.569025774112621</v>
      </c>
      <c r="D10" s="6">
        <v>8.6622628120315373</v>
      </c>
      <c r="E10" s="6">
        <v>8.7090378457496058</v>
      </c>
      <c r="F10" s="6">
        <v>8.7228411342140451</v>
      </c>
      <c r="G10" s="6">
        <v>8.7413620439423241</v>
      </c>
      <c r="H10" s="6">
        <v>8.7388028533122437</v>
      </c>
      <c r="I10" s="6">
        <v>8.7463094026633605</v>
      </c>
      <c r="J10" s="6">
        <v>8.748874337222329</v>
      </c>
      <c r="K10" s="6">
        <v>8.7589444348178382</v>
      </c>
    </row>
    <row r="11" spans="1:11" x14ac:dyDescent="0.35">
      <c r="A11" s="43" t="s">
        <v>145</v>
      </c>
      <c r="B11" s="6">
        <v>0</v>
      </c>
      <c r="C11" s="6">
        <v>8.4793033091238428</v>
      </c>
      <c r="D11" s="6">
        <v>8.5890565063500794</v>
      </c>
      <c r="E11" s="6">
        <v>8.6293416311723465</v>
      </c>
      <c r="F11" s="6">
        <v>8.6422512075093945</v>
      </c>
      <c r="G11" s="6">
        <v>8.651530552835661</v>
      </c>
      <c r="H11" s="6">
        <v>8.6710236120288577</v>
      </c>
      <c r="I11" s="6">
        <v>8.6690424180583978</v>
      </c>
      <c r="J11" s="6">
        <v>8.6675639429196867</v>
      </c>
      <c r="K11" s="6">
        <v>8.6739385164637905</v>
      </c>
    </row>
    <row r="12" spans="1:11" x14ac:dyDescent="0.35">
      <c r="A12" s="43" t="s">
        <v>125</v>
      </c>
      <c r="B12" s="6">
        <v>0</v>
      </c>
      <c r="C12" s="44">
        <v>3.9669468953356395</v>
      </c>
      <c r="D12" s="44">
        <v>3.9962920419951367</v>
      </c>
      <c r="E12" s="44">
        <v>3.992702337019594</v>
      </c>
      <c r="F12" s="44">
        <v>4.0085552208549027</v>
      </c>
      <c r="G12" s="44">
        <v>4.0035536847912319</v>
      </c>
      <c r="H12" s="44">
        <v>4.0039907241910822</v>
      </c>
      <c r="I12" s="44">
        <v>4.0040360538103528</v>
      </c>
      <c r="J12" s="44">
        <v>4.0084122652490084</v>
      </c>
      <c r="K12" s="44">
        <v>4.010131257147135</v>
      </c>
    </row>
    <row r="13" spans="1:11" x14ac:dyDescent="0.35">
      <c r="A13" s="43" t="s">
        <v>124</v>
      </c>
      <c r="B13" s="6">
        <v>0</v>
      </c>
      <c r="C13" s="44">
        <v>3.8430432138616677</v>
      </c>
      <c r="D13" s="44">
        <v>3.8743838222648179</v>
      </c>
      <c r="E13" s="44">
        <v>3.8869500214303141</v>
      </c>
      <c r="F13" s="44">
        <v>3.8929508473928429</v>
      </c>
      <c r="G13" s="44">
        <v>3.8884100289368284</v>
      </c>
      <c r="H13" s="44">
        <v>3.8940954656845967</v>
      </c>
      <c r="I13" s="44">
        <v>3.8902074298313334</v>
      </c>
      <c r="J13" s="44">
        <v>3.8901207012467509</v>
      </c>
      <c r="K13" s="44">
        <v>3.8899623301589017</v>
      </c>
    </row>
    <row r="14" spans="1:11" x14ac:dyDescent="0.35">
      <c r="A14" s="43" t="s">
        <v>123</v>
      </c>
      <c r="B14" s="6">
        <v>0</v>
      </c>
      <c r="C14" s="6">
        <v>4.3235110611896177</v>
      </c>
      <c r="D14" s="6">
        <v>4.3361335663688445</v>
      </c>
      <c r="E14" s="6">
        <v>4.3270195210706319</v>
      </c>
      <c r="F14" s="6">
        <v>4.3392600210753631</v>
      </c>
      <c r="G14" s="6">
        <v>4.3412727891408087</v>
      </c>
      <c r="H14" s="6">
        <v>4.342903791700965</v>
      </c>
      <c r="I14" s="6">
        <v>4.3371086262531158</v>
      </c>
      <c r="J14" s="6">
        <v>4.3367157511266576</v>
      </c>
      <c r="K14" s="6">
        <v>4.3472370800344047</v>
      </c>
    </row>
    <row r="15" spans="1:11" x14ac:dyDescent="0.35">
      <c r="A15" s="43" t="s">
        <v>122</v>
      </c>
      <c r="B15" s="6">
        <v>0</v>
      </c>
      <c r="C15" s="6">
        <v>5.3418938882627538</v>
      </c>
      <c r="D15" s="6">
        <v>5.3826241133534314</v>
      </c>
      <c r="E15" s="6">
        <v>5.3706426108894822</v>
      </c>
      <c r="F15" s="6">
        <v>5.3825260099004772</v>
      </c>
      <c r="G15" s="6">
        <v>5.379852323350649</v>
      </c>
      <c r="H15" s="6">
        <v>5.380930540531482</v>
      </c>
      <c r="I15" s="6">
        <v>5.3857223486507539</v>
      </c>
      <c r="J15" s="6">
        <v>5.3909690968367192</v>
      </c>
      <c r="K15" s="6">
        <v>5.3922654961000438</v>
      </c>
    </row>
    <row r="16" spans="1:11" x14ac:dyDescent="0.35">
      <c r="A16" s="43" t="s">
        <v>121</v>
      </c>
      <c r="B16" s="6">
        <v>0</v>
      </c>
      <c r="C16" s="6">
        <v>3.3039999024085249</v>
      </c>
      <c r="D16" s="6">
        <v>3.3219599706368412</v>
      </c>
      <c r="E16" s="6">
        <v>3.3267620631497059</v>
      </c>
      <c r="F16" s="6">
        <v>3.3465844318093274</v>
      </c>
      <c r="G16" s="6">
        <v>3.3392550462318149</v>
      </c>
      <c r="H16" s="6">
        <v>3.3390509078506829</v>
      </c>
      <c r="I16" s="6">
        <v>3.3343497589699509</v>
      </c>
      <c r="J16" s="6">
        <v>3.3378554336612978</v>
      </c>
      <c r="K16" s="6">
        <v>3.3399970181942251</v>
      </c>
    </row>
    <row r="17" spans="1:11" x14ac:dyDescent="0.35">
      <c r="A17" s="43" t="s">
        <v>120</v>
      </c>
      <c r="B17" s="6">
        <v>0</v>
      </c>
      <c r="C17" s="6">
        <v>4.2755656699629805</v>
      </c>
      <c r="D17" s="6">
        <v>4.3037618257792278</v>
      </c>
      <c r="E17" s="6">
        <v>4.3182237440762545</v>
      </c>
      <c r="F17" s="6">
        <v>4.3267789377742778</v>
      </c>
      <c r="G17" s="6">
        <v>4.3129260991765701</v>
      </c>
      <c r="H17" s="6">
        <v>4.3241066157420116</v>
      </c>
      <c r="I17" s="6">
        <v>4.3258504893268137</v>
      </c>
      <c r="J17" s="6">
        <v>4.3240071442371733</v>
      </c>
      <c r="K17" s="6">
        <v>4.3242562273781306</v>
      </c>
    </row>
    <row r="18" spans="1:11" x14ac:dyDescent="0.35">
      <c r="A18" s="43" t="s">
        <v>119</v>
      </c>
      <c r="B18" s="6">
        <v>0</v>
      </c>
      <c r="C18" s="6">
        <v>4.1225207577603555</v>
      </c>
      <c r="D18" s="6">
        <v>4.1570058187504069</v>
      </c>
      <c r="E18" s="6">
        <v>4.1676762987843743</v>
      </c>
      <c r="F18" s="6">
        <v>4.1711227570114069</v>
      </c>
      <c r="G18" s="6">
        <v>4.1758939586970856</v>
      </c>
      <c r="H18" s="6">
        <v>4.1760843156271825</v>
      </c>
      <c r="I18" s="6">
        <v>4.1665643703358537</v>
      </c>
      <c r="J18" s="6">
        <v>4.1682342582563283</v>
      </c>
      <c r="K18" s="6">
        <v>4.1676684329396725</v>
      </c>
    </row>
    <row r="19" spans="1:11" x14ac:dyDescent="0.35">
      <c r="A19" s="43" t="s">
        <v>118</v>
      </c>
      <c r="B19" s="6">
        <v>0</v>
      </c>
      <c r="C19" s="6">
        <v>2.6280521105451209</v>
      </c>
      <c r="D19" s="6">
        <v>2.5977199196478606</v>
      </c>
      <c r="E19" s="6">
        <v>2.6325450530615933</v>
      </c>
      <c r="F19" s="6">
        <v>2.6433726287539381</v>
      </c>
      <c r="G19" s="6">
        <v>2.6336434037328758</v>
      </c>
      <c r="H19" s="6">
        <v>2.6407754233951795</v>
      </c>
      <c r="I19" s="6">
        <v>2.6344991827297237</v>
      </c>
      <c r="J19" s="6">
        <v>2.6333399230081849</v>
      </c>
      <c r="K19" s="6">
        <v>2.6395230451516616</v>
      </c>
    </row>
    <row r="20" spans="1:11" x14ac:dyDescent="0.35">
      <c r="A20" s="43" t="s">
        <v>117</v>
      </c>
      <c r="B20" s="6">
        <v>0</v>
      </c>
      <c r="C20" s="6">
        <v>4.1532530290636478</v>
      </c>
      <c r="D20" s="6">
        <v>4.1468549330489051</v>
      </c>
      <c r="E20" s="6">
        <v>4.1556876983837769</v>
      </c>
      <c r="F20" s="6">
        <v>4.1454780844095769</v>
      </c>
      <c r="G20" s="6">
        <v>4.1432008159565941</v>
      </c>
      <c r="H20" s="6">
        <v>4.1432945721011629</v>
      </c>
      <c r="I20" s="6">
        <v>4.1545335697486596</v>
      </c>
      <c r="J20" s="6">
        <v>4.1511084214096066</v>
      </c>
      <c r="K20" s="6">
        <v>4.1507905275590655</v>
      </c>
    </row>
    <row r="21" spans="1:11" x14ac:dyDescent="0.35">
      <c r="A21" s="43" t="s">
        <v>126</v>
      </c>
      <c r="B21" s="6">
        <v>0</v>
      </c>
      <c r="C21" s="6">
        <v>3.9404574818832949</v>
      </c>
      <c r="D21" s="6">
        <v>3.9755674852019638</v>
      </c>
      <c r="E21" s="6">
        <v>3.9763563874194254</v>
      </c>
      <c r="F21" s="6">
        <v>3.9697423982888251</v>
      </c>
      <c r="G21" s="6">
        <v>3.9792619851966387</v>
      </c>
      <c r="H21" s="6">
        <v>3.9820032707998911</v>
      </c>
      <c r="I21" s="6">
        <v>3.9787228351227126</v>
      </c>
      <c r="J21" s="6">
        <v>3.978968441226614</v>
      </c>
      <c r="K21" s="6">
        <v>3.9763197816435527</v>
      </c>
    </row>
    <row r="22" spans="1:11" x14ac:dyDescent="0.35">
      <c r="A22" s="43" t="s">
        <v>136</v>
      </c>
      <c r="B22" s="6">
        <v>0</v>
      </c>
      <c r="C22" s="6">
        <v>7.4382849772297561</v>
      </c>
      <c r="D22" s="6">
        <v>7.5092220637206308</v>
      </c>
      <c r="E22" s="6">
        <v>7.5274324061307283</v>
      </c>
      <c r="F22" s="6">
        <v>7.5389270511846025</v>
      </c>
      <c r="G22" s="6">
        <v>7.5515757986895293</v>
      </c>
      <c r="H22" s="6">
        <v>7.5624550190535063</v>
      </c>
      <c r="I22" s="6">
        <v>7.5666164325180372</v>
      </c>
      <c r="J22" s="6">
        <v>7.5673086485183605</v>
      </c>
      <c r="K22" s="6">
        <v>7.56798601015816</v>
      </c>
    </row>
    <row r="23" spans="1:11" x14ac:dyDescent="0.35">
      <c r="A23" s="43" t="s">
        <v>134</v>
      </c>
      <c r="B23" s="6">
        <v>0</v>
      </c>
      <c r="C23" s="6">
        <v>6.5609887613466498</v>
      </c>
      <c r="D23" s="6">
        <v>6.6071029133510493</v>
      </c>
      <c r="E23" s="6">
        <v>6.6425258434676637</v>
      </c>
      <c r="F23" s="6">
        <v>6.6465244105018302</v>
      </c>
      <c r="G23" s="6">
        <v>6.6613096137297489</v>
      </c>
      <c r="H23" s="6">
        <v>6.6611020133190859</v>
      </c>
      <c r="I23" s="6">
        <v>6.6678059088602897</v>
      </c>
      <c r="J23" s="6">
        <v>6.6725201383103068</v>
      </c>
      <c r="K23" s="6">
        <v>6.6736408653029455</v>
      </c>
    </row>
    <row r="24" spans="1:11" x14ac:dyDescent="0.35">
      <c r="A24" s="43" t="s">
        <v>133</v>
      </c>
      <c r="B24" s="6">
        <v>0</v>
      </c>
      <c r="C24" s="6">
        <v>7.3879761199727456</v>
      </c>
      <c r="D24" s="6">
        <v>7.4952535674194447</v>
      </c>
      <c r="E24" s="6">
        <v>7.5141909204281419</v>
      </c>
      <c r="F24" s="6">
        <v>7.5313907454614553</v>
      </c>
      <c r="G24" s="6">
        <v>7.5311754387760219</v>
      </c>
      <c r="H24" s="6">
        <v>7.5486637351097174</v>
      </c>
      <c r="I24" s="6">
        <v>7.5322399066774679</v>
      </c>
      <c r="J24" s="6">
        <v>7.553894144159079</v>
      </c>
      <c r="K24" s="6">
        <v>7.5533192760665315</v>
      </c>
    </row>
    <row r="25" spans="1:11" x14ac:dyDescent="0.35">
      <c r="A25" s="43" t="s">
        <v>132</v>
      </c>
      <c r="B25" s="6">
        <v>0</v>
      </c>
      <c r="C25" s="6">
        <v>5.7374453588341563</v>
      </c>
      <c r="D25" s="6">
        <v>5.7997504430099038</v>
      </c>
      <c r="E25" s="6">
        <v>5.7945573559429588</v>
      </c>
      <c r="F25" s="6">
        <v>5.8042980670345985</v>
      </c>
      <c r="G25" s="6">
        <v>5.8066225537275171</v>
      </c>
      <c r="H25" s="6">
        <v>5.8071675144264869</v>
      </c>
      <c r="I25" s="6">
        <v>5.8098376229114539</v>
      </c>
      <c r="J25" s="6">
        <v>5.8134990543103324</v>
      </c>
      <c r="K25" s="6">
        <v>5.8138972743242192</v>
      </c>
    </row>
    <row r="26" spans="1:11" x14ac:dyDescent="0.35">
      <c r="A26" s="43" t="s">
        <v>131</v>
      </c>
      <c r="B26" s="6">
        <v>0</v>
      </c>
      <c r="C26" s="6">
        <v>6.5324199877680815</v>
      </c>
      <c r="D26" s="6">
        <v>6.6070452363726542</v>
      </c>
      <c r="E26" s="6">
        <v>6.613718849833508</v>
      </c>
      <c r="F26" s="6">
        <v>6.614434887623263</v>
      </c>
      <c r="G26" s="6">
        <v>6.6123470576804761</v>
      </c>
      <c r="H26" s="6">
        <v>6.6252232293483102</v>
      </c>
      <c r="I26" s="6">
        <v>6.622676753731203</v>
      </c>
      <c r="J26" s="6">
        <v>6.6349336813809261</v>
      </c>
      <c r="K26" s="6">
        <v>6.63590728066188</v>
      </c>
    </row>
    <row r="27" spans="1:11" x14ac:dyDescent="0.35">
      <c r="A27" s="43" t="s">
        <v>130</v>
      </c>
      <c r="B27" s="6">
        <v>0</v>
      </c>
      <c r="C27" s="6">
        <v>6.418362092969808</v>
      </c>
      <c r="D27" s="6">
        <v>6.4729262695481768</v>
      </c>
      <c r="E27" s="6">
        <v>6.4801429686367085</v>
      </c>
      <c r="F27" s="6">
        <v>6.4913035787636515</v>
      </c>
      <c r="G27" s="6">
        <v>6.4921485020073932</v>
      </c>
      <c r="H27" s="6">
        <v>6.5094980544705052</v>
      </c>
      <c r="I27" s="6">
        <v>6.5087227904799523</v>
      </c>
      <c r="J27" s="6">
        <v>6.5148990108353191</v>
      </c>
      <c r="K27" s="6">
        <v>6.5045456379655686</v>
      </c>
    </row>
    <row r="28" spans="1:11" x14ac:dyDescent="0.35">
      <c r="A28" s="43" t="s">
        <v>129</v>
      </c>
      <c r="B28" s="6">
        <v>0</v>
      </c>
      <c r="C28" s="6">
        <v>6.9154678278437371</v>
      </c>
      <c r="D28" s="6">
        <v>6.9863517580149219</v>
      </c>
      <c r="E28" s="6">
        <v>7.008441924428638</v>
      </c>
      <c r="F28" s="6">
        <v>7.0049959971485452</v>
      </c>
      <c r="G28" s="6">
        <v>7.0303046888803404</v>
      </c>
      <c r="H28" s="6">
        <v>7.0294501260626614</v>
      </c>
      <c r="I28" s="6">
        <v>7.0292009622396368</v>
      </c>
      <c r="J28" s="6">
        <v>7.0289811186640465</v>
      </c>
      <c r="K28" s="6">
        <v>7.0327839919230684</v>
      </c>
    </row>
    <row r="29" spans="1:11" x14ac:dyDescent="0.35">
      <c r="A29" s="43" t="s">
        <v>128</v>
      </c>
      <c r="B29" s="6">
        <v>0</v>
      </c>
      <c r="C29" s="6">
        <v>6.423715507713081</v>
      </c>
      <c r="D29" s="6">
        <v>6.4797463920087877</v>
      </c>
      <c r="E29" s="6">
        <v>6.5042516091647471</v>
      </c>
      <c r="F29" s="6">
        <v>6.5144283791579012</v>
      </c>
      <c r="G29" s="6">
        <v>6.5234297411872628</v>
      </c>
      <c r="H29" s="6">
        <v>6.5241583924199933</v>
      </c>
      <c r="I29" s="6">
        <v>6.525605093937898</v>
      </c>
      <c r="J29" s="6">
        <v>6.5263955468741388</v>
      </c>
      <c r="K29" s="6">
        <v>6.5244732852776739</v>
      </c>
    </row>
    <row r="30" spans="1:11" x14ac:dyDescent="0.35">
      <c r="A30" s="43" t="s">
        <v>127</v>
      </c>
      <c r="B30" s="6">
        <v>0</v>
      </c>
      <c r="C30" s="6">
        <v>5.2668803667714199</v>
      </c>
      <c r="D30" s="6">
        <v>5.2978039230930438</v>
      </c>
      <c r="E30" s="6">
        <v>5.3098535322424434</v>
      </c>
      <c r="F30" s="6">
        <v>5.2933531957143369</v>
      </c>
      <c r="G30" s="6">
        <v>5.309842676296082</v>
      </c>
      <c r="H30" s="6">
        <v>5.3096364996816146</v>
      </c>
      <c r="I30" s="6">
        <v>5.3128922550880846</v>
      </c>
      <c r="J30" s="6">
        <v>5.3109979113270978</v>
      </c>
      <c r="K30" s="6">
        <v>5.3131769827451389</v>
      </c>
    </row>
    <row r="31" spans="1:11" x14ac:dyDescent="0.35">
      <c r="A31" s="43" t="s">
        <v>135</v>
      </c>
      <c r="B31" s="6">
        <v>0</v>
      </c>
      <c r="C31" s="6">
        <v>5.8173746649898312</v>
      </c>
      <c r="D31" s="6">
        <v>5.8594921587805873</v>
      </c>
      <c r="E31" s="6">
        <v>5.8666744460540228</v>
      </c>
      <c r="F31" s="6">
        <v>5.8799663548121073</v>
      </c>
      <c r="G31" s="6">
        <v>5.8891081273500925</v>
      </c>
      <c r="H31" s="6">
        <v>5.8915611791261853</v>
      </c>
      <c r="I31" s="6">
        <v>5.8949422947196561</v>
      </c>
      <c r="J31" s="6">
        <v>5.8929448035852241</v>
      </c>
      <c r="K31" s="6">
        <v>5.8933218297459868</v>
      </c>
    </row>
    <row r="32" spans="1:11" x14ac:dyDescent="0.35">
      <c r="A32" s="43" t="s">
        <v>116</v>
      </c>
      <c r="B32" s="6">
        <v>0</v>
      </c>
      <c r="C32" s="6">
        <v>1.919857492532568</v>
      </c>
      <c r="D32" s="6">
        <v>1.9336082900022127</v>
      </c>
      <c r="E32" s="6">
        <v>1.9232564085721304</v>
      </c>
      <c r="F32" s="6">
        <v>1.9315228466612719</v>
      </c>
      <c r="G32" s="6">
        <v>1.9298970012066878</v>
      </c>
      <c r="H32" s="6">
        <v>1.9298849864322232</v>
      </c>
      <c r="I32" s="6">
        <v>1.932534690995696</v>
      </c>
      <c r="J32" s="6">
        <v>1.932057413328846</v>
      </c>
      <c r="K32" s="6">
        <v>1.930175342354999</v>
      </c>
    </row>
    <row r="33" spans="1:11" x14ac:dyDescent="0.35">
      <c r="A33" s="43" t="s">
        <v>115</v>
      </c>
      <c r="B33" s="6">
        <v>0</v>
      </c>
      <c r="C33" s="6">
        <v>1.5237952062834579</v>
      </c>
      <c r="D33" s="6">
        <v>1.5229091278622569</v>
      </c>
      <c r="E33" s="6">
        <v>1.5329334607702112</v>
      </c>
      <c r="F33" s="6">
        <v>1.5207390528180889</v>
      </c>
      <c r="G33" s="6">
        <v>1.521292226648399</v>
      </c>
      <c r="H33" s="6">
        <v>1.518888364755359</v>
      </c>
      <c r="I33" s="6">
        <v>1.5209125995231412</v>
      </c>
      <c r="J33" s="6">
        <v>1.5168371162421177</v>
      </c>
      <c r="K33" s="6">
        <v>1.5195882129134026</v>
      </c>
    </row>
    <row r="34" spans="1:11" x14ac:dyDescent="0.35">
      <c r="A34" s="43" t="s">
        <v>114</v>
      </c>
      <c r="B34" s="6">
        <v>0</v>
      </c>
      <c r="C34" s="6">
        <v>1.405315030124306</v>
      </c>
      <c r="D34" s="6">
        <v>1.4040763837917589</v>
      </c>
      <c r="E34" s="6">
        <v>1.417069698070001</v>
      </c>
      <c r="F34" s="6">
        <v>1.4088191432109409</v>
      </c>
      <c r="G34" s="6">
        <v>1.4151510414774031</v>
      </c>
      <c r="H34" s="6">
        <v>1.4147201923014801</v>
      </c>
      <c r="I34" s="6">
        <v>1.4146403191247967</v>
      </c>
      <c r="J34" s="6">
        <v>1.4175692917320539</v>
      </c>
      <c r="K34" s="6">
        <v>1.415722634559319</v>
      </c>
    </row>
    <row r="35" spans="1:11" x14ac:dyDescent="0.35">
      <c r="A35" s="43" t="s">
        <v>113</v>
      </c>
      <c r="B35" s="6">
        <v>0</v>
      </c>
      <c r="C35" s="6">
        <v>8.1847662409781048</v>
      </c>
      <c r="D35" s="6">
        <v>8.282396542391723</v>
      </c>
      <c r="E35" s="6">
        <v>8.3078667173193868</v>
      </c>
      <c r="F35" s="6">
        <v>8.3247684564010189</v>
      </c>
      <c r="G35" s="6">
        <v>8.3301382908267332</v>
      </c>
      <c r="H35" s="6">
        <v>8.337431044725097</v>
      </c>
      <c r="I35" s="6">
        <v>8.343771414606362</v>
      </c>
      <c r="J35" s="6">
        <v>8.3463590817594788</v>
      </c>
      <c r="K35" s="6">
        <v>8.3405222157045262</v>
      </c>
    </row>
    <row r="36" spans="1:11" x14ac:dyDescent="0.35">
      <c r="A36" s="43" t="s">
        <v>111</v>
      </c>
      <c r="B36" s="6">
        <v>0</v>
      </c>
      <c r="C36" s="6">
        <v>8.0698625047057959</v>
      </c>
      <c r="D36" s="6">
        <v>8.1359339682238563</v>
      </c>
      <c r="E36" s="6">
        <v>8.1577038925271292</v>
      </c>
      <c r="F36" s="6">
        <v>8.1812742500688689</v>
      </c>
      <c r="G36" s="6">
        <v>8.1864109124713629</v>
      </c>
      <c r="H36" s="6">
        <v>8.2021475846597376</v>
      </c>
      <c r="I36" s="6">
        <v>8.1976610817398132</v>
      </c>
      <c r="J36" s="6">
        <v>8.2028265612525342</v>
      </c>
      <c r="K36" s="6">
        <v>8.2067727029796895</v>
      </c>
    </row>
    <row r="37" spans="1:11" x14ac:dyDescent="0.35">
      <c r="A37" s="43" t="s">
        <v>110</v>
      </c>
      <c r="B37" s="6">
        <v>0</v>
      </c>
      <c r="C37" s="6">
        <v>7.924589829586874</v>
      </c>
      <c r="D37" s="6">
        <v>7.9954160147152518</v>
      </c>
      <c r="E37" s="6">
        <v>8.0358700586692571</v>
      </c>
      <c r="F37" s="6">
        <v>8.0431031293514774</v>
      </c>
      <c r="G37" s="6">
        <v>8.0640195226376878</v>
      </c>
      <c r="H37" s="6">
        <v>8.0588209663020134</v>
      </c>
      <c r="I37" s="6">
        <v>8.0643839613153006</v>
      </c>
      <c r="J37" s="6">
        <v>8.0669633124281752</v>
      </c>
      <c r="K37" s="6">
        <v>8.0682646140966625</v>
      </c>
    </row>
    <row r="38" spans="1:11" x14ac:dyDescent="0.35">
      <c r="A38" s="43" t="s">
        <v>109</v>
      </c>
      <c r="B38" s="6">
        <v>0</v>
      </c>
      <c r="C38" s="6">
        <v>7.9162631886368588</v>
      </c>
      <c r="D38" s="6">
        <v>8.0192411123482241</v>
      </c>
      <c r="E38" s="6">
        <v>8.035577809328041</v>
      </c>
      <c r="F38" s="6">
        <v>8.0435788868536875</v>
      </c>
      <c r="G38" s="6">
        <v>8.0536973018534717</v>
      </c>
      <c r="H38" s="6">
        <v>8.0621596755843186</v>
      </c>
      <c r="I38" s="6">
        <v>8.0635966456674257</v>
      </c>
      <c r="J38" s="6">
        <v>8.0605926016423322</v>
      </c>
      <c r="K38" s="6">
        <v>8.0741764959039966</v>
      </c>
    </row>
    <row r="39" spans="1:11" x14ac:dyDescent="0.35">
      <c r="A39" s="43" t="s">
        <v>108</v>
      </c>
      <c r="B39" s="6">
        <v>0</v>
      </c>
      <c r="C39" s="6">
        <v>7.9553462563926498</v>
      </c>
      <c r="D39" s="6">
        <v>8.0502100207597707</v>
      </c>
      <c r="E39" s="6">
        <v>8.0649513985128252</v>
      </c>
      <c r="F39" s="6">
        <v>8.0914404058227056</v>
      </c>
      <c r="G39" s="6">
        <v>8.0933822736880021</v>
      </c>
      <c r="H39" s="6">
        <v>8.1034154470402164</v>
      </c>
      <c r="I39" s="6">
        <v>8.1059824725540643</v>
      </c>
      <c r="J39" s="6">
        <v>8.1024494537405172</v>
      </c>
      <c r="K39" s="6">
        <v>8.1124744444438921</v>
      </c>
    </row>
    <row r="40" spans="1:11" x14ac:dyDescent="0.35">
      <c r="A40" s="43" t="s">
        <v>107</v>
      </c>
      <c r="B40" s="6">
        <v>0</v>
      </c>
      <c r="C40" s="6">
        <v>7.8951827551872666</v>
      </c>
      <c r="D40" s="6">
        <v>7.9950899844682066</v>
      </c>
      <c r="E40" s="6">
        <v>8.0094966789200388</v>
      </c>
      <c r="F40" s="6">
        <v>8.0315104786521321</v>
      </c>
      <c r="G40" s="6">
        <v>8.0420826623072852</v>
      </c>
      <c r="H40" s="6">
        <v>8.0416542170884906</v>
      </c>
      <c r="I40" s="6">
        <v>8.0437345998269958</v>
      </c>
      <c r="J40" s="6">
        <v>8.0496942029932086</v>
      </c>
      <c r="K40" s="6">
        <v>8.05050273928107</v>
      </c>
    </row>
    <row r="41" spans="1:11" x14ac:dyDescent="0.35">
      <c r="A41" s="43" t="s">
        <v>106</v>
      </c>
      <c r="B41" s="6">
        <v>0</v>
      </c>
      <c r="C41" s="6">
        <v>8.4845001355971217</v>
      </c>
      <c r="D41" s="6">
        <v>8.5846663841670683</v>
      </c>
      <c r="E41" s="6">
        <v>8.6102667001711062</v>
      </c>
      <c r="F41" s="6">
        <v>8.6323333002991429</v>
      </c>
      <c r="G41" s="6">
        <v>8.6446304703207542</v>
      </c>
      <c r="H41" s="6">
        <v>8.6573704591180451</v>
      </c>
      <c r="I41" s="6">
        <v>8.6598977824572554</v>
      </c>
      <c r="J41" s="6">
        <v>8.6625659377749287</v>
      </c>
      <c r="K41" s="6">
        <v>8.6662797136453644</v>
      </c>
    </row>
    <row r="42" spans="1:11" x14ac:dyDescent="0.35">
      <c r="A42" s="43" t="s">
        <v>105</v>
      </c>
      <c r="B42" s="6">
        <v>0</v>
      </c>
      <c r="C42" s="6">
        <v>8.0567239771130694</v>
      </c>
      <c r="D42" s="6">
        <v>8.161402041206463</v>
      </c>
      <c r="E42" s="6">
        <v>8.1962676108101071</v>
      </c>
      <c r="F42" s="6">
        <v>8.2153753604716542</v>
      </c>
      <c r="G42" s="6">
        <v>8.2213272785312501</v>
      </c>
      <c r="H42" s="6">
        <v>8.2249903938964017</v>
      </c>
      <c r="I42" s="6">
        <v>8.2251495298333399</v>
      </c>
      <c r="J42" s="6">
        <v>8.2254943989028177</v>
      </c>
      <c r="K42" s="6">
        <v>8.2277559757751817</v>
      </c>
    </row>
    <row r="43" spans="1:11" x14ac:dyDescent="0.35">
      <c r="A43" s="43" t="s">
        <v>104</v>
      </c>
      <c r="B43" s="6">
        <v>0</v>
      </c>
      <c r="C43" s="6">
        <v>8.1888228882296268</v>
      </c>
      <c r="D43" s="6">
        <v>8.3032855850116452</v>
      </c>
      <c r="E43" s="6">
        <v>8.3431719973354301</v>
      </c>
      <c r="F43" s="6">
        <v>8.3443967666871686</v>
      </c>
      <c r="G43" s="6">
        <v>8.3665017678002833</v>
      </c>
      <c r="H43" s="6">
        <v>8.3662046750958066</v>
      </c>
      <c r="I43" s="6">
        <v>8.3737699414081241</v>
      </c>
      <c r="J43" s="6">
        <v>8.3783546868861407</v>
      </c>
      <c r="K43" s="6">
        <v>8.3805559327693935</v>
      </c>
    </row>
    <row r="44" spans="1:11" x14ac:dyDescent="0.35">
      <c r="A44" s="43" t="s">
        <v>112</v>
      </c>
      <c r="B44" s="6">
        <v>0</v>
      </c>
      <c r="C44" s="6">
        <v>7.8856210211734377</v>
      </c>
      <c r="D44" s="6">
        <v>7.9654477044684358</v>
      </c>
      <c r="E44" s="6">
        <v>8.0000027847059076</v>
      </c>
      <c r="F44" s="6">
        <v>8.001566153054414</v>
      </c>
      <c r="G44" s="6">
        <v>8.0026846612608296</v>
      </c>
      <c r="H44" s="6">
        <v>8.025509560367361</v>
      </c>
      <c r="I44" s="6">
        <v>8.0175280099395128</v>
      </c>
      <c r="J44" s="6">
        <v>8.0241287867575188</v>
      </c>
      <c r="K44" s="6">
        <v>8.025725632615238</v>
      </c>
    </row>
    <row r="45" spans="1:11" x14ac:dyDescent="0.35">
      <c r="A45" s="43" t="s">
        <v>93</v>
      </c>
      <c r="B45" s="6">
        <v>0</v>
      </c>
      <c r="C45" s="6">
        <v>5.4911967212095352</v>
      </c>
      <c r="D45" s="6">
        <v>5.5250262608848884</v>
      </c>
      <c r="E45" s="6">
        <v>5.5471318953453501</v>
      </c>
      <c r="F45" s="6">
        <v>5.5597982837655318</v>
      </c>
      <c r="G45" s="6">
        <v>5.5683396446797158</v>
      </c>
      <c r="H45" s="6">
        <v>5.5746579354279557</v>
      </c>
      <c r="I45" s="6">
        <v>5.5766880793858968</v>
      </c>
      <c r="J45" s="6">
        <v>5.5721161789351417</v>
      </c>
      <c r="K45" s="6">
        <v>5.5786773087415042</v>
      </c>
    </row>
    <row r="46" spans="1:11" x14ac:dyDescent="0.35">
      <c r="A46" s="43" t="s">
        <v>91</v>
      </c>
      <c r="B46" s="6">
        <v>0</v>
      </c>
      <c r="C46" s="6">
        <v>4.3396390737979704</v>
      </c>
      <c r="D46" s="6">
        <v>4.3473033086879465</v>
      </c>
      <c r="E46" s="6">
        <v>4.351223023074593</v>
      </c>
      <c r="F46" s="6">
        <v>4.3616682242506757</v>
      </c>
      <c r="G46" s="6">
        <v>4.3624628371032639</v>
      </c>
      <c r="H46" s="6">
        <v>4.3698196524667008</v>
      </c>
      <c r="I46" s="6">
        <v>4.3736112265650355</v>
      </c>
      <c r="J46" s="6">
        <v>4.365919724905674</v>
      </c>
      <c r="K46" s="6">
        <v>4.3672867326523779</v>
      </c>
    </row>
    <row r="47" spans="1:11" x14ac:dyDescent="0.35">
      <c r="A47" s="43" t="s">
        <v>90</v>
      </c>
      <c r="B47" s="6">
        <v>0</v>
      </c>
      <c r="C47" s="6">
        <v>7.3350818821989661</v>
      </c>
      <c r="D47" s="6">
        <v>7.4289809679684797</v>
      </c>
      <c r="E47" s="6">
        <v>7.463196506312892</v>
      </c>
      <c r="F47" s="6">
        <v>7.4796048593412747</v>
      </c>
      <c r="G47" s="6">
        <v>7.4831058205497669</v>
      </c>
      <c r="H47" s="6">
        <v>7.4933114152968701</v>
      </c>
      <c r="I47" s="6">
        <v>7.4958367042596254</v>
      </c>
      <c r="J47" s="6">
        <v>7.4967014430844072</v>
      </c>
      <c r="K47" s="6">
        <v>7.5068453148783689</v>
      </c>
    </row>
    <row r="48" spans="1:11" x14ac:dyDescent="0.35">
      <c r="A48" s="43" t="s">
        <v>89</v>
      </c>
      <c r="B48" s="6">
        <v>0</v>
      </c>
      <c r="C48" s="6">
        <v>4.380635557109815</v>
      </c>
      <c r="D48" s="6">
        <v>4.4396495695740779</v>
      </c>
      <c r="E48" s="6">
        <v>4.444760619045331</v>
      </c>
      <c r="F48" s="6">
        <v>4.4530862180956499</v>
      </c>
      <c r="G48" s="6">
        <v>4.4495933493280582</v>
      </c>
      <c r="H48" s="6">
        <v>4.4599119464057191</v>
      </c>
      <c r="I48" s="6">
        <v>4.4686264607297232</v>
      </c>
      <c r="J48" s="6">
        <v>4.458513995112531</v>
      </c>
      <c r="K48" s="6">
        <v>4.4559210388237833</v>
      </c>
    </row>
    <row r="49" spans="1:11" x14ac:dyDescent="0.35">
      <c r="A49" s="43" t="s">
        <v>88</v>
      </c>
      <c r="B49" s="6">
        <v>0</v>
      </c>
      <c r="C49" s="6">
        <v>6.73573928024922</v>
      </c>
      <c r="D49" s="6">
        <v>6.8041659581333196</v>
      </c>
      <c r="E49" s="6">
        <v>6.8264751751562516</v>
      </c>
      <c r="F49" s="6">
        <v>6.8368163298986433</v>
      </c>
      <c r="G49" s="6">
        <v>6.8491273357483591</v>
      </c>
      <c r="H49" s="6">
        <v>6.856790672234089</v>
      </c>
      <c r="I49" s="6">
        <v>6.8577752396827449</v>
      </c>
      <c r="J49" s="6">
        <v>6.8562077493096307</v>
      </c>
      <c r="K49" s="6">
        <v>6.8592485408711736</v>
      </c>
    </row>
    <row r="50" spans="1:11" x14ac:dyDescent="0.35">
      <c r="A50" s="43" t="s">
        <v>87</v>
      </c>
      <c r="B50" s="6">
        <v>0</v>
      </c>
      <c r="C50" s="6">
        <v>5.6976812052326977</v>
      </c>
      <c r="D50" s="6">
        <v>5.7785901530120869</v>
      </c>
      <c r="E50" s="6">
        <v>5.8136981922770588</v>
      </c>
      <c r="F50" s="6">
        <v>5.8267089339861906</v>
      </c>
      <c r="G50" s="6">
        <v>5.8286144556794719</v>
      </c>
      <c r="H50" s="6">
        <v>5.8366626664121295</v>
      </c>
      <c r="I50" s="6">
        <v>5.8317399022935685</v>
      </c>
      <c r="J50" s="6">
        <v>5.8464264157605479</v>
      </c>
      <c r="K50" s="6">
        <v>5.8476002497300517</v>
      </c>
    </row>
    <row r="51" spans="1:11" x14ac:dyDescent="0.35">
      <c r="A51" s="43" t="s">
        <v>86</v>
      </c>
      <c r="B51" s="6">
        <v>0</v>
      </c>
      <c r="C51" s="6">
        <v>4.6335084533867228</v>
      </c>
      <c r="D51" s="6">
        <v>4.6727162801277737</v>
      </c>
      <c r="E51" s="6">
        <v>4.6912350838532051</v>
      </c>
      <c r="F51" s="6">
        <v>4.6870917441864481</v>
      </c>
      <c r="G51" s="6">
        <v>4.703671847596719</v>
      </c>
      <c r="H51" s="6">
        <v>4.6934922170726594</v>
      </c>
      <c r="I51" s="6">
        <v>4.7079051126948679</v>
      </c>
      <c r="J51" s="6">
        <v>4.6968264409254639</v>
      </c>
      <c r="K51" s="6">
        <v>4.7047553828739064</v>
      </c>
    </row>
    <row r="52" spans="1:11" x14ac:dyDescent="0.35">
      <c r="A52" s="43" t="s">
        <v>85</v>
      </c>
      <c r="B52" s="6">
        <v>0</v>
      </c>
      <c r="C52" s="6">
        <v>4.2712215179490389</v>
      </c>
      <c r="D52" s="6">
        <v>4.2866856500352863</v>
      </c>
      <c r="E52" s="6">
        <v>4.3046346237870257</v>
      </c>
      <c r="F52" s="6">
        <v>4.3018375056531113</v>
      </c>
      <c r="G52" s="6">
        <v>4.2994135296018765</v>
      </c>
      <c r="H52" s="6">
        <v>4.2956410077233445</v>
      </c>
      <c r="I52" s="6">
        <v>4.2990267624082712</v>
      </c>
      <c r="J52" s="6">
        <v>4.3035194730910069</v>
      </c>
      <c r="K52" s="6">
        <v>4.3018668152680624</v>
      </c>
    </row>
    <row r="53" spans="1:11" x14ac:dyDescent="0.35">
      <c r="A53" s="43" t="s">
        <v>84</v>
      </c>
      <c r="B53" s="6">
        <v>0</v>
      </c>
      <c r="C53" s="6">
        <v>3.9848801182909819</v>
      </c>
      <c r="D53" s="6">
        <v>3.9663361571283509</v>
      </c>
      <c r="E53" s="6">
        <v>3.9780283156521983</v>
      </c>
      <c r="F53" s="6">
        <v>3.9847981074714247</v>
      </c>
      <c r="G53" s="6">
        <v>3.9866400997210514</v>
      </c>
      <c r="H53" s="6">
        <v>3.9793943859329239</v>
      </c>
      <c r="I53" s="6">
        <v>3.9784895917960776</v>
      </c>
      <c r="J53" s="6">
        <v>3.9744961987515404</v>
      </c>
      <c r="K53" s="6">
        <v>3.9762797692517537</v>
      </c>
    </row>
    <row r="54" spans="1:11" x14ac:dyDescent="0.35">
      <c r="A54" s="43" t="s">
        <v>92</v>
      </c>
      <c r="B54" s="6">
        <v>0</v>
      </c>
      <c r="C54" s="6">
        <v>4.0431236407697835</v>
      </c>
      <c r="D54" s="6">
        <v>4.0707455754362227</v>
      </c>
      <c r="E54" s="6">
        <v>4.0608615140254738</v>
      </c>
      <c r="F54" s="6">
        <v>4.0660539353196308</v>
      </c>
      <c r="G54" s="6">
        <v>4.0643825402251901</v>
      </c>
      <c r="H54" s="6">
        <v>4.0641956863405522</v>
      </c>
      <c r="I54" s="6">
        <v>4.0602943454599281</v>
      </c>
      <c r="J54" s="6">
        <v>4.0632747937558662</v>
      </c>
      <c r="K54" s="6">
        <v>4.0713308800608381</v>
      </c>
    </row>
    <row r="55" spans="1:11" x14ac:dyDescent="0.35">
      <c r="A55" s="43" t="s">
        <v>103</v>
      </c>
      <c r="B55" s="6">
        <v>0</v>
      </c>
      <c r="C55" s="6">
        <v>6.9428576134913698</v>
      </c>
      <c r="D55" s="6">
        <v>7.008648764210859</v>
      </c>
      <c r="E55" s="6">
        <v>7.0234199536599249</v>
      </c>
      <c r="F55" s="6">
        <v>7.02304551401601</v>
      </c>
      <c r="G55" s="6">
        <v>7.0332350587959809</v>
      </c>
      <c r="H55" s="6">
        <v>7.0370828925916857</v>
      </c>
      <c r="I55" s="6">
        <v>7.0393539554148008</v>
      </c>
      <c r="J55" s="6">
        <v>7.0559723745129599</v>
      </c>
      <c r="K55" s="6">
        <v>7.0470022999698454</v>
      </c>
    </row>
    <row r="56" spans="1:11" x14ac:dyDescent="0.35">
      <c r="A56" s="43" t="s">
        <v>101</v>
      </c>
      <c r="B56" s="6">
        <v>0</v>
      </c>
      <c r="C56" s="6">
        <v>8.1209117600793643</v>
      </c>
      <c r="D56" s="6">
        <v>8.1987377156231549</v>
      </c>
      <c r="E56" s="6">
        <v>8.2393408315411278</v>
      </c>
      <c r="F56" s="6">
        <v>8.2430901484003805</v>
      </c>
      <c r="G56" s="6">
        <v>8.2609197609608813</v>
      </c>
      <c r="H56" s="6">
        <v>8.2741975953654201</v>
      </c>
      <c r="I56" s="6">
        <v>8.2677943019575686</v>
      </c>
      <c r="J56" s="6">
        <v>8.2746895310135891</v>
      </c>
      <c r="K56" s="6">
        <v>8.2763648936465213</v>
      </c>
    </row>
    <row r="57" spans="1:11" x14ac:dyDescent="0.35">
      <c r="A57" s="43" t="s">
        <v>100</v>
      </c>
      <c r="B57" s="6">
        <v>0</v>
      </c>
      <c r="C57" s="6">
        <v>7.8710291374712282</v>
      </c>
      <c r="D57" s="6">
        <v>7.9934279147646183</v>
      </c>
      <c r="E57" s="6">
        <v>8.0294113296451943</v>
      </c>
      <c r="F57" s="6">
        <v>8.0437438447716882</v>
      </c>
      <c r="G57" s="6">
        <v>8.0453547764653592</v>
      </c>
      <c r="H57" s="6">
        <v>8.0682961578070582</v>
      </c>
      <c r="I57" s="6">
        <v>8.0587726042498584</v>
      </c>
      <c r="J57" s="6">
        <v>8.0679689527566776</v>
      </c>
      <c r="K57" s="6">
        <v>8.0670865271782652</v>
      </c>
    </row>
    <row r="58" spans="1:11" x14ac:dyDescent="0.35">
      <c r="A58" s="43" t="s">
        <v>99</v>
      </c>
      <c r="B58" s="6">
        <v>0</v>
      </c>
      <c r="C58" s="6">
        <v>6.6574491878132935</v>
      </c>
      <c r="D58" s="6">
        <v>6.7153589845713855</v>
      </c>
      <c r="E58" s="6">
        <v>6.7449726957170766</v>
      </c>
      <c r="F58" s="6">
        <v>6.7439797629738649</v>
      </c>
      <c r="G58" s="6">
        <v>6.7640583562123169</v>
      </c>
      <c r="H58" s="6">
        <v>6.7644992056584474</v>
      </c>
      <c r="I58" s="6">
        <v>6.7622661295903601</v>
      </c>
      <c r="J58" s="6">
        <v>6.7667801734786917</v>
      </c>
      <c r="K58" s="6">
        <v>6.7676799830363503</v>
      </c>
    </row>
    <row r="59" spans="1:11" x14ac:dyDescent="0.35">
      <c r="A59" s="43" t="s">
        <v>98</v>
      </c>
      <c r="B59" s="6">
        <v>0</v>
      </c>
      <c r="C59" s="6">
        <v>7.8040665472993869</v>
      </c>
      <c r="D59" s="6">
        <v>7.8806456318696849</v>
      </c>
      <c r="E59" s="6">
        <v>7.9110199149841618</v>
      </c>
      <c r="F59" s="6">
        <v>7.9186990980571768</v>
      </c>
      <c r="G59" s="6">
        <v>7.9245718814341641</v>
      </c>
      <c r="H59" s="6">
        <v>7.9328198023246639</v>
      </c>
      <c r="I59" s="6">
        <v>7.9357040098557547</v>
      </c>
      <c r="J59" s="6">
        <v>7.9388729803207694</v>
      </c>
      <c r="K59" s="6">
        <v>7.9502829784848661</v>
      </c>
    </row>
    <row r="60" spans="1:11" x14ac:dyDescent="0.35">
      <c r="A60" s="43" t="s">
        <v>97</v>
      </c>
      <c r="B60" s="6">
        <v>0</v>
      </c>
      <c r="C60" s="6">
        <v>6.9302946911425165</v>
      </c>
      <c r="D60" s="6">
        <v>6.9865971387575074</v>
      </c>
      <c r="E60" s="6">
        <v>6.9945556045567603</v>
      </c>
      <c r="F60" s="6">
        <v>7.0051517187039591</v>
      </c>
      <c r="G60" s="6">
        <v>7.0099973478144424</v>
      </c>
      <c r="H60" s="6">
        <v>7.0159451928336214</v>
      </c>
      <c r="I60" s="6">
        <v>7.0172512299982985</v>
      </c>
      <c r="J60" s="6">
        <v>7.0187566223372926</v>
      </c>
      <c r="K60" s="6">
        <v>7.0182464276326568</v>
      </c>
    </row>
    <row r="61" spans="1:11" x14ac:dyDescent="0.35">
      <c r="A61" s="43" t="s">
        <v>96</v>
      </c>
      <c r="B61" s="6">
        <v>0</v>
      </c>
      <c r="C61" s="6">
        <v>6.6595543685009675</v>
      </c>
      <c r="D61" s="6">
        <v>6.6985366305748411</v>
      </c>
      <c r="E61" s="6">
        <v>6.7348781001508611</v>
      </c>
      <c r="F61" s="6">
        <v>6.7343158198186712</v>
      </c>
      <c r="G61" s="6">
        <v>6.7542320998016709</v>
      </c>
      <c r="H61" s="6">
        <v>6.754591615059196</v>
      </c>
      <c r="I61" s="6">
        <v>6.7531687383323229</v>
      </c>
      <c r="J61" s="6">
        <v>6.7545941006967514</v>
      </c>
      <c r="K61" s="6">
        <v>6.7606807230463399</v>
      </c>
    </row>
    <row r="62" spans="1:11" x14ac:dyDescent="0.35">
      <c r="A62" s="43" t="s">
        <v>95</v>
      </c>
      <c r="B62" s="6">
        <v>0</v>
      </c>
      <c r="C62" s="6">
        <v>7.6843887265933422</v>
      </c>
      <c r="D62" s="6">
        <v>7.7693991323618565</v>
      </c>
      <c r="E62" s="6">
        <v>7.7887046177074453</v>
      </c>
      <c r="F62" s="6">
        <v>7.8107476040178572</v>
      </c>
      <c r="G62" s="6">
        <v>7.8149620311727519</v>
      </c>
      <c r="H62" s="6">
        <v>7.8197955479115606</v>
      </c>
      <c r="I62" s="6">
        <v>7.8260365054702818</v>
      </c>
      <c r="J62" s="6">
        <v>7.8342083351234537</v>
      </c>
      <c r="K62" s="6">
        <v>7.8387818544122938</v>
      </c>
    </row>
    <row r="63" spans="1:11" x14ac:dyDescent="0.35">
      <c r="A63" s="43" t="s">
        <v>94</v>
      </c>
      <c r="B63" s="6">
        <v>0</v>
      </c>
      <c r="C63" s="6">
        <v>6.9821702267992807</v>
      </c>
      <c r="D63" s="6">
        <v>7.0491494548553719</v>
      </c>
      <c r="E63" s="6">
        <v>7.06606151825045</v>
      </c>
      <c r="F63" s="6">
        <v>7.0693891696439808</v>
      </c>
      <c r="G63" s="6">
        <v>7.08114247469147</v>
      </c>
      <c r="H63" s="6">
        <v>7.0826166974434157</v>
      </c>
      <c r="I63" s="6">
        <v>7.0926150925082849</v>
      </c>
      <c r="J63" s="6">
        <v>7.0891062251815296</v>
      </c>
      <c r="K63" s="6">
        <v>7.0949584910137959</v>
      </c>
    </row>
    <row r="64" spans="1:11" x14ac:dyDescent="0.35">
      <c r="A64" s="43" t="s">
        <v>102</v>
      </c>
      <c r="B64" s="6">
        <v>0</v>
      </c>
      <c r="C64" s="6">
        <v>7.647442482075876</v>
      </c>
      <c r="D64" s="6">
        <v>7.7212502159195804</v>
      </c>
      <c r="E64" s="6">
        <v>7.7490432264264282</v>
      </c>
      <c r="F64" s="6">
        <v>7.7655881165936993</v>
      </c>
      <c r="G64" s="6">
        <v>7.7824643544085221</v>
      </c>
      <c r="H64" s="6">
        <v>7.7928981012887579</v>
      </c>
      <c r="I64" s="6">
        <v>7.7973319683772999</v>
      </c>
      <c r="J64" s="6">
        <v>7.7965465767528217</v>
      </c>
      <c r="K64" s="6">
        <v>7.8014804634008756</v>
      </c>
    </row>
    <row r="65" spans="1:11" x14ac:dyDescent="0.35">
      <c r="A65" s="43" t="s">
        <v>83</v>
      </c>
      <c r="B65" s="6">
        <v>0</v>
      </c>
      <c r="C65" s="6">
        <v>1.614038978016908</v>
      </c>
      <c r="D65" s="6">
        <v>1.625609026582834</v>
      </c>
      <c r="E65" s="6">
        <v>1.6221264925224479</v>
      </c>
      <c r="F65" s="6">
        <v>1.6213816578728437</v>
      </c>
      <c r="G65" s="6">
        <v>1.6161883640613302</v>
      </c>
      <c r="H65" s="6">
        <v>1.621045873278512</v>
      </c>
      <c r="I65" s="6">
        <v>1.6223436387079151</v>
      </c>
      <c r="J65" s="6">
        <v>1.6206488853256</v>
      </c>
      <c r="K65" s="6">
        <v>1.622053085320194</v>
      </c>
    </row>
    <row r="66" spans="1:11" x14ac:dyDescent="0.35">
      <c r="A66" s="43" t="s">
        <v>82</v>
      </c>
      <c r="B66" s="6">
        <v>0</v>
      </c>
      <c r="C66" s="6">
        <v>1.480585770800658</v>
      </c>
      <c r="D66" s="6">
        <v>1.4829985092881861</v>
      </c>
      <c r="E66" s="6">
        <v>1.4797379384449401</v>
      </c>
      <c r="F66" s="6">
        <v>1.4850857876038051</v>
      </c>
      <c r="G66" s="6">
        <v>1.479409449243005</v>
      </c>
      <c r="H66" s="6">
        <v>1.4829419598522051</v>
      </c>
      <c r="I66" s="6">
        <v>1.4815030150905042</v>
      </c>
      <c r="J66" s="6">
        <v>1.4827523325939551</v>
      </c>
      <c r="K66" s="6">
        <v>1.4825645478351759</v>
      </c>
    </row>
    <row r="67" spans="1:11" x14ac:dyDescent="0.35">
      <c r="A67" s="43" t="s">
        <v>81</v>
      </c>
      <c r="B67" s="6">
        <v>0</v>
      </c>
      <c r="C67" s="6">
        <v>1.352206030211367</v>
      </c>
      <c r="D67" s="6">
        <v>1.3603503010886362</v>
      </c>
      <c r="E67" s="6">
        <v>1.358676266624123</v>
      </c>
      <c r="F67" s="6">
        <v>1.362641879397916</v>
      </c>
      <c r="G67" s="6">
        <v>1.3605743965023671</v>
      </c>
      <c r="H67" s="6">
        <v>1.3619769154633989</v>
      </c>
      <c r="I67" s="6">
        <v>1.361173156901474</v>
      </c>
      <c r="J67" s="6">
        <v>1.36099456447158</v>
      </c>
      <c r="K67" s="6">
        <v>1.362297813974497</v>
      </c>
    </row>
    <row r="68" spans="1:11" x14ac:dyDescent="0.35">
      <c r="A68" s="43" t="s">
        <v>80</v>
      </c>
      <c r="B68" s="6">
        <v>0</v>
      </c>
      <c r="C68" s="6">
        <v>7.702873049032247</v>
      </c>
      <c r="D68" s="6">
        <v>7.782014371861969</v>
      </c>
      <c r="E68" s="6">
        <v>7.8038511228869183</v>
      </c>
      <c r="F68" s="6">
        <v>7.8180378435509592</v>
      </c>
      <c r="G68" s="6">
        <v>7.825999266253663</v>
      </c>
      <c r="H68" s="6">
        <v>7.8299753111715118</v>
      </c>
      <c r="I68" s="6">
        <v>7.8354131725514886</v>
      </c>
      <c r="J68" s="6">
        <v>7.8401830378769306</v>
      </c>
      <c r="K68" s="6">
        <v>7.8419259389797178</v>
      </c>
    </row>
    <row r="69" spans="1:11" x14ac:dyDescent="0.35">
      <c r="A69" s="43" t="s">
        <v>78</v>
      </c>
      <c r="B69" s="6">
        <v>0</v>
      </c>
      <c r="C69" s="6">
        <v>7.3799136635723741</v>
      </c>
      <c r="D69" s="6">
        <v>7.4236455629643192</v>
      </c>
      <c r="E69" s="6">
        <v>7.4487050390292193</v>
      </c>
      <c r="F69" s="6">
        <v>7.4619281288037715</v>
      </c>
      <c r="G69" s="6">
        <v>7.4701400294794791</v>
      </c>
      <c r="H69" s="6">
        <v>7.4756963858710161</v>
      </c>
      <c r="I69" s="6">
        <v>7.4743203366692743</v>
      </c>
      <c r="J69" s="6">
        <v>7.4721584096732538</v>
      </c>
      <c r="K69" s="6">
        <v>7.4791513404299241</v>
      </c>
    </row>
    <row r="70" spans="1:11" x14ac:dyDescent="0.35">
      <c r="A70" s="43" t="s">
        <v>77</v>
      </c>
      <c r="B70" s="6">
        <v>0</v>
      </c>
      <c r="C70" s="6">
        <v>7.6579727372905975</v>
      </c>
      <c r="D70" s="6">
        <v>7.7095609242718979</v>
      </c>
      <c r="E70" s="6">
        <v>7.7244289758078892</v>
      </c>
      <c r="F70" s="6">
        <v>7.7385758933636879</v>
      </c>
      <c r="G70" s="6">
        <v>7.7448701512144993</v>
      </c>
      <c r="H70" s="6">
        <v>7.7451604643656138</v>
      </c>
      <c r="I70" s="6">
        <v>7.7508654294249579</v>
      </c>
      <c r="J70" s="6">
        <v>7.7538875705447596</v>
      </c>
      <c r="K70" s="6">
        <v>7.7551491996337774</v>
      </c>
    </row>
    <row r="71" spans="1:11" x14ac:dyDescent="0.35">
      <c r="A71" s="43" t="s">
        <v>76</v>
      </c>
      <c r="B71" s="6">
        <v>0</v>
      </c>
      <c r="C71" s="6">
        <v>7.2063006635635656</v>
      </c>
      <c r="D71" s="6">
        <v>7.2732671712822707</v>
      </c>
      <c r="E71" s="6">
        <v>7.2868595945966819</v>
      </c>
      <c r="F71" s="6">
        <v>7.3047438252634347</v>
      </c>
      <c r="G71" s="6">
        <v>7.3016790484823817</v>
      </c>
      <c r="H71" s="6">
        <v>7.307308806694337</v>
      </c>
      <c r="I71" s="6">
        <v>7.3123286829026792</v>
      </c>
      <c r="J71" s="6">
        <v>7.314941083076353</v>
      </c>
      <c r="K71" s="6">
        <v>7.3176751976792715</v>
      </c>
    </row>
    <row r="72" spans="1:11" x14ac:dyDescent="0.35">
      <c r="A72" s="43" t="s">
        <v>75</v>
      </c>
      <c r="B72" s="6">
        <v>0</v>
      </c>
      <c r="C72" s="6">
        <v>7.247546500432593</v>
      </c>
      <c r="D72" s="6">
        <v>7.2922377893044112</v>
      </c>
      <c r="E72" s="6">
        <v>7.3248319901463343</v>
      </c>
      <c r="F72" s="6">
        <v>7.32410653562013</v>
      </c>
      <c r="G72" s="6">
        <v>7.3347001723778034</v>
      </c>
      <c r="H72" s="6">
        <v>7.3369012364123778</v>
      </c>
      <c r="I72" s="6">
        <v>7.3431821540153042</v>
      </c>
      <c r="J72" s="6">
        <v>7.3445061673104899</v>
      </c>
      <c r="K72" s="6">
        <v>7.3444785461711746</v>
      </c>
    </row>
    <row r="73" spans="1:11" x14ac:dyDescent="0.35">
      <c r="A73" s="43" t="s">
        <v>74</v>
      </c>
      <c r="B73" s="6">
        <v>0</v>
      </c>
      <c r="C73" s="6">
        <v>7.885141767103879</v>
      </c>
      <c r="D73" s="6">
        <v>7.9582543634450005</v>
      </c>
      <c r="E73" s="6">
        <v>7.9859569627506533</v>
      </c>
      <c r="F73" s="6">
        <v>7.9849831582086779</v>
      </c>
      <c r="G73" s="6">
        <v>7.9962445599272964</v>
      </c>
      <c r="H73" s="6">
        <v>7.9987138344993767</v>
      </c>
      <c r="I73" s="6">
        <v>7.995758990288695</v>
      </c>
      <c r="J73" s="6">
        <v>7.9985749367040544</v>
      </c>
      <c r="K73" s="6">
        <v>8.003598554696703</v>
      </c>
    </row>
    <row r="74" spans="1:11" x14ac:dyDescent="0.35">
      <c r="A74" s="43" t="s">
        <v>73</v>
      </c>
      <c r="B74" s="6">
        <v>0</v>
      </c>
      <c r="C74" s="6">
        <v>7.4599621211888252</v>
      </c>
      <c r="D74" s="6">
        <v>7.4857381769214353</v>
      </c>
      <c r="E74" s="6">
        <v>7.5111170833140033</v>
      </c>
      <c r="F74" s="6">
        <v>7.5216899318153505</v>
      </c>
      <c r="G74" s="6">
        <v>7.5187099844887086</v>
      </c>
      <c r="H74" s="6">
        <v>7.5273222464917193</v>
      </c>
      <c r="I74" s="6">
        <v>7.5265497000973571</v>
      </c>
      <c r="J74" s="6">
        <v>7.5322559229025527</v>
      </c>
      <c r="K74" s="6">
        <v>7.5331024185191726</v>
      </c>
    </row>
    <row r="75" spans="1:11" x14ac:dyDescent="0.35">
      <c r="A75" s="43" t="s">
        <v>72</v>
      </c>
      <c r="B75" s="6">
        <v>0</v>
      </c>
      <c r="C75" s="6">
        <v>6.9821817789244447</v>
      </c>
      <c r="D75" s="6">
        <v>7.0448388719071247</v>
      </c>
      <c r="E75" s="6">
        <v>7.0364373838342091</v>
      </c>
      <c r="F75" s="6">
        <v>7.0564758509589467</v>
      </c>
      <c r="G75" s="6">
        <v>7.0558393293652895</v>
      </c>
      <c r="H75" s="6">
        <v>7.0570190220180296</v>
      </c>
      <c r="I75" s="6">
        <v>7.058490406635646</v>
      </c>
      <c r="J75" s="6">
        <v>7.0623621307409552</v>
      </c>
      <c r="K75" s="6">
        <v>7.0639334294084879</v>
      </c>
    </row>
    <row r="76" spans="1:11" x14ac:dyDescent="0.35">
      <c r="A76" s="43" t="s">
        <v>228</v>
      </c>
      <c r="B76" s="6">
        <v>0</v>
      </c>
      <c r="C76" s="6">
        <v>6.7052174959822439</v>
      </c>
      <c r="D76" s="6">
        <v>6.7296751850589587</v>
      </c>
      <c r="E76" s="6">
        <v>6.7368605836966724</v>
      </c>
      <c r="F76" s="6">
        <v>6.7477884517663451</v>
      </c>
      <c r="G76" s="6">
        <v>6.7536934611505171</v>
      </c>
      <c r="H76" s="6">
        <v>6.7523765716651285</v>
      </c>
      <c r="I76" s="6">
        <v>6.7559738787821599</v>
      </c>
      <c r="J76" s="6"/>
      <c r="K76" s="6"/>
    </row>
    <row r="77" spans="1:11" x14ac:dyDescent="0.35">
      <c r="A77" s="43" t="s">
        <v>79</v>
      </c>
      <c r="B77" s="6">
        <v>0</v>
      </c>
      <c r="C77" s="6">
        <v>7.2074159305315373</v>
      </c>
      <c r="D77" s="6">
        <v>7.2482076892866019</v>
      </c>
      <c r="E77" s="6">
        <v>7.2750611647150007</v>
      </c>
      <c r="F77" s="6">
        <v>7.2826596954970721</v>
      </c>
      <c r="G77" s="6">
        <v>7.2902603851928163</v>
      </c>
      <c r="H77" s="6">
        <v>7.2896441551422999</v>
      </c>
      <c r="I77" s="6">
        <v>7.2926694945766757</v>
      </c>
      <c r="J77" s="6">
        <v>7.2951734180830581</v>
      </c>
      <c r="K77" s="6">
        <v>7.2975630323996246</v>
      </c>
    </row>
    <row r="78" spans="1:11" x14ac:dyDescent="0.35">
      <c r="A78" s="43" t="s">
        <v>61</v>
      </c>
      <c r="B78" s="6">
        <v>0</v>
      </c>
      <c r="C78" s="6">
        <v>5.1806152885123495</v>
      </c>
      <c r="D78" s="6">
        <v>5.204429086616063</v>
      </c>
      <c r="E78" s="6">
        <v>5.2189997259168353</v>
      </c>
      <c r="F78" s="6">
        <v>5.2186723895008615</v>
      </c>
      <c r="G78" s="6">
        <v>5.2300298312211426</v>
      </c>
      <c r="H78" s="6">
        <v>5.2392794508438501</v>
      </c>
      <c r="I78" s="6">
        <v>5.2285411975993963</v>
      </c>
      <c r="J78" s="6">
        <v>5.2312455805359388</v>
      </c>
      <c r="K78" s="6">
        <v>5.2358533228933251</v>
      </c>
    </row>
    <row r="79" spans="1:11" x14ac:dyDescent="0.35">
      <c r="A79" s="43" t="s">
        <v>229</v>
      </c>
      <c r="B79" s="6">
        <v>0</v>
      </c>
      <c r="C79" s="6">
        <v>4.9356480370072342</v>
      </c>
      <c r="D79" s="6">
        <v>4.9552685371889664</v>
      </c>
      <c r="E79" s="6">
        <v>4.9571891267873136</v>
      </c>
      <c r="F79" s="6">
        <v>4.9696332367665068</v>
      </c>
      <c r="G79" s="6">
        <v>4.9657294185570171</v>
      </c>
      <c r="H79" s="6">
        <v>4.9699434383490182</v>
      </c>
      <c r="I79" s="6">
        <v>4.9675591715743028</v>
      </c>
      <c r="J79" s="6"/>
      <c r="K79" s="6"/>
    </row>
    <row r="80" spans="1:11" x14ac:dyDescent="0.35">
      <c r="A80" s="43" t="s">
        <v>60</v>
      </c>
      <c r="B80" s="6">
        <v>0</v>
      </c>
      <c r="C80" s="6">
        <v>2.2512509766080999</v>
      </c>
      <c r="D80" s="6">
        <v>2.2601256282620512</v>
      </c>
      <c r="E80" s="6">
        <v>2.2818654797390479</v>
      </c>
      <c r="F80" s="6">
        <v>2.2974916711052353</v>
      </c>
      <c r="G80" s="6">
        <v>2.3076261106175666</v>
      </c>
      <c r="H80" s="6">
        <v>2.295433387911828</v>
      </c>
      <c r="I80" s="6">
        <v>2.283091327890804</v>
      </c>
      <c r="J80" s="6">
        <v>2.2949911146257351</v>
      </c>
      <c r="K80" s="6">
        <v>2.2930698165872561</v>
      </c>
    </row>
    <row r="81" spans="1:11" x14ac:dyDescent="0.35">
      <c r="A81" s="43" t="s">
        <v>230</v>
      </c>
      <c r="B81" s="6">
        <v>0</v>
      </c>
      <c r="C81" s="6">
        <v>6.7872374745470223</v>
      </c>
      <c r="D81" s="6">
        <v>6.849941099869957</v>
      </c>
      <c r="E81" s="6">
        <v>6.8464839860870912</v>
      </c>
      <c r="F81" s="6">
        <v>6.8559964699551044</v>
      </c>
      <c r="G81" s="6">
        <v>6.8636624359214888</v>
      </c>
      <c r="H81" s="6">
        <v>6.8623360303980361</v>
      </c>
      <c r="I81" s="6">
        <v>6.8666752855556838</v>
      </c>
      <c r="J81" s="6"/>
      <c r="K81" s="6"/>
    </row>
    <row r="82" spans="1:11" x14ac:dyDescent="0.35">
      <c r="A82" s="43" t="s">
        <v>231</v>
      </c>
      <c r="B82" s="6">
        <v>0</v>
      </c>
      <c r="C82" s="6"/>
      <c r="D82" s="6"/>
      <c r="E82" s="6"/>
      <c r="F82" s="6"/>
      <c r="G82" s="6"/>
      <c r="H82" s="6"/>
      <c r="I82" s="6"/>
      <c r="J82" s="6"/>
      <c r="K82" s="6"/>
    </row>
    <row r="83" spans="1:11" x14ac:dyDescent="0.35">
      <c r="A83" s="43" t="s">
        <v>59</v>
      </c>
      <c r="B83" s="6">
        <v>0</v>
      </c>
      <c r="C83" s="6">
        <v>2.562054927990598</v>
      </c>
      <c r="D83" s="6">
        <v>2.6277858739000299</v>
      </c>
      <c r="E83" s="6">
        <v>2.6122823204336041</v>
      </c>
      <c r="F83" s="6">
        <v>2.6037162107794183</v>
      </c>
      <c r="G83" s="6">
        <v>2.6143980577949888</v>
      </c>
      <c r="H83" s="6">
        <v>2.609546463259738</v>
      </c>
      <c r="I83" s="6">
        <v>2.6140374643999609</v>
      </c>
      <c r="J83" s="6">
        <v>2.6132048980820657</v>
      </c>
      <c r="K83" s="6">
        <v>2.6119376924965012</v>
      </c>
    </row>
    <row r="84" spans="1:11" x14ac:dyDescent="0.35">
      <c r="A84" s="43" t="s">
        <v>232</v>
      </c>
      <c r="B84" s="6">
        <v>0</v>
      </c>
      <c r="C84" s="6">
        <v>6.2402009885524707</v>
      </c>
      <c r="D84" s="6">
        <v>6.2517704487463011</v>
      </c>
      <c r="E84" s="6">
        <v>6.2656271255380922</v>
      </c>
      <c r="F84" s="6"/>
      <c r="G84" s="6"/>
      <c r="H84" s="6"/>
      <c r="I84" s="6"/>
      <c r="J84" s="6"/>
      <c r="K84" s="6"/>
    </row>
    <row r="85" spans="1:11" x14ac:dyDescent="0.35">
      <c r="A85" s="43" t="s">
        <v>233</v>
      </c>
      <c r="B85" s="6">
        <v>0</v>
      </c>
      <c r="C85" s="6">
        <v>3.8409153668937082</v>
      </c>
      <c r="D85" s="6">
        <v>3.8609613288415106</v>
      </c>
      <c r="E85" s="6"/>
      <c r="F85" s="6"/>
      <c r="G85" s="6"/>
      <c r="H85" s="6"/>
      <c r="I85" s="6"/>
      <c r="J85" s="6"/>
      <c r="K85" s="6"/>
    </row>
    <row r="86" spans="1:11" x14ac:dyDescent="0.35">
      <c r="A86" s="43" t="s">
        <v>234</v>
      </c>
      <c r="B86" s="6">
        <v>0</v>
      </c>
      <c r="C86" s="6">
        <v>5.2169418302628019</v>
      </c>
      <c r="D86" s="6">
        <v>5.2669563506653843</v>
      </c>
      <c r="E86" s="6">
        <v>5.2991485679122636</v>
      </c>
      <c r="F86" s="6">
        <v>5.3002039426948526</v>
      </c>
      <c r="G86" s="6">
        <v>5.3065612195926448</v>
      </c>
      <c r="H86" s="6">
        <v>5.3096890961969239</v>
      </c>
      <c r="I86" s="6">
        <v>5.3021869446196721</v>
      </c>
      <c r="J86" s="6">
        <v>5.3081694203923826</v>
      </c>
      <c r="K86" s="6"/>
    </row>
    <row r="87" spans="1:11" x14ac:dyDescent="0.35">
      <c r="A87" s="43" t="s">
        <v>235</v>
      </c>
      <c r="B87" s="6">
        <v>0</v>
      </c>
      <c r="C87" s="6">
        <v>5.3722180715973078</v>
      </c>
      <c r="D87" s="6">
        <v>5.4561356652703026</v>
      </c>
      <c r="E87" s="6">
        <v>5.4761058999898307</v>
      </c>
      <c r="F87" s="6">
        <v>5.478210504358918</v>
      </c>
      <c r="G87" s="6">
        <v>5.4873445209631093</v>
      </c>
      <c r="H87" s="6">
        <v>5.4815613257577569</v>
      </c>
      <c r="I87" s="6">
        <v>5.4881456498059613</v>
      </c>
      <c r="J87" s="6">
        <v>5.490927939646145</v>
      </c>
      <c r="K87" s="6"/>
    </row>
    <row r="88" spans="1:11" x14ac:dyDescent="0.35">
      <c r="A88" s="43" t="s">
        <v>71</v>
      </c>
      <c r="B88" s="6">
        <v>0</v>
      </c>
      <c r="C88" s="6">
        <v>7.1629431897509246</v>
      </c>
      <c r="D88" s="6">
        <v>7.2005505154018294</v>
      </c>
      <c r="E88" s="6">
        <v>7.2123958665291141</v>
      </c>
      <c r="F88" s="6">
        <v>7.2378877767545386</v>
      </c>
      <c r="G88" s="6">
        <v>7.2336643978297044</v>
      </c>
      <c r="H88" s="6">
        <v>7.2290862729752785</v>
      </c>
      <c r="I88" s="6">
        <v>7.2396781636031609</v>
      </c>
      <c r="J88" s="6">
        <v>7.2399033485525761</v>
      </c>
      <c r="K88" s="6">
        <v>7.2400537336934905</v>
      </c>
    </row>
    <row r="89" spans="1:11" x14ac:dyDescent="0.35">
      <c r="A89" s="43" t="s">
        <v>69</v>
      </c>
      <c r="B89" s="6">
        <v>0</v>
      </c>
      <c r="C89" s="6">
        <v>7.1799950323530286</v>
      </c>
      <c r="D89" s="6">
        <v>7.2334626230391148</v>
      </c>
      <c r="E89" s="6">
        <v>7.2569369167949329</v>
      </c>
      <c r="F89" s="6">
        <v>7.2518229534934209</v>
      </c>
      <c r="G89" s="6">
        <v>7.2580522501674976</v>
      </c>
      <c r="H89" s="6">
        <v>7.2623363401717089</v>
      </c>
      <c r="I89" s="6">
        <v>7.2639091659726631</v>
      </c>
      <c r="J89" s="6">
        <v>7.269050008551952</v>
      </c>
      <c r="K89" s="6">
        <v>7.2674564706265317</v>
      </c>
    </row>
    <row r="90" spans="1:11" x14ac:dyDescent="0.35">
      <c r="A90" s="43" t="s">
        <v>68</v>
      </c>
      <c r="B90" s="6">
        <v>0</v>
      </c>
      <c r="C90" s="6">
        <v>5.9309270400381777</v>
      </c>
      <c r="D90" s="6">
        <v>5.9507821073388447</v>
      </c>
      <c r="E90" s="6">
        <v>5.9640635695846029</v>
      </c>
      <c r="F90" s="6">
        <v>5.9716474312998225</v>
      </c>
      <c r="G90" s="6">
        <v>5.9705581200625817</v>
      </c>
      <c r="H90" s="6">
        <v>5.9783184430721032</v>
      </c>
      <c r="I90" s="6">
        <v>5.9785329780081877</v>
      </c>
      <c r="J90" s="6">
        <v>5.9755765787902524</v>
      </c>
      <c r="K90" s="6">
        <v>5.9781825753007336</v>
      </c>
    </row>
    <row r="91" spans="1:11" x14ac:dyDescent="0.35">
      <c r="A91" s="43" t="s">
        <v>67</v>
      </c>
      <c r="B91" s="6">
        <v>0</v>
      </c>
      <c r="C91" s="6">
        <v>6.1157411185130055</v>
      </c>
      <c r="D91" s="6">
        <v>6.1740562593080357</v>
      </c>
      <c r="E91" s="6">
        <v>6.1923715615905808</v>
      </c>
      <c r="F91" s="6">
        <v>6.1867061109355284</v>
      </c>
      <c r="G91" s="6">
        <v>6.1826540834628574</v>
      </c>
      <c r="H91" s="6">
        <v>6.1891123502135148</v>
      </c>
      <c r="I91" s="6">
        <v>6.1891343391340117</v>
      </c>
      <c r="J91" s="6">
        <v>6.1903663455826123</v>
      </c>
      <c r="K91" s="6">
        <v>6.1915313735662725</v>
      </c>
    </row>
    <row r="92" spans="1:11" x14ac:dyDescent="0.35">
      <c r="A92" s="43" t="s">
        <v>66</v>
      </c>
      <c r="B92" s="6">
        <v>0</v>
      </c>
      <c r="C92" s="6">
        <v>5.7949702777254579</v>
      </c>
      <c r="D92" s="6">
        <v>5.8223542562614341</v>
      </c>
      <c r="E92" s="6">
        <v>5.8514010004285755</v>
      </c>
      <c r="F92" s="6">
        <v>5.843457822093109</v>
      </c>
      <c r="G92" s="6">
        <v>5.839240234206871</v>
      </c>
      <c r="H92" s="6">
        <v>5.8554358503441808</v>
      </c>
      <c r="I92" s="6">
        <v>5.8475248439564771</v>
      </c>
      <c r="J92" s="6">
        <v>5.8537310335909352</v>
      </c>
      <c r="K92" s="6">
        <v>5.8519973320696286</v>
      </c>
    </row>
    <row r="93" spans="1:11" x14ac:dyDescent="0.35">
      <c r="A93" s="43" t="s">
        <v>65</v>
      </c>
      <c r="B93" s="6">
        <v>0</v>
      </c>
      <c r="C93" s="6">
        <v>6.4590377985916847</v>
      </c>
      <c r="D93" s="6">
        <v>6.4879202935493154</v>
      </c>
      <c r="E93" s="6">
        <v>6.5116857055699864</v>
      </c>
      <c r="F93" s="6">
        <v>6.517438714468506</v>
      </c>
      <c r="G93" s="6">
        <v>6.5117827853933452</v>
      </c>
      <c r="H93" s="6">
        <v>6.50914530754895</v>
      </c>
      <c r="I93" s="6">
        <v>6.5219039945602022</v>
      </c>
      <c r="J93" s="6">
        <v>6.5176616664506355</v>
      </c>
      <c r="K93" s="6">
        <v>6.5189914493086292</v>
      </c>
    </row>
    <row r="94" spans="1:11" x14ac:dyDescent="0.35">
      <c r="A94" s="43" t="s">
        <v>64</v>
      </c>
      <c r="B94" s="6">
        <v>0</v>
      </c>
      <c r="C94" s="6">
        <v>7.3599985829995074</v>
      </c>
      <c r="D94" s="6">
        <v>7.4544671236270377</v>
      </c>
      <c r="E94" s="6">
        <v>7.4551285260961579</v>
      </c>
      <c r="F94" s="6">
        <v>7.4786717081252094</v>
      </c>
      <c r="G94" s="6">
        <v>7.4775469803004935</v>
      </c>
      <c r="H94" s="6">
        <v>7.4865918104057485</v>
      </c>
      <c r="I94" s="6">
        <v>7.4872120039082501</v>
      </c>
      <c r="J94" s="6">
        <v>7.488138326580807</v>
      </c>
      <c r="K94" s="6">
        <v>7.4977998891814313</v>
      </c>
    </row>
    <row r="95" spans="1:11" x14ac:dyDescent="0.35">
      <c r="A95" s="43" t="s">
        <v>63</v>
      </c>
      <c r="B95" s="6">
        <v>0</v>
      </c>
      <c r="C95" s="6">
        <v>6.7781557693577641</v>
      </c>
      <c r="D95" s="6">
        <v>6.8121855479818407</v>
      </c>
      <c r="E95" s="6">
        <v>6.8328249344005751</v>
      </c>
      <c r="F95" s="6">
        <v>6.8429631460586524</v>
      </c>
      <c r="G95" s="6">
        <v>6.8401870576622539</v>
      </c>
      <c r="H95" s="6">
        <v>6.8530661378546238</v>
      </c>
      <c r="I95" s="6">
        <v>6.8551711888611466</v>
      </c>
      <c r="J95" s="6">
        <v>6.8522892483032631</v>
      </c>
      <c r="K95" s="6">
        <v>6.8535797676822572</v>
      </c>
    </row>
    <row r="96" spans="1:11" x14ac:dyDescent="0.35">
      <c r="A96" s="43" t="s">
        <v>62</v>
      </c>
      <c r="B96" s="6">
        <v>0</v>
      </c>
      <c r="C96" s="6">
        <v>6.4144449453280172</v>
      </c>
      <c r="D96" s="6">
        <v>6.4442645995508103</v>
      </c>
      <c r="E96" s="6">
        <v>6.4650897553220217</v>
      </c>
      <c r="F96" s="6">
        <v>6.4706561729811778</v>
      </c>
      <c r="G96" s="6">
        <v>6.4758743685306328</v>
      </c>
      <c r="H96" s="6">
        <v>6.4752812926906511</v>
      </c>
      <c r="I96" s="6">
        <v>6.4846641665807567</v>
      </c>
      <c r="J96" s="6">
        <v>6.4838694738753491</v>
      </c>
      <c r="K96" s="6">
        <v>6.4874220036831449</v>
      </c>
    </row>
    <row r="97" spans="1:11" x14ac:dyDescent="0.35">
      <c r="A97" s="43" t="s">
        <v>70</v>
      </c>
      <c r="B97" s="6">
        <v>0</v>
      </c>
      <c r="C97" s="6">
        <v>7.1555366362478052</v>
      </c>
      <c r="D97" s="6">
        <v>7.204161571819915</v>
      </c>
      <c r="E97" s="6">
        <v>7.222170681999577</v>
      </c>
      <c r="F97" s="6">
        <v>7.2264202839857505</v>
      </c>
      <c r="G97" s="6">
        <v>7.230135291273692</v>
      </c>
      <c r="H97" s="6">
        <v>7.2381232202225361</v>
      </c>
      <c r="I97" s="6">
        <v>7.2398331126088964</v>
      </c>
      <c r="J97" s="6">
        <v>7.2411468064901259</v>
      </c>
      <c r="K97" s="6">
        <v>7.2382867148464936</v>
      </c>
    </row>
    <row r="98" spans="1:11" x14ac:dyDescent="0.35">
      <c r="A98" s="43" t="s">
        <v>148</v>
      </c>
      <c r="B98" s="6">
        <v>0</v>
      </c>
      <c r="C98" s="6">
        <v>0.72167070735987582</v>
      </c>
      <c r="D98" s="6">
        <v>0.71748523555359212</v>
      </c>
      <c r="E98" s="6">
        <v>0.7098317354273177</v>
      </c>
      <c r="F98" s="6">
        <v>0.71690571362045974</v>
      </c>
      <c r="G98" s="6">
        <v>0.71368703516797038</v>
      </c>
      <c r="H98" s="6">
        <v>0.71062195740777578</v>
      </c>
      <c r="I98" s="6">
        <v>0.71025136750206763</v>
      </c>
      <c r="J98" s="6">
        <v>0.71189686717514988</v>
      </c>
      <c r="K98" s="6"/>
    </row>
    <row r="99" spans="1:11" x14ac:dyDescent="0.35">
      <c r="A99" s="43" t="s">
        <v>236</v>
      </c>
      <c r="B99" s="6">
        <v>0</v>
      </c>
      <c r="C99" s="6">
        <v>0.66433028334261635</v>
      </c>
      <c r="D99" s="6">
        <v>0.66615863266536146</v>
      </c>
      <c r="E99" s="6">
        <v>0.66779168175556958</v>
      </c>
      <c r="F99" s="6">
        <v>0.66763557945459162</v>
      </c>
      <c r="G99" s="6">
        <v>0.66846151535945753</v>
      </c>
      <c r="H99" s="6"/>
      <c r="I99" s="6"/>
      <c r="J99" s="6"/>
      <c r="K99" s="6"/>
    </row>
    <row r="100" spans="1:11" x14ac:dyDescent="0.35">
      <c r="A100" s="43" t="s">
        <v>237</v>
      </c>
      <c r="B100" s="6">
        <v>0</v>
      </c>
      <c r="C100" s="6">
        <v>0.60671566912563835</v>
      </c>
      <c r="D100" s="6">
        <v>0.60807903922310413</v>
      </c>
      <c r="E100" s="6">
        <v>0.60825246685324352</v>
      </c>
      <c r="F100" s="6">
        <v>0.60653738482687169</v>
      </c>
      <c r="G100" s="6">
        <v>0.60629206823934123</v>
      </c>
      <c r="H100" s="6">
        <v>0.60543507129514296</v>
      </c>
      <c r="I100" s="6">
        <v>0.60803531393465815</v>
      </c>
      <c r="J100" s="6">
        <v>0.6075817829113872</v>
      </c>
      <c r="K100" s="6"/>
    </row>
    <row r="101" spans="1:11" x14ac:dyDescent="0.35">
      <c r="A101" s="43" t="s">
        <v>58</v>
      </c>
      <c r="B101" s="6">
        <v>0</v>
      </c>
      <c r="C101" s="6">
        <v>7.6794006285490735</v>
      </c>
      <c r="D101" s="6">
        <v>7.7514429602959867</v>
      </c>
      <c r="E101" s="6">
        <v>7.7636674034484709</v>
      </c>
      <c r="F101" s="6">
        <v>7.7713715507521739</v>
      </c>
      <c r="G101" s="6">
        <v>7.7737235391107715</v>
      </c>
      <c r="H101" s="6">
        <v>7.7709729220586494</v>
      </c>
      <c r="I101" s="6">
        <v>7.7823652895964868</v>
      </c>
      <c r="J101" s="6">
        <v>7.7866840883782142</v>
      </c>
      <c r="K101" s="6">
        <v>7.7882199157213936</v>
      </c>
    </row>
    <row r="102" spans="1:11" x14ac:dyDescent="0.35">
      <c r="A102" s="43" t="s">
        <v>56</v>
      </c>
      <c r="B102" s="6">
        <v>0</v>
      </c>
      <c r="C102" s="6">
        <v>7.9315872674142067</v>
      </c>
      <c r="D102" s="6">
        <v>7.9824333960395011</v>
      </c>
      <c r="E102" s="6">
        <v>8.010201161412196</v>
      </c>
      <c r="F102" s="6">
        <v>8.0212717975756203</v>
      </c>
      <c r="G102" s="6">
        <v>8.0344113949013298</v>
      </c>
      <c r="H102" s="6">
        <v>8.0382710818356582</v>
      </c>
      <c r="I102" s="6">
        <v>8.0370752668963341</v>
      </c>
      <c r="J102" s="6">
        <v>8.0394157835342472</v>
      </c>
      <c r="K102" s="6">
        <v>8.0434773304459437</v>
      </c>
    </row>
    <row r="103" spans="1:11" x14ac:dyDescent="0.35">
      <c r="A103" s="43" t="s">
        <v>55</v>
      </c>
      <c r="B103" s="6">
        <v>0</v>
      </c>
      <c r="C103" s="6">
        <v>7.9907288893860597</v>
      </c>
      <c r="D103" s="6">
        <v>8.0518582184522671</v>
      </c>
      <c r="E103" s="6">
        <v>8.0786784885006586</v>
      </c>
      <c r="F103" s="6">
        <v>8.0851677705962803</v>
      </c>
      <c r="G103" s="6">
        <v>8.0993648233284574</v>
      </c>
      <c r="H103" s="6">
        <v>8.1015230528828646</v>
      </c>
      <c r="I103" s="6">
        <v>8.1134959083546185</v>
      </c>
      <c r="J103" s="6">
        <v>8.1135755235456326</v>
      </c>
      <c r="K103" s="6">
        <v>8.1133522693942606</v>
      </c>
    </row>
    <row r="104" spans="1:11" x14ac:dyDescent="0.35">
      <c r="A104" s="43" t="s">
        <v>54</v>
      </c>
      <c r="B104" s="6">
        <v>0</v>
      </c>
      <c r="C104" s="6">
        <v>7.8238943625111528</v>
      </c>
      <c r="D104" s="6">
        <v>7.8996610638219185</v>
      </c>
      <c r="E104" s="6">
        <v>7.913533306061348</v>
      </c>
      <c r="F104" s="6">
        <v>7.9287384314189397</v>
      </c>
      <c r="G104" s="6">
        <v>7.9261479817372038</v>
      </c>
      <c r="H104" s="6">
        <v>7.9353938961405337</v>
      </c>
      <c r="I104" s="6">
        <v>7.9444879510550876</v>
      </c>
      <c r="J104" s="6">
        <v>7.9404046286044245</v>
      </c>
      <c r="K104" s="6">
        <v>7.9430828568060008</v>
      </c>
    </row>
    <row r="105" spans="1:11" x14ac:dyDescent="0.35">
      <c r="A105" s="43" t="s">
        <v>53</v>
      </c>
      <c r="B105" s="6">
        <v>0</v>
      </c>
      <c r="C105" s="6">
        <v>8.0255119554388425</v>
      </c>
      <c r="D105" s="6">
        <v>8.1002956044988146</v>
      </c>
      <c r="E105" s="6">
        <v>8.1275422439618676</v>
      </c>
      <c r="F105" s="6">
        <v>8.1359768000944932</v>
      </c>
      <c r="G105" s="6">
        <v>8.1435919872542879</v>
      </c>
      <c r="H105" s="6">
        <v>8.1474390390512941</v>
      </c>
      <c r="I105" s="6">
        <v>8.1491144893760339</v>
      </c>
      <c r="J105" s="6">
        <v>8.1533783539685842</v>
      </c>
      <c r="K105" s="6">
        <v>8.1562954271950652</v>
      </c>
    </row>
    <row r="106" spans="1:11" x14ac:dyDescent="0.35">
      <c r="A106" s="43" t="s">
        <v>52</v>
      </c>
      <c r="B106" s="6">
        <v>0</v>
      </c>
      <c r="C106" s="6">
        <v>8.0988612873681518</v>
      </c>
      <c r="D106" s="6">
        <v>8.1674401541212269</v>
      </c>
      <c r="E106" s="6">
        <v>8.1908118369524541</v>
      </c>
      <c r="F106" s="6">
        <v>8.2101450305557364</v>
      </c>
      <c r="G106" s="6">
        <v>8.2282677829297235</v>
      </c>
      <c r="H106" s="6">
        <v>8.2283588972383832</v>
      </c>
      <c r="I106" s="6">
        <v>8.2239222829684255</v>
      </c>
      <c r="J106" s="6">
        <v>8.2292748451746931</v>
      </c>
      <c r="K106" s="6">
        <v>8.233715571105801</v>
      </c>
    </row>
    <row r="107" spans="1:11" x14ac:dyDescent="0.35">
      <c r="A107" s="43" t="s">
        <v>51</v>
      </c>
      <c r="B107" s="6">
        <v>0</v>
      </c>
      <c r="C107" s="6">
        <v>8.1887046224016409</v>
      </c>
      <c r="D107" s="6">
        <v>8.2756841365419032</v>
      </c>
      <c r="E107" s="6">
        <v>8.3155240104181196</v>
      </c>
      <c r="F107" s="6">
        <v>8.3268901194416181</v>
      </c>
      <c r="G107" s="6">
        <v>8.3258594126074197</v>
      </c>
      <c r="H107" s="6">
        <v>8.3242654773391376</v>
      </c>
      <c r="I107" s="6">
        <v>8.334225539646761</v>
      </c>
      <c r="J107" s="6">
        <v>8.3351827066841064</v>
      </c>
      <c r="K107" s="6">
        <v>8.340053977668374</v>
      </c>
    </row>
    <row r="108" spans="1:11" x14ac:dyDescent="0.35">
      <c r="A108" s="43" t="s">
        <v>50</v>
      </c>
      <c r="B108" s="6">
        <v>0</v>
      </c>
      <c r="C108" s="6">
        <v>8.1146853159213173</v>
      </c>
      <c r="D108" s="6">
        <v>8.1848075478627216</v>
      </c>
      <c r="E108" s="6">
        <v>8.207301828153641</v>
      </c>
      <c r="F108" s="6">
        <v>8.2150028894372316</v>
      </c>
      <c r="G108" s="6">
        <v>8.226151547810657</v>
      </c>
      <c r="H108" s="6">
        <v>8.2282139382572588</v>
      </c>
      <c r="I108" s="6">
        <v>8.2302405230660121</v>
      </c>
      <c r="J108" s="6">
        <v>8.233872780393936</v>
      </c>
      <c r="K108" s="6">
        <v>8.234890042105107</v>
      </c>
    </row>
    <row r="109" spans="1:11" x14ac:dyDescent="0.35">
      <c r="A109" s="43" t="s">
        <v>49</v>
      </c>
      <c r="B109" s="6">
        <v>0</v>
      </c>
      <c r="C109" s="6">
        <v>7.9553075573218806</v>
      </c>
      <c r="D109" s="6">
        <v>8.0003025610090539</v>
      </c>
      <c r="E109" s="6">
        <v>8.0141264877749698</v>
      </c>
      <c r="F109" s="6">
        <v>8.048242176284452</v>
      </c>
      <c r="G109" s="6">
        <v>8.0425514951991683</v>
      </c>
      <c r="H109" s="6">
        <v>8.0386387522945011</v>
      </c>
      <c r="I109" s="6">
        <v>8.0440652242821162</v>
      </c>
      <c r="J109" s="6">
        <v>8.0469440275997872</v>
      </c>
      <c r="K109" s="6">
        <v>8.0466939338022776</v>
      </c>
    </row>
    <row r="110" spans="1:11" x14ac:dyDescent="0.35">
      <c r="A110" s="43" t="s">
        <v>57</v>
      </c>
      <c r="B110" s="6">
        <v>0</v>
      </c>
      <c r="C110" s="6">
        <v>8.4148880452605255</v>
      </c>
      <c r="D110" s="6">
        <v>8.5035017040628453</v>
      </c>
      <c r="E110" s="6">
        <v>8.5338015139613645</v>
      </c>
      <c r="F110" s="6">
        <v>8.5397810664558627</v>
      </c>
      <c r="G110" s="6">
        <v>8.5501286398450205</v>
      </c>
      <c r="H110" s="6">
        <v>8.5554281784584312</v>
      </c>
      <c r="I110" s="6">
        <v>8.5657887371934045</v>
      </c>
      <c r="J110" s="6">
        <v>8.5619148306270922</v>
      </c>
      <c r="K110" s="6">
        <v>8.5719223309354327</v>
      </c>
    </row>
    <row r="111" spans="1:11" x14ac:dyDescent="0.35">
      <c r="A111" s="43" t="s">
        <v>238</v>
      </c>
      <c r="B111" s="6">
        <v>0</v>
      </c>
      <c r="C111" s="6">
        <v>4.913469144500425</v>
      </c>
      <c r="D111" s="6">
        <v>4.9547424141829683</v>
      </c>
      <c r="E111" s="6">
        <v>4.9694556452620393</v>
      </c>
      <c r="F111" s="6">
        <v>4.9738307036906519</v>
      </c>
      <c r="G111" s="6">
        <v>4.9738988874081915</v>
      </c>
      <c r="H111" s="6"/>
      <c r="I111" s="6"/>
      <c r="J111" s="6"/>
      <c r="K111" s="6"/>
    </row>
    <row r="112" spans="1:11" x14ac:dyDescent="0.35">
      <c r="A112" s="43" t="s">
        <v>239</v>
      </c>
      <c r="B112" s="6">
        <v>0</v>
      </c>
      <c r="C112" s="6">
        <v>6.1306558635551385</v>
      </c>
      <c r="D112" s="6">
        <v>6.1877537497321669</v>
      </c>
      <c r="E112" s="6">
        <v>6.1900555520720308</v>
      </c>
      <c r="F112" s="6">
        <v>6.2002638621569481</v>
      </c>
      <c r="G112" s="6">
        <v>6.1976119429711449</v>
      </c>
      <c r="H112" s="6">
        <v>6.202638819545073</v>
      </c>
      <c r="I112" s="6">
        <v>6.2022821721292614</v>
      </c>
      <c r="J112" s="6">
        <v>6.2052072960926736</v>
      </c>
      <c r="K112" s="6"/>
    </row>
    <row r="113" spans="1:11" x14ac:dyDescent="0.35">
      <c r="A113" s="43" t="s">
        <v>38</v>
      </c>
      <c r="B113" s="6">
        <v>0</v>
      </c>
      <c r="C113" s="6">
        <v>5.7134943025157474</v>
      </c>
      <c r="D113" s="6">
        <v>5.7594851788833124</v>
      </c>
      <c r="E113" s="6">
        <v>5.7796085364671343</v>
      </c>
      <c r="F113" s="6">
        <v>5.7903346461521803</v>
      </c>
      <c r="G113" s="6">
        <v>5.7970184900612605</v>
      </c>
      <c r="H113" s="6">
        <v>5.8089570940488722</v>
      </c>
      <c r="I113" s="6">
        <v>5.8029850416245878</v>
      </c>
      <c r="J113" s="6">
        <v>5.8051843914034915</v>
      </c>
      <c r="K113" s="6">
        <v>5.809316638557676</v>
      </c>
    </row>
    <row r="114" spans="1:11" x14ac:dyDescent="0.35">
      <c r="A114" s="43" t="s">
        <v>37</v>
      </c>
      <c r="B114" s="6">
        <v>0</v>
      </c>
      <c r="C114" s="6">
        <v>6.3523053574194455</v>
      </c>
      <c r="D114" s="6">
        <v>6.3890874396720312</v>
      </c>
      <c r="E114" s="6">
        <v>6.3931532946724072</v>
      </c>
      <c r="F114" s="6">
        <v>6.3986448917384706</v>
      </c>
      <c r="G114" s="6">
        <v>6.3962618083025413</v>
      </c>
      <c r="H114" s="6">
        <v>6.4069106678654837</v>
      </c>
      <c r="I114" s="6">
        <v>6.4077747286171398</v>
      </c>
      <c r="J114" s="6">
        <v>6.4080916401883901</v>
      </c>
      <c r="K114" s="6">
        <v>6.4086190793253364</v>
      </c>
    </row>
    <row r="115" spans="1:11" x14ac:dyDescent="0.35">
      <c r="A115" s="43" t="s">
        <v>36</v>
      </c>
      <c r="B115" s="6">
        <v>0</v>
      </c>
      <c r="C115" s="6">
        <v>4.7459267456627945</v>
      </c>
      <c r="D115" s="6">
        <v>4.8016692784463597</v>
      </c>
      <c r="E115" s="6">
        <v>4.8027723978111663</v>
      </c>
      <c r="F115" s="6">
        <v>4.8303491161769507</v>
      </c>
      <c r="G115" s="6">
        <v>4.8189107590902429</v>
      </c>
      <c r="H115" s="6">
        <v>4.8235718967593018</v>
      </c>
      <c r="I115" s="6">
        <v>4.8312182152641832</v>
      </c>
      <c r="J115" s="6">
        <v>4.8349561891706552</v>
      </c>
      <c r="K115" s="6">
        <v>4.830881040218113</v>
      </c>
    </row>
    <row r="116" spans="1:11" x14ac:dyDescent="0.35">
      <c r="A116" s="43" t="s">
        <v>240</v>
      </c>
      <c r="B116" s="6">
        <v>0</v>
      </c>
      <c r="C116" s="6">
        <v>5.1517209258460186</v>
      </c>
      <c r="D116" s="6">
        <v>5.152427739226666</v>
      </c>
      <c r="E116" s="6">
        <v>5.1644607522706414</v>
      </c>
      <c r="F116" s="6">
        <v>5.1694875916950496</v>
      </c>
      <c r="G116" s="6">
        <v>5.1735616963803697</v>
      </c>
      <c r="H116" s="6"/>
      <c r="I116" s="6"/>
      <c r="J116" s="6"/>
      <c r="K116" s="6"/>
    </row>
    <row r="117" spans="1:11" x14ac:dyDescent="0.35">
      <c r="A117" s="43" t="s">
        <v>35</v>
      </c>
      <c r="B117" s="6">
        <v>0</v>
      </c>
      <c r="C117" s="6">
        <v>5.3051324918537421</v>
      </c>
      <c r="D117" s="6">
        <v>5.3536630504887288</v>
      </c>
      <c r="E117" s="6">
        <v>5.3548409826936307</v>
      </c>
      <c r="F117" s="6">
        <v>5.3557893361339897</v>
      </c>
      <c r="G117" s="6">
        <v>5.3649327631317325</v>
      </c>
      <c r="H117" s="6">
        <v>5.3640747638900548</v>
      </c>
      <c r="I117" s="6">
        <v>5.3741096692431984</v>
      </c>
      <c r="J117" s="6">
        <v>5.3759796707767293</v>
      </c>
      <c r="K117" s="6">
        <v>5.3720099501017664</v>
      </c>
    </row>
    <row r="118" spans="1:11" x14ac:dyDescent="0.35">
      <c r="A118" s="43" t="s">
        <v>34</v>
      </c>
      <c r="B118" s="6">
        <v>0</v>
      </c>
      <c r="C118" s="6">
        <v>5.6023418908882272</v>
      </c>
      <c r="D118" s="6">
        <v>5.6900004642232034</v>
      </c>
      <c r="E118" s="6">
        <v>5.6821896972855033</v>
      </c>
      <c r="F118" s="6">
        <v>5.7063509547020015</v>
      </c>
      <c r="G118" s="6">
        <v>5.7158802408387919</v>
      </c>
      <c r="H118" s="6">
        <v>5.7174920410078176</v>
      </c>
      <c r="I118" s="6">
        <v>5.7259217475545956</v>
      </c>
      <c r="J118" s="6">
        <v>5.723244749279143</v>
      </c>
      <c r="K118" s="6">
        <v>5.7276019166259697</v>
      </c>
    </row>
    <row r="119" spans="1:11" x14ac:dyDescent="0.35">
      <c r="A119" s="43" t="s">
        <v>147</v>
      </c>
      <c r="B119" s="6">
        <v>0</v>
      </c>
      <c r="C119" s="6">
        <v>4.0709681233848709</v>
      </c>
      <c r="D119" s="6">
        <v>4.1329357456326123</v>
      </c>
      <c r="E119" s="6">
        <v>4.1372798486146021</v>
      </c>
      <c r="F119" s="6">
        <v>4.1505436758700753</v>
      </c>
      <c r="G119" s="6">
        <v>4.143594366245094</v>
      </c>
      <c r="H119" s="6">
        <v>4.1561503792114705</v>
      </c>
      <c r="I119" s="6">
        <v>4.1549613106015775</v>
      </c>
      <c r="J119" s="6"/>
      <c r="K119" s="6"/>
    </row>
    <row r="120" spans="1:11" x14ac:dyDescent="0.35">
      <c r="A120" s="43" t="s">
        <v>39</v>
      </c>
      <c r="B120" s="6">
        <v>0</v>
      </c>
      <c r="C120" s="6">
        <v>7.3036016779691355</v>
      </c>
      <c r="D120" s="6">
        <v>7.3876879401233468</v>
      </c>
      <c r="E120" s="6">
        <v>7.4096458734566735</v>
      </c>
      <c r="F120" s="6">
        <v>7.4228720256717677</v>
      </c>
      <c r="G120" s="6">
        <v>7.4262819836896199</v>
      </c>
      <c r="H120" s="6">
        <v>7.4315240517268863</v>
      </c>
      <c r="I120" s="6">
        <v>7.4337567715016162</v>
      </c>
      <c r="J120" s="6">
        <v>7.4346739251185125</v>
      </c>
      <c r="K120" s="6">
        <v>7.4370761944556563</v>
      </c>
    </row>
    <row r="121" spans="1:11" x14ac:dyDescent="0.35">
      <c r="A121" s="43" t="s">
        <v>48</v>
      </c>
      <c r="B121" s="6">
        <v>0</v>
      </c>
      <c r="C121" s="6">
        <v>6.2725205884457962</v>
      </c>
      <c r="D121" s="6">
        <v>6.2979489576150742</v>
      </c>
      <c r="E121" s="6">
        <v>6.3146702894618931</v>
      </c>
      <c r="F121" s="6">
        <v>6.3271368258324383</v>
      </c>
      <c r="G121" s="6">
        <v>6.3230827702872432</v>
      </c>
      <c r="H121" s="6">
        <v>6.3342882818414772</v>
      </c>
      <c r="I121" s="6">
        <v>6.3297561110507248</v>
      </c>
      <c r="J121" s="6">
        <v>6.3319867650022621</v>
      </c>
      <c r="K121" s="6">
        <v>6.3337525795333711</v>
      </c>
    </row>
    <row r="122" spans="1:11" x14ac:dyDescent="0.35">
      <c r="A122" s="43" t="s">
        <v>46</v>
      </c>
      <c r="B122" s="6">
        <v>0</v>
      </c>
      <c r="C122" s="6">
        <v>5.4015636299287717</v>
      </c>
      <c r="D122" s="6">
        <v>5.4230653885697118</v>
      </c>
      <c r="E122" s="6">
        <v>5.4258362142850558</v>
      </c>
      <c r="F122" s="6">
        <v>5.42695680830069</v>
      </c>
      <c r="G122" s="6">
        <v>5.4292164016708337</v>
      </c>
      <c r="H122" s="6">
        <v>5.4305747145627628</v>
      </c>
      <c r="I122" s="6">
        <v>5.4364096720069517</v>
      </c>
      <c r="J122" s="6">
        <v>5.4338801022620569</v>
      </c>
      <c r="K122" s="6">
        <v>5.4405376061934039</v>
      </c>
    </row>
    <row r="123" spans="1:11" x14ac:dyDescent="0.35">
      <c r="A123" s="43" t="s">
        <v>45</v>
      </c>
      <c r="B123" s="6">
        <v>0</v>
      </c>
      <c r="C123" s="6">
        <v>6.7614739546765721</v>
      </c>
      <c r="D123" s="6">
        <v>6.7812788839562357</v>
      </c>
      <c r="E123" s="6">
        <v>6.7982364952742769</v>
      </c>
      <c r="F123" s="6">
        <v>6.817027812108404</v>
      </c>
      <c r="G123" s="6">
        <v>6.8096754416185821</v>
      </c>
      <c r="H123" s="6">
        <v>6.8240231338035384</v>
      </c>
      <c r="I123" s="6">
        <v>6.8198929867452209</v>
      </c>
      <c r="J123" s="6">
        <v>6.8200807141500857</v>
      </c>
      <c r="K123" s="6">
        <v>6.8170600610040868</v>
      </c>
    </row>
    <row r="124" spans="1:11" x14ac:dyDescent="0.35">
      <c r="A124" s="43" t="s">
        <v>44</v>
      </c>
      <c r="B124" s="6">
        <v>0</v>
      </c>
      <c r="C124" s="6">
        <v>5.3731783804837772</v>
      </c>
      <c r="D124" s="6">
        <v>5.4019122953776399</v>
      </c>
      <c r="E124" s="6">
        <v>5.4307255820780309</v>
      </c>
      <c r="F124" s="6">
        <v>5.43727683455859</v>
      </c>
      <c r="G124" s="6">
        <v>5.4314675738427791</v>
      </c>
      <c r="H124" s="6">
        <v>5.4328163330131458</v>
      </c>
      <c r="I124" s="6">
        <v>5.439629597734096</v>
      </c>
      <c r="J124" s="6">
        <v>5.4330252505601297</v>
      </c>
      <c r="K124" s="6">
        <v>5.4393185295708699</v>
      </c>
    </row>
    <row r="125" spans="1:11" x14ac:dyDescent="0.35">
      <c r="A125" s="43" t="s">
        <v>43</v>
      </c>
      <c r="B125" s="6">
        <v>0</v>
      </c>
      <c r="C125" s="6">
        <v>4.9082394481513258</v>
      </c>
      <c r="D125" s="6">
        <v>4.9297255554177877</v>
      </c>
      <c r="E125" s="6">
        <v>4.9318741770026708</v>
      </c>
      <c r="F125" s="6">
        <v>4.9339233336000206</v>
      </c>
      <c r="G125" s="6">
        <v>4.9308330255166002</v>
      </c>
      <c r="H125" s="6">
        <v>4.9483701905935096</v>
      </c>
      <c r="I125" s="6">
        <v>4.9420967088040912</v>
      </c>
      <c r="J125" s="6">
        <v>4.9471817009405736</v>
      </c>
      <c r="K125" s="6">
        <v>4.9475016748771763</v>
      </c>
    </row>
    <row r="126" spans="1:11" x14ac:dyDescent="0.35">
      <c r="A126" s="43" t="s">
        <v>42</v>
      </c>
      <c r="B126" s="6">
        <v>0</v>
      </c>
      <c r="C126" s="6">
        <v>6.0074828217897043</v>
      </c>
      <c r="D126" s="6">
        <v>6.0318372072384356</v>
      </c>
      <c r="E126" s="6">
        <v>6.0589558055789059</v>
      </c>
      <c r="F126" s="6">
        <v>6.0790821310842178</v>
      </c>
      <c r="G126" s="6">
        <v>6.0749646416154324</v>
      </c>
      <c r="H126" s="6">
        <v>6.0760373082584618</v>
      </c>
      <c r="I126" s="6">
        <v>6.0713001899740693</v>
      </c>
      <c r="J126" s="6">
        <v>6.0743174659250219</v>
      </c>
      <c r="K126" s="6">
        <v>6.0736113996202237</v>
      </c>
    </row>
    <row r="127" spans="1:11" x14ac:dyDescent="0.35">
      <c r="A127" s="43" t="s">
        <v>41</v>
      </c>
      <c r="B127" s="6">
        <v>0</v>
      </c>
      <c r="C127" s="6">
        <v>5.3367439608314697</v>
      </c>
      <c r="D127" s="6">
        <v>5.3529545396497271</v>
      </c>
      <c r="E127" s="6">
        <v>5.3683980974436398</v>
      </c>
      <c r="F127" s="6">
        <v>5.3708866018857879</v>
      </c>
      <c r="G127" s="6">
        <v>5.3707554804714066</v>
      </c>
      <c r="H127" s="6">
        <v>5.3836783873802379</v>
      </c>
      <c r="I127" s="6">
        <v>5.381092562381423</v>
      </c>
      <c r="J127" s="6">
        <v>5.3818639099214636</v>
      </c>
      <c r="K127" s="6">
        <v>5.382520006135481</v>
      </c>
    </row>
    <row r="128" spans="1:11" x14ac:dyDescent="0.35">
      <c r="A128" s="43" t="s">
        <v>241</v>
      </c>
      <c r="B128" s="6">
        <v>0</v>
      </c>
      <c r="C128" s="6">
        <v>5.9465953308905153</v>
      </c>
      <c r="D128" s="6">
        <v>6.0052417404859586</v>
      </c>
      <c r="E128" s="6">
        <v>6.0136365012781026</v>
      </c>
      <c r="F128" s="6">
        <v>6.0165108533787839</v>
      </c>
      <c r="G128" s="6">
        <v>6.0224528804343818</v>
      </c>
      <c r="H128" s="6">
        <v>6.0242476049429152</v>
      </c>
      <c r="I128" s="6">
        <v>6.0238331224032162</v>
      </c>
      <c r="J128" s="6">
        <v>6.0243391693071384</v>
      </c>
      <c r="K128" s="6"/>
    </row>
    <row r="129" spans="1:11" x14ac:dyDescent="0.35">
      <c r="A129" s="43" t="s">
        <v>40</v>
      </c>
      <c r="B129" s="6">
        <v>0</v>
      </c>
      <c r="C129" s="6">
        <v>6.0495749814118778</v>
      </c>
      <c r="D129" s="6">
        <v>6.1027530974388355</v>
      </c>
      <c r="E129" s="6">
        <v>6.1138552084351758</v>
      </c>
      <c r="F129" s="6">
        <v>6.1055586983429819</v>
      </c>
      <c r="G129" s="6">
        <v>6.1317308779421538</v>
      </c>
      <c r="H129" s="6">
        <v>6.1263569382230809</v>
      </c>
      <c r="I129" s="6">
        <v>6.132638389754117</v>
      </c>
      <c r="J129" s="6">
        <v>6.1258391761257442</v>
      </c>
      <c r="K129" s="6">
        <v>6.1288652714630718</v>
      </c>
    </row>
    <row r="130" spans="1:11" x14ac:dyDescent="0.35">
      <c r="A130" s="43" t="s">
        <v>47</v>
      </c>
      <c r="B130" s="6">
        <v>0</v>
      </c>
      <c r="C130" s="6">
        <v>5.5240009687966527</v>
      </c>
      <c r="D130" s="6">
        <v>5.5602626525263581</v>
      </c>
      <c r="E130" s="6">
        <v>5.5758017410910892</v>
      </c>
      <c r="F130" s="6">
        <v>5.5789164144522525</v>
      </c>
      <c r="G130" s="6">
        <v>5.5779821116831716</v>
      </c>
      <c r="H130" s="6">
        <v>5.5709583255091371</v>
      </c>
      <c r="I130" s="6">
        <v>5.5768794523174297</v>
      </c>
      <c r="J130" s="6">
        <v>5.5830987942294836</v>
      </c>
      <c r="K130" s="6">
        <v>5.5817513137745447</v>
      </c>
    </row>
    <row r="131" spans="1:11" x14ac:dyDescent="0.35">
      <c r="A131" s="43" t="s">
        <v>33</v>
      </c>
      <c r="B131" s="6">
        <v>0</v>
      </c>
      <c r="C131" s="6">
        <v>2.0214521838512303</v>
      </c>
      <c r="D131" s="6">
        <v>2.0206763604170961</v>
      </c>
      <c r="E131" s="6">
        <v>2.0323919382841162</v>
      </c>
      <c r="F131" s="6">
        <v>2.0308042975091571</v>
      </c>
      <c r="G131" s="6">
        <v>2.0289036856276379</v>
      </c>
      <c r="H131" s="6">
        <v>2.0388354866963541</v>
      </c>
      <c r="I131" s="6">
        <v>2.0319360529073585</v>
      </c>
      <c r="J131" s="6">
        <v>2.0348103610394563</v>
      </c>
      <c r="K131" s="6">
        <v>2.03278304808304</v>
      </c>
    </row>
    <row r="132" spans="1:11" x14ac:dyDescent="0.35">
      <c r="A132" s="43" t="s">
        <v>32</v>
      </c>
      <c r="B132" s="6">
        <v>0</v>
      </c>
      <c r="C132" s="6">
        <v>0.84629254147248134</v>
      </c>
      <c r="D132" s="6">
        <v>0.8420895392201645</v>
      </c>
      <c r="E132" s="6">
        <v>0.84248198299727828</v>
      </c>
      <c r="F132" s="6">
        <v>0.84242393252908965</v>
      </c>
      <c r="G132" s="6">
        <v>0.84306246979043531</v>
      </c>
      <c r="H132" s="6">
        <v>0.84341100770170407</v>
      </c>
      <c r="I132" s="6">
        <v>0.84223604135419738</v>
      </c>
      <c r="J132" s="6">
        <v>0.8423320872049167</v>
      </c>
      <c r="K132" s="6">
        <v>0.8433389984177786</v>
      </c>
    </row>
    <row r="133" spans="1:11" x14ac:dyDescent="0.35">
      <c r="A133" s="43" t="s">
        <v>31</v>
      </c>
      <c r="B133" s="6">
        <v>0</v>
      </c>
      <c r="C133" s="6">
        <v>1.827082652683383</v>
      </c>
      <c r="D133" s="6">
        <v>1.8300466030692122</v>
      </c>
      <c r="E133" s="6">
        <v>1.8391076234407102</v>
      </c>
      <c r="F133" s="6">
        <v>1.8311196583093821</v>
      </c>
      <c r="G133" s="6">
        <v>1.8315114211573462</v>
      </c>
      <c r="H133" s="6">
        <v>1.8335719217287381</v>
      </c>
      <c r="I133" s="6">
        <v>1.8340366192926083</v>
      </c>
      <c r="J133" s="6">
        <v>1.8359602103677553</v>
      </c>
      <c r="K133" s="6">
        <v>1.8327809439845979</v>
      </c>
    </row>
    <row r="134" spans="1:11" x14ac:dyDescent="0.35">
      <c r="A134" s="43" t="s">
        <v>30</v>
      </c>
      <c r="B134" s="6">
        <v>0</v>
      </c>
      <c r="C134" s="6">
        <v>8.2838593597664332</v>
      </c>
      <c r="D134" s="6">
        <v>8.3768505447641388</v>
      </c>
      <c r="E134" s="6">
        <v>8.4020703108877086</v>
      </c>
      <c r="F134" s="6">
        <v>8.4116156274221119</v>
      </c>
      <c r="G134" s="6">
        <v>8.4289437415394399</v>
      </c>
      <c r="H134" s="6">
        <v>8.4253390203532614</v>
      </c>
      <c r="I134" s="6">
        <v>8.4329610030445536</v>
      </c>
      <c r="J134" s="6">
        <v>8.4358061841656387</v>
      </c>
      <c r="K134" s="6">
        <v>8.4381862470767999</v>
      </c>
    </row>
    <row r="135" spans="1:11" x14ac:dyDescent="0.35">
      <c r="A135" s="43" t="s">
        <v>28</v>
      </c>
      <c r="B135" s="6">
        <v>0</v>
      </c>
      <c r="C135" s="6">
        <v>8.4731353805756928</v>
      </c>
      <c r="D135" s="6">
        <v>8.5758031921119002</v>
      </c>
      <c r="E135" s="6">
        <v>8.6173869477243024</v>
      </c>
      <c r="F135" s="6">
        <v>8.6224135746392854</v>
      </c>
      <c r="G135" s="6">
        <v>8.6432337998843192</v>
      </c>
      <c r="H135" s="6">
        <v>8.6431051133850545</v>
      </c>
      <c r="I135" s="6">
        <v>8.6454407910147317</v>
      </c>
      <c r="J135" s="6">
        <v>8.6537996560978314</v>
      </c>
      <c r="K135" s="6">
        <v>8.6543800452931805</v>
      </c>
    </row>
    <row r="136" spans="1:11" x14ac:dyDescent="0.35">
      <c r="A136" s="43" t="s">
        <v>27</v>
      </c>
      <c r="B136" s="6">
        <v>0</v>
      </c>
      <c r="C136" s="6">
        <v>8.2455280991107021</v>
      </c>
      <c r="D136" s="6">
        <v>8.3400925901812393</v>
      </c>
      <c r="E136" s="6">
        <v>8.3800932658386422</v>
      </c>
      <c r="F136" s="6">
        <v>8.3980989136543034</v>
      </c>
      <c r="G136" s="6">
        <v>8.40536140490455</v>
      </c>
      <c r="H136" s="6">
        <v>8.4058136834508872</v>
      </c>
      <c r="I136" s="6">
        <v>8.4156769245653003</v>
      </c>
      <c r="J136" s="6">
        <v>8.4192271610682443</v>
      </c>
      <c r="K136" s="6">
        <v>8.4181449899529035</v>
      </c>
    </row>
    <row r="137" spans="1:11" x14ac:dyDescent="0.35">
      <c r="A137" s="43" t="s">
        <v>26</v>
      </c>
      <c r="B137" s="6">
        <v>0</v>
      </c>
      <c r="C137" s="6">
        <v>8.182254429860123</v>
      </c>
      <c r="D137" s="6">
        <v>8.2610888481036397</v>
      </c>
      <c r="E137" s="6">
        <v>8.2790858933919598</v>
      </c>
      <c r="F137" s="6">
        <v>8.2981917374037923</v>
      </c>
      <c r="G137" s="6">
        <v>8.3059808189190001</v>
      </c>
      <c r="H137" s="6">
        <v>8.307923706091378</v>
      </c>
      <c r="I137" s="6">
        <v>8.3082887810073807</v>
      </c>
      <c r="J137" s="6">
        <v>8.3096948958912584</v>
      </c>
      <c r="K137" s="6">
        <v>8.3122079044354464</v>
      </c>
    </row>
    <row r="138" spans="1:11" x14ac:dyDescent="0.35">
      <c r="A138" s="43" t="s">
        <v>25</v>
      </c>
      <c r="B138" s="6">
        <v>0</v>
      </c>
      <c r="C138" s="6">
        <v>8.3770651631062414</v>
      </c>
      <c r="D138" s="6">
        <v>8.4888727962182848</v>
      </c>
      <c r="E138" s="6">
        <v>8.5295751498419659</v>
      </c>
      <c r="F138" s="6">
        <v>8.5365422307434269</v>
      </c>
      <c r="G138" s="6">
        <v>8.5526050635893256</v>
      </c>
      <c r="H138" s="6">
        <v>8.554988747528526</v>
      </c>
      <c r="I138" s="6">
        <v>8.5535523343524495</v>
      </c>
      <c r="J138" s="6">
        <v>8.5582605413997008</v>
      </c>
      <c r="K138" s="6">
        <v>8.5609446066272312</v>
      </c>
    </row>
    <row r="139" spans="1:11" x14ac:dyDescent="0.35">
      <c r="A139" s="43" t="s">
        <v>24</v>
      </c>
      <c r="B139" s="6">
        <v>0</v>
      </c>
      <c r="C139" s="6">
        <v>8.380152389158452</v>
      </c>
      <c r="D139" s="6">
        <v>8.4763197790977909</v>
      </c>
      <c r="E139" s="6">
        <v>8.5139113239658109</v>
      </c>
      <c r="F139" s="6">
        <v>8.5185011759103695</v>
      </c>
      <c r="G139" s="6">
        <v>8.5309515868076726</v>
      </c>
      <c r="H139" s="6">
        <v>8.5389344236656708</v>
      </c>
      <c r="I139" s="6">
        <v>8.5363537570448997</v>
      </c>
      <c r="J139" s="6">
        <v>8.5388526571682455</v>
      </c>
      <c r="K139" s="6">
        <v>8.5461769313351166</v>
      </c>
    </row>
    <row r="140" spans="1:11" x14ac:dyDescent="0.35">
      <c r="A140" s="43" t="s">
        <v>23</v>
      </c>
      <c r="B140" s="6">
        <v>0</v>
      </c>
      <c r="C140" s="6">
        <v>8.2270826474214811</v>
      </c>
      <c r="D140" s="6">
        <v>8.3065134039024251</v>
      </c>
      <c r="E140" s="6">
        <v>8.3386197077336721</v>
      </c>
      <c r="F140" s="6">
        <v>8.3491678759576864</v>
      </c>
      <c r="G140" s="6">
        <v>8.3572347891273608</v>
      </c>
      <c r="H140" s="6">
        <v>8.3605441765699275</v>
      </c>
      <c r="I140" s="6">
        <v>8.3704840284084874</v>
      </c>
      <c r="J140" s="6">
        <v>8.3698018555193485</v>
      </c>
      <c r="K140" s="6">
        <v>8.3680958239190097</v>
      </c>
    </row>
    <row r="141" spans="1:11" x14ac:dyDescent="0.35">
      <c r="A141" s="43" t="s">
        <v>242</v>
      </c>
      <c r="B141" s="6">
        <v>0</v>
      </c>
      <c r="C141" s="6">
        <v>7.9403627867901942</v>
      </c>
      <c r="D141" s="6">
        <v>8.0210841032640268</v>
      </c>
      <c r="E141" s="6">
        <v>8.0279738037467041</v>
      </c>
      <c r="F141" s="6">
        <v>8.0473902004828464</v>
      </c>
      <c r="G141" s="6">
        <v>8.0513418429424934</v>
      </c>
      <c r="H141" s="6">
        <v>8.0525913747349698</v>
      </c>
      <c r="I141" s="6">
        <v>8.058401418646767</v>
      </c>
      <c r="J141" s="6">
        <v>8.0591081129300157</v>
      </c>
      <c r="K141" s="6"/>
    </row>
    <row r="142" spans="1:11" x14ac:dyDescent="0.35">
      <c r="A142" s="43" t="s">
        <v>22</v>
      </c>
      <c r="B142" s="6">
        <v>0</v>
      </c>
      <c r="C142" s="6">
        <v>8.515325905739104</v>
      </c>
      <c r="D142" s="6">
        <v>8.6094413305273623</v>
      </c>
      <c r="E142" s="6">
        <v>8.6478946802170267</v>
      </c>
      <c r="F142" s="6">
        <v>8.6577874459370037</v>
      </c>
      <c r="G142" s="6">
        <v>8.6661747511626963</v>
      </c>
      <c r="H142" s="6">
        <v>8.673352750500726</v>
      </c>
      <c r="I142" s="6">
        <v>8.6828246376296256</v>
      </c>
      <c r="J142" s="6">
        <v>8.6841472595303308</v>
      </c>
      <c r="K142" s="6">
        <v>8.6863465407917211</v>
      </c>
    </row>
    <row r="143" spans="1:11" x14ac:dyDescent="0.35">
      <c r="A143" s="43" t="s">
        <v>29</v>
      </c>
      <c r="B143" s="6">
        <v>0</v>
      </c>
      <c r="C143" s="6">
        <v>8.0869617331872217</v>
      </c>
      <c r="D143" s="6">
        <v>8.1620309976109233</v>
      </c>
      <c r="E143" s="6">
        <v>8.1855087897841585</v>
      </c>
      <c r="F143" s="6">
        <v>8.1928417972442507</v>
      </c>
      <c r="G143" s="6">
        <v>8.1930733702297402</v>
      </c>
      <c r="H143" s="6">
        <v>8.198831120413093</v>
      </c>
      <c r="I143" s="6">
        <v>8.2065381907844248</v>
      </c>
      <c r="J143" s="6">
        <v>8.2069395139987122</v>
      </c>
      <c r="K143" s="6">
        <v>8.2095514165259278</v>
      </c>
    </row>
    <row r="144" spans="1:11" x14ac:dyDescent="0.35">
      <c r="A144" s="43" t="s">
        <v>11</v>
      </c>
      <c r="B144" s="6">
        <v>0</v>
      </c>
      <c r="C144" s="6">
        <v>1.6353813383232492</v>
      </c>
      <c r="D144" s="6">
        <v>1.6394559237372033</v>
      </c>
      <c r="E144" s="6">
        <v>1.6569217616000618</v>
      </c>
      <c r="F144" s="6">
        <v>1.6512482920761671</v>
      </c>
      <c r="G144" s="6">
        <v>1.6546463516904872</v>
      </c>
      <c r="H144" s="6">
        <v>1.649426122166973</v>
      </c>
      <c r="I144" s="6">
        <v>1.644968148273475</v>
      </c>
      <c r="J144" s="6">
        <v>1.6449980589790218</v>
      </c>
      <c r="K144" s="6">
        <v>1.6506237347910819</v>
      </c>
    </row>
    <row r="145" spans="1:11" x14ac:dyDescent="0.35">
      <c r="A145" s="43" t="s">
        <v>9</v>
      </c>
      <c r="B145" s="6">
        <v>0</v>
      </c>
      <c r="C145" s="6">
        <v>7.0803991223418761</v>
      </c>
      <c r="D145" s="6">
        <v>7.1369351862463599</v>
      </c>
      <c r="E145" s="6">
        <v>7.143235924597481</v>
      </c>
      <c r="F145" s="6">
        <v>7.1549397194274746</v>
      </c>
      <c r="G145" s="6">
        <v>7.1716117718438968</v>
      </c>
      <c r="H145" s="6">
        <v>7.1637643408612632</v>
      </c>
      <c r="I145" s="6">
        <v>7.1742808374585278</v>
      </c>
      <c r="J145" s="6">
        <v>7.1708487717409755</v>
      </c>
      <c r="K145" s="6">
        <v>7.1742411177990819</v>
      </c>
    </row>
    <row r="146" spans="1:11" x14ac:dyDescent="0.35">
      <c r="A146" s="43" t="s">
        <v>8</v>
      </c>
      <c r="B146" s="6">
        <v>0</v>
      </c>
      <c r="C146" s="6">
        <v>4.4195425959156829</v>
      </c>
      <c r="D146" s="6">
        <v>4.4304285582865655</v>
      </c>
      <c r="E146" s="6">
        <v>4.4280294170540282</v>
      </c>
      <c r="F146" s="6">
        <v>4.4256803438126449</v>
      </c>
      <c r="G146" s="6">
        <v>4.4312581155911133</v>
      </c>
      <c r="H146" s="6">
        <v>4.4285994474841957</v>
      </c>
      <c r="I146" s="6">
        <v>4.425081718190218</v>
      </c>
      <c r="J146" s="6">
        <v>4.4315542215226849</v>
      </c>
      <c r="K146" s="6">
        <v>4.43237902456816</v>
      </c>
    </row>
    <row r="147" spans="1:11" x14ac:dyDescent="0.35">
      <c r="A147" s="43" t="s">
        <v>7</v>
      </c>
      <c r="B147" s="6">
        <v>0</v>
      </c>
      <c r="C147" s="6">
        <v>5.6741439476991573</v>
      </c>
      <c r="D147" s="6">
        <v>5.7070589804524348</v>
      </c>
      <c r="E147" s="6">
        <v>5.7078912459625695</v>
      </c>
      <c r="F147" s="6">
        <v>5.7116631361177639</v>
      </c>
      <c r="G147" s="6">
        <v>5.706499286538234</v>
      </c>
      <c r="H147" s="6">
        <v>5.7212429244358214</v>
      </c>
      <c r="I147" s="6">
        <v>5.7221069798368385</v>
      </c>
      <c r="J147" s="6">
        <v>5.7214580563557877</v>
      </c>
      <c r="K147" s="6">
        <v>5.7191474614533062</v>
      </c>
    </row>
    <row r="148" spans="1:11" x14ac:dyDescent="0.35">
      <c r="A148" s="43" t="s">
        <v>6</v>
      </c>
      <c r="B148" s="6">
        <v>0</v>
      </c>
      <c r="C148" s="6">
        <v>4.3441841454511643</v>
      </c>
      <c r="D148" s="6">
        <v>4.3593974445506261</v>
      </c>
      <c r="E148" s="6">
        <v>4.3633443746556573</v>
      </c>
      <c r="F148" s="6">
        <v>4.3868407332955472</v>
      </c>
      <c r="G148" s="6">
        <v>4.3805827833794222</v>
      </c>
      <c r="H148" s="6">
        <v>4.39984383254719</v>
      </c>
      <c r="I148" s="6">
        <v>4.3911489901673786</v>
      </c>
      <c r="J148" s="6">
        <v>4.393001369829979</v>
      </c>
      <c r="K148" s="6">
        <v>4.3890056727194651</v>
      </c>
    </row>
    <row r="149" spans="1:11" x14ac:dyDescent="0.35">
      <c r="A149" s="43" t="s">
        <v>5</v>
      </c>
      <c r="B149" s="6">
        <v>0</v>
      </c>
      <c r="C149" s="6">
        <v>6.644512381627905</v>
      </c>
      <c r="D149" s="6">
        <v>6.6682430700404014</v>
      </c>
      <c r="E149" s="6">
        <v>6.6882917696975825</v>
      </c>
      <c r="F149" s="6">
        <v>6.6974225279074791</v>
      </c>
      <c r="G149" s="6">
        <v>6.6945701520240162</v>
      </c>
      <c r="H149" s="6">
        <v>6.6920791964164694</v>
      </c>
      <c r="I149" s="6">
        <v>6.7008296394196361</v>
      </c>
      <c r="J149" s="6">
        <v>6.6963470437737724</v>
      </c>
      <c r="K149" s="6">
        <v>6.7017092281893316</v>
      </c>
    </row>
    <row r="150" spans="1:11" x14ac:dyDescent="0.35">
      <c r="A150" s="43" t="s">
        <v>4</v>
      </c>
      <c r="B150" s="6">
        <v>0</v>
      </c>
      <c r="C150" s="6">
        <v>5.5605045123168102</v>
      </c>
      <c r="D150" s="6">
        <v>5.6213459711712153</v>
      </c>
      <c r="E150" s="6">
        <v>5.6018210421676127</v>
      </c>
      <c r="F150" s="6">
        <v>5.6061363119383234</v>
      </c>
      <c r="G150" s="6">
        <v>5.6086999532935184</v>
      </c>
      <c r="H150" s="6">
        <v>5.60779228226136</v>
      </c>
      <c r="I150" s="6">
        <v>5.6149350287934041</v>
      </c>
      <c r="J150" s="6">
        <v>5.614395861761051</v>
      </c>
      <c r="K150" s="6">
        <v>5.6166909965527783</v>
      </c>
    </row>
    <row r="151" spans="1:11" x14ac:dyDescent="0.35">
      <c r="A151" s="43" t="s">
        <v>3</v>
      </c>
      <c r="B151" s="6">
        <v>0</v>
      </c>
      <c r="C151" s="6">
        <v>2.6530968046835737</v>
      </c>
      <c r="D151" s="6">
        <v>2.6617062679580159</v>
      </c>
      <c r="E151" s="6">
        <v>2.6665445081819859</v>
      </c>
      <c r="F151" s="6">
        <v>2.6664332567739701</v>
      </c>
      <c r="G151" s="6">
        <v>2.6650714181375488</v>
      </c>
      <c r="H151" s="6">
        <v>2.6664404420000745</v>
      </c>
      <c r="I151" s="6">
        <v>2.6666709472017818</v>
      </c>
      <c r="J151" s="6">
        <v>2.6682731962559658</v>
      </c>
      <c r="K151" s="6">
        <v>2.6657886619449904</v>
      </c>
    </row>
    <row r="152" spans="1:11" x14ac:dyDescent="0.35">
      <c r="A152" s="43" t="s">
        <v>2</v>
      </c>
      <c r="B152" s="6">
        <v>0</v>
      </c>
      <c r="C152" s="6">
        <v>4.0133541298137665</v>
      </c>
      <c r="D152" s="6">
        <v>4.0224943784155434</v>
      </c>
      <c r="E152" s="6">
        <v>4.0284584852692049</v>
      </c>
      <c r="F152" s="6">
        <v>4.0208135982328539</v>
      </c>
      <c r="G152" s="6">
        <v>4.0294083570188999</v>
      </c>
      <c r="H152" s="6">
        <v>4.0226138199001991</v>
      </c>
      <c r="I152" s="6">
        <v>4.0228588184724208</v>
      </c>
      <c r="J152" s="6">
        <v>4.0323976270186508</v>
      </c>
      <c r="K152" s="6">
        <v>4.0256606787104925</v>
      </c>
    </row>
    <row r="153" spans="1:11" x14ac:dyDescent="0.35">
      <c r="A153" s="43" t="s">
        <v>10</v>
      </c>
      <c r="B153" s="6">
        <v>0</v>
      </c>
      <c r="C153" s="6">
        <v>4.5697266965252563</v>
      </c>
      <c r="D153" s="6">
        <v>4.5585496967689867</v>
      </c>
      <c r="E153" s="6">
        <v>4.5574934486751797</v>
      </c>
      <c r="F153" s="6">
        <v>4.5621422581784099</v>
      </c>
      <c r="G153" s="6">
        <v>4.5633035358229392</v>
      </c>
      <c r="H153" s="6">
        <v>4.5706565898457416</v>
      </c>
      <c r="I153" s="6">
        <v>4.5659702032889538</v>
      </c>
      <c r="J153" s="6">
        <v>4.5665467017650254</v>
      </c>
      <c r="K153" s="6">
        <v>4.5678921775034267</v>
      </c>
    </row>
    <row r="154" spans="1:11" x14ac:dyDescent="0.35">
      <c r="A154" s="43" t="s">
        <v>21</v>
      </c>
      <c r="B154" s="6">
        <v>0</v>
      </c>
      <c r="C154" s="6">
        <v>7.9588623686044526</v>
      </c>
      <c r="D154" s="6">
        <v>8.0505679652857758</v>
      </c>
      <c r="E154" s="6">
        <v>8.0911536814152605</v>
      </c>
      <c r="F154" s="6">
        <v>8.0853538410401828</v>
      </c>
      <c r="G154" s="6">
        <v>8.1079677270861055</v>
      </c>
      <c r="H154" s="6">
        <v>8.1027129294769829</v>
      </c>
      <c r="I154" s="6">
        <v>8.112181064469798</v>
      </c>
      <c r="J154" s="6">
        <v>8.1144271441061928</v>
      </c>
      <c r="K154" s="6">
        <v>8.1182026171674799</v>
      </c>
    </row>
    <row r="155" spans="1:11" x14ac:dyDescent="0.35">
      <c r="A155" s="43" t="s">
        <v>19</v>
      </c>
      <c r="B155" s="6">
        <v>0</v>
      </c>
      <c r="C155" s="6">
        <v>8.2527749645788457</v>
      </c>
      <c r="D155" s="6">
        <v>8.3718830363668673</v>
      </c>
      <c r="E155" s="6">
        <v>8.4013649300285529</v>
      </c>
      <c r="F155" s="6">
        <v>8.4184204338992998</v>
      </c>
      <c r="G155" s="6">
        <v>8.4341426891332212</v>
      </c>
      <c r="H155" s="6">
        <v>8.4295272205474117</v>
      </c>
      <c r="I155" s="6">
        <v>8.4281107664823356</v>
      </c>
      <c r="J155" s="6">
        <v>8.4455780571478165</v>
      </c>
      <c r="K155" s="6">
        <v>8.4549501774469995</v>
      </c>
    </row>
    <row r="156" spans="1:11" x14ac:dyDescent="0.35">
      <c r="A156" s="43" t="s">
        <v>18</v>
      </c>
      <c r="B156" s="6">
        <v>0</v>
      </c>
      <c r="C156" s="6">
        <v>7.1099106913363173</v>
      </c>
      <c r="D156" s="6">
        <v>7.1579723701364797</v>
      </c>
      <c r="E156" s="6">
        <v>7.1789022763580421</v>
      </c>
      <c r="F156" s="6">
        <v>7.1930244533282037</v>
      </c>
      <c r="G156" s="6">
        <v>7.1990775777337443</v>
      </c>
      <c r="H156" s="6">
        <v>7.2098114036628917</v>
      </c>
      <c r="I156" s="6">
        <v>7.2099639438798544</v>
      </c>
      <c r="J156" s="6">
        <v>7.2154226408597051</v>
      </c>
      <c r="K156" s="6">
        <v>7.2148378284248</v>
      </c>
    </row>
    <row r="157" spans="1:11" x14ac:dyDescent="0.35">
      <c r="A157" s="43" t="s">
        <v>17</v>
      </c>
      <c r="B157" s="6">
        <v>0</v>
      </c>
      <c r="C157" s="6">
        <v>7.3049468576715766</v>
      </c>
      <c r="D157" s="6">
        <v>7.3735029964693926</v>
      </c>
      <c r="E157" s="6">
        <v>7.4139050349321822</v>
      </c>
      <c r="F157" s="6">
        <v>7.4246882121311613</v>
      </c>
      <c r="G157" s="6">
        <v>7.4215763791879272</v>
      </c>
      <c r="H157" s="6">
        <v>7.4308633763688388</v>
      </c>
      <c r="I157" s="6">
        <v>7.4420560062662249</v>
      </c>
      <c r="J157" s="6">
        <v>7.435936734059668</v>
      </c>
      <c r="K157" s="6">
        <v>7.4418113323539314</v>
      </c>
    </row>
    <row r="158" spans="1:11" x14ac:dyDescent="0.35">
      <c r="A158" s="43" t="s">
        <v>16</v>
      </c>
      <c r="B158" s="6">
        <v>0</v>
      </c>
      <c r="C158" s="6">
        <v>7.922153097916774</v>
      </c>
      <c r="D158" s="6">
        <v>8.0113811081992417</v>
      </c>
      <c r="E158" s="6">
        <v>8.0444537469599844</v>
      </c>
      <c r="F158" s="6">
        <v>8.0707176353610546</v>
      </c>
      <c r="G158" s="6">
        <v>8.0784015487752061</v>
      </c>
      <c r="H158" s="6">
        <v>8.0783090463938212</v>
      </c>
      <c r="I158" s="6">
        <v>8.0819979972411993</v>
      </c>
      <c r="J158" s="6">
        <v>8.089967665600593</v>
      </c>
      <c r="K158" s="6">
        <v>8.0901855654551689</v>
      </c>
    </row>
    <row r="159" spans="1:11" x14ac:dyDescent="0.35">
      <c r="A159" s="43" t="s">
        <v>15</v>
      </c>
      <c r="B159" s="6">
        <v>0</v>
      </c>
      <c r="C159" s="6">
        <v>6.9159732485644723</v>
      </c>
      <c r="D159" s="6">
        <v>6.9700650732420346</v>
      </c>
      <c r="E159" s="6">
        <v>6.9866685201441801</v>
      </c>
      <c r="F159" s="6">
        <v>6.9914376090709656</v>
      </c>
      <c r="G159" s="6">
        <v>7.0168722918239679</v>
      </c>
      <c r="H159" s="6">
        <v>7.0117356495378882</v>
      </c>
      <c r="I159" s="6">
        <v>7.0198765180829783</v>
      </c>
      <c r="J159" s="6">
        <v>7.0233446448584704</v>
      </c>
      <c r="K159" s="6">
        <v>7.0244132705803919</v>
      </c>
    </row>
    <row r="160" spans="1:11" x14ac:dyDescent="0.35">
      <c r="A160" s="43" t="s">
        <v>14</v>
      </c>
      <c r="B160" s="6">
        <v>0</v>
      </c>
      <c r="C160" s="6">
        <v>8.2072002451442856</v>
      </c>
      <c r="D160" s="6">
        <v>8.3138306389384731</v>
      </c>
      <c r="E160" s="6">
        <v>8.3493839923399626</v>
      </c>
      <c r="F160" s="6">
        <v>8.3614299159221765</v>
      </c>
      <c r="G160" s="6">
        <v>8.3817098494762714</v>
      </c>
      <c r="H160" s="6">
        <v>8.3820514407298106</v>
      </c>
      <c r="I160" s="6">
        <v>8.384811906882252</v>
      </c>
      <c r="J160" s="6">
        <v>8.3863842643526407</v>
      </c>
      <c r="K160" s="6">
        <v>8.396436390554582</v>
      </c>
    </row>
    <row r="161" spans="1:11" x14ac:dyDescent="0.35">
      <c r="A161" s="43" t="s">
        <v>13</v>
      </c>
      <c r="B161" s="6">
        <v>0</v>
      </c>
      <c r="C161" s="6">
        <v>8.0520512948192522</v>
      </c>
      <c r="D161" s="6">
        <v>8.1591819033400519</v>
      </c>
      <c r="E161" s="6">
        <v>8.1836520870191158</v>
      </c>
      <c r="F161" s="6">
        <v>8.2027978872441558</v>
      </c>
      <c r="G161" s="6">
        <v>8.2073664837298885</v>
      </c>
      <c r="H161" s="6">
        <v>8.2202436865872439</v>
      </c>
      <c r="I161" s="6">
        <v>8.2245113689478071</v>
      </c>
      <c r="J161" s="6">
        <v>8.2290430584616097</v>
      </c>
      <c r="K161" s="6">
        <v>8.2279762365460236</v>
      </c>
    </row>
    <row r="162" spans="1:11" x14ac:dyDescent="0.35">
      <c r="A162" s="43" t="s">
        <v>12</v>
      </c>
      <c r="B162" s="6">
        <v>0</v>
      </c>
      <c r="C162" s="6">
        <v>7.4178188899754813</v>
      </c>
      <c r="D162" s="6">
        <v>7.5005896382513173</v>
      </c>
      <c r="E162" s="6">
        <v>7.5313606980446552</v>
      </c>
      <c r="F162" s="6">
        <v>7.5401780019165887</v>
      </c>
      <c r="G162" s="6">
        <v>7.5538710775115181</v>
      </c>
      <c r="H162" s="6">
        <v>7.5530917839943159</v>
      </c>
      <c r="I162" s="6">
        <v>7.5518132598174841</v>
      </c>
      <c r="J162" s="6">
        <v>7.5608812182992633</v>
      </c>
      <c r="K162" s="6">
        <v>7.5674164325366364</v>
      </c>
    </row>
    <row r="163" spans="1:11" x14ac:dyDescent="0.35">
      <c r="A163" s="43" t="s">
        <v>20</v>
      </c>
      <c r="B163" s="6">
        <v>0</v>
      </c>
      <c r="C163" s="6">
        <v>7.719652242913587</v>
      </c>
      <c r="D163" s="6">
        <v>7.7674531401731173</v>
      </c>
      <c r="E163" s="6">
        <v>7.8003358701053234</v>
      </c>
      <c r="F163" s="6">
        <v>7.8003143196109859</v>
      </c>
      <c r="G163" s="6">
        <v>7.812785742223193</v>
      </c>
      <c r="H163" s="6">
        <v>7.8194155674310037</v>
      </c>
      <c r="I163" s="6">
        <v>7.8292859157960777</v>
      </c>
      <c r="J163" s="6">
        <v>7.8362791958709197</v>
      </c>
      <c r="K163" s="6">
        <v>7.8270760637760244</v>
      </c>
    </row>
    <row r="164" spans="1:11" x14ac:dyDescent="0.35">
      <c r="A164" s="43" t="s">
        <v>1</v>
      </c>
      <c r="B164" s="6">
        <v>0</v>
      </c>
      <c r="C164" s="6">
        <v>0.85927337826656969</v>
      </c>
      <c r="D164" s="6">
        <v>0.87199986280747199</v>
      </c>
      <c r="E164" s="6">
        <v>0.86603678653431193</v>
      </c>
      <c r="F164" s="6">
        <v>0.8698766290646418</v>
      </c>
      <c r="G164" s="6">
        <v>0.86824327146407543</v>
      </c>
      <c r="H164" s="6">
        <v>0.86804073887358535</v>
      </c>
      <c r="I164" s="6">
        <v>0.87071313591481181</v>
      </c>
      <c r="J164" s="6">
        <v>0.87025527676002778</v>
      </c>
      <c r="K164" s="6">
        <v>0.87088578798206517</v>
      </c>
    </row>
    <row r="165" spans="1:11" x14ac:dyDescent="0.35">
      <c r="A165" s="43" t="s">
        <v>243</v>
      </c>
      <c r="B165" s="6">
        <v>0</v>
      </c>
      <c r="C165" s="6">
        <v>1.8045376692239876</v>
      </c>
      <c r="D165" s="6">
        <v>1.808638456606197</v>
      </c>
      <c r="E165" s="6">
        <v>1.8092965262974072</v>
      </c>
      <c r="F165" s="6">
        <v>1.8089386095130782</v>
      </c>
      <c r="G165" s="6">
        <v>1.8073117411373651</v>
      </c>
      <c r="H165" s="6">
        <v>1.807159168303583</v>
      </c>
      <c r="I165" s="6">
        <v>1.8103316508214617</v>
      </c>
      <c r="J165" s="6"/>
      <c r="K165" s="6"/>
    </row>
    <row r="166" spans="1:11" x14ac:dyDescent="0.35">
      <c r="A166" s="43" t="s">
        <v>0</v>
      </c>
      <c r="B166" s="6">
        <v>0</v>
      </c>
      <c r="C166" s="6">
        <v>0.82585067569816728</v>
      </c>
      <c r="D166" s="6">
        <v>0.83648305399727274</v>
      </c>
      <c r="E166" s="6">
        <v>0.83385746576296871</v>
      </c>
      <c r="F166" s="6">
        <v>0.83306382587504701</v>
      </c>
      <c r="G166" s="6">
        <v>0.82675562286867854</v>
      </c>
      <c r="H166" s="6">
        <v>0.83034520866067008</v>
      </c>
      <c r="I166" s="6">
        <v>0.82906529387148054</v>
      </c>
      <c r="J166" s="6">
        <v>0.83216793603536399</v>
      </c>
      <c r="K166" s="6">
        <v>0.83227624845671566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22C18-001F-45FE-9A76-1738E08E13BC}">
  <dimension ref="A1:AY105"/>
  <sheetViews>
    <sheetView workbookViewId="0">
      <selection activeCell="G24" sqref="G24"/>
    </sheetView>
  </sheetViews>
  <sheetFormatPr defaultRowHeight="14.5" x14ac:dyDescent="0.35"/>
  <cols>
    <col min="1" max="16384" width="8.7265625" style="6"/>
  </cols>
  <sheetData>
    <row r="1" spans="1:51" x14ac:dyDescent="0.35">
      <c r="B1" s="43" t="s">
        <v>146</v>
      </c>
      <c r="C1" s="43" t="s">
        <v>145</v>
      </c>
      <c r="D1" s="43" t="s">
        <v>144</v>
      </c>
      <c r="E1" s="43" t="s">
        <v>143</v>
      </c>
      <c r="F1" s="43" t="s">
        <v>142</v>
      </c>
      <c r="G1" s="43" t="s">
        <v>141</v>
      </c>
      <c r="H1" s="43" t="s">
        <v>140</v>
      </c>
      <c r="I1" s="43" t="s">
        <v>139</v>
      </c>
      <c r="J1" s="43" t="s">
        <v>138</v>
      </c>
      <c r="K1" s="43" t="s">
        <v>137</v>
      </c>
      <c r="L1" s="43" t="s">
        <v>113</v>
      </c>
      <c r="M1" s="43" t="s">
        <v>112</v>
      </c>
      <c r="N1" s="43" t="s">
        <v>111</v>
      </c>
      <c r="O1" s="43" t="s">
        <v>110</v>
      </c>
      <c r="P1" s="43" t="s">
        <v>109</v>
      </c>
      <c r="Q1" s="43" t="s">
        <v>108</v>
      </c>
      <c r="R1" s="43" t="s">
        <v>107</v>
      </c>
      <c r="S1" s="43" t="s">
        <v>106</v>
      </c>
      <c r="T1" s="43" t="s">
        <v>105</v>
      </c>
      <c r="U1" s="43" t="s">
        <v>104</v>
      </c>
      <c r="V1" s="43" t="s">
        <v>80</v>
      </c>
      <c r="W1" s="43" t="s">
        <v>79</v>
      </c>
      <c r="X1" s="43" t="s">
        <v>78</v>
      </c>
      <c r="Y1" s="43" t="s">
        <v>77</v>
      </c>
      <c r="Z1" s="43" t="s">
        <v>76</v>
      </c>
      <c r="AA1" s="43" t="s">
        <v>75</v>
      </c>
      <c r="AB1" s="43" t="s">
        <v>74</v>
      </c>
      <c r="AC1" s="43" t="s">
        <v>73</v>
      </c>
      <c r="AD1" s="43" t="s">
        <v>72</v>
      </c>
      <c r="AE1" s="43" t="s">
        <v>228</v>
      </c>
      <c r="AF1" s="43" t="s">
        <v>58</v>
      </c>
      <c r="AG1" s="43" t="s">
        <v>57</v>
      </c>
      <c r="AH1" s="43" t="s">
        <v>56</v>
      </c>
      <c r="AI1" s="43" t="s">
        <v>55</v>
      </c>
      <c r="AJ1" s="43" t="s">
        <v>54</v>
      </c>
      <c r="AK1" s="43" t="s">
        <v>53</v>
      </c>
      <c r="AL1" s="43" t="s">
        <v>52</v>
      </c>
      <c r="AM1" s="43" t="s">
        <v>51</v>
      </c>
      <c r="AN1" s="43" t="s">
        <v>50</v>
      </c>
      <c r="AO1" s="43" t="s">
        <v>49</v>
      </c>
      <c r="AP1" s="43" t="s">
        <v>30</v>
      </c>
      <c r="AQ1" s="43" t="s">
        <v>29</v>
      </c>
      <c r="AR1" s="43" t="s">
        <v>28</v>
      </c>
      <c r="AS1" s="43" t="s">
        <v>27</v>
      </c>
      <c r="AT1" s="43" t="s">
        <v>26</v>
      </c>
      <c r="AU1" s="43" t="s">
        <v>25</v>
      </c>
      <c r="AV1" s="43" t="s">
        <v>24</v>
      </c>
      <c r="AW1" s="43" t="s">
        <v>23</v>
      </c>
      <c r="AX1" s="43" t="s">
        <v>242</v>
      </c>
      <c r="AY1" s="43" t="s">
        <v>22</v>
      </c>
    </row>
    <row r="2" spans="1:51" x14ac:dyDescent="0.35">
      <c r="A2" s="43" t="s">
        <v>146</v>
      </c>
      <c r="B2" s="6">
        <v>0</v>
      </c>
      <c r="C2" s="6">
        <v>0.546594183059398</v>
      </c>
      <c r="D2" s="6">
        <v>0.58923162294528197</v>
      </c>
      <c r="E2" s="6">
        <v>0.55604554335102396</v>
      </c>
      <c r="F2" s="6">
        <v>0.54736831577494605</v>
      </c>
      <c r="G2" s="6">
        <v>0.48051027300884003</v>
      </c>
      <c r="H2" s="6">
        <v>0.57554515986950305</v>
      </c>
      <c r="I2" s="6">
        <v>0.56892220049801501</v>
      </c>
      <c r="J2" s="6">
        <v>0.54890905812236201</v>
      </c>
      <c r="K2" s="6">
        <v>0.53312691353946295</v>
      </c>
      <c r="L2" s="6">
        <v>0.55074831610994102</v>
      </c>
      <c r="M2" s="6">
        <v>0.65502865256583398</v>
      </c>
      <c r="N2" s="6">
        <v>0.63959747053760696</v>
      </c>
      <c r="O2" s="6">
        <v>0.61691183117113602</v>
      </c>
      <c r="P2" s="6">
        <v>0.53817358161673101</v>
      </c>
      <c r="Q2" s="6">
        <v>0.57842482940967199</v>
      </c>
      <c r="R2" s="6">
        <v>0.59556422504763096</v>
      </c>
      <c r="S2" s="6">
        <v>0.54291314616856301</v>
      </c>
      <c r="T2" s="6">
        <v>0.53682971126085</v>
      </c>
      <c r="U2" s="6">
        <v>0.58302825495314803</v>
      </c>
      <c r="V2" s="6">
        <v>0.58817396997851501</v>
      </c>
      <c r="W2" s="6">
        <v>0.61946658331801796</v>
      </c>
      <c r="X2" s="6">
        <v>0.578968781958205</v>
      </c>
      <c r="Y2" s="6">
        <v>0.58963403666021597</v>
      </c>
      <c r="Z2" s="6">
        <v>0.59694477471668295</v>
      </c>
      <c r="AA2" s="6">
        <v>0.566285108879508</v>
      </c>
      <c r="AB2" s="6">
        <v>0.57392025406432901</v>
      </c>
      <c r="AC2" s="6">
        <v>0.600841799663557</v>
      </c>
      <c r="AD2" s="6">
        <v>0.64123459568141195</v>
      </c>
      <c r="AE2" s="6">
        <v>0.58493780394644501</v>
      </c>
      <c r="AF2" s="6">
        <v>0.61275520742369305</v>
      </c>
      <c r="AG2" s="6">
        <v>0.57312516606907604</v>
      </c>
      <c r="AH2" s="6">
        <v>0.57444844241924897</v>
      </c>
      <c r="AI2" s="6">
        <v>0.58149683136520902</v>
      </c>
      <c r="AJ2" s="6">
        <v>0.577724652404492</v>
      </c>
      <c r="AK2" s="6">
        <v>0.58057827315468602</v>
      </c>
      <c r="AL2" s="6">
        <v>0.55173343003047304</v>
      </c>
      <c r="AM2" s="6">
        <v>0.56455008867404999</v>
      </c>
      <c r="AN2" s="6">
        <v>0.57488117164990105</v>
      </c>
      <c r="AO2" s="6">
        <v>0.55968278365787605</v>
      </c>
      <c r="AP2" s="6">
        <v>0.595852026984804</v>
      </c>
      <c r="AQ2" s="6">
        <v>0.62513959407264297</v>
      </c>
      <c r="AR2" s="6">
        <v>0.52935332076312303</v>
      </c>
      <c r="AS2" s="6">
        <v>0.53181515522803702</v>
      </c>
      <c r="AT2" s="6">
        <v>0.56590289626643198</v>
      </c>
      <c r="AU2" s="6">
        <v>0.51488120823958405</v>
      </c>
      <c r="AV2" s="6">
        <v>0.55947639241693303</v>
      </c>
      <c r="AW2" s="6">
        <v>0.54271311994383098</v>
      </c>
      <c r="AX2" s="6">
        <v>0.62041754030679996</v>
      </c>
      <c r="AY2" s="6">
        <v>0.56064621205891696</v>
      </c>
    </row>
    <row r="3" spans="1:51" x14ac:dyDescent="0.35">
      <c r="A3" s="43" t="s">
        <v>145</v>
      </c>
      <c r="B3" s="6">
        <v>0.546594183059398</v>
      </c>
      <c r="C3" s="6">
        <v>0</v>
      </c>
      <c r="D3" s="6">
        <v>0.55539155239925098</v>
      </c>
      <c r="E3" s="6">
        <v>0.55304940385201196</v>
      </c>
      <c r="F3" s="6">
        <v>0.51734647497657404</v>
      </c>
      <c r="G3" s="6">
        <v>0.55031520527919997</v>
      </c>
      <c r="H3" s="6">
        <v>0.50254523587055799</v>
      </c>
      <c r="I3" s="6">
        <v>0.478441662886542</v>
      </c>
      <c r="J3" s="6">
        <v>0.449027274243254</v>
      </c>
      <c r="K3" s="6">
        <v>0.50561336254969302</v>
      </c>
      <c r="L3" s="6">
        <v>0.48893742284106501</v>
      </c>
      <c r="M3" s="6">
        <v>0.53936479779902902</v>
      </c>
      <c r="N3" s="6">
        <v>0.59205888439374699</v>
      </c>
      <c r="O3" s="6">
        <v>0.59169245884119503</v>
      </c>
      <c r="P3" s="6">
        <v>0.57120143421097902</v>
      </c>
      <c r="Q3" s="6">
        <v>0.624754760382492</v>
      </c>
      <c r="R3" s="6">
        <v>0.57552525155163203</v>
      </c>
      <c r="S3" s="6">
        <v>0.51084705882929504</v>
      </c>
      <c r="T3" s="6">
        <v>0.485925473043606</v>
      </c>
      <c r="U3" s="6">
        <v>0.528145962723092</v>
      </c>
      <c r="V3" s="6">
        <v>0.53351938746885896</v>
      </c>
      <c r="W3" s="6">
        <v>0.56877474620693003</v>
      </c>
      <c r="X3" s="6">
        <v>0.54573157577852505</v>
      </c>
      <c r="Y3" s="6">
        <v>0.55797039341315702</v>
      </c>
      <c r="Z3" s="6">
        <v>0.54097982769647102</v>
      </c>
      <c r="AA3" s="6">
        <v>0.51623729735765</v>
      </c>
      <c r="AB3" s="6">
        <v>0.51079538369030697</v>
      </c>
      <c r="AC3" s="6">
        <v>0.54732591815855502</v>
      </c>
      <c r="AD3" s="6">
        <v>0.59272010461910296</v>
      </c>
      <c r="AE3" s="6">
        <v>0.567740299021955</v>
      </c>
      <c r="AF3" s="6">
        <v>0.58134305981621204</v>
      </c>
      <c r="AG3" s="6">
        <v>0.48420458015379397</v>
      </c>
      <c r="AH3" s="6">
        <v>0.623683545996775</v>
      </c>
      <c r="AI3" s="6">
        <v>0.52295225699080605</v>
      </c>
      <c r="AJ3" s="6">
        <v>0.54469560543767503</v>
      </c>
      <c r="AK3" s="6">
        <v>0.51205352915422897</v>
      </c>
      <c r="AL3" s="6">
        <v>0.49911758924870803</v>
      </c>
      <c r="AM3" s="6">
        <v>0.53397287662154702</v>
      </c>
      <c r="AN3" s="6">
        <v>0.47604496990181799</v>
      </c>
      <c r="AO3" s="6">
        <v>0.50995085378120497</v>
      </c>
      <c r="AP3" s="6">
        <v>0.49571767304338499</v>
      </c>
      <c r="AQ3" s="6">
        <v>0.55372677415061899</v>
      </c>
      <c r="AR3" s="6">
        <v>0.52082103375220801</v>
      </c>
      <c r="AS3" s="6">
        <v>0.47533155604999</v>
      </c>
      <c r="AT3" s="6">
        <v>0.59156261120134002</v>
      </c>
      <c r="AU3" s="6">
        <v>0.50456393933049204</v>
      </c>
      <c r="AV3" s="6">
        <v>0.45820523770123001</v>
      </c>
      <c r="AW3" s="6">
        <v>0.52916859360244695</v>
      </c>
      <c r="AX3" s="6">
        <v>0.53709860165044099</v>
      </c>
      <c r="AY3" s="6">
        <v>0.50045062394663398</v>
      </c>
    </row>
    <row r="4" spans="1:51" x14ac:dyDescent="0.35">
      <c r="A4" s="43" t="s">
        <v>144</v>
      </c>
      <c r="B4" s="6">
        <v>0.58923162294528197</v>
      </c>
      <c r="C4" s="6">
        <v>0.55539155239925098</v>
      </c>
      <c r="D4" s="6">
        <v>0</v>
      </c>
      <c r="E4" s="6">
        <v>0.53904770614658704</v>
      </c>
      <c r="F4" s="6">
        <v>0.53717436474348301</v>
      </c>
      <c r="G4" s="6">
        <v>0.51629305519859803</v>
      </c>
      <c r="H4" s="6">
        <v>0.55907178208901098</v>
      </c>
      <c r="I4" s="6">
        <v>0.58059180495910601</v>
      </c>
      <c r="J4" s="6">
        <v>0.55154423378956796</v>
      </c>
      <c r="K4" s="6">
        <v>0.56956781447209603</v>
      </c>
      <c r="L4" s="6">
        <v>0.55762037026580302</v>
      </c>
      <c r="M4" s="6">
        <v>0.58334339274942104</v>
      </c>
      <c r="N4" s="6">
        <v>0.606790838408515</v>
      </c>
      <c r="O4" s="6">
        <v>0.48908079171633101</v>
      </c>
      <c r="P4" s="6">
        <v>0.60086732025586198</v>
      </c>
      <c r="Q4" s="6">
        <v>0.60845236240409795</v>
      </c>
      <c r="R4" s="6">
        <v>0.54415075295770199</v>
      </c>
      <c r="S4" s="6">
        <v>0.58081808179599204</v>
      </c>
      <c r="T4" s="6">
        <v>0.55801158612544699</v>
      </c>
      <c r="U4" s="6">
        <v>0.58526516972328402</v>
      </c>
      <c r="V4" s="6">
        <v>0.56319406069053501</v>
      </c>
      <c r="W4" s="6">
        <v>0.63251071573269302</v>
      </c>
      <c r="X4" s="6">
        <v>0.60932552136641105</v>
      </c>
      <c r="Y4" s="6">
        <v>0.54427365501882496</v>
      </c>
      <c r="Z4" s="6">
        <v>0.54228841035977005</v>
      </c>
      <c r="AA4" s="6">
        <v>0.571604813634363</v>
      </c>
      <c r="AB4" s="6">
        <v>0.56692948975031698</v>
      </c>
      <c r="AC4" s="6">
        <v>0.53606911402705504</v>
      </c>
      <c r="AD4" s="6">
        <v>0.56443985130218299</v>
      </c>
      <c r="AE4" s="6">
        <v>0.59558153273660797</v>
      </c>
      <c r="AF4" s="6">
        <v>0.60205457980888299</v>
      </c>
      <c r="AG4" s="6">
        <v>0.57038928421725299</v>
      </c>
      <c r="AH4" s="6">
        <v>0.58617787063909199</v>
      </c>
      <c r="AI4" s="6">
        <v>0.54077181683439701</v>
      </c>
      <c r="AJ4" s="6">
        <v>0.56729189862625695</v>
      </c>
      <c r="AK4" s="6">
        <v>0.54157687325797799</v>
      </c>
      <c r="AL4" s="6">
        <v>0.55326957485935802</v>
      </c>
      <c r="AM4" s="6">
        <v>0.59647363429774802</v>
      </c>
      <c r="AN4" s="6">
        <v>0.57302975237994302</v>
      </c>
      <c r="AO4" s="6">
        <v>0.56490705159866805</v>
      </c>
      <c r="AP4" s="6">
        <v>0.56850562782297898</v>
      </c>
      <c r="AQ4" s="6">
        <v>0.58966404918621795</v>
      </c>
      <c r="AR4" s="6">
        <v>0.54879258374649598</v>
      </c>
      <c r="AS4" s="6">
        <v>0.59037568824090902</v>
      </c>
      <c r="AT4" s="6">
        <v>0.63804268538116005</v>
      </c>
      <c r="AU4" s="6">
        <v>0.59292552845247204</v>
      </c>
      <c r="AV4" s="6">
        <v>0.58393596091218603</v>
      </c>
      <c r="AW4" s="6">
        <v>0.59613520034035905</v>
      </c>
      <c r="AX4" s="6">
        <v>0.58175619774478204</v>
      </c>
      <c r="AY4" s="6">
        <v>0.57792899110379803</v>
      </c>
    </row>
    <row r="5" spans="1:51" x14ac:dyDescent="0.35">
      <c r="A5" s="43" t="s">
        <v>143</v>
      </c>
      <c r="B5" s="6">
        <v>0.55604554335102396</v>
      </c>
      <c r="C5" s="6">
        <v>0.55304940385201196</v>
      </c>
      <c r="D5" s="6">
        <v>0.53904770614658704</v>
      </c>
      <c r="E5" s="6">
        <v>0</v>
      </c>
      <c r="F5" s="6">
        <v>0.54478527360234996</v>
      </c>
      <c r="G5" s="6">
        <v>0.55540731603106697</v>
      </c>
      <c r="H5" s="6">
        <v>0.577428289975779</v>
      </c>
      <c r="I5" s="6">
        <v>0.51081907776351199</v>
      </c>
      <c r="J5" s="6">
        <v>0.51207518655738304</v>
      </c>
      <c r="K5" s="6">
        <v>0.53473960858603997</v>
      </c>
      <c r="L5" s="6">
        <v>0.54985756792196105</v>
      </c>
      <c r="M5" s="6">
        <v>0.585459507551364</v>
      </c>
      <c r="N5" s="6">
        <v>0.62226428918146803</v>
      </c>
      <c r="O5" s="6">
        <v>0.55685127550851798</v>
      </c>
      <c r="P5" s="6">
        <v>0.61070977752732403</v>
      </c>
      <c r="Q5" s="6">
        <v>0.64269294028660695</v>
      </c>
      <c r="R5" s="6">
        <v>0.54058925235140498</v>
      </c>
      <c r="S5" s="6">
        <v>0.60816414902470095</v>
      </c>
      <c r="T5" s="6">
        <v>0.508667902990525</v>
      </c>
      <c r="U5" s="6">
        <v>0.52724830479967599</v>
      </c>
      <c r="V5" s="6">
        <v>0.56158858945440204</v>
      </c>
      <c r="W5" s="6">
        <v>0.57733476585389898</v>
      </c>
      <c r="X5" s="6">
        <v>0.59802049169184901</v>
      </c>
      <c r="Y5" s="6">
        <v>0.57616832104688498</v>
      </c>
      <c r="Z5" s="6">
        <v>0.53096893513169396</v>
      </c>
      <c r="AA5" s="6">
        <v>0.57765945701180399</v>
      </c>
      <c r="AB5" s="6">
        <v>0.52421170157256303</v>
      </c>
      <c r="AC5" s="6">
        <v>0.54973326821107804</v>
      </c>
      <c r="AD5" s="6">
        <v>0.60448923608891703</v>
      </c>
      <c r="AE5" s="6">
        <v>0.597737646137384</v>
      </c>
      <c r="AF5" s="6">
        <v>0.56291374057763999</v>
      </c>
      <c r="AG5" s="6">
        <v>0.53151171633230498</v>
      </c>
      <c r="AH5" s="6">
        <v>0.58052149905603001</v>
      </c>
      <c r="AI5" s="6">
        <v>0.57745411932401003</v>
      </c>
      <c r="AJ5" s="6">
        <v>0.52482859807362003</v>
      </c>
      <c r="AK5" s="6">
        <v>0.56418161468375105</v>
      </c>
      <c r="AL5" s="6">
        <v>0.55033618009458896</v>
      </c>
      <c r="AM5" s="6">
        <v>0.59091029201443102</v>
      </c>
      <c r="AN5" s="6">
        <v>0.58830809453817901</v>
      </c>
      <c r="AO5" s="6">
        <v>0.53594350749693898</v>
      </c>
      <c r="AP5" s="6">
        <v>0.56020747262723403</v>
      </c>
      <c r="AQ5" s="6">
        <v>0.53203689971125301</v>
      </c>
      <c r="AR5" s="6">
        <v>0.60658945528706798</v>
      </c>
      <c r="AS5" s="6">
        <v>0.50351106704098902</v>
      </c>
      <c r="AT5" s="6">
        <v>0.61083194617139203</v>
      </c>
      <c r="AU5" s="6">
        <v>0.55859893377387604</v>
      </c>
      <c r="AV5" s="6">
        <v>0.55013098197453503</v>
      </c>
      <c r="AW5" s="6">
        <v>0.555873041702594</v>
      </c>
      <c r="AX5" s="6">
        <v>0.54312596827749504</v>
      </c>
      <c r="AY5" s="6">
        <v>0.55133350453589702</v>
      </c>
    </row>
    <row r="6" spans="1:51" x14ac:dyDescent="0.35">
      <c r="A6" s="43" t="s">
        <v>142</v>
      </c>
      <c r="B6" s="6">
        <v>0.54736831577494605</v>
      </c>
      <c r="C6" s="6">
        <v>0.51734647497657404</v>
      </c>
      <c r="D6" s="6">
        <v>0.53717436474348301</v>
      </c>
      <c r="E6" s="6">
        <v>0.54478527360234996</v>
      </c>
      <c r="F6" s="6">
        <v>0</v>
      </c>
      <c r="G6" s="6">
        <v>0.47605237437702502</v>
      </c>
      <c r="H6" s="6">
        <v>0.552015044695913</v>
      </c>
      <c r="I6" s="6">
        <v>0.479688783883428</v>
      </c>
      <c r="J6" s="6">
        <v>0.54347030395139595</v>
      </c>
      <c r="K6" s="6">
        <v>0.54707570287569196</v>
      </c>
      <c r="L6" s="6">
        <v>0.46731531392623898</v>
      </c>
      <c r="M6" s="6">
        <v>0.55775665582219602</v>
      </c>
      <c r="N6" s="6">
        <v>0.56916859559744504</v>
      </c>
      <c r="O6" s="6">
        <v>0.55060116259654401</v>
      </c>
      <c r="P6" s="6">
        <v>0.55527301031406895</v>
      </c>
      <c r="Q6" s="6">
        <v>0.56041421262874103</v>
      </c>
      <c r="R6" s="6">
        <v>0.486631254180932</v>
      </c>
      <c r="S6" s="6">
        <v>0.53033900916809795</v>
      </c>
      <c r="T6" s="6">
        <v>0.47685423831413498</v>
      </c>
      <c r="U6" s="6">
        <v>0.48909136926521501</v>
      </c>
      <c r="V6" s="6">
        <v>0.51053955078649904</v>
      </c>
      <c r="W6" s="6">
        <v>0.53756019435026603</v>
      </c>
      <c r="X6" s="6">
        <v>0.49483800264835598</v>
      </c>
      <c r="Y6" s="6">
        <v>0.544630320354487</v>
      </c>
      <c r="Z6" s="6">
        <v>0.50458376607712296</v>
      </c>
      <c r="AA6" s="6">
        <v>0.51109796297451704</v>
      </c>
      <c r="AB6" s="6">
        <v>0.49558704627350397</v>
      </c>
      <c r="AC6" s="6">
        <v>0.536906923146793</v>
      </c>
      <c r="AD6" s="6">
        <v>0.53688522517908999</v>
      </c>
      <c r="AE6" s="6">
        <v>0.49365284308549001</v>
      </c>
      <c r="AF6" s="6">
        <v>0.51853858630377903</v>
      </c>
      <c r="AG6" s="6">
        <v>0.53975091649286699</v>
      </c>
      <c r="AH6" s="6">
        <v>0.55767640989999601</v>
      </c>
      <c r="AI6" s="6">
        <v>0.51189058977657098</v>
      </c>
      <c r="AJ6" s="6">
        <v>0.48999090012665197</v>
      </c>
      <c r="AK6" s="6">
        <v>0.53508911938218595</v>
      </c>
      <c r="AL6" s="6">
        <v>0.51571977445440698</v>
      </c>
      <c r="AM6" s="6">
        <v>0.60810409559400602</v>
      </c>
      <c r="AN6" s="6">
        <v>0.56720879909479105</v>
      </c>
      <c r="AO6" s="6">
        <v>0.55782722989284095</v>
      </c>
      <c r="AP6" s="6">
        <v>0.49429617735495701</v>
      </c>
      <c r="AQ6" s="6">
        <v>0.57147733875057505</v>
      </c>
      <c r="AR6" s="6">
        <v>0.56606383738050103</v>
      </c>
      <c r="AS6" s="6">
        <v>0.50840438653271003</v>
      </c>
      <c r="AT6" s="6">
        <v>0.61138699870610702</v>
      </c>
      <c r="AU6" s="6">
        <v>0.57119591034978601</v>
      </c>
      <c r="AV6" s="6">
        <v>0.50200231521968597</v>
      </c>
      <c r="AW6" s="6">
        <v>0.586387533876644</v>
      </c>
      <c r="AX6" s="6">
        <v>0.53658160708397495</v>
      </c>
      <c r="AY6" s="6">
        <v>0.47479649507892402</v>
      </c>
    </row>
    <row r="7" spans="1:51" x14ac:dyDescent="0.35">
      <c r="A7" s="43" t="s">
        <v>141</v>
      </c>
      <c r="B7" s="6">
        <v>0.48051027300884003</v>
      </c>
      <c r="C7" s="6">
        <v>0.55031520527919997</v>
      </c>
      <c r="D7" s="6">
        <v>0.51629305519859803</v>
      </c>
      <c r="E7" s="6">
        <v>0.55540731603106697</v>
      </c>
      <c r="F7" s="6">
        <v>0.47605237437702502</v>
      </c>
      <c r="G7" s="6">
        <v>0</v>
      </c>
      <c r="H7" s="6">
        <v>0.51593890748842497</v>
      </c>
      <c r="I7" s="6">
        <v>0.49720039287706302</v>
      </c>
      <c r="J7" s="6">
        <v>0.54659839045968495</v>
      </c>
      <c r="K7" s="6">
        <v>0.54309764923940895</v>
      </c>
      <c r="L7" s="6">
        <v>0.54783363577042599</v>
      </c>
      <c r="M7" s="6">
        <v>0.59359295779756804</v>
      </c>
      <c r="N7" s="6">
        <v>0.60439290459130501</v>
      </c>
      <c r="O7" s="6">
        <v>0.53942102991492302</v>
      </c>
      <c r="P7" s="6">
        <v>0.50707485373460703</v>
      </c>
      <c r="Q7" s="6">
        <v>0.54420723442629004</v>
      </c>
      <c r="R7" s="6">
        <v>0.52962080924933497</v>
      </c>
      <c r="S7" s="6">
        <v>0.54457881612484305</v>
      </c>
      <c r="T7" s="6">
        <v>0.515795880865064</v>
      </c>
      <c r="U7" s="6">
        <v>0.56698099036304905</v>
      </c>
      <c r="V7" s="6">
        <v>0.57034172323785104</v>
      </c>
      <c r="W7" s="6">
        <v>0.59093050387812895</v>
      </c>
      <c r="X7" s="6">
        <v>0.541565755062131</v>
      </c>
      <c r="Y7" s="6">
        <v>0.56011115116899701</v>
      </c>
      <c r="Z7" s="6">
        <v>0.555229520695531</v>
      </c>
      <c r="AA7" s="6">
        <v>0.56929138469169904</v>
      </c>
      <c r="AB7" s="6">
        <v>0.51149478478405497</v>
      </c>
      <c r="AC7" s="6">
        <v>0.49236978792700198</v>
      </c>
      <c r="AD7" s="6">
        <v>0.56874949244346895</v>
      </c>
      <c r="AE7" s="6">
        <v>0.55262861289547704</v>
      </c>
      <c r="AF7" s="6">
        <v>0.60281671613373899</v>
      </c>
      <c r="AG7" s="6">
        <v>0.58963702443305799</v>
      </c>
      <c r="AH7" s="6">
        <v>0.59683419546420502</v>
      </c>
      <c r="AI7" s="6">
        <v>0.52974738987644299</v>
      </c>
      <c r="AJ7" s="6">
        <v>0.52698489601051901</v>
      </c>
      <c r="AK7" s="6">
        <v>0.56829836673305201</v>
      </c>
      <c r="AL7" s="6">
        <v>0.57538919610363304</v>
      </c>
      <c r="AM7" s="6">
        <v>0.52318814475311104</v>
      </c>
      <c r="AN7" s="6">
        <v>0.60616466209367803</v>
      </c>
      <c r="AO7" s="6">
        <v>0.57632017966332805</v>
      </c>
      <c r="AP7" s="6">
        <v>0.56996048886794803</v>
      </c>
      <c r="AQ7" s="6">
        <v>0.56948137928255604</v>
      </c>
      <c r="AR7" s="6">
        <v>0.47637277118444998</v>
      </c>
      <c r="AS7" s="6">
        <v>0.55213474448137501</v>
      </c>
      <c r="AT7" s="6">
        <v>0.54037691815307398</v>
      </c>
      <c r="AU7" s="6">
        <v>0.51995696475270403</v>
      </c>
      <c r="AV7" s="6">
        <v>0.54644338232632295</v>
      </c>
      <c r="AW7" s="6">
        <v>0.51702903518820498</v>
      </c>
      <c r="AX7" s="6">
        <v>0.56932677280851496</v>
      </c>
      <c r="AY7" s="6">
        <v>0.54196183423104605</v>
      </c>
    </row>
    <row r="8" spans="1:51" x14ac:dyDescent="0.35">
      <c r="A8" s="43" t="s">
        <v>140</v>
      </c>
      <c r="B8" s="6">
        <v>0.57554515986950305</v>
      </c>
      <c r="C8" s="6">
        <v>0.50254523587055799</v>
      </c>
      <c r="D8" s="6">
        <v>0.55907178208901098</v>
      </c>
      <c r="E8" s="6">
        <v>0.577428289975779</v>
      </c>
      <c r="F8" s="6">
        <v>0.552015044695913</v>
      </c>
      <c r="G8" s="6">
        <v>0.51593890748842497</v>
      </c>
      <c r="H8" s="6">
        <v>0</v>
      </c>
      <c r="I8" s="6">
        <v>0.50768151494211899</v>
      </c>
      <c r="J8" s="6">
        <v>0.53353035399916204</v>
      </c>
      <c r="K8" s="6">
        <v>0.56944328661217503</v>
      </c>
      <c r="L8" s="6">
        <v>0.50922783648625602</v>
      </c>
      <c r="M8" s="6">
        <v>0.57773846126121498</v>
      </c>
      <c r="N8" s="6">
        <v>0.59550613043562906</v>
      </c>
      <c r="O8" s="6">
        <v>0.562785791400228</v>
      </c>
      <c r="P8" s="6">
        <v>0.61331394272486806</v>
      </c>
      <c r="Q8" s="6">
        <v>0.60750390072709803</v>
      </c>
      <c r="R8" s="6">
        <v>0.55110951541396402</v>
      </c>
      <c r="S8" s="6">
        <v>0.62532259862052597</v>
      </c>
      <c r="T8" s="6">
        <v>0.56550955685297</v>
      </c>
      <c r="U8" s="6">
        <v>0.581997715155115</v>
      </c>
      <c r="V8" s="6">
        <v>0.547376226286303</v>
      </c>
      <c r="W8" s="6">
        <v>0.58011436639594105</v>
      </c>
      <c r="X8" s="6">
        <v>0.549977257109448</v>
      </c>
      <c r="Y8" s="6">
        <v>0.53025271015292097</v>
      </c>
      <c r="Z8" s="6">
        <v>0.55524419780869105</v>
      </c>
      <c r="AA8" s="6">
        <v>0.51326820914448701</v>
      </c>
      <c r="AB8" s="6">
        <v>0.54672976813798602</v>
      </c>
      <c r="AC8" s="6">
        <v>0.55967160267353999</v>
      </c>
      <c r="AD8" s="6">
        <v>0.57105742499254797</v>
      </c>
      <c r="AE8" s="6">
        <v>0.59892313861620505</v>
      </c>
      <c r="AF8" s="6">
        <v>0.59585740115725605</v>
      </c>
      <c r="AG8" s="6">
        <v>0.55776939028331896</v>
      </c>
      <c r="AH8" s="6">
        <v>0.64799925934704705</v>
      </c>
      <c r="AI8" s="6">
        <v>0.55722127592748905</v>
      </c>
      <c r="AJ8" s="6">
        <v>0.52998712030547401</v>
      </c>
      <c r="AK8" s="6">
        <v>0.54459486276192104</v>
      </c>
      <c r="AL8" s="6">
        <v>0.54927487037054001</v>
      </c>
      <c r="AM8" s="6">
        <v>0.59481702817219895</v>
      </c>
      <c r="AN8" s="6">
        <v>0.58905631389805302</v>
      </c>
      <c r="AO8" s="6">
        <v>0.55144838588996903</v>
      </c>
      <c r="AP8" s="6">
        <v>0.57903610645128201</v>
      </c>
      <c r="AQ8" s="6">
        <v>0.58846546540518796</v>
      </c>
      <c r="AR8" s="6">
        <v>0.56859675152363298</v>
      </c>
      <c r="AS8" s="6">
        <v>0.58334812291242799</v>
      </c>
      <c r="AT8" s="6">
        <v>0.64571000955270696</v>
      </c>
      <c r="AU8" s="6">
        <v>0.58641104955826995</v>
      </c>
      <c r="AV8" s="6">
        <v>0.52856350574578503</v>
      </c>
      <c r="AW8" s="6">
        <v>0.61244758536986998</v>
      </c>
      <c r="AX8" s="6">
        <v>0.58535404206724295</v>
      </c>
      <c r="AY8" s="6">
        <v>0.57113821798737197</v>
      </c>
    </row>
    <row r="9" spans="1:51" x14ac:dyDescent="0.35">
      <c r="A9" s="43" t="s">
        <v>139</v>
      </c>
      <c r="B9" s="6">
        <v>0.56892220049801501</v>
      </c>
      <c r="C9" s="6">
        <v>0.478441662886542</v>
      </c>
      <c r="D9" s="6">
        <v>0.58059180495910601</v>
      </c>
      <c r="E9" s="6">
        <v>0.51081907776351199</v>
      </c>
      <c r="F9" s="6">
        <v>0.479688783883428</v>
      </c>
      <c r="G9" s="6">
        <v>0.49720039287706302</v>
      </c>
      <c r="H9" s="6">
        <v>0.50768151494211899</v>
      </c>
      <c r="I9" s="6">
        <v>0</v>
      </c>
      <c r="J9" s="6">
        <v>0.50749263509237197</v>
      </c>
      <c r="K9" s="6">
        <v>0.50236632789587898</v>
      </c>
      <c r="L9" s="6">
        <v>0.502830101632325</v>
      </c>
      <c r="M9" s="6">
        <v>0.48482367196288401</v>
      </c>
      <c r="N9" s="6">
        <v>0.55807646578427605</v>
      </c>
      <c r="O9" s="6">
        <v>0.51322107523888505</v>
      </c>
      <c r="P9" s="6">
        <v>0.58714575445204298</v>
      </c>
      <c r="Q9" s="6">
        <v>0.577367507974751</v>
      </c>
      <c r="R9" s="6">
        <v>0.51211256471806099</v>
      </c>
      <c r="S9" s="6">
        <v>0.54877102270468603</v>
      </c>
      <c r="T9" s="6">
        <v>0.46959105814985003</v>
      </c>
      <c r="U9" s="6">
        <v>0.50040553581543201</v>
      </c>
      <c r="V9" s="6">
        <v>0.46537367456621298</v>
      </c>
      <c r="W9" s="6">
        <v>0.52326187462016704</v>
      </c>
      <c r="X9" s="6">
        <v>0.48796124933151303</v>
      </c>
      <c r="Y9" s="6">
        <v>0.54560029567182</v>
      </c>
      <c r="Z9" s="6">
        <v>0.48818262092734899</v>
      </c>
      <c r="AA9" s="6">
        <v>0.46356514421345102</v>
      </c>
      <c r="AB9" s="6">
        <v>0.46024941182491902</v>
      </c>
      <c r="AC9" s="6">
        <v>0.477243265442582</v>
      </c>
      <c r="AD9" s="6">
        <v>0.52204284475391505</v>
      </c>
      <c r="AE9" s="6">
        <v>0.498505566655286</v>
      </c>
      <c r="AF9" s="6">
        <v>0.53759267771047303</v>
      </c>
      <c r="AG9" s="6">
        <v>0.528322079191755</v>
      </c>
      <c r="AH9" s="6">
        <v>0.57970301837834204</v>
      </c>
      <c r="AI9" s="6">
        <v>0.48695312358244103</v>
      </c>
      <c r="AJ9" s="6">
        <v>0.47422119519212702</v>
      </c>
      <c r="AK9" s="6">
        <v>0.483611238768554</v>
      </c>
      <c r="AL9" s="6">
        <v>0.52537152264428799</v>
      </c>
      <c r="AM9" s="6">
        <v>0.546995546640344</v>
      </c>
      <c r="AN9" s="6">
        <v>0.51854887026056695</v>
      </c>
      <c r="AO9" s="6">
        <v>0.51004136121219901</v>
      </c>
      <c r="AP9" s="6">
        <v>0.47120895532025397</v>
      </c>
      <c r="AQ9" s="6">
        <v>0.50996811228790595</v>
      </c>
      <c r="AR9" s="6">
        <v>0.56228184441693096</v>
      </c>
      <c r="AS9" s="6">
        <v>0.49766609529604</v>
      </c>
      <c r="AT9" s="6">
        <v>0.59613638131351698</v>
      </c>
      <c r="AU9" s="6">
        <v>0.55571813716958396</v>
      </c>
      <c r="AV9" s="6">
        <v>0.49773814435007102</v>
      </c>
      <c r="AW9" s="6">
        <v>0.53468363849770595</v>
      </c>
      <c r="AX9" s="6">
        <v>0.55279201313894699</v>
      </c>
      <c r="AY9" s="6">
        <v>0.49429012379808801</v>
      </c>
    </row>
    <row r="10" spans="1:51" x14ac:dyDescent="0.35">
      <c r="A10" s="43" t="s">
        <v>138</v>
      </c>
      <c r="B10" s="6">
        <v>0.54890905812236201</v>
      </c>
      <c r="C10" s="6">
        <v>0.449027274243254</v>
      </c>
      <c r="D10" s="6">
        <v>0.55154423378956796</v>
      </c>
      <c r="E10" s="6">
        <v>0.51207518655738304</v>
      </c>
      <c r="F10" s="6">
        <v>0.54347030395139595</v>
      </c>
      <c r="G10" s="6">
        <v>0.54659839045968495</v>
      </c>
      <c r="H10" s="6">
        <v>0.53353035399916204</v>
      </c>
      <c r="I10" s="6">
        <v>0.50749263509237197</v>
      </c>
      <c r="J10" s="6">
        <v>0</v>
      </c>
      <c r="K10" s="6">
        <v>0.51683842799638202</v>
      </c>
      <c r="L10" s="6">
        <v>0.53036411752837298</v>
      </c>
      <c r="M10" s="6">
        <v>0.55372462887422402</v>
      </c>
      <c r="N10" s="6">
        <v>0.62073705612258501</v>
      </c>
      <c r="O10" s="6">
        <v>0.59029697270790404</v>
      </c>
      <c r="P10" s="6">
        <v>0.59968920631023703</v>
      </c>
      <c r="Q10" s="6">
        <v>0.63788503151367903</v>
      </c>
      <c r="R10" s="6">
        <v>0.57880910782944095</v>
      </c>
      <c r="S10" s="6">
        <v>0.547451071511597</v>
      </c>
      <c r="T10" s="6">
        <v>0.46436516723233401</v>
      </c>
      <c r="U10" s="6">
        <v>0.52320479924549901</v>
      </c>
      <c r="V10" s="6">
        <v>0.49535988820077798</v>
      </c>
      <c r="W10" s="6">
        <v>0.59910661786014496</v>
      </c>
      <c r="X10" s="6">
        <v>0.57273678491397495</v>
      </c>
      <c r="Y10" s="6">
        <v>0.553170143388798</v>
      </c>
      <c r="Z10" s="6">
        <v>0.53236187156669601</v>
      </c>
      <c r="AA10" s="6">
        <v>0.528232390991212</v>
      </c>
      <c r="AB10" s="6">
        <v>0.52000786769763696</v>
      </c>
      <c r="AC10" s="6">
        <v>0.56060638931691797</v>
      </c>
      <c r="AD10" s="6">
        <v>0.601258725630758</v>
      </c>
      <c r="AE10" s="6">
        <v>0.54214445712623205</v>
      </c>
      <c r="AF10" s="6">
        <v>0.58667305158416505</v>
      </c>
      <c r="AG10" s="6">
        <v>0.47777447958657698</v>
      </c>
      <c r="AH10" s="6">
        <v>0.59991796562172495</v>
      </c>
      <c r="AI10" s="6">
        <v>0.51774189053220798</v>
      </c>
      <c r="AJ10" s="6">
        <v>0.54405103318258996</v>
      </c>
      <c r="AK10" s="6">
        <v>0.51689420875825098</v>
      </c>
      <c r="AL10" s="6">
        <v>0.55098891563627195</v>
      </c>
      <c r="AM10" s="6">
        <v>0.58783930050509903</v>
      </c>
      <c r="AN10" s="6">
        <v>0.50008135833040801</v>
      </c>
      <c r="AO10" s="6">
        <v>0.52023819424028905</v>
      </c>
      <c r="AP10" s="6">
        <v>0.54905719464887404</v>
      </c>
      <c r="AQ10" s="6">
        <v>0.50243135484395596</v>
      </c>
      <c r="AR10" s="6">
        <v>0.47555293641967999</v>
      </c>
      <c r="AS10" s="6">
        <v>0.48345992531663001</v>
      </c>
      <c r="AT10" s="6">
        <v>0.58499023170078102</v>
      </c>
      <c r="AU10" s="6">
        <v>0.51777919787650395</v>
      </c>
      <c r="AV10" s="6">
        <v>0.44363121255986998</v>
      </c>
      <c r="AW10" s="6">
        <v>0.53951450671273704</v>
      </c>
      <c r="AX10" s="6">
        <v>0.44537360499062401</v>
      </c>
      <c r="AY10" s="6">
        <v>0.50048760306052198</v>
      </c>
    </row>
    <row r="11" spans="1:51" x14ac:dyDescent="0.35">
      <c r="A11" s="43" t="s">
        <v>137</v>
      </c>
      <c r="B11" s="6">
        <v>0.53312691353946295</v>
      </c>
      <c r="C11" s="6">
        <v>0.50561336254969302</v>
      </c>
      <c r="D11" s="6">
        <v>0.56956781447209603</v>
      </c>
      <c r="E11" s="6">
        <v>0.53473960858603997</v>
      </c>
      <c r="F11" s="6">
        <v>0.54707570287569196</v>
      </c>
      <c r="G11" s="6">
        <v>0.54309764923940895</v>
      </c>
      <c r="H11" s="6">
        <v>0.56944328661217503</v>
      </c>
      <c r="I11" s="6">
        <v>0.50236632789587898</v>
      </c>
      <c r="J11" s="6">
        <v>0.51683842799638202</v>
      </c>
      <c r="K11" s="6">
        <v>0</v>
      </c>
      <c r="L11" s="6">
        <v>0.539538421081873</v>
      </c>
      <c r="M11" s="6">
        <v>0.57521765354450705</v>
      </c>
      <c r="N11" s="6">
        <v>0.61471454293344296</v>
      </c>
      <c r="O11" s="6">
        <v>0.58605569709086602</v>
      </c>
      <c r="P11" s="6">
        <v>0.584391845151774</v>
      </c>
      <c r="Q11" s="6">
        <v>0.58009525367460602</v>
      </c>
      <c r="R11" s="6">
        <v>0.59732742406054395</v>
      </c>
      <c r="S11" s="6">
        <v>0.481207193406473</v>
      </c>
      <c r="T11" s="6">
        <v>0.53116364538820804</v>
      </c>
      <c r="U11" s="6">
        <v>0.57398648534709595</v>
      </c>
      <c r="V11" s="6">
        <v>0.514709684855164</v>
      </c>
      <c r="W11" s="6">
        <v>0.57393368434853198</v>
      </c>
      <c r="X11" s="6">
        <v>0.57521347663579203</v>
      </c>
      <c r="Y11" s="6">
        <v>0.59386210279121798</v>
      </c>
      <c r="Z11" s="6">
        <v>0.55419805034964997</v>
      </c>
      <c r="AA11" s="6">
        <v>0.538944249491494</v>
      </c>
      <c r="AB11" s="6">
        <v>0.47808980210680602</v>
      </c>
      <c r="AC11" s="6">
        <v>0.59172346345488802</v>
      </c>
      <c r="AD11" s="6">
        <v>0.58452327986751296</v>
      </c>
      <c r="AE11" s="6">
        <v>0.57524062341402504</v>
      </c>
      <c r="AF11" s="6">
        <v>0.60454513740205096</v>
      </c>
      <c r="AG11" s="6">
        <v>0.51665174446005202</v>
      </c>
      <c r="AH11" s="6">
        <v>0.55288426697392501</v>
      </c>
      <c r="AI11" s="6">
        <v>0.54461410149985101</v>
      </c>
      <c r="AJ11" s="6">
        <v>0.53807545939361301</v>
      </c>
      <c r="AK11" s="6">
        <v>0.53486955182006701</v>
      </c>
      <c r="AL11" s="6">
        <v>0.53409308273070899</v>
      </c>
      <c r="AM11" s="6">
        <v>0.53424838171237599</v>
      </c>
      <c r="AN11" s="6">
        <v>0.54484071611452001</v>
      </c>
      <c r="AO11" s="6">
        <v>0.52900817261283495</v>
      </c>
      <c r="AP11" s="6">
        <v>0.57462071482020705</v>
      </c>
      <c r="AQ11" s="6">
        <v>0.54058280259662905</v>
      </c>
      <c r="AR11" s="6">
        <v>0.54204353320669596</v>
      </c>
      <c r="AS11" s="6">
        <v>0.51633171115015297</v>
      </c>
      <c r="AT11" s="6">
        <v>0.61762801751992802</v>
      </c>
      <c r="AU11" s="6">
        <v>0.55431397463468401</v>
      </c>
      <c r="AV11" s="6">
        <v>0.522002786040492</v>
      </c>
      <c r="AW11" s="6">
        <v>0.50443284389880705</v>
      </c>
      <c r="AX11" s="6">
        <v>0.52340857206214497</v>
      </c>
      <c r="AY11" s="6">
        <v>0.54446929841942904</v>
      </c>
    </row>
    <row r="12" spans="1:51" x14ac:dyDescent="0.35">
      <c r="A12" s="43" t="s">
        <v>113</v>
      </c>
      <c r="B12" s="6">
        <v>0.55074831610994102</v>
      </c>
      <c r="C12" s="6">
        <v>0.48893742284106501</v>
      </c>
      <c r="D12" s="6">
        <v>0.55762037026580302</v>
      </c>
      <c r="E12" s="6">
        <v>0.54985756792196105</v>
      </c>
      <c r="F12" s="6">
        <v>0.46731531392623898</v>
      </c>
      <c r="G12" s="6">
        <v>0.54783363577042599</v>
      </c>
      <c r="H12" s="6">
        <v>0.50922783648625602</v>
      </c>
      <c r="I12" s="6">
        <v>0.502830101632325</v>
      </c>
      <c r="J12" s="6">
        <v>0.53036411752837298</v>
      </c>
      <c r="K12" s="6">
        <v>0.539538421081873</v>
      </c>
      <c r="L12" s="6">
        <v>0</v>
      </c>
      <c r="M12" s="6">
        <v>0.53983350810183806</v>
      </c>
      <c r="N12" s="6">
        <v>0.520739496220475</v>
      </c>
      <c r="O12" s="6">
        <v>0.56334690586629299</v>
      </c>
      <c r="P12" s="6">
        <v>0.59087942900533297</v>
      </c>
      <c r="Q12" s="6">
        <v>0.55213427413337302</v>
      </c>
      <c r="R12" s="6">
        <v>0.52155115081164805</v>
      </c>
      <c r="S12" s="6">
        <v>0.51756603571948201</v>
      </c>
      <c r="T12" s="6">
        <v>0.498549660993931</v>
      </c>
      <c r="U12" s="6">
        <v>0.51449308373595004</v>
      </c>
      <c r="V12" s="6">
        <v>0.50942010958790196</v>
      </c>
      <c r="W12" s="6">
        <v>0.51542039769779102</v>
      </c>
      <c r="X12" s="6">
        <v>0.50201604645456499</v>
      </c>
      <c r="Y12" s="6">
        <v>0.51928392306259497</v>
      </c>
      <c r="Z12" s="6">
        <v>0.50800535832895399</v>
      </c>
      <c r="AA12" s="6">
        <v>0.46580114287024799</v>
      </c>
      <c r="AB12" s="6">
        <v>0.52678224835881104</v>
      </c>
      <c r="AC12" s="6">
        <v>0.52299900710930203</v>
      </c>
      <c r="AD12" s="6">
        <v>0.52074086834405597</v>
      </c>
      <c r="AE12" s="6">
        <v>0.548530349572802</v>
      </c>
      <c r="AF12" s="6">
        <v>0.53465875643602701</v>
      </c>
      <c r="AG12" s="6">
        <v>0.57422905620294795</v>
      </c>
      <c r="AH12" s="6">
        <v>0.58490475044998702</v>
      </c>
      <c r="AI12" s="6">
        <v>0.50884865545291202</v>
      </c>
      <c r="AJ12" s="6">
        <v>0.45808256646857498</v>
      </c>
      <c r="AK12" s="6">
        <v>0.50269817640119596</v>
      </c>
      <c r="AL12" s="6">
        <v>0.49433991803368299</v>
      </c>
      <c r="AM12" s="6">
        <v>0.59926692065695597</v>
      </c>
      <c r="AN12" s="6">
        <v>0.53413226854038598</v>
      </c>
      <c r="AO12" s="6">
        <v>0.45920823692839402</v>
      </c>
      <c r="AP12" s="6">
        <v>0.52615300550881305</v>
      </c>
      <c r="AQ12" s="6">
        <v>0.59010530279829698</v>
      </c>
      <c r="AR12" s="6">
        <v>0.58224917954272504</v>
      </c>
      <c r="AS12" s="6">
        <v>0.51454191571022501</v>
      </c>
      <c r="AT12" s="6">
        <v>0.65769657617068999</v>
      </c>
      <c r="AU12" s="6">
        <v>0.56902907448390405</v>
      </c>
      <c r="AV12" s="6">
        <v>0.53037483135515795</v>
      </c>
      <c r="AW12" s="6">
        <v>0.59925832127687095</v>
      </c>
      <c r="AX12" s="6">
        <v>0.57775319524697299</v>
      </c>
      <c r="AY12" s="6">
        <v>0.46829484458631199</v>
      </c>
    </row>
    <row r="13" spans="1:51" x14ac:dyDescent="0.35">
      <c r="A13" s="43" t="s">
        <v>112</v>
      </c>
      <c r="B13" s="6">
        <v>0.65502865256583398</v>
      </c>
      <c r="C13" s="6">
        <v>0.53936479779902902</v>
      </c>
      <c r="D13" s="6">
        <v>0.58334339274942104</v>
      </c>
      <c r="E13" s="6">
        <v>0.585459507551364</v>
      </c>
      <c r="F13" s="6">
        <v>0.55775665582219602</v>
      </c>
      <c r="G13" s="6">
        <v>0.59359295779756804</v>
      </c>
      <c r="H13" s="6">
        <v>0.57773846126121498</v>
      </c>
      <c r="I13" s="6">
        <v>0.48482367196288401</v>
      </c>
      <c r="J13" s="6">
        <v>0.55372462887422402</v>
      </c>
      <c r="K13" s="6">
        <v>0.57521765354450705</v>
      </c>
      <c r="L13" s="6">
        <v>0.53983350810183806</v>
      </c>
      <c r="M13" s="6">
        <v>0</v>
      </c>
      <c r="N13" s="6">
        <v>0.492872092514128</v>
      </c>
      <c r="O13" s="6">
        <v>0.554246449628361</v>
      </c>
      <c r="P13" s="6">
        <v>0.60810193163690995</v>
      </c>
      <c r="Q13" s="6">
        <v>0.58420317947059897</v>
      </c>
      <c r="R13" s="6">
        <v>0.48102201366290198</v>
      </c>
      <c r="S13" s="6">
        <v>0.59715926088715698</v>
      </c>
      <c r="T13" s="6">
        <v>0.51243173078789594</v>
      </c>
      <c r="U13" s="6">
        <v>0.52529327406244197</v>
      </c>
      <c r="V13" s="6">
        <v>0.52067002886750102</v>
      </c>
      <c r="W13" s="6">
        <v>0.56762433248887001</v>
      </c>
      <c r="X13" s="6">
        <v>0.52971378188982199</v>
      </c>
      <c r="Y13" s="6">
        <v>0.56234482583267198</v>
      </c>
      <c r="Z13" s="6">
        <v>0.49692618271643002</v>
      </c>
      <c r="AA13" s="6">
        <v>0.52939602889820603</v>
      </c>
      <c r="AB13" s="6">
        <v>0.51383659592535103</v>
      </c>
      <c r="AC13" s="6">
        <v>0.53943795343362599</v>
      </c>
      <c r="AD13" s="6">
        <v>0.482600132850523</v>
      </c>
      <c r="AE13" s="6">
        <v>0.52099965217219901</v>
      </c>
      <c r="AF13" s="6">
        <v>0.52862849652277799</v>
      </c>
      <c r="AG13" s="6">
        <v>0.59173291358880697</v>
      </c>
      <c r="AH13" s="6">
        <v>0.59527187359636202</v>
      </c>
      <c r="AI13" s="6">
        <v>0.54619644712524396</v>
      </c>
      <c r="AJ13" s="6">
        <v>0.50254166467466699</v>
      </c>
      <c r="AK13" s="6">
        <v>0.55387031100996698</v>
      </c>
      <c r="AL13" s="6">
        <v>0.58415401029956404</v>
      </c>
      <c r="AM13" s="6">
        <v>0.64422462294516902</v>
      </c>
      <c r="AN13" s="6">
        <v>0.55749536044708004</v>
      </c>
      <c r="AO13" s="6">
        <v>0.51661440313610196</v>
      </c>
      <c r="AP13" s="6">
        <v>0.55487487252082601</v>
      </c>
      <c r="AQ13" s="6">
        <v>0.60616655787761897</v>
      </c>
      <c r="AR13" s="6">
        <v>0.59249218039880203</v>
      </c>
      <c r="AS13" s="6">
        <v>0.58605671705908402</v>
      </c>
      <c r="AT13" s="6">
        <v>0.63004150877046095</v>
      </c>
      <c r="AU13" s="6">
        <v>0.589388112509872</v>
      </c>
      <c r="AV13" s="6">
        <v>0.56949267219706801</v>
      </c>
      <c r="AW13" s="6">
        <v>0.60116694686577998</v>
      </c>
      <c r="AX13" s="6">
        <v>0.58060787175056106</v>
      </c>
      <c r="AY13" s="6">
        <v>0.57508954319224503</v>
      </c>
    </row>
    <row r="14" spans="1:51" x14ac:dyDescent="0.35">
      <c r="A14" s="43" t="s">
        <v>111</v>
      </c>
      <c r="B14" s="6">
        <v>0.63959747053760696</v>
      </c>
      <c r="C14" s="6">
        <v>0.59205888439374699</v>
      </c>
      <c r="D14" s="6">
        <v>0.606790838408515</v>
      </c>
      <c r="E14" s="6">
        <v>0.62226428918146803</v>
      </c>
      <c r="F14" s="6">
        <v>0.56916859559744504</v>
      </c>
      <c r="G14" s="6">
        <v>0.60439290459130501</v>
      </c>
      <c r="H14" s="6">
        <v>0.59550613043562906</v>
      </c>
      <c r="I14" s="6">
        <v>0.55807646578427605</v>
      </c>
      <c r="J14" s="6">
        <v>0.62073705612258501</v>
      </c>
      <c r="K14" s="6">
        <v>0.61471454293344296</v>
      </c>
      <c r="L14" s="6">
        <v>0.520739496220475</v>
      </c>
      <c r="M14" s="6">
        <v>0.492872092514128</v>
      </c>
      <c r="N14" s="6">
        <v>0</v>
      </c>
      <c r="O14" s="6">
        <v>0.59741083391021199</v>
      </c>
      <c r="P14" s="6">
        <v>0.59141591983600195</v>
      </c>
      <c r="Q14" s="6">
        <v>0.602024862047152</v>
      </c>
      <c r="R14" s="6">
        <v>0.55451357841959703</v>
      </c>
      <c r="S14" s="6">
        <v>0.61827997408861701</v>
      </c>
      <c r="T14" s="6">
        <v>0.57469676360722199</v>
      </c>
      <c r="U14" s="6">
        <v>0.57975951593524799</v>
      </c>
      <c r="V14" s="6">
        <v>0.56455898437473595</v>
      </c>
      <c r="W14" s="6">
        <v>0.566813588134222</v>
      </c>
      <c r="X14" s="6">
        <v>0.53319711412914705</v>
      </c>
      <c r="Y14" s="6">
        <v>0.59477826913273302</v>
      </c>
      <c r="Z14" s="6">
        <v>0.54323815263906405</v>
      </c>
      <c r="AA14" s="6">
        <v>0.56498859083472397</v>
      </c>
      <c r="AB14" s="6">
        <v>0.55990152265232995</v>
      </c>
      <c r="AC14" s="6">
        <v>0.60410907949923398</v>
      </c>
      <c r="AD14" s="6">
        <v>0.54428018632678399</v>
      </c>
      <c r="AE14" s="6">
        <v>0.55970293075366495</v>
      </c>
      <c r="AF14" s="6">
        <v>0.57417149665924805</v>
      </c>
      <c r="AG14" s="6">
        <v>0.645312484385551</v>
      </c>
      <c r="AH14" s="6">
        <v>0.63895426595447902</v>
      </c>
      <c r="AI14" s="6">
        <v>0.57218008356558203</v>
      </c>
      <c r="AJ14" s="6">
        <v>0.54663159308786602</v>
      </c>
      <c r="AK14" s="6">
        <v>0.60484774211875503</v>
      </c>
      <c r="AL14" s="6">
        <v>0.59210549463886797</v>
      </c>
      <c r="AM14" s="6">
        <v>0.67559441549969601</v>
      </c>
      <c r="AN14" s="6">
        <v>0.60626945686769396</v>
      </c>
      <c r="AO14" s="6">
        <v>0.57628382250420895</v>
      </c>
      <c r="AP14" s="6">
        <v>0.59260186637414503</v>
      </c>
      <c r="AQ14" s="6">
        <v>0.62891148622646798</v>
      </c>
      <c r="AR14" s="6">
        <v>0.63444582144822603</v>
      </c>
      <c r="AS14" s="6">
        <v>0.62358381325411805</v>
      </c>
      <c r="AT14" s="6">
        <v>0.686778947563076</v>
      </c>
      <c r="AU14" s="6">
        <v>0.66177976046498699</v>
      </c>
      <c r="AV14" s="6">
        <v>0.62057380880528601</v>
      </c>
      <c r="AW14" s="6">
        <v>0.61023831878528201</v>
      </c>
      <c r="AX14" s="6">
        <v>0.60322493325808402</v>
      </c>
      <c r="AY14" s="6">
        <v>0.574069749505567</v>
      </c>
    </row>
    <row r="15" spans="1:51" x14ac:dyDescent="0.35">
      <c r="A15" s="43" t="s">
        <v>110</v>
      </c>
      <c r="B15" s="6">
        <v>0.61691183117113602</v>
      </c>
      <c r="C15" s="6">
        <v>0.59169245884119503</v>
      </c>
      <c r="D15" s="6">
        <v>0.48908079171633101</v>
      </c>
      <c r="E15" s="6">
        <v>0.55685127550851798</v>
      </c>
      <c r="F15" s="6">
        <v>0.55060116259654401</v>
      </c>
      <c r="G15" s="6">
        <v>0.53942102991492302</v>
      </c>
      <c r="H15" s="6">
        <v>0.562785791400228</v>
      </c>
      <c r="I15" s="6">
        <v>0.51322107523888505</v>
      </c>
      <c r="J15" s="6">
        <v>0.59029697270790404</v>
      </c>
      <c r="K15" s="6">
        <v>0.58605569709086602</v>
      </c>
      <c r="L15" s="6">
        <v>0.56334690586629299</v>
      </c>
      <c r="M15" s="6">
        <v>0.554246449628361</v>
      </c>
      <c r="N15" s="6">
        <v>0.59741083391021199</v>
      </c>
      <c r="O15" s="6">
        <v>0</v>
      </c>
      <c r="P15" s="6">
        <v>0.58440512827287106</v>
      </c>
      <c r="Q15" s="6">
        <v>0.58294991377160799</v>
      </c>
      <c r="R15" s="6">
        <v>0.48177712100710202</v>
      </c>
      <c r="S15" s="6">
        <v>0.59713171413083399</v>
      </c>
      <c r="T15" s="6">
        <v>0.59929637762282595</v>
      </c>
      <c r="U15" s="6">
        <v>0.57506032998910706</v>
      </c>
      <c r="V15" s="6">
        <v>0.54944920910122497</v>
      </c>
      <c r="W15" s="6">
        <v>0.57971626590066005</v>
      </c>
      <c r="X15" s="6">
        <v>0.55017827381238404</v>
      </c>
      <c r="Y15" s="6">
        <v>0.53960384365943304</v>
      </c>
      <c r="Z15" s="6">
        <v>0.527272365939364</v>
      </c>
      <c r="AA15" s="6">
        <v>0.56656013445862397</v>
      </c>
      <c r="AB15" s="6">
        <v>0.55051844573242503</v>
      </c>
      <c r="AC15" s="6">
        <v>0.49743773526319701</v>
      </c>
      <c r="AD15" s="6">
        <v>0.52556888891548803</v>
      </c>
      <c r="AE15" s="6">
        <v>0.509065807259097</v>
      </c>
      <c r="AF15" s="6">
        <v>0.59590303977486303</v>
      </c>
      <c r="AG15" s="6">
        <v>0.59394693895430595</v>
      </c>
      <c r="AH15" s="6">
        <v>0.62717528259837696</v>
      </c>
      <c r="AI15" s="6">
        <v>0.52420816772270296</v>
      </c>
      <c r="AJ15" s="6">
        <v>0.54546742260384196</v>
      </c>
      <c r="AK15" s="6">
        <v>0.54624946661507401</v>
      </c>
      <c r="AL15" s="6">
        <v>0.63433395732109699</v>
      </c>
      <c r="AM15" s="6">
        <v>0.60095958247859504</v>
      </c>
      <c r="AN15" s="6">
        <v>0.62166616531706498</v>
      </c>
      <c r="AO15" s="6">
        <v>0.55938200238987601</v>
      </c>
      <c r="AP15" s="6">
        <v>0.57353751563857003</v>
      </c>
      <c r="AQ15" s="6">
        <v>0.60969033642829196</v>
      </c>
      <c r="AR15" s="6">
        <v>0.60026459248210895</v>
      </c>
      <c r="AS15" s="6">
        <v>0.57302527950652304</v>
      </c>
      <c r="AT15" s="6">
        <v>0.67534392535215804</v>
      </c>
      <c r="AU15" s="6">
        <v>0.63727003491711598</v>
      </c>
      <c r="AV15" s="6">
        <v>0.58512778280645805</v>
      </c>
      <c r="AW15" s="6">
        <v>0.63311159916288895</v>
      </c>
      <c r="AX15" s="6">
        <v>0.60966880913274901</v>
      </c>
      <c r="AY15" s="6">
        <v>0.57641887280137105</v>
      </c>
    </row>
    <row r="16" spans="1:51" x14ac:dyDescent="0.35">
      <c r="A16" s="43" t="s">
        <v>109</v>
      </c>
      <c r="B16" s="6">
        <v>0.53817358161673101</v>
      </c>
      <c r="C16" s="6">
        <v>0.57120143421097902</v>
      </c>
      <c r="D16" s="6">
        <v>0.60086732025586198</v>
      </c>
      <c r="E16" s="6">
        <v>0.61070977752732403</v>
      </c>
      <c r="F16" s="6">
        <v>0.55527301031406895</v>
      </c>
      <c r="G16" s="6">
        <v>0.50707485373460703</v>
      </c>
      <c r="H16" s="6">
        <v>0.61331394272486806</v>
      </c>
      <c r="I16" s="6">
        <v>0.58714575445204298</v>
      </c>
      <c r="J16" s="6">
        <v>0.59968920631023703</v>
      </c>
      <c r="K16" s="6">
        <v>0.584391845151774</v>
      </c>
      <c r="L16" s="6">
        <v>0.59087942900533297</v>
      </c>
      <c r="M16" s="6">
        <v>0.60810193163690995</v>
      </c>
      <c r="N16" s="6">
        <v>0.59141591983600195</v>
      </c>
      <c r="O16" s="6">
        <v>0.58440512827287106</v>
      </c>
      <c r="P16" s="6">
        <v>0</v>
      </c>
      <c r="Q16" s="6">
        <v>0.52521631883899</v>
      </c>
      <c r="R16" s="6">
        <v>0.54794887085293098</v>
      </c>
      <c r="S16" s="6">
        <v>0.59404968789188795</v>
      </c>
      <c r="T16" s="6">
        <v>0.55566988584579602</v>
      </c>
      <c r="U16" s="6">
        <v>0.58014064701284696</v>
      </c>
      <c r="V16" s="6">
        <v>0.59731444839450998</v>
      </c>
      <c r="W16" s="6">
        <v>0.61661505955583495</v>
      </c>
      <c r="X16" s="6">
        <v>0.58079303736989996</v>
      </c>
      <c r="Y16" s="6">
        <v>0.61370320545873402</v>
      </c>
      <c r="Z16" s="6">
        <v>0.54670994455134703</v>
      </c>
      <c r="AA16" s="6">
        <v>0.619998456095462</v>
      </c>
      <c r="AB16" s="6">
        <v>0.55826316185979297</v>
      </c>
      <c r="AC16" s="6">
        <v>0.61503003068114503</v>
      </c>
      <c r="AD16" s="6">
        <v>0.62014817537588396</v>
      </c>
      <c r="AE16" s="6">
        <v>0.57069402169167405</v>
      </c>
      <c r="AF16" s="6">
        <v>0.60717026341518998</v>
      </c>
      <c r="AG16" s="6">
        <v>0.62640914080083598</v>
      </c>
      <c r="AH16" s="6">
        <v>0.60016980516984597</v>
      </c>
      <c r="AI16" s="6">
        <v>0.59893510777485304</v>
      </c>
      <c r="AJ16" s="6">
        <v>0.585743681560563</v>
      </c>
      <c r="AK16" s="6">
        <v>0.61309439320191605</v>
      </c>
      <c r="AL16" s="6">
        <v>0.63280464234034794</v>
      </c>
      <c r="AM16" s="6">
        <v>0.57086781450160096</v>
      </c>
      <c r="AN16" s="6">
        <v>0.61317221744313999</v>
      </c>
      <c r="AO16" s="6">
        <v>0.58581917912539605</v>
      </c>
      <c r="AP16" s="6">
        <v>0.59507110700954202</v>
      </c>
      <c r="AQ16" s="6">
        <v>0.658472561973105</v>
      </c>
      <c r="AR16" s="6">
        <v>0.54724930753601897</v>
      </c>
      <c r="AS16" s="6">
        <v>0.59885220314280696</v>
      </c>
      <c r="AT16" s="6">
        <v>0.60264357026553095</v>
      </c>
      <c r="AU16" s="6">
        <v>0.569863048942293</v>
      </c>
      <c r="AV16" s="6">
        <v>0.61129637865163999</v>
      </c>
      <c r="AW16" s="6">
        <v>0.56016508858402403</v>
      </c>
      <c r="AX16" s="6">
        <v>0.62184895698251497</v>
      </c>
      <c r="AY16" s="6">
        <v>0.58798317409212897</v>
      </c>
    </row>
    <row r="17" spans="1:51" x14ac:dyDescent="0.35">
      <c r="A17" s="43" t="s">
        <v>108</v>
      </c>
      <c r="B17" s="6">
        <v>0.57842482940967199</v>
      </c>
      <c r="C17" s="6">
        <v>0.624754760382492</v>
      </c>
      <c r="D17" s="6">
        <v>0.60845236240409795</v>
      </c>
      <c r="E17" s="6">
        <v>0.64269294028660695</v>
      </c>
      <c r="F17" s="6">
        <v>0.56041421262874103</v>
      </c>
      <c r="G17" s="6">
        <v>0.54420723442629004</v>
      </c>
      <c r="H17" s="6">
        <v>0.60750390072709803</v>
      </c>
      <c r="I17" s="6">
        <v>0.577367507974751</v>
      </c>
      <c r="J17" s="6">
        <v>0.63788503151367903</v>
      </c>
      <c r="K17" s="6">
        <v>0.58009525367460602</v>
      </c>
      <c r="L17" s="6">
        <v>0.55213427413337302</v>
      </c>
      <c r="M17" s="6">
        <v>0.58420317947059897</v>
      </c>
      <c r="N17" s="6">
        <v>0.602024862047152</v>
      </c>
      <c r="O17" s="6">
        <v>0.58294991377160799</v>
      </c>
      <c r="P17" s="6">
        <v>0.52521631883899</v>
      </c>
      <c r="Q17" s="6">
        <v>0</v>
      </c>
      <c r="R17" s="6">
        <v>0.562861284843718</v>
      </c>
      <c r="S17" s="6">
        <v>0.589238745583062</v>
      </c>
      <c r="T17" s="6">
        <v>0.60586239359324201</v>
      </c>
      <c r="U17" s="6">
        <v>0.59566785917826304</v>
      </c>
      <c r="V17" s="6">
        <v>0.57981230064009703</v>
      </c>
      <c r="W17" s="6">
        <v>0.59779138468594994</v>
      </c>
      <c r="X17" s="6">
        <v>0.567644512115416</v>
      </c>
      <c r="Y17" s="6">
        <v>0.63728039394598401</v>
      </c>
      <c r="Z17" s="6">
        <v>0.55797139247029104</v>
      </c>
      <c r="AA17" s="6">
        <v>0.56210282282358504</v>
      </c>
      <c r="AB17" s="6">
        <v>0.57608298447291095</v>
      </c>
      <c r="AC17" s="6">
        <v>0.60421801141943099</v>
      </c>
      <c r="AD17" s="6">
        <v>0.57886318569761697</v>
      </c>
      <c r="AE17" s="6">
        <v>0.58501926818900496</v>
      </c>
      <c r="AF17" s="6">
        <v>0.58711460549747196</v>
      </c>
      <c r="AG17" s="6">
        <v>0.60870315995558599</v>
      </c>
      <c r="AH17" s="6">
        <v>0.60665710416799701</v>
      </c>
      <c r="AI17" s="6">
        <v>0.57512469377639397</v>
      </c>
      <c r="AJ17" s="6">
        <v>0.588004055686979</v>
      </c>
      <c r="AK17" s="6">
        <v>0.59179038464455402</v>
      </c>
      <c r="AL17" s="6">
        <v>0.58425779803265898</v>
      </c>
      <c r="AM17" s="6">
        <v>0.55591322534193799</v>
      </c>
      <c r="AN17" s="6">
        <v>0.596471144636609</v>
      </c>
      <c r="AO17" s="6">
        <v>0.58851648500644105</v>
      </c>
      <c r="AP17" s="6">
        <v>0.63642842251698195</v>
      </c>
      <c r="AQ17" s="6">
        <v>0.68082891635864695</v>
      </c>
      <c r="AR17" s="6">
        <v>0.58452483646599895</v>
      </c>
      <c r="AS17" s="6">
        <v>0.652129062390567</v>
      </c>
      <c r="AT17" s="6">
        <v>0.62129679011341299</v>
      </c>
      <c r="AU17" s="6">
        <v>0.59364402532708205</v>
      </c>
      <c r="AV17" s="6">
        <v>0.61228550994820297</v>
      </c>
      <c r="AW17" s="6">
        <v>0.61150011050590203</v>
      </c>
      <c r="AX17" s="6">
        <v>0.62376162581921502</v>
      </c>
      <c r="AY17" s="6">
        <v>0.61297617370539903</v>
      </c>
    </row>
    <row r="18" spans="1:51" x14ac:dyDescent="0.35">
      <c r="A18" s="43" t="s">
        <v>107</v>
      </c>
      <c r="B18" s="6">
        <v>0.59556422504763096</v>
      </c>
      <c r="C18" s="6">
        <v>0.57552525155163203</v>
      </c>
      <c r="D18" s="6">
        <v>0.54415075295770199</v>
      </c>
      <c r="E18" s="6">
        <v>0.54058925235140498</v>
      </c>
      <c r="F18" s="6">
        <v>0.486631254180932</v>
      </c>
      <c r="G18" s="6">
        <v>0.52962080924933497</v>
      </c>
      <c r="H18" s="6">
        <v>0.55110951541396402</v>
      </c>
      <c r="I18" s="6">
        <v>0.51211256471806099</v>
      </c>
      <c r="J18" s="6">
        <v>0.57880910782944095</v>
      </c>
      <c r="K18" s="6">
        <v>0.59732742406054395</v>
      </c>
      <c r="L18" s="6">
        <v>0.52155115081164805</v>
      </c>
      <c r="M18" s="6">
        <v>0.48102201366290198</v>
      </c>
      <c r="N18" s="6">
        <v>0.55451357841959703</v>
      </c>
      <c r="O18" s="6">
        <v>0.48177712100710202</v>
      </c>
      <c r="P18" s="6">
        <v>0.54794887085293098</v>
      </c>
      <c r="Q18" s="6">
        <v>0.562861284843718</v>
      </c>
      <c r="R18" s="6">
        <v>0</v>
      </c>
      <c r="S18" s="6">
        <v>0.58598243421344098</v>
      </c>
      <c r="T18" s="6">
        <v>0.53709162371040298</v>
      </c>
      <c r="U18" s="6">
        <v>0.51101552620272905</v>
      </c>
      <c r="V18" s="6">
        <v>0.562309300173642</v>
      </c>
      <c r="W18" s="6">
        <v>0.55095288152378796</v>
      </c>
      <c r="X18" s="6">
        <v>0.52778795948703205</v>
      </c>
      <c r="Y18" s="6">
        <v>0.53096992822596001</v>
      </c>
      <c r="Z18" s="6">
        <v>0.45816333626568301</v>
      </c>
      <c r="AA18" s="6">
        <v>0.53308566819885705</v>
      </c>
      <c r="AB18" s="6">
        <v>0.49275439565158902</v>
      </c>
      <c r="AC18" s="6">
        <v>0.53690018558311903</v>
      </c>
      <c r="AD18" s="6">
        <v>0.48996060077844</v>
      </c>
      <c r="AE18" s="6">
        <v>0.48944892985295702</v>
      </c>
      <c r="AF18" s="6">
        <v>0.52299672944688202</v>
      </c>
      <c r="AG18" s="6">
        <v>0.58244797407482196</v>
      </c>
      <c r="AH18" s="6">
        <v>0.60178906546382105</v>
      </c>
      <c r="AI18" s="6">
        <v>0.54324743993472402</v>
      </c>
      <c r="AJ18" s="6">
        <v>0.46951100890920899</v>
      </c>
      <c r="AK18" s="6">
        <v>0.53540412001673798</v>
      </c>
      <c r="AL18" s="6">
        <v>0.60720510202441003</v>
      </c>
      <c r="AM18" s="6">
        <v>0.62229894265992902</v>
      </c>
      <c r="AN18" s="6">
        <v>0.55962154883774995</v>
      </c>
      <c r="AO18" s="6">
        <v>0.54197295594067996</v>
      </c>
      <c r="AP18" s="6">
        <v>0.55304139084056303</v>
      </c>
      <c r="AQ18" s="6">
        <v>0.625758359922719</v>
      </c>
      <c r="AR18" s="6">
        <v>0.62298914671620997</v>
      </c>
      <c r="AS18" s="6">
        <v>0.58010826908417901</v>
      </c>
      <c r="AT18" s="6">
        <v>0.63110970918512599</v>
      </c>
      <c r="AU18" s="6">
        <v>0.59281459288300897</v>
      </c>
      <c r="AV18" s="6">
        <v>0.59559865562995995</v>
      </c>
      <c r="AW18" s="6">
        <v>0.62357220391790003</v>
      </c>
      <c r="AX18" s="6">
        <v>0.58252705060846499</v>
      </c>
      <c r="AY18" s="6">
        <v>0.56123169131100803</v>
      </c>
    </row>
    <row r="19" spans="1:51" x14ac:dyDescent="0.35">
      <c r="A19" s="43" t="s">
        <v>106</v>
      </c>
      <c r="B19" s="6">
        <v>0.54291314616856301</v>
      </c>
      <c r="C19" s="6">
        <v>0.51084705882929504</v>
      </c>
      <c r="D19" s="6">
        <v>0.58081808179599204</v>
      </c>
      <c r="E19" s="6">
        <v>0.60816414902470095</v>
      </c>
      <c r="F19" s="6">
        <v>0.53033900916809795</v>
      </c>
      <c r="G19" s="6">
        <v>0.54457881612484305</v>
      </c>
      <c r="H19" s="6">
        <v>0.62532259862052597</v>
      </c>
      <c r="I19" s="6">
        <v>0.54877102270468603</v>
      </c>
      <c r="J19" s="6">
        <v>0.547451071511597</v>
      </c>
      <c r="K19" s="6">
        <v>0.481207193406473</v>
      </c>
      <c r="L19" s="6">
        <v>0.51756603571948201</v>
      </c>
      <c r="M19" s="6">
        <v>0.59715926088715698</v>
      </c>
      <c r="N19" s="6">
        <v>0.61827997408861701</v>
      </c>
      <c r="O19" s="6">
        <v>0.59713171413083399</v>
      </c>
      <c r="P19" s="6">
        <v>0.59404968789188795</v>
      </c>
      <c r="Q19" s="6">
        <v>0.589238745583062</v>
      </c>
      <c r="R19" s="6">
        <v>0.58598243421344098</v>
      </c>
      <c r="S19" s="6">
        <v>0</v>
      </c>
      <c r="T19" s="6">
        <v>0.52996734408894297</v>
      </c>
      <c r="U19" s="6">
        <v>0.54243966381421904</v>
      </c>
      <c r="V19" s="6">
        <v>0.51713237271912604</v>
      </c>
      <c r="W19" s="6">
        <v>0.607278893738186</v>
      </c>
      <c r="X19" s="6">
        <v>0.59851771029920697</v>
      </c>
      <c r="Y19" s="6">
        <v>0.58283901475424504</v>
      </c>
      <c r="Z19" s="6">
        <v>0.58390305293525901</v>
      </c>
      <c r="AA19" s="6">
        <v>0.56265940577824403</v>
      </c>
      <c r="AB19" s="6">
        <v>0.54289362859771595</v>
      </c>
      <c r="AC19" s="6">
        <v>0.58943754508445001</v>
      </c>
      <c r="AD19" s="6">
        <v>0.62718079877905397</v>
      </c>
      <c r="AE19" s="6">
        <v>0.57960586942090697</v>
      </c>
      <c r="AF19" s="6">
        <v>0.60948686447900402</v>
      </c>
      <c r="AG19" s="6">
        <v>0.54408100522498604</v>
      </c>
      <c r="AH19" s="6">
        <v>0.54633529576754802</v>
      </c>
      <c r="AI19" s="6">
        <v>0.47048911135490301</v>
      </c>
      <c r="AJ19" s="6">
        <v>0.54142117661084599</v>
      </c>
      <c r="AK19" s="6">
        <v>0.54908686443648902</v>
      </c>
      <c r="AL19" s="6">
        <v>0.54276335354580396</v>
      </c>
      <c r="AM19" s="6">
        <v>0.55530900677422101</v>
      </c>
      <c r="AN19" s="6">
        <v>0.57795832898642596</v>
      </c>
      <c r="AO19" s="6">
        <v>0.56824694259311204</v>
      </c>
      <c r="AP19" s="6">
        <v>0.52955711895668001</v>
      </c>
      <c r="AQ19" s="6">
        <v>0.58199054775570203</v>
      </c>
      <c r="AR19" s="6">
        <v>0.55305074823755096</v>
      </c>
      <c r="AS19" s="6">
        <v>0.54337976638499896</v>
      </c>
      <c r="AT19" s="6">
        <v>0.62567387498697202</v>
      </c>
      <c r="AU19" s="6">
        <v>0.54458047627148798</v>
      </c>
      <c r="AV19" s="6">
        <v>0.51266243222875096</v>
      </c>
      <c r="AW19" s="6">
        <v>0.57923532013946799</v>
      </c>
      <c r="AX19" s="6">
        <v>0.56272762871196502</v>
      </c>
      <c r="AY19" s="6">
        <v>0.55469137516414302</v>
      </c>
    </row>
    <row r="20" spans="1:51" x14ac:dyDescent="0.35">
      <c r="A20" s="43" t="s">
        <v>105</v>
      </c>
      <c r="B20" s="6">
        <v>0.53682971126085</v>
      </c>
      <c r="C20" s="6">
        <v>0.485925473043606</v>
      </c>
      <c r="D20" s="6">
        <v>0.55801158612544699</v>
      </c>
      <c r="E20" s="6">
        <v>0.508667902990525</v>
      </c>
      <c r="F20" s="6">
        <v>0.47685423831413498</v>
      </c>
      <c r="G20" s="6">
        <v>0.515795880865064</v>
      </c>
      <c r="H20" s="6">
        <v>0.56550955685297</v>
      </c>
      <c r="I20" s="6">
        <v>0.46959105814985003</v>
      </c>
      <c r="J20" s="6">
        <v>0.46436516723233401</v>
      </c>
      <c r="K20" s="6">
        <v>0.53116364538820804</v>
      </c>
      <c r="L20" s="6">
        <v>0.498549660993931</v>
      </c>
      <c r="M20" s="6">
        <v>0.51243173078789594</v>
      </c>
      <c r="N20" s="6">
        <v>0.57469676360722199</v>
      </c>
      <c r="O20" s="6">
        <v>0.59929637762282595</v>
      </c>
      <c r="P20" s="6">
        <v>0.55566988584579602</v>
      </c>
      <c r="Q20" s="6">
        <v>0.60586239359324201</v>
      </c>
      <c r="R20" s="6">
        <v>0.53709162371040298</v>
      </c>
      <c r="S20" s="6">
        <v>0.52996734408894297</v>
      </c>
      <c r="T20" s="6">
        <v>0</v>
      </c>
      <c r="U20" s="6">
        <v>0.44367518311440801</v>
      </c>
      <c r="V20" s="6">
        <v>0.44919143511784898</v>
      </c>
      <c r="W20" s="6">
        <v>0.54019422909148596</v>
      </c>
      <c r="X20" s="6">
        <v>0.48685790235321402</v>
      </c>
      <c r="Y20" s="6">
        <v>0.52820620678207497</v>
      </c>
      <c r="Z20" s="6">
        <v>0.52725853389066502</v>
      </c>
      <c r="AA20" s="6">
        <v>0.50741299248314198</v>
      </c>
      <c r="AB20" s="6">
        <v>0.50983465427668895</v>
      </c>
      <c r="AC20" s="6">
        <v>0.54986193387870796</v>
      </c>
      <c r="AD20" s="6">
        <v>0.60435625166295504</v>
      </c>
      <c r="AE20" s="6">
        <v>0.51382936434780702</v>
      </c>
      <c r="AF20" s="6">
        <v>0.53772585316173305</v>
      </c>
      <c r="AG20" s="6">
        <v>0.50980480999802902</v>
      </c>
      <c r="AH20" s="6">
        <v>0.54493873704342899</v>
      </c>
      <c r="AI20" s="6">
        <v>0.48973260207339198</v>
      </c>
      <c r="AJ20" s="6">
        <v>0.51395593990027399</v>
      </c>
      <c r="AK20" s="6">
        <v>0.50734907819665997</v>
      </c>
      <c r="AL20" s="6">
        <v>0.51903714865572004</v>
      </c>
      <c r="AM20" s="6">
        <v>0.56507675392597101</v>
      </c>
      <c r="AN20" s="6">
        <v>0.53914313003909897</v>
      </c>
      <c r="AO20" s="6">
        <v>0.53434727374681701</v>
      </c>
      <c r="AP20" s="6">
        <v>0.52099146160423504</v>
      </c>
      <c r="AQ20" s="6">
        <v>0.51500180105427695</v>
      </c>
      <c r="AR20" s="6">
        <v>0.53527557723934605</v>
      </c>
      <c r="AS20" s="6">
        <v>0.48380757708310401</v>
      </c>
      <c r="AT20" s="6">
        <v>0.58902826189096102</v>
      </c>
      <c r="AU20" s="6">
        <v>0.522517217883671</v>
      </c>
      <c r="AV20" s="6">
        <v>0.484150039303405</v>
      </c>
      <c r="AW20" s="6">
        <v>0.55435123803952402</v>
      </c>
      <c r="AX20" s="6">
        <v>0.51852366559230101</v>
      </c>
      <c r="AY20" s="6">
        <v>0.45857106368036699</v>
      </c>
    </row>
    <row r="21" spans="1:51" x14ac:dyDescent="0.35">
      <c r="A21" s="43" t="s">
        <v>104</v>
      </c>
      <c r="B21" s="6">
        <v>0.58302825495314803</v>
      </c>
      <c r="C21" s="6">
        <v>0.528145962723092</v>
      </c>
      <c r="D21" s="6">
        <v>0.58526516972328402</v>
      </c>
      <c r="E21" s="6">
        <v>0.52724830479967599</v>
      </c>
      <c r="F21" s="6">
        <v>0.48909136926521501</v>
      </c>
      <c r="G21" s="6">
        <v>0.56698099036304905</v>
      </c>
      <c r="H21" s="6">
        <v>0.581997715155115</v>
      </c>
      <c r="I21" s="6">
        <v>0.50040553581543201</v>
      </c>
      <c r="J21" s="6">
        <v>0.52320479924549901</v>
      </c>
      <c r="K21" s="6">
        <v>0.57398648534709595</v>
      </c>
      <c r="L21" s="6">
        <v>0.51449308373595004</v>
      </c>
      <c r="M21" s="6">
        <v>0.52529327406244197</v>
      </c>
      <c r="N21" s="6">
        <v>0.57975951593524799</v>
      </c>
      <c r="O21" s="6">
        <v>0.57506032998910706</v>
      </c>
      <c r="P21" s="6">
        <v>0.58014064701284696</v>
      </c>
      <c r="Q21" s="6">
        <v>0.59566785917826304</v>
      </c>
      <c r="R21" s="6">
        <v>0.51101552620272905</v>
      </c>
      <c r="S21" s="6">
        <v>0.54243966381421904</v>
      </c>
      <c r="T21" s="6">
        <v>0.44367518311440801</v>
      </c>
      <c r="U21" s="6">
        <v>0</v>
      </c>
      <c r="V21" s="6">
        <v>0.51811639848956803</v>
      </c>
      <c r="W21" s="6">
        <v>0.51651652717739205</v>
      </c>
      <c r="X21" s="6">
        <v>0.52357551444397799</v>
      </c>
      <c r="Y21" s="6">
        <v>0.58364155015558805</v>
      </c>
      <c r="Z21" s="6">
        <v>0.50230715256458502</v>
      </c>
      <c r="AA21" s="6">
        <v>0.53328443394828895</v>
      </c>
      <c r="AB21" s="6">
        <v>0.50504296362822099</v>
      </c>
      <c r="AC21" s="6">
        <v>0.55655678710657197</v>
      </c>
      <c r="AD21" s="6">
        <v>0.53874214847250501</v>
      </c>
      <c r="AE21" s="6">
        <v>0.49371661259806998</v>
      </c>
      <c r="AF21" s="6">
        <v>0.56517844033801301</v>
      </c>
      <c r="AG21" s="6">
        <v>0.55198875996951302</v>
      </c>
      <c r="AH21" s="6">
        <v>0.55111221870723204</v>
      </c>
      <c r="AI21" s="6">
        <v>0.49328711489682397</v>
      </c>
      <c r="AJ21" s="6">
        <v>0.46088398150579601</v>
      </c>
      <c r="AK21" s="6">
        <v>0.52228468664141903</v>
      </c>
      <c r="AL21" s="6">
        <v>0.51382816865978698</v>
      </c>
      <c r="AM21" s="6">
        <v>0.614531350969718</v>
      </c>
      <c r="AN21" s="6">
        <v>0.50014264756222004</v>
      </c>
      <c r="AO21" s="6">
        <v>0.53274964297025396</v>
      </c>
      <c r="AP21" s="6">
        <v>0.53056147693562195</v>
      </c>
      <c r="AQ21" s="6">
        <v>0.56391916218846805</v>
      </c>
      <c r="AR21" s="6">
        <v>0.54670676130728701</v>
      </c>
      <c r="AS21" s="6">
        <v>0.50864305942582699</v>
      </c>
      <c r="AT21" s="6">
        <v>0.62206538492150198</v>
      </c>
      <c r="AU21" s="6">
        <v>0.57845443006487196</v>
      </c>
      <c r="AV21" s="6">
        <v>0.494637838085772</v>
      </c>
      <c r="AW21" s="6">
        <v>0.55676338350072996</v>
      </c>
      <c r="AX21" s="6">
        <v>0.55168220506805998</v>
      </c>
      <c r="AY21" s="6">
        <v>0.49621428829221997</v>
      </c>
    </row>
    <row r="22" spans="1:51" x14ac:dyDescent="0.35">
      <c r="A22" s="43" t="s">
        <v>80</v>
      </c>
      <c r="B22" s="6">
        <v>0.58817396997851501</v>
      </c>
      <c r="C22" s="6">
        <v>0.53351938746885896</v>
      </c>
      <c r="D22" s="6">
        <v>0.56319406069053501</v>
      </c>
      <c r="E22" s="6">
        <v>0.56158858945440204</v>
      </c>
      <c r="F22" s="6">
        <v>0.51053955078649904</v>
      </c>
      <c r="G22" s="6">
        <v>0.57034172323785104</v>
      </c>
      <c r="H22" s="6">
        <v>0.547376226286303</v>
      </c>
      <c r="I22" s="6">
        <v>0.46537367456621298</v>
      </c>
      <c r="J22" s="6">
        <v>0.49535988820077798</v>
      </c>
      <c r="K22" s="6">
        <v>0.514709684855164</v>
      </c>
      <c r="L22" s="6">
        <v>0.50942010958790196</v>
      </c>
      <c r="M22" s="6">
        <v>0.52067002886750102</v>
      </c>
      <c r="N22" s="6">
        <v>0.56455898437473595</v>
      </c>
      <c r="O22" s="6">
        <v>0.54944920910122497</v>
      </c>
      <c r="P22" s="6">
        <v>0.59731444839450998</v>
      </c>
      <c r="Q22" s="6">
        <v>0.57981230064009703</v>
      </c>
      <c r="R22" s="6">
        <v>0.562309300173642</v>
      </c>
      <c r="S22" s="6">
        <v>0.51713237271912604</v>
      </c>
      <c r="T22" s="6">
        <v>0.44919143511784898</v>
      </c>
      <c r="U22" s="6">
        <v>0.51811639848956803</v>
      </c>
      <c r="V22" s="6">
        <v>0</v>
      </c>
      <c r="W22" s="6">
        <v>0.51448501896203902</v>
      </c>
      <c r="X22" s="6">
        <v>0.514061493568443</v>
      </c>
      <c r="Y22" s="6">
        <v>0.48246771977750802</v>
      </c>
      <c r="Z22" s="6">
        <v>0.50723635040159099</v>
      </c>
      <c r="AA22" s="6">
        <v>0.48221038883572098</v>
      </c>
      <c r="AB22" s="6">
        <v>0.43348756722165499</v>
      </c>
      <c r="AC22" s="6">
        <v>0.51023474731052398</v>
      </c>
      <c r="AD22" s="6">
        <v>0.532478289919746</v>
      </c>
      <c r="AE22" s="6">
        <v>0.465550375598767</v>
      </c>
      <c r="AF22" s="6">
        <v>0.54555567991071097</v>
      </c>
      <c r="AG22" s="6">
        <v>0.527037220062891</v>
      </c>
      <c r="AH22" s="6">
        <v>0.57541091930532595</v>
      </c>
      <c r="AI22" s="6">
        <v>0.463647358429849</v>
      </c>
      <c r="AJ22" s="6">
        <v>0.47501518453108099</v>
      </c>
      <c r="AK22" s="6">
        <v>0.51172075825580599</v>
      </c>
      <c r="AL22" s="6">
        <v>0.53773323804122797</v>
      </c>
      <c r="AM22" s="6">
        <v>0.55199503190699495</v>
      </c>
      <c r="AN22" s="6">
        <v>0.53328648843350202</v>
      </c>
      <c r="AO22" s="6">
        <v>0.49640292213117398</v>
      </c>
      <c r="AP22" s="6">
        <v>0.54347853647496003</v>
      </c>
      <c r="AQ22" s="6">
        <v>0.57718020922258095</v>
      </c>
      <c r="AR22" s="6">
        <v>0.57823550011668801</v>
      </c>
      <c r="AS22" s="6">
        <v>0.53991570940511802</v>
      </c>
      <c r="AT22" s="6">
        <v>0.63238933489344196</v>
      </c>
      <c r="AU22" s="6">
        <v>0.60564558067505503</v>
      </c>
      <c r="AV22" s="6">
        <v>0.52115271039505795</v>
      </c>
      <c r="AW22" s="6">
        <v>0.57250335461731505</v>
      </c>
      <c r="AX22" s="6">
        <v>0.55580716028885402</v>
      </c>
      <c r="AY22" s="6">
        <v>0.50047589809708104</v>
      </c>
    </row>
    <row r="23" spans="1:51" x14ac:dyDescent="0.35">
      <c r="A23" s="43" t="s">
        <v>79</v>
      </c>
      <c r="B23" s="6">
        <v>0.61946658331801796</v>
      </c>
      <c r="C23" s="6">
        <v>0.56877474620693003</v>
      </c>
      <c r="D23" s="6">
        <v>0.63251071573269302</v>
      </c>
      <c r="E23" s="6">
        <v>0.57733476585389898</v>
      </c>
      <c r="F23" s="6">
        <v>0.53756019435026603</v>
      </c>
      <c r="G23" s="6">
        <v>0.59093050387812895</v>
      </c>
      <c r="H23" s="6">
        <v>0.58011436639594105</v>
      </c>
      <c r="I23" s="6">
        <v>0.52326187462016704</v>
      </c>
      <c r="J23" s="6">
        <v>0.59910661786014496</v>
      </c>
      <c r="K23" s="6">
        <v>0.57393368434853198</v>
      </c>
      <c r="L23" s="6">
        <v>0.51542039769779102</v>
      </c>
      <c r="M23" s="6">
        <v>0.56762433248887001</v>
      </c>
      <c r="N23" s="6">
        <v>0.566813588134222</v>
      </c>
      <c r="O23" s="6">
        <v>0.57971626590066005</v>
      </c>
      <c r="P23" s="6">
        <v>0.61661505955583495</v>
      </c>
      <c r="Q23" s="6">
        <v>0.59779138468594994</v>
      </c>
      <c r="R23" s="6">
        <v>0.55095288152378796</v>
      </c>
      <c r="S23" s="6">
        <v>0.607278893738186</v>
      </c>
      <c r="T23" s="6">
        <v>0.54019422909148596</v>
      </c>
      <c r="U23" s="6">
        <v>0.51651652717739205</v>
      </c>
      <c r="V23" s="6">
        <v>0.51448501896203902</v>
      </c>
      <c r="W23" s="6">
        <v>0</v>
      </c>
      <c r="X23" s="6">
        <v>0.51735548547046895</v>
      </c>
      <c r="Y23" s="6">
        <v>0.58238750278963602</v>
      </c>
      <c r="Z23" s="6">
        <v>0.49275446069401702</v>
      </c>
      <c r="AA23" s="6">
        <v>0.43654108024042598</v>
      </c>
      <c r="AB23" s="6">
        <v>0.46684220953177902</v>
      </c>
      <c r="AC23" s="6">
        <v>0.56541637755428698</v>
      </c>
      <c r="AD23" s="6">
        <v>0.477088722119416</v>
      </c>
      <c r="AE23" s="6">
        <v>0.501758136893526</v>
      </c>
      <c r="AF23" s="6">
        <v>0.54196078115695101</v>
      </c>
      <c r="AG23" s="6">
        <v>0.584269842392932</v>
      </c>
      <c r="AH23" s="6">
        <v>0.62884641095614402</v>
      </c>
      <c r="AI23" s="6">
        <v>0.542230127050221</v>
      </c>
      <c r="AJ23" s="6">
        <v>0.52671416151912598</v>
      </c>
      <c r="AK23" s="6">
        <v>0.53788603010094904</v>
      </c>
      <c r="AL23" s="6">
        <v>0.58845414244555305</v>
      </c>
      <c r="AM23" s="6">
        <v>0.61694550866172104</v>
      </c>
      <c r="AN23" s="6">
        <v>0.56802944979425296</v>
      </c>
      <c r="AO23" s="6">
        <v>0.52647762374075902</v>
      </c>
      <c r="AP23" s="6">
        <v>0.52744416854281895</v>
      </c>
      <c r="AQ23" s="6">
        <v>0.60775335584885104</v>
      </c>
      <c r="AR23" s="6">
        <v>0.63959815215278004</v>
      </c>
      <c r="AS23" s="6">
        <v>0.55466246521213203</v>
      </c>
      <c r="AT23" s="6">
        <v>0.66618606622298104</v>
      </c>
      <c r="AU23" s="6">
        <v>0.60135052043544002</v>
      </c>
      <c r="AV23" s="6">
        <v>0.565438176268102</v>
      </c>
      <c r="AW23" s="6">
        <v>0.59883335444395003</v>
      </c>
      <c r="AX23" s="6">
        <v>0.60482745557527495</v>
      </c>
      <c r="AY23" s="6">
        <v>0.54544125448208203</v>
      </c>
    </row>
    <row r="24" spans="1:51" x14ac:dyDescent="0.35">
      <c r="A24" s="43" t="s">
        <v>78</v>
      </c>
      <c r="B24" s="6">
        <v>0.578968781958205</v>
      </c>
      <c r="C24" s="6">
        <v>0.54573157577852505</v>
      </c>
      <c r="D24" s="6">
        <v>0.60932552136641105</v>
      </c>
      <c r="E24" s="6">
        <v>0.59802049169184901</v>
      </c>
      <c r="F24" s="6">
        <v>0.49483800264835598</v>
      </c>
      <c r="G24" s="6">
        <v>0.541565755062131</v>
      </c>
      <c r="H24" s="6">
        <v>0.549977257109448</v>
      </c>
      <c r="I24" s="6">
        <v>0.48796124933151303</v>
      </c>
      <c r="J24" s="6">
        <v>0.57273678491397495</v>
      </c>
      <c r="K24" s="6">
        <v>0.57521347663579203</v>
      </c>
      <c r="L24" s="6">
        <v>0.50201604645456499</v>
      </c>
      <c r="M24" s="6">
        <v>0.52971378188982199</v>
      </c>
      <c r="N24" s="6">
        <v>0.53319711412914705</v>
      </c>
      <c r="O24" s="6">
        <v>0.55017827381238404</v>
      </c>
      <c r="P24" s="6">
        <v>0.58079303736989996</v>
      </c>
      <c r="Q24" s="6">
        <v>0.567644512115416</v>
      </c>
      <c r="R24" s="6">
        <v>0.52778795948703205</v>
      </c>
      <c r="S24" s="6">
        <v>0.59851771029920697</v>
      </c>
      <c r="T24" s="6">
        <v>0.48685790235321402</v>
      </c>
      <c r="U24" s="6">
        <v>0.52357551444397799</v>
      </c>
      <c r="V24" s="6">
        <v>0.514061493568443</v>
      </c>
      <c r="W24" s="6">
        <v>0.51735548547046895</v>
      </c>
      <c r="X24" s="6">
        <v>0</v>
      </c>
      <c r="Y24" s="6">
        <v>0.568945723653004</v>
      </c>
      <c r="Z24" s="6">
        <v>0.49551431314953998</v>
      </c>
      <c r="AA24" s="6">
        <v>0.48319876138295798</v>
      </c>
      <c r="AB24" s="6">
        <v>0.51868341938391804</v>
      </c>
      <c r="AC24" s="6">
        <v>0.54803884884064102</v>
      </c>
      <c r="AD24" s="6">
        <v>0.50458025396327999</v>
      </c>
      <c r="AE24" s="6">
        <v>0.51328497953212504</v>
      </c>
      <c r="AF24" s="6">
        <v>0.52790464842819496</v>
      </c>
      <c r="AG24" s="6">
        <v>0.589640127818017</v>
      </c>
      <c r="AH24" s="6">
        <v>0.57730115790755199</v>
      </c>
      <c r="AI24" s="6">
        <v>0.50413141351464796</v>
      </c>
      <c r="AJ24" s="6">
        <v>0.51543714840065202</v>
      </c>
      <c r="AK24" s="6">
        <v>0.54501222192684495</v>
      </c>
      <c r="AL24" s="6">
        <v>0.547812507821269</v>
      </c>
      <c r="AM24" s="6">
        <v>0.60331517342088004</v>
      </c>
      <c r="AN24" s="6">
        <v>0.53921685465357805</v>
      </c>
      <c r="AO24" s="6">
        <v>0.471024687238492</v>
      </c>
      <c r="AP24" s="6">
        <v>0.549181381195332</v>
      </c>
      <c r="AQ24" s="6">
        <v>0.60431484211134001</v>
      </c>
      <c r="AR24" s="6">
        <v>0.58025127675701405</v>
      </c>
      <c r="AS24" s="6">
        <v>0.54783360698910699</v>
      </c>
      <c r="AT24" s="6">
        <v>0.62996784895480495</v>
      </c>
      <c r="AU24" s="6">
        <v>0.56141144339006899</v>
      </c>
      <c r="AV24" s="6">
        <v>0.56525972741346797</v>
      </c>
      <c r="AW24" s="6">
        <v>0.60760495699541806</v>
      </c>
      <c r="AX24" s="6">
        <v>0.61316359797883402</v>
      </c>
      <c r="AY24" s="6">
        <v>0.52731012646969</v>
      </c>
    </row>
    <row r="25" spans="1:51" x14ac:dyDescent="0.35">
      <c r="A25" s="43" t="s">
        <v>77</v>
      </c>
      <c r="B25" s="6">
        <v>0.58963403666021597</v>
      </c>
      <c r="C25" s="6">
        <v>0.55797039341315702</v>
      </c>
      <c r="D25" s="6">
        <v>0.54427365501882496</v>
      </c>
      <c r="E25" s="6">
        <v>0.57616832104688498</v>
      </c>
      <c r="F25" s="6">
        <v>0.544630320354487</v>
      </c>
      <c r="G25" s="6">
        <v>0.56011115116899701</v>
      </c>
      <c r="H25" s="6">
        <v>0.53025271015292097</v>
      </c>
      <c r="I25" s="6">
        <v>0.54560029567182</v>
      </c>
      <c r="J25" s="6">
        <v>0.553170143388798</v>
      </c>
      <c r="K25" s="6">
        <v>0.59386210279121798</v>
      </c>
      <c r="L25" s="6">
        <v>0.51928392306259497</v>
      </c>
      <c r="M25" s="6">
        <v>0.56234482583267198</v>
      </c>
      <c r="N25" s="6">
        <v>0.59477826913273302</v>
      </c>
      <c r="O25" s="6">
        <v>0.53960384365943304</v>
      </c>
      <c r="P25" s="6">
        <v>0.61370320545873402</v>
      </c>
      <c r="Q25" s="6">
        <v>0.63728039394598401</v>
      </c>
      <c r="R25" s="6">
        <v>0.53096992822596001</v>
      </c>
      <c r="S25" s="6">
        <v>0.58283901475424504</v>
      </c>
      <c r="T25" s="6">
        <v>0.52820620678207497</v>
      </c>
      <c r="U25" s="6">
        <v>0.58364155015558805</v>
      </c>
      <c r="V25" s="6">
        <v>0.48246771977750802</v>
      </c>
      <c r="W25" s="6">
        <v>0.58238750278963602</v>
      </c>
      <c r="X25" s="6">
        <v>0.568945723653004</v>
      </c>
      <c r="Y25" s="6">
        <v>0</v>
      </c>
      <c r="Z25" s="6">
        <v>0.54952998408629905</v>
      </c>
      <c r="AA25" s="6">
        <v>0.56274041701992805</v>
      </c>
      <c r="AB25" s="6">
        <v>0.52309159613849499</v>
      </c>
      <c r="AC25" s="6">
        <v>0.51534661699658801</v>
      </c>
      <c r="AD25" s="6">
        <v>0.56502806164172703</v>
      </c>
      <c r="AE25" s="6">
        <v>0.52569196954720798</v>
      </c>
      <c r="AF25" s="6">
        <v>0.57303819403855605</v>
      </c>
      <c r="AG25" s="6">
        <v>0.55361659442677302</v>
      </c>
      <c r="AH25" s="6">
        <v>0.60454671864277199</v>
      </c>
      <c r="AI25" s="6">
        <v>0.53460194858419396</v>
      </c>
      <c r="AJ25" s="6">
        <v>0.54277134264475901</v>
      </c>
      <c r="AK25" s="6">
        <v>0.58128015291983703</v>
      </c>
      <c r="AL25" s="6">
        <v>0.58929637692872805</v>
      </c>
      <c r="AM25" s="6">
        <v>0.572392727894945</v>
      </c>
      <c r="AN25" s="6">
        <v>0.59458189021033003</v>
      </c>
      <c r="AO25" s="6">
        <v>0.53051830895756902</v>
      </c>
      <c r="AP25" s="6">
        <v>0.57039079369174295</v>
      </c>
      <c r="AQ25" s="6">
        <v>0.54686482751441301</v>
      </c>
      <c r="AR25" s="6">
        <v>0.56604281502072396</v>
      </c>
      <c r="AS25" s="6">
        <v>0.55305742806276803</v>
      </c>
      <c r="AT25" s="6">
        <v>0.68328924360162802</v>
      </c>
      <c r="AU25" s="6">
        <v>0.61264247844476005</v>
      </c>
      <c r="AV25" s="6">
        <v>0.55950938971099096</v>
      </c>
      <c r="AW25" s="6">
        <v>0.60928927799516897</v>
      </c>
      <c r="AX25" s="6">
        <v>0.54849717724111202</v>
      </c>
      <c r="AY25" s="6">
        <v>0.53333642291307903</v>
      </c>
    </row>
    <row r="26" spans="1:51" x14ac:dyDescent="0.35">
      <c r="A26" s="43" t="s">
        <v>76</v>
      </c>
      <c r="B26" s="6">
        <v>0.59694477471668295</v>
      </c>
      <c r="C26" s="6">
        <v>0.54097982769647102</v>
      </c>
      <c r="D26" s="6">
        <v>0.54228841035977005</v>
      </c>
      <c r="E26" s="6">
        <v>0.53096893513169396</v>
      </c>
      <c r="F26" s="6">
        <v>0.50458376607712296</v>
      </c>
      <c r="G26" s="6">
        <v>0.555229520695531</v>
      </c>
      <c r="H26" s="6">
        <v>0.55524419780869105</v>
      </c>
      <c r="I26" s="6">
        <v>0.48818262092734899</v>
      </c>
      <c r="J26" s="6">
        <v>0.53236187156669601</v>
      </c>
      <c r="K26" s="6">
        <v>0.55419805034964997</v>
      </c>
      <c r="L26" s="6">
        <v>0.50800535832895399</v>
      </c>
      <c r="M26" s="6">
        <v>0.49692618271643002</v>
      </c>
      <c r="N26" s="6">
        <v>0.54323815263906405</v>
      </c>
      <c r="O26" s="6">
        <v>0.527272365939364</v>
      </c>
      <c r="P26" s="6">
        <v>0.54670994455134703</v>
      </c>
      <c r="Q26" s="6">
        <v>0.55797139247029104</v>
      </c>
      <c r="R26" s="6">
        <v>0.45816333626568301</v>
      </c>
      <c r="S26" s="6">
        <v>0.58390305293525901</v>
      </c>
      <c r="T26" s="6">
        <v>0.52725853389066502</v>
      </c>
      <c r="U26" s="6">
        <v>0.50230715256458502</v>
      </c>
      <c r="V26" s="6">
        <v>0.50723635040159099</v>
      </c>
      <c r="W26" s="6">
        <v>0.49275446069401702</v>
      </c>
      <c r="X26" s="6">
        <v>0.49551431314953998</v>
      </c>
      <c r="Y26" s="6">
        <v>0.54952998408629905</v>
      </c>
      <c r="Z26" s="6">
        <v>0</v>
      </c>
      <c r="AA26" s="6">
        <v>0.49885222684942798</v>
      </c>
      <c r="AB26" s="6">
        <v>0.43188793638441902</v>
      </c>
      <c r="AC26" s="6">
        <v>0.48181441850858803</v>
      </c>
      <c r="AD26" s="6">
        <v>0.46869734883677699</v>
      </c>
      <c r="AE26" s="6">
        <v>0.47243955136198001</v>
      </c>
      <c r="AF26" s="6">
        <v>0.55065453881475601</v>
      </c>
      <c r="AG26" s="6">
        <v>0.561043534752241</v>
      </c>
      <c r="AH26" s="6">
        <v>0.58727387556527699</v>
      </c>
      <c r="AI26" s="6">
        <v>0.50261421741798096</v>
      </c>
      <c r="AJ26" s="6">
        <v>0.44739105448768501</v>
      </c>
      <c r="AK26" s="6">
        <v>0.52388471817733595</v>
      </c>
      <c r="AL26" s="6">
        <v>0.55534244968528301</v>
      </c>
      <c r="AM26" s="6">
        <v>0.60115561446344201</v>
      </c>
      <c r="AN26" s="6">
        <v>0.51963315851216196</v>
      </c>
      <c r="AO26" s="6">
        <v>0.459925742220616</v>
      </c>
      <c r="AP26" s="6">
        <v>0.55174835833018598</v>
      </c>
      <c r="AQ26" s="6">
        <v>0.57317949419224001</v>
      </c>
      <c r="AR26" s="6">
        <v>0.58836582826958805</v>
      </c>
      <c r="AS26" s="6">
        <v>0.52193789464627904</v>
      </c>
      <c r="AT26" s="6">
        <v>0.61881841294370799</v>
      </c>
      <c r="AU26" s="6">
        <v>0.58380141985660905</v>
      </c>
      <c r="AV26" s="6">
        <v>0.56795523156683103</v>
      </c>
      <c r="AW26" s="6">
        <v>0.57563497022346599</v>
      </c>
      <c r="AX26" s="6">
        <v>0.54655953457429696</v>
      </c>
      <c r="AY26" s="6">
        <v>0.52466963094560204</v>
      </c>
    </row>
    <row r="27" spans="1:51" x14ac:dyDescent="0.35">
      <c r="A27" s="43" t="s">
        <v>75</v>
      </c>
      <c r="B27" s="6">
        <v>0.566285108879508</v>
      </c>
      <c r="C27" s="6">
        <v>0.51623729735765</v>
      </c>
      <c r="D27" s="6">
        <v>0.571604813634363</v>
      </c>
      <c r="E27" s="6">
        <v>0.57765945701180399</v>
      </c>
      <c r="F27" s="6">
        <v>0.51109796297451704</v>
      </c>
      <c r="G27" s="6">
        <v>0.56929138469169904</v>
      </c>
      <c r="H27" s="6">
        <v>0.51326820914448701</v>
      </c>
      <c r="I27" s="6">
        <v>0.46356514421345102</v>
      </c>
      <c r="J27" s="6">
        <v>0.528232390991212</v>
      </c>
      <c r="K27" s="6">
        <v>0.538944249491494</v>
      </c>
      <c r="L27" s="6">
        <v>0.46580114287024799</v>
      </c>
      <c r="M27" s="6">
        <v>0.52939602889820603</v>
      </c>
      <c r="N27" s="6">
        <v>0.56498859083472397</v>
      </c>
      <c r="O27" s="6">
        <v>0.56656013445862397</v>
      </c>
      <c r="P27" s="6">
        <v>0.619998456095462</v>
      </c>
      <c r="Q27" s="6">
        <v>0.56210282282358504</v>
      </c>
      <c r="R27" s="6">
        <v>0.53308566819885705</v>
      </c>
      <c r="S27" s="6">
        <v>0.56265940577824403</v>
      </c>
      <c r="T27" s="6">
        <v>0.50741299248314198</v>
      </c>
      <c r="U27" s="6">
        <v>0.53328443394828895</v>
      </c>
      <c r="V27" s="6">
        <v>0.48221038883572098</v>
      </c>
      <c r="W27" s="6">
        <v>0.43654108024042598</v>
      </c>
      <c r="X27" s="6">
        <v>0.48319876138295798</v>
      </c>
      <c r="Y27" s="6">
        <v>0.56274041701992805</v>
      </c>
      <c r="Z27" s="6">
        <v>0.49885222684942798</v>
      </c>
      <c r="AA27" s="6">
        <v>0</v>
      </c>
      <c r="AB27" s="6">
        <v>0.49436956830645901</v>
      </c>
      <c r="AC27" s="6">
        <v>0.50525837047446198</v>
      </c>
      <c r="AD27" s="6">
        <v>0.47822447499719001</v>
      </c>
      <c r="AE27" s="6">
        <v>0.49062825472369698</v>
      </c>
      <c r="AF27" s="6">
        <v>0.52443624091670105</v>
      </c>
      <c r="AG27" s="6">
        <v>0.53810490119306098</v>
      </c>
      <c r="AH27" s="6">
        <v>0.609948331021271</v>
      </c>
      <c r="AI27" s="6">
        <v>0.50167640382876999</v>
      </c>
      <c r="AJ27" s="6">
        <v>0.47491448495504601</v>
      </c>
      <c r="AK27" s="6">
        <v>0.50784631271156699</v>
      </c>
      <c r="AL27" s="6">
        <v>0.54777634204512404</v>
      </c>
      <c r="AM27" s="6">
        <v>0.600602481271999</v>
      </c>
      <c r="AN27" s="6">
        <v>0.53912869371041605</v>
      </c>
      <c r="AO27" s="6">
        <v>0.48197254675587903</v>
      </c>
      <c r="AP27" s="6">
        <v>0.49884418074442299</v>
      </c>
      <c r="AQ27" s="6">
        <v>0.59071979616216697</v>
      </c>
      <c r="AR27" s="6">
        <v>0.57507090149608497</v>
      </c>
      <c r="AS27" s="6">
        <v>0.55044207197803896</v>
      </c>
      <c r="AT27" s="6">
        <v>0.64060666923843002</v>
      </c>
      <c r="AU27" s="6">
        <v>0.54100241856834896</v>
      </c>
      <c r="AV27" s="6">
        <v>0.51771541276990796</v>
      </c>
      <c r="AW27" s="6">
        <v>0.57775355347616097</v>
      </c>
      <c r="AX27" s="6">
        <v>0.57961417610085597</v>
      </c>
      <c r="AY27" s="6">
        <v>0.53535343132998603</v>
      </c>
    </row>
    <row r="28" spans="1:51" x14ac:dyDescent="0.35">
      <c r="A28" s="43" t="s">
        <v>74</v>
      </c>
      <c r="B28" s="6">
        <v>0.57392025406432901</v>
      </c>
      <c r="C28" s="6">
        <v>0.51079538369030697</v>
      </c>
      <c r="D28" s="6">
        <v>0.56692948975031698</v>
      </c>
      <c r="E28" s="6">
        <v>0.52421170157256303</v>
      </c>
      <c r="F28" s="6">
        <v>0.49558704627350397</v>
      </c>
      <c r="G28" s="6">
        <v>0.51149478478405497</v>
      </c>
      <c r="H28" s="6">
        <v>0.54672976813798602</v>
      </c>
      <c r="I28" s="6">
        <v>0.46024941182491902</v>
      </c>
      <c r="J28" s="6">
        <v>0.52000786769763696</v>
      </c>
      <c r="K28" s="6">
        <v>0.47808980210680602</v>
      </c>
      <c r="L28" s="6">
        <v>0.52678224835881104</v>
      </c>
      <c r="M28" s="6">
        <v>0.51383659592535103</v>
      </c>
      <c r="N28" s="6">
        <v>0.55990152265232995</v>
      </c>
      <c r="O28" s="6">
        <v>0.55051844573242503</v>
      </c>
      <c r="P28" s="6">
        <v>0.55826316185979297</v>
      </c>
      <c r="Q28" s="6">
        <v>0.57608298447291095</v>
      </c>
      <c r="R28" s="6">
        <v>0.49275439565158902</v>
      </c>
      <c r="S28" s="6">
        <v>0.54289362859771595</v>
      </c>
      <c r="T28" s="6">
        <v>0.50983465427668895</v>
      </c>
      <c r="U28" s="6">
        <v>0.50504296362822099</v>
      </c>
      <c r="V28" s="6">
        <v>0.43348756722165499</v>
      </c>
      <c r="W28" s="6">
        <v>0.46684220953177902</v>
      </c>
      <c r="X28" s="6">
        <v>0.51868341938391804</v>
      </c>
      <c r="Y28" s="6">
        <v>0.52309159613849499</v>
      </c>
      <c r="Z28" s="6">
        <v>0.43188793638441902</v>
      </c>
      <c r="AA28" s="6">
        <v>0.49436956830645901</v>
      </c>
      <c r="AB28" s="6">
        <v>0</v>
      </c>
      <c r="AC28" s="6">
        <v>0.53197171685753997</v>
      </c>
      <c r="AD28" s="6">
        <v>0.47475875038498699</v>
      </c>
      <c r="AE28" s="6">
        <v>0.44224806705484798</v>
      </c>
      <c r="AF28" s="6">
        <v>0.53202033063861998</v>
      </c>
      <c r="AG28" s="6">
        <v>0.53119389756845703</v>
      </c>
      <c r="AH28" s="6">
        <v>0.56775459071947598</v>
      </c>
      <c r="AI28" s="6">
        <v>0.50354454004596705</v>
      </c>
      <c r="AJ28" s="6">
        <v>0.47565020955103299</v>
      </c>
      <c r="AK28" s="6">
        <v>0.53788651975929402</v>
      </c>
      <c r="AL28" s="6">
        <v>0.53732767715589402</v>
      </c>
      <c r="AM28" s="6">
        <v>0.57657067768161296</v>
      </c>
      <c r="AN28" s="6">
        <v>0.51490077629695796</v>
      </c>
      <c r="AO28" s="6">
        <v>0.49596818546553101</v>
      </c>
      <c r="AP28" s="6">
        <v>0.49649818507106103</v>
      </c>
      <c r="AQ28" s="6">
        <v>0.52298262776829796</v>
      </c>
      <c r="AR28" s="6">
        <v>0.57952024299321803</v>
      </c>
      <c r="AS28" s="6">
        <v>0.47101927495884399</v>
      </c>
      <c r="AT28" s="6">
        <v>0.61403062674920295</v>
      </c>
      <c r="AU28" s="6">
        <v>0.561825742767322</v>
      </c>
      <c r="AV28" s="6">
        <v>0.50407621662885904</v>
      </c>
      <c r="AW28" s="6">
        <v>0.54745970021902801</v>
      </c>
      <c r="AX28" s="6">
        <v>0.53799559622877002</v>
      </c>
      <c r="AY28" s="6">
        <v>0.49395343762098598</v>
      </c>
    </row>
    <row r="29" spans="1:51" x14ac:dyDescent="0.35">
      <c r="A29" s="43" t="s">
        <v>73</v>
      </c>
      <c r="B29" s="6">
        <v>0.600841799663557</v>
      </c>
      <c r="C29" s="6">
        <v>0.54732591815855502</v>
      </c>
      <c r="D29" s="6">
        <v>0.53606911402705504</v>
      </c>
      <c r="E29" s="6">
        <v>0.54973326821107804</v>
      </c>
      <c r="F29" s="6">
        <v>0.536906923146793</v>
      </c>
      <c r="G29" s="6">
        <v>0.49236978792700198</v>
      </c>
      <c r="H29" s="6">
        <v>0.55967160267353999</v>
      </c>
      <c r="I29" s="6">
        <v>0.477243265442582</v>
      </c>
      <c r="J29" s="6">
        <v>0.56060638931691797</v>
      </c>
      <c r="K29" s="6">
        <v>0.59172346345488802</v>
      </c>
      <c r="L29" s="6">
        <v>0.52299900710930203</v>
      </c>
      <c r="M29" s="6">
        <v>0.53943795343362599</v>
      </c>
      <c r="N29" s="6">
        <v>0.60410907949923398</v>
      </c>
      <c r="O29" s="6">
        <v>0.49743773526319701</v>
      </c>
      <c r="P29" s="6">
        <v>0.61503003068114503</v>
      </c>
      <c r="Q29" s="6">
        <v>0.60421801141943099</v>
      </c>
      <c r="R29" s="6">
        <v>0.53690018558311903</v>
      </c>
      <c r="S29" s="6">
        <v>0.58943754508445001</v>
      </c>
      <c r="T29" s="6">
        <v>0.54986193387870796</v>
      </c>
      <c r="U29" s="6">
        <v>0.55655678710657197</v>
      </c>
      <c r="V29" s="6">
        <v>0.51023474731052398</v>
      </c>
      <c r="W29" s="6">
        <v>0.56541637755428698</v>
      </c>
      <c r="X29" s="6">
        <v>0.54803884884064102</v>
      </c>
      <c r="Y29" s="6">
        <v>0.51534661699658801</v>
      </c>
      <c r="Z29" s="6">
        <v>0.48181441850858803</v>
      </c>
      <c r="AA29" s="6">
        <v>0.50525837047446198</v>
      </c>
      <c r="AB29" s="6">
        <v>0.53197171685753997</v>
      </c>
      <c r="AC29" s="6">
        <v>0</v>
      </c>
      <c r="AD29" s="6">
        <v>0.53965457522245197</v>
      </c>
      <c r="AE29" s="6">
        <v>0.55747089328675004</v>
      </c>
      <c r="AF29" s="6">
        <v>0.60106041090487805</v>
      </c>
      <c r="AG29" s="6">
        <v>0.56675410978902996</v>
      </c>
      <c r="AH29" s="6">
        <v>0.62791921076559598</v>
      </c>
      <c r="AI29" s="6">
        <v>0.47289505865297699</v>
      </c>
      <c r="AJ29" s="6">
        <v>0.49506503387759299</v>
      </c>
      <c r="AK29" s="6">
        <v>0.50717725142025305</v>
      </c>
      <c r="AL29" s="6">
        <v>0.55341390267494095</v>
      </c>
      <c r="AM29" s="6">
        <v>0.58790739416609905</v>
      </c>
      <c r="AN29" s="6">
        <v>0.57725502982590804</v>
      </c>
      <c r="AO29" s="6">
        <v>0.48998608584243197</v>
      </c>
      <c r="AP29" s="6">
        <v>0.55157672723472495</v>
      </c>
      <c r="AQ29" s="6">
        <v>0.58706685487266297</v>
      </c>
      <c r="AR29" s="6">
        <v>0.59258199166829095</v>
      </c>
      <c r="AS29" s="6">
        <v>0.54010738647886702</v>
      </c>
      <c r="AT29" s="6">
        <v>0.63582623246071601</v>
      </c>
      <c r="AU29" s="6">
        <v>0.60764174977782304</v>
      </c>
      <c r="AV29" s="6">
        <v>0.56327658448497198</v>
      </c>
      <c r="AW29" s="6">
        <v>0.61277815294978599</v>
      </c>
      <c r="AX29" s="6">
        <v>0.58438896109689897</v>
      </c>
      <c r="AY29" s="6">
        <v>0.54321034044971095</v>
      </c>
    </row>
    <row r="30" spans="1:51" x14ac:dyDescent="0.35">
      <c r="A30" s="43" t="s">
        <v>72</v>
      </c>
      <c r="B30" s="6">
        <v>0.64123459568141195</v>
      </c>
      <c r="C30" s="6">
        <v>0.59272010461910296</v>
      </c>
      <c r="D30" s="6">
        <v>0.56443985130218299</v>
      </c>
      <c r="E30" s="6">
        <v>0.60448923608891703</v>
      </c>
      <c r="F30" s="6">
        <v>0.53688522517908999</v>
      </c>
      <c r="G30" s="6">
        <v>0.56874949244346895</v>
      </c>
      <c r="H30" s="6">
        <v>0.57105742499254797</v>
      </c>
      <c r="I30" s="6">
        <v>0.52204284475391505</v>
      </c>
      <c r="J30" s="6">
        <v>0.601258725630758</v>
      </c>
      <c r="K30" s="6">
        <v>0.58452327986751296</v>
      </c>
      <c r="L30" s="6">
        <v>0.52074086834405597</v>
      </c>
      <c r="M30" s="6">
        <v>0.482600132850523</v>
      </c>
      <c r="N30" s="6">
        <v>0.54428018632678399</v>
      </c>
      <c r="O30" s="6">
        <v>0.52556888891548803</v>
      </c>
      <c r="P30" s="6">
        <v>0.62014817537588396</v>
      </c>
      <c r="Q30" s="6">
        <v>0.57886318569761697</v>
      </c>
      <c r="R30" s="6">
        <v>0.48996060077844</v>
      </c>
      <c r="S30" s="6">
        <v>0.62718079877905397</v>
      </c>
      <c r="T30" s="6">
        <v>0.60435625166295504</v>
      </c>
      <c r="U30" s="6">
        <v>0.53874214847250501</v>
      </c>
      <c r="V30" s="6">
        <v>0.532478289919746</v>
      </c>
      <c r="W30" s="6">
        <v>0.477088722119416</v>
      </c>
      <c r="X30" s="6">
        <v>0.50458025396327999</v>
      </c>
      <c r="Y30" s="6">
        <v>0.56502806164172703</v>
      </c>
      <c r="Z30" s="6">
        <v>0.46869734883677699</v>
      </c>
      <c r="AA30" s="6">
        <v>0.47822447499719001</v>
      </c>
      <c r="AB30" s="6">
        <v>0.47475875038498699</v>
      </c>
      <c r="AC30" s="6">
        <v>0.53965457522245197</v>
      </c>
      <c r="AD30" s="6">
        <v>0</v>
      </c>
      <c r="AE30" s="6">
        <v>0.490979944734796</v>
      </c>
      <c r="AF30" s="6">
        <v>0.51821033227979796</v>
      </c>
      <c r="AG30" s="6">
        <v>0.62713606599529703</v>
      </c>
      <c r="AH30" s="6">
        <v>0.62586124767260298</v>
      </c>
      <c r="AI30" s="6">
        <v>0.56854282517369104</v>
      </c>
      <c r="AJ30" s="6">
        <v>0.46896312777370902</v>
      </c>
      <c r="AK30" s="6">
        <v>0.56359639447068999</v>
      </c>
      <c r="AL30" s="6">
        <v>0.60299077888512298</v>
      </c>
      <c r="AM30" s="6">
        <v>0.63784333126458803</v>
      </c>
      <c r="AN30" s="6">
        <v>0.58026060523918699</v>
      </c>
      <c r="AO30" s="6">
        <v>0.513892088759349</v>
      </c>
      <c r="AP30" s="6">
        <v>0.55654576226312402</v>
      </c>
      <c r="AQ30" s="6">
        <v>0.65814189215808205</v>
      </c>
      <c r="AR30" s="6">
        <v>0.65124828501188603</v>
      </c>
      <c r="AS30" s="6">
        <v>0.60584281374960403</v>
      </c>
      <c r="AT30" s="6">
        <v>0.64489104836921496</v>
      </c>
      <c r="AU30" s="6">
        <v>0.607651318228705</v>
      </c>
      <c r="AV30" s="6">
        <v>0.60979375168203198</v>
      </c>
      <c r="AW30" s="6">
        <v>0.60930889736009897</v>
      </c>
      <c r="AX30" s="6">
        <v>0.61244123502157499</v>
      </c>
      <c r="AY30" s="6">
        <v>0.58411208693140204</v>
      </c>
    </row>
    <row r="31" spans="1:51" x14ac:dyDescent="0.35">
      <c r="A31" s="43" t="s">
        <v>228</v>
      </c>
      <c r="B31" s="6">
        <v>0.58493780394644501</v>
      </c>
      <c r="C31" s="6">
        <v>0.567740299021955</v>
      </c>
      <c r="D31" s="6">
        <v>0.59558153273660797</v>
      </c>
      <c r="E31" s="6">
        <v>0.597737646137384</v>
      </c>
      <c r="F31" s="6">
        <v>0.49365284308549001</v>
      </c>
      <c r="G31" s="6">
        <v>0.55262861289547704</v>
      </c>
      <c r="H31" s="6">
        <v>0.59892313861620505</v>
      </c>
      <c r="I31" s="6">
        <v>0.498505566655286</v>
      </c>
      <c r="J31" s="6">
        <v>0.54214445712623205</v>
      </c>
      <c r="K31" s="6">
        <v>0.57524062341402504</v>
      </c>
      <c r="L31" s="6">
        <v>0.548530349572802</v>
      </c>
      <c r="M31" s="6">
        <v>0.52099965217219901</v>
      </c>
      <c r="N31" s="6">
        <v>0.55970293075366495</v>
      </c>
      <c r="O31" s="6">
        <v>0.509065807259097</v>
      </c>
      <c r="P31" s="6">
        <v>0.57069402169167405</v>
      </c>
      <c r="Q31" s="6">
        <v>0.58501926818900496</v>
      </c>
      <c r="R31" s="6">
        <v>0.48944892985295702</v>
      </c>
      <c r="S31" s="6">
        <v>0.57960586942090697</v>
      </c>
      <c r="T31" s="6">
        <v>0.51382936434780702</v>
      </c>
      <c r="U31" s="6">
        <v>0.49371661259806998</v>
      </c>
      <c r="V31" s="6">
        <v>0.465550375598767</v>
      </c>
      <c r="W31" s="6">
        <v>0.501758136893526</v>
      </c>
      <c r="X31" s="6">
        <v>0.51328497953212504</v>
      </c>
      <c r="Y31" s="6">
        <v>0.52569196954720798</v>
      </c>
      <c r="Z31" s="6">
        <v>0.47243955136198001</v>
      </c>
      <c r="AA31" s="6">
        <v>0.49062825472369698</v>
      </c>
      <c r="AB31" s="6">
        <v>0.44224806705484798</v>
      </c>
      <c r="AC31" s="6">
        <v>0.55747089328675004</v>
      </c>
      <c r="AD31" s="6">
        <v>0.490979944734796</v>
      </c>
      <c r="AE31" s="6">
        <v>0</v>
      </c>
      <c r="AF31" s="6">
        <v>0.56618493969788597</v>
      </c>
      <c r="AG31" s="6">
        <v>0.59570482503898803</v>
      </c>
      <c r="AH31" s="6">
        <v>0.596380998034994</v>
      </c>
      <c r="AI31" s="6">
        <v>0.51631359634274498</v>
      </c>
      <c r="AJ31" s="6">
        <v>0.48186461844429901</v>
      </c>
      <c r="AK31" s="6">
        <v>0.53095735287934798</v>
      </c>
      <c r="AL31" s="6">
        <v>0.60786680451654296</v>
      </c>
      <c r="AM31" s="6">
        <v>0.62363035488124896</v>
      </c>
      <c r="AN31" s="6">
        <v>0.57779315804178299</v>
      </c>
      <c r="AO31" s="6">
        <v>0.58862606768871295</v>
      </c>
      <c r="AP31" s="6">
        <v>0.58039846331611</v>
      </c>
      <c r="AQ31" s="6">
        <v>0.59148972182656201</v>
      </c>
      <c r="AR31" s="6">
        <v>0.61165907744349701</v>
      </c>
      <c r="AS31" s="6">
        <v>0.54895819754665998</v>
      </c>
      <c r="AT31" s="6">
        <v>0.66110543671726496</v>
      </c>
      <c r="AU31" s="6">
        <v>0.63962590944327902</v>
      </c>
      <c r="AV31" s="6">
        <v>0.55118379081882996</v>
      </c>
      <c r="AW31" s="6">
        <v>0.61268592398839405</v>
      </c>
      <c r="AX31" s="6">
        <v>0.57551050931510805</v>
      </c>
      <c r="AY31" s="6">
        <v>0.56284566252939106</v>
      </c>
    </row>
    <row r="32" spans="1:51" x14ac:dyDescent="0.35">
      <c r="A32" s="43" t="s">
        <v>58</v>
      </c>
      <c r="B32" s="6">
        <v>0.61275520742369305</v>
      </c>
      <c r="C32" s="6">
        <v>0.58134305981621204</v>
      </c>
      <c r="D32" s="6">
        <v>0.60205457980888299</v>
      </c>
      <c r="E32" s="6">
        <v>0.56291374057763999</v>
      </c>
      <c r="F32" s="6">
        <v>0.51853858630377903</v>
      </c>
      <c r="G32" s="6">
        <v>0.60281671613373899</v>
      </c>
      <c r="H32" s="6">
        <v>0.59585740115725605</v>
      </c>
      <c r="I32" s="6">
        <v>0.53759267771047303</v>
      </c>
      <c r="J32" s="6">
        <v>0.58667305158416505</v>
      </c>
      <c r="K32" s="6">
        <v>0.60454513740205096</v>
      </c>
      <c r="L32" s="6">
        <v>0.53465875643602701</v>
      </c>
      <c r="M32" s="6">
        <v>0.52862849652277799</v>
      </c>
      <c r="N32" s="6">
        <v>0.57417149665924805</v>
      </c>
      <c r="O32" s="6">
        <v>0.59590303977486303</v>
      </c>
      <c r="P32" s="6">
        <v>0.60717026341518998</v>
      </c>
      <c r="Q32" s="6">
        <v>0.58711460549747196</v>
      </c>
      <c r="R32" s="6">
        <v>0.52299672944688202</v>
      </c>
      <c r="S32" s="6">
        <v>0.60948686447900402</v>
      </c>
      <c r="T32" s="6">
        <v>0.53772585316173305</v>
      </c>
      <c r="U32" s="6">
        <v>0.56517844033801301</v>
      </c>
      <c r="V32" s="6">
        <v>0.54555567991071097</v>
      </c>
      <c r="W32" s="6">
        <v>0.54196078115695101</v>
      </c>
      <c r="X32" s="6">
        <v>0.52790464842819496</v>
      </c>
      <c r="Y32" s="6">
        <v>0.57303819403855605</v>
      </c>
      <c r="Z32" s="6">
        <v>0.55065453881475601</v>
      </c>
      <c r="AA32" s="6">
        <v>0.52443624091670105</v>
      </c>
      <c r="AB32" s="6">
        <v>0.53202033063861998</v>
      </c>
      <c r="AC32" s="6">
        <v>0.60106041090487805</v>
      </c>
      <c r="AD32" s="6">
        <v>0.51821033227979796</v>
      </c>
      <c r="AE32" s="6">
        <v>0.56618493969788597</v>
      </c>
      <c r="AF32" s="6">
        <v>0</v>
      </c>
      <c r="AG32" s="6">
        <v>0.54065143403784699</v>
      </c>
      <c r="AH32" s="6">
        <v>0.56085289200865596</v>
      </c>
      <c r="AI32" s="6">
        <v>0.584435293415282</v>
      </c>
      <c r="AJ32" s="6">
        <v>0.52094886331281898</v>
      </c>
      <c r="AK32" s="6">
        <v>0.55067333464574098</v>
      </c>
      <c r="AL32" s="6">
        <v>0.55891132793295295</v>
      </c>
      <c r="AM32" s="6">
        <v>0.62924195639921598</v>
      </c>
      <c r="AN32" s="6">
        <v>0.53160800265528696</v>
      </c>
      <c r="AO32" s="6">
        <v>0.547962516325879</v>
      </c>
      <c r="AP32" s="6">
        <v>0.53460085687985703</v>
      </c>
      <c r="AQ32" s="6">
        <v>0.61609863495249695</v>
      </c>
      <c r="AR32" s="6">
        <v>0.65126195566522704</v>
      </c>
      <c r="AS32" s="6">
        <v>0.59020830216144204</v>
      </c>
      <c r="AT32" s="6">
        <v>0.63556538444354005</v>
      </c>
      <c r="AU32" s="6">
        <v>0.59417138294541105</v>
      </c>
      <c r="AV32" s="6">
        <v>0.57304798021854697</v>
      </c>
      <c r="AW32" s="6">
        <v>0.63512464682715197</v>
      </c>
      <c r="AX32" s="6">
        <v>0.61159542475115602</v>
      </c>
      <c r="AY32" s="6">
        <v>0.52266613980614396</v>
      </c>
    </row>
    <row r="33" spans="1:51" x14ac:dyDescent="0.35">
      <c r="A33" s="43" t="s">
        <v>57</v>
      </c>
      <c r="B33" s="6">
        <v>0.57312516606907604</v>
      </c>
      <c r="C33" s="6">
        <v>0.48420458015379397</v>
      </c>
      <c r="D33" s="6">
        <v>0.57038928421725299</v>
      </c>
      <c r="E33" s="6">
        <v>0.53151171633230498</v>
      </c>
      <c r="F33" s="6">
        <v>0.53975091649286699</v>
      </c>
      <c r="G33" s="6">
        <v>0.58963702443305799</v>
      </c>
      <c r="H33" s="6">
        <v>0.55776939028331896</v>
      </c>
      <c r="I33" s="6">
        <v>0.528322079191755</v>
      </c>
      <c r="J33" s="6">
        <v>0.47777447958657698</v>
      </c>
      <c r="K33" s="6">
        <v>0.51665174446005202</v>
      </c>
      <c r="L33" s="6">
        <v>0.57422905620294795</v>
      </c>
      <c r="M33" s="6">
        <v>0.59173291358880697</v>
      </c>
      <c r="N33" s="6">
        <v>0.645312484385551</v>
      </c>
      <c r="O33" s="6">
        <v>0.59394693895430595</v>
      </c>
      <c r="P33" s="6">
        <v>0.62640914080083598</v>
      </c>
      <c r="Q33" s="6">
        <v>0.60870315995558599</v>
      </c>
      <c r="R33" s="6">
        <v>0.58244797407482196</v>
      </c>
      <c r="S33" s="6">
        <v>0.54408100522498604</v>
      </c>
      <c r="T33" s="6">
        <v>0.50980480999802902</v>
      </c>
      <c r="U33" s="6">
        <v>0.55198875996951302</v>
      </c>
      <c r="V33" s="6">
        <v>0.527037220062891</v>
      </c>
      <c r="W33" s="6">
        <v>0.584269842392932</v>
      </c>
      <c r="X33" s="6">
        <v>0.589640127818017</v>
      </c>
      <c r="Y33" s="6">
        <v>0.55361659442677302</v>
      </c>
      <c r="Z33" s="6">
        <v>0.561043534752241</v>
      </c>
      <c r="AA33" s="6">
        <v>0.53810490119306098</v>
      </c>
      <c r="AB33" s="6">
        <v>0.53119389756845703</v>
      </c>
      <c r="AC33" s="6">
        <v>0.56675410978902996</v>
      </c>
      <c r="AD33" s="6">
        <v>0.62713606599529703</v>
      </c>
      <c r="AE33" s="6">
        <v>0.59570482503898803</v>
      </c>
      <c r="AF33" s="6">
        <v>0.54065143403784699</v>
      </c>
      <c r="AG33" s="6">
        <v>0</v>
      </c>
      <c r="AH33" s="6">
        <v>0.57478233396473599</v>
      </c>
      <c r="AI33" s="6">
        <v>0.54849427671686701</v>
      </c>
      <c r="AJ33" s="6">
        <v>0.54681727563948901</v>
      </c>
      <c r="AK33" s="6">
        <v>0.52878090360214902</v>
      </c>
      <c r="AL33" s="6">
        <v>0.49183577857558203</v>
      </c>
      <c r="AM33" s="6">
        <v>0.51897090386234002</v>
      </c>
      <c r="AN33" s="6">
        <v>0.491124469931152</v>
      </c>
      <c r="AO33" s="6">
        <v>0.51741850962012503</v>
      </c>
      <c r="AP33" s="6">
        <v>0.54042763774793401</v>
      </c>
      <c r="AQ33" s="6">
        <v>0.50540931519855103</v>
      </c>
      <c r="AR33" s="6">
        <v>0.51273399204821501</v>
      </c>
      <c r="AS33" s="6">
        <v>0.526748339280802</v>
      </c>
      <c r="AT33" s="6">
        <v>0.60465329438819804</v>
      </c>
      <c r="AU33" s="6">
        <v>0.51055878278475497</v>
      </c>
      <c r="AV33" s="6">
        <v>0.46473648417612201</v>
      </c>
      <c r="AW33" s="6">
        <v>0.56959392042802004</v>
      </c>
      <c r="AX33" s="6">
        <v>0.51326032079748096</v>
      </c>
      <c r="AY33" s="6">
        <v>0.52313517875756499</v>
      </c>
    </row>
    <row r="34" spans="1:51" x14ac:dyDescent="0.35">
      <c r="A34" s="43" t="s">
        <v>56</v>
      </c>
      <c r="B34" s="6">
        <v>0.57444844241924897</v>
      </c>
      <c r="C34" s="6">
        <v>0.623683545996775</v>
      </c>
      <c r="D34" s="6">
        <v>0.58617787063909199</v>
      </c>
      <c r="E34" s="6">
        <v>0.58052149905603001</v>
      </c>
      <c r="F34" s="6">
        <v>0.55767640989999601</v>
      </c>
      <c r="G34" s="6">
        <v>0.59683419546420502</v>
      </c>
      <c r="H34" s="6">
        <v>0.64799925934704705</v>
      </c>
      <c r="I34" s="6">
        <v>0.57970301837834204</v>
      </c>
      <c r="J34" s="6">
        <v>0.59991796562172495</v>
      </c>
      <c r="K34" s="6">
        <v>0.55288426697392501</v>
      </c>
      <c r="L34" s="6">
        <v>0.58490475044998702</v>
      </c>
      <c r="M34" s="6">
        <v>0.59527187359636202</v>
      </c>
      <c r="N34" s="6">
        <v>0.63895426595447902</v>
      </c>
      <c r="O34" s="6">
        <v>0.62717528259837696</v>
      </c>
      <c r="P34" s="6">
        <v>0.60016980516984597</v>
      </c>
      <c r="Q34" s="6">
        <v>0.60665710416799701</v>
      </c>
      <c r="R34" s="6">
        <v>0.60178906546382105</v>
      </c>
      <c r="S34" s="6">
        <v>0.54633529576754802</v>
      </c>
      <c r="T34" s="6">
        <v>0.54493873704342899</v>
      </c>
      <c r="U34" s="6">
        <v>0.55111221870723204</v>
      </c>
      <c r="V34" s="6">
        <v>0.57541091930532595</v>
      </c>
      <c r="W34" s="6">
        <v>0.62884641095614402</v>
      </c>
      <c r="X34" s="6">
        <v>0.57730115790755199</v>
      </c>
      <c r="Y34" s="6">
        <v>0.60454671864277199</v>
      </c>
      <c r="Z34" s="6">
        <v>0.58727387556527699</v>
      </c>
      <c r="AA34" s="6">
        <v>0.609948331021271</v>
      </c>
      <c r="AB34" s="6">
        <v>0.56775459071947598</v>
      </c>
      <c r="AC34" s="6">
        <v>0.62791921076559598</v>
      </c>
      <c r="AD34" s="6">
        <v>0.62586124767260298</v>
      </c>
      <c r="AE34" s="6">
        <v>0.596380998034994</v>
      </c>
      <c r="AF34" s="6">
        <v>0.56085289200865596</v>
      </c>
      <c r="AG34" s="6">
        <v>0.57478233396473599</v>
      </c>
      <c r="AH34" s="6">
        <v>0</v>
      </c>
      <c r="AI34" s="6">
        <v>0.53626110473467203</v>
      </c>
      <c r="AJ34" s="6">
        <v>0.57699301902094402</v>
      </c>
      <c r="AK34" s="6">
        <v>0.61298660683149697</v>
      </c>
      <c r="AL34" s="6">
        <v>0.55918166240024403</v>
      </c>
      <c r="AM34" s="6">
        <v>0.60350942655584106</v>
      </c>
      <c r="AN34" s="6">
        <v>0.55214216256905102</v>
      </c>
      <c r="AO34" s="6">
        <v>0.58711540168544896</v>
      </c>
      <c r="AP34" s="6">
        <v>0.59256537254508901</v>
      </c>
      <c r="AQ34" s="6">
        <v>0.59259519733413302</v>
      </c>
      <c r="AR34" s="6">
        <v>0.60590838986626805</v>
      </c>
      <c r="AS34" s="6">
        <v>0.60632787701817303</v>
      </c>
      <c r="AT34" s="6">
        <v>0.61367907456847504</v>
      </c>
      <c r="AU34" s="6">
        <v>0.59134601650208996</v>
      </c>
      <c r="AV34" s="6">
        <v>0.59951589433706798</v>
      </c>
      <c r="AW34" s="6">
        <v>0.59596051875975198</v>
      </c>
      <c r="AX34" s="6">
        <v>0.611692786225281</v>
      </c>
      <c r="AY34" s="6">
        <v>0.59333330660464001</v>
      </c>
    </row>
    <row r="35" spans="1:51" x14ac:dyDescent="0.35">
      <c r="A35" s="43" t="s">
        <v>55</v>
      </c>
      <c r="B35" s="6">
        <v>0.58149683136520902</v>
      </c>
      <c r="C35" s="6">
        <v>0.52295225699080605</v>
      </c>
      <c r="D35" s="6">
        <v>0.54077181683439701</v>
      </c>
      <c r="E35" s="6">
        <v>0.57745411932401003</v>
      </c>
      <c r="F35" s="6">
        <v>0.51189058977657098</v>
      </c>
      <c r="G35" s="6">
        <v>0.52974738987644299</v>
      </c>
      <c r="H35" s="6">
        <v>0.55722127592748905</v>
      </c>
      <c r="I35" s="6">
        <v>0.48695312358244103</v>
      </c>
      <c r="J35" s="6">
        <v>0.51774189053220798</v>
      </c>
      <c r="K35" s="6">
        <v>0.54461410149985101</v>
      </c>
      <c r="L35" s="6">
        <v>0.50884865545291202</v>
      </c>
      <c r="M35" s="6">
        <v>0.54619644712524396</v>
      </c>
      <c r="N35" s="6">
        <v>0.57218008356558203</v>
      </c>
      <c r="O35" s="6">
        <v>0.52420816772270296</v>
      </c>
      <c r="P35" s="6">
        <v>0.59893510777485304</v>
      </c>
      <c r="Q35" s="6">
        <v>0.57512469377639397</v>
      </c>
      <c r="R35" s="6">
        <v>0.54324743993472402</v>
      </c>
      <c r="S35" s="6">
        <v>0.47048911135490301</v>
      </c>
      <c r="T35" s="6">
        <v>0.48973260207339198</v>
      </c>
      <c r="U35" s="6">
        <v>0.49328711489682397</v>
      </c>
      <c r="V35" s="6">
        <v>0.463647358429849</v>
      </c>
      <c r="W35" s="6">
        <v>0.542230127050221</v>
      </c>
      <c r="X35" s="6">
        <v>0.50413141351464796</v>
      </c>
      <c r="Y35" s="6">
        <v>0.53460194858419396</v>
      </c>
      <c r="Z35" s="6">
        <v>0.50261421741798096</v>
      </c>
      <c r="AA35" s="6">
        <v>0.50167640382876999</v>
      </c>
      <c r="AB35" s="6">
        <v>0.50354454004596705</v>
      </c>
      <c r="AC35" s="6">
        <v>0.47289505865297699</v>
      </c>
      <c r="AD35" s="6">
        <v>0.56854282517369104</v>
      </c>
      <c r="AE35" s="6">
        <v>0.51631359634274498</v>
      </c>
      <c r="AF35" s="6">
        <v>0.584435293415282</v>
      </c>
      <c r="AG35" s="6">
        <v>0.54849427671686701</v>
      </c>
      <c r="AH35" s="6">
        <v>0.53626110473467203</v>
      </c>
      <c r="AI35" s="6">
        <v>0</v>
      </c>
      <c r="AJ35" s="6">
        <v>0.50806006189393005</v>
      </c>
      <c r="AK35" s="6">
        <v>0.48174376056798002</v>
      </c>
      <c r="AL35" s="6">
        <v>0.49876095667502801</v>
      </c>
      <c r="AM35" s="6">
        <v>0.59259031317159405</v>
      </c>
      <c r="AN35" s="6">
        <v>0.51400158695530496</v>
      </c>
      <c r="AO35" s="6">
        <v>0.52907590409223604</v>
      </c>
      <c r="AP35" s="6">
        <v>0.50768671506524099</v>
      </c>
      <c r="AQ35" s="6">
        <v>0.54479704109254401</v>
      </c>
      <c r="AR35" s="6">
        <v>0.55362327505129305</v>
      </c>
      <c r="AS35" s="6">
        <v>0.52711880692748403</v>
      </c>
      <c r="AT35" s="6">
        <v>0.62631762813930203</v>
      </c>
      <c r="AU35" s="6">
        <v>0.58020045331163705</v>
      </c>
      <c r="AV35" s="6">
        <v>0.48113210771257697</v>
      </c>
      <c r="AW35" s="6">
        <v>0.59275162737727405</v>
      </c>
      <c r="AX35" s="6">
        <v>0.51648234556635997</v>
      </c>
      <c r="AY35" s="6">
        <v>0.51092664890289397</v>
      </c>
    </row>
    <row r="36" spans="1:51" x14ac:dyDescent="0.35">
      <c r="A36" s="43" t="s">
        <v>54</v>
      </c>
      <c r="B36" s="6">
        <v>0.577724652404492</v>
      </c>
      <c r="C36" s="6">
        <v>0.54469560543767503</v>
      </c>
      <c r="D36" s="6">
        <v>0.56729189862625695</v>
      </c>
      <c r="E36" s="6">
        <v>0.52482859807362003</v>
      </c>
      <c r="F36" s="6">
        <v>0.48999090012665197</v>
      </c>
      <c r="G36" s="6">
        <v>0.52698489601051901</v>
      </c>
      <c r="H36" s="6">
        <v>0.52998712030547401</v>
      </c>
      <c r="I36" s="6">
        <v>0.47422119519212702</v>
      </c>
      <c r="J36" s="6">
        <v>0.54405103318258996</v>
      </c>
      <c r="K36" s="6">
        <v>0.53807545939361301</v>
      </c>
      <c r="L36" s="6">
        <v>0.45808256646857498</v>
      </c>
      <c r="M36" s="6">
        <v>0.50254166467466699</v>
      </c>
      <c r="N36" s="6">
        <v>0.54663159308786602</v>
      </c>
      <c r="O36" s="6">
        <v>0.54546742260384196</v>
      </c>
      <c r="P36" s="6">
        <v>0.585743681560563</v>
      </c>
      <c r="Q36" s="6">
        <v>0.588004055686979</v>
      </c>
      <c r="R36" s="6">
        <v>0.46951100890920899</v>
      </c>
      <c r="S36" s="6">
        <v>0.54142117661084599</v>
      </c>
      <c r="T36" s="6">
        <v>0.51395593990027399</v>
      </c>
      <c r="U36" s="6">
        <v>0.46088398150579601</v>
      </c>
      <c r="V36" s="6">
        <v>0.47501518453108099</v>
      </c>
      <c r="W36" s="6">
        <v>0.52671416151912598</v>
      </c>
      <c r="X36" s="6">
        <v>0.51543714840065202</v>
      </c>
      <c r="Y36" s="6">
        <v>0.54277134264475901</v>
      </c>
      <c r="Z36" s="6">
        <v>0.44739105448768501</v>
      </c>
      <c r="AA36" s="6">
        <v>0.47491448495504601</v>
      </c>
      <c r="AB36" s="6">
        <v>0.47565020955103299</v>
      </c>
      <c r="AC36" s="6">
        <v>0.49506503387759299</v>
      </c>
      <c r="AD36" s="6">
        <v>0.46896312777370902</v>
      </c>
      <c r="AE36" s="6">
        <v>0.48186461844429901</v>
      </c>
      <c r="AF36" s="6">
        <v>0.52094886331281898</v>
      </c>
      <c r="AG36" s="6">
        <v>0.54681727563948901</v>
      </c>
      <c r="AH36" s="6">
        <v>0.57699301902094402</v>
      </c>
      <c r="AI36" s="6">
        <v>0.50806006189393005</v>
      </c>
      <c r="AJ36" s="6">
        <v>0</v>
      </c>
      <c r="AK36" s="6">
        <v>0.51573249599952298</v>
      </c>
      <c r="AL36" s="6">
        <v>0.52903713227923099</v>
      </c>
      <c r="AM36" s="6">
        <v>0.54939987534482604</v>
      </c>
      <c r="AN36" s="6">
        <v>0.53878572497817701</v>
      </c>
      <c r="AO36" s="6">
        <v>0.436240898900354</v>
      </c>
      <c r="AP36" s="6">
        <v>0.51893094789616601</v>
      </c>
      <c r="AQ36" s="6">
        <v>0.58660231592634005</v>
      </c>
      <c r="AR36" s="6">
        <v>0.56958259897350405</v>
      </c>
      <c r="AS36" s="6">
        <v>0.52203783521693503</v>
      </c>
      <c r="AT36" s="6">
        <v>0.62435915403414699</v>
      </c>
      <c r="AU36" s="6">
        <v>0.58051999042143998</v>
      </c>
      <c r="AV36" s="6">
        <v>0.51743686783388398</v>
      </c>
      <c r="AW36" s="6">
        <v>0.567072647269802</v>
      </c>
      <c r="AX36" s="6">
        <v>0.57280868375793004</v>
      </c>
      <c r="AY36" s="6">
        <v>0.50231439335564698</v>
      </c>
    </row>
    <row r="37" spans="1:51" x14ac:dyDescent="0.35">
      <c r="A37" s="43" t="s">
        <v>53</v>
      </c>
      <c r="B37" s="6">
        <v>0.58057827315468602</v>
      </c>
      <c r="C37" s="6">
        <v>0.51205352915422897</v>
      </c>
      <c r="D37" s="6">
        <v>0.54157687325797799</v>
      </c>
      <c r="E37" s="6">
        <v>0.56418161468375105</v>
      </c>
      <c r="F37" s="6">
        <v>0.53508911938218595</v>
      </c>
      <c r="G37" s="6">
        <v>0.56829836673305201</v>
      </c>
      <c r="H37" s="6">
        <v>0.54459486276192104</v>
      </c>
      <c r="I37" s="6">
        <v>0.483611238768554</v>
      </c>
      <c r="J37" s="6">
        <v>0.51689420875825098</v>
      </c>
      <c r="K37" s="6">
        <v>0.53486955182006701</v>
      </c>
      <c r="L37" s="6">
        <v>0.50269817640119596</v>
      </c>
      <c r="M37" s="6">
        <v>0.55387031100996698</v>
      </c>
      <c r="N37" s="6">
        <v>0.60484774211875503</v>
      </c>
      <c r="O37" s="6">
        <v>0.54624946661507401</v>
      </c>
      <c r="P37" s="6">
        <v>0.61309439320191605</v>
      </c>
      <c r="Q37" s="6">
        <v>0.59179038464455402</v>
      </c>
      <c r="R37" s="6">
        <v>0.53540412001673798</v>
      </c>
      <c r="S37" s="6">
        <v>0.54908686443648902</v>
      </c>
      <c r="T37" s="6">
        <v>0.50734907819665997</v>
      </c>
      <c r="U37" s="6">
        <v>0.52228468664141903</v>
      </c>
      <c r="V37" s="6">
        <v>0.51172075825580599</v>
      </c>
      <c r="W37" s="6">
        <v>0.53788603010094904</v>
      </c>
      <c r="X37" s="6">
        <v>0.54501222192684495</v>
      </c>
      <c r="Y37" s="6">
        <v>0.58128015291983703</v>
      </c>
      <c r="Z37" s="6">
        <v>0.52388471817733595</v>
      </c>
      <c r="AA37" s="6">
        <v>0.50784631271156699</v>
      </c>
      <c r="AB37" s="6">
        <v>0.53788651975929402</v>
      </c>
      <c r="AC37" s="6">
        <v>0.50717725142025305</v>
      </c>
      <c r="AD37" s="6">
        <v>0.56359639447068999</v>
      </c>
      <c r="AE37" s="6">
        <v>0.53095735287934798</v>
      </c>
      <c r="AF37" s="6">
        <v>0.55067333464574098</v>
      </c>
      <c r="AG37" s="6">
        <v>0.52878090360214902</v>
      </c>
      <c r="AH37" s="6">
        <v>0.61298660683149697</v>
      </c>
      <c r="AI37" s="6">
        <v>0.48174376056798002</v>
      </c>
      <c r="AJ37" s="6">
        <v>0.51573249599952298</v>
      </c>
      <c r="AK37" s="6">
        <v>0</v>
      </c>
      <c r="AL37" s="6">
        <v>0.51988616556406897</v>
      </c>
      <c r="AM37" s="6">
        <v>0.57255498903811397</v>
      </c>
      <c r="AN37" s="6">
        <v>0.51702218531524202</v>
      </c>
      <c r="AO37" s="6">
        <v>0.52494191080947905</v>
      </c>
      <c r="AP37" s="6">
        <v>0.57184782199122797</v>
      </c>
      <c r="AQ37" s="6">
        <v>0.53012748175975399</v>
      </c>
      <c r="AR37" s="6">
        <v>0.58344762940907202</v>
      </c>
      <c r="AS37" s="6">
        <v>0.54842755956079303</v>
      </c>
      <c r="AT37" s="6">
        <v>0.64847241119529098</v>
      </c>
      <c r="AU37" s="6">
        <v>0.59629750558144001</v>
      </c>
      <c r="AV37" s="6">
        <v>0.511541353770118</v>
      </c>
      <c r="AW37" s="6">
        <v>0.60414066600340199</v>
      </c>
      <c r="AX37" s="6">
        <v>0.56719316489261795</v>
      </c>
      <c r="AY37" s="6">
        <v>0.52949987811316201</v>
      </c>
    </row>
    <row r="38" spans="1:51" x14ac:dyDescent="0.35">
      <c r="A38" s="43" t="s">
        <v>52</v>
      </c>
      <c r="B38" s="6">
        <v>0.55173343003047304</v>
      </c>
      <c r="C38" s="6">
        <v>0.49911758924870803</v>
      </c>
      <c r="D38" s="6">
        <v>0.55326957485935802</v>
      </c>
      <c r="E38" s="6">
        <v>0.55033618009458896</v>
      </c>
      <c r="F38" s="6">
        <v>0.51571977445440698</v>
      </c>
      <c r="G38" s="6">
        <v>0.57538919610363304</v>
      </c>
      <c r="H38" s="6">
        <v>0.54927487037054001</v>
      </c>
      <c r="I38" s="6">
        <v>0.52537152264428799</v>
      </c>
      <c r="J38" s="6">
        <v>0.55098891563627195</v>
      </c>
      <c r="K38" s="6">
        <v>0.53409308273070899</v>
      </c>
      <c r="L38" s="6">
        <v>0.49433991803368299</v>
      </c>
      <c r="M38" s="6">
        <v>0.58415401029956404</v>
      </c>
      <c r="N38" s="6">
        <v>0.59210549463886797</v>
      </c>
      <c r="O38" s="6">
        <v>0.63433395732109699</v>
      </c>
      <c r="P38" s="6">
        <v>0.63280464234034794</v>
      </c>
      <c r="Q38" s="6">
        <v>0.58425779803265898</v>
      </c>
      <c r="R38" s="6">
        <v>0.60720510202441003</v>
      </c>
      <c r="S38" s="6">
        <v>0.54276335354580396</v>
      </c>
      <c r="T38" s="6">
        <v>0.51903714865572004</v>
      </c>
      <c r="U38" s="6">
        <v>0.51382816865978698</v>
      </c>
      <c r="V38" s="6">
        <v>0.53773323804122797</v>
      </c>
      <c r="W38" s="6">
        <v>0.58845414244555305</v>
      </c>
      <c r="X38" s="6">
        <v>0.547812507821269</v>
      </c>
      <c r="Y38" s="6">
        <v>0.58929637692872805</v>
      </c>
      <c r="Z38" s="6">
        <v>0.55534244968528301</v>
      </c>
      <c r="AA38" s="6">
        <v>0.54777634204512404</v>
      </c>
      <c r="AB38" s="6">
        <v>0.53732767715589402</v>
      </c>
      <c r="AC38" s="6">
        <v>0.55341390267494095</v>
      </c>
      <c r="AD38" s="6">
        <v>0.60299077888512298</v>
      </c>
      <c r="AE38" s="6">
        <v>0.60786680451654296</v>
      </c>
      <c r="AF38" s="6">
        <v>0.55891132793295295</v>
      </c>
      <c r="AG38" s="6">
        <v>0.49183577857558203</v>
      </c>
      <c r="AH38" s="6">
        <v>0.55918166240024403</v>
      </c>
      <c r="AI38" s="6">
        <v>0.49876095667502801</v>
      </c>
      <c r="AJ38" s="6">
        <v>0.52903713227923099</v>
      </c>
      <c r="AK38" s="6">
        <v>0.51988616556406897</v>
      </c>
      <c r="AL38" s="6">
        <v>0</v>
      </c>
      <c r="AM38" s="6">
        <v>0.56343283572274505</v>
      </c>
      <c r="AN38" s="6">
        <v>0.498749677066049</v>
      </c>
      <c r="AO38" s="6">
        <v>0.53531632870292301</v>
      </c>
      <c r="AP38" s="6">
        <v>0.57591527264364395</v>
      </c>
      <c r="AQ38" s="6">
        <v>0.528756411177562</v>
      </c>
      <c r="AR38" s="6">
        <v>0.57487928849651804</v>
      </c>
      <c r="AS38" s="6">
        <v>0.56243921133597197</v>
      </c>
      <c r="AT38" s="6">
        <v>0.620037710305407</v>
      </c>
      <c r="AU38" s="6">
        <v>0.532926468519756</v>
      </c>
      <c r="AV38" s="6">
        <v>0.51655461436589201</v>
      </c>
      <c r="AW38" s="6">
        <v>0.57870747352997698</v>
      </c>
      <c r="AX38" s="6">
        <v>0.58254576942829195</v>
      </c>
      <c r="AY38" s="6">
        <v>0.52913209766663605</v>
      </c>
    </row>
    <row r="39" spans="1:51" x14ac:dyDescent="0.35">
      <c r="A39" s="43" t="s">
        <v>51</v>
      </c>
      <c r="B39" s="6">
        <v>0.56455008867404999</v>
      </c>
      <c r="C39" s="6">
        <v>0.53397287662154702</v>
      </c>
      <c r="D39" s="6">
        <v>0.59647363429774802</v>
      </c>
      <c r="E39" s="6">
        <v>0.59091029201443102</v>
      </c>
      <c r="F39" s="6">
        <v>0.60810409559400602</v>
      </c>
      <c r="G39" s="6">
        <v>0.52318814475311104</v>
      </c>
      <c r="H39" s="6">
        <v>0.59481702817219895</v>
      </c>
      <c r="I39" s="6">
        <v>0.546995546640344</v>
      </c>
      <c r="J39" s="6">
        <v>0.58783930050509903</v>
      </c>
      <c r="K39" s="6">
        <v>0.53424838171237599</v>
      </c>
      <c r="L39" s="6">
        <v>0.59926692065695597</v>
      </c>
      <c r="M39" s="6">
        <v>0.64422462294516902</v>
      </c>
      <c r="N39" s="6">
        <v>0.67559441549969601</v>
      </c>
      <c r="O39" s="6">
        <v>0.60095958247859504</v>
      </c>
      <c r="P39" s="6">
        <v>0.57086781450160096</v>
      </c>
      <c r="Q39" s="6">
        <v>0.55591322534193799</v>
      </c>
      <c r="R39" s="6">
        <v>0.62229894265992902</v>
      </c>
      <c r="S39" s="6">
        <v>0.55530900677422101</v>
      </c>
      <c r="T39" s="6">
        <v>0.56507675392597101</v>
      </c>
      <c r="U39" s="6">
        <v>0.614531350969718</v>
      </c>
      <c r="V39" s="6">
        <v>0.55199503190699495</v>
      </c>
      <c r="W39" s="6">
        <v>0.61694550866172104</v>
      </c>
      <c r="X39" s="6">
        <v>0.60331517342088004</v>
      </c>
      <c r="Y39" s="6">
        <v>0.572392727894945</v>
      </c>
      <c r="Z39" s="6">
        <v>0.60115561446344201</v>
      </c>
      <c r="AA39" s="6">
        <v>0.600602481271999</v>
      </c>
      <c r="AB39" s="6">
        <v>0.57657067768161296</v>
      </c>
      <c r="AC39" s="6">
        <v>0.58790739416609905</v>
      </c>
      <c r="AD39" s="6">
        <v>0.63784333126458803</v>
      </c>
      <c r="AE39" s="6">
        <v>0.62363035488124896</v>
      </c>
      <c r="AF39" s="6">
        <v>0.62924195639921598</v>
      </c>
      <c r="AG39" s="6">
        <v>0.51897090386234002</v>
      </c>
      <c r="AH39" s="6">
        <v>0.60350942655584106</v>
      </c>
      <c r="AI39" s="6">
        <v>0.59259031317159405</v>
      </c>
      <c r="AJ39" s="6">
        <v>0.54939987534482604</v>
      </c>
      <c r="AK39" s="6">
        <v>0.57255498903811397</v>
      </c>
      <c r="AL39" s="6">
        <v>0.56343283572274505</v>
      </c>
      <c r="AM39" s="6">
        <v>0</v>
      </c>
      <c r="AN39" s="6">
        <v>0.55987525155408902</v>
      </c>
      <c r="AO39" s="6">
        <v>0.54815148985121698</v>
      </c>
      <c r="AP39" s="6">
        <v>0.57651958869606401</v>
      </c>
      <c r="AQ39" s="6">
        <v>0.57407383440488802</v>
      </c>
      <c r="AR39" s="6">
        <v>0.52402550974262396</v>
      </c>
      <c r="AS39" s="6">
        <v>0.59121566667560699</v>
      </c>
      <c r="AT39" s="6">
        <v>0.57968462052103598</v>
      </c>
      <c r="AU39" s="6">
        <v>0.52584037920457005</v>
      </c>
      <c r="AV39" s="6">
        <v>0.58628565184353598</v>
      </c>
      <c r="AW39" s="6">
        <v>0.54868965013957904</v>
      </c>
      <c r="AX39" s="6">
        <v>0.60074295444996995</v>
      </c>
      <c r="AY39" s="6">
        <v>0.58110194252531</v>
      </c>
    </row>
    <row r="40" spans="1:51" x14ac:dyDescent="0.35">
      <c r="A40" s="43" t="s">
        <v>50</v>
      </c>
      <c r="B40" s="6">
        <v>0.57488117164990105</v>
      </c>
      <c r="C40" s="6">
        <v>0.47604496990181799</v>
      </c>
      <c r="D40" s="6">
        <v>0.57302975237994302</v>
      </c>
      <c r="E40" s="6">
        <v>0.58830809453817901</v>
      </c>
      <c r="F40" s="6">
        <v>0.56720879909479105</v>
      </c>
      <c r="G40" s="6">
        <v>0.60616466209367803</v>
      </c>
      <c r="H40" s="6">
        <v>0.58905631389805302</v>
      </c>
      <c r="I40" s="6">
        <v>0.51854887026056695</v>
      </c>
      <c r="J40" s="6">
        <v>0.50008135833040801</v>
      </c>
      <c r="K40" s="6">
        <v>0.54484071611452001</v>
      </c>
      <c r="L40" s="6">
        <v>0.53413226854038598</v>
      </c>
      <c r="M40" s="6">
        <v>0.55749536044708004</v>
      </c>
      <c r="N40" s="6">
        <v>0.60626945686769396</v>
      </c>
      <c r="O40" s="6">
        <v>0.62166616531706498</v>
      </c>
      <c r="P40" s="6">
        <v>0.61317221744313999</v>
      </c>
      <c r="Q40" s="6">
        <v>0.596471144636609</v>
      </c>
      <c r="R40" s="6">
        <v>0.55962154883774995</v>
      </c>
      <c r="S40" s="6">
        <v>0.57795832898642596</v>
      </c>
      <c r="T40" s="6">
        <v>0.53914313003909897</v>
      </c>
      <c r="U40" s="6">
        <v>0.50014264756222004</v>
      </c>
      <c r="V40" s="6">
        <v>0.53328648843350202</v>
      </c>
      <c r="W40" s="6">
        <v>0.56802944979425296</v>
      </c>
      <c r="X40" s="6">
        <v>0.53921685465357805</v>
      </c>
      <c r="Y40" s="6">
        <v>0.59458189021033003</v>
      </c>
      <c r="Z40" s="6">
        <v>0.51963315851216196</v>
      </c>
      <c r="AA40" s="6">
        <v>0.53912869371041605</v>
      </c>
      <c r="AB40" s="6">
        <v>0.51490077629695796</v>
      </c>
      <c r="AC40" s="6">
        <v>0.57725502982590804</v>
      </c>
      <c r="AD40" s="6">
        <v>0.58026060523918699</v>
      </c>
      <c r="AE40" s="6">
        <v>0.57779315804178299</v>
      </c>
      <c r="AF40" s="6">
        <v>0.53160800265528696</v>
      </c>
      <c r="AG40" s="6">
        <v>0.491124469931152</v>
      </c>
      <c r="AH40" s="6">
        <v>0.55214216256905102</v>
      </c>
      <c r="AI40" s="6">
        <v>0.51400158695530496</v>
      </c>
      <c r="AJ40" s="6">
        <v>0.53878572497817701</v>
      </c>
      <c r="AK40" s="6">
        <v>0.51702218531524202</v>
      </c>
      <c r="AL40" s="6">
        <v>0.498749677066049</v>
      </c>
      <c r="AM40" s="6">
        <v>0.55987525155408902</v>
      </c>
      <c r="AN40" s="6">
        <v>0</v>
      </c>
      <c r="AO40" s="6">
        <v>0.46424826634591498</v>
      </c>
      <c r="AP40" s="6">
        <v>0.56266055160913397</v>
      </c>
      <c r="AQ40" s="6">
        <v>0.58850471704313601</v>
      </c>
      <c r="AR40" s="6">
        <v>0.55699549228420597</v>
      </c>
      <c r="AS40" s="6">
        <v>0.50873061065563396</v>
      </c>
      <c r="AT40" s="6">
        <v>0.61373675012520901</v>
      </c>
      <c r="AU40" s="6">
        <v>0.55676977201172795</v>
      </c>
      <c r="AV40" s="6">
        <v>0.51430727702042001</v>
      </c>
      <c r="AW40" s="6">
        <v>0.59367693089861895</v>
      </c>
      <c r="AX40" s="6">
        <v>0.55831654065752501</v>
      </c>
      <c r="AY40" s="6">
        <v>0.51393927691527497</v>
      </c>
    </row>
    <row r="41" spans="1:51" x14ac:dyDescent="0.35">
      <c r="A41" s="43" t="s">
        <v>49</v>
      </c>
      <c r="B41" s="6">
        <v>0.55968278365787605</v>
      </c>
      <c r="C41" s="6">
        <v>0.50995085378120497</v>
      </c>
      <c r="D41" s="6">
        <v>0.56490705159866805</v>
      </c>
      <c r="E41" s="6">
        <v>0.53594350749693898</v>
      </c>
      <c r="F41" s="6">
        <v>0.55782722989284095</v>
      </c>
      <c r="G41" s="6">
        <v>0.57632017966332805</v>
      </c>
      <c r="H41" s="6">
        <v>0.55144838588996903</v>
      </c>
      <c r="I41" s="6">
        <v>0.51004136121219901</v>
      </c>
      <c r="J41" s="6">
        <v>0.52023819424028905</v>
      </c>
      <c r="K41" s="6">
        <v>0.52900817261283495</v>
      </c>
      <c r="L41" s="6">
        <v>0.45920823692839402</v>
      </c>
      <c r="M41" s="6">
        <v>0.51661440313610196</v>
      </c>
      <c r="N41" s="6">
        <v>0.57628382250420895</v>
      </c>
      <c r="O41" s="6">
        <v>0.55938200238987601</v>
      </c>
      <c r="P41" s="6">
        <v>0.58581917912539605</v>
      </c>
      <c r="Q41" s="6">
        <v>0.58851648500644105</v>
      </c>
      <c r="R41" s="6">
        <v>0.54197295594067996</v>
      </c>
      <c r="S41" s="6">
        <v>0.56824694259311204</v>
      </c>
      <c r="T41" s="6">
        <v>0.53434727374681701</v>
      </c>
      <c r="U41" s="6">
        <v>0.53274964297025396</v>
      </c>
      <c r="V41" s="6">
        <v>0.49640292213117398</v>
      </c>
      <c r="W41" s="6">
        <v>0.52647762374075902</v>
      </c>
      <c r="X41" s="6">
        <v>0.471024687238492</v>
      </c>
      <c r="Y41" s="6">
        <v>0.53051830895756902</v>
      </c>
      <c r="Z41" s="6">
        <v>0.459925742220616</v>
      </c>
      <c r="AA41" s="6">
        <v>0.48197254675587903</v>
      </c>
      <c r="AB41" s="6">
        <v>0.49596818546553101</v>
      </c>
      <c r="AC41" s="6">
        <v>0.48998608584243197</v>
      </c>
      <c r="AD41" s="6">
        <v>0.513892088759349</v>
      </c>
      <c r="AE41" s="6">
        <v>0.58862606768871295</v>
      </c>
      <c r="AF41" s="6">
        <v>0.547962516325879</v>
      </c>
      <c r="AG41" s="6">
        <v>0.51741850962012503</v>
      </c>
      <c r="AH41" s="6">
        <v>0.58711540168544896</v>
      </c>
      <c r="AI41" s="6">
        <v>0.52907590409223604</v>
      </c>
      <c r="AJ41" s="6">
        <v>0.436240898900354</v>
      </c>
      <c r="AK41" s="6">
        <v>0.52494191080947905</v>
      </c>
      <c r="AL41" s="6">
        <v>0.53531632870292301</v>
      </c>
      <c r="AM41" s="6">
        <v>0.54815148985121698</v>
      </c>
      <c r="AN41" s="6">
        <v>0.46424826634591498</v>
      </c>
      <c r="AO41" s="6">
        <v>0</v>
      </c>
      <c r="AP41" s="6">
        <v>0.54732193779873395</v>
      </c>
      <c r="AQ41" s="6">
        <v>0.58752454412092003</v>
      </c>
      <c r="AR41" s="6">
        <v>0.56083375344613895</v>
      </c>
      <c r="AS41" s="6">
        <v>0.51339225894976903</v>
      </c>
      <c r="AT41" s="6">
        <v>0.61941749154598302</v>
      </c>
      <c r="AU41" s="6">
        <v>0.57369789018309703</v>
      </c>
      <c r="AV41" s="6">
        <v>0.54814115413155595</v>
      </c>
      <c r="AW41" s="6">
        <v>0.58582659394132397</v>
      </c>
      <c r="AX41" s="6">
        <v>0.59285531478056697</v>
      </c>
      <c r="AY41" s="6">
        <v>0.50884556395365299</v>
      </c>
    </row>
    <row r="42" spans="1:51" x14ac:dyDescent="0.35">
      <c r="A42" s="43" t="s">
        <v>30</v>
      </c>
      <c r="B42" s="6">
        <v>0.595852026984804</v>
      </c>
      <c r="C42" s="6">
        <v>0.49571767304338499</v>
      </c>
      <c r="D42" s="6">
        <v>0.56850562782297898</v>
      </c>
      <c r="E42" s="6">
        <v>0.56020747262723403</v>
      </c>
      <c r="F42" s="6">
        <v>0.49429617735495701</v>
      </c>
      <c r="G42" s="6">
        <v>0.56996048886794803</v>
      </c>
      <c r="H42" s="6">
        <v>0.57903610645128201</v>
      </c>
      <c r="I42" s="6">
        <v>0.47120895532025397</v>
      </c>
      <c r="J42" s="6">
        <v>0.54905719464887404</v>
      </c>
      <c r="K42" s="6">
        <v>0.57462071482020705</v>
      </c>
      <c r="L42" s="6">
        <v>0.52615300550881305</v>
      </c>
      <c r="M42" s="6">
        <v>0.55487487252082601</v>
      </c>
      <c r="N42" s="6">
        <v>0.59260186637414503</v>
      </c>
      <c r="O42" s="6">
        <v>0.57353751563857003</v>
      </c>
      <c r="P42" s="6">
        <v>0.59507110700954202</v>
      </c>
      <c r="Q42" s="6">
        <v>0.63642842251698195</v>
      </c>
      <c r="R42" s="6">
        <v>0.55304139084056303</v>
      </c>
      <c r="S42" s="6">
        <v>0.52955711895668001</v>
      </c>
      <c r="T42" s="6">
        <v>0.52099146160423504</v>
      </c>
      <c r="U42" s="6">
        <v>0.53056147693562195</v>
      </c>
      <c r="V42" s="6">
        <v>0.54347853647496003</v>
      </c>
      <c r="W42" s="6">
        <v>0.52744416854281895</v>
      </c>
      <c r="X42" s="6">
        <v>0.549181381195332</v>
      </c>
      <c r="Y42" s="6">
        <v>0.57039079369174295</v>
      </c>
      <c r="Z42" s="6">
        <v>0.55174835833018598</v>
      </c>
      <c r="AA42" s="6">
        <v>0.49884418074442299</v>
      </c>
      <c r="AB42" s="6">
        <v>0.49649818507106103</v>
      </c>
      <c r="AC42" s="6">
        <v>0.55157672723472495</v>
      </c>
      <c r="AD42" s="6">
        <v>0.55654576226312402</v>
      </c>
      <c r="AE42" s="6">
        <v>0.58039846331611</v>
      </c>
      <c r="AF42" s="6">
        <v>0.53460085687985703</v>
      </c>
      <c r="AG42" s="6">
        <v>0.54042763774793401</v>
      </c>
      <c r="AH42" s="6">
        <v>0.59256537254508901</v>
      </c>
      <c r="AI42" s="6">
        <v>0.50768671506524099</v>
      </c>
      <c r="AJ42" s="6">
        <v>0.51893094789616601</v>
      </c>
      <c r="AK42" s="6">
        <v>0.57184782199122797</v>
      </c>
      <c r="AL42" s="6">
        <v>0.57591527264364395</v>
      </c>
      <c r="AM42" s="6">
        <v>0.57651958869606401</v>
      </c>
      <c r="AN42" s="6">
        <v>0.56266055160913397</v>
      </c>
      <c r="AO42" s="6">
        <v>0.54732193779873395</v>
      </c>
      <c r="AP42" s="6">
        <v>0</v>
      </c>
      <c r="AQ42" s="6">
        <v>0.56430918191603996</v>
      </c>
      <c r="AR42" s="6">
        <v>0.56664754215040403</v>
      </c>
      <c r="AS42" s="6">
        <v>0.47877532706480802</v>
      </c>
      <c r="AT42" s="6">
        <v>0.59780740757873496</v>
      </c>
      <c r="AU42" s="6">
        <v>0.51804208566457699</v>
      </c>
      <c r="AV42" s="6">
        <v>0.526280318137062</v>
      </c>
      <c r="AW42" s="6">
        <v>0.54388839249028598</v>
      </c>
      <c r="AX42" s="6">
        <v>0.56975895075044503</v>
      </c>
      <c r="AY42" s="6">
        <v>0.45084512187412801</v>
      </c>
    </row>
    <row r="43" spans="1:51" x14ac:dyDescent="0.35">
      <c r="A43" s="43" t="s">
        <v>29</v>
      </c>
      <c r="B43" s="6">
        <v>0.62513959407264297</v>
      </c>
      <c r="C43" s="6">
        <v>0.55372677415061899</v>
      </c>
      <c r="D43" s="6">
        <v>0.58966404918621795</v>
      </c>
      <c r="E43" s="6">
        <v>0.53203689971125301</v>
      </c>
      <c r="F43" s="6">
        <v>0.57147733875057505</v>
      </c>
      <c r="G43" s="6">
        <v>0.56948137928255604</v>
      </c>
      <c r="H43" s="6">
        <v>0.58846546540518796</v>
      </c>
      <c r="I43" s="6">
        <v>0.50996811228790595</v>
      </c>
      <c r="J43" s="6">
        <v>0.50243135484395596</v>
      </c>
      <c r="K43" s="6">
        <v>0.54058280259662905</v>
      </c>
      <c r="L43" s="6">
        <v>0.59010530279829698</v>
      </c>
      <c r="M43" s="6">
        <v>0.60616655787761897</v>
      </c>
      <c r="N43" s="6">
        <v>0.62891148622646798</v>
      </c>
      <c r="O43" s="6">
        <v>0.60969033642829196</v>
      </c>
      <c r="P43" s="6">
        <v>0.658472561973105</v>
      </c>
      <c r="Q43" s="6">
        <v>0.68082891635864695</v>
      </c>
      <c r="R43" s="6">
        <v>0.625758359922719</v>
      </c>
      <c r="S43" s="6">
        <v>0.58199054775570203</v>
      </c>
      <c r="T43" s="6">
        <v>0.51500180105427695</v>
      </c>
      <c r="U43" s="6">
        <v>0.56391916218846805</v>
      </c>
      <c r="V43" s="6">
        <v>0.57718020922258095</v>
      </c>
      <c r="W43" s="6">
        <v>0.60775335584885104</v>
      </c>
      <c r="X43" s="6">
        <v>0.60431484211134001</v>
      </c>
      <c r="Y43" s="6">
        <v>0.54686482751441301</v>
      </c>
      <c r="Z43" s="6">
        <v>0.57317949419224001</v>
      </c>
      <c r="AA43" s="6">
        <v>0.59071979616216697</v>
      </c>
      <c r="AB43" s="6">
        <v>0.52298262776829796</v>
      </c>
      <c r="AC43" s="6">
        <v>0.58706685487266297</v>
      </c>
      <c r="AD43" s="6">
        <v>0.65814189215808205</v>
      </c>
      <c r="AE43" s="6">
        <v>0.59148972182656201</v>
      </c>
      <c r="AF43" s="6">
        <v>0.61609863495249695</v>
      </c>
      <c r="AG43" s="6">
        <v>0.50540931519855103</v>
      </c>
      <c r="AH43" s="6">
        <v>0.59259519733413302</v>
      </c>
      <c r="AI43" s="6">
        <v>0.54479704109254401</v>
      </c>
      <c r="AJ43" s="6">
        <v>0.58660231592634005</v>
      </c>
      <c r="AK43" s="6">
        <v>0.53012748175975399</v>
      </c>
      <c r="AL43" s="6">
        <v>0.528756411177562</v>
      </c>
      <c r="AM43" s="6">
        <v>0.57407383440488802</v>
      </c>
      <c r="AN43" s="6">
        <v>0.58850471704313601</v>
      </c>
      <c r="AO43" s="6">
        <v>0.58752454412092003</v>
      </c>
      <c r="AP43" s="6">
        <v>0.56430918191603996</v>
      </c>
      <c r="AQ43" s="6">
        <v>0</v>
      </c>
      <c r="AR43" s="6">
        <v>0.53086860936666502</v>
      </c>
      <c r="AS43" s="6">
        <v>0.49531229481800798</v>
      </c>
      <c r="AT43" s="6">
        <v>0.61367231876852801</v>
      </c>
      <c r="AU43" s="6">
        <v>0.56483723158016297</v>
      </c>
      <c r="AV43" s="6">
        <v>0.47840058153206699</v>
      </c>
      <c r="AW43" s="6">
        <v>0.55534927143138202</v>
      </c>
      <c r="AX43" s="6">
        <v>0.50524017927464504</v>
      </c>
      <c r="AY43" s="6">
        <v>0.53426657117648901</v>
      </c>
    </row>
    <row r="44" spans="1:51" x14ac:dyDescent="0.35">
      <c r="A44" s="43" t="s">
        <v>28</v>
      </c>
      <c r="B44" s="6">
        <v>0.52935332076312303</v>
      </c>
      <c r="C44" s="6">
        <v>0.52082103375220801</v>
      </c>
      <c r="D44" s="6">
        <v>0.54879258374649598</v>
      </c>
      <c r="E44" s="6">
        <v>0.60658945528706798</v>
      </c>
      <c r="F44" s="6">
        <v>0.56606383738050103</v>
      </c>
      <c r="G44" s="6">
        <v>0.47637277118444998</v>
      </c>
      <c r="H44" s="6">
        <v>0.56859675152363298</v>
      </c>
      <c r="I44" s="6">
        <v>0.56228184441693096</v>
      </c>
      <c r="J44" s="6">
        <v>0.47555293641967999</v>
      </c>
      <c r="K44" s="6">
        <v>0.54204353320669596</v>
      </c>
      <c r="L44" s="6">
        <v>0.58224917954272504</v>
      </c>
      <c r="M44" s="6">
        <v>0.59249218039880203</v>
      </c>
      <c r="N44" s="6">
        <v>0.63444582144822603</v>
      </c>
      <c r="O44" s="6">
        <v>0.60026459248210895</v>
      </c>
      <c r="P44" s="6">
        <v>0.54724930753601897</v>
      </c>
      <c r="Q44" s="6">
        <v>0.58452483646599895</v>
      </c>
      <c r="R44" s="6">
        <v>0.62298914671620997</v>
      </c>
      <c r="S44" s="6">
        <v>0.55305074823755096</v>
      </c>
      <c r="T44" s="6">
        <v>0.53527557723934605</v>
      </c>
      <c r="U44" s="6">
        <v>0.54670676130728701</v>
      </c>
      <c r="V44" s="6">
        <v>0.57823550011668801</v>
      </c>
      <c r="W44" s="6">
        <v>0.63959815215278004</v>
      </c>
      <c r="X44" s="6">
        <v>0.58025127675701405</v>
      </c>
      <c r="Y44" s="6">
        <v>0.56604281502072396</v>
      </c>
      <c r="Z44" s="6">
        <v>0.58836582826958805</v>
      </c>
      <c r="AA44" s="6">
        <v>0.57507090149608497</v>
      </c>
      <c r="AB44" s="6">
        <v>0.57952024299321803</v>
      </c>
      <c r="AC44" s="6">
        <v>0.59258199166829095</v>
      </c>
      <c r="AD44" s="6">
        <v>0.65124828501188603</v>
      </c>
      <c r="AE44" s="6">
        <v>0.61165907744349701</v>
      </c>
      <c r="AF44" s="6">
        <v>0.65126195566522704</v>
      </c>
      <c r="AG44" s="6">
        <v>0.51273399204821501</v>
      </c>
      <c r="AH44" s="6">
        <v>0.60590838986626805</v>
      </c>
      <c r="AI44" s="6">
        <v>0.55362327505129305</v>
      </c>
      <c r="AJ44" s="6">
        <v>0.56958259897350405</v>
      </c>
      <c r="AK44" s="6">
        <v>0.58344762940907202</v>
      </c>
      <c r="AL44" s="6">
        <v>0.57487928849651804</v>
      </c>
      <c r="AM44" s="6">
        <v>0.52402550974262396</v>
      </c>
      <c r="AN44" s="6">
        <v>0.55699549228420597</v>
      </c>
      <c r="AO44" s="6">
        <v>0.56083375344613895</v>
      </c>
      <c r="AP44" s="6">
        <v>0.56664754215040403</v>
      </c>
      <c r="AQ44" s="6">
        <v>0.53086860936666502</v>
      </c>
      <c r="AR44" s="6">
        <v>0</v>
      </c>
      <c r="AS44" s="6">
        <v>0.51794772547198697</v>
      </c>
      <c r="AT44" s="6">
        <v>0.54619329235642</v>
      </c>
      <c r="AU44" s="6">
        <v>0.47629174950119502</v>
      </c>
      <c r="AV44" s="6">
        <v>0.46935682958302999</v>
      </c>
      <c r="AW44" s="6">
        <v>0.47361027703122199</v>
      </c>
      <c r="AX44" s="6">
        <v>0.54292522011568101</v>
      </c>
      <c r="AY44" s="6">
        <v>0.51078964977705099</v>
      </c>
    </row>
    <row r="45" spans="1:51" x14ac:dyDescent="0.35">
      <c r="A45" s="43" t="s">
        <v>27</v>
      </c>
      <c r="B45" s="6">
        <v>0.53181515522803702</v>
      </c>
      <c r="C45" s="6">
        <v>0.47533155604999</v>
      </c>
      <c r="D45" s="6">
        <v>0.59037568824090902</v>
      </c>
      <c r="E45" s="6">
        <v>0.50351106704098902</v>
      </c>
      <c r="F45" s="6">
        <v>0.50840438653271003</v>
      </c>
      <c r="G45" s="6">
        <v>0.55213474448137501</v>
      </c>
      <c r="H45" s="6">
        <v>0.58334812291242799</v>
      </c>
      <c r="I45" s="6">
        <v>0.49766609529604</v>
      </c>
      <c r="J45" s="6">
        <v>0.48345992531663001</v>
      </c>
      <c r="K45" s="6">
        <v>0.51633171115015297</v>
      </c>
      <c r="L45" s="6">
        <v>0.51454191571022501</v>
      </c>
      <c r="M45" s="6">
        <v>0.58605671705908402</v>
      </c>
      <c r="N45" s="6">
        <v>0.62358381325411805</v>
      </c>
      <c r="O45" s="6">
        <v>0.57302527950652304</v>
      </c>
      <c r="P45" s="6">
        <v>0.59885220314280696</v>
      </c>
      <c r="Q45" s="6">
        <v>0.652129062390567</v>
      </c>
      <c r="R45" s="6">
        <v>0.58010826908417901</v>
      </c>
      <c r="S45" s="6">
        <v>0.54337976638499896</v>
      </c>
      <c r="T45" s="6">
        <v>0.48380757708310401</v>
      </c>
      <c r="U45" s="6">
        <v>0.50864305942582699</v>
      </c>
      <c r="V45" s="6">
        <v>0.53991570940511802</v>
      </c>
      <c r="W45" s="6">
        <v>0.55466246521213203</v>
      </c>
      <c r="X45" s="6">
        <v>0.54783360698910699</v>
      </c>
      <c r="Y45" s="6">
        <v>0.55305742806276803</v>
      </c>
      <c r="Z45" s="6">
        <v>0.52193789464627904</v>
      </c>
      <c r="AA45" s="6">
        <v>0.55044207197803896</v>
      </c>
      <c r="AB45" s="6">
        <v>0.47101927495884399</v>
      </c>
      <c r="AC45" s="6">
        <v>0.54010738647886702</v>
      </c>
      <c r="AD45" s="6">
        <v>0.60584281374960403</v>
      </c>
      <c r="AE45" s="6">
        <v>0.54895819754665998</v>
      </c>
      <c r="AF45" s="6">
        <v>0.59020830216144204</v>
      </c>
      <c r="AG45" s="6">
        <v>0.526748339280802</v>
      </c>
      <c r="AH45" s="6">
        <v>0.60632787701817303</v>
      </c>
      <c r="AI45" s="6">
        <v>0.52711880692748403</v>
      </c>
      <c r="AJ45" s="6">
        <v>0.52203783521693503</v>
      </c>
      <c r="AK45" s="6">
        <v>0.54842755956079303</v>
      </c>
      <c r="AL45" s="6">
        <v>0.56243921133597197</v>
      </c>
      <c r="AM45" s="6">
        <v>0.59121566667560699</v>
      </c>
      <c r="AN45" s="6">
        <v>0.50873061065563396</v>
      </c>
      <c r="AO45" s="6">
        <v>0.51339225894976903</v>
      </c>
      <c r="AP45" s="6">
        <v>0.47877532706480802</v>
      </c>
      <c r="AQ45" s="6">
        <v>0.49531229481800798</v>
      </c>
      <c r="AR45" s="6">
        <v>0.51794772547198697</v>
      </c>
      <c r="AS45" s="6">
        <v>0</v>
      </c>
      <c r="AT45" s="6">
        <v>0.59867205923544098</v>
      </c>
      <c r="AU45" s="6">
        <v>0.496743408617076</v>
      </c>
      <c r="AV45" s="6">
        <v>0.42780259835053502</v>
      </c>
      <c r="AW45" s="6">
        <v>0.52946697250550701</v>
      </c>
      <c r="AX45" s="6">
        <v>0.54232211766079896</v>
      </c>
      <c r="AY45" s="6">
        <v>0.42490597116253198</v>
      </c>
    </row>
    <row r="46" spans="1:51" x14ac:dyDescent="0.35">
      <c r="A46" s="43" t="s">
        <v>26</v>
      </c>
      <c r="B46" s="6">
        <v>0.56590289626643198</v>
      </c>
      <c r="C46" s="6">
        <v>0.59156261120134002</v>
      </c>
      <c r="D46" s="6">
        <v>0.63804268538116005</v>
      </c>
      <c r="E46" s="6">
        <v>0.61083194617139203</v>
      </c>
      <c r="F46" s="6">
        <v>0.61138699870610702</v>
      </c>
      <c r="G46" s="6">
        <v>0.54037691815307398</v>
      </c>
      <c r="H46" s="6">
        <v>0.64571000955270696</v>
      </c>
      <c r="I46" s="6">
        <v>0.59613638131351698</v>
      </c>
      <c r="J46" s="6">
        <v>0.58499023170078102</v>
      </c>
      <c r="K46" s="6">
        <v>0.61762801751992802</v>
      </c>
      <c r="L46" s="6">
        <v>0.65769657617068999</v>
      </c>
      <c r="M46" s="6">
        <v>0.63004150877046095</v>
      </c>
      <c r="N46" s="6">
        <v>0.686778947563076</v>
      </c>
      <c r="O46" s="6">
        <v>0.67534392535215804</v>
      </c>
      <c r="P46" s="6">
        <v>0.60264357026553095</v>
      </c>
      <c r="Q46" s="6">
        <v>0.62129679011341299</v>
      </c>
      <c r="R46" s="6">
        <v>0.63110970918512599</v>
      </c>
      <c r="S46" s="6">
        <v>0.62567387498697202</v>
      </c>
      <c r="T46" s="6">
        <v>0.58902826189096102</v>
      </c>
      <c r="U46" s="6">
        <v>0.62206538492150198</v>
      </c>
      <c r="V46" s="6">
        <v>0.63238933489344196</v>
      </c>
      <c r="W46" s="6">
        <v>0.66618606622298104</v>
      </c>
      <c r="X46" s="6">
        <v>0.62996784895480495</v>
      </c>
      <c r="Y46" s="6">
        <v>0.68328924360162802</v>
      </c>
      <c r="Z46" s="6">
        <v>0.61881841294370799</v>
      </c>
      <c r="AA46" s="6">
        <v>0.64060666923843002</v>
      </c>
      <c r="AB46" s="6">
        <v>0.61403062674920295</v>
      </c>
      <c r="AC46" s="6">
        <v>0.63582623246071601</v>
      </c>
      <c r="AD46" s="6">
        <v>0.64489104836921496</v>
      </c>
      <c r="AE46" s="6">
        <v>0.66110543671726496</v>
      </c>
      <c r="AF46" s="6">
        <v>0.63556538444354005</v>
      </c>
      <c r="AG46" s="6">
        <v>0.60465329438819804</v>
      </c>
      <c r="AH46" s="6">
        <v>0.61367907456847504</v>
      </c>
      <c r="AI46" s="6">
        <v>0.62631762813930203</v>
      </c>
      <c r="AJ46" s="6">
        <v>0.62435915403414699</v>
      </c>
      <c r="AK46" s="6">
        <v>0.64847241119529098</v>
      </c>
      <c r="AL46" s="6">
        <v>0.620037710305407</v>
      </c>
      <c r="AM46" s="6">
        <v>0.57968462052103598</v>
      </c>
      <c r="AN46" s="6">
        <v>0.61373675012520901</v>
      </c>
      <c r="AO46" s="6">
        <v>0.61941749154598302</v>
      </c>
      <c r="AP46" s="6">
        <v>0.59780740757873496</v>
      </c>
      <c r="AQ46" s="6">
        <v>0.61367231876852801</v>
      </c>
      <c r="AR46" s="6">
        <v>0.54619329235642</v>
      </c>
      <c r="AS46" s="6">
        <v>0.59867205923544098</v>
      </c>
      <c r="AT46" s="6">
        <v>0</v>
      </c>
      <c r="AU46" s="6">
        <v>0.52686900261435898</v>
      </c>
      <c r="AV46" s="6">
        <v>0.56481009537353299</v>
      </c>
      <c r="AW46" s="6">
        <v>0.54128306930436498</v>
      </c>
      <c r="AX46" s="6">
        <v>0.64312927657289898</v>
      </c>
      <c r="AY46" s="6">
        <v>0.60959823653695699</v>
      </c>
    </row>
    <row r="47" spans="1:51" x14ac:dyDescent="0.35">
      <c r="A47" s="43" t="s">
        <v>25</v>
      </c>
      <c r="B47" s="6">
        <v>0.51488120823958405</v>
      </c>
      <c r="C47" s="6">
        <v>0.50456393933049204</v>
      </c>
      <c r="D47" s="6">
        <v>0.59292552845247204</v>
      </c>
      <c r="E47" s="6">
        <v>0.55859893377387604</v>
      </c>
      <c r="F47" s="6">
        <v>0.57119591034978601</v>
      </c>
      <c r="G47" s="6">
        <v>0.51995696475270403</v>
      </c>
      <c r="H47" s="6">
        <v>0.58641104955826995</v>
      </c>
      <c r="I47" s="6">
        <v>0.55571813716958396</v>
      </c>
      <c r="J47" s="6">
        <v>0.51777919787650395</v>
      </c>
      <c r="K47" s="6">
        <v>0.55431397463468401</v>
      </c>
      <c r="L47" s="6">
        <v>0.56902907448390405</v>
      </c>
      <c r="M47" s="6">
        <v>0.589388112509872</v>
      </c>
      <c r="N47" s="6">
        <v>0.66177976046498699</v>
      </c>
      <c r="O47" s="6">
        <v>0.63727003491711598</v>
      </c>
      <c r="P47" s="6">
        <v>0.569863048942293</v>
      </c>
      <c r="Q47" s="6">
        <v>0.59364402532708205</v>
      </c>
      <c r="R47" s="6">
        <v>0.59281459288300897</v>
      </c>
      <c r="S47" s="6">
        <v>0.54458047627148798</v>
      </c>
      <c r="T47" s="6">
        <v>0.522517217883671</v>
      </c>
      <c r="U47" s="6">
        <v>0.57845443006487196</v>
      </c>
      <c r="V47" s="6">
        <v>0.60564558067505503</v>
      </c>
      <c r="W47" s="6">
        <v>0.60135052043544002</v>
      </c>
      <c r="X47" s="6">
        <v>0.56141144339006899</v>
      </c>
      <c r="Y47" s="6">
        <v>0.61264247844476005</v>
      </c>
      <c r="Z47" s="6">
        <v>0.58380141985660905</v>
      </c>
      <c r="AA47" s="6">
        <v>0.54100241856834896</v>
      </c>
      <c r="AB47" s="6">
        <v>0.561825742767322</v>
      </c>
      <c r="AC47" s="6">
        <v>0.60764174977782304</v>
      </c>
      <c r="AD47" s="6">
        <v>0.607651318228705</v>
      </c>
      <c r="AE47" s="6">
        <v>0.63962590944327902</v>
      </c>
      <c r="AF47" s="6">
        <v>0.59417138294541105</v>
      </c>
      <c r="AG47" s="6">
        <v>0.51055878278475497</v>
      </c>
      <c r="AH47" s="6">
        <v>0.59134601650208996</v>
      </c>
      <c r="AI47" s="6">
        <v>0.58020045331163705</v>
      </c>
      <c r="AJ47" s="6">
        <v>0.58051999042143998</v>
      </c>
      <c r="AK47" s="6">
        <v>0.59629750558144001</v>
      </c>
      <c r="AL47" s="6">
        <v>0.532926468519756</v>
      </c>
      <c r="AM47" s="6">
        <v>0.52584037920457005</v>
      </c>
      <c r="AN47" s="6">
        <v>0.55676977201172795</v>
      </c>
      <c r="AO47" s="6">
        <v>0.57369789018309703</v>
      </c>
      <c r="AP47" s="6">
        <v>0.51804208566457699</v>
      </c>
      <c r="AQ47" s="6">
        <v>0.56483723158016297</v>
      </c>
      <c r="AR47" s="6">
        <v>0.47629174950119502</v>
      </c>
      <c r="AS47" s="6">
        <v>0.496743408617076</v>
      </c>
      <c r="AT47" s="6">
        <v>0.52686900261435898</v>
      </c>
      <c r="AU47" s="6">
        <v>0</v>
      </c>
      <c r="AV47" s="6">
        <v>0.49657352795075899</v>
      </c>
      <c r="AW47" s="6">
        <v>0.47627686823690601</v>
      </c>
      <c r="AX47" s="6">
        <v>0.57862786982514103</v>
      </c>
      <c r="AY47" s="6">
        <v>0.503979604667805</v>
      </c>
    </row>
    <row r="48" spans="1:51" x14ac:dyDescent="0.35">
      <c r="A48" s="43" t="s">
        <v>24</v>
      </c>
      <c r="B48" s="6">
        <v>0.55947639241693303</v>
      </c>
      <c r="C48" s="6">
        <v>0.45820523770123001</v>
      </c>
      <c r="D48" s="6">
        <v>0.58393596091218603</v>
      </c>
      <c r="E48" s="6">
        <v>0.55013098197453503</v>
      </c>
      <c r="F48" s="6">
        <v>0.50200231521968597</v>
      </c>
      <c r="G48" s="6">
        <v>0.54644338232632295</v>
      </c>
      <c r="H48" s="6">
        <v>0.52856350574578503</v>
      </c>
      <c r="I48" s="6">
        <v>0.49773814435007102</v>
      </c>
      <c r="J48" s="6">
        <v>0.44363121255986998</v>
      </c>
      <c r="K48" s="6">
        <v>0.522002786040492</v>
      </c>
      <c r="L48" s="6">
        <v>0.53037483135515795</v>
      </c>
      <c r="M48" s="6">
        <v>0.56949267219706801</v>
      </c>
      <c r="N48" s="6">
        <v>0.62057380880528601</v>
      </c>
      <c r="O48" s="6">
        <v>0.58512778280645805</v>
      </c>
      <c r="P48" s="6">
        <v>0.61129637865163999</v>
      </c>
      <c r="Q48" s="6">
        <v>0.61228550994820297</v>
      </c>
      <c r="R48" s="6">
        <v>0.59559865562995995</v>
      </c>
      <c r="S48" s="6">
        <v>0.51266243222875096</v>
      </c>
      <c r="T48" s="6">
        <v>0.484150039303405</v>
      </c>
      <c r="U48" s="6">
        <v>0.494637838085772</v>
      </c>
      <c r="V48" s="6">
        <v>0.52115271039505795</v>
      </c>
      <c r="W48" s="6">
        <v>0.565438176268102</v>
      </c>
      <c r="X48" s="6">
        <v>0.56525972741346797</v>
      </c>
      <c r="Y48" s="6">
        <v>0.55950938971099096</v>
      </c>
      <c r="Z48" s="6">
        <v>0.56795523156683103</v>
      </c>
      <c r="AA48" s="6">
        <v>0.51771541276990796</v>
      </c>
      <c r="AB48" s="6">
        <v>0.50407621662885904</v>
      </c>
      <c r="AC48" s="6">
        <v>0.56327658448497198</v>
      </c>
      <c r="AD48" s="6">
        <v>0.60979375168203198</v>
      </c>
      <c r="AE48" s="6">
        <v>0.55118379081882996</v>
      </c>
      <c r="AF48" s="6">
        <v>0.57304798021854697</v>
      </c>
      <c r="AG48" s="6">
        <v>0.46473648417612201</v>
      </c>
      <c r="AH48" s="6">
        <v>0.59951589433706798</v>
      </c>
      <c r="AI48" s="6">
        <v>0.48113210771257697</v>
      </c>
      <c r="AJ48" s="6">
        <v>0.51743686783388398</v>
      </c>
      <c r="AK48" s="6">
        <v>0.511541353770118</v>
      </c>
      <c r="AL48" s="6">
        <v>0.51655461436589201</v>
      </c>
      <c r="AM48" s="6">
        <v>0.58628565184353598</v>
      </c>
      <c r="AN48" s="6">
        <v>0.51430727702042001</v>
      </c>
      <c r="AO48" s="6">
        <v>0.54814115413155595</v>
      </c>
      <c r="AP48" s="6">
        <v>0.526280318137062</v>
      </c>
      <c r="AQ48" s="6">
        <v>0.47840058153206699</v>
      </c>
      <c r="AR48" s="6">
        <v>0.46935682958302999</v>
      </c>
      <c r="AS48" s="6">
        <v>0.42780259835053502</v>
      </c>
      <c r="AT48" s="6">
        <v>0.56481009537353299</v>
      </c>
      <c r="AU48" s="6">
        <v>0.49657352795075899</v>
      </c>
      <c r="AV48" s="6">
        <v>0</v>
      </c>
      <c r="AW48" s="6">
        <v>0.52347209563240404</v>
      </c>
      <c r="AX48" s="6">
        <v>0.496428987262581</v>
      </c>
      <c r="AY48" s="6">
        <v>0.45896507951083299</v>
      </c>
    </row>
    <row r="49" spans="1:51" x14ac:dyDescent="0.35">
      <c r="A49" s="43" t="s">
        <v>23</v>
      </c>
      <c r="B49" s="6">
        <v>0.54271311994383098</v>
      </c>
      <c r="C49" s="6">
        <v>0.52916859360244695</v>
      </c>
      <c r="D49" s="6">
        <v>0.59613520034035905</v>
      </c>
      <c r="E49" s="6">
        <v>0.555873041702594</v>
      </c>
      <c r="F49" s="6">
        <v>0.586387533876644</v>
      </c>
      <c r="G49" s="6">
        <v>0.51702903518820498</v>
      </c>
      <c r="H49" s="6">
        <v>0.61244758536986998</v>
      </c>
      <c r="I49" s="6">
        <v>0.53468363849770595</v>
      </c>
      <c r="J49" s="6">
        <v>0.53951450671273704</v>
      </c>
      <c r="K49" s="6">
        <v>0.50443284389880705</v>
      </c>
      <c r="L49" s="6">
        <v>0.59925832127687095</v>
      </c>
      <c r="M49" s="6">
        <v>0.60116694686577998</v>
      </c>
      <c r="N49" s="6">
        <v>0.61023831878528201</v>
      </c>
      <c r="O49" s="6">
        <v>0.63311159916288895</v>
      </c>
      <c r="P49" s="6">
        <v>0.56016508858402403</v>
      </c>
      <c r="Q49" s="6">
        <v>0.61150011050590203</v>
      </c>
      <c r="R49" s="6">
        <v>0.62357220391790003</v>
      </c>
      <c r="S49" s="6">
        <v>0.57923532013946799</v>
      </c>
      <c r="T49" s="6">
        <v>0.55435123803952402</v>
      </c>
      <c r="U49" s="6">
        <v>0.55676338350072996</v>
      </c>
      <c r="V49" s="6">
        <v>0.57250335461731505</v>
      </c>
      <c r="W49" s="6">
        <v>0.59883335444395003</v>
      </c>
      <c r="X49" s="6">
        <v>0.60760495699541806</v>
      </c>
      <c r="Y49" s="6">
        <v>0.60928927799516897</v>
      </c>
      <c r="Z49" s="6">
        <v>0.57563497022346599</v>
      </c>
      <c r="AA49" s="6">
        <v>0.57775355347616097</v>
      </c>
      <c r="AB49" s="6">
        <v>0.54745970021902801</v>
      </c>
      <c r="AC49" s="6">
        <v>0.61277815294978599</v>
      </c>
      <c r="AD49" s="6">
        <v>0.60930889736009897</v>
      </c>
      <c r="AE49" s="6">
        <v>0.61268592398839405</v>
      </c>
      <c r="AF49" s="6">
        <v>0.63512464682715197</v>
      </c>
      <c r="AG49" s="6">
        <v>0.56959392042802004</v>
      </c>
      <c r="AH49" s="6">
        <v>0.59596051875975198</v>
      </c>
      <c r="AI49" s="6">
        <v>0.59275162737727405</v>
      </c>
      <c r="AJ49" s="6">
        <v>0.567072647269802</v>
      </c>
      <c r="AK49" s="6">
        <v>0.60414066600340199</v>
      </c>
      <c r="AL49" s="6">
        <v>0.57870747352997698</v>
      </c>
      <c r="AM49" s="6">
        <v>0.54868965013957904</v>
      </c>
      <c r="AN49" s="6">
        <v>0.59367693089861895</v>
      </c>
      <c r="AO49" s="6">
        <v>0.58582659394132397</v>
      </c>
      <c r="AP49" s="6">
        <v>0.54388839249028598</v>
      </c>
      <c r="AQ49" s="6">
        <v>0.55534927143138202</v>
      </c>
      <c r="AR49" s="6">
        <v>0.47361027703122199</v>
      </c>
      <c r="AS49" s="6">
        <v>0.52946697250550701</v>
      </c>
      <c r="AT49" s="6">
        <v>0.54128306930436498</v>
      </c>
      <c r="AU49" s="6">
        <v>0.47627686823690601</v>
      </c>
      <c r="AV49" s="6">
        <v>0.52347209563240404</v>
      </c>
      <c r="AW49" s="6">
        <v>0</v>
      </c>
      <c r="AX49" s="6">
        <v>0.54837889372140103</v>
      </c>
      <c r="AY49" s="6">
        <v>0.56017829619102499</v>
      </c>
    </row>
    <row r="50" spans="1:51" x14ac:dyDescent="0.35">
      <c r="A50" s="43" t="s">
        <v>242</v>
      </c>
      <c r="B50" s="6">
        <v>0.62041754030679996</v>
      </c>
      <c r="C50" s="6">
        <v>0.53709860165044099</v>
      </c>
      <c r="D50" s="6">
        <v>0.58175619774478204</v>
      </c>
      <c r="E50" s="6">
        <v>0.54312596827749504</v>
      </c>
      <c r="F50" s="6">
        <v>0.53658160708397495</v>
      </c>
      <c r="G50" s="6">
        <v>0.56932677280851496</v>
      </c>
      <c r="H50" s="6">
        <v>0.58535404206724295</v>
      </c>
      <c r="I50" s="6">
        <v>0.55279201313894699</v>
      </c>
      <c r="J50" s="6">
        <v>0.44537360499062401</v>
      </c>
      <c r="K50" s="6">
        <v>0.52340857206214497</v>
      </c>
      <c r="L50" s="6">
        <v>0.57775319524697299</v>
      </c>
      <c r="M50" s="6">
        <v>0.58060787175056106</v>
      </c>
      <c r="N50" s="6">
        <v>0.60322493325808402</v>
      </c>
      <c r="O50" s="6">
        <v>0.60966880913274901</v>
      </c>
      <c r="P50" s="6">
        <v>0.62184895698251497</v>
      </c>
      <c r="Q50" s="6">
        <v>0.62376162581921502</v>
      </c>
      <c r="R50" s="6">
        <v>0.58252705060846499</v>
      </c>
      <c r="S50" s="6">
        <v>0.56272762871196502</v>
      </c>
      <c r="T50" s="6">
        <v>0.51852366559230101</v>
      </c>
      <c r="U50" s="6">
        <v>0.55168220506805998</v>
      </c>
      <c r="V50" s="6">
        <v>0.55580716028885402</v>
      </c>
      <c r="W50" s="6">
        <v>0.60482745557527495</v>
      </c>
      <c r="X50" s="6">
        <v>0.61316359797883402</v>
      </c>
      <c r="Y50" s="6">
        <v>0.54849717724111202</v>
      </c>
      <c r="Z50" s="6">
        <v>0.54655953457429696</v>
      </c>
      <c r="AA50" s="6">
        <v>0.57961417610085597</v>
      </c>
      <c r="AB50" s="6">
        <v>0.53799559622877002</v>
      </c>
      <c r="AC50" s="6">
        <v>0.58438896109689897</v>
      </c>
      <c r="AD50" s="6">
        <v>0.61244123502157499</v>
      </c>
      <c r="AE50" s="6">
        <v>0.57551050931510805</v>
      </c>
      <c r="AF50" s="6">
        <v>0.61159542475115602</v>
      </c>
      <c r="AG50" s="6">
        <v>0.51326032079748096</v>
      </c>
      <c r="AH50" s="6">
        <v>0.611692786225281</v>
      </c>
      <c r="AI50" s="6">
        <v>0.51648234556635997</v>
      </c>
      <c r="AJ50" s="6">
        <v>0.57280868375793004</v>
      </c>
      <c r="AK50" s="6">
        <v>0.56719316489261795</v>
      </c>
      <c r="AL50" s="6">
        <v>0.58254576942829195</v>
      </c>
      <c r="AM50" s="6">
        <v>0.60074295444996995</v>
      </c>
      <c r="AN50" s="6">
        <v>0.55831654065752501</v>
      </c>
      <c r="AO50" s="6">
        <v>0.59285531478056697</v>
      </c>
      <c r="AP50" s="6">
        <v>0.56975895075044503</v>
      </c>
      <c r="AQ50" s="6">
        <v>0.50524017927464504</v>
      </c>
      <c r="AR50" s="6">
        <v>0.54292522011568101</v>
      </c>
      <c r="AS50" s="6">
        <v>0.54232211766079896</v>
      </c>
      <c r="AT50" s="6">
        <v>0.64312927657289898</v>
      </c>
      <c r="AU50" s="6">
        <v>0.57862786982514103</v>
      </c>
      <c r="AV50" s="6">
        <v>0.496428987262581</v>
      </c>
      <c r="AW50" s="6">
        <v>0.54837889372140103</v>
      </c>
      <c r="AX50" s="6">
        <v>0</v>
      </c>
      <c r="AY50" s="6">
        <v>0.52119000372623403</v>
      </c>
    </row>
    <row r="51" spans="1:51" x14ac:dyDescent="0.35">
      <c r="A51" s="43" t="s">
        <v>22</v>
      </c>
      <c r="B51" s="6">
        <v>0.56064621205891696</v>
      </c>
      <c r="C51" s="6">
        <v>0.50045062394663398</v>
      </c>
      <c r="D51" s="6">
        <v>0.57792899110379803</v>
      </c>
      <c r="E51" s="6">
        <v>0.55133350453589702</v>
      </c>
      <c r="F51" s="6">
        <v>0.47479649507892402</v>
      </c>
      <c r="G51" s="6">
        <v>0.54196183423104605</v>
      </c>
      <c r="H51" s="6">
        <v>0.57113821798737197</v>
      </c>
      <c r="I51" s="6">
        <v>0.49429012379808801</v>
      </c>
      <c r="J51" s="6">
        <v>0.50048760306052198</v>
      </c>
      <c r="K51" s="6">
        <v>0.54446929841942904</v>
      </c>
      <c r="L51" s="6">
        <v>0.46829484458631199</v>
      </c>
      <c r="M51" s="6">
        <v>0.57508954319224503</v>
      </c>
      <c r="N51" s="6">
        <v>0.574069749505567</v>
      </c>
      <c r="O51" s="6">
        <v>0.57641887280137105</v>
      </c>
      <c r="P51" s="6">
        <v>0.58798317409212897</v>
      </c>
      <c r="Q51" s="6">
        <v>0.61297617370539903</v>
      </c>
      <c r="R51" s="6">
        <v>0.56123169131100803</v>
      </c>
      <c r="S51" s="6">
        <v>0.55469137516414302</v>
      </c>
      <c r="T51" s="6">
        <v>0.45857106368036699</v>
      </c>
      <c r="U51" s="6">
        <v>0.49621428829221997</v>
      </c>
      <c r="V51" s="6">
        <v>0.50047589809708104</v>
      </c>
      <c r="W51" s="6">
        <v>0.54544125448208203</v>
      </c>
      <c r="X51" s="6">
        <v>0.52731012646969</v>
      </c>
      <c r="Y51" s="6">
        <v>0.53333642291307903</v>
      </c>
      <c r="Z51" s="6">
        <v>0.52466963094560204</v>
      </c>
      <c r="AA51" s="6">
        <v>0.53535343132998603</v>
      </c>
      <c r="AB51" s="6">
        <v>0.49395343762098598</v>
      </c>
      <c r="AC51" s="6">
        <v>0.54321034044971095</v>
      </c>
      <c r="AD51" s="6">
        <v>0.58411208693140204</v>
      </c>
      <c r="AE51" s="6">
        <v>0.56284566252939106</v>
      </c>
      <c r="AF51" s="6">
        <v>0.52266613980614396</v>
      </c>
      <c r="AG51" s="6">
        <v>0.52313517875756499</v>
      </c>
      <c r="AH51" s="6">
        <v>0.59333330660464001</v>
      </c>
      <c r="AI51" s="6">
        <v>0.51092664890289397</v>
      </c>
      <c r="AJ51" s="6">
        <v>0.50231439335564698</v>
      </c>
      <c r="AK51" s="6">
        <v>0.52949987811316201</v>
      </c>
      <c r="AL51" s="6">
        <v>0.52913209766663605</v>
      </c>
      <c r="AM51" s="6">
        <v>0.58110194252531</v>
      </c>
      <c r="AN51" s="6">
        <v>0.51393927691527497</v>
      </c>
      <c r="AO51" s="6">
        <v>0.50884556395365299</v>
      </c>
      <c r="AP51" s="6">
        <v>0.45084512187412801</v>
      </c>
      <c r="AQ51" s="6">
        <v>0.53426657117648901</v>
      </c>
      <c r="AR51" s="6">
        <v>0.51078964977705099</v>
      </c>
      <c r="AS51" s="6">
        <v>0.42490597116253198</v>
      </c>
      <c r="AT51" s="6">
        <v>0.60959823653695699</v>
      </c>
      <c r="AU51" s="6">
        <v>0.503979604667805</v>
      </c>
      <c r="AV51" s="6">
        <v>0.45896507951083299</v>
      </c>
      <c r="AW51" s="6">
        <v>0.56017829619102499</v>
      </c>
      <c r="AX51" s="6">
        <v>0.52119000372623403</v>
      </c>
      <c r="AY51" s="6">
        <v>0</v>
      </c>
    </row>
    <row r="54" spans="1:51" x14ac:dyDescent="0.35">
      <c r="B54" s="43"/>
      <c r="C54" s="43"/>
      <c r="D54" s="43"/>
      <c r="E54" s="43"/>
      <c r="F54" s="43"/>
      <c r="G54" s="43"/>
      <c r="H54" s="43"/>
      <c r="I54" s="43"/>
      <c r="J54" s="43"/>
      <c r="K54" s="43"/>
      <c r="L54" s="43"/>
      <c r="M54" s="43"/>
      <c r="N54" s="43"/>
      <c r="O54" s="43"/>
      <c r="P54" s="43"/>
      <c r="Q54" s="43"/>
      <c r="R54" s="43"/>
      <c r="S54" s="43"/>
      <c r="T54" s="43"/>
      <c r="U54" s="43"/>
      <c r="V54" s="43"/>
      <c r="W54" s="43"/>
      <c r="X54" s="43"/>
      <c r="Y54" s="43"/>
      <c r="Z54" s="43"/>
      <c r="AA54" s="43"/>
      <c r="AB54" s="43"/>
      <c r="AC54" s="43"/>
      <c r="AD54" s="43"/>
      <c r="AE54" s="43"/>
      <c r="AF54" s="43"/>
      <c r="AG54" s="43"/>
      <c r="AH54" s="43"/>
      <c r="AI54" s="43"/>
      <c r="AJ54" s="43"/>
      <c r="AK54" s="43"/>
      <c r="AL54" s="43"/>
      <c r="AM54" s="43"/>
      <c r="AN54" s="43"/>
      <c r="AO54" s="43"/>
      <c r="AP54" s="43"/>
      <c r="AQ54" s="43"/>
      <c r="AR54" s="43"/>
      <c r="AS54" s="43"/>
      <c r="AT54" s="43"/>
      <c r="AU54" s="43"/>
      <c r="AV54" s="43"/>
      <c r="AW54" s="43"/>
      <c r="AX54" s="43"/>
      <c r="AY54" s="43"/>
    </row>
    <row r="55" spans="1:51" x14ac:dyDescent="0.35">
      <c r="B55" s="43"/>
      <c r="C55" s="43"/>
      <c r="D55" s="43"/>
      <c r="E55" s="43"/>
      <c r="F55" s="43"/>
      <c r="G55" s="43"/>
      <c r="H55" s="43"/>
      <c r="I55" s="43"/>
      <c r="J55" s="43"/>
      <c r="K55" s="43"/>
      <c r="L55" s="43"/>
      <c r="M55" s="43"/>
      <c r="N55" s="43"/>
      <c r="O55" s="43"/>
      <c r="P55" s="43"/>
      <c r="Q55" s="43"/>
      <c r="R55" s="43"/>
      <c r="S55" s="43"/>
      <c r="T55" s="43"/>
      <c r="U55" s="43"/>
      <c r="V55" s="43"/>
      <c r="W55" s="43"/>
      <c r="X55" s="43"/>
      <c r="Y55" s="43"/>
      <c r="Z55" s="43"/>
      <c r="AA55" s="43"/>
      <c r="AB55" s="43"/>
      <c r="AC55" s="43"/>
      <c r="AD55" s="43"/>
      <c r="AE55" s="43"/>
      <c r="AF55" s="43"/>
      <c r="AG55" s="43"/>
      <c r="AH55" s="43"/>
      <c r="AI55" s="43"/>
      <c r="AJ55" s="43"/>
      <c r="AK55" s="43"/>
      <c r="AL55" s="43"/>
      <c r="AM55" s="43"/>
      <c r="AN55" s="43"/>
      <c r="AO55" s="43"/>
      <c r="AP55" s="43"/>
      <c r="AQ55" s="43"/>
      <c r="AR55" s="43"/>
      <c r="AS55" s="43"/>
      <c r="AT55" s="43"/>
      <c r="AU55" s="43"/>
      <c r="AV55" s="43"/>
      <c r="AW55" s="43"/>
      <c r="AX55" s="43"/>
      <c r="AY55" s="43"/>
    </row>
    <row r="56" spans="1:51" x14ac:dyDescent="0.35">
      <c r="A56" s="43"/>
    </row>
    <row r="57" spans="1:51" x14ac:dyDescent="0.35">
      <c r="A57" s="43"/>
    </row>
    <row r="58" spans="1:51" x14ac:dyDescent="0.35">
      <c r="A58" s="43"/>
    </row>
    <row r="59" spans="1:51" x14ac:dyDescent="0.35">
      <c r="A59" s="43"/>
    </row>
    <row r="60" spans="1:51" x14ac:dyDescent="0.35">
      <c r="A60" s="43"/>
    </row>
    <row r="61" spans="1:51" x14ac:dyDescent="0.35">
      <c r="A61" s="43"/>
    </row>
    <row r="62" spans="1:51" x14ac:dyDescent="0.35">
      <c r="A62" s="43"/>
    </row>
    <row r="63" spans="1:51" x14ac:dyDescent="0.35">
      <c r="A63" s="43"/>
    </row>
    <row r="64" spans="1:51" x14ac:dyDescent="0.35">
      <c r="A64" s="43"/>
    </row>
    <row r="65" spans="1:1" x14ac:dyDescent="0.35">
      <c r="A65" s="43"/>
    </row>
    <row r="66" spans="1:1" x14ac:dyDescent="0.35">
      <c r="A66" s="43"/>
    </row>
    <row r="67" spans="1:1" x14ac:dyDescent="0.35">
      <c r="A67" s="43"/>
    </row>
    <row r="68" spans="1:1" x14ac:dyDescent="0.35">
      <c r="A68" s="43"/>
    </row>
    <row r="69" spans="1:1" x14ac:dyDescent="0.35">
      <c r="A69" s="43"/>
    </row>
    <row r="70" spans="1:1" x14ac:dyDescent="0.35">
      <c r="A70" s="43"/>
    </row>
    <row r="71" spans="1:1" x14ac:dyDescent="0.35">
      <c r="A71" s="43"/>
    </row>
    <row r="72" spans="1:1" x14ac:dyDescent="0.35">
      <c r="A72" s="43"/>
    </row>
    <row r="73" spans="1:1" x14ac:dyDescent="0.35">
      <c r="A73" s="43"/>
    </row>
    <row r="74" spans="1:1" x14ac:dyDescent="0.35">
      <c r="A74" s="43"/>
    </row>
    <row r="75" spans="1:1" x14ac:dyDescent="0.35">
      <c r="A75" s="43"/>
    </row>
    <row r="76" spans="1:1" x14ac:dyDescent="0.35">
      <c r="A76" s="43"/>
    </row>
    <row r="77" spans="1:1" x14ac:dyDescent="0.35">
      <c r="A77" s="43"/>
    </row>
    <row r="78" spans="1:1" x14ac:dyDescent="0.35">
      <c r="A78" s="43"/>
    </row>
    <row r="79" spans="1:1" x14ac:dyDescent="0.35">
      <c r="A79" s="43"/>
    </row>
    <row r="80" spans="1:1" x14ac:dyDescent="0.35">
      <c r="A80" s="43"/>
    </row>
    <row r="81" spans="1:1" x14ac:dyDescent="0.35">
      <c r="A81" s="43"/>
    </row>
    <row r="82" spans="1:1" x14ac:dyDescent="0.35">
      <c r="A82" s="43"/>
    </row>
    <row r="83" spans="1:1" x14ac:dyDescent="0.35">
      <c r="A83" s="43"/>
    </row>
    <row r="84" spans="1:1" x14ac:dyDescent="0.35">
      <c r="A84" s="43"/>
    </row>
    <row r="85" spans="1:1" x14ac:dyDescent="0.35">
      <c r="A85" s="43"/>
    </row>
    <row r="86" spans="1:1" x14ac:dyDescent="0.35">
      <c r="A86" s="43"/>
    </row>
    <row r="87" spans="1:1" x14ac:dyDescent="0.35">
      <c r="A87" s="43"/>
    </row>
    <row r="88" spans="1:1" x14ac:dyDescent="0.35">
      <c r="A88" s="43"/>
    </row>
    <row r="89" spans="1:1" x14ac:dyDescent="0.35">
      <c r="A89" s="43"/>
    </row>
    <row r="90" spans="1:1" x14ac:dyDescent="0.35">
      <c r="A90" s="43"/>
    </row>
    <row r="91" spans="1:1" x14ac:dyDescent="0.35">
      <c r="A91" s="43"/>
    </row>
    <row r="92" spans="1:1" x14ac:dyDescent="0.35">
      <c r="A92" s="43"/>
    </row>
    <row r="93" spans="1:1" x14ac:dyDescent="0.35">
      <c r="A93" s="43"/>
    </row>
    <row r="94" spans="1:1" x14ac:dyDescent="0.35">
      <c r="A94" s="43"/>
    </row>
    <row r="95" spans="1:1" x14ac:dyDescent="0.35">
      <c r="A95" s="43"/>
    </row>
    <row r="96" spans="1:1" x14ac:dyDescent="0.35">
      <c r="A96" s="43"/>
    </row>
    <row r="97" spans="1:1" x14ac:dyDescent="0.35">
      <c r="A97" s="43"/>
    </row>
    <row r="98" spans="1:1" x14ac:dyDescent="0.35">
      <c r="A98" s="43"/>
    </row>
    <row r="99" spans="1:1" x14ac:dyDescent="0.35">
      <c r="A99" s="43"/>
    </row>
    <row r="100" spans="1:1" x14ac:dyDescent="0.35">
      <c r="A100" s="43"/>
    </row>
    <row r="101" spans="1:1" x14ac:dyDescent="0.35">
      <c r="A101" s="43"/>
    </row>
    <row r="102" spans="1:1" x14ac:dyDescent="0.35">
      <c r="A102" s="43"/>
    </row>
    <row r="103" spans="1:1" x14ac:dyDescent="0.35">
      <c r="A103" s="43"/>
    </row>
    <row r="104" spans="1:1" x14ac:dyDescent="0.35">
      <c r="A104" s="43"/>
    </row>
    <row r="105" spans="1:1" x14ac:dyDescent="0.35">
      <c r="A105" s="43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33EEE-AB3D-4171-BE3B-625D6BCFAF29}">
  <dimension ref="A1:AY103"/>
  <sheetViews>
    <sheetView workbookViewId="0">
      <selection activeCell="J32" sqref="J32"/>
    </sheetView>
  </sheetViews>
  <sheetFormatPr defaultRowHeight="14.5" x14ac:dyDescent="0.35"/>
  <cols>
    <col min="1" max="1" width="11" style="6" bestFit="1" customWidth="1"/>
    <col min="2" max="2" width="11" style="6" customWidth="1"/>
    <col min="3" max="16384" width="8.7265625" style="6"/>
  </cols>
  <sheetData>
    <row r="1" spans="1:51" x14ac:dyDescent="0.35">
      <c r="B1" s="43" t="s">
        <v>125</v>
      </c>
      <c r="C1" s="43" t="s">
        <v>126</v>
      </c>
      <c r="D1" s="43" t="s">
        <v>124</v>
      </c>
      <c r="E1" s="43" t="s">
        <v>123</v>
      </c>
      <c r="F1" s="43" t="s">
        <v>122</v>
      </c>
      <c r="G1" s="43" t="s">
        <v>121</v>
      </c>
      <c r="H1" s="43" t="s">
        <v>120</v>
      </c>
      <c r="I1" s="43" t="s">
        <v>119</v>
      </c>
      <c r="J1" s="43" t="s">
        <v>118</v>
      </c>
      <c r="K1" s="43" t="s">
        <v>117</v>
      </c>
      <c r="L1" s="43" t="s">
        <v>93</v>
      </c>
      <c r="M1" s="43" t="s">
        <v>92</v>
      </c>
      <c r="N1" s="43" t="s">
        <v>91</v>
      </c>
      <c r="O1" s="43" t="s">
        <v>90</v>
      </c>
      <c r="P1" s="43" t="s">
        <v>89</v>
      </c>
      <c r="Q1" s="43" t="s">
        <v>88</v>
      </c>
      <c r="R1" s="43" t="s">
        <v>87</v>
      </c>
      <c r="S1" s="43" t="s">
        <v>86</v>
      </c>
      <c r="T1" s="43" t="s">
        <v>85</v>
      </c>
      <c r="U1" s="43" t="s">
        <v>84</v>
      </c>
      <c r="V1" s="43" t="s">
        <v>61</v>
      </c>
      <c r="W1" s="43" t="s">
        <v>235</v>
      </c>
      <c r="X1" s="43" t="s">
        <v>229</v>
      </c>
      <c r="Y1" s="43" t="s">
        <v>60</v>
      </c>
      <c r="Z1" s="43" t="s">
        <v>230</v>
      </c>
      <c r="AA1" s="43" t="s">
        <v>231</v>
      </c>
      <c r="AB1" s="43" t="s">
        <v>59</v>
      </c>
      <c r="AC1" s="43" t="s">
        <v>232</v>
      </c>
      <c r="AD1" s="43" t="s">
        <v>233</v>
      </c>
      <c r="AE1" s="43" t="s">
        <v>234</v>
      </c>
      <c r="AF1" s="43" t="s">
        <v>238</v>
      </c>
      <c r="AG1" s="43" t="s">
        <v>39</v>
      </c>
      <c r="AH1" s="43" t="s">
        <v>239</v>
      </c>
      <c r="AI1" s="43" t="s">
        <v>38</v>
      </c>
      <c r="AJ1" s="43" t="s">
        <v>37</v>
      </c>
      <c r="AK1" s="43" t="s">
        <v>36</v>
      </c>
      <c r="AL1" s="43" t="s">
        <v>240</v>
      </c>
      <c r="AM1" s="43" t="s">
        <v>35</v>
      </c>
      <c r="AN1" s="43" t="s">
        <v>34</v>
      </c>
      <c r="AO1" s="43" t="s">
        <v>147</v>
      </c>
      <c r="AP1" s="43" t="s">
        <v>11</v>
      </c>
      <c r="AQ1" s="43" t="s">
        <v>10</v>
      </c>
      <c r="AR1" s="43" t="s">
        <v>9</v>
      </c>
      <c r="AS1" s="43" t="s">
        <v>8</v>
      </c>
      <c r="AT1" s="43" t="s">
        <v>7</v>
      </c>
      <c r="AU1" s="43" t="s">
        <v>6</v>
      </c>
      <c r="AV1" s="43" t="s">
        <v>5</v>
      </c>
      <c r="AW1" s="43" t="s">
        <v>4</v>
      </c>
      <c r="AX1" s="43" t="s">
        <v>3</v>
      </c>
      <c r="AY1" s="43" t="s">
        <v>2</v>
      </c>
    </row>
    <row r="2" spans="1:51" x14ac:dyDescent="0.35">
      <c r="A2" s="43" t="s">
        <v>125</v>
      </c>
      <c r="B2" s="45">
        <v>0</v>
      </c>
      <c r="C2" s="45">
        <v>0.4758342223104608</v>
      </c>
      <c r="D2" s="45">
        <v>0.5081144693283095</v>
      </c>
      <c r="E2" s="45">
        <v>0.49784856467639249</v>
      </c>
      <c r="F2" s="45">
        <v>0.56238096898050383</v>
      </c>
      <c r="G2" s="45">
        <v>0.41336417033982725</v>
      </c>
      <c r="H2" s="45">
        <v>0.47247589450160266</v>
      </c>
      <c r="I2" s="45">
        <v>0.5183228593713417</v>
      </c>
      <c r="J2" s="45">
        <v>0.41763947126959083</v>
      </c>
      <c r="K2" s="45">
        <v>0.512662383227935</v>
      </c>
      <c r="L2" s="45">
        <v>0.46205714136295589</v>
      </c>
      <c r="M2" s="45">
        <v>0.4682841716435574</v>
      </c>
      <c r="N2" s="45">
        <v>0.54831016053321746</v>
      </c>
      <c r="O2" s="45">
        <v>0.72249126854179602</v>
      </c>
      <c r="P2" s="45">
        <v>0.61649240271287886</v>
      </c>
      <c r="Q2" s="45">
        <v>0.68636077766007664</v>
      </c>
      <c r="R2" s="45">
        <v>0.86416040393354465</v>
      </c>
      <c r="S2" s="45">
        <v>0.79631413239215321</v>
      </c>
      <c r="T2" s="45">
        <v>0.52384646540921553</v>
      </c>
      <c r="U2" s="45">
        <v>0.48008147603363605</v>
      </c>
      <c r="V2" s="45">
        <v>0.65758045494019257</v>
      </c>
      <c r="W2" s="45">
        <v>0.70625438624843562</v>
      </c>
      <c r="X2" s="45">
        <v>0.67074358349118268</v>
      </c>
      <c r="Y2" s="45">
        <v>0.71166774208153827</v>
      </c>
      <c r="Z2" s="45">
        <v>0.73584148715202369</v>
      </c>
      <c r="AA2" s="45">
        <v>0.63258604270766661</v>
      </c>
      <c r="AB2" s="45">
        <v>0.68252081859083669</v>
      </c>
      <c r="AC2" s="45">
        <v>0.69225023276494968</v>
      </c>
      <c r="AD2" s="45">
        <v>0.68488001658537623</v>
      </c>
      <c r="AE2" s="45">
        <v>0.70270502618916952</v>
      </c>
      <c r="AF2" s="45">
        <v>0.82319476286670901</v>
      </c>
      <c r="AG2" s="45">
        <v>0.77904666387781352</v>
      </c>
      <c r="AH2" s="45">
        <v>0.69280627493521785</v>
      </c>
      <c r="AI2" s="45">
        <v>0.66244309845855542</v>
      </c>
      <c r="AJ2" s="45">
        <v>0.76005999737791674</v>
      </c>
      <c r="AK2" s="45">
        <v>0.76982331171048823</v>
      </c>
      <c r="AL2" s="45">
        <v>0.83160585663414333</v>
      </c>
      <c r="AM2" s="45">
        <v>0.74435205473785093</v>
      </c>
      <c r="AN2" s="45">
        <v>0.68966721024354505</v>
      </c>
      <c r="AO2" s="45">
        <v>0.74217089055848384</v>
      </c>
      <c r="AP2" s="45">
        <v>0.7021146600081426</v>
      </c>
      <c r="AQ2" s="45">
        <v>0.64401521325132327</v>
      </c>
      <c r="AR2" s="45">
        <v>0.74386430929565361</v>
      </c>
      <c r="AS2" s="45">
        <v>0.67666179846444785</v>
      </c>
      <c r="AT2" s="45">
        <v>0.70221992173121739</v>
      </c>
      <c r="AU2" s="45">
        <v>0.73124707624405716</v>
      </c>
      <c r="AV2" s="45">
        <v>0.72351733890619685</v>
      </c>
      <c r="AW2" s="45">
        <v>0.73987837655360356</v>
      </c>
      <c r="AX2" s="45">
        <v>0.68316562787924695</v>
      </c>
      <c r="AY2" s="45">
        <v>0.71984815136667579</v>
      </c>
    </row>
    <row r="3" spans="1:51" x14ac:dyDescent="0.35">
      <c r="A3" s="43" t="s">
        <v>126</v>
      </c>
      <c r="B3" s="45">
        <v>0.4758342223104608</v>
      </c>
      <c r="C3" s="6">
        <v>0</v>
      </c>
      <c r="D3" s="45">
        <v>0.47034033141344417</v>
      </c>
      <c r="E3" s="6">
        <v>0.24827266039200799</v>
      </c>
      <c r="F3" s="6">
        <v>0.58058471546766199</v>
      </c>
      <c r="G3" s="6">
        <v>0.40870969086120701</v>
      </c>
      <c r="H3" s="6">
        <v>0.56652850027669899</v>
      </c>
      <c r="I3" s="6">
        <v>0.41277712183146198</v>
      </c>
      <c r="J3" s="6">
        <v>0.45116932105615998</v>
      </c>
      <c r="K3" s="6">
        <v>0.49138064224049399</v>
      </c>
      <c r="L3" s="6">
        <v>0.58941211208240396</v>
      </c>
      <c r="M3" s="6">
        <v>0.33838689969449198</v>
      </c>
      <c r="N3" s="6">
        <v>0.46170794101305301</v>
      </c>
      <c r="O3" s="6">
        <v>0.79217355217334096</v>
      </c>
      <c r="P3" s="6">
        <v>0.62843379555999601</v>
      </c>
      <c r="Q3" s="6">
        <v>0.71775939917855403</v>
      </c>
      <c r="R3" s="6">
        <v>0.92959272382702196</v>
      </c>
      <c r="S3" s="6">
        <v>0.84393400526141304</v>
      </c>
      <c r="T3" s="6">
        <v>0.47268402084668898</v>
      </c>
      <c r="U3" s="6">
        <v>0.37706935555015397</v>
      </c>
      <c r="V3" s="6">
        <v>0.69549140509256302</v>
      </c>
      <c r="W3" s="6">
        <v>0.74516893991583399</v>
      </c>
      <c r="X3" s="6">
        <v>0.66207130158356498</v>
      </c>
      <c r="Y3" s="6">
        <v>0.69770454881156097</v>
      </c>
      <c r="Z3" s="6">
        <v>0.75587771384332003</v>
      </c>
      <c r="AA3" s="6">
        <v>0.59984604786842499</v>
      </c>
      <c r="AB3" s="6">
        <v>0.71697527716395004</v>
      </c>
      <c r="AC3" s="6">
        <v>0.70814504044437698</v>
      </c>
      <c r="AD3" s="6">
        <v>0.67765420411653898</v>
      </c>
      <c r="AE3" s="6">
        <v>0.71651449829136704</v>
      </c>
      <c r="AF3" s="6">
        <v>0.87160517117543101</v>
      </c>
      <c r="AG3" s="6">
        <v>0.81920261959659502</v>
      </c>
      <c r="AH3" s="6">
        <v>0.74556511119837299</v>
      </c>
      <c r="AI3" s="6">
        <v>0.70940381768637595</v>
      </c>
      <c r="AJ3" s="6">
        <v>0.78439145257644205</v>
      </c>
      <c r="AK3" s="6">
        <v>0.81510045054941105</v>
      </c>
      <c r="AL3" s="6">
        <v>0.89533361494413699</v>
      </c>
      <c r="AM3" s="6">
        <v>0.796852634162864</v>
      </c>
      <c r="AN3" s="6">
        <v>0.74102281908662304</v>
      </c>
      <c r="AO3" s="6">
        <v>0.811242687456879</v>
      </c>
      <c r="AP3" s="6">
        <v>0.68008130839888803</v>
      </c>
      <c r="AQ3" s="6">
        <v>0.64106577156338296</v>
      </c>
      <c r="AR3" s="6">
        <v>0.78549553043282605</v>
      </c>
      <c r="AS3" s="6">
        <v>0.641923497302199</v>
      </c>
      <c r="AT3" s="6">
        <v>0.71086582324949499</v>
      </c>
      <c r="AU3" s="6">
        <v>0.75632833272426603</v>
      </c>
      <c r="AV3" s="6">
        <v>0.767833965618541</v>
      </c>
      <c r="AW3" s="6">
        <v>0.704692949994698</v>
      </c>
      <c r="AX3" s="6">
        <v>0.65215078950727001</v>
      </c>
      <c r="AY3" s="6">
        <v>0.69244007567633603</v>
      </c>
    </row>
    <row r="4" spans="1:51" x14ac:dyDescent="0.35">
      <c r="A4" s="43" t="s">
        <v>124</v>
      </c>
      <c r="B4" s="45">
        <v>0.5081144693283095</v>
      </c>
      <c r="C4" s="45">
        <v>0.47034033141344417</v>
      </c>
      <c r="D4" s="6">
        <v>0</v>
      </c>
      <c r="E4" s="45">
        <v>0.46561985838854397</v>
      </c>
      <c r="F4" s="45">
        <v>0.51032619705971738</v>
      </c>
      <c r="G4" s="45">
        <v>0.45981980345688517</v>
      </c>
      <c r="H4" s="45">
        <v>0.57715237423291887</v>
      </c>
      <c r="I4" s="45">
        <v>0.4122633910312401</v>
      </c>
      <c r="J4" s="45">
        <v>0.41141883084432573</v>
      </c>
      <c r="K4" s="45">
        <v>0.48791916123496765</v>
      </c>
      <c r="L4" s="45">
        <v>0.46653834592389437</v>
      </c>
      <c r="M4" s="45">
        <v>0.46577723924979708</v>
      </c>
      <c r="N4" s="45">
        <v>0.40340073365220525</v>
      </c>
      <c r="O4" s="45">
        <v>0.71235301043520061</v>
      </c>
      <c r="P4" s="45">
        <v>0.5834080128404795</v>
      </c>
      <c r="Q4" s="45">
        <v>0.66831539960573572</v>
      </c>
      <c r="R4" s="45">
        <v>0.89781102881784447</v>
      </c>
      <c r="S4" s="45">
        <v>0.8095866740834462</v>
      </c>
      <c r="T4" s="45">
        <v>0.52103304460320565</v>
      </c>
      <c r="U4" s="45">
        <v>0.4896759416212183</v>
      </c>
      <c r="V4" s="45">
        <v>0.64178515465532238</v>
      </c>
      <c r="W4" s="45">
        <v>0.71729372607871655</v>
      </c>
      <c r="X4" s="45">
        <v>0.64507829963193497</v>
      </c>
      <c r="Y4" s="45">
        <v>0.69948776601763318</v>
      </c>
      <c r="Z4" s="45">
        <v>0.69999722635852646</v>
      </c>
      <c r="AA4" s="45">
        <v>0.57415958268186618</v>
      </c>
      <c r="AB4" s="45">
        <v>0.68775141881088697</v>
      </c>
      <c r="AC4" s="45">
        <v>0.68580305077559289</v>
      </c>
      <c r="AD4" s="45">
        <v>0.62088281519349509</v>
      </c>
      <c r="AE4" s="45">
        <v>0.69246739675273217</v>
      </c>
      <c r="AF4" s="45">
        <v>0.84712304444283804</v>
      </c>
      <c r="AG4" s="45">
        <v>0.73278628604848195</v>
      </c>
      <c r="AH4" s="45">
        <v>0.67426357068846166</v>
      </c>
      <c r="AI4" s="45">
        <v>0.65804329900816061</v>
      </c>
      <c r="AJ4" s="45">
        <v>0.7287194434551677</v>
      </c>
      <c r="AK4" s="45">
        <v>0.80263489843204405</v>
      </c>
      <c r="AL4" s="45">
        <v>0.86128197122922379</v>
      </c>
      <c r="AM4" s="45">
        <v>0.75912192344868412</v>
      </c>
      <c r="AN4" s="45">
        <v>0.66385524525058559</v>
      </c>
      <c r="AO4" s="45">
        <v>0.75485753815078382</v>
      </c>
      <c r="AP4" s="45">
        <v>0.71629668183330375</v>
      </c>
      <c r="AQ4" s="45">
        <v>0.65746039196942596</v>
      </c>
      <c r="AR4" s="45">
        <v>0.7114122054901465</v>
      </c>
      <c r="AS4" s="45">
        <v>0.63485762822272629</v>
      </c>
      <c r="AT4" s="45">
        <v>0.68178903474399843</v>
      </c>
      <c r="AU4" s="45">
        <v>0.70632388700819471</v>
      </c>
      <c r="AV4" s="45">
        <v>0.68786501084206175</v>
      </c>
      <c r="AW4" s="45">
        <v>0.7134450021494334</v>
      </c>
      <c r="AX4" s="45">
        <v>0.6864565638155633</v>
      </c>
      <c r="AY4" s="45">
        <v>0.67488777181774906</v>
      </c>
    </row>
    <row r="5" spans="1:51" x14ac:dyDescent="0.35">
      <c r="A5" s="43" t="s">
        <v>123</v>
      </c>
      <c r="B5" s="45">
        <v>0.49784856467639249</v>
      </c>
      <c r="C5" s="6">
        <v>0.24827266039200799</v>
      </c>
      <c r="D5" s="45">
        <v>0.46561985838854397</v>
      </c>
      <c r="E5" s="6">
        <v>0</v>
      </c>
      <c r="F5" s="6">
        <v>0.56270321885744101</v>
      </c>
      <c r="G5" s="6">
        <v>0.41799318516405498</v>
      </c>
      <c r="H5" s="6">
        <v>0.60544931303174998</v>
      </c>
      <c r="I5" s="6">
        <v>0.47449642411662302</v>
      </c>
      <c r="J5" s="6">
        <v>0.41002188331582001</v>
      </c>
      <c r="K5" s="6">
        <v>0.44129443468519902</v>
      </c>
      <c r="L5" s="6">
        <v>0.61634957495319198</v>
      </c>
      <c r="M5" s="6">
        <v>0.40334478146485397</v>
      </c>
      <c r="N5" s="6">
        <v>0.451007440978624</v>
      </c>
      <c r="O5" s="6">
        <v>0.78097986832000499</v>
      </c>
      <c r="P5" s="6">
        <v>0.63933756331885705</v>
      </c>
      <c r="Q5" s="6">
        <v>0.72387672818507398</v>
      </c>
      <c r="R5" s="6">
        <v>0.92888776083358304</v>
      </c>
      <c r="S5" s="6">
        <v>0.846034107413423</v>
      </c>
      <c r="T5" s="6">
        <v>0.48826509794609901</v>
      </c>
      <c r="U5" s="6">
        <v>0.40505399471249698</v>
      </c>
      <c r="V5" s="6">
        <v>0.70423706093142702</v>
      </c>
      <c r="W5" s="6">
        <v>0.74667020886242297</v>
      </c>
      <c r="X5" s="6">
        <v>0.68066475505456503</v>
      </c>
      <c r="Y5" s="6">
        <v>0.72638183879382301</v>
      </c>
      <c r="Z5" s="6">
        <v>0.75758595035809895</v>
      </c>
      <c r="AA5" s="6">
        <v>0.598154242868148</v>
      </c>
      <c r="AB5" s="6">
        <v>0.693046642834521</v>
      </c>
      <c r="AC5" s="6">
        <v>0.71969587255743595</v>
      </c>
      <c r="AD5" s="6">
        <v>0.65165145449970796</v>
      </c>
      <c r="AE5" s="6">
        <v>0.72855443858468805</v>
      </c>
      <c r="AF5" s="6">
        <v>0.87253547089641004</v>
      </c>
      <c r="AG5" s="6">
        <v>0.81573175924423602</v>
      </c>
      <c r="AH5" s="6">
        <v>0.73693206668885503</v>
      </c>
      <c r="AI5" s="6">
        <v>0.70319894251752302</v>
      </c>
      <c r="AJ5" s="6">
        <v>0.78796943892247195</v>
      </c>
      <c r="AK5" s="6">
        <v>0.81943129741237697</v>
      </c>
      <c r="AL5" s="6">
        <v>0.90067672546789501</v>
      </c>
      <c r="AM5" s="6">
        <v>0.80843598938746297</v>
      </c>
      <c r="AN5" s="6">
        <v>0.72971557631763695</v>
      </c>
      <c r="AO5" s="6">
        <v>0.82890437450910404</v>
      </c>
      <c r="AP5" s="6">
        <v>0.69443222418443495</v>
      </c>
      <c r="AQ5" s="6">
        <v>0.63633079915711699</v>
      </c>
      <c r="AR5" s="6">
        <v>0.77107687053456797</v>
      </c>
      <c r="AS5" s="6">
        <v>0.61554682781709003</v>
      </c>
      <c r="AT5" s="6">
        <v>0.71070412933052896</v>
      </c>
      <c r="AU5" s="6">
        <v>0.73692774832806396</v>
      </c>
      <c r="AV5" s="6">
        <v>0.74873460447990703</v>
      </c>
      <c r="AW5" s="6">
        <v>0.71391507029439005</v>
      </c>
      <c r="AX5" s="6">
        <v>0.66759182152779495</v>
      </c>
      <c r="AY5" s="6">
        <v>0.68773232625806702</v>
      </c>
    </row>
    <row r="6" spans="1:51" x14ac:dyDescent="0.35">
      <c r="A6" s="43" t="s">
        <v>122</v>
      </c>
      <c r="B6" s="45">
        <v>0.56238096898050383</v>
      </c>
      <c r="C6" s="6">
        <v>0.58058471546766199</v>
      </c>
      <c r="D6" s="45">
        <v>0.51032619705971738</v>
      </c>
      <c r="E6" s="6">
        <v>0.56270321885744101</v>
      </c>
      <c r="F6" s="6">
        <v>0</v>
      </c>
      <c r="G6" s="6">
        <v>0.58628316088464205</v>
      </c>
      <c r="H6" s="6">
        <v>0.55736909063147</v>
      </c>
      <c r="I6" s="6">
        <v>0.54632294192972097</v>
      </c>
      <c r="J6" s="6">
        <v>0.55918182583806098</v>
      </c>
      <c r="K6" s="6">
        <v>0.50180863675489495</v>
      </c>
      <c r="L6" s="6">
        <v>0.56209129107314804</v>
      </c>
      <c r="M6" s="6">
        <v>0.52595204500238102</v>
      </c>
      <c r="N6" s="6">
        <v>0.50054498018070503</v>
      </c>
      <c r="O6" s="6">
        <v>0.70945723039945896</v>
      </c>
      <c r="P6" s="6">
        <v>0.54795816768732197</v>
      </c>
      <c r="Q6" s="6">
        <v>0.61221325941402005</v>
      </c>
      <c r="R6" s="6">
        <v>0.90132522332763498</v>
      </c>
      <c r="S6" s="6">
        <v>0.80091738421264802</v>
      </c>
      <c r="T6" s="6">
        <v>0.57133239501160005</v>
      </c>
      <c r="U6" s="6">
        <v>0.55337517756310906</v>
      </c>
      <c r="V6" s="6">
        <v>0.62284991910828102</v>
      </c>
      <c r="W6" s="6">
        <v>0.69930151263958895</v>
      </c>
      <c r="X6" s="6">
        <v>0.67031630582596902</v>
      </c>
      <c r="Y6" s="6">
        <v>0.72232028961243799</v>
      </c>
      <c r="Z6" s="6">
        <v>0.62802943681452095</v>
      </c>
      <c r="AA6" s="6">
        <v>0.539171566931409</v>
      </c>
      <c r="AB6" s="6">
        <v>0.63995677667258799</v>
      </c>
      <c r="AC6" s="6">
        <v>0.67987910400759299</v>
      </c>
      <c r="AD6" s="6">
        <v>0.65842395779208096</v>
      </c>
      <c r="AE6" s="6">
        <v>0.68158409183527102</v>
      </c>
      <c r="AF6" s="6">
        <v>0.83796692728109501</v>
      </c>
      <c r="AG6" s="6">
        <v>0.74421404360544596</v>
      </c>
      <c r="AH6" s="6">
        <v>0.62165212220684196</v>
      </c>
      <c r="AI6" s="6">
        <v>0.63379784951254403</v>
      </c>
      <c r="AJ6" s="6">
        <v>0.684941314355619</v>
      </c>
      <c r="AK6" s="6">
        <v>0.77779709130278596</v>
      </c>
      <c r="AL6" s="6">
        <v>0.86528204703795397</v>
      </c>
      <c r="AM6" s="6">
        <v>0.76136522472578405</v>
      </c>
      <c r="AN6" s="6">
        <v>0.66837829245911295</v>
      </c>
      <c r="AO6" s="6">
        <v>0.79106607889360703</v>
      </c>
      <c r="AP6" s="6">
        <v>0.79118849869774899</v>
      </c>
      <c r="AQ6" s="6">
        <v>0.67035552837024603</v>
      </c>
      <c r="AR6" s="6">
        <v>0.721115134868205</v>
      </c>
      <c r="AS6" s="6">
        <v>0.66218317422984896</v>
      </c>
      <c r="AT6" s="6">
        <v>0.65664031298069203</v>
      </c>
      <c r="AU6" s="6">
        <v>0.62550434753527695</v>
      </c>
      <c r="AV6" s="6">
        <v>0.74034853174575999</v>
      </c>
      <c r="AW6" s="6">
        <v>0.75096487585559901</v>
      </c>
      <c r="AX6" s="6">
        <v>0.77494164649554298</v>
      </c>
      <c r="AY6" s="6">
        <v>0.70857430743015204</v>
      </c>
    </row>
    <row r="7" spans="1:51" x14ac:dyDescent="0.35">
      <c r="A7" s="43" t="s">
        <v>121</v>
      </c>
      <c r="B7" s="45">
        <v>0.41336417033982725</v>
      </c>
      <c r="C7" s="6">
        <v>0.40870969086120701</v>
      </c>
      <c r="D7" s="45">
        <v>0.45981980345688517</v>
      </c>
      <c r="E7" s="6">
        <v>0.41799318516405498</v>
      </c>
      <c r="F7" s="6">
        <v>0.58628316088464205</v>
      </c>
      <c r="G7" s="6">
        <v>0</v>
      </c>
      <c r="H7" s="6">
        <v>0.687543091194323</v>
      </c>
      <c r="I7" s="6">
        <v>0.36987421671183801</v>
      </c>
      <c r="J7" s="6">
        <v>0.32813296274855203</v>
      </c>
      <c r="K7" s="6">
        <v>0.38060602204484301</v>
      </c>
      <c r="L7" s="6">
        <v>0.66569132592219404</v>
      </c>
      <c r="M7" s="6">
        <v>0.34267981094518701</v>
      </c>
      <c r="N7" s="6">
        <v>0.59277337402124597</v>
      </c>
      <c r="O7" s="6">
        <v>0.83189399801591002</v>
      </c>
      <c r="P7" s="6">
        <v>0.70356393870393497</v>
      </c>
      <c r="Q7" s="6">
        <v>0.78210549082238401</v>
      </c>
      <c r="R7" s="6">
        <v>0.949069985363589</v>
      </c>
      <c r="S7" s="6">
        <v>0.87836359277127096</v>
      </c>
      <c r="T7" s="6">
        <v>0.54757192378324504</v>
      </c>
      <c r="U7" s="6">
        <v>0.36036473459516799</v>
      </c>
      <c r="V7" s="6">
        <v>0.65095835249124201</v>
      </c>
      <c r="W7" s="6">
        <v>0.80879632347795205</v>
      </c>
      <c r="X7" s="6">
        <v>0.58599641148218695</v>
      </c>
      <c r="Y7" s="6">
        <v>0.73243746846677205</v>
      </c>
      <c r="Z7" s="6">
        <v>0.74969732342732498</v>
      </c>
      <c r="AA7" s="6">
        <v>0.62543526581111597</v>
      </c>
      <c r="AB7" s="6">
        <v>0.66846098504235296</v>
      </c>
      <c r="AC7" s="6">
        <v>0.68816119886735905</v>
      </c>
      <c r="AD7" s="6">
        <v>0.64081377852435495</v>
      </c>
      <c r="AE7" s="6">
        <v>0.781089729892957</v>
      </c>
      <c r="AF7" s="6">
        <v>0.90185662619641005</v>
      </c>
      <c r="AG7" s="6">
        <v>0.85887618841964097</v>
      </c>
      <c r="AH7" s="6">
        <v>0.78979950766405105</v>
      </c>
      <c r="AI7" s="6">
        <v>0.78369024714188795</v>
      </c>
      <c r="AJ7" s="6">
        <v>0.84891679852522794</v>
      </c>
      <c r="AK7" s="6">
        <v>0.85537287854236099</v>
      </c>
      <c r="AL7" s="6">
        <v>0.93216866536448395</v>
      </c>
      <c r="AM7" s="6">
        <v>0.84544582966119097</v>
      </c>
      <c r="AN7" s="6">
        <v>0.79984369411280398</v>
      </c>
      <c r="AO7" s="6">
        <v>0.86011562656229701</v>
      </c>
      <c r="AP7" s="6">
        <v>0.60739955532370304</v>
      </c>
      <c r="AQ7" s="6">
        <v>0.63419186776235104</v>
      </c>
      <c r="AR7" s="6">
        <v>0.77824617527769602</v>
      </c>
      <c r="AS7" s="6">
        <v>0.65988719584417099</v>
      </c>
      <c r="AT7" s="6">
        <v>0.69446982401521895</v>
      </c>
      <c r="AU7" s="6">
        <v>0.73829839379117801</v>
      </c>
      <c r="AV7" s="6">
        <v>0.76243867297860901</v>
      </c>
      <c r="AW7" s="6">
        <v>0.71706469966338904</v>
      </c>
      <c r="AX7" s="6">
        <v>0.56974496618579995</v>
      </c>
      <c r="AY7" s="6">
        <v>0.69290772965494596</v>
      </c>
    </row>
    <row r="8" spans="1:51" x14ac:dyDescent="0.35">
      <c r="A8" s="43" t="s">
        <v>120</v>
      </c>
      <c r="B8" s="45">
        <v>0.47247589450160266</v>
      </c>
      <c r="C8" s="6">
        <v>0.56652850027669899</v>
      </c>
      <c r="D8" s="45">
        <v>0.57715237423291887</v>
      </c>
      <c r="E8" s="6">
        <v>0.60544931303174998</v>
      </c>
      <c r="F8" s="6">
        <v>0.55736909063147</v>
      </c>
      <c r="G8" s="6">
        <v>0.687543091194323</v>
      </c>
      <c r="H8" s="6">
        <v>0</v>
      </c>
      <c r="I8" s="6">
        <v>0.64251007623147605</v>
      </c>
      <c r="J8" s="6">
        <v>0.70805955260620401</v>
      </c>
      <c r="K8" s="6">
        <v>0.65188649800490595</v>
      </c>
      <c r="L8" s="6">
        <v>0.55758418754136096</v>
      </c>
      <c r="M8" s="6">
        <v>0.61985195434739204</v>
      </c>
      <c r="N8" s="6">
        <v>0.54912079451151297</v>
      </c>
      <c r="O8" s="6">
        <v>0.70370427193360197</v>
      </c>
      <c r="P8" s="6">
        <v>0.56878241752411496</v>
      </c>
      <c r="Q8" s="6">
        <v>0.636162714694399</v>
      </c>
      <c r="R8" s="6">
        <v>0.83577435157770297</v>
      </c>
      <c r="S8" s="6">
        <v>0.78711802497902095</v>
      </c>
      <c r="T8" s="6">
        <v>0.54821677602058405</v>
      </c>
      <c r="U8" s="6">
        <v>0.66858255553094403</v>
      </c>
      <c r="V8" s="6">
        <v>0.723307333035064</v>
      </c>
      <c r="W8" s="6">
        <v>0.65112477164259097</v>
      </c>
      <c r="X8" s="6">
        <v>0.75735177750156801</v>
      </c>
      <c r="Y8" s="6">
        <v>0.78792049200790404</v>
      </c>
      <c r="Z8" s="6">
        <v>0.74090481619100002</v>
      </c>
      <c r="AA8" s="6">
        <v>0.72013281693698905</v>
      </c>
      <c r="AB8" s="6">
        <v>0.75493102774159304</v>
      </c>
      <c r="AC8" s="6">
        <v>0.73212441829042396</v>
      </c>
      <c r="AD8" s="6">
        <v>0.77299307719141497</v>
      </c>
      <c r="AE8" s="6">
        <v>0.66174066971357803</v>
      </c>
      <c r="AF8" s="6">
        <v>0.82042957409574002</v>
      </c>
      <c r="AG8" s="6">
        <v>0.71085336288881495</v>
      </c>
      <c r="AH8" s="6">
        <v>0.67606826123235297</v>
      </c>
      <c r="AI8" s="6">
        <v>0.62728685653852301</v>
      </c>
      <c r="AJ8" s="6">
        <v>0.69384548782949496</v>
      </c>
      <c r="AK8" s="6">
        <v>0.63455783587043901</v>
      </c>
      <c r="AL8" s="6">
        <v>0.779977668528132</v>
      </c>
      <c r="AM8" s="6">
        <v>0.71250673844345802</v>
      </c>
      <c r="AN8" s="6">
        <v>0.637649510496063</v>
      </c>
      <c r="AO8" s="6">
        <v>0.62764785578959603</v>
      </c>
      <c r="AP8" s="6">
        <v>0.84676865809746005</v>
      </c>
      <c r="AQ8" s="6">
        <v>0.729419374490197</v>
      </c>
      <c r="AR8" s="6">
        <v>0.76786935228984099</v>
      </c>
      <c r="AS8" s="6">
        <v>0.74204481357138796</v>
      </c>
      <c r="AT8" s="6">
        <v>0.76003587730611599</v>
      </c>
      <c r="AU8" s="6">
        <v>0.74490063360405501</v>
      </c>
      <c r="AV8" s="6">
        <v>0.75524004585860205</v>
      </c>
      <c r="AW8" s="6">
        <v>0.79670557151517596</v>
      </c>
      <c r="AX8" s="6">
        <v>0.82496067420286301</v>
      </c>
      <c r="AY8" s="6">
        <v>0.77000974746903705</v>
      </c>
    </row>
    <row r="9" spans="1:51" x14ac:dyDescent="0.35">
      <c r="A9" s="43" t="s">
        <v>119</v>
      </c>
      <c r="B9" s="45">
        <v>0.5183228593713417</v>
      </c>
      <c r="C9" s="6">
        <v>0.41277712183146198</v>
      </c>
      <c r="D9" s="45">
        <v>0.4122633910312401</v>
      </c>
      <c r="E9" s="6">
        <v>0.47449642411662302</v>
      </c>
      <c r="F9" s="6">
        <v>0.54632294192972097</v>
      </c>
      <c r="G9" s="6">
        <v>0.36987421671183801</v>
      </c>
      <c r="H9" s="6">
        <v>0.64251007623147605</v>
      </c>
      <c r="I9" s="6">
        <v>0</v>
      </c>
      <c r="J9" s="6">
        <v>0.37636077955377401</v>
      </c>
      <c r="K9" s="6">
        <v>0.46874758537609901</v>
      </c>
      <c r="L9" s="6">
        <v>0.70189870836947099</v>
      </c>
      <c r="M9" s="6">
        <v>0.28899598075501098</v>
      </c>
      <c r="N9" s="6">
        <v>0.59573661818269397</v>
      </c>
      <c r="O9" s="6">
        <v>0.82273285001080099</v>
      </c>
      <c r="P9" s="6">
        <v>0.72117004751129199</v>
      </c>
      <c r="Q9" s="6">
        <v>0.72719172997056403</v>
      </c>
      <c r="R9" s="6">
        <v>0.93838410711817699</v>
      </c>
      <c r="S9" s="6">
        <v>0.86482586786565296</v>
      </c>
      <c r="T9" s="6">
        <v>0.598559732919554</v>
      </c>
      <c r="U9" s="6">
        <v>0.42000195736197798</v>
      </c>
      <c r="V9" s="6">
        <v>0.59158828636850502</v>
      </c>
      <c r="W9" s="6">
        <v>0.79729263352161805</v>
      </c>
      <c r="X9" s="6">
        <v>0.59115532547286598</v>
      </c>
      <c r="Y9" s="6">
        <v>0.63375736327163501</v>
      </c>
      <c r="Z9" s="6">
        <v>0.71560073891961196</v>
      </c>
      <c r="AA9" s="6">
        <v>0.54569560556504304</v>
      </c>
      <c r="AB9" s="6">
        <v>0.64920641463621198</v>
      </c>
      <c r="AC9" s="6">
        <v>0.65318767440120196</v>
      </c>
      <c r="AD9" s="6">
        <v>0.61968392301384101</v>
      </c>
      <c r="AE9" s="6">
        <v>0.77801294660270504</v>
      </c>
      <c r="AF9" s="6">
        <v>0.89576901634144801</v>
      </c>
      <c r="AG9" s="6">
        <v>0.83672381385467198</v>
      </c>
      <c r="AH9" s="6">
        <v>0.765307125210692</v>
      </c>
      <c r="AI9" s="6">
        <v>0.75563014506756099</v>
      </c>
      <c r="AJ9" s="6">
        <v>0.81437485013184396</v>
      </c>
      <c r="AK9" s="6">
        <v>0.84100357368501999</v>
      </c>
      <c r="AL9" s="6">
        <v>0.91498130581866799</v>
      </c>
      <c r="AM9" s="6">
        <v>0.82255551394290605</v>
      </c>
      <c r="AN9" s="6">
        <v>0.75565397101627996</v>
      </c>
      <c r="AO9" s="6">
        <v>0.85294851513134895</v>
      </c>
      <c r="AP9" s="6">
        <v>0.65739269584108795</v>
      </c>
      <c r="AQ9" s="6">
        <v>0.58725616187690399</v>
      </c>
      <c r="AR9" s="6">
        <v>0.75093012475948795</v>
      </c>
      <c r="AS9" s="6">
        <v>0.56741266321574402</v>
      </c>
      <c r="AT9" s="6">
        <v>0.63779156944815396</v>
      </c>
      <c r="AU9" s="6">
        <v>0.70040505918342699</v>
      </c>
      <c r="AV9" s="6">
        <v>0.73837231689464899</v>
      </c>
      <c r="AW9" s="6">
        <v>0.70868456801490898</v>
      </c>
      <c r="AX9" s="6">
        <v>0.609879996865342</v>
      </c>
      <c r="AY9" s="6">
        <v>0.66377805818249802</v>
      </c>
    </row>
    <row r="10" spans="1:51" x14ac:dyDescent="0.35">
      <c r="A10" s="43" t="s">
        <v>118</v>
      </c>
      <c r="B10" s="45">
        <v>0.41763947126959083</v>
      </c>
      <c r="C10" s="6">
        <v>0.45116932105615998</v>
      </c>
      <c r="D10" s="45">
        <v>0.41141883084432573</v>
      </c>
      <c r="E10" s="6">
        <v>0.41002188331582001</v>
      </c>
      <c r="F10" s="6">
        <v>0.55918182583806098</v>
      </c>
      <c r="G10" s="6">
        <v>0.32813296274855203</v>
      </c>
      <c r="H10" s="6">
        <v>0.70805955260620401</v>
      </c>
      <c r="I10" s="6">
        <v>0.37636077955377401</v>
      </c>
      <c r="J10" s="6">
        <v>0</v>
      </c>
      <c r="K10" s="6">
        <v>0.47055101208802502</v>
      </c>
      <c r="L10" s="6">
        <v>0.73854230359601802</v>
      </c>
      <c r="M10" s="6">
        <v>0.392359529643797</v>
      </c>
      <c r="N10" s="6">
        <v>0.63544293192923695</v>
      </c>
      <c r="O10" s="6">
        <v>0.84478222764623001</v>
      </c>
      <c r="P10" s="6">
        <v>0.745799084321074</v>
      </c>
      <c r="Q10" s="6">
        <v>0.80719005501349705</v>
      </c>
      <c r="R10" s="6">
        <v>0.94718777307620705</v>
      </c>
      <c r="S10" s="6">
        <v>0.90074330635672495</v>
      </c>
      <c r="T10" s="6">
        <v>0.63352543881683898</v>
      </c>
      <c r="U10" s="6">
        <v>0.40490923669977602</v>
      </c>
      <c r="V10" s="6">
        <v>0.69023326063049795</v>
      </c>
      <c r="W10" s="6">
        <v>0.82574568749874</v>
      </c>
      <c r="X10" s="6">
        <v>0.62390299669900195</v>
      </c>
      <c r="Y10" s="6">
        <v>0.72079383558608401</v>
      </c>
      <c r="Z10" s="6">
        <v>0.76035637093609298</v>
      </c>
      <c r="AA10" s="6">
        <v>0.58978554165599695</v>
      </c>
      <c r="AB10" s="6">
        <v>0.66845347687362899</v>
      </c>
      <c r="AC10" s="6">
        <v>0.71160097453689097</v>
      </c>
      <c r="AD10" s="6">
        <v>0.56542072082533901</v>
      </c>
      <c r="AE10" s="6">
        <v>0.81333774892955002</v>
      </c>
      <c r="AF10" s="6">
        <v>0.90731908529840299</v>
      </c>
      <c r="AG10" s="6">
        <v>0.86410981594592096</v>
      </c>
      <c r="AH10" s="6">
        <v>0.79349918174490197</v>
      </c>
      <c r="AI10" s="6">
        <v>0.79488083405475796</v>
      </c>
      <c r="AJ10" s="6">
        <v>0.84094127250157302</v>
      </c>
      <c r="AK10" s="6">
        <v>0.86226059841346703</v>
      </c>
      <c r="AL10" s="6">
        <v>0.92985729256349803</v>
      </c>
      <c r="AM10" s="6">
        <v>0.86621803867483704</v>
      </c>
      <c r="AN10" s="6">
        <v>0.809663443863327</v>
      </c>
      <c r="AO10" s="6">
        <v>0.88099143882365705</v>
      </c>
      <c r="AP10" s="6">
        <v>0.62562063679297997</v>
      </c>
      <c r="AQ10" s="6">
        <v>0.621161847363909</v>
      </c>
      <c r="AR10" s="6">
        <v>0.79015032338348601</v>
      </c>
      <c r="AS10" s="6">
        <v>0.65970708042620796</v>
      </c>
      <c r="AT10" s="6">
        <v>0.71830675789465803</v>
      </c>
      <c r="AU10" s="6">
        <v>0.746181250935669</v>
      </c>
      <c r="AV10" s="6">
        <v>0.78173878339834502</v>
      </c>
      <c r="AW10" s="6">
        <v>0.73153352344740097</v>
      </c>
      <c r="AX10" s="6">
        <v>0.63048078173081901</v>
      </c>
      <c r="AY10" s="6">
        <v>0.69080074319207596</v>
      </c>
    </row>
    <row r="11" spans="1:51" x14ac:dyDescent="0.35">
      <c r="A11" s="43" t="s">
        <v>117</v>
      </c>
      <c r="B11" s="45">
        <v>0.512662383227935</v>
      </c>
      <c r="C11" s="6">
        <v>0.49138064224049399</v>
      </c>
      <c r="D11" s="45">
        <v>0.48791916123496765</v>
      </c>
      <c r="E11" s="6">
        <v>0.44129443468519902</v>
      </c>
      <c r="F11" s="6">
        <v>0.50180863675489495</v>
      </c>
      <c r="G11" s="6">
        <v>0.38060602204484301</v>
      </c>
      <c r="H11" s="6">
        <v>0.65188649800490595</v>
      </c>
      <c r="I11" s="6">
        <v>0.46874758537609901</v>
      </c>
      <c r="J11" s="6">
        <v>0.47055101208802502</v>
      </c>
      <c r="K11" s="6">
        <v>0</v>
      </c>
      <c r="L11" s="6">
        <v>0.61780612440555005</v>
      </c>
      <c r="M11" s="6">
        <v>0.373906288147071</v>
      </c>
      <c r="N11" s="6">
        <v>0.53069656711178803</v>
      </c>
      <c r="O11" s="6">
        <v>0.77407432523489295</v>
      </c>
      <c r="P11" s="6">
        <v>0.60665999076457999</v>
      </c>
      <c r="Q11" s="6">
        <v>0.71062253872722203</v>
      </c>
      <c r="R11" s="6">
        <v>0.92490240164645698</v>
      </c>
      <c r="S11" s="6">
        <v>0.83612835540503405</v>
      </c>
      <c r="T11" s="6">
        <v>0.52614689156371597</v>
      </c>
      <c r="U11" s="6">
        <v>0.37811349958621998</v>
      </c>
      <c r="V11" s="6">
        <v>0.62668338842960603</v>
      </c>
      <c r="W11" s="6">
        <v>0.75959653036014196</v>
      </c>
      <c r="X11" s="6">
        <v>0.64629308964937604</v>
      </c>
      <c r="Y11" s="6">
        <v>0.73675673565964805</v>
      </c>
      <c r="Z11" s="6">
        <v>0.66554588292051498</v>
      </c>
      <c r="AA11" s="6">
        <v>0.57906551906665105</v>
      </c>
      <c r="AB11" s="6">
        <v>0.61903053145007403</v>
      </c>
      <c r="AC11" s="6">
        <v>0.684560853087398</v>
      </c>
      <c r="AD11" s="6">
        <v>0.62508567052088104</v>
      </c>
      <c r="AE11" s="6">
        <v>0.73749810484304501</v>
      </c>
      <c r="AF11" s="6">
        <v>0.87857209491936405</v>
      </c>
      <c r="AG11" s="6">
        <v>0.80795698146818196</v>
      </c>
      <c r="AH11" s="6">
        <v>0.72436326720466304</v>
      </c>
      <c r="AI11" s="6">
        <v>0.69790171876288898</v>
      </c>
      <c r="AJ11" s="6">
        <v>0.79831872191565401</v>
      </c>
      <c r="AK11" s="6">
        <v>0.81467322661962205</v>
      </c>
      <c r="AL11" s="6">
        <v>0.90442588555764003</v>
      </c>
      <c r="AM11" s="6">
        <v>0.82442691524603595</v>
      </c>
      <c r="AN11" s="6">
        <v>0.75403862495560903</v>
      </c>
      <c r="AO11" s="6">
        <v>0.83759121451461505</v>
      </c>
      <c r="AP11" s="6">
        <v>0.72349858770645903</v>
      </c>
      <c r="AQ11" s="6">
        <v>0.61958462735497799</v>
      </c>
      <c r="AR11" s="6">
        <v>0.73664507994963002</v>
      </c>
      <c r="AS11" s="6">
        <v>0.63411940986995496</v>
      </c>
      <c r="AT11" s="6">
        <v>0.65090348568849399</v>
      </c>
      <c r="AU11" s="6">
        <v>0.63667810181487905</v>
      </c>
      <c r="AV11" s="6">
        <v>0.71397816457614305</v>
      </c>
      <c r="AW11" s="6">
        <v>0.71331446236998597</v>
      </c>
      <c r="AX11" s="6">
        <v>0.69605372731003201</v>
      </c>
      <c r="AY11" s="6">
        <v>0.66988896518500196</v>
      </c>
    </row>
    <row r="12" spans="1:51" x14ac:dyDescent="0.35">
      <c r="A12" s="43" t="s">
        <v>93</v>
      </c>
      <c r="B12" s="45">
        <v>0.46205714136295589</v>
      </c>
      <c r="C12" s="6">
        <v>0.58941211208240396</v>
      </c>
      <c r="D12" s="45">
        <v>0.46653834592389437</v>
      </c>
      <c r="E12" s="6">
        <v>0.61634957495319198</v>
      </c>
      <c r="F12" s="6">
        <v>0.56209129107314804</v>
      </c>
      <c r="G12" s="6">
        <v>0.66569132592219404</v>
      </c>
      <c r="H12" s="6">
        <v>0.55758418754136096</v>
      </c>
      <c r="I12" s="6">
        <v>0.70189870836947099</v>
      </c>
      <c r="J12" s="6">
        <v>0.73854230359601802</v>
      </c>
      <c r="K12" s="6">
        <v>0.61780612440555005</v>
      </c>
      <c r="L12" s="6">
        <v>0</v>
      </c>
      <c r="M12" s="6">
        <v>0.64461413479700302</v>
      </c>
      <c r="N12" s="6">
        <v>0.49922574169377498</v>
      </c>
      <c r="O12" s="6">
        <v>0.66264895819785996</v>
      </c>
      <c r="P12" s="6">
        <v>0.50639347309902905</v>
      </c>
      <c r="Q12" s="6">
        <v>0.56320919568130601</v>
      </c>
      <c r="R12" s="6">
        <v>0.88332362236842199</v>
      </c>
      <c r="S12" s="6">
        <v>0.74175776315917197</v>
      </c>
      <c r="T12" s="6">
        <v>0.49508698838236997</v>
      </c>
      <c r="U12" s="6">
        <v>0.63123208929901198</v>
      </c>
      <c r="V12" s="6">
        <v>0.71832143022996098</v>
      </c>
      <c r="W12" s="6">
        <v>0.58732980539428603</v>
      </c>
      <c r="X12" s="6">
        <v>0.75133664891520702</v>
      </c>
      <c r="Y12" s="6">
        <v>0.788510792621821</v>
      </c>
      <c r="Z12" s="6">
        <v>0.71883863262799996</v>
      </c>
      <c r="AA12" s="6">
        <v>0.70702750637144796</v>
      </c>
      <c r="AB12" s="6">
        <v>0.75228751832590901</v>
      </c>
      <c r="AC12" s="6">
        <v>0.70898847864471104</v>
      </c>
      <c r="AD12" s="6">
        <v>0.77516621628163895</v>
      </c>
      <c r="AE12" s="6">
        <v>0.63235317995705898</v>
      </c>
      <c r="AF12" s="6">
        <v>0.81580546199429205</v>
      </c>
      <c r="AG12" s="6">
        <v>0.69235109774487502</v>
      </c>
      <c r="AH12" s="6">
        <v>0.629432277692762</v>
      </c>
      <c r="AI12" s="6">
        <v>0.61394880253749495</v>
      </c>
      <c r="AJ12" s="6">
        <v>0.67765983809432995</v>
      </c>
      <c r="AK12" s="6">
        <v>0.740710702884815</v>
      </c>
      <c r="AL12" s="6">
        <v>0.84517891525326205</v>
      </c>
      <c r="AM12" s="6">
        <v>0.70335903497619001</v>
      </c>
      <c r="AN12" s="6">
        <v>0.62735501243661096</v>
      </c>
      <c r="AO12" s="6">
        <v>0.74274655899836795</v>
      </c>
      <c r="AP12" s="6">
        <v>0.82391114981953195</v>
      </c>
      <c r="AQ12" s="6">
        <v>0.75018906454565504</v>
      </c>
      <c r="AR12" s="6">
        <v>0.741050559414697</v>
      </c>
      <c r="AS12" s="6">
        <v>0.73044590485370597</v>
      </c>
      <c r="AT12" s="6">
        <v>0.73192351485315899</v>
      </c>
      <c r="AU12" s="6">
        <v>0.70146972665529905</v>
      </c>
      <c r="AV12" s="6">
        <v>0.71116125114506101</v>
      </c>
      <c r="AW12" s="6">
        <v>0.76999269667756398</v>
      </c>
      <c r="AX12" s="6">
        <v>0.82133702737738001</v>
      </c>
      <c r="AY12" s="6">
        <v>0.75329097248222798</v>
      </c>
    </row>
    <row r="13" spans="1:51" x14ac:dyDescent="0.35">
      <c r="A13" s="43" t="s">
        <v>92</v>
      </c>
      <c r="B13" s="45">
        <v>0.4682841716435574</v>
      </c>
      <c r="C13" s="6">
        <v>0.33838689969449198</v>
      </c>
      <c r="D13" s="45">
        <v>0.46577723924979708</v>
      </c>
      <c r="E13" s="6">
        <v>0.40334478146485397</v>
      </c>
      <c r="F13" s="6">
        <v>0.52595204500238102</v>
      </c>
      <c r="G13" s="6">
        <v>0.34267981094518701</v>
      </c>
      <c r="H13" s="6">
        <v>0.61985195434739204</v>
      </c>
      <c r="I13" s="6">
        <v>0.28899598075501098</v>
      </c>
      <c r="J13" s="6">
        <v>0.392359529643797</v>
      </c>
      <c r="K13" s="6">
        <v>0.373906288147071</v>
      </c>
      <c r="L13" s="6">
        <v>0.64461413479700302</v>
      </c>
      <c r="M13" s="6">
        <v>0</v>
      </c>
      <c r="N13" s="6">
        <v>0.54989519270107601</v>
      </c>
      <c r="O13" s="6">
        <v>0.82022411618839497</v>
      </c>
      <c r="P13" s="6">
        <v>0.66549158960146604</v>
      </c>
      <c r="Q13" s="6">
        <v>0.741199660182701</v>
      </c>
      <c r="R13" s="6">
        <v>0.93747962488220504</v>
      </c>
      <c r="S13" s="6">
        <v>0.85597882667220304</v>
      </c>
      <c r="T13" s="6">
        <v>0.50382112490250397</v>
      </c>
      <c r="U13" s="6">
        <v>0.29770145577247398</v>
      </c>
      <c r="V13" s="6">
        <v>0.61873913279332904</v>
      </c>
      <c r="W13" s="6">
        <v>0.77628759519679802</v>
      </c>
      <c r="X13" s="6">
        <v>0.64753958139899404</v>
      </c>
      <c r="Y13" s="6">
        <v>0.639953092947524</v>
      </c>
      <c r="Z13" s="6">
        <v>0.72240641848610698</v>
      </c>
      <c r="AA13" s="6">
        <v>0.55783797638468602</v>
      </c>
      <c r="AB13" s="6">
        <v>0.67927582855118795</v>
      </c>
      <c r="AC13" s="6">
        <v>0.68130080390637004</v>
      </c>
      <c r="AD13" s="6">
        <v>0.65668441234213704</v>
      </c>
      <c r="AE13" s="6">
        <v>0.73555117902716805</v>
      </c>
      <c r="AF13" s="6">
        <v>0.88619975076860702</v>
      </c>
      <c r="AG13" s="6">
        <v>0.84076138489117302</v>
      </c>
      <c r="AH13" s="6">
        <v>0.76254699323554598</v>
      </c>
      <c r="AI13" s="6">
        <v>0.75068850499054796</v>
      </c>
      <c r="AJ13" s="6">
        <v>0.81905292696790599</v>
      </c>
      <c r="AK13" s="6">
        <v>0.83664996894417998</v>
      </c>
      <c r="AL13" s="6">
        <v>0.91096446030734401</v>
      </c>
      <c r="AM13" s="6">
        <v>0.81965745837327797</v>
      </c>
      <c r="AN13" s="6">
        <v>0.76323135880678505</v>
      </c>
      <c r="AO13" s="6">
        <v>0.83237088937804704</v>
      </c>
      <c r="AP13" s="6">
        <v>0.651956450031971</v>
      </c>
      <c r="AQ13" s="6">
        <v>0.53667352339042496</v>
      </c>
      <c r="AR13" s="6">
        <v>0.759084315817111</v>
      </c>
      <c r="AS13" s="6">
        <v>0.54330328855535404</v>
      </c>
      <c r="AT13" s="6">
        <v>0.68967662068352897</v>
      </c>
      <c r="AU13" s="6">
        <v>0.69112795513815195</v>
      </c>
      <c r="AV13" s="6">
        <v>0.720719739453202</v>
      </c>
      <c r="AW13" s="6">
        <v>0.68909085479847099</v>
      </c>
      <c r="AX13" s="6">
        <v>0.59589722027525405</v>
      </c>
      <c r="AY13" s="6">
        <v>0.61823963664139703</v>
      </c>
    </row>
    <row r="14" spans="1:51" x14ac:dyDescent="0.35">
      <c r="A14" s="43" t="s">
        <v>91</v>
      </c>
      <c r="B14" s="45">
        <v>0.54831016053321746</v>
      </c>
      <c r="C14" s="6">
        <v>0.46170794101305301</v>
      </c>
      <c r="D14" s="45">
        <v>0.40340073365220525</v>
      </c>
      <c r="E14" s="6">
        <v>0.451007440978624</v>
      </c>
      <c r="F14" s="6">
        <v>0.50054498018070503</v>
      </c>
      <c r="G14" s="6">
        <v>0.59277337402124597</v>
      </c>
      <c r="H14" s="6">
        <v>0.54912079451151297</v>
      </c>
      <c r="I14" s="6">
        <v>0.59573661818269397</v>
      </c>
      <c r="J14" s="6">
        <v>0.63544293192923695</v>
      </c>
      <c r="K14" s="6">
        <v>0.53069656711178803</v>
      </c>
      <c r="L14" s="6">
        <v>0.49922574169377498</v>
      </c>
      <c r="M14" s="6">
        <v>0.54989519270107601</v>
      </c>
      <c r="N14" s="6">
        <v>0</v>
      </c>
      <c r="O14" s="6">
        <v>0.72157853857030196</v>
      </c>
      <c r="P14" s="6">
        <v>0.53699889610337004</v>
      </c>
      <c r="Q14" s="6">
        <v>0.63050535408607999</v>
      </c>
      <c r="R14" s="6">
        <v>0.90125688912996604</v>
      </c>
      <c r="S14" s="6">
        <v>0.78568373613256903</v>
      </c>
      <c r="T14" s="6">
        <v>0.48598720954548502</v>
      </c>
      <c r="U14" s="6">
        <v>0.51975076131276698</v>
      </c>
      <c r="V14" s="6">
        <v>0.71583313218839695</v>
      </c>
      <c r="W14" s="6">
        <v>0.66081660721376201</v>
      </c>
      <c r="X14" s="6">
        <v>0.69811679938766702</v>
      </c>
      <c r="Y14" s="6">
        <v>0.72222327638582895</v>
      </c>
      <c r="Z14" s="6">
        <v>0.75659975180754202</v>
      </c>
      <c r="AA14" s="6">
        <v>0.63071806483036896</v>
      </c>
      <c r="AB14" s="6">
        <v>0.72806487173824097</v>
      </c>
      <c r="AC14" s="6">
        <v>0.72999658777121401</v>
      </c>
      <c r="AD14" s="6">
        <v>0.714218974871622</v>
      </c>
      <c r="AE14" s="6">
        <v>0.664886787782068</v>
      </c>
      <c r="AF14" s="6">
        <v>0.83734080781766496</v>
      </c>
      <c r="AG14" s="6">
        <v>0.76605772146717199</v>
      </c>
      <c r="AH14" s="6">
        <v>0.67761444133596704</v>
      </c>
      <c r="AI14" s="6">
        <v>0.634831078738615</v>
      </c>
      <c r="AJ14" s="6">
        <v>0.73887331087165298</v>
      </c>
      <c r="AK14" s="6">
        <v>0.78367124317109305</v>
      </c>
      <c r="AL14" s="6">
        <v>0.87047017230596802</v>
      </c>
      <c r="AM14" s="6">
        <v>0.74862836999267901</v>
      </c>
      <c r="AN14" s="6">
        <v>0.66446226280896203</v>
      </c>
      <c r="AO14" s="6">
        <v>0.76374078110450905</v>
      </c>
      <c r="AP14" s="6">
        <v>0.77208147346803901</v>
      </c>
      <c r="AQ14" s="6">
        <v>0.70641275584233598</v>
      </c>
      <c r="AR14" s="6">
        <v>0.79125577498967403</v>
      </c>
      <c r="AS14" s="6">
        <v>0.67342327907469501</v>
      </c>
      <c r="AT14" s="6">
        <v>0.73220167277403303</v>
      </c>
      <c r="AU14" s="6">
        <v>0.76132049296793702</v>
      </c>
      <c r="AV14" s="6">
        <v>0.73718168175673104</v>
      </c>
      <c r="AW14" s="6">
        <v>0.69174163060909299</v>
      </c>
      <c r="AX14" s="6">
        <v>0.75078427459826402</v>
      </c>
      <c r="AY14" s="6">
        <v>0.69191355664620202</v>
      </c>
    </row>
    <row r="15" spans="1:51" x14ac:dyDescent="0.35">
      <c r="A15" s="43" t="s">
        <v>90</v>
      </c>
      <c r="B15" s="45">
        <v>0.72249126854179602</v>
      </c>
      <c r="C15" s="6">
        <v>0.79217355217334096</v>
      </c>
      <c r="D15" s="45">
        <v>0.71235301043520061</v>
      </c>
      <c r="E15" s="6">
        <v>0.78097986832000499</v>
      </c>
      <c r="F15" s="6">
        <v>0.70945723039945896</v>
      </c>
      <c r="G15" s="6">
        <v>0.83189399801591002</v>
      </c>
      <c r="H15" s="6">
        <v>0.70370427193360197</v>
      </c>
      <c r="I15" s="6">
        <v>0.82273285001080099</v>
      </c>
      <c r="J15" s="6">
        <v>0.84478222764623001</v>
      </c>
      <c r="K15" s="6">
        <v>0.77407432523489295</v>
      </c>
      <c r="L15" s="6">
        <v>0.66264895819785996</v>
      </c>
      <c r="M15" s="6">
        <v>0.82022411618839497</v>
      </c>
      <c r="N15" s="6">
        <v>0.72157853857030196</v>
      </c>
      <c r="O15" s="6">
        <v>0</v>
      </c>
      <c r="P15" s="6">
        <v>0.66052732837424699</v>
      </c>
      <c r="Q15" s="6">
        <v>0.62632648238641397</v>
      </c>
      <c r="R15" s="6">
        <v>0.77952645995302305</v>
      </c>
      <c r="S15" s="6">
        <v>0.74937489868893703</v>
      </c>
      <c r="T15" s="6">
        <v>0.66537071518074098</v>
      </c>
      <c r="U15" s="6">
        <v>0.82429179607792302</v>
      </c>
      <c r="V15" s="6">
        <v>0.76498420771065201</v>
      </c>
      <c r="W15" s="6">
        <v>0.61974850533954895</v>
      </c>
      <c r="X15" s="6">
        <v>0.820728632408391</v>
      </c>
      <c r="Y15" s="6">
        <v>0.85007582680187099</v>
      </c>
      <c r="Z15" s="6">
        <v>0.74316012087099703</v>
      </c>
      <c r="AA15" s="6">
        <v>0.79303232644742705</v>
      </c>
      <c r="AB15" s="6">
        <v>0.81481355487754004</v>
      </c>
      <c r="AC15" s="6">
        <v>0.74756864364063502</v>
      </c>
      <c r="AD15" s="6">
        <v>0.83384372823639497</v>
      </c>
      <c r="AE15" s="6">
        <v>0.71656912275162599</v>
      </c>
      <c r="AF15" s="6">
        <v>0.78359935020618798</v>
      </c>
      <c r="AG15" s="6">
        <v>0.62807946328930098</v>
      </c>
      <c r="AH15" s="6">
        <v>0.64725719859126996</v>
      </c>
      <c r="AI15" s="6">
        <v>0.63057051625553895</v>
      </c>
      <c r="AJ15" s="6">
        <v>0.68648227177063004</v>
      </c>
      <c r="AK15" s="6">
        <v>0.74115724534426897</v>
      </c>
      <c r="AL15" s="6">
        <v>0.83026113627370302</v>
      </c>
      <c r="AM15" s="6">
        <v>0.71466641192166402</v>
      </c>
      <c r="AN15" s="6">
        <v>0.60703311521835002</v>
      </c>
      <c r="AO15" s="6">
        <v>0.75446782896495601</v>
      </c>
      <c r="AP15" s="6">
        <v>0.90772316137975595</v>
      </c>
      <c r="AQ15" s="6">
        <v>0.82731756148663604</v>
      </c>
      <c r="AR15" s="6">
        <v>0.74145528203600997</v>
      </c>
      <c r="AS15" s="6">
        <v>0.801899623433321</v>
      </c>
      <c r="AT15" s="6">
        <v>0.79657399316687705</v>
      </c>
      <c r="AU15" s="6">
        <v>0.73013103317368799</v>
      </c>
      <c r="AV15" s="6">
        <v>0.706883029816607</v>
      </c>
      <c r="AW15" s="6">
        <v>0.83343613504370795</v>
      </c>
      <c r="AX15" s="6">
        <v>0.899289218171756</v>
      </c>
      <c r="AY15" s="6">
        <v>0.81644271696513104</v>
      </c>
    </row>
    <row r="16" spans="1:51" x14ac:dyDescent="0.35">
      <c r="A16" s="43" t="s">
        <v>89</v>
      </c>
      <c r="B16" s="45">
        <v>0.61649240271287886</v>
      </c>
      <c r="C16" s="6">
        <v>0.62843379555999601</v>
      </c>
      <c r="D16" s="45">
        <v>0.5834080128404795</v>
      </c>
      <c r="E16" s="6">
        <v>0.63933756331885705</v>
      </c>
      <c r="F16" s="6">
        <v>0.54795816768732197</v>
      </c>
      <c r="G16" s="6">
        <v>0.70356393870393497</v>
      </c>
      <c r="H16" s="6">
        <v>0.56878241752411496</v>
      </c>
      <c r="I16" s="6">
        <v>0.72117004751129199</v>
      </c>
      <c r="J16" s="6">
        <v>0.745799084321074</v>
      </c>
      <c r="K16" s="6">
        <v>0.60665999076457999</v>
      </c>
      <c r="L16" s="6">
        <v>0.50639347309902905</v>
      </c>
      <c r="M16" s="6">
        <v>0.66549158960146604</v>
      </c>
      <c r="N16" s="6">
        <v>0.53699889610337004</v>
      </c>
      <c r="O16" s="6">
        <v>0.66052732837424699</v>
      </c>
      <c r="P16" s="6">
        <v>0</v>
      </c>
      <c r="Q16" s="6">
        <v>0.57846178812635296</v>
      </c>
      <c r="R16" s="6">
        <v>0.85320673209046205</v>
      </c>
      <c r="S16" s="6">
        <v>0.67560782542486897</v>
      </c>
      <c r="T16" s="6">
        <v>0.50818268880289996</v>
      </c>
      <c r="U16" s="6">
        <v>0.67204732793654098</v>
      </c>
      <c r="V16" s="6">
        <v>0.731051288333182</v>
      </c>
      <c r="W16" s="6">
        <v>0.59302954905223504</v>
      </c>
      <c r="X16" s="6">
        <v>0.76631656154371497</v>
      </c>
      <c r="Y16" s="6">
        <v>0.81232079509102095</v>
      </c>
      <c r="Z16" s="6">
        <v>0.70614479468164804</v>
      </c>
      <c r="AA16" s="6">
        <v>0.70568602145927495</v>
      </c>
      <c r="AB16" s="6">
        <v>0.72627757272134497</v>
      </c>
      <c r="AC16" s="6">
        <v>0.75734688399199501</v>
      </c>
      <c r="AD16" s="6">
        <v>0.77943243750582802</v>
      </c>
      <c r="AE16" s="6">
        <v>0.59838572552393399</v>
      </c>
      <c r="AF16" s="6">
        <v>0.81034775947946902</v>
      </c>
      <c r="AG16" s="6">
        <v>0.69372644349554002</v>
      </c>
      <c r="AH16" s="6">
        <v>0.62920375420098695</v>
      </c>
      <c r="AI16" s="6">
        <v>0.55147891988164</v>
      </c>
      <c r="AJ16" s="6">
        <v>0.67150502184813299</v>
      </c>
      <c r="AK16" s="6">
        <v>0.695216593254943</v>
      </c>
      <c r="AL16" s="6">
        <v>0.84108410709628501</v>
      </c>
      <c r="AM16" s="6">
        <v>0.66865952056834699</v>
      </c>
      <c r="AN16" s="6">
        <v>0.60684075692279205</v>
      </c>
      <c r="AO16" s="6">
        <v>0.67487216688032703</v>
      </c>
      <c r="AP16" s="6">
        <v>0.85004528564010395</v>
      </c>
      <c r="AQ16" s="6">
        <v>0.75511106830689301</v>
      </c>
      <c r="AR16" s="6">
        <v>0.75576151263882296</v>
      </c>
      <c r="AS16" s="6">
        <v>0.73306004953345205</v>
      </c>
      <c r="AT16" s="6">
        <v>0.75586879129858697</v>
      </c>
      <c r="AU16" s="6">
        <v>0.71107303058373195</v>
      </c>
      <c r="AV16" s="6">
        <v>0.73829796296783401</v>
      </c>
      <c r="AW16" s="6">
        <v>0.80673218734396601</v>
      </c>
      <c r="AX16" s="6">
        <v>0.82634888773737702</v>
      </c>
      <c r="AY16" s="6">
        <v>0.77923846723878598</v>
      </c>
    </row>
    <row r="17" spans="1:51" x14ac:dyDescent="0.35">
      <c r="A17" s="43" t="s">
        <v>88</v>
      </c>
      <c r="B17" s="45">
        <v>0.68636077766007664</v>
      </c>
      <c r="C17" s="6">
        <v>0.71775939917855403</v>
      </c>
      <c r="D17" s="45">
        <v>0.66831539960573572</v>
      </c>
      <c r="E17" s="6">
        <v>0.72387672818507398</v>
      </c>
      <c r="F17" s="6">
        <v>0.61221325941402005</v>
      </c>
      <c r="G17" s="6">
        <v>0.78210549082238401</v>
      </c>
      <c r="H17" s="6">
        <v>0.636162714694399</v>
      </c>
      <c r="I17" s="6">
        <v>0.72719172997056403</v>
      </c>
      <c r="J17" s="6">
        <v>0.80719005501349705</v>
      </c>
      <c r="K17" s="6">
        <v>0.71062253872722203</v>
      </c>
      <c r="L17" s="6">
        <v>0.56320919568130601</v>
      </c>
      <c r="M17" s="6">
        <v>0.741199660182701</v>
      </c>
      <c r="N17" s="6">
        <v>0.63050535408607999</v>
      </c>
      <c r="O17" s="6">
        <v>0.62632648238641397</v>
      </c>
      <c r="P17" s="6">
        <v>0.57846178812635296</v>
      </c>
      <c r="Q17" s="6">
        <v>0</v>
      </c>
      <c r="R17" s="6">
        <v>0.86323313483392505</v>
      </c>
      <c r="S17" s="6">
        <v>0.75636396646089499</v>
      </c>
      <c r="T17" s="6">
        <v>0.63972505175178795</v>
      </c>
      <c r="U17" s="6">
        <v>0.76327717811490603</v>
      </c>
      <c r="V17" s="6">
        <v>0.71199757146281994</v>
      </c>
      <c r="W17" s="6">
        <v>0.61585793955864998</v>
      </c>
      <c r="X17" s="6">
        <v>0.762739846384344</v>
      </c>
      <c r="Y17" s="6">
        <v>0.80034500133099895</v>
      </c>
      <c r="Z17" s="6">
        <v>0.67403312179185904</v>
      </c>
      <c r="AA17" s="6">
        <v>0.72020900656918196</v>
      </c>
      <c r="AB17" s="6">
        <v>0.75817214906328001</v>
      </c>
      <c r="AC17" s="6">
        <v>0.69169298569496696</v>
      </c>
      <c r="AD17" s="6">
        <v>0.81557263311571204</v>
      </c>
      <c r="AE17" s="6">
        <v>0.67705237965369602</v>
      </c>
      <c r="AF17" s="6">
        <v>0.81449355258428902</v>
      </c>
      <c r="AG17" s="6">
        <v>0.65323621119378095</v>
      </c>
      <c r="AH17" s="6">
        <v>0.61971351908288397</v>
      </c>
      <c r="AI17" s="6">
        <v>0.62598999418622803</v>
      </c>
      <c r="AJ17" s="6">
        <v>0.67940814159914598</v>
      </c>
      <c r="AK17" s="6">
        <v>0.74531089923267002</v>
      </c>
      <c r="AL17" s="6">
        <v>0.83017272569308098</v>
      </c>
      <c r="AM17" s="6">
        <v>0.71489246326921196</v>
      </c>
      <c r="AN17" s="6">
        <v>0.59962189847252201</v>
      </c>
      <c r="AO17" s="6">
        <v>0.75500446694974699</v>
      </c>
      <c r="AP17" s="6">
        <v>0.87555297636594498</v>
      </c>
      <c r="AQ17" s="6">
        <v>0.74906403811336897</v>
      </c>
      <c r="AR17" s="6">
        <v>0.67244779921632702</v>
      </c>
      <c r="AS17" s="6">
        <v>0.727172529418601</v>
      </c>
      <c r="AT17" s="6">
        <v>0.73413255324093696</v>
      </c>
      <c r="AU17" s="6">
        <v>0.71172938410866204</v>
      </c>
      <c r="AV17" s="6">
        <v>0.67257235034305896</v>
      </c>
      <c r="AW17" s="6">
        <v>0.77177911289831602</v>
      </c>
      <c r="AX17" s="6">
        <v>0.87071811718476599</v>
      </c>
      <c r="AY17" s="6">
        <v>0.73002421872410195</v>
      </c>
    </row>
    <row r="18" spans="1:51" x14ac:dyDescent="0.35">
      <c r="A18" s="43" t="s">
        <v>87</v>
      </c>
      <c r="B18" s="45">
        <v>0.86416040393354465</v>
      </c>
      <c r="C18" s="6">
        <v>0.92959272382702196</v>
      </c>
      <c r="D18" s="45">
        <v>0.89781102881784447</v>
      </c>
      <c r="E18" s="6">
        <v>0.92888776083358304</v>
      </c>
      <c r="F18" s="6">
        <v>0.90132522332763498</v>
      </c>
      <c r="G18" s="6">
        <v>0.949069985363589</v>
      </c>
      <c r="H18" s="6">
        <v>0.83577435157770297</v>
      </c>
      <c r="I18" s="6">
        <v>0.93838410711817699</v>
      </c>
      <c r="J18" s="6">
        <v>0.94718777307620705</v>
      </c>
      <c r="K18" s="6">
        <v>0.92490240164645698</v>
      </c>
      <c r="L18" s="6">
        <v>0.88332362236842199</v>
      </c>
      <c r="M18" s="6">
        <v>0.93747962488220504</v>
      </c>
      <c r="N18" s="6">
        <v>0.90125688912996604</v>
      </c>
      <c r="O18" s="6">
        <v>0.77952645995302305</v>
      </c>
      <c r="P18" s="6">
        <v>0.85320673209046205</v>
      </c>
      <c r="Q18" s="6">
        <v>0.86323313483392505</v>
      </c>
      <c r="R18" s="6">
        <v>0</v>
      </c>
      <c r="S18" s="6">
        <v>0.66824434955793399</v>
      </c>
      <c r="T18" s="6">
        <v>0.878192609480551</v>
      </c>
      <c r="U18" s="6">
        <v>0.93886819087920503</v>
      </c>
      <c r="V18" s="6">
        <v>0.91885873327415402</v>
      </c>
      <c r="W18" s="6">
        <v>0.83459861510225197</v>
      </c>
      <c r="X18" s="6">
        <v>0.92749625765518195</v>
      </c>
      <c r="Y18" s="6">
        <v>0.94213751599081896</v>
      </c>
      <c r="Z18" s="6">
        <v>0.90667932640402105</v>
      </c>
      <c r="AA18" s="6">
        <v>0.92601954352035898</v>
      </c>
      <c r="AB18" s="6">
        <v>0.92419298709292097</v>
      </c>
      <c r="AC18" s="6">
        <v>0.92182946779999397</v>
      </c>
      <c r="AD18" s="6">
        <v>0.94122191177013104</v>
      </c>
      <c r="AE18" s="6">
        <v>0.84758421766314995</v>
      </c>
      <c r="AF18" s="6">
        <v>0.73803728153610204</v>
      </c>
      <c r="AG18" s="6">
        <v>0.82314573502551003</v>
      </c>
      <c r="AH18" s="6">
        <v>0.83889665130703095</v>
      </c>
      <c r="AI18" s="6">
        <v>0.84487157492954801</v>
      </c>
      <c r="AJ18" s="6">
        <v>0.775364276056699</v>
      </c>
      <c r="AK18" s="6">
        <v>0.70089728273067298</v>
      </c>
      <c r="AL18" s="6">
        <v>0.63186902343015805</v>
      </c>
      <c r="AM18" s="6">
        <v>0.76869676739695503</v>
      </c>
      <c r="AN18" s="6">
        <v>0.83047940138681797</v>
      </c>
      <c r="AO18" s="6">
        <v>0.71153557600866502</v>
      </c>
      <c r="AP18" s="6">
        <v>0.96921086192203199</v>
      </c>
      <c r="AQ18" s="6">
        <v>0.93399256314160295</v>
      </c>
      <c r="AR18" s="6">
        <v>0.91232406892371998</v>
      </c>
      <c r="AS18" s="6">
        <v>0.93412414396897103</v>
      </c>
      <c r="AT18" s="6">
        <v>0.92233266882428599</v>
      </c>
      <c r="AU18" s="6">
        <v>0.91582993437013005</v>
      </c>
      <c r="AV18" s="6">
        <v>0.909777950319832</v>
      </c>
      <c r="AW18" s="6">
        <v>0.94427007325088697</v>
      </c>
      <c r="AX18" s="6">
        <v>0.96370346888373803</v>
      </c>
      <c r="AY18" s="6">
        <v>0.93760308488127397</v>
      </c>
    </row>
    <row r="19" spans="1:51" x14ac:dyDescent="0.35">
      <c r="A19" s="43" t="s">
        <v>86</v>
      </c>
      <c r="B19" s="45">
        <v>0.79631413239215321</v>
      </c>
      <c r="C19" s="6">
        <v>0.84393400526141304</v>
      </c>
      <c r="D19" s="45">
        <v>0.8095866740834462</v>
      </c>
      <c r="E19" s="6">
        <v>0.846034107413423</v>
      </c>
      <c r="F19" s="6">
        <v>0.80091738421264802</v>
      </c>
      <c r="G19" s="6">
        <v>0.87836359277127096</v>
      </c>
      <c r="H19" s="6">
        <v>0.78711802497902095</v>
      </c>
      <c r="I19" s="6">
        <v>0.86482586786565296</v>
      </c>
      <c r="J19" s="6">
        <v>0.90074330635672495</v>
      </c>
      <c r="K19" s="6">
        <v>0.83612835540503405</v>
      </c>
      <c r="L19" s="6">
        <v>0.74175776315917197</v>
      </c>
      <c r="M19" s="6">
        <v>0.85597882667220304</v>
      </c>
      <c r="N19" s="6">
        <v>0.78568373613256903</v>
      </c>
      <c r="O19" s="6">
        <v>0.74937489868893703</v>
      </c>
      <c r="P19" s="6">
        <v>0.67560782542486897</v>
      </c>
      <c r="Q19" s="6">
        <v>0.75636396646089499</v>
      </c>
      <c r="R19" s="6">
        <v>0.66824434955793399</v>
      </c>
      <c r="S19" s="6">
        <v>0</v>
      </c>
      <c r="T19" s="6">
        <v>0.74439481276810304</v>
      </c>
      <c r="U19" s="6">
        <v>0.85837341723132099</v>
      </c>
      <c r="V19" s="6">
        <v>0.86155743645980298</v>
      </c>
      <c r="W19" s="6">
        <v>0.72476247681856198</v>
      </c>
      <c r="X19" s="6">
        <v>0.896215357695201</v>
      </c>
      <c r="Y19" s="6">
        <v>0.91404974895250202</v>
      </c>
      <c r="Z19" s="6">
        <v>0.85811550918413504</v>
      </c>
      <c r="AA19" s="6">
        <v>0.86819876560451503</v>
      </c>
      <c r="AB19" s="6">
        <v>0.87693774625923004</v>
      </c>
      <c r="AC19" s="6">
        <v>0.87989905752748998</v>
      </c>
      <c r="AD19" s="6">
        <v>0.90631228737595604</v>
      </c>
      <c r="AE19" s="6">
        <v>0.72476350685746604</v>
      </c>
      <c r="AF19" s="6">
        <v>0.71808370737944405</v>
      </c>
      <c r="AG19" s="6">
        <v>0.75584816821212597</v>
      </c>
      <c r="AH19" s="6">
        <v>0.70846796578438798</v>
      </c>
      <c r="AI19" s="6">
        <v>0.74502059171331303</v>
      </c>
      <c r="AJ19" s="6">
        <v>0.61338951174952006</v>
      </c>
      <c r="AK19" s="6">
        <v>0.63908478134288205</v>
      </c>
      <c r="AL19" s="6">
        <v>0.65138282702680395</v>
      </c>
      <c r="AM19" s="6">
        <v>0.61592418136309501</v>
      </c>
      <c r="AN19" s="6">
        <v>0.72541798606192798</v>
      </c>
      <c r="AO19" s="6">
        <v>0.64494357304538896</v>
      </c>
      <c r="AP19" s="6">
        <v>0.94145711162166101</v>
      </c>
      <c r="AQ19" s="6">
        <v>0.89907049596533595</v>
      </c>
      <c r="AR19" s="6">
        <v>0.86783549004918503</v>
      </c>
      <c r="AS19" s="6">
        <v>0.87077518823718403</v>
      </c>
      <c r="AT19" s="6">
        <v>0.87089275475369099</v>
      </c>
      <c r="AU19" s="6">
        <v>0.84645374354891101</v>
      </c>
      <c r="AV19" s="6">
        <v>0.84664956965413296</v>
      </c>
      <c r="AW19" s="6">
        <v>0.90093789961090898</v>
      </c>
      <c r="AX19" s="6">
        <v>0.931549189401634</v>
      </c>
      <c r="AY19" s="6">
        <v>0.89169203590197299</v>
      </c>
    </row>
    <row r="20" spans="1:51" x14ac:dyDescent="0.35">
      <c r="A20" s="43" t="s">
        <v>85</v>
      </c>
      <c r="B20" s="45">
        <v>0.52384646540921553</v>
      </c>
      <c r="C20" s="6">
        <v>0.47268402084668898</v>
      </c>
      <c r="D20" s="45">
        <v>0.52103304460320565</v>
      </c>
      <c r="E20" s="6">
        <v>0.48826509794609901</v>
      </c>
      <c r="F20" s="6">
        <v>0.57133239501160005</v>
      </c>
      <c r="G20" s="6">
        <v>0.54757192378324504</v>
      </c>
      <c r="H20" s="6">
        <v>0.54821677602058405</v>
      </c>
      <c r="I20" s="6">
        <v>0.598559732919554</v>
      </c>
      <c r="J20" s="6">
        <v>0.63352543881683898</v>
      </c>
      <c r="K20" s="6">
        <v>0.52614689156371597</v>
      </c>
      <c r="L20" s="6">
        <v>0.49508698838236997</v>
      </c>
      <c r="M20" s="6">
        <v>0.50382112490250397</v>
      </c>
      <c r="N20" s="6">
        <v>0.48598720954548502</v>
      </c>
      <c r="O20" s="6">
        <v>0.66537071518074098</v>
      </c>
      <c r="P20" s="6">
        <v>0.50818268880289996</v>
      </c>
      <c r="Q20" s="6">
        <v>0.63972505175178795</v>
      </c>
      <c r="R20" s="6">
        <v>0.878192609480551</v>
      </c>
      <c r="S20" s="6">
        <v>0.74439481276810304</v>
      </c>
      <c r="T20" s="6">
        <v>0</v>
      </c>
      <c r="U20" s="6">
        <v>0.53555705381019403</v>
      </c>
      <c r="V20" s="6">
        <v>0.68887923738886503</v>
      </c>
      <c r="W20" s="6">
        <v>0.60046127151678597</v>
      </c>
      <c r="X20" s="6">
        <v>0.70873746622137601</v>
      </c>
      <c r="Y20" s="6">
        <v>0.76064799112149495</v>
      </c>
      <c r="Z20" s="6">
        <v>0.72287342451681802</v>
      </c>
      <c r="AA20" s="6">
        <v>0.687749981329983</v>
      </c>
      <c r="AB20" s="6">
        <v>0.74048494541893894</v>
      </c>
      <c r="AC20" s="6">
        <v>0.70402931016944603</v>
      </c>
      <c r="AD20" s="6">
        <v>0.73323517957369</v>
      </c>
      <c r="AE20" s="6">
        <v>0.64152279109244803</v>
      </c>
      <c r="AF20" s="6">
        <v>0.79088615459002998</v>
      </c>
      <c r="AG20" s="6">
        <v>0.706557110378362</v>
      </c>
      <c r="AH20" s="6">
        <v>0.59581631217894704</v>
      </c>
      <c r="AI20" s="6">
        <v>0.56700820076722602</v>
      </c>
      <c r="AJ20" s="6">
        <v>0.67274000927090605</v>
      </c>
      <c r="AK20" s="6">
        <v>0.71478540064788398</v>
      </c>
      <c r="AL20" s="6">
        <v>0.83951889760491905</v>
      </c>
      <c r="AM20" s="6">
        <v>0.69081833883228905</v>
      </c>
      <c r="AN20" s="6">
        <v>0.62483163725232604</v>
      </c>
      <c r="AO20" s="6">
        <v>0.69574919297209503</v>
      </c>
      <c r="AP20" s="6">
        <v>0.79660126224746297</v>
      </c>
      <c r="AQ20" s="6">
        <v>0.69341643809521403</v>
      </c>
      <c r="AR20" s="6">
        <v>0.74684006215340903</v>
      </c>
      <c r="AS20" s="6">
        <v>0.69188514336585205</v>
      </c>
      <c r="AT20" s="6">
        <v>0.74002746598983904</v>
      </c>
      <c r="AU20" s="6">
        <v>0.70236980570459795</v>
      </c>
      <c r="AV20" s="6">
        <v>0.71992001864445998</v>
      </c>
      <c r="AW20" s="6">
        <v>0.77139981447087203</v>
      </c>
      <c r="AX20" s="6">
        <v>0.76450574664214199</v>
      </c>
      <c r="AY20" s="6">
        <v>0.74548742030543003</v>
      </c>
    </row>
    <row r="21" spans="1:51" x14ac:dyDescent="0.35">
      <c r="A21" s="43" t="s">
        <v>84</v>
      </c>
      <c r="B21" s="45">
        <v>0.48008147603363605</v>
      </c>
      <c r="C21" s="6">
        <v>0.37706935555015397</v>
      </c>
      <c r="D21" s="45">
        <v>0.4896759416212183</v>
      </c>
      <c r="E21" s="6">
        <v>0.40505399471249698</v>
      </c>
      <c r="F21" s="6">
        <v>0.55337517756310906</v>
      </c>
      <c r="G21" s="6">
        <v>0.36036473459516799</v>
      </c>
      <c r="H21" s="6">
        <v>0.66858255553094403</v>
      </c>
      <c r="I21" s="6">
        <v>0.42000195736197798</v>
      </c>
      <c r="J21" s="6">
        <v>0.40490923669977602</v>
      </c>
      <c r="K21" s="6">
        <v>0.37811349958621998</v>
      </c>
      <c r="L21" s="6">
        <v>0.63123208929901198</v>
      </c>
      <c r="M21" s="6">
        <v>0.29770145577247398</v>
      </c>
      <c r="N21" s="6">
        <v>0.51975076131276698</v>
      </c>
      <c r="O21" s="6">
        <v>0.82429179607792302</v>
      </c>
      <c r="P21" s="6">
        <v>0.67204732793654098</v>
      </c>
      <c r="Q21" s="6">
        <v>0.76327717811490603</v>
      </c>
      <c r="R21" s="6">
        <v>0.93886819087920503</v>
      </c>
      <c r="S21" s="6">
        <v>0.85837341723132099</v>
      </c>
      <c r="T21" s="6">
        <v>0.53555705381019403</v>
      </c>
      <c r="U21" s="6">
        <v>0</v>
      </c>
      <c r="V21" s="6">
        <v>0.67955446527047103</v>
      </c>
      <c r="W21" s="6">
        <v>0.78323542647089395</v>
      </c>
      <c r="X21" s="6">
        <v>0.66797141075050104</v>
      </c>
      <c r="Y21" s="6">
        <v>0.695408674248845</v>
      </c>
      <c r="Z21" s="6">
        <v>0.749806187758286</v>
      </c>
      <c r="AA21" s="6">
        <v>0.56234783010443901</v>
      </c>
      <c r="AB21" s="6">
        <v>0.71336996976358902</v>
      </c>
      <c r="AC21" s="6">
        <v>0.708016432951459</v>
      </c>
      <c r="AD21" s="6">
        <v>0.62598937948772904</v>
      </c>
      <c r="AE21" s="6">
        <v>0.75425577492092899</v>
      </c>
      <c r="AF21" s="6">
        <v>0.89243305763375103</v>
      </c>
      <c r="AG21" s="6">
        <v>0.83897324585035404</v>
      </c>
      <c r="AH21" s="6">
        <v>0.76497189104733698</v>
      </c>
      <c r="AI21" s="6">
        <v>0.77771412367648896</v>
      </c>
      <c r="AJ21" s="6">
        <v>0.82696352180980004</v>
      </c>
      <c r="AK21" s="6">
        <v>0.85344532875405998</v>
      </c>
      <c r="AL21" s="6">
        <v>0.92176173528474703</v>
      </c>
      <c r="AM21" s="6">
        <v>0.832056807913368</v>
      </c>
      <c r="AN21" s="6">
        <v>0.77823233720391904</v>
      </c>
      <c r="AO21" s="6">
        <v>0.84672764412230395</v>
      </c>
      <c r="AP21" s="6">
        <v>0.66258190364436098</v>
      </c>
      <c r="AQ21" s="6">
        <v>0.61067014957157395</v>
      </c>
      <c r="AR21" s="6">
        <v>0.77371581790509503</v>
      </c>
      <c r="AS21" s="6">
        <v>0.63686840327011496</v>
      </c>
      <c r="AT21" s="6">
        <v>0.71340622613623395</v>
      </c>
      <c r="AU21" s="6">
        <v>0.72154158760695797</v>
      </c>
      <c r="AV21" s="6">
        <v>0.75702263665577696</v>
      </c>
      <c r="AW21" s="6">
        <v>0.702688478450745</v>
      </c>
      <c r="AX21" s="6">
        <v>0.63334255763095304</v>
      </c>
      <c r="AY21" s="6">
        <v>0.68333831605292905</v>
      </c>
    </row>
    <row r="22" spans="1:51" x14ac:dyDescent="0.35">
      <c r="A22" s="43" t="s">
        <v>61</v>
      </c>
      <c r="B22" s="45">
        <v>0.65758045494019257</v>
      </c>
      <c r="C22" s="6">
        <v>0.69549140509256302</v>
      </c>
      <c r="D22" s="45">
        <v>0.64178515465532238</v>
      </c>
      <c r="E22" s="6">
        <v>0.70423706093142702</v>
      </c>
      <c r="F22" s="6">
        <v>0.62284991910828102</v>
      </c>
      <c r="G22" s="6">
        <v>0.65095835249124201</v>
      </c>
      <c r="H22" s="6">
        <v>0.723307333035064</v>
      </c>
      <c r="I22" s="6">
        <v>0.59158828636850502</v>
      </c>
      <c r="J22" s="6">
        <v>0.69023326063049795</v>
      </c>
      <c r="K22" s="6">
        <v>0.62668338842960603</v>
      </c>
      <c r="L22" s="6">
        <v>0.71832143022996098</v>
      </c>
      <c r="M22" s="6">
        <v>0.61873913279332904</v>
      </c>
      <c r="N22" s="6">
        <v>0.71583313218839695</v>
      </c>
      <c r="O22" s="6">
        <v>0.76498420771065201</v>
      </c>
      <c r="P22" s="6">
        <v>0.731051288333182</v>
      </c>
      <c r="Q22" s="6">
        <v>0.71199757146281994</v>
      </c>
      <c r="R22" s="6">
        <v>0.91885873327415402</v>
      </c>
      <c r="S22" s="6">
        <v>0.86155743645980298</v>
      </c>
      <c r="T22" s="6">
        <v>0.68887923738886503</v>
      </c>
      <c r="U22" s="6">
        <v>0.67955446527047103</v>
      </c>
      <c r="V22" s="6">
        <v>0</v>
      </c>
      <c r="W22" s="6">
        <v>0.78553672458048196</v>
      </c>
      <c r="X22" s="6">
        <v>0.50384578329002805</v>
      </c>
      <c r="Y22" s="6">
        <v>0.62416079359531196</v>
      </c>
      <c r="Z22" s="6">
        <v>0.558116313668099</v>
      </c>
      <c r="AA22" s="6">
        <v>0.58939284840011796</v>
      </c>
      <c r="AB22" s="6">
        <v>0.54099282660723402</v>
      </c>
      <c r="AC22" s="6">
        <v>0.58827670425556899</v>
      </c>
      <c r="AD22" s="6">
        <v>0.65158196423179804</v>
      </c>
      <c r="AE22" s="6">
        <v>0.80267402371631302</v>
      </c>
      <c r="AF22" s="6">
        <v>0.88356480521214698</v>
      </c>
      <c r="AG22" s="6">
        <v>0.789878324770377</v>
      </c>
      <c r="AH22" s="6">
        <v>0.74246065066973399</v>
      </c>
      <c r="AI22" s="6">
        <v>0.66253508681529105</v>
      </c>
      <c r="AJ22" s="6">
        <v>0.78192399946133695</v>
      </c>
      <c r="AK22" s="6">
        <v>0.82890538764304</v>
      </c>
      <c r="AL22" s="6">
        <v>0.90144297746967905</v>
      </c>
      <c r="AM22" s="6">
        <v>0.76734013286358904</v>
      </c>
      <c r="AN22" s="6">
        <v>0.7461000848853</v>
      </c>
      <c r="AO22" s="6">
        <v>0.82769843849102098</v>
      </c>
      <c r="AP22" s="6">
        <v>0.79268629299601701</v>
      </c>
      <c r="AQ22" s="6">
        <v>0.658693341582547</v>
      </c>
      <c r="AR22" s="6">
        <v>0.62698982536891001</v>
      </c>
      <c r="AS22" s="6">
        <v>0.61078473133164801</v>
      </c>
      <c r="AT22" s="6">
        <v>0.554137926785502</v>
      </c>
      <c r="AU22" s="6">
        <v>0.59848346236496996</v>
      </c>
      <c r="AV22" s="6">
        <v>0.65806789479060201</v>
      </c>
      <c r="AW22" s="6">
        <v>0.75861558858308797</v>
      </c>
      <c r="AX22" s="6">
        <v>0.79173505881700901</v>
      </c>
      <c r="AY22" s="6">
        <v>0.62008965888546197</v>
      </c>
    </row>
    <row r="23" spans="1:51" x14ac:dyDescent="0.35">
      <c r="A23" s="43" t="s">
        <v>235</v>
      </c>
      <c r="B23" s="45">
        <v>0.70625438624843562</v>
      </c>
      <c r="C23" s="6">
        <v>0.74516893991583399</v>
      </c>
      <c r="D23" s="45">
        <v>0.71729372607871655</v>
      </c>
      <c r="E23" s="6">
        <v>0.74667020886242297</v>
      </c>
      <c r="F23" s="6">
        <v>0.69930151263958895</v>
      </c>
      <c r="G23" s="6">
        <v>0.80879632347795205</v>
      </c>
      <c r="H23" s="6">
        <v>0.65112477164259097</v>
      </c>
      <c r="I23" s="6">
        <v>0.79729263352161805</v>
      </c>
      <c r="J23" s="6">
        <v>0.82574568749874</v>
      </c>
      <c r="K23" s="6">
        <v>0.75959653036014196</v>
      </c>
      <c r="L23" s="6">
        <v>0.58732980539428603</v>
      </c>
      <c r="M23" s="6">
        <v>0.77628759519679802</v>
      </c>
      <c r="N23" s="6">
        <v>0.66081660721376201</v>
      </c>
      <c r="O23" s="6">
        <v>0.61974850533954895</v>
      </c>
      <c r="P23" s="6">
        <v>0.59302954905223504</v>
      </c>
      <c r="Q23" s="6">
        <v>0.61585793955864998</v>
      </c>
      <c r="R23" s="6">
        <v>0.83459861510225197</v>
      </c>
      <c r="S23" s="6">
        <v>0.72476247681856198</v>
      </c>
      <c r="T23" s="6">
        <v>0.60046127151678597</v>
      </c>
      <c r="U23" s="6">
        <v>0.78323542647089395</v>
      </c>
      <c r="V23" s="6">
        <v>0.78553672458048196</v>
      </c>
      <c r="W23" s="6">
        <v>0</v>
      </c>
      <c r="X23" s="6">
        <v>0.80525319531110695</v>
      </c>
      <c r="Y23" s="6">
        <v>0.81476937394154703</v>
      </c>
      <c r="Z23" s="6">
        <v>0.75423882390812302</v>
      </c>
      <c r="AA23" s="6">
        <v>0.76427680414448296</v>
      </c>
      <c r="AB23" s="6">
        <v>0.80872914254165496</v>
      </c>
      <c r="AC23" s="6">
        <v>0.75809090885466601</v>
      </c>
      <c r="AD23" s="6">
        <v>0.82536457726326296</v>
      </c>
      <c r="AE23" s="6">
        <v>0.66545211115156999</v>
      </c>
      <c r="AF23" s="6">
        <v>0.75065531514378103</v>
      </c>
      <c r="AG23" s="6">
        <v>0.56225988193633003</v>
      </c>
      <c r="AH23" s="6">
        <v>0.638640443903849</v>
      </c>
      <c r="AI23" s="6">
        <v>0.62394038285977305</v>
      </c>
      <c r="AJ23" s="6">
        <v>0.63953090757943798</v>
      </c>
      <c r="AK23" s="6">
        <v>0.65708874033622799</v>
      </c>
      <c r="AL23" s="6">
        <v>0.82897764866873203</v>
      </c>
      <c r="AM23" s="6">
        <v>0.67763593525666499</v>
      </c>
      <c r="AN23" s="6">
        <v>0.568407723610027</v>
      </c>
      <c r="AO23" s="6">
        <v>0.651826365348121</v>
      </c>
      <c r="AP23" s="6">
        <v>0.87823417503991197</v>
      </c>
      <c r="AQ23" s="6">
        <v>0.79316316049046298</v>
      </c>
      <c r="AR23" s="6">
        <v>0.757081346936337</v>
      </c>
      <c r="AS23" s="6">
        <v>0.75763644946707598</v>
      </c>
      <c r="AT23" s="6">
        <v>0.79599950075775305</v>
      </c>
      <c r="AU23" s="6">
        <v>0.77084450615228695</v>
      </c>
      <c r="AV23" s="6">
        <v>0.69857448209670103</v>
      </c>
      <c r="AW23" s="6">
        <v>0.78955828301781406</v>
      </c>
      <c r="AX23" s="6">
        <v>0.87175390233274996</v>
      </c>
      <c r="AY23" s="6">
        <v>0.78546040086192603</v>
      </c>
    </row>
    <row r="24" spans="1:51" x14ac:dyDescent="0.35">
      <c r="A24" s="43" t="s">
        <v>229</v>
      </c>
      <c r="B24" s="45">
        <v>0.67074358349118268</v>
      </c>
      <c r="C24" s="6">
        <v>0.66207130158356498</v>
      </c>
      <c r="D24" s="45">
        <v>0.64507829963193497</v>
      </c>
      <c r="E24" s="6">
        <v>0.68066475505456503</v>
      </c>
      <c r="F24" s="6">
        <v>0.67031630582596902</v>
      </c>
      <c r="G24" s="6">
        <v>0.58599641148218695</v>
      </c>
      <c r="H24" s="6">
        <v>0.75735177750156801</v>
      </c>
      <c r="I24" s="6">
        <v>0.59115532547286598</v>
      </c>
      <c r="J24" s="6">
        <v>0.62390299669900195</v>
      </c>
      <c r="K24" s="6">
        <v>0.64629308964937604</v>
      </c>
      <c r="L24" s="6">
        <v>0.75133664891520702</v>
      </c>
      <c r="M24" s="6">
        <v>0.64753958139899404</v>
      </c>
      <c r="N24" s="6">
        <v>0.69811679938766702</v>
      </c>
      <c r="O24" s="6">
        <v>0.820728632408391</v>
      </c>
      <c r="P24" s="6">
        <v>0.76631656154371497</v>
      </c>
      <c r="Q24" s="6">
        <v>0.762739846384344</v>
      </c>
      <c r="R24" s="6">
        <v>0.92749625765518195</v>
      </c>
      <c r="S24" s="6">
        <v>0.896215357695201</v>
      </c>
      <c r="T24" s="6">
        <v>0.70873746622137601</v>
      </c>
      <c r="U24" s="6">
        <v>0.66797141075050104</v>
      </c>
      <c r="V24" s="6">
        <v>0.50384578329002805</v>
      </c>
      <c r="W24" s="6">
        <v>0.80525319531110695</v>
      </c>
      <c r="X24" s="6">
        <v>0</v>
      </c>
      <c r="Y24" s="6">
        <v>0.60005946564250001</v>
      </c>
      <c r="Z24" s="6">
        <v>0.62130012311191196</v>
      </c>
      <c r="AA24" s="6">
        <v>0.58758143587920197</v>
      </c>
      <c r="AB24" s="6">
        <v>0.56791137767973399</v>
      </c>
      <c r="AC24" s="6">
        <v>0.59825577082945303</v>
      </c>
      <c r="AD24" s="6">
        <v>0.53567874692361495</v>
      </c>
      <c r="AE24" s="6">
        <v>0.83312691909993697</v>
      </c>
      <c r="AF24" s="6">
        <v>0.89260214420438</v>
      </c>
      <c r="AG24" s="6">
        <v>0.84130862493834002</v>
      </c>
      <c r="AH24" s="6">
        <v>0.78012463326229797</v>
      </c>
      <c r="AI24" s="6">
        <v>0.66720470815270405</v>
      </c>
      <c r="AJ24" s="6">
        <v>0.823412911083507</v>
      </c>
      <c r="AK24" s="6">
        <v>0.85462570136362703</v>
      </c>
      <c r="AL24" s="6">
        <v>0.90482752938948796</v>
      </c>
      <c r="AM24" s="6">
        <v>0.80979516171695798</v>
      </c>
      <c r="AN24" s="6">
        <v>0.78756765806573004</v>
      </c>
      <c r="AO24" s="6">
        <v>0.85215366992895902</v>
      </c>
      <c r="AP24" s="6">
        <v>0.72698102644749696</v>
      </c>
      <c r="AQ24" s="6">
        <v>0.65961399186740699</v>
      </c>
      <c r="AR24" s="6">
        <v>0.70261446971271402</v>
      </c>
      <c r="AS24" s="6">
        <v>0.67081235262493</v>
      </c>
      <c r="AT24" s="6">
        <v>0.57058135915095798</v>
      </c>
      <c r="AU24" s="6">
        <v>0.73128609479054096</v>
      </c>
      <c r="AV24" s="6">
        <v>0.69524460954690503</v>
      </c>
      <c r="AW24" s="6">
        <v>0.73821896775031604</v>
      </c>
      <c r="AX24" s="6">
        <v>0.72969129642824904</v>
      </c>
      <c r="AY24" s="6">
        <v>0.668214199859546</v>
      </c>
    </row>
    <row r="25" spans="1:51" x14ac:dyDescent="0.35">
      <c r="A25" s="43" t="s">
        <v>60</v>
      </c>
      <c r="B25" s="45">
        <v>0.71166774208153827</v>
      </c>
      <c r="C25" s="6">
        <v>0.69770454881156097</v>
      </c>
      <c r="D25" s="45">
        <v>0.69948776601763318</v>
      </c>
      <c r="E25" s="6">
        <v>0.72638183879382301</v>
      </c>
      <c r="F25" s="6">
        <v>0.72232028961243799</v>
      </c>
      <c r="G25" s="6">
        <v>0.73243746846677205</v>
      </c>
      <c r="H25" s="6">
        <v>0.78792049200790404</v>
      </c>
      <c r="I25" s="6">
        <v>0.63375736327163501</v>
      </c>
      <c r="J25" s="6">
        <v>0.72079383558608401</v>
      </c>
      <c r="K25" s="6">
        <v>0.73675673565964805</v>
      </c>
      <c r="L25" s="6">
        <v>0.788510792621821</v>
      </c>
      <c r="M25" s="6">
        <v>0.639953092947524</v>
      </c>
      <c r="N25" s="6">
        <v>0.72222327638582895</v>
      </c>
      <c r="O25" s="6">
        <v>0.85007582680187099</v>
      </c>
      <c r="P25" s="6">
        <v>0.81232079509102095</v>
      </c>
      <c r="Q25" s="6">
        <v>0.80034500133099895</v>
      </c>
      <c r="R25" s="6">
        <v>0.94213751599081896</v>
      </c>
      <c r="S25" s="6">
        <v>0.91404974895250202</v>
      </c>
      <c r="T25" s="6">
        <v>0.76064799112149495</v>
      </c>
      <c r="U25" s="6">
        <v>0.695408674248845</v>
      </c>
      <c r="V25" s="6">
        <v>0.62416079359531196</v>
      </c>
      <c r="W25" s="6">
        <v>0.81476937394154703</v>
      </c>
      <c r="X25" s="6">
        <v>0.60005946564250001</v>
      </c>
      <c r="Y25" s="6">
        <v>0</v>
      </c>
      <c r="Z25" s="6">
        <v>0.74461783895662303</v>
      </c>
      <c r="AA25" s="6">
        <v>0.62009788344046002</v>
      </c>
      <c r="AB25" s="6">
        <v>0.67323399639068904</v>
      </c>
      <c r="AC25" s="6">
        <v>0.65564657653167802</v>
      </c>
      <c r="AD25" s="6">
        <v>0.64256410415027199</v>
      </c>
      <c r="AE25" s="6">
        <v>0.855791795654267</v>
      </c>
      <c r="AF25" s="6">
        <v>0.91243551195806705</v>
      </c>
      <c r="AG25" s="6">
        <v>0.86609340989158401</v>
      </c>
      <c r="AH25" s="6">
        <v>0.843097520718184</v>
      </c>
      <c r="AI25" s="6">
        <v>0.75700476366319502</v>
      </c>
      <c r="AJ25" s="6">
        <v>0.84306969064766901</v>
      </c>
      <c r="AK25" s="6">
        <v>0.87688766931333495</v>
      </c>
      <c r="AL25" s="6">
        <v>0.92380643300061305</v>
      </c>
      <c r="AM25" s="6">
        <v>0.84497933580450502</v>
      </c>
      <c r="AN25" s="6">
        <v>0.81821457365496897</v>
      </c>
      <c r="AO25" s="6">
        <v>0.86861510954602195</v>
      </c>
      <c r="AP25" s="6">
        <v>0.58719164470111995</v>
      </c>
      <c r="AQ25" s="6">
        <v>0.61194302519882504</v>
      </c>
      <c r="AR25" s="6">
        <v>0.73764876808616398</v>
      </c>
      <c r="AS25" s="6">
        <v>0.596046532530075</v>
      </c>
      <c r="AT25" s="6">
        <v>0.63831366760946395</v>
      </c>
      <c r="AU25" s="6">
        <v>0.70852434578360701</v>
      </c>
      <c r="AV25" s="6">
        <v>0.74705058881253605</v>
      </c>
      <c r="AW25" s="6">
        <v>0.70536222512217495</v>
      </c>
      <c r="AX25" s="6">
        <v>0.63728990908646899</v>
      </c>
      <c r="AY25" s="6">
        <v>0.68414929952131298</v>
      </c>
    </row>
    <row r="26" spans="1:51" x14ac:dyDescent="0.35">
      <c r="A26" s="43" t="s">
        <v>230</v>
      </c>
      <c r="B26" s="45">
        <v>0.73584148715202369</v>
      </c>
      <c r="C26" s="6">
        <v>0.75587771384332003</v>
      </c>
      <c r="D26" s="45">
        <v>0.69999722635852646</v>
      </c>
      <c r="E26" s="6">
        <v>0.75758595035809895</v>
      </c>
      <c r="F26" s="6">
        <v>0.62802943681452095</v>
      </c>
      <c r="G26" s="6">
        <v>0.74969732342732498</v>
      </c>
      <c r="H26" s="6">
        <v>0.74090481619100002</v>
      </c>
      <c r="I26" s="6">
        <v>0.71560073891961196</v>
      </c>
      <c r="J26" s="6">
        <v>0.76035637093609298</v>
      </c>
      <c r="K26" s="6">
        <v>0.66554588292051498</v>
      </c>
      <c r="L26" s="6">
        <v>0.71883863262799996</v>
      </c>
      <c r="M26" s="6">
        <v>0.72240641848610698</v>
      </c>
      <c r="N26" s="6">
        <v>0.75659975180754202</v>
      </c>
      <c r="O26" s="6">
        <v>0.74316012087099703</v>
      </c>
      <c r="P26" s="6">
        <v>0.70614479468164804</v>
      </c>
      <c r="Q26" s="6">
        <v>0.67403312179185904</v>
      </c>
      <c r="R26" s="6">
        <v>0.90667932640402105</v>
      </c>
      <c r="S26" s="6">
        <v>0.85811550918413504</v>
      </c>
      <c r="T26" s="6">
        <v>0.72287342451681802</v>
      </c>
      <c r="U26" s="6">
        <v>0.749806187758286</v>
      </c>
      <c r="V26" s="6">
        <v>0.558116313668099</v>
      </c>
      <c r="W26" s="6">
        <v>0.75423882390812302</v>
      </c>
      <c r="X26" s="6">
        <v>0.62130012311191196</v>
      </c>
      <c r="Y26" s="6">
        <v>0.74461783895662303</v>
      </c>
      <c r="Z26" s="6">
        <v>0</v>
      </c>
      <c r="AA26" s="6">
        <v>0.62516123467451201</v>
      </c>
      <c r="AB26" s="6">
        <v>0.57712330602418604</v>
      </c>
      <c r="AC26" s="6">
        <v>0.59078998364789004</v>
      </c>
      <c r="AD26" s="6">
        <v>0.73180964387102199</v>
      </c>
      <c r="AE26" s="6">
        <v>0.78783067885022495</v>
      </c>
      <c r="AF26" s="6">
        <v>0.84416570929312096</v>
      </c>
      <c r="AG26" s="6">
        <v>0.76838919304620401</v>
      </c>
      <c r="AH26" s="6">
        <v>0.68356079239576895</v>
      </c>
      <c r="AI26" s="6">
        <v>0.66587574474251499</v>
      </c>
      <c r="AJ26" s="6">
        <v>0.75932286509667501</v>
      </c>
      <c r="AK26" s="6">
        <v>0.81182113078636797</v>
      </c>
      <c r="AL26" s="6">
        <v>0.88136312298493902</v>
      </c>
      <c r="AM26" s="6">
        <v>0.79446759725838401</v>
      </c>
      <c r="AN26" s="6">
        <v>0.73245629334590101</v>
      </c>
      <c r="AO26" s="6">
        <v>0.83661714753495298</v>
      </c>
      <c r="AP26" s="6">
        <v>0.83761417348079603</v>
      </c>
      <c r="AQ26" s="6">
        <v>0.71076182295281898</v>
      </c>
      <c r="AR26" s="6">
        <v>0.613652610516492</v>
      </c>
      <c r="AS26" s="6">
        <v>0.70496316217376997</v>
      </c>
      <c r="AT26" s="6">
        <v>0.63421261059315903</v>
      </c>
      <c r="AU26" s="6">
        <v>0.66855231476190502</v>
      </c>
      <c r="AV26" s="6">
        <v>0.67302178815295</v>
      </c>
      <c r="AW26" s="6">
        <v>0.76236522947891405</v>
      </c>
      <c r="AX26" s="6">
        <v>0.85302690068607701</v>
      </c>
      <c r="AY26" s="6">
        <v>0.69311823455448196</v>
      </c>
    </row>
    <row r="27" spans="1:51" x14ac:dyDescent="0.35">
      <c r="A27" s="43" t="s">
        <v>231</v>
      </c>
      <c r="B27" s="45">
        <v>0.63258604270766661</v>
      </c>
      <c r="C27" s="6">
        <v>0.59984604786842499</v>
      </c>
      <c r="D27" s="45">
        <v>0.57415958268186618</v>
      </c>
      <c r="E27" s="6">
        <v>0.598154242868148</v>
      </c>
      <c r="F27" s="6">
        <v>0.539171566931409</v>
      </c>
      <c r="G27" s="6">
        <v>0.62543526581111597</v>
      </c>
      <c r="H27" s="6">
        <v>0.72013281693698905</v>
      </c>
      <c r="I27" s="6">
        <v>0.54569560556504304</v>
      </c>
      <c r="J27" s="6">
        <v>0.58978554165599695</v>
      </c>
      <c r="K27" s="6">
        <v>0.57906551906665105</v>
      </c>
      <c r="L27" s="6">
        <v>0.70702750637144796</v>
      </c>
      <c r="M27" s="6">
        <v>0.55783797638468602</v>
      </c>
      <c r="N27" s="6">
        <v>0.63071806483036896</v>
      </c>
      <c r="O27" s="6">
        <v>0.79303232644742705</v>
      </c>
      <c r="P27" s="6">
        <v>0.70568602145927495</v>
      </c>
      <c r="Q27" s="6">
        <v>0.72020900656918196</v>
      </c>
      <c r="R27" s="6">
        <v>0.92601954352035898</v>
      </c>
      <c r="S27" s="6">
        <v>0.86819876560451503</v>
      </c>
      <c r="T27" s="6">
        <v>0.687749981329983</v>
      </c>
      <c r="U27" s="6">
        <v>0.56234783010443901</v>
      </c>
      <c r="V27" s="6">
        <v>0.58939284840011796</v>
      </c>
      <c r="W27" s="6">
        <v>0.76427680414448296</v>
      </c>
      <c r="X27" s="6">
        <v>0.58758143587920197</v>
      </c>
      <c r="Y27" s="6">
        <v>0.62009788344046002</v>
      </c>
      <c r="Z27" s="6">
        <v>0.62516123467451201</v>
      </c>
      <c r="AA27" s="6">
        <v>0</v>
      </c>
      <c r="AB27" s="6">
        <v>0.57809118788098501</v>
      </c>
      <c r="AC27" s="6">
        <v>0.630690945636461</v>
      </c>
      <c r="AD27" s="6">
        <v>0.66019564250556895</v>
      </c>
      <c r="AE27" s="6">
        <v>0.80081595188231203</v>
      </c>
      <c r="AF27" s="6">
        <v>0.86841421482487102</v>
      </c>
      <c r="AG27" s="6">
        <v>0.82155360630021501</v>
      </c>
      <c r="AH27" s="6">
        <v>0.70238642299638498</v>
      </c>
      <c r="AI27" s="6">
        <v>0.74806075624997603</v>
      </c>
      <c r="AJ27" s="6">
        <v>0.77369974757317095</v>
      </c>
      <c r="AK27" s="6">
        <v>0.84794309634982301</v>
      </c>
      <c r="AL27" s="6">
        <v>0.90933429723056303</v>
      </c>
      <c r="AM27" s="6">
        <v>0.826906732239716</v>
      </c>
      <c r="AN27" s="6">
        <v>0.74027852087715296</v>
      </c>
      <c r="AO27" s="6">
        <v>0.83096865981891799</v>
      </c>
      <c r="AP27" s="6">
        <v>0.72349403251618005</v>
      </c>
      <c r="AQ27" s="6">
        <v>0.62917178026986698</v>
      </c>
      <c r="AR27" s="6">
        <v>0.71920347233276405</v>
      </c>
      <c r="AS27" s="6">
        <v>0.60050917173909901</v>
      </c>
      <c r="AT27" s="6">
        <v>0.60991037636009104</v>
      </c>
      <c r="AU27" s="6">
        <v>0.62382363557006004</v>
      </c>
      <c r="AV27" s="6">
        <v>0.68850990679667001</v>
      </c>
      <c r="AW27" s="6">
        <v>0.68175668913185306</v>
      </c>
      <c r="AX27" s="6">
        <v>0.74563212768715104</v>
      </c>
      <c r="AY27" s="6">
        <v>0.64964342319650403</v>
      </c>
    </row>
    <row r="28" spans="1:51" x14ac:dyDescent="0.35">
      <c r="A28" s="43" t="s">
        <v>59</v>
      </c>
      <c r="B28" s="45">
        <v>0.68252081859083669</v>
      </c>
      <c r="C28" s="6">
        <v>0.71697527716395004</v>
      </c>
      <c r="D28" s="45">
        <v>0.68775141881088697</v>
      </c>
      <c r="E28" s="6">
        <v>0.693046642834521</v>
      </c>
      <c r="F28" s="6">
        <v>0.63995677667258799</v>
      </c>
      <c r="G28" s="6">
        <v>0.66846098504235296</v>
      </c>
      <c r="H28" s="6">
        <v>0.75493102774159304</v>
      </c>
      <c r="I28" s="6">
        <v>0.64920641463621198</v>
      </c>
      <c r="J28" s="6">
        <v>0.66845347687362899</v>
      </c>
      <c r="K28" s="6">
        <v>0.61903053145007403</v>
      </c>
      <c r="L28" s="6">
        <v>0.75228751832590901</v>
      </c>
      <c r="M28" s="6">
        <v>0.67927582855118795</v>
      </c>
      <c r="N28" s="6">
        <v>0.72806487173824097</v>
      </c>
      <c r="O28" s="6">
        <v>0.81481355487754004</v>
      </c>
      <c r="P28" s="6">
        <v>0.72627757272134497</v>
      </c>
      <c r="Q28" s="6">
        <v>0.75817214906328001</v>
      </c>
      <c r="R28" s="6">
        <v>0.92419298709292097</v>
      </c>
      <c r="S28" s="6">
        <v>0.87693774625923004</v>
      </c>
      <c r="T28" s="6">
        <v>0.74048494541893894</v>
      </c>
      <c r="U28" s="6">
        <v>0.71336996976358902</v>
      </c>
      <c r="V28" s="6">
        <v>0.54099282660723402</v>
      </c>
      <c r="W28" s="6">
        <v>0.80872914254165496</v>
      </c>
      <c r="X28" s="6">
        <v>0.56791137767973399</v>
      </c>
      <c r="Y28" s="6">
        <v>0.67323399639068904</v>
      </c>
      <c r="Z28" s="6">
        <v>0.57712330602418604</v>
      </c>
      <c r="AA28" s="6">
        <v>0.57809118788098501</v>
      </c>
      <c r="AB28" s="6">
        <v>0</v>
      </c>
      <c r="AC28" s="6">
        <v>0.60436812507788196</v>
      </c>
      <c r="AD28" s="6">
        <v>0.66641150597523002</v>
      </c>
      <c r="AE28" s="6">
        <v>0.82993534696902405</v>
      </c>
      <c r="AF28" s="6">
        <v>0.88514448699816595</v>
      </c>
      <c r="AG28" s="6">
        <v>0.82224405518550003</v>
      </c>
      <c r="AH28" s="6">
        <v>0.75901439750793798</v>
      </c>
      <c r="AI28" s="6">
        <v>0.69893327934109395</v>
      </c>
      <c r="AJ28" s="6">
        <v>0.80707780095830195</v>
      </c>
      <c r="AK28" s="6">
        <v>0.84787637058738796</v>
      </c>
      <c r="AL28" s="6">
        <v>0.90382399376832001</v>
      </c>
      <c r="AM28" s="6">
        <v>0.81132021051080505</v>
      </c>
      <c r="AN28" s="6">
        <v>0.78364593237479596</v>
      </c>
      <c r="AO28" s="6">
        <v>0.861529598737794</v>
      </c>
      <c r="AP28" s="6">
        <v>0.77993547624697201</v>
      </c>
      <c r="AQ28" s="6">
        <v>0.70067843809195096</v>
      </c>
      <c r="AR28" s="6">
        <v>0.71998951525395904</v>
      </c>
      <c r="AS28" s="6">
        <v>0.65967520395814905</v>
      </c>
      <c r="AT28" s="6">
        <v>0.56848426591922496</v>
      </c>
      <c r="AU28" s="6">
        <v>0.656580313780178</v>
      </c>
      <c r="AV28" s="6">
        <v>0.710900911718229</v>
      </c>
      <c r="AW28" s="6">
        <v>0.76101668570408298</v>
      </c>
      <c r="AX28" s="6">
        <v>0.78994976634856495</v>
      </c>
      <c r="AY28" s="6">
        <v>0.65994633990656104</v>
      </c>
    </row>
    <row r="29" spans="1:51" x14ac:dyDescent="0.35">
      <c r="A29" s="43" t="s">
        <v>232</v>
      </c>
      <c r="B29" s="45">
        <v>0.69225023276494968</v>
      </c>
      <c r="C29" s="6">
        <v>0.70814504044437698</v>
      </c>
      <c r="D29" s="45">
        <v>0.68580305077559289</v>
      </c>
      <c r="E29" s="6">
        <v>0.71969587255743595</v>
      </c>
      <c r="F29" s="6">
        <v>0.67987910400759299</v>
      </c>
      <c r="G29" s="6">
        <v>0.68816119886735905</v>
      </c>
      <c r="H29" s="6">
        <v>0.73212441829042396</v>
      </c>
      <c r="I29" s="6">
        <v>0.65318767440120196</v>
      </c>
      <c r="J29" s="6">
        <v>0.71160097453689097</v>
      </c>
      <c r="K29" s="6">
        <v>0.684560853087398</v>
      </c>
      <c r="L29" s="6">
        <v>0.70898847864471104</v>
      </c>
      <c r="M29" s="6">
        <v>0.68130080390637004</v>
      </c>
      <c r="N29" s="6">
        <v>0.72999658777121401</v>
      </c>
      <c r="O29" s="6">
        <v>0.74756864364063502</v>
      </c>
      <c r="P29" s="6">
        <v>0.75734688399199501</v>
      </c>
      <c r="Q29" s="6">
        <v>0.69169298569496696</v>
      </c>
      <c r="R29" s="6">
        <v>0.92182946779999397</v>
      </c>
      <c r="S29" s="6">
        <v>0.87989905752748998</v>
      </c>
      <c r="T29" s="6">
        <v>0.70402931016944603</v>
      </c>
      <c r="U29" s="6">
        <v>0.708016432951459</v>
      </c>
      <c r="V29" s="6">
        <v>0.58827670425556899</v>
      </c>
      <c r="W29" s="6">
        <v>0.75809090885466601</v>
      </c>
      <c r="X29" s="6">
        <v>0.59825577082945303</v>
      </c>
      <c r="Y29" s="6">
        <v>0.65564657653167802</v>
      </c>
      <c r="Z29" s="6">
        <v>0.59078998364789004</v>
      </c>
      <c r="AA29" s="6">
        <v>0.630690945636461</v>
      </c>
      <c r="AB29" s="6">
        <v>0.60436812507788196</v>
      </c>
      <c r="AC29" s="6">
        <v>0</v>
      </c>
      <c r="AD29" s="6">
        <v>0.65726436192225401</v>
      </c>
      <c r="AE29" s="6">
        <v>0.80503342392342203</v>
      </c>
      <c r="AF29" s="6">
        <v>0.86129382634465501</v>
      </c>
      <c r="AG29" s="6">
        <v>0.77690065181680501</v>
      </c>
      <c r="AH29" s="6">
        <v>0.75207464962954196</v>
      </c>
      <c r="AI29" s="6">
        <v>0.68207293964259297</v>
      </c>
      <c r="AJ29" s="6">
        <v>0.77328124489644501</v>
      </c>
      <c r="AK29" s="6">
        <v>0.83628416786566895</v>
      </c>
      <c r="AL29" s="6">
        <v>0.88789458102403196</v>
      </c>
      <c r="AM29" s="6">
        <v>0.81061280656533896</v>
      </c>
      <c r="AN29" s="6">
        <v>0.71643467567727104</v>
      </c>
      <c r="AO29" s="6">
        <v>0.82322104432843102</v>
      </c>
      <c r="AP29" s="6">
        <v>0.78126963116946102</v>
      </c>
      <c r="AQ29" s="6">
        <v>0.69117544765448802</v>
      </c>
      <c r="AR29" s="6">
        <v>0.60987291282397704</v>
      </c>
      <c r="AS29" s="6">
        <v>0.642038824115577</v>
      </c>
      <c r="AT29" s="6">
        <v>0.58903046710306595</v>
      </c>
      <c r="AU29" s="6">
        <v>0.66742099202675398</v>
      </c>
      <c r="AV29" s="6">
        <v>0.61259149683133396</v>
      </c>
      <c r="AW29" s="6">
        <v>0.68413191224353298</v>
      </c>
      <c r="AX29" s="6">
        <v>0.78647421926203998</v>
      </c>
      <c r="AY29" s="6">
        <v>0.70244806149370298</v>
      </c>
    </row>
    <row r="30" spans="1:51" x14ac:dyDescent="0.35">
      <c r="A30" s="43" t="s">
        <v>233</v>
      </c>
      <c r="B30" s="45">
        <v>0.68488001658537623</v>
      </c>
      <c r="C30" s="6">
        <v>0.67765420411653898</v>
      </c>
      <c r="D30" s="45">
        <v>0.62088281519349509</v>
      </c>
      <c r="E30" s="6">
        <v>0.65165145449970796</v>
      </c>
      <c r="F30" s="6">
        <v>0.65842395779208096</v>
      </c>
      <c r="G30" s="6">
        <v>0.64081377852435495</v>
      </c>
      <c r="H30" s="6">
        <v>0.77299307719141497</v>
      </c>
      <c r="I30" s="6">
        <v>0.61968392301384101</v>
      </c>
      <c r="J30" s="6">
        <v>0.56542072082533901</v>
      </c>
      <c r="K30" s="6">
        <v>0.62508567052088104</v>
      </c>
      <c r="L30" s="6">
        <v>0.77516621628163895</v>
      </c>
      <c r="M30" s="6">
        <v>0.65668441234213704</v>
      </c>
      <c r="N30" s="6">
        <v>0.714218974871622</v>
      </c>
      <c r="O30" s="6">
        <v>0.83384372823639497</v>
      </c>
      <c r="P30" s="6">
        <v>0.77943243750582802</v>
      </c>
      <c r="Q30" s="6">
        <v>0.81557263311571204</v>
      </c>
      <c r="R30" s="6">
        <v>0.94122191177013104</v>
      </c>
      <c r="S30" s="6">
        <v>0.90631228737595604</v>
      </c>
      <c r="T30" s="6">
        <v>0.73323517957369</v>
      </c>
      <c r="U30" s="6">
        <v>0.62598937948772904</v>
      </c>
      <c r="V30" s="6">
        <v>0.65158196423179804</v>
      </c>
      <c r="W30" s="6">
        <v>0.82536457726326296</v>
      </c>
      <c r="X30" s="6">
        <v>0.53567874692361495</v>
      </c>
      <c r="Y30" s="6">
        <v>0.64256410415027199</v>
      </c>
      <c r="Z30" s="6">
        <v>0.73180964387102199</v>
      </c>
      <c r="AA30" s="6">
        <v>0.66019564250556895</v>
      </c>
      <c r="AB30" s="6">
        <v>0.66641150597523002</v>
      </c>
      <c r="AC30" s="6">
        <v>0.65726436192225401</v>
      </c>
      <c r="AD30" s="6">
        <v>0</v>
      </c>
      <c r="AE30" s="6">
        <v>0.84664747079634195</v>
      </c>
      <c r="AF30" s="6">
        <v>0.90698212221595798</v>
      </c>
      <c r="AG30" s="6">
        <v>0.86272860272976104</v>
      </c>
      <c r="AH30" s="6">
        <v>0.82010101195735197</v>
      </c>
      <c r="AI30" s="6">
        <v>0.74413268148841005</v>
      </c>
      <c r="AJ30" s="6">
        <v>0.83756323814888101</v>
      </c>
      <c r="AK30" s="6">
        <v>0.87232289402387497</v>
      </c>
      <c r="AL30" s="6">
        <v>0.915140568543096</v>
      </c>
      <c r="AM30" s="6">
        <v>0.84895450364615299</v>
      </c>
      <c r="AN30" s="6">
        <v>0.820989419306003</v>
      </c>
      <c r="AO30" s="6">
        <v>0.88017562908039404</v>
      </c>
      <c r="AP30" s="6">
        <v>0.69483193320485803</v>
      </c>
      <c r="AQ30" s="6">
        <v>0.65347462428282099</v>
      </c>
      <c r="AR30" s="6">
        <v>0.74008452249291401</v>
      </c>
      <c r="AS30" s="6">
        <v>0.69086890988399996</v>
      </c>
      <c r="AT30" s="6">
        <v>0.67034654969641505</v>
      </c>
      <c r="AU30" s="6">
        <v>0.73324677633367297</v>
      </c>
      <c r="AV30" s="6">
        <v>0.76745664883399101</v>
      </c>
      <c r="AW30" s="6">
        <v>0.77285543638139198</v>
      </c>
      <c r="AX30" s="6">
        <v>0.69777164587731899</v>
      </c>
      <c r="AY30" s="6">
        <v>0.75593608731438999</v>
      </c>
    </row>
    <row r="31" spans="1:51" x14ac:dyDescent="0.35">
      <c r="A31" s="43" t="s">
        <v>234</v>
      </c>
      <c r="B31" s="45">
        <v>0.70270502618916952</v>
      </c>
      <c r="C31" s="6">
        <v>0.71651449829136704</v>
      </c>
      <c r="D31" s="45">
        <v>0.69246739675273217</v>
      </c>
      <c r="E31" s="6">
        <v>0.72855443858468805</v>
      </c>
      <c r="F31" s="6">
        <v>0.68158409183527102</v>
      </c>
      <c r="G31" s="6">
        <v>0.781089729892957</v>
      </c>
      <c r="H31" s="6">
        <v>0.66174066971357803</v>
      </c>
      <c r="I31" s="6">
        <v>0.77801294660270504</v>
      </c>
      <c r="J31" s="6">
        <v>0.81333774892955002</v>
      </c>
      <c r="K31" s="6">
        <v>0.73749810484304501</v>
      </c>
      <c r="L31" s="6">
        <v>0.63235317995705898</v>
      </c>
      <c r="M31" s="6">
        <v>0.73555117902716805</v>
      </c>
      <c r="N31" s="6">
        <v>0.664886787782068</v>
      </c>
      <c r="O31" s="6">
        <v>0.71656912275162599</v>
      </c>
      <c r="P31" s="6">
        <v>0.59838572552393399</v>
      </c>
      <c r="Q31" s="6">
        <v>0.67705237965369602</v>
      </c>
      <c r="R31" s="6">
        <v>0.84758421766314995</v>
      </c>
      <c r="S31" s="6">
        <v>0.72476350685746604</v>
      </c>
      <c r="T31" s="6">
        <v>0.64152279109244803</v>
      </c>
      <c r="U31" s="6">
        <v>0.75425577492092899</v>
      </c>
      <c r="V31" s="6">
        <v>0.80267402371631302</v>
      </c>
      <c r="W31" s="6">
        <v>0.66545211115156999</v>
      </c>
      <c r="X31" s="6">
        <v>0.83312691909993697</v>
      </c>
      <c r="Y31" s="6">
        <v>0.855791795654267</v>
      </c>
      <c r="Z31" s="6">
        <v>0.78783067885022495</v>
      </c>
      <c r="AA31" s="6">
        <v>0.80081595188231203</v>
      </c>
      <c r="AB31" s="6">
        <v>0.82993534696902405</v>
      </c>
      <c r="AC31" s="6">
        <v>0.80503342392342203</v>
      </c>
      <c r="AD31" s="6">
        <v>0.84664747079634195</v>
      </c>
      <c r="AE31" s="6">
        <v>0</v>
      </c>
      <c r="AF31" s="6">
        <v>0.77965407305743195</v>
      </c>
      <c r="AG31" s="6">
        <v>0.75710550494044504</v>
      </c>
      <c r="AH31" s="6">
        <v>0.67524564072776605</v>
      </c>
      <c r="AI31" s="6">
        <v>0.71841341739791098</v>
      </c>
      <c r="AJ31" s="6">
        <v>0.70676436889630301</v>
      </c>
      <c r="AK31" s="6">
        <v>0.74249533868067197</v>
      </c>
      <c r="AL31" s="6">
        <v>0.81504121986561195</v>
      </c>
      <c r="AM31" s="6">
        <v>0.77187207954708004</v>
      </c>
      <c r="AN31" s="6">
        <v>0.66921120878925</v>
      </c>
      <c r="AO31" s="6">
        <v>0.76188502866618701</v>
      </c>
      <c r="AP31" s="6">
        <v>0.88795606789303705</v>
      </c>
      <c r="AQ31" s="6">
        <v>0.81231817030259201</v>
      </c>
      <c r="AR31" s="6">
        <v>0.79763497839929598</v>
      </c>
      <c r="AS31" s="6">
        <v>0.80089487900984901</v>
      </c>
      <c r="AT31" s="6">
        <v>0.82439458443154001</v>
      </c>
      <c r="AU31" s="6">
        <v>0.79636611045375405</v>
      </c>
      <c r="AV31" s="6">
        <v>0.79885038202251801</v>
      </c>
      <c r="AW31" s="6">
        <v>0.83474121472209195</v>
      </c>
      <c r="AX31" s="6">
        <v>0.87099930092682498</v>
      </c>
      <c r="AY31" s="6">
        <v>0.82415107164087698</v>
      </c>
    </row>
    <row r="32" spans="1:51" x14ac:dyDescent="0.35">
      <c r="A32" s="43" t="s">
        <v>238</v>
      </c>
      <c r="B32" s="45">
        <v>0.82319476286670901</v>
      </c>
      <c r="C32" s="6">
        <v>0.87160517117543101</v>
      </c>
      <c r="D32" s="45">
        <v>0.84712304444283804</v>
      </c>
      <c r="E32" s="6">
        <v>0.87253547089641004</v>
      </c>
      <c r="F32" s="6">
        <v>0.83796692728109501</v>
      </c>
      <c r="G32" s="6">
        <v>0.90185662619641005</v>
      </c>
      <c r="H32" s="6">
        <v>0.82042957409574002</v>
      </c>
      <c r="I32" s="6">
        <v>0.89576901634144801</v>
      </c>
      <c r="J32" s="6">
        <v>0.90731908529840299</v>
      </c>
      <c r="K32" s="6">
        <v>0.87857209491936405</v>
      </c>
      <c r="L32" s="6">
        <v>0.81580546199429205</v>
      </c>
      <c r="M32" s="6">
        <v>0.88619975076860702</v>
      </c>
      <c r="N32" s="6">
        <v>0.83734080781766496</v>
      </c>
      <c r="O32" s="6">
        <v>0.78359935020618798</v>
      </c>
      <c r="P32" s="6">
        <v>0.81034775947946902</v>
      </c>
      <c r="Q32" s="6">
        <v>0.81449355258428902</v>
      </c>
      <c r="R32" s="6">
        <v>0.73803728153610204</v>
      </c>
      <c r="S32" s="6">
        <v>0.71808370737944405</v>
      </c>
      <c r="T32" s="6">
        <v>0.79088615459002998</v>
      </c>
      <c r="U32" s="6">
        <v>0.89243305763375103</v>
      </c>
      <c r="V32" s="6">
        <v>0.88356480521214698</v>
      </c>
      <c r="W32" s="6">
        <v>0.75065531514378103</v>
      </c>
      <c r="X32" s="6">
        <v>0.89260214420438</v>
      </c>
      <c r="Y32" s="6">
        <v>0.91243551195806705</v>
      </c>
      <c r="Z32" s="6">
        <v>0.84416570929312096</v>
      </c>
      <c r="AA32" s="6">
        <v>0.86841421482487102</v>
      </c>
      <c r="AB32" s="6">
        <v>0.88514448699816595</v>
      </c>
      <c r="AC32" s="6">
        <v>0.86129382634465501</v>
      </c>
      <c r="AD32" s="6">
        <v>0.90698212221595798</v>
      </c>
      <c r="AE32" s="6">
        <v>0.77965407305743195</v>
      </c>
      <c r="AF32" s="6">
        <v>0</v>
      </c>
      <c r="AG32" s="6">
        <v>0.74604267875007202</v>
      </c>
      <c r="AH32" s="6">
        <v>0.74062087698077095</v>
      </c>
      <c r="AI32" s="6">
        <v>0.79609176357841405</v>
      </c>
      <c r="AJ32" s="6">
        <v>0.76247059509734905</v>
      </c>
      <c r="AK32" s="6">
        <v>0.75562077198824995</v>
      </c>
      <c r="AL32" s="6">
        <v>0.76690048641333197</v>
      </c>
      <c r="AM32" s="6">
        <v>0.77501316069437498</v>
      </c>
      <c r="AN32" s="6">
        <v>0.72986503070519304</v>
      </c>
      <c r="AO32" s="6">
        <v>0.71475438676243996</v>
      </c>
      <c r="AP32" s="6">
        <v>0.94453545539220596</v>
      </c>
      <c r="AQ32" s="6">
        <v>0.89680011805490401</v>
      </c>
      <c r="AR32" s="6">
        <v>0.86913448086589495</v>
      </c>
      <c r="AS32" s="6">
        <v>0.88810523800426999</v>
      </c>
      <c r="AT32" s="6">
        <v>0.88670868569781802</v>
      </c>
      <c r="AU32" s="6">
        <v>0.87410602723803099</v>
      </c>
      <c r="AV32" s="6">
        <v>0.86466555519201305</v>
      </c>
      <c r="AW32" s="6">
        <v>0.90211991248782097</v>
      </c>
      <c r="AX32" s="6">
        <v>0.93728386379975803</v>
      </c>
      <c r="AY32" s="6">
        <v>0.90346665730507503</v>
      </c>
    </row>
    <row r="33" spans="1:51" x14ac:dyDescent="0.35">
      <c r="A33" s="43" t="s">
        <v>39</v>
      </c>
      <c r="B33" s="45">
        <v>0.77904666387781352</v>
      </c>
      <c r="C33" s="6">
        <v>0.81920261959659502</v>
      </c>
      <c r="D33" s="45">
        <v>0.73278628604848195</v>
      </c>
      <c r="E33" s="6">
        <v>0.81573175924423602</v>
      </c>
      <c r="F33" s="6">
        <v>0.74421404360544596</v>
      </c>
      <c r="G33" s="6">
        <v>0.85887618841964097</v>
      </c>
      <c r="H33" s="6">
        <v>0.71085336288881495</v>
      </c>
      <c r="I33" s="6">
        <v>0.83672381385467198</v>
      </c>
      <c r="J33" s="6">
        <v>0.86410981594592096</v>
      </c>
      <c r="K33" s="6">
        <v>0.80795698146818196</v>
      </c>
      <c r="L33" s="6">
        <v>0.69235109774487502</v>
      </c>
      <c r="M33" s="6">
        <v>0.84076138489117302</v>
      </c>
      <c r="N33" s="6">
        <v>0.76605772146717199</v>
      </c>
      <c r="O33" s="6">
        <v>0.62807946328930098</v>
      </c>
      <c r="P33" s="6">
        <v>0.69372644349554002</v>
      </c>
      <c r="Q33" s="6">
        <v>0.65323621119378095</v>
      </c>
      <c r="R33" s="6">
        <v>0.82314573502551003</v>
      </c>
      <c r="S33" s="6">
        <v>0.75584816821212597</v>
      </c>
      <c r="T33" s="6">
        <v>0.706557110378362</v>
      </c>
      <c r="U33" s="6">
        <v>0.83897324585035404</v>
      </c>
      <c r="V33" s="6">
        <v>0.789878324770377</v>
      </c>
      <c r="W33" s="6">
        <v>0.56225988193633003</v>
      </c>
      <c r="X33" s="6">
        <v>0.84130862493834002</v>
      </c>
      <c r="Y33" s="6">
        <v>0.86609340989158401</v>
      </c>
      <c r="Z33" s="6">
        <v>0.76838919304620401</v>
      </c>
      <c r="AA33" s="6">
        <v>0.82155360630021501</v>
      </c>
      <c r="AB33" s="6">
        <v>0.82224405518550003</v>
      </c>
      <c r="AC33" s="6">
        <v>0.77690065181680501</v>
      </c>
      <c r="AD33" s="6">
        <v>0.86272860272976104</v>
      </c>
      <c r="AE33" s="6">
        <v>0.75710550494044504</v>
      </c>
      <c r="AF33" s="6">
        <v>0.74604267875007202</v>
      </c>
      <c r="AG33" s="6">
        <v>0</v>
      </c>
      <c r="AH33" s="6">
        <v>0.679108781810429</v>
      </c>
      <c r="AI33" s="6">
        <v>0.68352568365228095</v>
      </c>
      <c r="AJ33" s="6">
        <v>0.68267477287557399</v>
      </c>
      <c r="AK33" s="6">
        <v>0.70470521638984296</v>
      </c>
      <c r="AL33" s="6">
        <v>0.82726761368865398</v>
      </c>
      <c r="AM33" s="6">
        <v>0.71582599389314405</v>
      </c>
      <c r="AN33" s="6">
        <v>0.60031343739999798</v>
      </c>
      <c r="AO33" s="6">
        <v>0.70725353156007498</v>
      </c>
      <c r="AP33" s="6">
        <v>0.92701645723988302</v>
      </c>
      <c r="AQ33" s="6">
        <v>0.83701930072316999</v>
      </c>
      <c r="AR33" s="6">
        <v>0.76522034787557802</v>
      </c>
      <c r="AS33" s="6">
        <v>0.823966097779956</v>
      </c>
      <c r="AT33" s="6">
        <v>0.81435524681086002</v>
      </c>
      <c r="AU33" s="6">
        <v>0.75543056134504805</v>
      </c>
      <c r="AV33" s="6">
        <v>0.758419933562968</v>
      </c>
      <c r="AW33" s="6">
        <v>0.86018388305933002</v>
      </c>
      <c r="AX33" s="6">
        <v>0.91703771898008102</v>
      </c>
      <c r="AY33" s="6">
        <v>0.84905691382247905</v>
      </c>
    </row>
    <row r="34" spans="1:51" x14ac:dyDescent="0.35">
      <c r="A34" s="43" t="s">
        <v>239</v>
      </c>
      <c r="B34" s="45">
        <v>0.69280627493521785</v>
      </c>
      <c r="C34" s="6">
        <v>0.74556511119837299</v>
      </c>
      <c r="D34" s="45">
        <v>0.67426357068846166</v>
      </c>
      <c r="E34" s="6">
        <v>0.73693206668885503</v>
      </c>
      <c r="F34" s="6">
        <v>0.62165212220684196</v>
      </c>
      <c r="G34" s="6">
        <v>0.78979950766405105</v>
      </c>
      <c r="H34" s="6">
        <v>0.67606826123235297</v>
      </c>
      <c r="I34" s="6">
        <v>0.765307125210692</v>
      </c>
      <c r="J34" s="6">
        <v>0.79349918174490197</v>
      </c>
      <c r="K34" s="6">
        <v>0.72436326720466304</v>
      </c>
      <c r="L34" s="6">
        <v>0.629432277692762</v>
      </c>
      <c r="M34" s="6">
        <v>0.76254699323554598</v>
      </c>
      <c r="N34" s="6">
        <v>0.67761444133596704</v>
      </c>
      <c r="O34" s="6">
        <v>0.64725719859126996</v>
      </c>
      <c r="P34" s="6">
        <v>0.62920375420098695</v>
      </c>
      <c r="Q34" s="6">
        <v>0.61971351908288397</v>
      </c>
      <c r="R34" s="6">
        <v>0.83889665130703095</v>
      </c>
      <c r="S34" s="6">
        <v>0.70846796578438798</v>
      </c>
      <c r="T34" s="6">
        <v>0.59581631217894704</v>
      </c>
      <c r="U34" s="6">
        <v>0.76497189104733698</v>
      </c>
      <c r="V34" s="6">
        <v>0.74246065066973399</v>
      </c>
      <c r="W34" s="6">
        <v>0.638640443903849</v>
      </c>
      <c r="X34" s="6">
        <v>0.78012463326229797</v>
      </c>
      <c r="Y34" s="6">
        <v>0.843097520718184</v>
      </c>
      <c r="Z34" s="6">
        <v>0.68356079239576895</v>
      </c>
      <c r="AA34" s="6">
        <v>0.70238642299638498</v>
      </c>
      <c r="AB34" s="6">
        <v>0.75901439750793798</v>
      </c>
      <c r="AC34" s="6">
        <v>0.75207464962954196</v>
      </c>
      <c r="AD34" s="6">
        <v>0.82010101195735197</v>
      </c>
      <c r="AE34" s="6">
        <v>0.67524564072776605</v>
      </c>
      <c r="AF34" s="6">
        <v>0.74062087698077095</v>
      </c>
      <c r="AG34" s="6">
        <v>0.679108781810429</v>
      </c>
      <c r="AH34" s="6">
        <v>0</v>
      </c>
      <c r="AI34" s="6">
        <v>0.61469388119274804</v>
      </c>
      <c r="AJ34" s="6">
        <v>0.56163121222301704</v>
      </c>
      <c r="AK34" s="6">
        <v>0.65189220686906002</v>
      </c>
      <c r="AL34" s="6">
        <v>0.76379576963398099</v>
      </c>
      <c r="AM34" s="6">
        <v>0.70618627308814197</v>
      </c>
      <c r="AN34" s="6">
        <v>0.54219935335313096</v>
      </c>
      <c r="AO34" s="6">
        <v>0.72856920274352199</v>
      </c>
      <c r="AP34" s="6">
        <v>0.89693425897675505</v>
      </c>
      <c r="AQ34" s="6">
        <v>0.80174092513689998</v>
      </c>
      <c r="AR34" s="6">
        <v>0.75622826823334</v>
      </c>
      <c r="AS34" s="6">
        <v>0.79308450414818499</v>
      </c>
      <c r="AT34" s="6">
        <v>0.76320939772627805</v>
      </c>
      <c r="AU34" s="6">
        <v>0.74095795250806396</v>
      </c>
      <c r="AV34" s="6">
        <v>0.758848951901121</v>
      </c>
      <c r="AW34" s="6">
        <v>0.83813362752152099</v>
      </c>
      <c r="AX34" s="6">
        <v>0.88914521313962902</v>
      </c>
      <c r="AY34" s="6">
        <v>0.79916752986168305</v>
      </c>
    </row>
    <row r="35" spans="1:51" x14ac:dyDescent="0.35">
      <c r="A35" s="43" t="s">
        <v>38</v>
      </c>
      <c r="B35" s="45">
        <v>0.66244309845855542</v>
      </c>
      <c r="C35" s="6">
        <v>0.70940381768637595</v>
      </c>
      <c r="D35" s="45">
        <v>0.65804329900816061</v>
      </c>
      <c r="E35" s="6">
        <v>0.70319894251752302</v>
      </c>
      <c r="F35" s="6">
        <v>0.63379784951254403</v>
      </c>
      <c r="G35" s="6">
        <v>0.78369024714188795</v>
      </c>
      <c r="H35" s="6">
        <v>0.62728685653852301</v>
      </c>
      <c r="I35" s="6">
        <v>0.75563014506756099</v>
      </c>
      <c r="J35" s="6">
        <v>0.79488083405475796</v>
      </c>
      <c r="K35" s="6">
        <v>0.69790171876288898</v>
      </c>
      <c r="L35" s="6">
        <v>0.61394880253749495</v>
      </c>
      <c r="M35" s="6">
        <v>0.75068850499054796</v>
      </c>
      <c r="N35" s="6">
        <v>0.634831078738615</v>
      </c>
      <c r="O35" s="6">
        <v>0.63057051625553895</v>
      </c>
      <c r="P35" s="6">
        <v>0.55147891988164</v>
      </c>
      <c r="Q35" s="6">
        <v>0.62598999418622803</v>
      </c>
      <c r="R35" s="6">
        <v>0.84487157492954801</v>
      </c>
      <c r="S35" s="6">
        <v>0.74502059171331303</v>
      </c>
      <c r="T35" s="6">
        <v>0.56700820076722602</v>
      </c>
      <c r="U35" s="6">
        <v>0.77771412367648896</v>
      </c>
      <c r="V35" s="6">
        <v>0.66253508681529105</v>
      </c>
      <c r="W35" s="6">
        <v>0.62394038285977305</v>
      </c>
      <c r="X35" s="6">
        <v>0.66720470815270405</v>
      </c>
      <c r="Y35" s="6">
        <v>0.75700476366319502</v>
      </c>
      <c r="Z35" s="6">
        <v>0.66587574474251499</v>
      </c>
      <c r="AA35" s="6">
        <v>0.74806075624997603</v>
      </c>
      <c r="AB35" s="6">
        <v>0.69893327934109395</v>
      </c>
      <c r="AC35" s="6">
        <v>0.68207293964259297</v>
      </c>
      <c r="AD35" s="6">
        <v>0.74413268148841005</v>
      </c>
      <c r="AE35" s="6">
        <v>0.71841341739791098</v>
      </c>
      <c r="AF35" s="6">
        <v>0.79609176357841405</v>
      </c>
      <c r="AG35" s="6">
        <v>0.68352568365228095</v>
      </c>
      <c r="AH35" s="6">
        <v>0.61469388119274804</v>
      </c>
      <c r="AI35" s="6">
        <v>0</v>
      </c>
      <c r="AJ35" s="6">
        <v>0.64655595524143294</v>
      </c>
      <c r="AK35" s="6">
        <v>0.66649796189627797</v>
      </c>
      <c r="AL35" s="6">
        <v>0.79914259034067503</v>
      </c>
      <c r="AM35" s="6">
        <v>0.59367698116985002</v>
      </c>
      <c r="AN35" s="6">
        <v>0.62522668384755498</v>
      </c>
      <c r="AO35" s="6">
        <v>0.69284245267074296</v>
      </c>
      <c r="AP35" s="6">
        <v>0.85397038043264195</v>
      </c>
      <c r="AQ35" s="6">
        <v>0.74503790246396795</v>
      </c>
      <c r="AR35" s="6">
        <v>0.73354484333203296</v>
      </c>
      <c r="AS35" s="6">
        <v>0.75190247926861897</v>
      </c>
      <c r="AT35" s="6">
        <v>0.71201397899406904</v>
      </c>
      <c r="AU35" s="6">
        <v>0.74316282389962396</v>
      </c>
      <c r="AV35" s="6">
        <v>0.72079717019009304</v>
      </c>
      <c r="AW35" s="6">
        <v>0.80256703506192895</v>
      </c>
      <c r="AX35" s="6">
        <v>0.83478169096255606</v>
      </c>
      <c r="AY35" s="6">
        <v>0.72795497924328001</v>
      </c>
    </row>
    <row r="36" spans="1:51" x14ac:dyDescent="0.35">
      <c r="A36" s="43" t="s">
        <v>37</v>
      </c>
      <c r="B36" s="45">
        <v>0.76005999737791674</v>
      </c>
      <c r="C36" s="6">
        <v>0.78439145257644205</v>
      </c>
      <c r="D36" s="45">
        <v>0.7287194434551677</v>
      </c>
      <c r="E36" s="6">
        <v>0.78796943892247195</v>
      </c>
      <c r="F36" s="6">
        <v>0.684941314355619</v>
      </c>
      <c r="G36" s="6">
        <v>0.84891679852522794</v>
      </c>
      <c r="H36" s="6">
        <v>0.69384548782949496</v>
      </c>
      <c r="I36" s="6">
        <v>0.81437485013184396</v>
      </c>
      <c r="J36" s="6">
        <v>0.84094127250157302</v>
      </c>
      <c r="K36" s="6">
        <v>0.79831872191565401</v>
      </c>
      <c r="L36" s="6">
        <v>0.67765983809432995</v>
      </c>
      <c r="M36" s="6">
        <v>0.81905292696790599</v>
      </c>
      <c r="N36" s="6">
        <v>0.73887331087165298</v>
      </c>
      <c r="O36" s="6">
        <v>0.68648227177063004</v>
      </c>
      <c r="P36" s="6">
        <v>0.67150502184813299</v>
      </c>
      <c r="Q36" s="6">
        <v>0.67940814159914598</v>
      </c>
      <c r="R36" s="6">
        <v>0.775364276056699</v>
      </c>
      <c r="S36" s="6">
        <v>0.61338951174952006</v>
      </c>
      <c r="T36" s="6">
        <v>0.67274000927090605</v>
      </c>
      <c r="U36" s="6">
        <v>0.82696352180980004</v>
      </c>
      <c r="V36" s="6">
        <v>0.78192399946133695</v>
      </c>
      <c r="W36" s="6">
        <v>0.63953090757943798</v>
      </c>
      <c r="X36" s="6">
        <v>0.823412911083507</v>
      </c>
      <c r="Y36" s="6">
        <v>0.84306969064766901</v>
      </c>
      <c r="Z36" s="6">
        <v>0.75932286509667501</v>
      </c>
      <c r="AA36" s="6">
        <v>0.77369974757317095</v>
      </c>
      <c r="AB36" s="6">
        <v>0.80707780095830195</v>
      </c>
      <c r="AC36" s="6">
        <v>0.77328124489644501</v>
      </c>
      <c r="AD36" s="6">
        <v>0.83756323814888101</v>
      </c>
      <c r="AE36" s="6">
        <v>0.70676436889630301</v>
      </c>
      <c r="AF36" s="6">
        <v>0.76247059509734905</v>
      </c>
      <c r="AG36" s="6">
        <v>0.68267477287557399</v>
      </c>
      <c r="AH36" s="6">
        <v>0.56163121222301704</v>
      </c>
      <c r="AI36" s="6">
        <v>0.64655595524143294</v>
      </c>
      <c r="AJ36" s="6">
        <v>0</v>
      </c>
      <c r="AK36" s="6">
        <v>0.51429758417969895</v>
      </c>
      <c r="AL36" s="6">
        <v>0.70704595748408805</v>
      </c>
      <c r="AM36" s="6">
        <v>0.56376902598614997</v>
      </c>
      <c r="AN36" s="6">
        <v>0.55885927553542503</v>
      </c>
      <c r="AO36" s="6">
        <v>0.57826807804926605</v>
      </c>
      <c r="AP36" s="6">
        <v>0.904966035902942</v>
      </c>
      <c r="AQ36" s="6">
        <v>0.821416427787384</v>
      </c>
      <c r="AR36" s="6">
        <v>0.76986452320148202</v>
      </c>
      <c r="AS36" s="6">
        <v>0.80929135614759296</v>
      </c>
      <c r="AT36" s="6">
        <v>0.81193963191754703</v>
      </c>
      <c r="AU36" s="6">
        <v>0.77056929505237504</v>
      </c>
      <c r="AV36" s="6">
        <v>0.78251547741923</v>
      </c>
      <c r="AW36" s="6">
        <v>0.85177178541457699</v>
      </c>
      <c r="AX36" s="6">
        <v>0.89936632725763699</v>
      </c>
      <c r="AY36" s="6">
        <v>0.84341970155411705</v>
      </c>
    </row>
    <row r="37" spans="1:51" x14ac:dyDescent="0.35">
      <c r="A37" s="43" t="s">
        <v>36</v>
      </c>
      <c r="B37" s="45">
        <v>0.76982331171048823</v>
      </c>
      <c r="C37" s="6">
        <v>0.81510045054941105</v>
      </c>
      <c r="D37" s="45">
        <v>0.80263489843204405</v>
      </c>
      <c r="E37" s="6">
        <v>0.81943129741237697</v>
      </c>
      <c r="F37" s="6">
        <v>0.77779709130278596</v>
      </c>
      <c r="G37" s="6">
        <v>0.85537287854236099</v>
      </c>
      <c r="H37" s="6">
        <v>0.63455783587043901</v>
      </c>
      <c r="I37" s="6">
        <v>0.84100357368501999</v>
      </c>
      <c r="J37" s="6">
        <v>0.86226059841346703</v>
      </c>
      <c r="K37" s="6">
        <v>0.81467322661962205</v>
      </c>
      <c r="L37" s="6">
        <v>0.740710702884815</v>
      </c>
      <c r="M37" s="6">
        <v>0.83664996894417998</v>
      </c>
      <c r="N37" s="6">
        <v>0.78367124317109305</v>
      </c>
      <c r="O37" s="6">
        <v>0.74115724534426897</v>
      </c>
      <c r="P37" s="6">
        <v>0.695216593254943</v>
      </c>
      <c r="Q37" s="6">
        <v>0.74531089923267002</v>
      </c>
      <c r="R37" s="6">
        <v>0.70089728273067298</v>
      </c>
      <c r="S37" s="6">
        <v>0.63908478134288205</v>
      </c>
      <c r="T37" s="6">
        <v>0.71478540064788398</v>
      </c>
      <c r="U37" s="6">
        <v>0.85344532875405998</v>
      </c>
      <c r="V37" s="6">
        <v>0.82890538764304</v>
      </c>
      <c r="W37" s="6">
        <v>0.65708874033622799</v>
      </c>
      <c r="X37" s="6">
        <v>0.85462570136362703</v>
      </c>
      <c r="Y37" s="6">
        <v>0.87688766931333495</v>
      </c>
      <c r="Z37" s="6">
        <v>0.81182113078636797</v>
      </c>
      <c r="AA37" s="6">
        <v>0.84794309634982301</v>
      </c>
      <c r="AB37" s="6">
        <v>0.84787637058738796</v>
      </c>
      <c r="AC37" s="6">
        <v>0.83628416786566895</v>
      </c>
      <c r="AD37" s="6">
        <v>0.87232289402387497</v>
      </c>
      <c r="AE37" s="6">
        <v>0.74249533868067197</v>
      </c>
      <c r="AF37" s="6">
        <v>0.75562077198824995</v>
      </c>
      <c r="AG37" s="6">
        <v>0.70470521638984296</v>
      </c>
      <c r="AH37" s="6">
        <v>0.65189220686906002</v>
      </c>
      <c r="AI37" s="6">
        <v>0.66649796189627797</v>
      </c>
      <c r="AJ37" s="6">
        <v>0.51429758417969895</v>
      </c>
      <c r="AK37" s="6">
        <v>0</v>
      </c>
      <c r="AL37" s="6">
        <v>0.68094388433753605</v>
      </c>
      <c r="AM37" s="6">
        <v>0.55907172682503103</v>
      </c>
      <c r="AN37" s="6">
        <v>0.66306157494625195</v>
      </c>
      <c r="AO37" s="6">
        <v>0.40001238410869799</v>
      </c>
      <c r="AP37" s="6">
        <v>0.91035734248700295</v>
      </c>
      <c r="AQ37" s="6">
        <v>0.83966862822245003</v>
      </c>
      <c r="AR37" s="6">
        <v>0.83691215661357099</v>
      </c>
      <c r="AS37" s="6">
        <v>0.84586614227429002</v>
      </c>
      <c r="AT37" s="6">
        <v>0.83836402426590895</v>
      </c>
      <c r="AU37" s="6">
        <v>0.83611407081665201</v>
      </c>
      <c r="AV37" s="6">
        <v>0.83566656878441004</v>
      </c>
      <c r="AW37" s="6">
        <v>0.86590664202863799</v>
      </c>
      <c r="AX37" s="6">
        <v>0.90075741444506796</v>
      </c>
      <c r="AY37" s="6">
        <v>0.84154942368038999</v>
      </c>
    </row>
    <row r="38" spans="1:51" x14ac:dyDescent="0.35">
      <c r="A38" s="43" t="s">
        <v>240</v>
      </c>
      <c r="B38" s="45">
        <v>0.83160585663414333</v>
      </c>
      <c r="C38" s="6">
        <v>0.89533361494413699</v>
      </c>
      <c r="D38" s="45">
        <v>0.86128197122922379</v>
      </c>
      <c r="E38" s="6">
        <v>0.90067672546789501</v>
      </c>
      <c r="F38" s="6">
        <v>0.86528204703795397</v>
      </c>
      <c r="G38" s="6">
        <v>0.93216866536448395</v>
      </c>
      <c r="H38" s="6">
        <v>0.779977668528132</v>
      </c>
      <c r="I38" s="6">
        <v>0.91498130581866799</v>
      </c>
      <c r="J38" s="6">
        <v>0.92985729256349803</v>
      </c>
      <c r="K38" s="6">
        <v>0.90442588555764003</v>
      </c>
      <c r="L38" s="6">
        <v>0.84517891525326205</v>
      </c>
      <c r="M38" s="6">
        <v>0.91096446030734401</v>
      </c>
      <c r="N38" s="6">
        <v>0.87047017230596802</v>
      </c>
      <c r="O38" s="6">
        <v>0.83026113627370302</v>
      </c>
      <c r="P38" s="6">
        <v>0.84108410709628501</v>
      </c>
      <c r="Q38" s="6">
        <v>0.83017272569308098</v>
      </c>
      <c r="R38" s="6">
        <v>0.63186902343015805</v>
      </c>
      <c r="S38" s="6">
        <v>0.65138282702680395</v>
      </c>
      <c r="T38" s="6">
        <v>0.83951889760491905</v>
      </c>
      <c r="U38" s="6">
        <v>0.92176173528474703</v>
      </c>
      <c r="V38" s="6">
        <v>0.90144297746967905</v>
      </c>
      <c r="W38" s="6">
        <v>0.82897764866873203</v>
      </c>
      <c r="X38" s="6">
        <v>0.90482752938948796</v>
      </c>
      <c r="Y38" s="6">
        <v>0.92380643300061305</v>
      </c>
      <c r="Z38" s="6">
        <v>0.88136312298493902</v>
      </c>
      <c r="AA38" s="6">
        <v>0.90933429723056303</v>
      </c>
      <c r="AB38" s="6">
        <v>0.90382399376832001</v>
      </c>
      <c r="AC38" s="6">
        <v>0.88789458102403196</v>
      </c>
      <c r="AD38" s="6">
        <v>0.915140568543096</v>
      </c>
      <c r="AE38" s="6">
        <v>0.81504121986561195</v>
      </c>
      <c r="AF38" s="6">
        <v>0.76690048641333197</v>
      </c>
      <c r="AG38" s="6">
        <v>0.82726761368865398</v>
      </c>
      <c r="AH38" s="6">
        <v>0.76379576963398099</v>
      </c>
      <c r="AI38" s="6">
        <v>0.79914259034067503</v>
      </c>
      <c r="AJ38" s="6">
        <v>0.70704595748408805</v>
      </c>
      <c r="AK38" s="6">
        <v>0.68094388433753605</v>
      </c>
      <c r="AL38" s="6">
        <v>0</v>
      </c>
      <c r="AM38" s="6">
        <v>0.73824147355255398</v>
      </c>
      <c r="AN38" s="6">
        <v>0.79849628032268105</v>
      </c>
      <c r="AO38" s="6">
        <v>0.70156685850631095</v>
      </c>
      <c r="AP38" s="6">
        <v>0.95521020388522904</v>
      </c>
      <c r="AQ38" s="6">
        <v>0.90690178896571205</v>
      </c>
      <c r="AR38" s="6">
        <v>0.88563926800833803</v>
      </c>
      <c r="AS38" s="6">
        <v>0.91579169302895302</v>
      </c>
      <c r="AT38" s="6">
        <v>0.91118955369024701</v>
      </c>
      <c r="AU38" s="6">
        <v>0.89480046480788</v>
      </c>
      <c r="AV38" s="6">
        <v>0.887984359853215</v>
      </c>
      <c r="AW38" s="6">
        <v>0.92011557423296397</v>
      </c>
      <c r="AX38" s="6">
        <v>0.95216547137861496</v>
      </c>
      <c r="AY38" s="6">
        <v>0.91979007794103096</v>
      </c>
    </row>
    <row r="39" spans="1:51" x14ac:dyDescent="0.35">
      <c r="A39" s="43" t="s">
        <v>35</v>
      </c>
      <c r="B39" s="45">
        <v>0.74435205473785093</v>
      </c>
      <c r="C39" s="6">
        <v>0.796852634162864</v>
      </c>
      <c r="D39" s="45">
        <v>0.75912192344868412</v>
      </c>
      <c r="E39" s="6">
        <v>0.80843598938746297</v>
      </c>
      <c r="F39" s="6">
        <v>0.76136522472578405</v>
      </c>
      <c r="G39" s="6">
        <v>0.84544582966119097</v>
      </c>
      <c r="H39" s="6">
        <v>0.71250673844345802</v>
      </c>
      <c r="I39" s="6">
        <v>0.82255551394290605</v>
      </c>
      <c r="J39" s="6">
        <v>0.86621803867483704</v>
      </c>
      <c r="K39" s="6">
        <v>0.82442691524603595</v>
      </c>
      <c r="L39" s="6">
        <v>0.70335903497619001</v>
      </c>
      <c r="M39" s="6">
        <v>0.81965745837327797</v>
      </c>
      <c r="N39" s="6">
        <v>0.74862836999267901</v>
      </c>
      <c r="O39" s="6">
        <v>0.71466641192166402</v>
      </c>
      <c r="P39" s="6">
        <v>0.66865952056834699</v>
      </c>
      <c r="Q39" s="6">
        <v>0.71489246326921196</v>
      </c>
      <c r="R39" s="6">
        <v>0.76869676739695503</v>
      </c>
      <c r="S39" s="6">
        <v>0.61592418136309501</v>
      </c>
      <c r="T39" s="6">
        <v>0.69081833883228905</v>
      </c>
      <c r="U39" s="6">
        <v>0.832056807913368</v>
      </c>
      <c r="V39" s="6">
        <v>0.76734013286358904</v>
      </c>
      <c r="W39" s="6">
        <v>0.67763593525666499</v>
      </c>
      <c r="X39" s="6">
        <v>0.80979516171695798</v>
      </c>
      <c r="Y39" s="6">
        <v>0.84497933580450502</v>
      </c>
      <c r="Z39" s="6">
        <v>0.79446759725838401</v>
      </c>
      <c r="AA39" s="6">
        <v>0.826906732239716</v>
      </c>
      <c r="AB39" s="6">
        <v>0.81132021051080505</v>
      </c>
      <c r="AC39" s="6">
        <v>0.81061280656533896</v>
      </c>
      <c r="AD39" s="6">
        <v>0.84895450364615299</v>
      </c>
      <c r="AE39" s="6">
        <v>0.77187207954708004</v>
      </c>
      <c r="AF39" s="6">
        <v>0.77501316069437498</v>
      </c>
      <c r="AG39" s="6">
        <v>0.71582599389314405</v>
      </c>
      <c r="AH39" s="6">
        <v>0.70618627308814197</v>
      </c>
      <c r="AI39" s="6">
        <v>0.59367698116985002</v>
      </c>
      <c r="AJ39" s="6">
        <v>0.56376902598614997</v>
      </c>
      <c r="AK39" s="6">
        <v>0.55907172682503103</v>
      </c>
      <c r="AL39" s="6">
        <v>0.73824147355255398</v>
      </c>
      <c r="AM39" s="6">
        <v>0</v>
      </c>
      <c r="AN39" s="6">
        <v>0.67748893655456</v>
      </c>
      <c r="AO39" s="6">
        <v>0.48136812081240798</v>
      </c>
      <c r="AP39" s="6">
        <v>0.91300917341568799</v>
      </c>
      <c r="AQ39" s="6">
        <v>0.84082466320763305</v>
      </c>
      <c r="AR39" s="6">
        <v>0.813585423101164</v>
      </c>
      <c r="AS39" s="6">
        <v>0.82904677659227399</v>
      </c>
      <c r="AT39" s="6">
        <v>0.81938534086855996</v>
      </c>
      <c r="AU39" s="6">
        <v>0.81659168754632605</v>
      </c>
      <c r="AV39" s="6">
        <v>0.82141476520677104</v>
      </c>
      <c r="AW39" s="6">
        <v>0.86291673716557904</v>
      </c>
      <c r="AX39" s="6">
        <v>0.90240359563300099</v>
      </c>
      <c r="AY39" s="6">
        <v>0.84230476747245897</v>
      </c>
    </row>
    <row r="40" spans="1:51" x14ac:dyDescent="0.35">
      <c r="A40" s="43" t="s">
        <v>34</v>
      </c>
      <c r="B40" s="45">
        <v>0.68966721024354505</v>
      </c>
      <c r="C40" s="6">
        <v>0.74102281908662304</v>
      </c>
      <c r="D40" s="45">
        <v>0.66385524525058559</v>
      </c>
      <c r="E40" s="6">
        <v>0.72971557631763695</v>
      </c>
      <c r="F40" s="6">
        <v>0.66837829245911295</v>
      </c>
      <c r="G40" s="6">
        <v>0.79984369411280398</v>
      </c>
      <c r="H40" s="6">
        <v>0.637649510496063</v>
      </c>
      <c r="I40" s="6">
        <v>0.75565397101627996</v>
      </c>
      <c r="J40" s="6">
        <v>0.809663443863327</v>
      </c>
      <c r="K40" s="6">
        <v>0.75403862495560903</v>
      </c>
      <c r="L40" s="6">
        <v>0.62735501243661096</v>
      </c>
      <c r="M40" s="6">
        <v>0.76323135880678505</v>
      </c>
      <c r="N40" s="6">
        <v>0.66446226280896203</v>
      </c>
      <c r="O40" s="6">
        <v>0.60703311521835002</v>
      </c>
      <c r="P40" s="6">
        <v>0.60684075692279205</v>
      </c>
      <c r="Q40" s="6">
        <v>0.59962189847252201</v>
      </c>
      <c r="R40" s="6">
        <v>0.83047940138681797</v>
      </c>
      <c r="S40" s="6">
        <v>0.72541798606192798</v>
      </c>
      <c r="T40" s="6">
        <v>0.62483163725232604</v>
      </c>
      <c r="U40" s="6">
        <v>0.77823233720391904</v>
      </c>
      <c r="V40" s="6">
        <v>0.7461000848853</v>
      </c>
      <c r="W40" s="6">
        <v>0.568407723610027</v>
      </c>
      <c r="X40" s="6">
        <v>0.78756765806573004</v>
      </c>
      <c r="Y40" s="6">
        <v>0.81821457365496897</v>
      </c>
      <c r="Z40" s="6">
        <v>0.73245629334590101</v>
      </c>
      <c r="AA40" s="6">
        <v>0.74027852087715296</v>
      </c>
      <c r="AB40" s="6">
        <v>0.78364593237479596</v>
      </c>
      <c r="AC40" s="6">
        <v>0.71643467567727104</v>
      </c>
      <c r="AD40" s="6">
        <v>0.820989419306003</v>
      </c>
      <c r="AE40" s="6">
        <v>0.66921120878925</v>
      </c>
      <c r="AF40" s="6">
        <v>0.72986503070519304</v>
      </c>
      <c r="AG40" s="6">
        <v>0.60031343739999798</v>
      </c>
      <c r="AH40" s="6">
        <v>0.54219935335313096</v>
      </c>
      <c r="AI40" s="6">
        <v>0.62522668384755498</v>
      </c>
      <c r="AJ40" s="6">
        <v>0.55885927553542503</v>
      </c>
      <c r="AK40" s="6">
        <v>0.66306157494625195</v>
      </c>
      <c r="AL40" s="6">
        <v>0.79849628032268105</v>
      </c>
      <c r="AM40" s="6">
        <v>0.67748893655456</v>
      </c>
      <c r="AN40" s="6">
        <v>0</v>
      </c>
      <c r="AO40" s="6">
        <v>0.71836804918400698</v>
      </c>
      <c r="AP40" s="6">
        <v>0.88672471666609398</v>
      </c>
      <c r="AQ40" s="6">
        <v>0.80347739549630903</v>
      </c>
      <c r="AR40" s="6">
        <v>0.73159972219012004</v>
      </c>
      <c r="AS40" s="6">
        <v>0.73488560102321299</v>
      </c>
      <c r="AT40" s="6">
        <v>0.76292463887692996</v>
      </c>
      <c r="AU40" s="6">
        <v>0.74203114501654099</v>
      </c>
      <c r="AV40" s="6">
        <v>0.71653604747748401</v>
      </c>
      <c r="AW40" s="6">
        <v>0.81290569761236597</v>
      </c>
      <c r="AX40" s="6">
        <v>0.87264363226919195</v>
      </c>
      <c r="AY40" s="6">
        <v>0.79382947388743097</v>
      </c>
    </row>
    <row r="41" spans="1:51" x14ac:dyDescent="0.35">
      <c r="A41" s="43" t="s">
        <v>147</v>
      </c>
      <c r="B41" s="45">
        <v>0.74217089055848384</v>
      </c>
      <c r="C41" s="6">
        <v>0.811242687456879</v>
      </c>
      <c r="D41" s="45">
        <v>0.75485753815078382</v>
      </c>
      <c r="E41" s="6">
        <v>0.82890437450910404</v>
      </c>
      <c r="F41" s="6">
        <v>0.79106607889360703</v>
      </c>
      <c r="G41" s="6">
        <v>0.86011562656229701</v>
      </c>
      <c r="H41" s="6">
        <v>0.62764785578959603</v>
      </c>
      <c r="I41" s="6">
        <v>0.85294851513134895</v>
      </c>
      <c r="J41" s="6">
        <v>0.88099143882365705</v>
      </c>
      <c r="K41" s="6">
        <v>0.83759121451461505</v>
      </c>
      <c r="L41" s="6">
        <v>0.74274655899836795</v>
      </c>
      <c r="M41" s="6">
        <v>0.83237088937804704</v>
      </c>
      <c r="N41" s="6">
        <v>0.76374078110450905</v>
      </c>
      <c r="O41" s="6">
        <v>0.75446782896495601</v>
      </c>
      <c r="P41" s="6">
        <v>0.67487216688032703</v>
      </c>
      <c r="Q41" s="6">
        <v>0.75500446694974699</v>
      </c>
      <c r="R41" s="6">
        <v>0.71153557600866502</v>
      </c>
      <c r="S41" s="6">
        <v>0.64494357304538896</v>
      </c>
      <c r="T41" s="6">
        <v>0.69574919297209503</v>
      </c>
      <c r="U41" s="6">
        <v>0.84672764412230395</v>
      </c>
      <c r="V41" s="6">
        <v>0.82769843849102098</v>
      </c>
      <c r="W41" s="6">
        <v>0.651826365348121</v>
      </c>
      <c r="X41" s="6">
        <v>0.85215366992895902</v>
      </c>
      <c r="Y41" s="6">
        <v>0.86861510954602195</v>
      </c>
      <c r="Z41" s="6">
        <v>0.83661714753495298</v>
      </c>
      <c r="AA41" s="6">
        <v>0.83096865981891799</v>
      </c>
      <c r="AB41" s="6">
        <v>0.861529598737794</v>
      </c>
      <c r="AC41" s="6">
        <v>0.82322104432843102</v>
      </c>
      <c r="AD41" s="6">
        <v>0.88017562908039404</v>
      </c>
      <c r="AE41" s="6">
        <v>0.76188502866618701</v>
      </c>
      <c r="AF41" s="6">
        <v>0.71475438676243996</v>
      </c>
      <c r="AG41" s="6">
        <v>0.70725353156007498</v>
      </c>
      <c r="AH41" s="6">
        <v>0.72856920274352199</v>
      </c>
      <c r="AI41" s="6">
        <v>0.69284245267074296</v>
      </c>
      <c r="AJ41" s="6">
        <v>0.57826807804926605</v>
      </c>
      <c r="AK41" s="6">
        <v>0.40001238410869799</v>
      </c>
      <c r="AL41" s="6">
        <v>0.70156685850631095</v>
      </c>
      <c r="AM41" s="6">
        <v>0.48136812081240798</v>
      </c>
      <c r="AN41" s="6">
        <v>0.71836804918400698</v>
      </c>
      <c r="AO41" s="6">
        <v>0</v>
      </c>
      <c r="AP41" s="6">
        <v>0.91565079819039896</v>
      </c>
      <c r="AQ41" s="6">
        <v>0.85731608434686701</v>
      </c>
      <c r="AR41" s="6">
        <v>0.84130889578426504</v>
      </c>
      <c r="AS41" s="6">
        <v>0.84829815019671595</v>
      </c>
      <c r="AT41" s="6">
        <v>0.85739452021567397</v>
      </c>
      <c r="AU41" s="6">
        <v>0.84634840544525702</v>
      </c>
      <c r="AV41" s="6">
        <v>0.83300693791555502</v>
      </c>
      <c r="AW41" s="6">
        <v>0.86915275533617797</v>
      </c>
      <c r="AX41" s="6">
        <v>0.91063153199501301</v>
      </c>
      <c r="AY41" s="6">
        <v>0.86362598201830298</v>
      </c>
    </row>
    <row r="42" spans="1:51" x14ac:dyDescent="0.35">
      <c r="A42" s="43" t="s">
        <v>11</v>
      </c>
      <c r="B42" s="45">
        <v>0.7021146600081426</v>
      </c>
      <c r="C42" s="6">
        <v>0.68008130839888803</v>
      </c>
      <c r="D42" s="45">
        <v>0.71629668183330375</v>
      </c>
      <c r="E42" s="6">
        <v>0.69443222418443495</v>
      </c>
      <c r="F42" s="6">
        <v>0.79118849869774899</v>
      </c>
      <c r="G42" s="6">
        <v>0.60739955532370304</v>
      </c>
      <c r="H42" s="6">
        <v>0.84676865809746005</v>
      </c>
      <c r="I42" s="6">
        <v>0.65739269584108795</v>
      </c>
      <c r="J42" s="6">
        <v>0.62562063679297997</v>
      </c>
      <c r="K42" s="6">
        <v>0.72349858770645903</v>
      </c>
      <c r="L42" s="6">
        <v>0.82391114981953195</v>
      </c>
      <c r="M42" s="6">
        <v>0.651956450031971</v>
      </c>
      <c r="N42" s="6">
        <v>0.77208147346803901</v>
      </c>
      <c r="O42" s="6">
        <v>0.90772316137975595</v>
      </c>
      <c r="P42" s="6">
        <v>0.85004528564010395</v>
      </c>
      <c r="Q42" s="6">
        <v>0.87555297636594498</v>
      </c>
      <c r="R42" s="6">
        <v>0.96921086192203199</v>
      </c>
      <c r="S42" s="6">
        <v>0.94145711162166101</v>
      </c>
      <c r="T42" s="6">
        <v>0.79660126224746297</v>
      </c>
      <c r="U42" s="6">
        <v>0.66258190364436098</v>
      </c>
      <c r="V42" s="6">
        <v>0.79268629299601701</v>
      </c>
      <c r="W42" s="6">
        <v>0.87823417503991197</v>
      </c>
      <c r="X42" s="6">
        <v>0.72698102644749696</v>
      </c>
      <c r="Y42" s="6">
        <v>0.58719164470111995</v>
      </c>
      <c r="Z42" s="6">
        <v>0.83761417348079603</v>
      </c>
      <c r="AA42" s="6">
        <v>0.72349403251618005</v>
      </c>
      <c r="AB42" s="6">
        <v>0.77993547624697201</v>
      </c>
      <c r="AC42" s="6">
        <v>0.78126963116946102</v>
      </c>
      <c r="AD42" s="6">
        <v>0.69483193320485803</v>
      </c>
      <c r="AE42" s="6">
        <v>0.88795606789303705</v>
      </c>
      <c r="AF42" s="6">
        <v>0.94453545539220596</v>
      </c>
      <c r="AG42" s="6">
        <v>0.92701645723988302</v>
      </c>
      <c r="AH42" s="6">
        <v>0.89693425897675505</v>
      </c>
      <c r="AI42" s="6">
        <v>0.85397038043264195</v>
      </c>
      <c r="AJ42" s="6">
        <v>0.904966035902942</v>
      </c>
      <c r="AK42" s="6">
        <v>0.91035734248700295</v>
      </c>
      <c r="AL42" s="6">
        <v>0.95521020388522904</v>
      </c>
      <c r="AM42" s="6">
        <v>0.91300917341568799</v>
      </c>
      <c r="AN42" s="6">
        <v>0.88672471666609398</v>
      </c>
      <c r="AO42" s="6">
        <v>0.91565079819039896</v>
      </c>
      <c r="AP42" s="6">
        <v>0</v>
      </c>
      <c r="AQ42" s="6">
        <v>0.62254885687346095</v>
      </c>
      <c r="AR42" s="6">
        <v>0.85383031959959499</v>
      </c>
      <c r="AS42" s="6">
        <v>0.68634614668370098</v>
      </c>
      <c r="AT42" s="6">
        <v>0.76603377061939104</v>
      </c>
      <c r="AU42" s="6">
        <v>0.81091706254833396</v>
      </c>
      <c r="AV42" s="6">
        <v>0.83562484013529204</v>
      </c>
      <c r="AW42" s="6">
        <v>0.75546310960697904</v>
      </c>
      <c r="AX42" s="6">
        <v>0.30030742087676898</v>
      </c>
      <c r="AY42" s="6">
        <v>0.70558575131462697</v>
      </c>
    </row>
    <row r="43" spans="1:51" x14ac:dyDescent="0.35">
      <c r="A43" s="43" t="s">
        <v>10</v>
      </c>
      <c r="B43" s="45">
        <v>0.64401521325132327</v>
      </c>
      <c r="C43" s="6">
        <v>0.64106577156338296</v>
      </c>
      <c r="D43" s="45">
        <v>0.65746039196942596</v>
      </c>
      <c r="E43" s="6">
        <v>0.63633079915711699</v>
      </c>
      <c r="F43" s="6">
        <v>0.67035552837024603</v>
      </c>
      <c r="G43" s="6">
        <v>0.63419186776235104</v>
      </c>
      <c r="H43" s="6">
        <v>0.729419374490197</v>
      </c>
      <c r="I43" s="6">
        <v>0.58725616187690399</v>
      </c>
      <c r="J43" s="6">
        <v>0.621161847363909</v>
      </c>
      <c r="K43" s="6">
        <v>0.61958462735497799</v>
      </c>
      <c r="L43" s="6">
        <v>0.75018906454565504</v>
      </c>
      <c r="M43" s="6">
        <v>0.53667352339042496</v>
      </c>
      <c r="N43" s="6">
        <v>0.70641275584233598</v>
      </c>
      <c r="O43" s="6">
        <v>0.82731756148663604</v>
      </c>
      <c r="P43" s="6">
        <v>0.75511106830689301</v>
      </c>
      <c r="Q43" s="6">
        <v>0.74906403811336897</v>
      </c>
      <c r="R43" s="6">
        <v>0.93399256314160295</v>
      </c>
      <c r="S43" s="6">
        <v>0.89907049596533595</v>
      </c>
      <c r="T43" s="6">
        <v>0.69341643809521403</v>
      </c>
      <c r="U43" s="6">
        <v>0.61067014957157395</v>
      </c>
      <c r="V43" s="6">
        <v>0.658693341582547</v>
      </c>
      <c r="W43" s="6">
        <v>0.79316316049046298</v>
      </c>
      <c r="X43" s="6">
        <v>0.65961399186740699</v>
      </c>
      <c r="Y43" s="6">
        <v>0.61194302519882504</v>
      </c>
      <c r="Z43" s="6">
        <v>0.71076182295281898</v>
      </c>
      <c r="AA43" s="6">
        <v>0.62917178026986698</v>
      </c>
      <c r="AB43" s="6">
        <v>0.70067843809195096</v>
      </c>
      <c r="AC43" s="6">
        <v>0.69117544765448802</v>
      </c>
      <c r="AD43" s="6">
        <v>0.65347462428282099</v>
      </c>
      <c r="AE43" s="6">
        <v>0.81231817030259201</v>
      </c>
      <c r="AF43" s="6">
        <v>0.89680011805490401</v>
      </c>
      <c r="AG43" s="6">
        <v>0.83701930072316999</v>
      </c>
      <c r="AH43" s="6">
        <v>0.80174092513689998</v>
      </c>
      <c r="AI43" s="6">
        <v>0.74503790246396795</v>
      </c>
      <c r="AJ43" s="6">
        <v>0.821416427787384</v>
      </c>
      <c r="AK43" s="6">
        <v>0.83966862822245003</v>
      </c>
      <c r="AL43" s="6">
        <v>0.90690178896571205</v>
      </c>
      <c r="AM43" s="6">
        <v>0.84082466320763305</v>
      </c>
      <c r="AN43" s="6">
        <v>0.80347739549630903</v>
      </c>
      <c r="AO43" s="6">
        <v>0.85731608434686701</v>
      </c>
      <c r="AP43" s="6">
        <v>0.62254885687346095</v>
      </c>
      <c r="AQ43" s="6">
        <v>0</v>
      </c>
      <c r="AR43" s="6">
        <v>0.68591698426055403</v>
      </c>
      <c r="AS43" s="6">
        <v>0.57194476048149101</v>
      </c>
      <c r="AT43" s="6">
        <v>0.66206254252906604</v>
      </c>
      <c r="AU43" s="6">
        <v>0.70242867774482698</v>
      </c>
      <c r="AV43" s="6">
        <v>0.645386196330754</v>
      </c>
      <c r="AW43" s="6">
        <v>0.68780230205985204</v>
      </c>
      <c r="AX43" s="6">
        <v>0.60135975258230701</v>
      </c>
      <c r="AY43" s="6">
        <v>0.59430980078720297</v>
      </c>
    </row>
    <row r="44" spans="1:51" x14ac:dyDescent="0.35">
      <c r="A44" s="43" t="s">
        <v>9</v>
      </c>
      <c r="B44" s="45">
        <v>0.74386430929565361</v>
      </c>
      <c r="C44" s="6">
        <v>0.78549553043282605</v>
      </c>
      <c r="D44" s="45">
        <v>0.7114122054901465</v>
      </c>
      <c r="E44" s="6">
        <v>0.77107687053456797</v>
      </c>
      <c r="F44" s="6">
        <v>0.721115134868205</v>
      </c>
      <c r="G44" s="6">
        <v>0.77824617527769602</v>
      </c>
      <c r="H44" s="6">
        <v>0.76786935228984099</v>
      </c>
      <c r="I44" s="6">
        <v>0.75093012475948795</v>
      </c>
      <c r="J44" s="6">
        <v>0.79015032338348601</v>
      </c>
      <c r="K44" s="6">
        <v>0.73664507994963002</v>
      </c>
      <c r="L44" s="6">
        <v>0.741050559414697</v>
      </c>
      <c r="M44" s="6">
        <v>0.759084315817111</v>
      </c>
      <c r="N44" s="6">
        <v>0.79125577498967403</v>
      </c>
      <c r="O44" s="6">
        <v>0.74145528203600997</v>
      </c>
      <c r="P44" s="6">
        <v>0.75576151263882296</v>
      </c>
      <c r="Q44" s="6">
        <v>0.67244779921632702</v>
      </c>
      <c r="R44" s="6">
        <v>0.91232406892371998</v>
      </c>
      <c r="S44" s="6">
        <v>0.86783549004918503</v>
      </c>
      <c r="T44" s="6">
        <v>0.74684006215340903</v>
      </c>
      <c r="U44" s="6">
        <v>0.77371581790509503</v>
      </c>
      <c r="V44" s="6">
        <v>0.62698982536891001</v>
      </c>
      <c r="W44" s="6">
        <v>0.757081346936337</v>
      </c>
      <c r="X44" s="6">
        <v>0.70261446971271402</v>
      </c>
      <c r="Y44" s="6">
        <v>0.73764876808616398</v>
      </c>
      <c r="Z44" s="6">
        <v>0.613652610516492</v>
      </c>
      <c r="AA44" s="6">
        <v>0.71920347233276405</v>
      </c>
      <c r="AB44" s="6">
        <v>0.71998951525395904</v>
      </c>
      <c r="AC44" s="6">
        <v>0.60987291282397704</v>
      </c>
      <c r="AD44" s="6">
        <v>0.74008452249291401</v>
      </c>
      <c r="AE44" s="6">
        <v>0.79763497839929598</v>
      </c>
      <c r="AF44" s="6">
        <v>0.86913448086589495</v>
      </c>
      <c r="AG44" s="6">
        <v>0.76522034787557802</v>
      </c>
      <c r="AH44" s="6">
        <v>0.75622826823334</v>
      </c>
      <c r="AI44" s="6">
        <v>0.73354484333203296</v>
      </c>
      <c r="AJ44" s="6">
        <v>0.76986452320148202</v>
      </c>
      <c r="AK44" s="6">
        <v>0.83691215661357099</v>
      </c>
      <c r="AL44" s="6">
        <v>0.88563926800833803</v>
      </c>
      <c r="AM44" s="6">
        <v>0.813585423101164</v>
      </c>
      <c r="AN44" s="6">
        <v>0.73159972219012004</v>
      </c>
      <c r="AO44" s="6">
        <v>0.84130889578426504</v>
      </c>
      <c r="AP44" s="6">
        <v>0.85383031959959499</v>
      </c>
      <c r="AQ44" s="6">
        <v>0.68591698426055403</v>
      </c>
      <c r="AR44" s="6">
        <v>0</v>
      </c>
      <c r="AS44" s="6">
        <v>0.69343573796815405</v>
      </c>
      <c r="AT44" s="6">
        <v>0.64219588330194</v>
      </c>
      <c r="AU44" s="6">
        <v>0.64826733375475698</v>
      </c>
      <c r="AV44" s="6">
        <v>0.61765033051313001</v>
      </c>
      <c r="AW44" s="6">
        <v>0.75947302060268995</v>
      </c>
      <c r="AX44" s="6">
        <v>0.857720953071895</v>
      </c>
      <c r="AY44" s="6">
        <v>0.73024679235545398</v>
      </c>
    </row>
    <row r="45" spans="1:51" x14ac:dyDescent="0.35">
      <c r="A45" s="43" t="s">
        <v>8</v>
      </c>
      <c r="B45" s="45">
        <v>0.67666179846444785</v>
      </c>
      <c r="C45" s="6">
        <v>0.641923497302199</v>
      </c>
      <c r="D45" s="45">
        <v>0.63485762822272629</v>
      </c>
      <c r="E45" s="6">
        <v>0.61554682781709003</v>
      </c>
      <c r="F45" s="6">
        <v>0.66218317422984896</v>
      </c>
      <c r="G45" s="6">
        <v>0.65988719584417099</v>
      </c>
      <c r="H45" s="6">
        <v>0.74204481357138796</v>
      </c>
      <c r="I45" s="6">
        <v>0.56741266321574402</v>
      </c>
      <c r="J45" s="6">
        <v>0.65970708042620796</v>
      </c>
      <c r="K45" s="6">
        <v>0.63411940986995496</v>
      </c>
      <c r="L45" s="6">
        <v>0.73044590485370597</v>
      </c>
      <c r="M45" s="6">
        <v>0.54330328855535404</v>
      </c>
      <c r="N45" s="6">
        <v>0.67342327907469501</v>
      </c>
      <c r="O45" s="6">
        <v>0.801899623433321</v>
      </c>
      <c r="P45" s="6">
        <v>0.73306004953345205</v>
      </c>
      <c r="Q45" s="6">
        <v>0.727172529418601</v>
      </c>
      <c r="R45" s="6">
        <v>0.93412414396897103</v>
      </c>
      <c r="S45" s="6">
        <v>0.87077518823718403</v>
      </c>
      <c r="T45" s="6">
        <v>0.69188514336585205</v>
      </c>
      <c r="U45" s="6">
        <v>0.63686840327011496</v>
      </c>
      <c r="V45" s="6">
        <v>0.61078473133164801</v>
      </c>
      <c r="W45" s="6">
        <v>0.75763644946707598</v>
      </c>
      <c r="X45" s="6">
        <v>0.67081235262493</v>
      </c>
      <c r="Y45" s="6">
        <v>0.596046532530075</v>
      </c>
      <c r="Z45" s="6">
        <v>0.70496316217376997</v>
      </c>
      <c r="AA45" s="6">
        <v>0.60050917173909901</v>
      </c>
      <c r="AB45" s="6">
        <v>0.65967520395814905</v>
      </c>
      <c r="AC45" s="6">
        <v>0.642038824115577</v>
      </c>
      <c r="AD45" s="6">
        <v>0.69086890988399996</v>
      </c>
      <c r="AE45" s="6">
        <v>0.80089487900984901</v>
      </c>
      <c r="AF45" s="6">
        <v>0.88810523800426999</v>
      </c>
      <c r="AG45" s="6">
        <v>0.823966097779956</v>
      </c>
      <c r="AH45" s="6">
        <v>0.79308450414818499</v>
      </c>
      <c r="AI45" s="6">
        <v>0.75190247926861897</v>
      </c>
      <c r="AJ45" s="6">
        <v>0.80929135614759296</v>
      </c>
      <c r="AK45" s="6">
        <v>0.84586614227429002</v>
      </c>
      <c r="AL45" s="6">
        <v>0.91579169302895302</v>
      </c>
      <c r="AM45" s="6">
        <v>0.82904677659227399</v>
      </c>
      <c r="AN45" s="6">
        <v>0.73488560102321299</v>
      </c>
      <c r="AO45" s="6">
        <v>0.84829815019671595</v>
      </c>
      <c r="AP45" s="6">
        <v>0.68634614668370098</v>
      </c>
      <c r="AQ45" s="6">
        <v>0.57194476048149101</v>
      </c>
      <c r="AR45" s="6">
        <v>0.69343573796815405</v>
      </c>
      <c r="AS45" s="6">
        <v>0</v>
      </c>
      <c r="AT45" s="6">
        <v>0.61434943943141296</v>
      </c>
      <c r="AU45" s="6">
        <v>0.67558836357913699</v>
      </c>
      <c r="AV45" s="6">
        <v>0.64473841873732096</v>
      </c>
      <c r="AW45" s="6">
        <v>0.67573685521780102</v>
      </c>
      <c r="AX45" s="6">
        <v>0.68203707750020404</v>
      </c>
      <c r="AY45" s="6">
        <v>0.57622056161699198</v>
      </c>
    </row>
    <row r="46" spans="1:51" x14ac:dyDescent="0.35">
      <c r="A46" s="43" t="s">
        <v>7</v>
      </c>
      <c r="B46" s="45">
        <v>0.70221992173121739</v>
      </c>
      <c r="C46" s="6">
        <v>0.71086582324949499</v>
      </c>
      <c r="D46" s="45">
        <v>0.68178903474399843</v>
      </c>
      <c r="E46" s="6">
        <v>0.71070412933052896</v>
      </c>
      <c r="F46" s="6">
        <v>0.65664031298069203</v>
      </c>
      <c r="G46" s="6">
        <v>0.69446982401521895</v>
      </c>
      <c r="H46" s="6">
        <v>0.76003587730611599</v>
      </c>
      <c r="I46" s="6">
        <v>0.63779156944815396</v>
      </c>
      <c r="J46" s="6">
        <v>0.71830675789465803</v>
      </c>
      <c r="K46" s="6">
        <v>0.65090348568849399</v>
      </c>
      <c r="L46" s="6">
        <v>0.73192351485315899</v>
      </c>
      <c r="M46" s="6">
        <v>0.68967662068352897</v>
      </c>
      <c r="N46" s="6">
        <v>0.73220167277403303</v>
      </c>
      <c r="O46" s="6">
        <v>0.79657399316687705</v>
      </c>
      <c r="P46" s="6">
        <v>0.75586879129858697</v>
      </c>
      <c r="Q46" s="6">
        <v>0.73413255324093696</v>
      </c>
      <c r="R46" s="6">
        <v>0.92233266882428599</v>
      </c>
      <c r="S46" s="6">
        <v>0.87089275475369099</v>
      </c>
      <c r="T46" s="6">
        <v>0.74002746598983904</v>
      </c>
      <c r="U46" s="6">
        <v>0.71340622613623395</v>
      </c>
      <c r="V46" s="6">
        <v>0.554137926785502</v>
      </c>
      <c r="W46" s="6">
        <v>0.79599950075775305</v>
      </c>
      <c r="X46" s="6">
        <v>0.57058135915095798</v>
      </c>
      <c r="Y46" s="6">
        <v>0.63831366760946395</v>
      </c>
      <c r="Z46" s="6">
        <v>0.63421261059315903</v>
      </c>
      <c r="AA46" s="6">
        <v>0.60991037636009104</v>
      </c>
      <c r="AB46" s="6">
        <v>0.56848426591922496</v>
      </c>
      <c r="AC46" s="6">
        <v>0.58903046710306595</v>
      </c>
      <c r="AD46" s="6">
        <v>0.67034654969641505</v>
      </c>
      <c r="AE46" s="6">
        <v>0.82439458443154001</v>
      </c>
      <c r="AF46" s="6">
        <v>0.88670868569781802</v>
      </c>
      <c r="AG46" s="6">
        <v>0.81435524681086002</v>
      </c>
      <c r="AH46" s="6">
        <v>0.76320939772627805</v>
      </c>
      <c r="AI46" s="6">
        <v>0.71201397899406904</v>
      </c>
      <c r="AJ46" s="6">
        <v>0.81193963191754703</v>
      </c>
      <c r="AK46" s="6">
        <v>0.83836402426590895</v>
      </c>
      <c r="AL46" s="6">
        <v>0.91118955369024701</v>
      </c>
      <c r="AM46" s="6">
        <v>0.81938534086855996</v>
      </c>
      <c r="AN46" s="6">
        <v>0.76292463887692996</v>
      </c>
      <c r="AO46" s="6">
        <v>0.85739452021567397</v>
      </c>
      <c r="AP46" s="6">
        <v>0.76603377061939104</v>
      </c>
      <c r="AQ46" s="6">
        <v>0.66206254252906604</v>
      </c>
      <c r="AR46" s="6">
        <v>0.64219588330194</v>
      </c>
      <c r="AS46" s="6">
        <v>0.61434943943141296</v>
      </c>
      <c r="AT46" s="6">
        <v>0</v>
      </c>
      <c r="AU46" s="6">
        <v>0.63924225183852401</v>
      </c>
      <c r="AV46" s="6">
        <v>0.65152141504963701</v>
      </c>
      <c r="AW46" s="6">
        <v>0.69611748100332205</v>
      </c>
      <c r="AX46" s="6">
        <v>0.75798544049517402</v>
      </c>
      <c r="AY46" s="6">
        <v>0.64342114513218696</v>
      </c>
    </row>
    <row r="47" spans="1:51" x14ac:dyDescent="0.35">
      <c r="A47" s="43" t="s">
        <v>6</v>
      </c>
      <c r="B47" s="45">
        <v>0.73124707624405716</v>
      </c>
      <c r="C47" s="6">
        <v>0.75632833272426603</v>
      </c>
      <c r="D47" s="45">
        <v>0.70632388700819471</v>
      </c>
      <c r="E47" s="6">
        <v>0.73692774832806396</v>
      </c>
      <c r="F47" s="6">
        <v>0.62550434753527695</v>
      </c>
      <c r="G47" s="6">
        <v>0.73829839379117801</v>
      </c>
      <c r="H47" s="6">
        <v>0.74490063360405501</v>
      </c>
      <c r="I47" s="6">
        <v>0.70040505918342699</v>
      </c>
      <c r="J47" s="6">
        <v>0.746181250935669</v>
      </c>
      <c r="K47" s="6">
        <v>0.63667810181487905</v>
      </c>
      <c r="L47" s="6">
        <v>0.70146972665529905</v>
      </c>
      <c r="M47" s="6">
        <v>0.69112795513815195</v>
      </c>
      <c r="N47" s="6">
        <v>0.76132049296793702</v>
      </c>
      <c r="O47" s="6">
        <v>0.73013103317368799</v>
      </c>
      <c r="P47" s="6">
        <v>0.71107303058373195</v>
      </c>
      <c r="Q47" s="6">
        <v>0.71172938410866204</v>
      </c>
      <c r="R47" s="6">
        <v>0.91582993437013005</v>
      </c>
      <c r="S47" s="6">
        <v>0.84645374354891101</v>
      </c>
      <c r="T47" s="6">
        <v>0.70236980570459795</v>
      </c>
      <c r="U47" s="6">
        <v>0.72154158760695797</v>
      </c>
      <c r="V47" s="6">
        <v>0.59848346236496996</v>
      </c>
      <c r="W47" s="6">
        <v>0.77084450615228695</v>
      </c>
      <c r="X47" s="6">
        <v>0.73128609479054096</v>
      </c>
      <c r="Y47" s="6">
        <v>0.70852434578360701</v>
      </c>
      <c r="Z47" s="6">
        <v>0.66855231476190502</v>
      </c>
      <c r="AA47" s="6">
        <v>0.62382363557006004</v>
      </c>
      <c r="AB47" s="6">
        <v>0.656580313780178</v>
      </c>
      <c r="AC47" s="6">
        <v>0.66742099202675398</v>
      </c>
      <c r="AD47" s="6">
        <v>0.73324677633367297</v>
      </c>
      <c r="AE47" s="6">
        <v>0.79636611045375405</v>
      </c>
      <c r="AF47" s="6">
        <v>0.87410602723803099</v>
      </c>
      <c r="AG47" s="6">
        <v>0.75543056134504805</v>
      </c>
      <c r="AH47" s="6">
        <v>0.74095795250806396</v>
      </c>
      <c r="AI47" s="6">
        <v>0.74316282389962396</v>
      </c>
      <c r="AJ47" s="6">
        <v>0.77056929505237504</v>
      </c>
      <c r="AK47" s="6">
        <v>0.83611407081665201</v>
      </c>
      <c r="AL47" s="6">
        <v>0.89480046480788</v>
      </c>
      <c r="AM47" s="6">
        <v>0.81659168754632605</v>
      </c>
      <c r="AN47" s="6">
        <v>0.74203114501654099</v>
      </c>
      <c r="AO47" s="6">
        <v>0.84634840544525702</v>
      </c>
      <c r="AP47" s="6">
        <v>0.81091706254833396</v>
      </c>
      <c r="AQ47" s="6">
        <v>0.70242867774482698</v>
      </c>
      <c r="AR47" s="6">
        <v>0.64826733375475698</v>
      </c>
      <c r="AS47" s="6">
        <v>0.67558836357913699</v>
      </c>
      <c r="AT47" s="6">
        <v>0.63924225183852401</v>
      </c>
      <c r="AU47" s="6">
        <v>0</v>
      </c>
      <c r="AV47" s="6">
        <v>0.66977071603551297</v>
      </c>
      <c r="AW47" s="6">
        <v>0.79173754675815</v>
      </c>
      <c r="AX47" s="6">
        <v>0.79776298267312895</v>
      </c>
      <c r="AY47" s="6">
        <v>0.72910756125092402</v>
      </c>
    </row>
    <row r="48" spans="1:51" x14ac:dyDescent="0.35">
      <c r="A48" s="43" t="s">
        <v>5</v>
      </c>
      <c r="B48" s="45">
        <v>0.72351733890619685</v>
      </c>
      <c r="C48" s="6">
        <v>0.767833965618541</v>
      </c>
      <c r="D48" s="45">
        <v>0.68786501084206175</v>
      </c>
      <c r="E48" s="6">
        <v>0.74873460447990703</v>
      </c>
      <c r="F48" s="6">
        <v>0.74034853174575999</v>
      </c>
      <c r="G48" s="6">
        <v>0.76243867297860901</v>
      </c>
      <c r="H48" s="6">
        <v>0.75524004585860205</v>
      </c>
      <c r="I48" s="6">
        <v>0.73837231689464899</v>
      </c>
      <c r="J48" s="6">
        <v>0.78173878339834502</v>
      </c>
      <c r="K48" s="6">
        <v>0.71397816457614305</v>
      </c>
      <c r="L48" s="6">
        <v>0.71116125114506101</v>
      </c>
      <c r="M48" s="6">
        <v>0.720719739453202</v>
      </c>
      <c r="N48" s="6">
        <v>0.73718168175673104</v>
      </c>
      <c r="O48" s="6">
        <v>0.706883029816607</v>
      </c>
      <c r="P48" s="6">
        <v>0.73829796296783401</v>
      </c>
      <c r="Q48" s="6">
        <v>0.67257235034305896</v>
      </c>
      <c r="R48" s="6">
        <v>0.909777950319832</v>
      </c>
      <c r="S48" s="6">
        <v>0.84664956965413296</v>
      </c>
      <c r="T48" s="6">
        <v>0.71992001864445998</v>
      </c>
      <c r="U48" s="6">
        <v>0.75702263665577696</v>
      </c>
      <c r="V48" s="6">
        <v>0.65806789479060201</v>
      </c>
      <c r="W48" s="6">
        <v>0.69857448209670103</v>
      </c>
      <c r="X48" s="6">
        <v>0.69524460954690503</v>
      </c>
      <c r="Y48" s="6">
        <v>0.74705058881253605</v>
      </c>
      <c r="Z48" s="6">
        <v>0.67302178815295</v>
      </c>
      <c r="AA48" s="6">
        <v>0.68850990679667001</v>
      </c>
      <c r="AB48" s="6">
        <v>0.710900911718229</v>
      </c>
      <c r="AC48" s="6">
        <v>0.61259149683133396</v>
      </c>
      <c r="AD48" s="6">
        <v>0.76745664883399101</v>
      </c>
      <c r="AE48" s="6">
        <v>0.79885038202251801</v>
      </c>
      <c r="AF48" s="6">
        <v>0.86466555519201305</v>
      </c>
      <c r="AG48" s="6">
        <v>0.758419933562968</v>
      </c>
      <c r="AH48" s="6">
        <v>0.758848951901121</v>
      </c>
      <c r="AI48" s="6">
        <v>0.72079717019009304</v>
      </c>
      <c r="AJ48" s="6">
        <v>0.78251547741923</v>
      </c>
      <c r="AK48" s="6">
        <v>0.83566656878441004</v>
      </c>
      <c r="AL48" s="6">
        <v>0.887984359853215</v>
      </c>
      <c r="AM48" s="6">
        <v>0.82141476520677104</v>
      </c>
      <c r="AN48" s="6">
        <v>0.71653604747748401</v>
      </c>
      <c r="AO48" s="6">
        <v>0.83300693791555502</v>
      </c>
      <c r="AP48" s="6">
        <v>0.83562484013529204</v>
      </c>
      <c r="AQ48" s="6">
        <v>0.645386196330754</v>
      </c>
      <c r="AR48" s="6">
        <v>0.61765033051313001</v>
      </c>
      <c r="AS48" s="6">
        <v>0.64473841873732096</v>
      </c>
      <c r="AT48" s="6">
        <v>0.65152141504963701</v>
      </c>
      <c r="AU48" s="6">
        <v>0.66977071603551297</v>
      </c>
      <c r="AV48" s="6">
        <v>0</v>
      </c>
      <c r="AW48" s="6">
        <v>0.70826770240677495</v>
      </c>
      <c r="AX48" s="6">
        <v>0.82676334437070798</v>
      </c>
      <c r="AY48" s="6">
        <v>0.64200488598055805</v>
      </c>
    </row>
    <row r="49" spans="1:51" x14ac:dyDescent="0.35">
      <c r="A49" s="43" t="s">
        <v>4</v>
      </c>
      <c r="B49" s="45">
        <v>0.73987837655360356</v>
      </c>
      <c r="C49" s="6">
        <v>0.704692949994698</v>
      </c>
      <c r="D49" s="45">
        <v>0.7134450021494334</v>
      </c>
      <c r="E49" s="6">
        <v>0.71391507029439005</v>
      </c>
      <c r="F49" s="6">
        <v>0.75096487585559901</v>
      </c>
      <c r="G49" s="6">
        <v>0.71706469966338904</v>
      </c>
      <c r="H49" s="6">
        <v>0.79670557151517596</v>
      </c>
      <c r="I49" s="6">
        <v>0.70868456801490898</v>
      </c>
      <c r="J49" s="6">
        <v>0.73153352344740097</v>
      </c>
      <c r="K49" s="6">
        <v>0.71331446236998597</v>
      </c>
      <c r="L49" s="6">
        <v>0.76999269667756398</v>
      </c>
      <c r="M49" s="6">
        <v>0.68909085479847099</v>
      </c>
      <c r="N49" s="6">
        <v>0.69174163060909299</v>
      </c>
      <c r="O49" s="6">
        <v>0.83343613504370795</v>
      </c>
      <c r="P49" s="6">
        <v>0.80673218734396601</v>
      </c>
      <c r="Q49" s="6">
        <v>0.77177911289831602</v>
      </c>
      <c r="R49" s="6">
        <v>0.94427007325088697</v>
      </c>
      <c r="S49" s="6">
        <v>0.90093789961090898</v>
      </c>
      <c r="T49" s="6">
        <v>0.77139981447087203</v>
      </c>
      <c r="U49" s="6">
        <v>0.702688478450745</v>
      </c>
      <c r="V49" s="6">
        <v>0.75861558858308797</v>
      </c>
      <c r="W49" s="6">
        <v>0.78955828301781406</v>
      </c>
      <c r="X49" s="6">
        <v>0.73821896775031604</v>
      </c>
      <c r="Y49" s="6">
        <v>0.70536222512217495</v>
      </c>
      <c r="Z49" s="6">
        <v>0.76236522947891405</v>
      </c>
      <c r="AA49" s="6">
        <v>0.68175668913185306</v>
      </c>
      <c r="AB49" s="6">
        <v>0.76101668570408298</v>
      </c>
      <c r="AC49" s="6">
        <v>0.68413191224353298</v>
      </c>
      <c r="AD49" s="6">
        <v>0.77285543638139198</v>
      </c>
      <c r="AE49" s="6">
        <v>0.83474121472209195</v>
      </c>
      <c r="AF49" s="6">
        <v>0.90211991248782097</v>
      </c>
      <c r="AG49" s="6">
        <v>0.86018388305933002</v>
      </c>
      <c r="AH49" s="6">
        <v>0.83813362752152099</v>
      </c>
      <c r="AI49" s="6">
        <v>0.80256703506192895</v>
      </c>
      <c r="AJ49" s="6">
        <v>0.85177178541457699</v>
      </c>
      <c r="AK49" s="6">
        <v>0.86590664202863799</v>
      </c>
      <c r="AL49" s="6">
        <v>0.92011557423296397</v>
      </c>
      <c r="AM49" s="6">
        <v>0.86291673716557904</v>
      </c>
      <c r="AN49" s="6">
        <v>0.81290569761236597</v>
      </c>
      <c r="AO49" s="6">
        <v>0.86915275533617797</v>
      </c>
      <c r="AP49" s="6">
        <v>0.75546310960697904</v>
      </c>
      <c r="AQ49" s="6">
        <v>0.68780230205985204</v>
      </c>
      <c r="AR49" s="6">
        <v>0.75947302060268995</v>
      </c>
      <c r="AS49" s="6">
        <v>0.67573685521780102</v>
      </c>
      <c r="AT49" s="6">
        <v>0.69611748100332205</v>
      </c>
      <c r="AU49" s="6">
        <v>0.79173754675815</v>
      </c>
      <c r="AV49" s="6">
        <v>0.70826770240677495</v>
      </c>
      <c r="AW49" s="6">
        <v>0</v>
      </c>
      <c r="AX49" s="6">
        <v>0.74595329980483405</v>
      </c>
      <c r="AY49" s="6">
        <v>0.65401368540812099</v>
      </c>
    </row>
    <row r="50" spans="1:51" x14ac:dyDescent="0.35">
      <c r="A50" s="43" t="s">
        <v>3</v>
      </c>
      <c r="B50" s="45">
        <v>0.68316562787924695</v>
      </c>
      <c r="C50" s="6">
        <v>0.65215078950727001</v>
      </c>
      <c r="D50" s="45">
        <v>0.6864565638155633</v>
      </c>
      <c r="E50" s="6">
        <v>0.66759182152779495</v>
      </c>
      <c r="F50" s="6">
        <v>0.77494164649554298</v>
      </c>
      <c r="G50" s="6">
        <v>0.56974496618579995</v>
      </c>
      <c r="H50" s="6">
        <v>0.82496067420286301</v>
      </c>
      <c r="I50" s="6">
        <v>0.609879996865342</v>
      </c>
      <c r="J50" s="6">
        <v>0.63048078173081901</v>
      </c>
      <c r="K50" s="6">
        <v>0.69605372731003201</v>
      </c>
      <c r="L50" s="6">
        <v>0.82133702737738001</v>
      </c>
      <c r="M50" s="6">
        <v>0.59589722027525405</v>
      </c>
      <c r="N50" s="6">
        <v>0.75078427459826402</v>
      </c>
      <c r="O50" s="6">
        <v>0.899289218171756</v>
      </c>
      <c r="P50" s="6">
        <v>0.82634888773737702</v>
      </c>
      <c r="Q50" s="6">
        <v>0.87071811718476599</v>
      </c>
      <c r="R50" s="6">
        <v>0.96370346888373803</v>
      </c>
      <c r="S50" s="6">
        <v>0.931549189401634</v>
      </c>
      <c r="T50" s="6">
        <v>0.76450574664214199</v>
      </c>
      <c r="U50" s="6">
        <v>0.63334255763095304</v>
      </c>
      <c r="V50" s="6">
        <v>0.79173505881700901</v>
      </c>
      <c r="W50" s="6">
        <v>0.87175390233274996</v>
      </c>
      <c r="X50" s="6">
        <v>0.72969129642824904</v>
      </c>
      <c r="Y50" s="6">
        <v>0.63728990908646899</v>
      </c>
      <c r="Z50" s="6">
        <v>0.85302690068607701</v>
      </c>
      <c r="AA50" s="6">
        <v>0.74563212768715104</v>
      </c>
      <c r="AB50" s="6">
        <v>0.78994976634856495</v>
      </c>
      <c r="AC50" s="6">
        <v>0.78647421926203998</v>
      </c>
      <c r="AD50" s="6">
        <v>0.69777164587731899</v>
      </c>
      <c r="AE50" s="6">
        <v>0.87099930092682498</v>
      </c>
      <c r="AF50" s="6">
        <v>0.93728386379975803</v>
      </c>
      <c r="AG50" s="6">
        <v>0.91703771898008102</v>
      </c>
      <c r="AH50" s="6">
        <v>0.88914521313962902</v>
      </c>
      <c r="AI50" s="6">
        <v>0.83478169096255606</v>
      </c>
      <c r="AJ50" s="6">
        <v>0.89936632725763699</v>
      </c>
      <c r="AK50" s="6">
        <v>0.90075741444506796</v>
      </c>
      <c r="AL50" s="6">
        <v>0.95216547137861496</v>
      </c>
      <c r="AM50" s="6">
        <v>0.90240359563300099</v>
      </c>
      <c r="AN50" s="6">
        <v>0.87264363226919195</v>
      </c>
      <c r="AO50" s="6">
        <v>0.91063153199501301</v>
      </c>
      <c r="AP50" s="6">
        <v>0.30030742087676898</v>
      </c>
      <c r="AQ50" s="6">
        <v>0.60135975258230701</v>
      </c>
      <c r="AR50" s="6">
        <v>0.857720953071895</v>
      </c>
      <c r="AS50" s="6">
        <v>0.68203707750020404</v>
      </c>
      <c r="AT50" s="6">
        <v>0.75798544049517402</v>
      </c>
      <c r="AU50" s="6">
        <v>0.79776298267312895</v>
      </c>
      <c r="AV50" s="6">
        <v>0.82676334437070798</v>
      </c>
      <c r="AW50" s="6">
        <v>0.74595329980483405</v>
      </c>
      <c r="AX50" s="6">
        <v>0</v>
      </c>
      <c r="AY50" s="6">
        <v>0.70905054597686801</v>
      </c>
    </row>
    <row r="51" spans="1:51" x14ac:dyDescent="0.35">
      <c r="A51" s="43" t="s">
        <v>2</v>
      </c>
      <c r="B51" s="45">
        <v>0.71984815136667579</v>
      </c>
      <c r="C51" s="6">
        <v>0.69244007567633603</v>
      </c>
      <c r="D51" s="45">
        <v>0.67488777181774906</v>
      </c>
      <c r="E51" s="6">
        <v>0.68773232625806702</v>
      </c>
      <c r="F51" s="6">
        <v>0.70857430743015204</v>
      </c>
      <c r="G51" s="6">
        <v>0.69290772965494596</v>
      </c>
      <c r="H51" s="6">
        <v>0.77000974746903705</v>
      </c>
      <c r="I51" s="6">
        <v>0.66377805818249802</v>
      </c>
      <c r="J51" s="6">
        <v>0.69080074319207596</v>
      </c>
      <c r="K51" s="6">
        <v>0.66988896518500196</v>
      </c>
      <c r="L51" s="6">
        <v>0.75329097248222798</v>
      </c>
      <c r="M51" s="6">
        <v>0.61823963664139703</v>
      </c>
      <c r="N51" s="6">
        <v>0.69191355664620202</v>
      </c>
      <c r="O51" s="6">
        <v>0.81644271696513104</v>
      </c>
      <c r="P51" s="6">
        <v>0.77923846723878598</v>
      </c>
      <c r="Q51" s="6">
        <v>0.73002421872410195</v>
      </c>
      <c r="R51" s="6">
        <v>0.93760308488127397</v>
      </c>
      <c r="S51" s="6">
        <v>0.89169203590197299</v>
      </c>
      <c r="T51" s="6">
        <v>0.74548742030543003</v>
      </c>
      <c r="U51" s="6">
        <v>0.68333831605292905</v>
      </c>
      <c r="V51" s="6">
        <v>0.62008965888546197</v>
      </c>
      <c r="W51" s="6">
        <v>0.78546040086192603</v>
      </c>
      <c r="X51" s="6">
        <v>0.668214199859546</v>
      </c>
      <c r="Y51" s="6">
        <v>0.68414929952131298</v>
      </c>
      <c r="Z51" s="6">
        <v>0.69311823455448196</v>
      </c>
      <c r="AA51" s="6">
        <v>0.64964342319650403</v>
      </c>
      <c r="AB51" s="6">
        <v>0.65994633990656104</v>
      </c>
      <c r="AC51" s="6">
        <v>0.70244806149370298</v>
      </c>
      <c r="AD51" s="6">
        <v>0.75593608731438999</v>
      </c>
      <c r="AE51" s="6">
        <v>0.82415107164087698</v>
      </c>
      <c r="AF51" s="6">
        <v>0.90346665730507503</v>
      </c>
      <c r="AG51" s="6">
        <v>0.84905691382247905</v>
      </c>
      <c r="AH51" s="6">
        <v>0.79916752986168305</v>
      </c>
      <c r="AI51" s="6">
        <v>0.72795497924328001</v>
      </c>
      <c r="AJ51" s="6">
        <v>0.84341970155411705</v>
      </c>
      <c r="AK51" s="6">
        <v>0.84154942368038999</v>
      </c>
      <c r="AL51" s="6">
        <v>0.91979007794103096</v>
      </c>
      <c r="AM51" s="6">
        <v>0.84230476747245897</v>
      </c>
      <c r="AN51" s="6">
        <v>0.79382947388743097</v>
      </c>
      <c r="AO51" s="6">
        <v>0.86362598201830298</v>
      </c>
      <c r="AP51" s="6">
        <v>0.70558575131462697</v>
      </c>
      <c r="AQ51" s="6">
        <v>0.59430980078720297</v>
      </c>
      <c r="AR51" s="6">
        <v>0.73024679235545398</v>
      </c>
      <c r="AS51" s="6">
        <v>0.57622056161699198</v>
      </c>
      <c r="AT51" s="6">
        <v>0.64342114513218696</v>
      </c>
      <c r="AU51" s="6">
        <v>0.72910756125092402</v>
      </c>
      <c r="AV51" s="6">
        <v>0.64200488598055805</v>
      </c>
      <c r="AW51" s="6">
        <v>0.65401368540812099</v>
      </c>
      <c r="AX51" s="6">
        <v>0.70905054597686801</v>
      </c>
      <c r="AY51" s="6">
        <v>0</v>
      </c>
    </row>
    <row r="55" spans="1:51" x14ac:dyDescent="0.35">
      <c r="C55" s="43"/>
      <c r="D55" s="43"/>
      <c r="E55" s="43"/>
      <c r="F55" s="43"/>
      <c r="G55" s="43"/>
      <c r="H55" s="43"/>
      <c r="I55" s="43"/>
      <c r="J55" s="43"/>
      <c r="K55" s="43"/>
      <c r="L55" s="43"/>
      <c r="M55" s="43"/>
      <c r="N55" s="43"/>
      <c r="O55" s="43"/>
      <c r="P55" s="43"/>
      <c r="Q55" s="43"/>
      <c r="R55" s="43"/>
      <c r="S55" s="43"/>
      <c r="T55" s="43"/>
      <c r="U55" s="43"/>
      <c r="V55" s="43"/>
      <c r="W55" s="43"/>
      <c r="X55" s="43"/>
      <c r="Y55" s="43"/>
      <c r="Z55" s="43"/>
      <c r="AA55" s="43"/>
      <c r="AB55" s="43"/>
      <c r="AC55" s="43"/>
      <c r="AD55" s="43"/>
      <c r="AE55" s="43"/>
      <c r="AF55" s="43"/>
      <c r="AG55" s="43"/>
      <c r="AH55" s="43"/>
      <c r="AI55" s="43"/>
      <c r="AJ55" s="43"/>
      <c r="AK55" s="43"/>
      <c r="AL55" s="43"/>
      <c r="AM55" s="43"/>
      <c r="AN55" s="43"/>
      <c r="AO55" s="43"/>
      <c r="AP55" s="43"/>
      <c r="AQ55" s="43"/>
      <c r="AR55" s="43"/>
      <c r="AS55" s="43"/>
      <c r="AT55" s="43"/>
      <c r="AU55" s="43"/>
      <c r="AV55" s="43"/>
      <c r="AW55" s="43"/>
      <c r="AX55" s="43"/>
      <c r="AY55" s="43"/>
    </row>
    <row r="56" spans="1:51" x14ac:dyDescent="0.35">
      <c r="A56" s="43"/>
      <c r="B56" s="43"/>
    </row>
    <row r="57" spans="1:51" x14ac:dyDescent="0.35">
      <c r="A57" s="43"/>
      <c r="B57" s="43"/>
    </row>
    <row r="58" spans="1:51" x14ac:dyDescent="0.35">
      <c r="A58" s="43"/>
      <c r="B58" s="43"/>
    </row>
    <row r="59" spans="1:51" x14ac:dyDescent="0.35">
      <c r="A59" s="43"/>
      <c r="B59" s="43"/>
    </row>
    <row r="60" spans="1:51" x14ac:dyDescent="0.35">
      <c r="A60" s="43"/>
      <c r="B60" s="43"/>
    </row>
    <row r="61" spans="1:51" x14ac:dyDescent="0.35">
      <c r="A61" s="43"/>
      <c r="B61" s="43"/>
    </row>
    <row r="62" spans="1:51" x14ac:dyDescent="0.35">
      <c r="A62" s="43"/>
      <c r="B62" s="43"/>
    </row>
    <row r="63" spans="1:51" x14ac:dyDescent="0.35">
      <c r="A63" s="43"/>
      <c r="B63" s="43"/>
    </row>
    <row r="64" spans="1:51" x14ac:dyDescent="0.35">
      <c r="A64" s="43"/>
      <c r="B64" s="43"/>
    </row>
    <row r="65" spans="1:2" x14ac:dyDescent="0.35">
      <c r="A65" s="43"/>
      <c r="B65" s="43"/>
    </row>
    <row r="66" spans="1:2" x14ac:dyDescent="0.35">
      <c r="A66" s="43"/>
      <c r="B66" s="43"/>
    </row>
    <row r="67" spans="1:2" x14ac:dyDescent="0.35">
      <c r="A67" s="43"/>
      <c r="B67" s="43"/>
    </row>
    <row r="68" spans="1:2" x14ac:dyDescent="0.35">
      <c r="A68" s="43"/>
      <c r="B68" s="43"/>
    </row>
    <row r="69" spans="1:2" x14ac:dyDescent="0.35">
      <c r="A69" s="43"/>
      <c r="B69" s="43"/>
    </row>
    <row r="70" spans="1:2" x14ac:dyDescent="0.35">
      <c r="A70" s="43"/>
      <c r="B70" s="43"/>
    </row>
    <row r="71" spans="1:2" x14ac:dyDescent="0.35">
      <c r="A71" s="43"/>
      <c r="B71" s="43"/>
    </row>
    <row r="72" spans="1:2" x14ac:dyDescent="0.35">
      <c r="A72" s="43"/>
      <c r="B72" s="43"/>
    </row>
    <row r="73" spans="1:2" x14ac:dyDescent="0.35">
      <c r="A73" s="43"/>
      <c r="B73" s="43"/>
    </row>
    <row r="74" spans="1:2" x14ac:dyDescent="0.35">
      <c r="A74" s="43"/>
      <c r="B74" s="43"/>
    </row>
    <row r="75" spans="1:2" x14ac:dyDescent="0.35">
      <c r="A75" s="43"/>
      <c r="B75" s="43"/>
    </row>
    <row r="76" spans="1:2" x14ac:dyDescent="0.35">
      <c r="A76" s="43"/>
      <c r="B76" s="43"/>
    </row>
    <row r="77" spans="1:2" x14ac:dyDescent="0.35">
      <c r="A77" s="43"/>
      <c r="B77" s="43"/>
    </row>
    <row r="78" spans="1:2" x14ac:dyDescent="0.35">
      <c r="A78" s="43"/>
      <c r="B78" s="43"/>
    </row>
    <row r="79" spans="1:2" x14ac:dyDescent="0.35">
      <c r="A79" s="43"/>
      <c r="B79" s="43"/>
    </row>
    <row r="80" spans="1:2" x14ac:dyDescent="0.35">
      <c r="A80" s="43"/>
      <c r="B80" s="43"/>
    </row>
    <row r="81" spans="1:2" x14ac:dyDescent="0.35">
      <c r="A81" s="43"/>
      <c r="B81" s="43"/>
    </row>
    <row r="82" spans="1:2" x14ac:dyDescent="0.35">
      <c r="A82" s="43"/>
      <c r="B82" s="43"/>
    </row>
    <row r="83" spans="1:2" x14ac:dyDescent="0.35">
      <c r="A83" s="43"/>
      <c r="B83" s="43"/>
    </row>
    <row r="84" spans="1:2" x14ac:dyDescent="0.35">
      <c r="A84" s="43"/>
      <c r="B84" s="43"/>
    </row>
    <row r="85" spans="1:2" x14ac:dyDescent="0.35">
      <c r="A85" s="43"/>
      <c r="B85" s="43"/>
    </row>
    <row r="86" spans="1:2" x14ac:dyDescent="0.35">
      <c r="A86" s="43"/>
      <c r="B86" s="43"/>
    </row>
    <row r="87" spans="1:2" x14ac:dyDescent="0.35">
      <c r="A87" s="43"/>
      <c r="B87" s="43"/>
    </row>
    <row r="88" spans="1:2" x14ac:dyDescent="0.35">
      <c r="A88" s="43"/>
      <c r="B88" s="43"/>
    </row>
    <row r="89" spans="1:2" x14ac:dyDescent="0.35">
      <c r="A89" s="43"/>
      <c r="B89" s="43"/>
    </row>
    <row r="90" spans="1:2" x14ac:dyDescent="0.35">
      <c r="A90" s="43"/>
      <c r="B90" s="43"/>
    </row>
    <row r="91" spans="1:2" x14ac:dyDescent="0.35">
      <c r="A91" s="43"/>
      <c r="B91" s="43"/>
    </row>
    <row r="92" spans="1:2" x14ac:dyDescent="0.35">
      <c r="A92" s="43"/>
      <c r="B92" s="43"/>
    </row>
    <row r="93" spans="1:2" x14ac:dyDescent="0.35">
      <c r="A93" s="43"/>
      <c r="B93" s="43"/>
    </row>
    <row r="94" spans="1:2" x14ac:dyDescent="0.35">
      <c r="A94" s="43"/>
      <c r="B94" s="43"/>
    </row>
    <row r="95" spans="1:2" x14ac:dyDescent="0.35">
      <c r="A95" s="43"/>
      <c r="B95" s="43"/>
    </row>
    <row r="96" spans="1:2" x14ac:dyDescent="0.35">
      <c r="A96" s="43"/>
      <c r="B96" s="43"/>
    </row>
    <row r="97" spans="1:2" x14ac:dyDescent="0.35">
      <c r="A97" s="43"/>
      <c r="B97" s="43"/>
    </row>
    <row r="98" spans="1:2" x14ac:dyDescent="0.35">
      <c r="A98" s="43"/>
      <c r="B98" s="43"/>
    </row>
    <row r="99" spans="1:2" x14ac:dyDescent="0.35">
      <c r="A99" s="43"/>
      <c r="B99" s="43"/>
    </row>
    <row r="100" spans="1:2" x14ac:dyDescent="0.35">
      <c r="A100" s="43"/>
      <c r="B100" s="43"/>
    </row>
    <row r="101" spans="1:2" x14ac:dyDescent="0.35">
      <c r="A101" s="43"/>
      <c r="B101" s="43"/>
    </row>
    <row r="102" spans="1:2" x14ac:dyDescent="0.35">
      <c r="A102" s="43"/>
      <c r="B102" s="43"/>
    </row>
    <row r="103" spans="1:2" x14ac:dyDescent="0.35">
      <c r="A103" s="43"/>
      <c r="B103" s="43"/>
    </row>
  </sheetData>
  <pageMargins left="0.7" right="0.7" top="0.75" bottom="0.75" header="0.3" footer="0.3"/>
  <pageSetup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073D7-C240-4A96-A6E4-8E602509A8FA}">
  <dimension ref="A1:AY104"/>
  <sheetViews>
    <sheetView workbookViewId="0">
      <selection activeCell="A54" sqref="A54:AY104"/>
    </sheetView>
  </sheetViews>
  <sheetFormatPr defaultRowHeight="14.5" x14ac:dyDescent="0.35"/>
  <cols>
    <col min="1" max="16384" width="8.7265625" style="6"/>
  </cols>
  <sheetData>
    <row r="1" spans="1:51" x14ac:dyDescent="0.35">
      <c r="B1" s="43" t="s">
        <v>136</v>
      </c>
      <c r="C1" s="43" t="s">
        <v>135</v>
      </c>
      <c r="D1" s="43" t="s">
        <v>134</v>
      </c>
      <c r="E1" s="43" t="s">
        <v>133</v>
      </c>
      <c r="F1" s="43" t="s">
        <v>132</v>
      </c>
      <c r="G1" s="43" t="s">
        <v>131</v>
      </c>
      <c r="H1" s="43" t="s">
        <v>130</v>
      </c>
      <c r="I1" s="43" t="s">
        <v>129</v>
      </c>
      <c r="J1" s="43" t="s">
        <v>128</v>
      </c>
      <c r="K1" s="43" t="s">
        <v>127</v>
      </c>
      <c r="L1" s="43" t="s">
        <v>103</v>
      </c>
      <c r="M1" s="43" t="s">
        <v>102</v>
      </c>
      <c r="N1" s="43" t="s">
        <v>101</v>
      </c>
      <c r="O1" s="43" t="s">
        <v>100</v>
      </c>
      <c r="P1" s="43" t="s">
        <v>99</v>
      </c>
      <c r="Q1" s="43" t="s">
        <v>98</v>
      </c>
      <c r="R1" s="43" t="s">
        <v>97</v>
      </c>
      <c r="S1" s="43" t="s">
        <v>96</v>
      </c>
      <c r="T1" s="43" t="s">
        <v>95</v>
      </c>
      <c r="U1" s="43" t="s">
        <v>94</v>
      </c>
      <c r="V1" s="43" t="s">
        <v>71</v>
      </c>
      <c r="W1" s="43" t="s">
        <v>70</v>
      </c>
      <c r="X1" s="43" t="s">
        <v>69</v>
      </c>
      <c r="Y1" s="43" t="s">
        <v>68</v>
      </c>
      <c r="Z1" s="43" t="s">
        <v>67</v>
      </c>
      <c r="AA1" s="43" t="s">
        <v>66</v>
      </c>
      <c r="AB1" s="43" t="s">
        <v>65</v>
      </c>
      <c r="AC1" s="43" t="s">
        <v>64</v>
      </c>
      <c r="AD1" s="43" t="s">
        <v>63</v>
      </c>
      <c r="AE1" s="43" t="s">
        <v>62</v>
      </c>
      <c r="AF1" s="43" t="s">
        <v>48</v>
      </c>
      <c r="AG1" s="43" t="s">
        <v>47</v>
      </c>
      <c r="AH1" s="43" t="s">
        <v>46</v>
      </c>
      <c r="AI1" s="43" t="s">
        <v>45</v>
      </c>
      <c r="AJ1" s="43" t="s">
        <v>44</v>
      </c>
      <c r="AK1" s="43" t="s">
        <v>43</v>
      </c>
      <c r="AL1" s="43" t="s">
        <v>42</v>
      </c>
      <c r="AM1" s="43" t="s">
        <v>41</v>
      </c>
      <c r="AN1" s="43" t="s">
        <v>241</v>
      </c>
      <c r="AO1" s="43" t="s">
        <v>40</v>
      </c>
      <c r="AP1" s="43" t="s">
        <v>21</v>
      </c>
      <c r="AQ1" s="43" t="s">
        <v>20</v>
      </c>
      <c r="AR1" s="43" t="s">
        <v>19</v>
      </c>
      <c r="AS1" s="43" t="s">
        <v>18</v>
      </c>
      <c r="AT1" s="43" t="s">
        <v>17</v>
      </c>
      <c r="AU1" s="43" t="s">
        <v>16</v>
      </c>
      <c r="AV1" s="43" t="s">
        <v>15</v>
      </c>
      <c r="AW1" s="43" t="s">
        <v>14</v>
      </c>
      <c r="AX1" s="43" t="s">
        <v>13</v>
      </c>
      <c r="AY1" s="43" t="s">
        <v>12</v>
      </c>
    </row>
    <row r="2" spans="1:51" x14ac:dyDescent="0.35">
      <c r="A2" s="43" t="s">
        <v>136</v>
      </c>
      <c r="B2" s="6">
        <v>0</v>
      </c>
      <c r="C2" s="6">
        <v>0.57254709995890396</v>
      </c>
      <c r="D2" s="6">
        <v>0.69587411624746198</v>
      </c>
      <c r="E2" s="6">
        <v>0.54935204417460204</v>
      </c>
      <c r="F2" s="6">
        <v>0.60214646132879002</v>
      </c>
      <c r="G2" s="6">
        <v>0.512037951913627</v>
      </c>
      <c r="H2" s="6">
        <v>0.55547133734854703</v>
      </c>
      <c r="I2" s="6">
        <v>0.64608927990815901</v>
      </c>
      <c r="J2" s="6">
        <v>0.61226128226694898</v>
      </c>
      <c r="K2" s="6">
        <v>0.73986046003300698</v>
      </c>
      <c r="L2" s="6">
        <v>0.69171475567703</v>
      </c>
      <c r="M2" s="6">
        <v>0.67737698685591696</v>
      </c>
      <c r="N2" s="6">
        <v>0.69220987625771901</v>
      </c>
      <c r="O2" s="6">
        <v>0.60828860270823404</v>
      </c>
      <c r="P2" s="6">
        <v>0.67982967501327096</v>
      </c>
      <c r="Q2" s="6">
        <v>0.60895231416440698</v>
      </c>
      <c r="R2" s="6">
        <v>0.71358195232105504</v>
      </c>
      <c r="S2" s="6">
        <v>0.66780237443426405</v>
      </c>
      <c r="T2" s="6">
        <v>0.56808721146492303</v>
      </c>
      <c r="U2" s="6">
        <v>0.65666390751449</v>
      </c>
      <c r="V2" s="6">
        <v>0.75388080685538295</v>
      </c>
      <c r="W2" s="6">
        <v>0.79143246109535303</v>
      </c>
      <c r="X2" s="6">
        <v>0.76922756106972601</v>
      </c>
      <c r="Y2" s="6">
        <v>0.82344109932643295</v>
      </c>
      <c r="Z2" s="6">
        <v>0.67910229879928496</v>
      </c>
      <c r="AA2" s="6">
        <v>0.77534794130342899</v>
      </c>
      <c r="AB2" s="6">
        <v>0.75378745281398396</v>
      </c>
      <c r="AC2" s="6">
        <v>0.76939791435928995</v>
      </c>
      <c r="AD2" s="6">
        <v>0.77295773702265003</v>
      </c>
      <c r="AE2" s="6">
        <v>0.81805628883315895</v>
      </c>
      <c r="AF2" s="6">
        <v>0.66572078518158795</v>
      </c>
      <c r="AG2" s="6">
        <v>0.59348436394148596</v>
      </c>
      <c r="AH2" s="6">
        <v>0.79014647434445495</v>
      </c>
      <c r="AI2" s="6">
        <v>0.62741140222318303</v>
      </c>
      <c r="AJ2" s="6">
        <v>0.74078318076963701</v>
      </c>
      <c r="AK2" s="6">
        <v>0.75550501656885904</v>
      </c>
      <c r="AL2" s="6">
        <v>0.656624081483549</v>
      </c>
      <c r="AM2" s="6">
        <v>0.67985410595340201</v>
      </c>
      <c r="AN2" s="6">
        <v>0.62931440086621904</v>
      </c>
      <c r="AO2" s="6">
        <v>0.69628197290089699</v>
      </c>
      <c r="AP2" s="6">
        <v>0.74279495142680296</v>
      </c>
      <c r="AQ2" s="6">
        <v>0.66822947699677104</v>
      </c>
      <c r="AR2" s="6">
        <v>0.59262064177723095</v>
      </c>
      <c r="AS2" s="6">
        <v>0.64063407141581297</v>
      </c>
      <c r="AT2" s="6">
        <v>0.64629997071728496</v>
      </c>
      <c r="AU2" s="6">
        <v>0.72880110851807101</v>
      </c>
      <c r="AV2" s="6">
        <v>0.74708559439286804</v>
      </c>
      <c r="AW2" s="6">
        <v>0.72778322994773204</v>
      </c>
      <c r="AX2" s="6">
        <v>0.78519468348192101</v>
      </c>
      <c r="AY2" s="6">
        <v>0.69384370088647795</v>
      </c>
    </row>
    <row r="3" spans="1:51" x14ac:dyDescent="0.35">
      <c r="A3" s="43" t="s">
        <v>135</v>
      </c>
      <c r="B3" s="6">
        <v>0.57254709995890396</v>
      </c>
      <c r="C3" s="6">
        <v>0</v>
      </c>
      <c r="D3" s="6">
        <v>0.69323279059667198</v>
      </c>
      <c r="E3" s="6">
        <v>0.64841862668766004</v>
      </c>
      <c r="F3" s="6">
        <v>0.61840446652983105</v>
      </c>
      <c r="G3" s="6">
        <v>0.52696261016995005</v>
      </c>
      <c r="H3" s="6">
        <v>0.59531896489623004</v>
      </c>
      <c r="I3" s="6">
        <v>0.64945391194583302</v>
      </c>
      <c r="J3" s="6">
        <v>0.59918694474790601</v>
      </c>
      <c r="K3" s="6">
        <v>0.590170110660869</v>
      </c>
      <c r="L3" s="6">
        <v>0.67727868010323899</v>
      </c>
      <c r="M3" s="6">
        <v>0.74262432852233395</v>
      </c>
      <c r="N3" s="6">
        <v>0.75605838655267599</v>
      </c>
      <c r="O3" s="6">
        <v>0.62382900944184705</v>
      </c>
      <c r="P3" s="6">
        <v>0.62600009951916402</v>
      </c>
      <c r="Q3" s="6">
        <v>0.61578196127306295</v>
      </c>
      <c r="R3" s="6">
        <v>0.61973907375631898</v>
      </c>
      <c r="S3" s="6">
        <v>0.58537401592755001</v>
      </c>
      <c r="T3" s="6">
        <v>0.65589869522067601</v>
      </c>
      <c r="U3" s="6">
        <v>0.61572078871705105</v>
      </c>
      <c r="V3" s="6">
        <v>0.69004128736352499</v>
      </c>
      <c r="W3" s="6">
        <v>0.76784219157676503</v>
      </c>
      <c r="X3" s="6">
        <v>0.73908847810347</v>
      </c>
      <c r="Y3" s="6">
        <v>0.79466327617906696</v>
      </c>
      <c r="Z3" s="6">
        <v>0.58214608294715298</v>
      </c>
      <c r="AA3" s="6">
        <v>0.71573323766364405</v>
      </c>
      <c r="AB3" s="6">
        <v>0.69592212604796699</v>
      </c>
      <c r="AC3" s="6">
        <v>0.77274271186869103</v>
      </c>
      <c r="AD3" s="6">
        <v>0.73728776360066295</v>
      </c>
      <c r="AE3" s="6">
        <v>0.81120293429378898</v>
      </c>
      <c r="AF3" s="6">
        <v>0.71153830118052497</v>
      </c>
      <c r="AG3" s="6">
        <v>0.62351047105934099</v>
      </c>
      <c r="AH3" s="6">
        <v>0.62238896573873204</v>
      </c>
      <c r="AI3" s="6">
        <v>0.66168071407325701</v>
      </c>
      <c r="AJ3" s="6">
        <v>0.68410459760910303</v>
      </c>
      <c r="AK3" s="6">
        <v>0.73385679873139298</v>
      </c>
      <c r="AL3" s="6">
        <v>0.69670838383467104</v>
      </c>
      <c r="AM3" s="6">
        <v>0.66718699686362404</v>
      </c>
      <c r="AN3" s="6">
        <v>0.65569127787701198</v>
      </c>
      <c r="AO3" s="6">
        <v>0.69641736643303898</v>
      </c>
      <c r="AP3" s="6">
        <v>0.74848420790468095</v>
      </c>
      <c r="AQ3" s="6">
        <v>0.74922645156769596</v>
      </c>
      <c r="AR3" s="6">
        <v>0.69888067257081099</v>
      </c>
      <c r="AS3" s="6">
        <v>0.62704838312276201</v>
      </c>
      <c r="AT3" s="6">
        <v>0.74027474935873405</v>
      </c>
      <c r="AU3" s="6">
        <v>0.72896257308988999</v>
      </c>
      <c r="AV3" s="6">
        <v>0.75916744520645096</v>
      </c>
      <c r="AW3" s="6">
        <v>0.74769841724720998</v>
      </c>
      <c r="AX3" s="6">
        <v>0.79439758799475602</v>
      </c>
      <c r="AY3" s="6">
        <v>0.68925878846178501</v>
      </c>
    </row>
    <row r="4" spans="1:51" x14ac:dyDescent="0.35">
      <c r="A4" s="43" t="s">
        <v>134</v>
      </c>
      <c r="B4" s="6">
        <v>0.69587411624746198</v>
      </c>
      <c r="C4" s="6">
        <v>0.69323279059667198</v>
      </c>
      <c r="D4" s="6">
        <v>0</v>
      </c>
      <c r="E4" s="6">
        <v>0.73604288640619497</v>
      </c>
      <c r="F4" s="6">
        <v>0.65748190452639599</v>
      </c>
      <c r="G4" s="6">
        <v>0.68385730034690095</v>
      </c>
      <c r="H4" s="6">
        <v>0.66435319497376599</v>
      </c>
      <c r="I4" s="6">
        <v>0.71889854709271195</v>
      </c>
      <c r="J4" s="6">
        <v>0.68709184399574696</v>
      </c>
      <c r="K4" s="6">
        <v>0.78549310658172899</v>
      </c>
      <c r="L4" s="6">
        <v>0.77608935350980801</v>
      </c>
      <c r="M4" s="6">
        <v>0.76109760868738996</v>
      </c>
      <c r="N4" s="6">
        <v>0.76473090700590596</v>
      </c>
      <c r="O4" s="6">
        <v>0.69365712259724299</v>
      </c>
      <c r="P4" s="6">
        <v>0.73204892951586198</v>
      </c>
      <c r="Q4" s="6">
        <v>0.67925982561408504</v>
      </c>
      <c r="R4" s="6">
        <v>0.71734686759041499</v>
      </c>
      <c r="S4" s="6">
        <v>0.68956649426628203</v>
      </c>
      <c r="T4" s="6">
        <v>0.72126570615212604</v>
      </c>
      <c r="U4" s="6">
        <v>0.72012926163748703</v>
      </c>
      <c r="V4" s="6">
        <v>0.73756248909812505</v>
      </c>
      <c r="W4" s="6">
        <v>0.751460084556001</v>
      </c>
      <c r="X4" s="6">
        <v>0.774468773669588</v>
      </c>
      <c r="Y4" s="6">
        <v>0.78745601849790403</v>
      </c>
      <c r="Z4" s="6">
        <v>0.73100950039083401</v>
      </c>
      <c r="AA4" s="6">
        <v>0.73263459713690704</v>
      </c>
      <c r="AB4" s="6">
        <v>0.73429455217872897</v>
      </c>
      <c r="AC4" s="6">
        <v>0.75825634100111905</v>
      </c>
      <c r="AD4" s="6">
        <v>0.754028095116695</v>
      </c>
      <c r="AE4" s="6">
        <v>0.799196047808858</v>
      </c>
      <c r="AF4" s="6">
        <v>0.78840150237945394</v>
      </c>
      <c r="AG4" s="6">
        <v>0.67165711868500799</v>
      </c>
      <c r="AH4" s="6">
        <v>0.79370669194054499</v>
      </c>
      <c r="AI4" s="6">
        <v>0.74309948698413997</v>
      </c>
      <c r="AJ4" s="6">
        <v>0.74666110424943199</v>
      </c>
      <c r="AK4" s="6">
        <v>0.79576887512391004</v>
      </c>
      <c r="AL4" s="6">
        <v>0.76729209083559502</v>
      </c>
      <c r="AM4" s="6">
        <v>0.70724864567345302</v>
      </c>
      <c r="AN4" s="6">
        <v>0.76244065819554896</v>
      </c>
      <c r="AO4" s="6">
        <v>0.77499113505557504</v>
      </c>
      <c r="AP4" s="6">
        <v>0.74642437777485104</v>
      </c>
      <c r="AQ4" s="6">
        <v>0.77668397863146299</v>
      </c>
      <c r="AR4" s="6">
        <v>0.75127011746464301</v>
      </c>
      <c r="AS4" s="6">
        <v>0.70033054618397195</v>
      </c>
      <c r="AT4" s="6">
        <v>0.74743515693935803</v>
      </c>
      <c r="AU4" s="6">
        <v>0.76457723461605398</v>
      </c>
      <c r="AV4" s="6">
        <v>0.80197864468442803</v>
      </c>
      <c r="AW4" s="6">
        <v>0.79186930064057603</v>
      </c>
      <c r="AX4" s="6">
        <v>0.83033416711192698</v>
      </c>
      <c r="AY4" s="6">
        <v>0.75975249513943599</v>
      </c>
    </row>
    <row r="5" spans="1:51" x14ac:dyDescent="0.35">
      <c r="A5" s="43" t="s">
        <v>133</v>
      </c>
      <c r="B5" s="6">
        <v>0.54935204417460204</v>
      </c>
      <c r="C5" s="6">
        <v>0.64841862668766004</v>
      </c>
      <c r="D5" s="6">
        <v>0.73604288640619497</v>
      </c>
      <c r="E5" s="6">
        <v>0</v>
      </c>
      <c r="F5" s="6">
        <v>0.66354259544064098</v>
      </c>
      <c r="G5" s="6">
        <v>0.588345227664407</v>
      </c>
      <c r="H5" s="6">
        <v>0.56221591779615998</v>
      </c>
      <c r="I5" s="6">
        <v>0.67839770040798597</v>
      </c>
      <c r="J5" s="6">
        <v>0.70522382785170701</v>
      </c>
      <c r="K5" s="6">
        <v>0.78537204561832297</v>
      </c>
      <c r="L5" s="6">
        <v>0.72163776664621004</v>
      </c>
      <c r="M5" s="6">
        <v>0.660838134556469</v>
      </c>
      <c r="N5" s="6">
        <v>0.67527139302940498</v>
      </c>
      <c r="O5" s="6">
        <v>0.63596659559433</v>
      </c>
      <c r="P5" s="6">
        <v>0.71328850239226504</v>
      </c>
      <c r="Q5" s="6">
        <v>0.63136477963673499</v>
      </c>
      <c r="R5" s="6">
        <v>0.71467777917286901</v>
      </c>
      <c r="S5" s="6">
        <v>0.70138104095046505</v>
      </c>
      <c r="T5" s="6">
        <v>0.65755452477924503</v>
      </c>
      <c r="U5" s="6">
        <v>0.70743572561377199</v>
      </c>
      <c r="V5" s="6">
        <v>0.78686929846130305</v>
      </c>
      <c r="W5" s="6">
        <v>0.77589981586606904</v>
      </c>
      <c r="X5" s="6">
        <v>0.75688107048195497</v>
      </c>
      <c r="Y5" s="6">
        <v>0.81981334550637697</v>
      </c>
      <c r="Z5" s="6">
        <v>0.72734215395135704</v>
      </c>
      <c r="AA5" s="6">
        <v>0.78761074390569397</v>
      </c>
      <c r="AB5" s="6">
        <v>0.75954774260773295</v>
      </c>
      <c r="AC5" s="6">
        <v>0.76299627605790199</v>
      </c>
      <c r="AD5" s="6">
        <v>0.75658701644888104</v>
      </c>
      <c r="AE5" s="6">
        <v>0.81099802740850402</v>
      </c>
      <c r="AF5" s="6">
        <v>0.73279205261328695</v>
      </c>
      <c r="AG5" s="6">
        <v>0.636950849561154</v>
      </c>
      <c r="AH5" s="6">
        <v>0.81057863954876197</v>
      </c>
      <c r="AI5" s="6">
        <v>0.70581204023449096</v>
      </c>
      <c r="AJ5" s="6">
        <v>0.78251318394158598</v>
      </c>
      <c r="AK5" s="6">
        <v>0.81112457162256002</v>
      </c>
      <c r="AL5" s="6">
        <v>0.71035604349648795</v>
      </c>
      <c r="AM5" s="6">
        <v>0.71260725366817101</v>
      </c>
      <c r="AN5" s="6">
        <v>0.71709647682648003</v>
      </c>
      <c r="AO5" s="6">
        <v>0.77190235074791402</v>
      </c>
      <c r="AP5" s="6">
        <v>0.75652451437495505</v>
      </c>
      <c r="AQ5" s="6">
        <v>0.74844268827254101</v>
      </c>
      <c r="AR5" s="6">
        <v>0.658448875541085</v>
      </c>
      <c r="AS5" s="6">
        <v>0.69068834967389703</v>
      </c>
      <c r="AT5" s="6">
        <v>0.70965238299914901</v>
      </c>
      <c r="AU5" s="6">
        <v>0.75497896297193301</v>
      </c>
      <c r="AV5" s="6">
        <v>0.80523696097277797</v>
      </c>
      <c r="AW5" s="6">
        <v>0.77207988487444001</v>
      </c>
      <c r="AX5" s="6">
        <v>0.79660966961067403</v>
      </c>
      <c r="AY5" s="6">
        <v>0.74806844952079798</v>
      </c>
    </row>
    <row r="6" spans="1:51" x14ac:dyDescent="0.35">
      <c r="A6" s="43" t="s">
        <v>132</v>
      </c>
      <c r="B6" s="6">
        <v>0.60214646132879002</v>
      </c>
      <c r="C6" s="6">
        <v>0.61840446652983105</v>
      </c>
      <c r="D6" s="6">
        <v>0.65748190452639599</v>
      </c>
      <c r="E6" s="6">
        <v>0.66354259544064098</v>
      </c>
      <c r="F6" s="6">
        <v>0</v>
      </c>
      <c r="G6" s="6">
        <v>0.58048101494287596</v>
      </c>
      <c r="H6" s="6">
        <v>0.55371102200953204</v>
      </c>
      <c r="I6" s="6">
        <v>0.66702928989988697</v>
      </c>
      <c r="J6" s="6">
        <v>0.61582161093240095</v>
      </c>
      <c r="K6" s="6">
        <v>0.70000180239888998</v>
      </c>
      <c r="L6" s="6">
        <v>0.71097391368201501</v>
      </c>
      <c r="M6" s="6">
        <v>0.711972771525062</v>
      </c>
      <c r="N6" s="6">
        <v>0.72196996391509405</v>
      </c>
      <c r="O6" s="6">
        <v>0.647592337818365</v>
      </c>
      <c r="P6" s="6">
        <v>0.68863110369944402</v>
      </c>
      <c r="Q6" s="6">
        <v>0.59772657135233398</v>
      </c>
      <c r="R6" s="6">
        <v>0.69063736001197495</v>
      </c>
      <c r="S6" s="6">
        <v>0.63905920503014102</v>
      </c>
      <c r="T6" s="6">
        <v>0.57855003054407805</v>
      </c>
      <c r="U6" s="6">
        <v>0.63343084935968696</v>
      </c>
      <c r="V6" s="6">
        <v>0.68816407662163903</v>
      </c>
      <c r="W6" s="6">
        <v>0.71301305068847598</v>
      </c>
      <c r="X6" s="6">
        <v>0.73755980503403396</v>
      </c>
      <c r="Y6" s="6">
        <v>0.73605379756948097</v>
      </c>
      <c r="Z6" s="6">
        <v>0.66239978903752295</v>
      </c>
      <c r="AA6" s="6">
        <v>0.66234421400593002</v>
      </c>
      <c r="AB6" s="6">
        <v>0.69248228775023102</v>
      </c>
      <c r="AC6" s="6">
        <v>0.72354238283897698</v>
      </c>
      <c r="AD6" s="6">
        <v>0.73804382775493904</v>
      </c>
      <c r="AE6" s="6">
        <v>0.79152852016991204</v>
      </c>
      <c r="AF6" s="6">
        <v>0.73459065891919195</v>
      </c>
      <c r="AG6" s="6">
        <v>0.55732118893448601</v>
      </c>
      <c r="AH6" s="6">
        <v>0.73854951788770196</v>
      </c>
      <c r="AI6" s="6">
        <v>0.670569648003707</v>
      </c>
      <c r="AJ6" s="6">
        <v>0.66195888056950902</v>
      </c>
      <c r="AK6" s="6">
        <v>0.67776104879214605</v>
      </c>
      <c r="AL6" s="6">
        <v>0.66125004123923004</v>
      </c>
      <c r="AM6" s="6">
        <v>0.62290129790055004</v>
      </c>
      <c r="AN6" s="6">
        <v>0.63166348718059795</v>
      </c>
      <c r="AO6" s="6">
        <v>0.67451044669308502</v>
      </c>
      <c r="AP6" s="6">
        <v>0.72154254670625395</v>
      </c>
      <c r="AQ6" s="6">
        <v>0.72327913464147198</v>
      </c>
      <c r="AR6" s="6">
        <v>0.67916257449475204</v>
      </c>
      <c r="AS6" s="6">
        <v>0.62142935266843702</v>
      </c>
      <c r="AT6" s="6">
        <v>0.69163559904702299</v>
      </c>
      <c r="AU6" s="6">
        <v>0.74455885535493904</v>
      </c>
      <c r="AV6" s="6">
        <v>0.76020029582229698</v>
      </c>
      <c r="AW6" s="6">
        <v>0.75439878346602596</v>
      </c>
      <c r="AX6" s="6">
        <v>0.79164956092702798</v>
      </c>
      <c r="AY6" s="6">
        <v>0.68487612508081597</v>
      </c>
    </row>
    <row r="7" spans="1:51" x14ac:dyDescent="0.35">
      <c r="A7" s="43" t="s">
        <v>131</v>
      </c>
      <c r="B7" s="6">
        <v>0.512037951913627</v>
      </c>
      <c r="C7" s="6">
        <v>0.52696261016995005</v>
      </c>
      <c r="D7" s="6">
        <v>0.68385730034690095</v>
      </c>
      <c r="E7" s="6">
        <v>0.588345227664407</v>
      </c>
      <c r="F7" s="6">
        <v>0.58048101494287596</v>
      </c>
      <c r="G7" s="6">
        <v>0</v>
      </c>
      <c r="H7" s="6">
        <v>0.55138338018955502</v>
      </c>
      <c r="I7" s="6">
        <v>0.64937076286129702</v>
      </c>
      <c r="J7" s="6">
        <v>0.65461384121249899</v>
      </c>
      <c r="K7" s="6">
        <v>0.703264596501466</v>
      </c>
      <c r="L7" s="6">
        <v>0.65954881977350099</v>
      </c>
      <c r="M7" s="6">
        <v>0.69035969074438297</v>
      </c>
      <c r="N7" s="6">
        <v>0.68929986640690499</v>
      </c>
      <c r="O7" s="6">
        <v>0.600511449154704</v>
      </c>
      <c r="P7" s="6">
        <v>0.64883027963034401</v>
      </c>
      <c r="Q7" s="6">
        <v>0.61174966575400502</v>
      </c>
      <c r="R7" s="6">
        <v>0.68864832138334697</v>
      </c>
      <c r="S7" s="6">
        <v>0.63558859718008498</v>
      </c>
      <c r="T7" s="6">
        <v>0.55731174924871596</v>
      </c>
      <c r="U7" s="6">
        <v>0.59764094536612</v>
      </c>
      <c r="V7" s="6">
        <v>0.74065305437876605</v>
      </c>
      <c r="W7" s="6">
        <v>0.76981175218232301</v>
      </c>
      <c r="X7" s="6">
        <v>0.73997217048337205</v>
      </c>
      <c r="Y7" s="6">
        <v>0.80351756042375699</v>
      </c>
      <c r="Z7" s="6">
        <v>0.69263763352478802</v>
      </c>
      <c r="AA7" s="6">
        <v>0.74875611891948302</v>
      </c>
      <c r="AB7" s="6">
        <v>0.74852404724288102</v>
      </c>
      <c r="AC7" s="6">
        <v>0.76936765417798303</v>
      </c>
      <c r="AD7" s="6">
        <v>0.76580782362984201</v>
      </c>
      <c r="AE7" s="6">
        <v>0.82003443495821204</v>
      </c>
      <c r="AF7" s="6">
        <v>0.67539771479429001</v>
      </c>
      <c r="AG7" s="6">
        <v>0.59266067758225005</v>
      </c>
      <c r="AH7" s="6">
        <v>0.73501431150726904</v>
      </c>
      <c r="AI7" s="6">
        <v>0.65564212976661296</v>
      </c>
      <c r="AJ7" s="6">
        <v>0.68992675024094596</v>
      </c>
      <c r="AK7" s="6">
        <v>0.74810001167981599</v>
      </c>
      <c r="AL7" s="6">
        <v>0.67795879647705604</v>
      </c>
      <c r="AM7" s="6">
        <v>0.66013598284347996</v>
      </c>
      <c r="AN7" s="6">
        <v>0.65872092064868304</v>
      </c>
      <c r="AO7" s="6">
        <v>0.70429850138637495</v>
      </c>
      <c r="AP7" s="6">
        <v>0.71817657110083</v>
      </c>
      <c r="AQ7" s="6">
        <v>0.69121399433835395</v>
      </c>
      <c r="AR7" s="6">
        <v>0.62801274604170798</v>
      </c>
      <c r="AS7" s="6">
        <v>0.62694564748560999</v>
      </c>
      <c r="AT7" s="6">
        <v>0.68594619628787201</v>
      </c>
      <c r="AU7" s="6">
        <v>0.73133286951547605</v>
      </c>
      <c r="AV7" s="6">
        <v>0.72914893413686299</v>
      </c>
      <c r="AW7" s="6">
        <v>0.72753114928953599</v>
      </c>
      <c r="AX7" s="6">
        <v>0.76860377945918001</v>
      </c>
      <c r="AY7" s="6">
        <v>0.68295907991659499</v>
      </c>
    </row>
    <row r="8" spans="1:51" x14ac:dyDescent="0.35">
      <c r="A8" s="43" t="s">
        <v>130</v>
      </c>
      <c r="B8" s="6">
        <v>0.55547133734854703</v>
      </c>
      <c r="C8" s="6">
        <v>0.59531896489623004</v>
      </c>
      <c r="D8" s="6">
        <v>0.66435319497376599</v>
      </c>
      <c r="E8" s="6">
        <v>0.56221591779615998</v>
      </c>
      <c r="F8" s="6">
        <v>0.55371102200953204</v>
      </c>
      <c r="G8" s="6">
        <v>0.55138338018955502</v>
      </c>
      <c r="H8" s="6">
        <v>0</v>
      </c>
      <c r="I8" s="6">
        <v>0.66765612997224</v>
      </c>
      <c r="J8" s="6">
        <v>0.61740499349939204</v>
      </c>
      <c r="K8" s="6">
        <v>0.712518583068661</v>
      </c>
      <c r="L8" s="6">
        <v>0.68647872043712499</v>
      </c>
      <c r="M8" s="6">
        <v>0.617182373943584</v>
      </c>
      <c r="N8" s="6">
        <v>0.68189185886986503</v>
      </c>
      <c r="O8" s="6">
        <v>0.63801490568661501</v>
      </c>
      <c r="P8" s="6">
        <v>0.66238194587929999</v>
      </c>
      <c r="Q8" s="6">
        <v>0.58973251410262795</v>
      </c>
      <c r="R8" s="6">
        <v>0.63223813901868597</v>
      </c>
      <c r="S8" s="6">
        <v>0.61364080092546502</v>
      </c>
      <c r="T8" s="6">
        <v>0.627148003148851</v>
      </c>
      <c r="U8" s="6">
        <v>0.62667243448606602</v>
      </c>
      <c r="V8" s="6">
        <v>0.73919777145185095</v>
      </c>
      <c r="W8" s="6">
        <v>0.76751517529924995</v>
      </c>
      <c r="X8" s="6">
        <v>0.73926977906015201</v>
      </c>
      <c r="Y8" s="6">
        <v>0.78501320007919995</v>
      </c>
      <c r="Z8" s="6">
        <v>0.65631647414197902</v>
      </c>
      <c r="AA8" s="6">
        <v>0.72043450111906304</v>
      </c>
      <c r="AB8" s="6">
        <v>0.70829924578213899</v>
      </c>
      <c r="AC8" s="6">
        <v>0.72706015596784501</v>
      </c>
      <c r="AD8" s="6">
        <v>0.74273141960489597</v>
      </c>
      <c r="AE8" s="6">
        <v>0.78407566543134499</v>
      </c>
      <c r="AF8" s="6">
        <v>0.70934173561924996</v>
      </c>
      <c r="AG8" s="6">
        <v>0.56192954469918099</v>
      </c>
      <c r="AH8" s="6">
        <v>0.72004025619969403</v>
      </c>
      <c r="AI8" s="6">
        <v>0.65817908242710399</v>
      </c>
      <c r="AJ8" s="6">
        <v>0.68132967335775296</v>
      </c>
      <c r="AK8" s="6">
        <v>0.71692673047803002</v>
      </c>
      <c r="AL8" s="6">
        <v>0.62903008762007495</v>
      </c>
      <c r="AM8" s="6">
        <v>0.62062449015057797</v>
      </c>
      <c r="AN8" s="6">
        <v>0.60612831581552895</v>
      </c>
      <c r="AO8" s="6">
        <v>0.63647578765808299</v>
      </c>
      <c r="AP8" s="6">
        <v>0.75127268451526896</v>
      </c>
      <c r="AQ8" s="6">
        <v>0.71892116637840997</v>
      </c>
      <c r="AR8" s="6">
        <v>0.59890027228418896</v>
      </c>
      <c r="AS8" s="6">
        <v>0.65072965690302598</v>
      </c>
      <c r="AT8" s="6">
        <v>0.72919183542292199</v>
      </c>
      <c r="AU8" s="6">
        <v>0.72692929294014896</v>
      </c>
      <c r="AV8" s="6">
        <v>0.735020571788496</v>
      </c>
      <c r="AW8" s="6">
        <v>0.75244757329517997</v>
      </c>
      <c r="AX8" s="6">
        <v>0.785860803846538</v>
      </c>
      <c r="AY8" s="6">
        <v>0.73348342013353196</v>
      </c>
    </row>
    <row r="9" spans="1:51" x14ac:dyDescent="0.35">
      <c r="A9" s="43" t="s">
        <v>129</v>
      </c>
      <c r="B9" s="6">
        <v>0.64608927990815901</v>
      </c>
      <c r="C9" s="6">
        <v>0.64945391194583302</v>
      </c>
      <c r="D9" s="6">
        <v>0.71889854709271195</v>
      </c>
      <c r="E9" s="6">
        <v>0.67839770040798597</v>
      </c>
      <c r="F9" s="6">
        <v>0.66702928989988697</v>
      </c>
      <c r="G9" s="6">
        <v>0.64937076286129702</v>
      </c>
      <c r="H9" s="6">
        <v>0.66765612997224</v>
      </c>
      <c r="I9" s="6">
        <v>0</v>
      </c>
      <c r="J9" s="6">
        <v>0.55518191181426302</v>
      </c>
      <c r="K9" s="6">
        <v>0.646089869100551</v>
      </c>
      <c r="L9" s="6">
        <v>0.67115338994989204</v>
      </c>
      <c r="M9" s="6">
        <v>0.668379043109398</v>
      </c>
      <c r="N9" s="6">
        <v>0.63224653490732197</v>
      </c>
      <c r="O9" s="6">
        <v>0.65852104564060299</v>
      </c>
      <c r="P9" s="6">
        <v>0.62786920470034202</v>
      </c>
      <c r="Q9" s="6">
        <v>0.60195929183250096</v>
      </c>
      <c r="R9" s="6">
        <v>0.58857845853248303</v>
      </c>
      <c r="S9" s="6">
        <v>0.66002721224584004</v>
      </c>
      <c r="T9" s="6">
        <v>0.64160496043868298</v>
      </c>
      <c r="U9" s="6">
        <v>0.63882531304610102</v>
      </c>
      <c r="V9" s="6">
        <v>0.64725759615494405</v>
      </c>
      <c r="W9" s="6">
        <v>0.68476050489824203</v>
      </c>
      <c r="X9" s="6">
        <v>0.66173344202071405</v>
      </c>
      <c r="Y9" s="6">
        <v>0.75890436409701301</v>
      </c>
      <c r="Z9" s="6">
        <v>0.60384634578614405</v>
      </c>
      <c r="AA9" s="6">
        <v>0.70334994074732604</v>
      </c>
      <c r="AB9" s="6">
        <v>0.66482971962088799</v>
      </c>
      <c r="AC9" s="6">
        <v>0.68601003021471296</v>
      </c>
      <c r="AD9" s="6">
        <v>0.66582680598305399</v>
      </c>
      <c r="AE9" s="6">
        <v>0.72366255982243299</v>
      </c>
      <c r="AF9" s="6">
        <v>0.68828460642745504</v>
      </c>
      <c r="AG9" s="6">
        <v>0.68516974190763502</v>
      </c>
      <c r="AH9" s="6">
        <v>0.67251686968700097</v>
      </c>
      <c r="AI9" s="6">
        <v>0.63438386104389699</v>
      </c>
      <c r="AJ9" s="6">
        <v>0.67998873314094499</v>
      </c>
      <c r="AK9" s="6">
        <v>0.74613391073687496</v>
      </c>
      <c r="AL9" s="6">
        <v>0.69269801955625299</v>
      </c>
      <c r="AM9" s="6">
        <v>0.73611494745128303</v>
      </c>
      <c r="AN9" s="6">
        <v>0.63334651615776805</v>
      </c>
      <c r="AO9" s="6">
        <v>0.68704329458415403</v>
      </c>
      <c r="AP9" s="6">
        <v>0.66935329329911197</v>
      </c>
      <c r="AQ9" s="6">
        <v>0.663966731587879</v>
      </c>
      <c r="AR9" s="6">
        <v>0.68896441161895505</v>
      </c>
      <c r="AS9" s="6">
        <v>0.66349867708088595</v>
      </c>
      <c r="AT9" s="6">
        <v>0.72530324929127699</v>
      </c>
      <c r="AU9" s="6">
        <v>0.66128400468826498</v>
      </c>
      <c r="AV9" s="6">
        <v>0.72254413551253505</v>
      </c>
      <c r="AW9" s="6">
        <v>0.66399408898799495</v>
      </c>
      <c r="AX9" s="6">
        <v>0.724946263041786</v>
      </c>
      <c r="AY9" s="6">
        <v>0.60746792428724095</v>
      </c>
    </row>
    <row r="10" spans="1:51" x14ac:dyDescent="0.35">
      <c r="A10" s="43" t="s">
        <v>128</v>
      </c>
      <c r="B10" s="6">
        <v>0.61226128226694898</v>
      </c>
      <c r="C10" s="6">
        <v>0.59918694474790601</v>
      </c>
      <c r="D10" s="6">
        <v>0.68709184399574696</v>
      </c>
      <c r="E10" s="6">
        <v>0.70522382785170701</v>
      </c>
      <c r="F10" s="6">
        <v>0.61582161093240095</v>
      </c>
      <c r="G10" s="6">
        <v>0.65461384121249899</v>
      </c>
      <c r="H10" s="6">
        <v>0.61740499349939204</v>
      </c>
      <c r="I10" s="6">
        <v>0.55518191181426302</v>
      </c>
      <c r="J10" s="6">
        <v>0</v>
      </c>
      <c r="K10" s="6">
        <v>0.59396441536219602</v>
      </c>
      <c r="L10" s="6">
        <v>0.65671955783578095</v>
      </c>
      <c r="M10" s="6">
        <v>0.68030432498348203</v>
      </c>
      <c r="N10" s="6">
        <v>0.66912733641088096</v>
      </c>
      <c r="O10" s="6">
        <v>0.66489946407637701</v>
      </c>
      <c r="P10" s="6">
        <v>0.56518318480011598</v>
      </c>
      <c r="Q10" s="6">
        <v>0.62552434106879096</v>
      </c>
      <c r="R10" s="6">
        <v>0.58553347853224202</v>
      </c>
      <c r="S10" s="6">
        <v>0.64934315972497703</v>
      </c>
      <c r="T10" s="6">
        <v>0.66132847650159299</v>
      </c>
      <c r="U10" s="6">
        <v>0.63623339441960602</v>
      </c>
      <c r="V10" s="6">
        <v>0.619993787143718</v>
      </c>
      <c r="W10" s="6">
        <v>0.71406673902279605</v>
      </c>
      <c r="X10" s="6">
        <v>0.70369857349857901</v>
      </c>
      <c r="Y10" s="6">
        <v>0.746755691631945</v>
      </c>
      <c r="Z10" s="6">
        <v>0.58393195556395405</v>
      </c>
      <c r="AA10" s="6">
        <v>0.66290140020643595</v>
      </c>
      <c r="AB10" s="6">
        <v>0.65339155205155597</v>
      </c>
      <c r="AC10" s="6">
        <v>0.71804130151801304</v>
      </c>
      <c r="AD10" s="6">
        <v>0.70269386788886901</v>
      </c>
      <c r="AE10" s="6">
        <v>0.75951317439411403</v>
      </c>
      <c r="AF10" s="6">
        <v>0.65775349876024203</v>
      </c>
      <c r="AG10" s="6">
        <v>0.65087665194029098</v>
      </c>
      <c r="AH10" s="6">
        <v>0.62861318296199498</v>
      </c>
      <c r="AI10" s="6">
        <v>0.59485829822615499</v>
      </c>
      <c r="AJ10" s="6">
        <v>0.640879470514229</v>
      </c>
      <c r="AK10" s="6">
        <v>0.72979479223560695</v>
      </c>
      <c r="AL10" s="6">
        <v>0.646201518484945</v>
      </c>
      <c r="AM10" s="6">
        <v>0.68452393161369096</v>
      </c>
      <c r="AN10" s="6">
        <v>0.60104953550362905</v>
      </c>
      <c r="AO10" s="6">
        <v>0.658098030738267</v>
      </c>
      <c r="AP10" s="6">
        <v>0.69192422061287395</v>
      </c>
      <c r="AQ10" s="6">
        <v>0.68335715382661499</v>
      </c>
      <c r="AR10" s="6">
        <v>0.69139237965460898</v>
      </c>
      <c r="AS10" s="6">
        <v>0.68171214311096595</v>
      </c>
      <c r="AT10" s="6">
        <v>0.72953165142325405</v>
      </c>
      <c r="AU10" s="6">
        <v>0.67933043215434497</v>
      </c>
      <c r="AV10" s="6">
        <v>0.718773578292207</v>
      </c>
      <c r="AW10" s="6">
        <v>0.69425464107396495</v>
      </c>
      <c r="AX10" s="6">
        <v>0.76694189365996901</v>
      </c>
      <c r="AY10" s="6">
        <v>0.61805314906561903</v>
      </c>
    </row>
    <row r="11" spans="1:51" x14ac:dyDescent="0.35">
      <c r="A11" s="43" t="s">
        <v>127</v>
      </c>
      <c r="B11" s="6">
        <v>0.73986046003300698</v>
      </c>
      <c r="C11" s="6">
        <v>0.590170110660869</v>
      </c>
      <c r="D11" s="6">
        <v>0.78549310658172899</v>
      </c>
      <c r="E11" s="6">
        <v>0.78537204561832297</v>
      </c>
      <c r="F11" s="6">
        <v>0.70000180239888998</v>
      </c>
      <c r="G11" s="6">
        <v>0.703264596501466</v>
      </c>
      <c r="H11" s="6">
        <v>0.712518583068661</v>
      </c>
      <c r="I11" s="6">
        <v>0.646089869100551</v>
      </c>
      <c r="J11" s="6">
        <v>0.59396441536219602</v>
      </c>
      <c r="K11" s="6">
        <v>0</v>
      </c>
      <c r="L11" s="6">
        <v>0.69868067129919997</v>
      </c>
      <c r="M11" s="6">
        <v>0.769037430565783</v>
      </c>
      <c r="N11" s="6">
        <v>0.74311484067498401</v>
      </c>
      <c r="O11" s="6">
        <v>0.72145051260617699</v>
      </c>
      <c r="P11" s="6">
        <v>0.58465265776623299</v>
      </c>
      <c r="Q11" s="6">
        <v>0.71619301332587004</v>
      </c>
      <c r="R11" s="6">
        <v>0.62864632948980703</v>
      </c>
      <c r="S11" s="6">
        <v>0.68881644107487106</v>
      </c>
      <c r="T11" s="6">
        <v>0.72361634109802297</v>
      </c>
      <c r="U11" s="6">
        <v>0.68122377622775798</v>
      </c>
      <c r="V11" s="6">
        <v>0.67438914199011302</v>
      </c>
      <c r="W11" s="6">
        <v>0.77365495353945801</v>
      </c>
      <c r="X11" s="6">
        <v>0.748854402434035</v>
      </c>
      <c r="Y11" s="6">
        <v>0.79264593215058399</v>
      </c>
      <c r="Z11" s="6">
        <v>0.61018083905548903</v>
      </c>
      <c r="AA11" s="6">
        <v>0.67624230853165701</v>
      </c>
      <c r="AB11" s="6">
        <v>0.66134150072427</v>
      </c>
      <c r="AC11" s="6">
        <v>0.77659202927555904</v>
      </c>
      <c r="AD11" s="6">
        <v>0.74638634495711398</v>
      </c>
      <c r="AE11" s="6">
        <v>0.82760170127890098</v>
      </c>
      <c r="AF11" s="6">
        <v>0.68305247537875202</v>
      </c>
      <c r="AG11" s="6">
        <v>0.71596188495000301</v>
      </c>
      <c r="AH11" s="6">
        <v>0.55380825833228597</v>
      </c>
      <c r="AI11" s="6">
        <v>0.61650250863546896</v>
      </c>
      <c r="AJ11" s="6">
        <v>0.63016847831234601</v>
      </c>
      <c r="AK11" s="6">
        <v>0.73183946662297705</v>
      </c>
      <c r="AL11" s="6">
        <v>0.68288293094734498</v>
      </c>
      <c r="AM11" s="6">
        <v>0.75836807934574302</v>
      </c>
      <c r="AN11" s="6">
        <v>0.63807211444919498</v>
      </c>
      <c r="AO11" s="6">
        <v>0.64963101501712595</v>
      </c>
      <c r="AP11" s="6">
        <v>0.77000471782493696</v>
      </c>
      <c r="AQ11" s="6">
        <v>0.76491720160278298</v>
      </c>
      <c r="AR11" s="6">
        <v>0.77479289456403999</v>
      </c>
      <c r="AS11" s="6">
        <v>0.74189228733837798</v>
      </c>
      <c r="AT11" s="6">
        <v>0.78910964251994697</v>
      </c>
      <c r="AU11" s="6">
        <v>0.75926190529083304</v>
      </c>
      <c r="AV11" s="6">
        <v>0.77019119592241603</v>
      </c>
      <c r="AW11" s="6">
        <v>0.74602994494811203</v>
      </c>
      <c r="AX11" s="6">
        <v>0.82098694224095103</v>
      </c>
      <c r="AY11" s="6">
        <v>0.68583916385061205</v>
      </c>
    </row>
    <row r="12" spans="1:51" x14ac:dyDescent="0.35">
      <c r="A12" s="43" t="s">
        <v>103</v>
      </c>
      <c r="B12" s="6">
        <v>0.69171475567703</v>
      </c>
      <c r="C12" s="6">
        <v>0.67727868010323899</v>
      </c>
      <c r="D12" s="6">
        <v>0.77608935350980801</v>
      </c>
      <c r="E12" s="6">
        <v>0.72163776664621004</v>
      </c>
      <c r="F12" s="6">
        <v>0.71097391368201501</v>
      </c>
      <c r="G12" s="6">
        <v>0.65954881977350099</v>
      </c>
      <c r="H12" s="6">
        <v>0.68647872043712499</v>
      </c>
      <c r="I12" s="6">
        <v>0.67115338994989204</v>
      </c>
      <c r="J12" s="6">
        <v>0.65671955783578095</v>
      </c>
      <c r="K12" s="6">
        <v>0.69868067129919997</v>
      </c>
      <c r="L12" s="6">
        <v>0</v>
      </c>
      <c r="M12" s="6">
        <v>0.64944813753428199</v>
      </c>
      <c r="N12" s="6">
        <v>0.64956792323620605</v>
      </c>
      <c r="O12" s="6">
        <v>0.64252492439421705</v>
      </c>
      <c r="P12" s="6">
        <v>0.56286566711357899</v>
      </c>
      <c r="Q12" s="6">
        <v>0.62724322497764695</v>
      </c>
      <c r="R12" s="6">
        <v>0.60453001861440803</v>
      </c>
      <c r="S12" s="6">
        <v>0.64802384771827903</v>
      </c>
      <c r="T12" s="6">
        <v>0.66690468118223201</v>
      </c>
      <c r="U12" s="6">
        <v>0.61645250772398297</v>
      </c>
      <c r="V12" s="6">
        <v>0.68195094569346604</v>
      </c>
      <c r="W12" s="6">
        <v>0.76268165902130602</v>
      </c>
      <c r="X12" s="6">
        <v>0.70572310718067499</v>
      </c>
      <c r="Y12" s="6">
        <v>0.77907249517065802</v>
      </c>
      <c r="Z12" s="6">
        <v>0.66385418035646104</v>
      </c>
      <c r="AA12" s="6">
        <v>0.73769579281378095</v>
      </c>
      <c r="AB12" s="6">
        <v>0.70582678771656704</v>
      </c>
      <c r="AC12" s="6">
        <v>0.757860522666989</v>
      </c>
      <c r="AD12" s="6">
        <v>0.73864655999346895</v>
      </c>
      <c r="AE12" s="6">
        <v>0.78305281479839495</v>
      </c>
      <c r="AF12" s="6">
        <v>0.70237676796631499</v>
      </c>
      <c r="AG12" s="6">
        <v>0.70225151605374103</v>
      </c>
      <c r="AH12" s="6">
        <v>0.75281445658541102</v>
      </c>
      <c r="AI12" s="6">
        <v>0.638817015539209</v>
      </c>
      <c r="AJ12" s="6">
        <v>0.68175221141358799</v>
      </c>
      <c r="AK12" s="6">
        <v>0.78456936298361901</v>
      </c>
      <c r="AL12" s="6">
        <v>0.67993056519218797</v>
      </c>
      <c r="AM12" s="6">
        <v>0.77968626003985197</v>
      </c>
      <c r="AN12" s="6">
        <v>0.67558592403724105</v>
      </c>
      <c r="AO12" s="6">
        <v>0.69918010029219402</v>
      </c>
      <c r="AP12" s="6">
        <v>0.73496720282597305</v>
      </c>
      <c r="AQ12" s="6">
        <v>0.69512529229561704</v>
      </c>
      <c r="AR12" s="6">
        <v>0.67475674063278102</v>
      </c>
      <c r="AS12" s="6">
        <v>0.682212643193851</v>
      </c>
      <c r="AT12" s="6">
        <v>0.74652100131060095</v>
      </c>
      <c r="AU12" s="6">
        <v>0.68624893099690498</v>
      </c>
      <c r="AV12" s="6">
        <v>0.74745458086979599</v>
      </c>
      <c r="AW12" s="6">
        <v>0.692135280919422</v>
      </c>
      <c r="AX12" s="6">
        <v>0.75289720640723801</v>
      </c>
      <c r="AY12" s="6">
        <v>0.66059867854771803</v>
      </c>
    </row>
    <row r="13" spans="1:51" x14ac:dyDescent="0.35">
      <c r="A13" s="43" t="s">
        <v>102</v>
      </c>
      <c r="B13" s="6">
        <v>0.67737698685591696</v>
      </c>
      <c r="C13" s="6">
        <v>0.74262432852233395</v>
      </c>
      <c r="D13" s="6">
        <v>0.76109760868738996</v>
      </c>
      <c r="E13" s="6">
        <v>0.660838134556469</v>
      </c>
      <c r="F13" s="6">
        <v>0.711972771525062</v>
      </c>
      <c r="G13" s="6">
        <v>0.69035969074438297</v>
      </c>
      <c r="H13" s="6">
        <v>0.617182373943584</v>
      </c>
      <c r="I13" s="6">
        <v>0.668379043109398</v>
      </c>
      <c r="J13" s="6">
        <v>0.68030432498348203</v>
      </c>
      <c r="K13" s="6">
        <v>0.769037430565783</v>
      </c>
      <c r="L13" s="6">
        <v>0.64944813753428199</v>
      </c>
      <c r="M13" s="6">
        <v>0</v>
      </c>
      <c r="N13" s="6">
        <v>0.63771713076832504</v>
      </c>
      <c r="O13" s="6">
        <v>0.65764663881545005</v>
      </c>
      <c r="P13" s="6">
        <v>0.64120451954356295</v>
      </c>
      <c r="Q13" s="6">
        <v>0.63663921872089302</v>
      </c>
      <c r="R13" s="6">
        <v>0.65140716607733495</v>
      </c>
      <c r="S13" s="6">
        <v>0.71413003811548703</v>
      </c>
      <c r="T13" s="6">
        <v>0.68932232268742</v>
      </c>
      <c r="U13" s="6">
        <v>0.70807048772965797</v>
      </c>
      <c r="V13" s="6">
        <v>0.72143929752135005</v>
      </c>
      <c r="W13" s="6">
        <v>0.76480010896742701</v>
      </c>
      <c r="X13" s="6">
        <v>0.71844041965328997</v>
      </c>
      <c r="Y13" s="6">
        <v>0.73903795626424695</v>
      </c>
      <c r="Z13" s="6">
        <v>0.68920514427338198</v>
      </c>
      <c r="AA13" s="6">
        <v>0.741298013620869</v>
      </c>
      <c r="AB13" s="6">
        <v>0.70309504546592805</v>
      </c>
      <c r="AC13" s="6">
        <v>0.72972794969101495</v>
      </c>
      <c r="AD13" s="6">
        <v>0.69179079230078799</v>
      </c>
      <c r="AE13" s="6">
        <v>0.76028479710116903</v>
      </c>
      <c r="AF13" s="6">
        <v>0.76944555605907206</v>
      </c>
      <c r="AG13" s="6">
        <v>0.72122134289958395</v>
      </c>
      <c r="AH13" s="6">
        <v>0.785294506396509</v>
      </c>
      <c r="AI13" s="6">
        <v>0.72956857222110105</v>
      </c>
      <c r="AJ13" s="6">
        <v>0.76507650816793704</v>
      </c>
      <c r="AK13" s="6">
        <v>0.79828033503526796</v>
      </c>
      <c r="AL13" s="6">
        <v>0.73347939208023605</v>
      </c>
      <c r="AM13" s="6">
        <v>0.79522852772474095</v>
      </c>
      <c r="AN13" s="6">
        <v>0.72586458103596896</v>
      </c>
      <c r="AO13" s="6">
        <v>0.71680463483644496</v>
      </c>
      <c r="AP13" s="6">
        <v>0.73539282019667795</v>
      </c>
      <c r="AQ13" s="6">
        <v>0.71478502950732503</v>
      </c>
      <c r="AR13" s="6">
        <v>0.69354526983933196</v>
      </c>
      <c r="AS13" s="6">
        <v>0.70126852170018095</v>
      </c>
      <c r="AT13" s="6">
        <v>0.77693484871540797</v>
      </c>
      <c r="AU13" s="6">
        <v>0.71383535430254397</v>
      </c>
      <c r="AV13" s="6">
        <v>0.77253159559928997</v>
      </c>
      <c r="AW13" s="6">
        <v>0.75089468193980302</v>
      </c>
      <c r="AX13" s="6">
        <v>0.78365636754801704</v>
      </c>
      <c r="AY13" s="6">
        <v>0.72875340479012896</v>
      </c>
    </row>
    <row r="14" spans="1:51" x14ac:dyDescent="0.35">
      <c r="A14" s="43" t="s">
        <v>101</v>
      </c>
      <c r="B14" s="6">
        <v>0.69220987625771901</v>
      </c>
      <c r="C14" s="6">
        <v>0.75605838655267599</v>
      </c>
      <c r="D14" s="6">
        <v>0.76473090700590596</v>
      </c>
      <c r="E14" s="6">
        <v>0.67527139302940498</v>
      </c>
      <c r="F14" s="6">
        <v>0.72196996391509405</v>
      </c>
      <c r="G14" s="6">
        <v>0.68929986640690499</v>
      </c>
      <c r="H14" s="6">
        <v>0.68189185886986503</v>
      </c>
      <c r="I14" s="6">
        <v>0.63224653490732197</v>
      </c>
      <c r="J14" s="6">
        <v>0.66912733641088096</v>
      </c>
      <c r="K14" s="6">
        <v>0.74311484067498401</v>
      </c>
      <c r="L14" s="6">
        <v>0.64956792323620605</v>
      </c>
      <c r="M14" s="6">
        <v>0.63771713076832504</v>
      </c>
      <c r="N14" s="6">
        <v>0</v>
      </c>
      <c r="O14" s="6">
        <v>0.58853389105570597</v>
      </c>
      <c r="P14" s="6">
        <v>0.58982825828005403</v>
      </c>
      <c r="Q14" s="6">
        <v>0.53942179063991702</v>
      </c>
      <c r="R14" s="6">
        <v>0.567155126516244</v>
      </c>
      <c r="S14" s="6">
        <v>0.63698272926212895</v>
      </c>
      <c r="T14" s="6">
        <v>0.643342247279173</v>
      </c>
      <c r="U14" s="6">
        <v>0.60430889642145103</v>
      </c>
      <c r="V14" s="6">
        <v>0.66630065111015502</v>
      </c>
      <c r="W14" s="6">
        <v>0.58822077414399798</v>
      </c>
      <c r="X14" s="6">
        <v>0.58988329773355697</v>
      </c>
      <c r="Y14" s="6">
        <v>0.76003621430013402</v>
      </c>
      <c r="Z14" s="6">
        <v>0.664353200741302</v>
      </c>
      <c r="AA14" s="6">
        <v>0.68886493780490599</v>
      </c>
      <c r="AB14" s="6">
        <v>0.67702960502996801</v>
      </c>
      <c r="AC14" s="6">
        <v>0.66656477454372998</v>
      </c>
      <c r="AD14" s="6">
        <v>0.59778275999868802</v>
      </c>
      <c r="AE14" s="6">
        <v>0.67056030518508902</v>
      </c>
      <c r="AF14" s="6">
        <v>0.73629336889668295</v>
      </c>
      <c r="AG14" s="6">
        <v>0.72669242866332695</v>
      </c>
      <c r="AH14" s="6">
        <v>0.778537760353332</v>
      </c>
      <c r="AI14" s="6">
        <v>0.64014114888197504</v>
      </c>
      <c r="AJ14" s="6">
        <v>0.72615483694663596</v>
      </c>
      <c r="AK14" s="6">
        <v>0.805424693960197</v>
      </c>
      <c r="AL14" s="6">
        <v>0.711938198042252</v>
      </c>
      <c r="AM14" s="6">
        <v>0.78286385700732597</v>
      </c>
      <c r="AN14" s="6">
        <v>0.71074959173791796</v>
      </c>
      <c r="AO14" s="6">
        <v>0.73002100012486304</v>
      </c>
      <c r="AP14" s="6">
        <v>0.59178069135677502</v>
      </c>
      <c r="AQ14" s="6">
        <v>0.61388475581503898</v>
      </c>
      <c r="AR14" s="6">
        <v>0.65447507121858595</v>
      </c>
      <c r="AS14" s="6">
        <v>0.67596368154853204</v>
      </c>
      <c r="AT14" s="6">
        <v>0.6957011918596</v>
      </c>
      <c r="AU14" s="6">
        <v>0.61542658383973703</v>
      </c>
      <c r="AV14" s="6">
        <v>0.705633671507369</v>
      </c>
      <c r="AW14" s="6">
        <v>0.564325033562455</v>
      </c>
      <c r="AX14" s="6">
        <v>0.66519696910036696</v>
      </c>
      <c r="AY14" s="6">
        <v>0.59453580971882203</v>
      </c>
    </row>
    <row r="15" spans="1:51" x14ac:dyDescent="0.35">
      <c r="A15" s="43" t="s">
        <v>100</v>
      </c>
      <c r="B15" s="6">
        <v>0.60828860270823404</v>
      </c>
      <c r="C15" s="6">
        <v>0.62382900944184705</v>
      </c>
      <c r="D15" s="6">
        <v>0.69365712259724299</v>
      </c>
      <c r="E15" s="6">
        <v>0.63596659559433</v>
      </c>
      <c r="F15" s="6">
        <v>0.647592337818365</v>
      </c>
      <c r="G15" s="6">
        <v>0.600511449154704</v>
      </c>
      <c r="H15" s="6">
        <v>0.63801490568661501</v>
      </c>
      <c r="I15" s="6">
        <v>0.65852104564060299</v>
      </c>
      <c r="J15" s="6">
        <v>0.66489946407637701</v>
      </c>
      <c r="K15" s="6">
        <v>0.72145051260617699</v>
      </c>
      <c r="L15" s="6">
        <v>0.64252492439421705</v>
      </c>
      <c r="M15" s="6">
        <v>0.65764663881545005</v>
      </c>
      <c r="N15" s="6">
        <v>0.58853389105570597</v>
      </c>
      <c r="O15" s="6">
        <v>0</v>
      </c>
      <c r="P15" s="6">
        <v>0.62171080305585602</v>
      </c>
      <c r="Q15" s="6">
        <v>0.52830420182097204</v>
      </c>
      <c r="R15" s="6">
        <v>0.60594673382403297</v>
      </c>
      <c r="S15" s="6">
        <v>0.63519686435407596</v>
      </c>
      <c r="T15" s="6">
        <v>0.56237716174786601</v>
      </c>
      <c r="U15" s="6">
        <v>0.53962647831838195</v>
      </c>
      <c r="V15" s="6">
        <v>0.73495442168951097</v>
      </c>
      <c r="W15" s="6">
        <v>0.750543773391809</v>
      </c>
      <c r="X15" s="6">
        <v>0.719590015809497</v>
      </c>
      <c r="Y15" s="6">
        <v>0.81639410253182099</v>
      </c>
      <c r="Z15" s="6">
        <v>0.68766276216729005</v>
      </c>
      <c r="AA15" s="6">
        <v>0.78313402328894799</v>
      </c>
      <c r="AB15" s="6">
        <v>0.75441488291023395</v>
      </c>
      <c r="AC15" s="6">
        <v>0.74321161623646403</v>
      </c>
      <c r="AD15" s="6">
        <v>0.72325470322199104</v>
      </c>
      <c r="AE15" s="6">
        <v>0.76878312171668794</v>
      </c>
      <c r="AF15" s="6">
        <v>0.69700199146874098</v>
      </c>
      <c r="AG15" s="6">
        <v>0.63384593392129296</v>
      </c>
      <c r="AH15" s="6">
        <v>0.74803304795954195</v>
      </c>
      <c r="AI15" s="6">
        <v>0.64847907766676605</v>
      </c>
      <c r="AJ15" s="6">
        <v>0.709521274921593</v>
      </c>
      <c r="AK15" s="6">
        <v>0.76769163675255503</v>
      </c>
      <c r="AL15" s="6">
        <v>0.638815655427175</v>
      </c>
      <c r="AM15" s="6">
        <v>0.736586478167922</v>
      </c>
      <c r="AN15" s="6">
        <v>0.64209166965367603</v>
      </c>
      <c r="AO15" s="6">
        <v>0.70679335454368597</v>
      </c>
      <c r="AP15" s="6">
        <v>0.71991035433817796</v>
      </c>
      <c r="AQ15" s="6">
        <v>0.68782342894877702</v>
      </c>
      <c r="AR15" s="6">
        <v>0.62703850744525802</v>
      </c>
      <c r="AS15" s="6">
        <v>0.66973946307485899</v>
      </c>
      <c r="AT15" s="6">
        <v>0.64151415742476103</v>
      </c>
      <c r="AU15" s="6">
        <v>0.68945078347533495</v>
      </c>
      <c r="AV15" s="6">
        <v>0.72822647606262403</v>
      </c>
      <c r="AW15" s="6">
        <v>0.66392218111049806</v>
      </c>
      <c r="AX15" s="6">
        <v>0.73979169883833895</v>
      </c>
      <c r="AY15" s="6">
        <v>0.67363463814162206</v>
      </c>
    </row>
    <row r="16" spans="1:51" x14ac:dyDescent="0.35">
      <c r="A16" s="43" t="s">
        <v>99</v>
      </c>
      <c r="B16" s="6">
        <v>0.67982967501327096</v>
      </c>
      <c r="C16" s="6">
        <v>0.62600009951916402</v>
      </c>
      <c r="D16" s="6">
        <v>0.73204892951586198</v>
      </c>
      <c r="E16" s="6">
        <v>0.71328850239226504</v>
      </c>
      <c r="F16" s="6">
        <v>0.68863110369944402</v>
      </c>
      <c r="G16" s="6">
        <v>0.64883027963034401</v>
      </c>
      <c r="H16" s="6">
        <v>0.66238194587929999</v>
      </c>
      <c r="I16" s="6">
        <v>0.62786920470034202</v>
      </c>
      <c r="J16" s="6">
        <v>0.56518318480011598</v>
      </c>
      <c r="K16" s="6">
        <v>0.58465265776623299</v>
      </c>
      <c r="L16" s="6">
        <v>0.56286566711357899</v>
      </c>
      <c r="M16" s="6">
        <v>0.64120451954356295</v>
      </c>
      <c r="N16" s="6">
        <v>0.58982825828005403</v>
      </c>
      <c r="O16" s="6">
        <v>0.62171080305585602</v>
      </c>
      <c r="P16" s="6">
        <v>0</v>
      </c>
      <c r="Q16" s="6">
        <v>0.60226749280395897</v>
      </c>
      <c r="R16" s="6">
        <v>0.60222234003771402</v>
      </c>
      <c r="S16" s="6">
        <v>0.647502001658675</v>
      </c>
      <c r="T16" s="6">
        <v>0.64535852184826903</v>
      </c>
      <c r="U16" s="6">
        <v>0.63546420998952402</v>
      </c>
      <c r="V16" s="6">
        <v>0.60922906114147402</v>
      </c>
      <c r="W16" s="6">
        <v>0.68782887734633402</v>
      </c>
      <c r="X16" s="6">
        <v>0.68942436712905697</v>
      </c>
      <c r="Y16" s="6">
        <v>0.71004169481219603</v>
      </c>
      <c r="Z16" s="6">
        <v>0.55586626667066297</v>
      </c>
      <c r="AA16" s="6">
        <v>0.62834415002507604</v>
      </c>
      <c r="AB16" s="6">
        <v>0.59941845483518896</v>
      </c>
      <c r="AC16" s="6">
        <v>0.71254869728189696</v>
      </c>
      <c r="AD16" s="6">
        <v>0.69490301750751005</v>
      </c>
      <c r="AE16" s="6">
        <v>0.74564599932199904</v>
      </c>
      <c r="AF16" s="6">
        <v>0.67491789076084996</v>
      </c>
      <c r="AG16" s="6">
        <v>0.68105576339489904</v>
      </c>
      <c r="AH16" s="6">
        <v>0.695294147189779</v>
      </c>
      <c r="AI16" s="6">
        <v>0.56910786883099596</v>
      </c>
      <c r="AJ16" s="6">
        <v>0.64102863933631304</v>
      </c>
      <c r="AK16" s="6">
        <v>0.75057094275412495</v>
      </c>
      <c r="AL16" s="6">
        <v>0.610706655633105</v>
      </c>
      <c r="AM16" s="6">
        <v>0.71936740108465502</v>
      </c>
      <c r="AN16" s="6">
        <v>0.64320202323855802</v>
      </c>
      <c r="AO16" s="6">
        <v>0.67475542694627999</v>
      </c>
      <c r="AP16" s="6">
        <v>0.65846772104945595</v>
      </c>
      <c r="AQ16" s="6">
        <v>0.63624461685774902</v>
      </c>
      <c r="AR16" s="6">
        <v>0.68227170829551598</v>
      </c>
      <c r="AS16" s="6">
        <v>0.59473186657741295</v>
      </c>
      <c r="AT16" s="6">
        <v>0.702604261977959</v>
      </c>
      <c r="AU16" s="6">
        <v>0.63735777183729303</v>
      </c>
      <c r="AV16" s="6">
        <v>0.65520064269432998</v>
      </c>
      <c r="AW16" s="6">
        <v>0.62897166354318701</v>
      </c>
      <c r="AX16" s="6">
        <v>0.73033630304719699</v>
      </c>
      <c r="AY16" s="6">
        <v>0.58824886123291797</v>
      </c>
    </row>
    <row r="17" spans="1:51" x14ac:dyDescent="0.35">
      <c r="A17" s="43" t="s">
        <v>98</v>
      </c>
      <c r="B17" s="6">
        <v>0.60895231416440698</v>
      </c>
      <c r="C17" s="6">
        <v>0.61578196127306295</v>
      </c>
      <c r="D17" s="6">
        <v>0.67925982561408504</v>
      </c>
      <c r="E17" s="6">
        <v>0.63136477963673499</v>
      </c>
      <c r="F17" s="6">
        <v>0.59772657135233398</v>
      </c>
      <c r="G17" s="6">
        <v>0.61174966575400502</v>
      </c>
      <c r="H17" s="6">
        <v>0.58973251410262795</v>
      </c>
      <c r="I17" s="6">
        <v>0.60195929183250096</v>
      </c>
      <c r="J17" s="6">
        <v>0.62552434106879096</v>
      </c>
      <c r="K17" s="6">
        <v>0.71619301332587004</v>
      </c>
      <c r="L17" s="6">
        <v>0.62724322497764695</v>
      </c>
      <c r="M17" s="6">
        <v>0.63663921872089302</v>
      </c>
      <c r="N17" s="6">
        <v>0.53942179063991702</v>
      </c>
      <c r="O17" s="6">
        <v>0.52830420182097204</v>
      </c>
      <c r="P17" s="6">
        <v>0.60226749280395897</v>
      </c>
      <c r="Q17" s="6">
        <v>0</v>
      </c>
      <c r="R17" s="6">
        <v>0.55716764089501203</v>
      </c>
      <c r="S17" s="6">
        <v>0.566291377278201</v>
      </c>
      <c r="T17" s="6">
        <v>0.53126796201197601</v>
      </c>
      <c r="U17" s="6">
        <v>0.54724336913713201</v>
      </c>
      <c r="V17" s="6">
        <v>0.64876998735135905</v>
      </c>
      <c r="W17" s="6">
        <v>0.66571976417730905</v>
      </c>
      <c r="X17" s="6">
        <v>0.63601799297849304</v>
      </c>
      <c r="Y17" s="6">
        <v>0.75794925404422098</v>
      </c>
      <c r="Z17" s="6">
        <v>0.63573560465479395</v>
      </c>
      <c r="AA17" s="6">
        <v>0.68657609819397603</v>
      </c>
      <c r="AB17" s="6">
        <v>0.71184990765959699</v>
      </c>
      <c r="AC17" s="6">
        <v>0.67822500273212805</v>
      </c>
      <c r="AD17" s="6">
        <v>0.66363516085959995</v>
      </c>
      <c r="AE17" s="6">
        <v>0.72491578046487604</v>
      </c>
      <c r="AF17" s="6">
        <v>0.71884089723820299</v>
      </c>
      <c r="AG17" s="6">
        <v>0.65537936062526803</v>
      </c>
      <c r="AH17" s="6">
        <v>0.76402606875169399</v>
      </c>
      <c r="AI17" s="6">
        <v>0.63651935921324099</v>
      </c>
      <c r="AJ17" s="6">
        <v>0.71512148146422205</v>
      </c>
      <c r="AK17" s="6">
        <v>0.77339915488439004</v>
      </c>
      <c r="AL17" s="6">
        <v>0.71923943744862595</v>
      </c>
      <c r="AM17" s="6">
        <v>0.71346493257435994</v>
      </c>
      <c r="AN17" s="6">
        <v>0.69758038797491995</v>
      </c>
      <c r="AO17" s="6">
        <v>0.70783223782689397</v>
      </c>
      <c r="AP17" s="6">
        <v>0.662952528315915</v>
      </c>
      <c r="AQ17" s="6">
        <v>0.65042493974929805</v>
      </c>
      <c r="AR17" s="6">
        <v>0.61995391502834996</v>
      </c>
      <c r="AS17" s="6">
        <v>0.63565388906243403</v>
      </c>
      <c r="AT17" s="6">
        <v>0.65589606343194096</v>
      </c>
      <c r="AU17" s="6">
        <v>0.62644551607857002</v>
      </c>
      <c r="AV17" s="6">
        <v>0.72590504513284804</v>
      </c>
      <c r="AW17" s="6">
        <v>0.64087478862744895</v>
      </c>
      <c r="AX17" s="6">
        <v>0.70048732954734605</v>
      </c>
      <c r="AY17" s="6">
        <v>0.58339519617590196</v>
      </c>
    </row>
    <row r="18" spans="1:51" x14ac:dyDescent="0.35">
      <c r="A18" s="43" t="s">
        <v>97</v>
      </c>
      <c r="B18" s="6">
        <v>0.71358195232105504</v>
      </c>
      <c r="C18" s="6">
        <v>0.61973907375631898</v>
      </c>
      <c r="D18" s="6">
        <v>0.71734686759041499</v>
      </c>
      <c r="E18" s="6">
        <v>0.71467777917286901</v>
      </c>
      <c r="F18" s="6">
        <v>0.69063736001197495</v>
      </c>
      <c r="G18" s="6">
        <v>0.68864832138334697</v>
      </c>
      <c r="H18" s="6">
        <v>0.63223813901868597</v>
      </c>
      <c r="I18" s="6">
        <v>0.58857845853248303</v>
      </c>
      <c r="J18" s="6">
        <v>0.58553347853224202</v>
      </c>
      <c r="K18" s="6">
        <v>0.62864632948980703</v>
      </c>
      <c r="L18" s="6">
        <v>0.60453001861440803</v>
      </c>
      <c r="M18" s="6">
        <v>0.65140716607733495</v>
      </c>
      <c r="N18" s="6">
        <v>0.567155126516244</v>
      </c>
      <c r="O18" s="6">
        <v>0.60594673382403297</v>
      </c>
      <c r="P18" s="6">
        <v>0.60222234003771402</v>
      </c>
      <c r="Q18" s="6">
        <v>0.55716764089501203</v>
      </c>
      <c r="R18" s="6">
        <v>0</v>
      </c>
      <c r="S18" s="6">
        <v>0.58482086785135601</v>
      </c>
      <c r="T18" s="6">
        <v>0.66139307525762903</v>
      </c>
      <c r="U18" s="6">
        <v>0.51438573562242695</v>
      </c>
      <c r="V18" s="6">
        <v>0.60264332972738999</v>
      </c>
      <c r="W18" s="6">
        <v>0.64531340336273701</v>
      </c>
      <c r="X18" s="6">
        <v>0.58799887122797101</v>
      </c>
      <c r="Y18" s="6">
        <v>0.73309576274114596</v>
      </c>
      <c r="Z18" s="6">
        <v>0.56573991307092697</v>
      </c>
      <c r="AA18" s="6">
        <v>0.65659078375970503</v>
      </c>
      <c r="AB18" s="6">
        <v>0.61524939253407895</v>
      </c>
      <c r="AC18" s="6">
        <v>0.64619131368268101</v>
      </c>
      <c r="AD18" s="6">
        <v>0.60420061456043295</v>
      </c>
      <c r="AE18" s="6">
        <v>0.69955350496847502</v>
      </c>
      <c r="AF18" s="6">
        <v>0.72163725961623104</v>
      </c>
      <c r="AG18" s="6">
        <v>0.71376834327508099</v>
      </c>
      <c r="AH18" s="6">
        <v>0.68839254300877395</v>
      </c>
      <c r="AI18" s="6">
        <v>0.61947596155793905</v>
      </c>
      <c r="AJ18" s="6">
        <v>0.65579897216974403</v>
      </c>
      <c r="AK18" s="6">
        <v>0.74176061792530401</v>
      </c>
      <c r="AL18" s="6">
        <v>0.66642177409307701</v>
      </c>
      <c r="AM18" s="6">
        <v>0.75355718831631102</v>
      </c>
      <c r="AN18" s="6">
        <v>0.67399588628530105</v>
      </c>
      <c r="AO18" s="6">
        <v>0.69614531889722597</v>
      </c>
      <c r="AP18" s="6">
        <v>0.63425895065038396</v>
      </c>
      <c r="AQ18" s="6">
        <v>0.64699048625785804</v>
      </c>
      <c r="AR18" s="6">
        <v>0.68334851793144902</v>
      </c>
      <c r="AS18" s="6">
        <v>0.67268299706358703</v>
      </c>
      <c r="AT18" s="6">
        <v>0.72896470596175</v>
      </c>
      <c r="AU18" s="6">
        <v>0.59346814787427205</v>
      </c>
      <c r="AV18" s="6">
        <v>0.71371465983820404</v>
      </c>
      <c r="AW18" s="6">
        <v>0.636926972487318</v>
      </c>
      <c r="AX18" s="6">
        <v>0.70840389525866998</v>
      </c>
      <c r="AY18" s="6">
        <v>0.56893411595849896</v>
      </c>
    </row>
    <row r="19" spans="1:51" x14ac:dyDescent="0.35">
      <c r="A19" s="43" t="s">
        <v>96</v>
      </c>
      <c r="B19" s="6">
        <v>0.66780237443426405</v>
      </c>
      <c r="C19" s="6">
        <v>0.58537401592755001</v>
      </c>
      <c r="D19" s="6">
        <v>0.68956649426628203</v>
      </c>
      <c r="E19" s="6">
        <v>0.70138104095046505</v>
      </c>
      <c r="F19" s="6">
        <v>0.63905920503014102</v>
      </c>
      <c r="G19" s="6">
        <v>0.63558859718008498</v>
      </c>
      <c r="H19" s="6">
        <v>0.61364080092546502</v>
      </c>
      <c r="I19" s="6">
        <v>0.66002721224584004</v>
      </c>
      <c r="J19" s="6">
        <v>0.64934315972497703</v>
      </c>
      <c r="K19" s="6">
        <v>0.68881644107487106</v>
      </c>
      <c r="L19" s="6">
        <v>0.64802384771827903</v>
      </c>
      <c r="M19" s="6">
        <v>0.71413003811548703</v>
      </c>
      <c r="N19" s="6">
        <v>0.63698272926212895</v>
      </c>
      <c r="O19" s="6">
        <v>0.63519686435407596</v>
      </c>
      <c r="P19" s="6">
        <v>0.647502001658675</v>
      </c>
      <c r="Q19" s="6">
        <v>0.566291377278201</v>
      </c>
      <c r="R19" s="6">
        <v>0.58482086785135601</v>
      </c>
      <c r="S19" s="6">
        <v>0</v>
      </c>
      <c r="T19" s="6">
        <v>0.62958506222214605</v>
      </c>
      <c r="U19" s="6">
        <v>0.57015850193769102</v>
      </c>
      <c r="V19" s="6">
        <v>0.63682147315995896</v>
      </c>
      <c r="W19" s="6">
        <v>0.68388789670460604</v>
      </c>
      <c r="X19" s="6">
        <v>0.65709573900589202</v>
      </c>
      <c r="Y19" s="6">
        <v>0.77554487602767797</v>
      </c>
      <c r="Z19" s="6">
        <v>0.62897538266387198</v>
      </c>
      <c r="AA19" s="6">
        <v>0.685376522941332</v>
      </c>
      <c r="AB19" s="6">
        <v>0.67306049640849497</v>
      </c>
      <c r="AC19" s="6">
        <v>0.73204785987561405</v>
      </c>
      <c r="AD19" s="6">
        <v>0.68138651560769203</v>
      </c>
      <c r="AE19" s="6">
        <v>0.76325826158121401</v>
      </c>
      <c r="AF19" s="6">
        <v>0.74284995699967804</v>
      </c>
      <c r="AG19" s="6">
        <v>0.66335179525972998</v>
      </c>
      <c r="AH19" s="6">
        <v>0.725296534304817</v>
      </c>
      <c r="AI19" s="6">
        <v>0.62961760827790503</v>
      </c>
      <c r="AJ19" s="6">
        <v>0.70330389982914898</v>
      </c>
      <c r="AK19" s="6">
        <v>0.79194387566025404</v>
      </c>
      <c r="AL19" s="6">
        <v>0.72042340361633095</v>
      </c>
      <c r="AM19" s="6">
        <v>0.69650261058394203</v>
      </c>
      <c r="AN19" s="6">
        <v>0.69727205382744295</v>
      </c>
      <c r="AO19" s="6">
        <v>0.74384254123746996</v>
      </c>
      <c r="AP19" s="6">
        <v>0.63748548809882499</v>
      </c>
      <c r="AQ19" s="6">
        <v>0.67420618709320901</v>
      </c>
      <c r="AR19" s="6">
        <v>0.65864953913896596</v>
      </c>
      <c r="AS19" s="6">
        <v>0.62922430890394598</v>
      </c>
      <c r="AT19" s="6">
        <v>0.69703975797024798</v>
      </c>
      <c r="AU19" s="6">
        <v>0.62990172418321699</v>
      </c>
      <c r="AV19" s="6">
        <v>0.72824459371697503</v>
      </c>
      <c r="AW19" s="6">
        <v>0.68143518997271302</v>
      </c>
      <c r="AX19" s="6">
        <v>0.74162491383581397</v>
      </c>
      <c r="AY19" s="6">
        <v>0.66908943392251896</v>
      </c>
    </row>
    <row r="20" spans="1:51" x14ac:dyDescent="0.35">
      <c r="A20" s="43" t="s">
        <v>95</v>
      </c>
      <c r="B20" s="6">
        <v>0.56808721146492303</v>
      </c>
      <c r="C20" s="6">
        <v>0.65589869522067601</v>
      </c>
      <c r="D20" s="6">
        <v>0.72126570615212604</v>
      </c>
      <c r="E20" s="6">
        <v>0.65755452477924503</v>
      </c>
      <c r="F20" s="6">
        <v>0.57855003054407805</v>
      </c>
      <c r="G20" s="6">
        <v>0.55731174924871596</v>
      </c>
      <c r="H20" s="6">
        <v>0.627148003148851</v>
      </c>
      <c r="I20" s="6">
        <v>0.64160496043868298</v>
      </c>
      <c r="J20" s="6">
        <v>0.66132847650159299</v>
      </c>
      <c r="K20" s="6">
        <v>0.72361634109802297</v>
      </c>
      <c r="L20" s="6">
        <v>0.66690468118223201</v>
      </c>
      <c r="M20" s="6">
        <v>0.68932232268742</v>
      </c>
      <c r="N20" s="6">
        <v>0.643342247279173</v>
      </c>
      <c r="O20" s="6">
        <v>0.56237716174786601</v>
      </c>
      <c r="P20" s="6">
        <v>0.64535852184826903</v>
      </c>
      <c r="Q20" s="6">
        <v>0.53126796201197601</v>
      </c>
      <c r="R20" s="6">
        <v>0.66139307525762903</v>
      </c>
      <c r="S20" s="6">
        <v>0.62958506222214605</v>
      </c>
      <c r="T20" s="6">
        <v>0</v>
      </c>
      <c r="U20" s="6">
        <v>0.56118331174480496</v>
      </c>
      <c r="V20" s="6">
        <v>0.74813068108166902</v>
      </c>
      <c r="W20" s="6">
        <v>0.74818774916163799</v>
      </c>
      <c r="X20" s="6">
        <v>0.71516015267589395</v>
      </c>
      <c r="Y20" s="6">
        <v>0.83386927338785999</v>
      </c>
      <c r="Z20" s="6">
        <v>0.67511077515715401</v>
      </c>
      <c r="AA20" s="6">
        <v>0.76160753846048501</v>
      </c>
      <c r="AB20" s="6">
        <v>0.76052226955652502</v>
      </c>
      <c r="AC20" s="6">
        <v>0.73895234536051302</v>
      </c>
      <c r="AD20" s="6">
        <v>0.74492037817419299</v>
      </c>
      <c r="AE20" s="6">
        <v>0.79285071071217905</v>
      </c>
      <c r="AF20" s="6">
        <v>0.65152346159482599</v>
      </c>
      <c r="AG20" s="6">
        <v>0.61615518066247399</v>
      </c>
      <c r="AH20" s="6">
        <v>0.75150188391046902</v>
      </c>
      <c r="AI20" s="6">
        <v>0.59325975582198498</v>
      </c>
      <c r="AJ20" s="6">
        <v>0.701679472393549</v>
      </c>
      <c r="AK20" s="6">
        <v>0.74358235021924501</v>
      </c>
      <c r="AL20" s="6">
        <v>0.66072322271366302</v>
      </c>
      <c r="AM20" s="6">
        <v>0.71505663629473404</v>
      </c>
      <c r="AN20" s="6">
        <v>0.63537430424388297</v>
      </c>
      <c r="AO20" s="6">
        <v>0.71716667662147504</v>
      </c>
      <c r="AP20" s="6">
        <v>0.70360612072042095</v>
      </c>
      <c r="AQ20" s="6">
        <v>0.665118603010178</v>
      </c>
      <c r="AR20" s="6">
        <v>0.64307396004373696</v>
      </c>
      <c r="AS20" s="6">
        <v>0.637650169529422</v>
      </c>
      <c r="AT20" s="6">
        <v>0.66928848076015701</v>
      </c>
      <c r="AU20" s="6">
        <v>0.69329868877368095</v>
      </c>
      <c r="AV20" s="6">
        <v>0.74080044539680201</v>
      </c>
      <c r="AW20" s="6">
        <v>0.66255756431213797</v>
      </c>
      <c r="AX20" s="6">
        <v>0.72535286108519503</v>
      </c>
      <c r="AY20" s="6">
        <v>0.64430031071608296</v>
      </c>
    </row>
    <row r="21" spans="1:51" x14ac:dyDescent="0.35">
      <c r="A21" s="43" t="s">
        <v>94</v>
      </c>
      <c r="B21" s="6">
        <v>0.65666390751449</v>
      </c>
      <c r="C21" s="6">
        <v>0.61572078871705105</v>
      </c>
      <c r="D21" s="6">
        <v>0.72012926163748703</v>
      </c>
      <c r="E21" s="6">
        <v>0.70743572561377199</v>
      </c>
      <c r="F21" s="6">
        <v>0.63343084935968696</v>
      </c>
      <c r="G21" s="6">
        <v>0.59764094536612</v>
      </c>
      <c r="H21" s="6">
        <v>0.62667243448606602</v>
      </c>
      <c r="I21" s="6">
        <v>0.63882531304610102</v>
      </c>
      <c r="J21" s="6">
        <v>0.63623339441960602</v>
      </c>
      <c r="K21" s="6">
        <v>0.68122377622775798</v>
      </c>
      <c r="L21" s="6">
        <v>0.61645250772398297</v>
      </c>
      <c r="M21" s="6">
        <v>0.70807048772965797</v>
      </c>
      <c r="N21" s="6">
        <v>0.60430889642145103</v>
      </c>
      <c r="O21" s="6">
        <v>0.53962647831838195</v>
      </c>
      <c r="P21" s="6">
        <v>0.63546420998952402</v>
      </c>
      <c r="Q21" s="6">
        <v>0.54724336913713201</v>
      </c>
      <c r="R21" s="6">
        <v>0.51438573562242695</v>
      </c>
      <c r="S21" s="6">
        <v>0.57015850193769102</v>
      </c>
      <c r="T21" s="6">
        <v>0.56118331174480496</v>
      </c>
      <c r="U21" s="6">
        <v>0</v>
      </c>
      <c r="V21" s="6">
        <v>0.67725985167426495</v>
      </c>
      <c r="W21" s="6">
        <v>0.72872523209337103</v>
      </c>
      <c r="X21" s="6">
        <v>0.670974183102655</v>
      </c>
      <c r="Y21" s="6">
        <v>0.79176112534107601</v>
      </c>
      <c r="Z21" s="6">
        <v>0.68005234922625402</v>
      </c>
      <c r="AA21" s="6">
        <v>0.72290589256121995</v>
      </c>
      <c r="AB21" s="6">
        <v>0.71399076551696805</v>
      </c>
      <c r="AC21" s="6">
        <v>0.715145334183657</v>
      </c>
      <c r="AD21" s="6">
        <v>0.68096267277421796</v>
      </c>
      <c r="AE21" s="6">
        <v>0.74011899375035495</v>
      </c>
      <c r="AF21" s="6">
        <v>0.71925813946649697</v>
      </c>
      <c r="AG21" s="6">
        <v>0.61501088798486303</v>
      </c>
      <c r="AH21" s="6">
        <v>0.69717607068129095</v>
      </c>
      <c r="AI21" s="6">
        <v>0.64733951761642505</v>
      </c>
      <c r="AJ21" s="6">
        <v>0.64309048373676403</v>
      </c>
      <c r="AK21" s="6">
        <v>0.77350748148477799</v>
      </c>
      <c r="AL21" s="6">
        <v>0.66532601308628303</v>
      </c>
      <c r="AM21" s="6">
        <v>0.67797856621856101</v>
      </c>
      <c r="AN21" s="6">
        <v>0.65553803493622098</v>
      </c>
      <c r="AO21" s="6">
        <v>0.70827617128368903</v>
      </c>
      <c r="AP21" s="6">
        <v>0.70036841994297805</v>
      </c>
      <c r="AQ21" s="6">
        <v>0.66076616112799502</v>
      </c>
      <c r="AR21" s="6">
        <v>0.66271081861973202</v>
      </c>
      <c r="AS21" s="6">
        <v>0.62370994332187601</v>
      </c>
      <c r="AT21" s="6">
        <v>0.69187232977181501</v>
      </c>
      <c r="AU21" s="6">
        <v>0.65224008297878699</v>
      </c>
      <c r="AV21" s="6">
        <v>0.72485296761348905</v>
      </c>
      <c r="AW21" s="6">
        <v>0.63879408574876595</v>
      </c>
      <c r="AX21" s="6">
        <v>0.70813715107031305</v>
      </c>
      <c r="AY21" s="6">
        <v>0.618821884562754</v>
      </c>
    </row>
    <row r="22" spans="1:51" x14ac:dyDescent="0.35">
      <c r="A22" s="43" t="s">
        <v>71</v>
      </c>
      <c r="B22" s="6">
        <v>0.75388080685538295</v>
      </c>
      <c r="C22" s="6">
        <v>0.69004128736352499</v>
      </c>
      <c r="D22" s="6">
        <v>0.73756248909812505</v>
      </c>
      <c r="E22" s="6">
        <v>0.78686929846130305</v>
      </c>
      <c r="F22" s="6">
        <v>0.68816407662163903</v>
      </c>
      <c r="G22" s="6">
        <v>0.74065305437876605</v>
      </c>
      <c r="H22" s="6">
        <v>0.73919777145185095</v>
      </c>
      <c r="I22" s="6">
        <v>0.64725759615494405</v>
      </c>
      <c r="J22" s="6">
        <v>0.619993787143718</v>
      </c>
      <c r="K22" s="6">
        <v>0.67438914199011302</v>
      </c>
      <c r="L22" s="6">
        <v>0.68195094569346604</v>
      </c>
      <c r="M22" s="6">
        <v>0.72143929752135005</v>
      </c>
      <c r="N22" s="6">
        <v>0.66630065111015502</v>
      </c>
      <c r="O22" s="6">
        <v>0.73495442168951097</v>
      </c>
      <c r="P22" s="6">
        <v>0.60922906114147402</v>
      </c>
      <c r="Q22" s="6">
        <v>0.64876998735135905</v>
      </c>
      <c r="R22" s="6">
        <v>0.60264332972738999</v>
      </c>
      <c r="S22" s="6">
        <v>0.63682147315995896</v>
      </c>
      <c r="T22" s="6">
        <v>0.74813068108166902</v>
      </c>
      <c r="U22" s="6">
        <v>0.67725985167426495</v>
      </c>
      <c r="V22" s="6">
        <v>0</v>
      </c>
      <c r="W22" s="6">
        <v>0.52888348295505005</v>
      </c>
      <c r="X22" s="6">
        <v>0.56285346812616599</v>
      </c>
      <c r="Y22" s="6">
        <v>0.59412353300684295</v>
      </c>
      <c r="Z22" s="6">
        <v>0.52658665225038603</v>
      </c>
      <c r="AA22" s="6">
        <v>0.524391825304097</v>
      </c>
      <c r="AB22" s="6">
        <v>0.47932462955803501</v>
      </c>
      <c r="AC22" s="6">
        <v>0.55410542333867896</v>
      </c>
      <c r="AD22" s="6">
        <v>0.48176367772260498</v>
      </c>
      <c r="AE22" s="6">
        <v>0.62236733754261397</v>
      </c>
      <c r="AF22" s="6">
        <v>0.77531726649967403</v>
      </c>
      <c r="AG22" s="6">
        <v>0.740562858317796</v>
      </c>
      <c r="AH22" s="6">
        <v>0.75133764351272103</v>
      </c>
      <c r="AI22" s="6">
        <v>0.69173315179525996</v>
      </c>
      <c r="AJ22" s="6">
        <v>0.69284695424278198</v>
      </c>
      <c r="AK22" s="6">
        <v>0.76656055406859203</v>
      </c>
      <c r="AL22" s="6">
        <v>0.726750119386395</v>
      </c>
      <c r="AM22" s="6">
        <v>0.76534720557239599</v>
      </c>
      <c r="AN22" s="6">
        <v>0.74720965892003099</v>
      </c>
      <c r="AO22" s="6">
        <v>0.754883264743063</v>
      </c>
      <c r="AP22" s="6">
        <v>0.54169607536064701</v>
      </c>
      <c r="AQ22" s="6">
        <v>0.63081686167649897</v>
      </c>
      <c r="AR22" s="6">
        <v>0.71780729356990602</v>
      </c>
      <c r="AS22" s="6">
        <v>0.61030059826766703</v>
      </c>
      <c r="AT22" s="6">
        <v>0.69869069499421199</v>
      </c>
      <c r="AU22" s="6">
        <v>0.60161461907964198</v>
      </c>
      <c r="AV22" s="6">
        <v>0.71656771253384799</v>
      </c>
      <c r="AW22" s="6">
        <v>0.65971455356667696</v>
      </c>
      <c r="AX22" s="6">
        <v>0.71181414026354795</v>
      </c>
      <c r="AY22" s="6">
        <v>0.56148159919509799</v>
      </c>
    </row>
    <row r="23" spans="1:51" x14ac:dyDescent="0.35">
      <c r="A23" s="43" t="s">
        <v>70</v>
      </c>
      <c r="B23" s="6">
        <v>0.79143246109535303</v>
      </c>
      <c r="C23" s="6">
        <v>0.76784219157676503</v>
      </c>
      <c r="D23" s="6">
        <v>0.751460084556001</v>
      </c>
      <c r="E23" s="6">
        <v>0.77589981586606904</v>
      </c>
      <c r="F23" s="6">
        <v>0.71301305068847598</v>
      </c>
      <c r="G23" s="6">
        <v>0.76981175218232301</v>
      </c>
      <c r="H23" s="6">
        <v>0.76751517529924995</v>
      </c>
      <c r="I23" s="6">
        <v>0.68476050489824203</v>
      </c>
      <c r="J23" s="6">
        <v>0.71406673902279605</v>
      </c>
      <c r="K23" s="6">
        <v>0.77365495353945801</v>
      </c>
      <c r="L23" s="6">
        <v>0.76268165902130602</v>
      </c>
      <c r="M23" s="6">
        <v>0.76480010896742701</v>
      </c>
      <c r="N23" s="6">
        <v>0.58822077414399798</v>
      </c>
      <c r="O23" s="6">
        <v>0.750543773391809</v>
      </c>
      <c r="P23" s="6">
        <v>0.68782887734633402</v>
      </c>
      <c r="Q23" s="6">
        <v>0.66571976417730905</v>
      </c>
      <c r="R23" s="6">
        <v>0.64531340336273701</v>
      </c>
      <c r="S23" s="6">
        <v>0.68388789670460604</v>
      </c>
      <c r="T23" s="6">
        <v>0.74818774916163799</v>
      </c>
      <c r="U23" s="6">
        <v>0.72872523209337103</v>
      </c>
      <c r="V23" s="6">
        <v>0.52888348295505005</v>
      </c>
      <c r="W23" s="6">
        <v>0</v>
      </c>
      <c r="X23" s="6">
        <v>0.49162147853219401</v>
      </c>
      <c r="Y23" s="6">
        <v>0.62600094776052795</v>
      </c>
      <c r="Z23" s="6">
        <v>0.61770109306294596</v>
      </c>
      <c r="AA23" s="6">
        <v>0.54596365995171503</v>
      </c>
      <c r="AB23" s="6">
        <v>0.54990775171432604</v>
      </c>
      <c r="AC23" s="6">
        <v>0.534805147241872</v>
      </c>
      <c r="AD23" s="6">
        <v>0.46663320703557798</v>
      </c>
      <c r="AE23" s="6">
        <v>0.57627477689222295</v>
      </c>
      <c r="AF23" s="6">
        <v>0.81104345322237903</v>
      </c>
      <c r="AG23" s="6">
        <v>0.75525259984642401</v>
      </c>
      <c r="AH23" s="6">
        <v>0.81134395209618604</v>
      </c>
      <c r="AI23" s="6">
        <v>0.70909093801665102</v>
      </c>
      <c r="AJ23" s="6">
        <v>0.73376387116036601</v>
      </c>
      <c r="AK23" s="6">
        <v>0.78152941619490102</v>
      </c>
      <c r="AL23" s="6">
        <v>0.74877998027074999</v>
      </c>
      <c r="AM23" s="6">
        <v>0.78479285670222698</v>
      </c>
      <c r="AN23" s="6">
        <v>0.77282179962299502</v>
      </c>
      <c r="AO23" s="6">
        <v>0.791179864130098</v>
      </c>
      <c r="AP23" s="6">
        <v>0.56988150559928596</v>
      </c>
      <c r="AQ23" s="6">
        <v>0.63346052175920398</v>
      </c>
      <c r="AR23" s="6">
        <v>0.73776333498223401</v>
      </c>
      <c r="AS23" s="6">
        <v>0.63954629986922196</v>
      </c>
      <c r="AT23" s="6">
        <v>0.71128632409370796</v>
      </c>
      <c r="AU23" s="6">
        <v>0.60257966883546399</v>
      </c>
      <c r="AV23" s="6">
        <v>0.73832085357709798</v>
      </c>
      <c r="AW23" s="6">
        <v>0.62189120276694998</v>
      </c>
      <c r="AX23" s="6">
        <v>0.67321746689762296</v>
      </c>
      <c r="AY23" s="6">
        <v>0.59470829693335103</v>
      </c>
    </row>
    <row r="24" spans="1:51" x14ac:dyDescent="0.35">
      <c r="A24" s="43" t="s">
        <v>69</v>
      </c>
      <c r="B24" s="6">
        <v>0.76922756106972601</v>
      </c>
      <c r="C24" s="6">
        <v>0.73908847810347</v>
      </c>
      <c r="D24" s="6">
        <v>0.774468773669588</v>
      </c>
      <c r="E24" s="6">
        <v>0.75688107048195497</v>
      </c>
      <c r="F24" s="6">
        <v>0.73755980503403396</v>
      </c>
      <c r="G24" s="6">
        <v>0.73997217048337205</v>
      </c>
      <c r="H24" s="6">
        <v>0.73926977906015201</v>
      </c>
      <c r="I24" s="6">
        <v>0.66173344202071405</v>
      </c>
      <c r="J24" s="6">
        <v>0.70369857349857901</v>
      </c>
      <c r="K24" s="6">
        <v>0.748854402434035</v>
      </c>
      <c r="L24" s="6">
        <v>0.70572310718067499</v>
      </c>
      <c r="M24" s="6">
        <v>0.71844041965328997</v>
      </c>
      <c r="N24" s="6">
        <v>0.58988329773355697</v>
      </c>
      <c r="O24" s="6">
        <v>0.719590015809497</v>
      </c>
      <c r="P24" s="6">
        <v>0.68942436712905697</v>
      </c>
      <c r="Q24" s="6">
        <v>0.63601799297849304</v>
      </c>
      <c r="R24" s="6">
        <v>0.58799887122797101</v>
      </c>
      <c r="S24" s="6">
        <v>0.65709573900589202</v>
      </c>
      <c r="T24" s="6">
        <v>0.71516015267589395</v>
      </c>
      <c r="U24" s="6">
        <v>0.670974183102655</v>
      </c>
      <c r="V24" s="6">
        <v>0.56285346812616599</v>
      </c>
      <c r="W24" s="6">
        <v>0.49162147853219401</v>
      </c>
      <c r="X24" s="6">
        <v>0</v>
      </c>
      <c r="Y24" s="6">
        <v>0.734190032484212</v>
      </c>
      <c r="Z24" s="6">
        <v>0.658098110742105</v>
      </c>
      <c r="AA24" s="6">
        <v>0.59680321897238997</v>
      </c>
      <c r="AB24" s="6">
        <v>0.62653731604323304</v>
      </c>
      <c r="AC24" s="6">
        <v>0.52574756065249595</v>
      </c>
      <c r="AD24" s="6">
        <v>0.49204237947200702</v>
      </c>
      <c r="AE24" s="6">
        <v>0.64094222954505697</v>
      </c>
      <c r="AF24" s="6">
        <v>0.78013318978681501</v>
      </c>
      <c r="AG24" s="6">
        <v>0.76114238472457696</v>
      </c>
      <c r="AH24" s="6">
        <v>0.77498173271148996</v>
      </c>
      <c r="AI24" s="6">
        <v>0.67913259315901198</v>
      </c>
      <c r="AJ24" s="6">
        <v>0.72071093616113402</v>
      </c>
      <c r="AK24" s="6">
        <v>0.79476810463968595</v>
      </c>
      <c r="AL24" s="6">
        <v>0.73950165864889905</v>
      </c>
      <c r="AM24" s="6">
        <v>0.79767652468234396</v>
      </c>
      <c r="AN24" s="6">
        <v>0.76664279176944705</v>
      </c>
      <c r="AO24" s="6">
        <v>0.77094750834159298</v>
      </c>
      <c r="AP24" s="6">
        <v>0.56530237994177701</v>
      </c>
      <c r="AQ24" s="6">
        <v>0.63429325956341898</v>
      </c>
      <c r="AR24" s="6">
        <v>0.73412832635282099</v>
      </c>
      <c r="AS24" s="6">
        <v>0.64216489069888505</v>
      </c>
      <c r="AT24" s="6">
        <v>0.74447921696619601</v>
      </c>
      <c r="AU24" s="6">
        <v>0.61285628045657403</v>
      </c>
      <c r="AV24" s="6">
        <v>0.74063908638333098</v>
      </c>
      <c r="AW24" s="6">
        <v>0.63267024016205398</v>
      </c>
      <c r="AX24" s="6">
        <v>0.66017669640341903</v>
      </c>
      <c r="AY24" s="6">
        <v>0.585847633184292</v>
      </c>
    </row>
    <row r="25" spans="1:51" x14ac:dyDescent="0.35">
      <c r="A25" s="43" t="s">
        <v>68</v>
      </c>
      <c r="B25" s="6">
        <v>0.82344109932643295</v>
      </c>
      <c r="C25" s="6">
        <v>0.79466327617906696</v>
      </c>
      <c r="D25" s="6">
        <v>0.78745601849790403</v>
      </c>
      <c r="E25" s="6">
        <v>0.81981334550637697</v>
      </c>
      <c r="F25" s="6">
        <v>0.73605379756948097</v>
      </c>
      <c r="G25" s="6">
        <v>0.80351756042375699</v>
      </c>
      <c r="H25" s="6">
        <v>0.78501320007919995</v>
      </c>
      <c r="I25" s="6">
        <v>0.75890436409701301</v>
      </c>
      <c r="J25" s="6">
        <v>0.746755691631945</v>
      </c>
      <c r="K25" s="6">
        <v>0.79264593215058399</v>
      </c>
      <c r="L25" s="6">
        <v>0.77907249517065802</v>
      </c>
      <c r="M25" s="6">
        <v>0.73903795626424695</v>
      </c>
      <c r="N25" s="6">
        <v>0.76003621430013402</v>
      </c>
      <c r="O25" s="6">
        <v>0.81639410253182099</v>
      </c>
      <c r="P25" s="6">
        <v>0.71004169481219603</v>
      </c>
      <c r="Q25" s="6">
        <v>0.75794925404422098</v>
      </c>
      <c r="R25" s="6">
        <v>0.73309576274114596</v>
      </c>
      <c r="S25" s="6">
        <v>0.77554487602767797</v>
      </c>
      <c r="T25" s="6">
        <v>0.83386927338785999</v>
      </c>
      <c r="U25" s="6">
        <v>0.79176112534107601</v>
      </c>
      <c r="V25" s="6">
        <v>0.59412353300684295</v>
      </c>
      <c r="W25" s="6">
        <v>0.62600094776052795</v>
      </c>
      <c r="X25" s="6">
        <v>0.734190032484212</v>
      </c>
      <c r="Y25" s="6">
        <v>0</v>
      </c>
      <c r="Z25" s="6">
        <v>0.64035118454624795</v>
      </c>
      <c r="AA25" s="6">
        <v>0.56540138654476901</v>
      </c>
      <c r="AB25" s="6">
        <v>0.56489863900585702</v>
      </c>
      <c r="AC25" s="6">
        <v>0.69033765545012804</v>
      </c>
      <c r="AD25" s="6">
        <v>0.64374329674426001</v>
      </c>
      <c r="AE25" s="6">
        <v>0.73528185530549905</v>
      </c>
      <c r="AF25" s="6">
        <v>0.85160914500831197</v>
      </c>
      <c r="AG25" s="6">
        <v>0.78755846383058203</v>
      </c>
      <c r="AH25" s="6">
        <v>0.83367364477698103</v>
      </c>
      <c r="AI25" s="6">
        <v>0.77883093019636995</v>
      </c>
      <c r="AJ25" s="6">
        <v>0.78512369021653206</v>
      </c>
      <c r="AK25" s="6">
        <v>0.81069550506063903</v>
      </c>
      <c r="AL25" s="6">
        <v>0.78747342571040002</v>
      </c>
      <c r="AM25" s="6">
        <v>0.82817480399721899</v>
      </c>
      <c r="AN25" s="6">
        <v>0.81442452938357501</v>
      </c>
      <c r="AO25" s="6">
        <v>0.79469865622996505</v>
      </c>
      <c r="AP25" s="6">
        <v>0.69381154363839603</v>
      </c>
      <c r="AQ25" s="6">
        <v>0.69891820911335401</v>
      </c>
      <c r="AR25" s="6">
        <v>0.79319887327771499</v>
      </c>
      <c r="AS25" s="6">
        <v>0.71053396668725</v>
      </c>
      <c r="AT25" s="6">
        <v>0.78619984880557803</v>
      </c>
      <c r="AU25" s="6">
        <v>0.70748075193021698</v>
      </c>
      <c r="AV25" s="6">
        <v>0.76253555851606203</v>
      </c>
      <c r="AW25" s="6">
        <v>0.77352940691595895</v>
      </c>
      <c r="AX25" s="6">
        <v>0.81647921265876799</v>
      </c>
      <c r="AY25" s="6">
        <v>0.69220396340975598</v>
      </c>
    </row>
    <row r="26" spans="1:51" x14ac:dyDescent="0.35">
      <c r="A26" s="43" t="s">
        <v>67</v>
      </c>
      <c r="B26" s="6">
        <v>0.67910229879928496</v>
      </c>
      <c r="C26" s="6">
        <v>0.58214608294715298</v>
      </c>
      <c r="D26" s="6">
        <v>0.73100950039083401</v>
      </c>
      <c r="E26" s="6">
        <v>0.72734215395135704</v>
      </c>
      <c r="F26" s="6">
        <v>0.66239978903752295</v>
      </c>
      <c r="G26" s="6">
        <v>0.69263763352478802</v>
      </c>
      <c r="H26" s="6">
        <v>0.65631647414197902</v>
      </c>
      <c r="I26" s="6">
        <v>0.60384634578614405</v>
      </c>
      <c r="J26" s="6">
        <v>0.58393195556395405</v>
      </c>
      <c r="K26" s="6">
        <v>0.61018083905548903</v>
      </c>
      <c r="L26" s="6">
        <v>0.66385418035646104</v>
      </c>
      <c r="M26" s="6">
        <v>0.68920514427338198</v>
      </c>
      <c r="N26" s="6">
        <v>0.664353200741302</v>
      </c>
      <c r="O26" s="6">
        <v>0.68766276216729005</v>
      </c>
      <c r="P26" s="6">
        <v>0.55586626667066297</v>
      </c>
      <c r="Q26" s="6">
        <v>0.63573560465479395</v>
      </c>
      <c r="R26" s="6">
        <v>0.56573991307092697</v>
      </c>
      <c r="S26" s="6">
        <v>0.62897538266387198</v>
      </c>
      <c r="T26" s="6">
        <v>0.67511077515715401</v>
      </c>
      <c r="U26" s="6">
        <v>0.68005234922625402</v>
      </c>
      <c r="V26" s="6">
        <v>0.52658665225038603</v>
      </c>
      <c r="W26" s="6">
        <v>0.61770109306294596</v>
      </c>
      <c r="X26" s="6">
        <v>0.658098110742105</v>
      </c>
      <c r="Y26" s="6">
        <v>0.64035118454624795</v>
      </c>
      <c r="Z26" s="6">
        <v>0</v>
      </c>
      <c r="AA26" s="6">
        <v>0.53472636373082405</v>
      </c>
      <c r="AB26" s="6">
        <v>0.51503084541576505</v>
      </c>
      <c r="AC26" s="6">
        <v>0.66684287269980003</v>
      </c>
      <c r="AD26" s="6">
        <v>0.59744977267059596</v>
      </c>
      <c r="AE26" s="6">
        <v>0.69550852595631796</v>
      </c>
      <c r="AF26" s="6">
        <v>0.71023077881015895</v>
      </c>
      <c r="AG26" s="6">
        <v>0.67722865997345005</v>
      </c>
      <c r="AH26" s="6">
        <v>0.68220131862081801</v>
      </c>
      <c r="AI26" s="6">
        <v>0.55930225440644699</v>
      </c>
      <c r="AJ26" s="6">
        <v>0.64738754970227996</v>
      </c>
      <c r="AK26" s="6">
        <v>0.71534207153386997</v>
      </c>
      <c r="AL26" s="6">
        <v>0.65693619088759403</v>
      </c>
      <c r="AM26" s="6">
        <v>0.740531472659548</v>
      </c>
      <c r="AN26" s="6">
        <v>0.625120457524308</v>
      </c>
      <c r="AO26" s="6">
        <v>0.70794698575466897</v>
      </c>
      <c r="AP26" s="6">
        <v>0.61712072896969505</v>
      </c>
      <c r="AQ26" s="6">
        <v>0.632221714393993</v>
      </c>
      <c r="AR26" s="6">
        <v>0.690935616122198</v>
      </c>
      <c r="AS26" s="6">
        <v>0.586323887600257</v>
      </c>
      <c r="AT26" s="6">
        <v>0.68117835271082905</v>
      </c>
      <c r="AU26" s="6">
        <v>0.61015172689724095</v>
      </c>
      <c r="AV26" s="6">
        <v>0.70083433456669797</v>
      </c>
      <c r="AW26" s="6">
        <v>0.65693410073563696</v>
      </c>
      <c r="AX26" s="6">
        <v>0.74273443028624597</v>
      </c>
      <c r="AY26" s="6">
        <v>0.58263637558445602</v>
      </c>
    </row>
    <row r="27" spans="1:51" x14ac:dyDescent="0.35">
      <c r="A27" s="43" t="s">
        <v>66</v>
      </c>
      <c r="B27" s="6">
        <v>0.77534794130342899</v>
      </c>
      <c r="C27" s="6">
        <v>0.71573323766364405</v>
      </c>
      <c r="D27" s="6">
        <v>0.73263459713690704</v>
      </c>
      <c r="E27" s="6">
        <v>0.78761074390569397</v>
      </c>
      <c r="F27" s="6">
        <v>0.66234421400593002</v>
      </c>
      <c r="G27" s="6">
        <v>0.74875611891948302</v>
      </c>
      <c r="H27" s="6">
        <v>0.72043450111906304</v>
      </c>
      <c r="I27" s="6">
        <v>0.70334994074732604</v>
      </c>
      <c r="J27" s="6">
        <v>0.66290140020643595</v>
      </c>
      <c r="K27" s="6">
        <v>0.67624230853165701</v>
      </c>
      <c r="L27" s="6">
        <v>0.73769579281378095</v>
      </c>
      <c r="M27" s="6">
        <v>0.741298013620869</v>
      </c>
      <c r="N27" s="6">
        <v>0.68886493780490599</v>
      </c>
      <c r="O27" s="6">
        <v>0.78313402328894799</v>
      </c>
      <c r="P27" s="6">
        <v>0.62834415002507604</v>
      </c>
      <c r="Q27" s="6">
        <v>0.68657609819397603</v>
      </c>
      <c r="R27" s="6">
        <v>0.65659078375970503</v>
      </c>
      <c r="S27" s="6">
        <v>0.685376522941332</v>
      </c>
      <c r="T27" s="6">
        <v>0.76160753846048501</v>
      </c>
      <c r="U27" s="6">
        <v>0.72290589256121995</v>
      </c>
      <c r="V27" s="6">
        <v>0.524391825304097</v>
      </c>
      <c r="W27" s="6">
        <v>0.54596365995171503</v>
      </c>
      <c r="X27" s="6">
        <v>0.59680321897238997</v>
      </c>
      <c r="Y27" s="6">
        <v>0.56540138654476901</v>
      </c>
      <c r="Z27" s="6">
        <v>0.53472636373082405</v>
      </c>
      <c r="AA27" s="6">
        <v>0</v>
      </c>
      <c r="AB27" s="6">
        <v>0.51089075533405803</v>
      </c>
      <c r="AC27" s="6">
        <v>0.63908273112762104</v>
      </c>
      <c r="AD27" s="6">
        <v>0.58474991800592002</v>
      </c>
      <c r="AE27" s="6">
        <v>0.67777319390424995</v>
      </c>
      <c r="AF27" s="6">
        <v>0.75593249437321997</v>
      </c>
      <c r="AG27" s="6">
        <v>0.70335638024549696</v>
      </c>
      <c r="AH27" s="6">
        <v>0.73421889580373401</v>
      </c>
      <c r="AI27" s="6">
        <v>0.68920533354695201</v>
      </c>
      <c r="AJ27" s="6">
        <v>0.66204867607046702</v>
      </c>
      <c r="AK27" s="6">
        <v>0.71011607463691695</v>
      </c>
      <c r="AL27" s="6">
        <v>0.70210552351480604</v>
      </c>
      <c r="AM27" s="6">
        <v>0.74417203036864898</v>
      </c>
      <c r="AN27" s="6">
        <v>0.72257020528916305</v>
      </c>
      <c r="AO27" s="6">
        <v>0.72752675005518797</v>
      </c>
      <c r="AP27" s="6">
        <v>0.60530184177629398</v>
      </c>
      <c r="AQ27" s="6">
        <v>0.65610849321254605</v>
      </c>
      <c r="AR27" s="6">
        <v>0.762602328954058</v>
      </c>
      <c r="AS27" s="6">
        <v>0.63015489903329902</v>
      </c>
      <c r="AT27" s="6">
        <v>0.74574338839027698</v>
      </c>
      <c r="AU27" s="6">
        <v>0.67895101934337398</v>
      </c>
      <c r="AV27" s="6">
        <v>0.69850979093848597</v>
      </c>
      <c r="AW27" s="6">
        <v>0.698918827328465</v>
      </c>
      <c r="AX27" s="6">
        <v>0.73729166398331003</v>
      </c>
      <c r="AY27" s="6">
        <v>0.57608820827240503</v>
      </c>
    </row>
    <row r="28" spans="1:51" x14ac:dyDescent="0.35">
      <c r="A28" s="43" t="s">
        <v>65</v>
      </c>
      <c r="B28" s="6">
        <v>0.75378745281398396</v>
      </c>
      <c r="C28" s="6">
        <v>0.69592212604796699</v>
      </c>
      <c r="D28" s="6">
        <v>0.73429455217872897</v>
      </c>
      <c r="E28" s="6">
        <v>0.75954774260773295</v>
      </c>
      <c r="F28" s="6">
        <v>0.69248228775023102</v>
      </c>
      <c r="G28" s="6">
        <v>0.74852404724288102</v>
      </c>
      <c r="H28" s="6">
        <v>0.70829924578213899</v>
      </c>
      <c r="I28" s="6">
        <v>0.66482971962088799</v>
      </c>
      <c r="J28" s="6">
        <v>0.65339155205155597</v>
      </c>
      <c r="K28" s="6">
        <v>0.66134150072427</v>
      </c>
      <c r="L28" s="6">
        <v>0.70582678771656704</v>
      </c>
      <c r="M28" s="6">
        <v>0.70309504546592805</v>
      </c>
      <c r="N28" s="6">
        <v>0.67702960502996801</v>
      </c>
      <c r="O28" s="6">
        <v>0.75441488291023395</v>
      </c>
      <c r="P28" s="6">
        <v>0.59941845483518896</v>
      </c>
      <c r="Q28" s="6">
        <v>0.71184990765959699</v>
      </c>
      <c r="R28" s="6">
        <v>0.61524939253407895</v>
      </c>
      <c r="S28" s="6">
        <v>0.67306049640849497</v>
      </c>
      <c r="T28" s="6">
        <v>0.76052226955652502</v>
      </c>
      <c r="U28" s="6">
        <v>0.71399076551696805</v>
      </c>
      <c r="V28" s="6">
        <v>0.47932462955803501</v>
      </c>
      <c r="W28" s="6">
        <v>0.54990775171432604</v>
      </c>
      <c r="X28" s="6">
        <v>0.62653731604323304</v>
      </c>
      <c r="Y28" s="6">
        <v>0.56489863900585702</v>
      </c>
      <c r="Z28" s="6">
        <v>0.51503084541576505</v>
      </c>
      <c r="AA28" s="6">
        <v>0.51089075533405803</v>
      </c>
      <c r="AB28" s="6">
        <v>0</v>
      </c>
      <c r="AC28" s="6">
        <v>0.62192256007815505</v>
      </c>
      <c r="AD28" s="6">
        <v>0.53680135391353501</v>
      </c>
      <c r="AE28" s="6">
        <v>0.69765724972264997</v>
      </c>
      <c r="AF28" s="6">
        <v>0.77667912892730495</v>
      </c>
      <c r="AG28" s="6">
        <v>0.70013297201834102</v>
      </c>
      <c r="AH28" s="6">
        <v>0.71110958274189795</v>
      </c>
      <c r="AI28" s="6">
        <v>0.657830927947197</v>
      </c>
      <c r="AJ28" s="6">
        <v>0.69483202830026503</v>
      </c>
      <c r="AK28" s="6">
        <v>0.74957917971016796</v>
      </c>
      <c r="AL28" s="6">
        <v>0.68076227778847398</v>
      </c>
      <c r="AM28" s="6">
        <v>0.75041487627650805</v>
      </c>
      <c r="AN28" s="6">
        <v>0.70859921693241201</v>
      </c>
      <c r="AO28" s="6">
        <v>0.70824587854032195</v>
      </c>
      <c r="AP28" s="6">
        <v>0.62711352648741803</v>
      </c>
      <c r="AQ28" s="6">
        <v>0.62740320610163403</v>
      </c>
      <c r="AR28" s="6">
        <v>0.73338703065188104</v>
      </c>
      <c r="AS28" s="6">
        <v>0.57187735296995901</v>
      </c>
      <c r="AT28" s="6">
        <v>0.71915872596312302</v>
      </c>
      <c r="AU28" s="6">
        <v>0.64255521268077898</v>
      </c>
      <c r="AV28" s="6">
        <v>0.71365340674034095</v>
      </c>
      <c r="AW28" s="6">
        <v>0.67810070401850198</v>
      </c>
      <c r="AX28" s="6">
        <v>0.76448173115003804</v>
      </c>
      <c r="AY28" s="6">
        <v>0.65987592751291402</v>
      </c>
    </row>
    <row r="29" spans="1:51" x14ac:dyDescent="0.35">
      <c r="A29" s="43" t="s">
        <v>64</v>
      </c>
      <c r="B29" s="6">
        <v>0.76939791435928995</v>
      </c>
      <c r="C29" s="6">
        <v>0.77274271186869103</v>
      </c>
      <c r="D29" s="6">
        <v>0.75825634100111905</v>
      </c>
      <c r="E29" s="6">
        <v>0.76299627605790199</v>
      </c>
      <c r="F29" s="6">
        <v>0.72354238283897698</v>
      </c>
      <c r="G29" s="6">
        <v>0.76936765417798303</v>
      </c>
      <c r="H29" s="6">
        <v>0.72706015596784501</v>
      </c>
      <c r="I29" s="6">
        <v>0.68601003021471296</v>
      </c>
      <c r="J29" s="6">
        <v>0.71804130151801304</v>
      </c>
      <c r="K29" s="6">
        <v>0.77659202927555904</v>
      </c>
      <c r="L29" s="6">
        <v>0.757860522666989</v>
      </c>
      <c r="M29" s="6">
        <v>0.72972794969101495</v>
      </c>
      <c r="N29" s="6">
        <v>0.66656477454372998</v>
      </c>
      <c r="O29" s="6">
        <v>0.74321161623646403</v>
      </c>
      <c r="P29" s="6">
        <v>0.71254869728189696</v>
      </c>
      <c r="Q29" s="6">
        <v>0.67822500273212805</v>
      </c>
      <c r="R29" s="6">
        <v>0.64619131368268101</v>
      </c>
      <c r="S29" s="6">
        <v>0.73204785987561405</v>
      </c>
      <c r="T29" s="6">
        <v>0.73895234536051302</v>
      </c>
      <c r="U29" s="6">
        <v>0.715145334183657</v>
      </c>
      <c r="V29" s="6">
        <v>0.55410542333867896</v>
      </c>
      <c r="W29" s="6">
        <v>0.534805147241872</v>
      </c>
      <c r="X29" s="6">
        <v>0.52574756065249595</v>
      </c>
      <c r="Y29" s="6">
        <v>0.69033765545012804</v>
      </c>
      <c r="Z29" s="6">
        <v>0.66684287269980003</v>
      </c>
      <c r="AA29" s="6">
        <v>0.63908273112762104</v>
      </c>
      <c r="AB29" s="6">
        <v>0.62192256007815505</v>
      </c>
      <c r="AC29" s="6">
        <v>0</v>
      </c>
      <c r="AD29" s="6">
        <v>0.53008783300538398</v>
      </c>
      <c r="AE29" s="6">
        <v>0.62791635377257504</v>
      </c>
      <c r="AF29" s="6">
        <v>0.76770634220131995</v>
      </c>
      <c r="AG29" s="6">
        <v>0.75110900772529798</v>
      </c>
      <c r="AH29" s="6">
        <v>0.78840556910197401</v>
      </c>
      <c r="AI29" s="6">
        <v>0.706977055908103</v>
      </c>
      <c r="AJ29" s="6">
        <v>0.73471065301681004</v>
      </c>
      <c r="AK29" s="6">
        <v>0.79160256883285796</v>
      </c>
      <c r="AL29" s="6">
        <v>0.73142194967949503</v>
      </c>
      <c r="AM29" s="6">
        <v>0.77844268988633503</v>
      </c>
      <c r="AN29" s="6">
        <v>0.76717352605376199</v>
      </c>
      <c r="AO29" s="6">
        <v>0.78617496537649301</v>
      </c>
      <c r="AP29" s="6">
        <v>0.63175967844622805</v>
      </c>
      <c r="AQ29" s="6">
        <v>0.65629176946093704</v>
      </c>
      <c r="AR29" s="6">
        <v>0.72457296509741398</v>
      </c>
      <c r="AS29" s="6">
        <v>0.65154041991348799</v>
      </c>
      <c r="AT29" s="6">
        <v>0.74029800012193103</v>
      </c>
      <c r="AU29" s="6">
        <v>0.61769519567057496</v>
      </c>
      <c r="AV29" s="6">
        <v>0.75293538856251896</v>
      </c>
      <c r="AW29" s="6">
        <v>0.68767681370370604</v>
      </c>
      <c r="AX29" s="6">
        <v>0.71557297447125501</v>
      </c>
      <c r="AY29" s="6">
        <v>0.64522323812486604</v>
      </c>
    </row>
    <row r="30" spans="1:51" x14ac:dyDescent="0.35">
      <c r="A30" s="43" t="s">
        <v>63</v>
      </c>
      <c r="B30" s="6">
        <v>0.77295773702265003</v>
      </c>
      <c r="C30" s="6">
        <v>0.73728776360066295</v>
      </c>
      <c r="D30" s="6">
        <v>0.754028095116695</v>
      </c>
      <c r="E30" s="6">
        <v>0.75658701644888104</v>
      </c>
      <c r="F30" s="6">
        <v>0.73804382775493904</v>
      </c>
      <c r="G30" s="6">
        <v>0.76580782362984201</v>
      </c>
      <c r="H30" s="6">
        <v>0.74273141960489597</v>
      </c>
      <c r="I30" s="6">
        <v>0.66582680598305399</v>
      </c>
      <c r="J30" s="6">
        <v>0.70269386788886901</v>
      </c>
      <c r="K30" s="6">
        <v>0.74638634495711398</v>
      </c>
      <c r="L30" s="6">
        <v>0.73864655999346895</v>
      </c>
      <c r="M30" s="6">
        <v>0.69179079230078799</v>
      </c>
      <c r="N30" s="6">
        <v>0.59778275999868802</v>
      </c>
      <c r="O30" s="6">
        <v>0.72325470322199104</v>
      </c>
      <c r="P30" s="6">
        <v>0.69490301750751005</v>
      </c>
      <c r="Q30" s="6">
        <v>0.66363516085959995</v>
      </c>
      <c r="R30" s="6">
        <v>0.60420061456043295</v>
      </c>
      <c r="S30" s="6">
        <v>0.68138651560769203</v>
      </c>
      <c r="T30" s="6">
        <v>0.74492037817419299</v>
      </c>
      <c r="U30" s="6">
        <v>0.68096267277421796</v>
      </c>
      <c r="V30" s="6">
        <v>0.48176367772260498</v>
      </c>
      <c r="W30" s="6">
        <v>0.46663320703557798</v>
      </c>
      <c r="X30" s="6">
        <v>0.49204237947200702</v>
      </c>
      <c r="Y30" s="6">
        <v>0.64374329674426001</v>
      </c>
      <c r="Z30" s="6">
        <v>0.59744977267059596</v>
      </c>
      <c r="AA30" s="6">
        <v>0.58474991800592002</v>
      </c>
      <c r="AB30" s="6">
        <v>0.53680135391353501</v>
      </c>
      <c r="AC30" s="6">
        <v>0.53008783300538398</v>
      </c>
      <c r="AD30" s="6">
        <v>0</v>
      </c>
      <c r="AE30" s="6">
        <v>0.509192642014757</v>
      </c>
      <c r="AF30" s="6">
        <v>0.80401752455976605</v>
      </c>
      <c r="AG30" s="6">
        <v>0.77033938502448696</v>
      </c>
      <c r="AH30" s="6">
        <v>0.77516993046481597</v>
      </c>
      <c r="AI30" s="6">
        <v>0.70881383333270698</v>
      </c>
      <c r="AJ30" s="6">
        <v>0.75812373483217699</v>
      </c>
      <c r="AK30" s="6">
        <v>0.79832153834989295</v>
      </c>
      <c r="AL30" s="6">
        <v>0.75171356571783099</v>
      </c>
      <c r="AM30" s="6">
        <v>0.79674727906644705</v>
      </c>
      <c r="AN30" s="6">
        <v>0.76883742834712099</v>
      </c>
      <c r="AO30" s="6">
        <v>0.78547794649258995</v>
      </c>
      <c r="AP30" s="6">
        <v>0.56641697286454595</v>
      </c>
      <c r="AQ30" s="6">
        <v>0.62869856981426098</v>
      </c>
      <c r="AR30" s="6">
        <v>0.71179918816340704</v>
      </c>
      <c r="AS30" s="6">
        <v>0.64561787810090998</v>
      </c>
      <c r="AT30" s="6">
        <v>0.71654975723854097</v>
      </c>
      <c r="AU30" s="6">
        <v>0.60076571639934595</v>
      </c>
      <c r="AV30" s="6">
        <v>0.75080672222507305</v>
      </c>
      <c r="AW30" s="6">
        <v>0.64813798905481701</v>
      </c>
      <c r="AX30" s="6">
        <v>0.70757318954446502</v>
      </c>
      <c r="AY30" s="6">
        <v>0.62851082837740702</v>
      </c>
    </row>
    <row r="31" spans="1:51" x14ac:dyDescent="0.35">
      <c r="A31" s="43" t="s">
        <v>62</v>
      </c>
      <c r="B31" s="6">
        <v>0.81805628883315895</v>
      </c>
      <c r="C31" s="6">
        <v>0.81120293429378898</v>
      </c>
      <c r="D31" s="6">
        <v>0.799196047808858</v>
      </c>
      <c r="E31" s="6">
        <v>0.81099802740850402</v>
      </c>
      <c r="F31" s="6">
        <v>0.79152852016991204</v>
      </c>
      <c r="G31" s="6">
        <v>0.82003443495821204</v>
      </c>
      <c r="H31" s="6">
        <v>0.78407566543134499</v>
      </c>
      <c r="I31" s="6">
        <v>0.72366255982243299</v>
      </c>
      <c r="J31" s="6">
        <v>0.75951317439411403</v>
      </c>
      <c r="K31" s="6">
        <v>0.82760170127890098</v>
      </c>
      <c r="L31" s="6">
        <v>0.78305281479839495</v>
      </c>
      <c r="M31" s="6">
        <v>0.76028479710116903</v>
      </c>
      <c r="N31" s="6">
        <v>0.67056030518508902</v>
      </c>
      <c r="O31" s="6">
        <v>0.76878312171668794</v>
      </c>
      <c r="P31" s="6">
        <v>0.74564599932199904</v>
      </c>
      <c r="Q31" s="6">
        <v>0.72491578046487604</v>
      </c>
      <c r="R31" s="6">
        <v>0.69955350496847502</v>
      </c>
      <c r="S31" s="6">
        <v>0.76325826158121401</v>
      </c>
      <c r="T31" s="6">
        <v>0.79285071071217905</v>
      </c>
      <c r="U31" s="6">
        <v>0.74011899375035495</v>
      </c>
      <c r="V31" s="6">
        <v>0.62236733754261397</v>
      </c>
      <c r="W31" s="6">
        <v>0.57627477689222295</v>
      </c>
      <c r="X31" s="6">
        <v>0.64094222954505697</v>
      </c>
      <c r="Y31" s="6">
        <v>0.73528185530549905</v>
      </c>
      <c r="Z31" s="6">
        <v>0.69550852595631796</v>
      </c>
      <c r="AA31" s="6">
        <v>0.67777319390424995</v>
      </c>
      <c r="AB31" s="6">
        <v>0.69765724972264997</v>
      </c>
      <c r="AC31" s="6">
        <v>0.62791635377257504</v>
      </c>
      <c r="AD31" s="6">
        <v>0.509192642014757</v>
      </c>
      <c r="AE31" s="6">
        <v>0</v>
      </c>
      <c r="AF31" s="6">
        <v>0.83876459026108496</v>
      </c>
      <c r="AG31" s="6">
        <v>0.80916183182123802</v>
      </c>
      <c r="AH31" s="6">
        <v>0.82838035591807202</v>
      </c>
      <c r="AI31" s="6">
        <v>0.76180420826448403</v>
      </c>
      <c r="AJ31" s="6">
        <v>0.80821467927677404</v>
      </c>
      <c r="AK31" s="6">
        <v>0.830428266865741</v>
      </c>
      <c r="AL31" s="6">
        <v>0.80641156153235005</v>
      </c>
      <c r="AM31" s="6">
        <v>0.82284779679521902</v>
      </c>
      <c r="AN31" s="6">
        <v>0.81810992072491096</v>
      </c>
      <c r="AO31" s="6">
        <v>0.81837302256076105</v>
      </c>
      <c r="AP31" s="6">
        <v>0.65273011654623903</v>
      </c>
      <c r="AQ31" s="6">
        <v>0.722891505235289</v>
      </c>
      <c r="AR31" s="6">
        <v>0.76888938987732003</v>
      </c>
      <c r="AS31" s="6">
        <v>0.73244455326094804</v>
      </c>
      <c r="AT31" s="6">
        <v>0.775959385973646</v>
      </c>
      <c r="AU31" s="6">
        <v>0.69222536430638903</v>
      </c>
      <c r="AV31" s="6">
        <v>0.59728399699518198</v>
      </c>
      <c r="AW31" s="6">
        <v>0.71718126346228905</v>
      </c>
      <c r="AX31" s="6">
        <v>0.56113833821729198</v>
      </c>
      <c r="AY31" s="6">
        <v>0.70896738409634796</v>
      </c>
    </row>
    <row r="32" spans="1:51" x14ac:dyDescent="0.35">
      <c r="A32" s="43" t="s">
        <v>48</v>
      </c>
      <c r="B32" s="6">
        <v>0.66572078518158795</v>
      </c>
      <c r="C32" s="6">
        <v>0.71153830118052497</v>
      </c>
      <c r="D32" s="6">
        <v>0.78840150237945394</v>
      </c>
      <c r="E32" s="6">
        <v>0.73279205261328695</v>
      </c>
      <c r="F32" s="6">
        <v>0.73459065891919195</v>
      </c>
      <c r="G32" s="6">
        <v>0.67539771479429001</v>
      </c>
      <c r="H32" s="6">
        <v>0.70934173561924996</v>
      </c>
      <c r="I32" s="6">
        <v>0.68828460642745504</v>
      </c>
      <c r="J32" s="6">
        <v>0.65775349876024203</v>
      </c>
      <c r="K32" s="6">
        <v>0.68305247537875202</v>
      </c>
      <c r="L32" s="6">
        <v>0.70237676796631499</v>
      </c>
      <c r="M32" s="6">
        <v>0.76944555605907206</v>
      </c>
      <c r="N32" s="6">
        <v>0.73629336889668295</v>
      </c>
      <c r="O32" s="6">
        <v>0.69700199146874098</v>
      </c>
      <c r="P32" s="6">
        <v>0.67491789076084996</v>
      </c>
      <c r="Q32" s="6">
        <v>0.71884089723820299</v>
      </c>
      <c r="R32" s="6">
        <v>0.72163725961623104</v>
      </c>
      <c r="S32" s="6">
        <v>0.74284995699967804</v>
      </c>
      <c r="T32" s="6">
        <v>0.65152346159482599</v>
      </c>
      <c r="U32" s="6">
        <v>0.71925813946649697</v>
      </c>
      <c r="V32" s="6">
        <v>0.77531726649967403</v>
      </c>
      <c r="W32" s="6">
        <v>0.81104345322237903</v>
      </c>
      <c r="X32" s="6">
        <v>0.78013318978681501</v>
      </c>
      <c r="Y32" s="6">
        <v>0.85160914500831197</v>
      </c>
      <c r="Z32" s="6">
        <v>0.71023077881015895</v>
      </c>
      <c r="AA32" s="6">
        <v>0.75593249437321997</v>
      </c>
      <c r="AB32" s="6">
        <v>0.77667912892730495</v>
      </c>
      <c r="AC32" s="6">
        <v>0.76770634220131995</v>
      </c>
      <c r="AD32" s="6">
        <v>0.80401752455976605</v>
      </c>
      <c r="AE32" s="6">
        <v>0.83876459026108496</v>
      </c>
      <c r="AF32" s="6">
        <v>0</v>
      </c>
      <c r="AG32" s="6">
        <v>0.65749952243868504</v>
      </c>
      <c r="AH32" s="6">
        <v>0.69584440296039596</v>
      </c>
      <c r="AI32" s="6">
        <v>0.59513127816693101</v>
      </c>
      <c r="AJ32" s="6">
        <v>0.50556264293921505</v>
      </c>
      <c r="AK32" s="6">
        <v>0.54557742032422696</v>
      </c>
      <c r="AL32" s="6">
        <v>0.62725135555766698</v>
      </c>
      <c r="AM32" s="6">
        <v>0.537144397268702</v>
      </c>
      <c r="AN32" s="6">
        <v>0.59187847829416995</v>
      </c>
      <c r="AO32" s="6">
        <v>0.55446182893497897</v>
      </c>
      <c r="AP32" s="6">
        <v>0.75930127110405998</v>
      </c>
      <c r="AQ32" s="6">
        <v>0.72313770625372797</v>
      </c>
      <c r="AR32" s="6">
        <v>0.74176776548545698</v>
      </c>
      <c r="AS32" s="6">
        <v>0.74909507591538804</v>
      </c>
      <c r="AT32" s="6">
        <v>0.761856871658116</v>
      </c>
      <c r="AU32" s="6">
        <v>0.76306860878037697</v>
      </c>
      <c r="AV32" s="6">
        <v>0.75220976169264298</v>
      </c>
      <c r="AW32" s="6">
        <v>0.74597326168139599</v>
      </c>
      <c r="AX32" s="6">
        <v>0.81508376862665499</v>
      </c>
      <c r="AY32" s="6">
        <v>0.69122489923148001</v>
      </c>
    </row>
    <row r="33" spans="1:51" x14ac:dyDescent="0.35">
      <c r="A33" s="43" t="s">
        <v>47</v>
      </c>
      <c r="B33" s="6">
        <v>0.59348436394148596</v>
      </c>
      <c r="C33" s="6">
        <v>0.62351047105934099</v>
      </c>
      <c r="D33" s="6">
        <v>0.67165711868500799</v>
      </c>
      <c r="E33" s="6">
        <v>0.636950849561154</v>
      </c>
      <c r="F33" s="6">
        <v>0.55732118893448601</v>
      </c>
      <c r="G33" s="6">
        <v>0.59266067758225005</v>
      </c>
      <c r="H33" s="6">
        <v>0.56192954469918099</v>
      </c>
      <c r="I33" s="6">
        <v>0.68516974190763502</v>
      </c>
      <c r="J33" s="6">
        <v>0.65087665194029098</v>
      </c>
      <c r="K33" s="6">
        <v>0.71596188495000301</v>
      </c>
      <c r="L33" s="6">
        <v>0.70225151605374103</v>
      </c>
      <c r="M33" s="6">
        <v>0.72122134289958395</v>
      </c>
      <c r="N33" s="6">
        <v>0.72669242866332695</v>
      </c>
      <c r="O33" s="6">
        <v>0.63384593392129296</v>
      </c>
      <c r="P33" s="6">
        <v>0.68105576339489904</v>
      </c>
      <c r="Q33" s="6">
        <v>0.65537936062526803</v>
      </c>
      <c r="R33" s="6">
        <v>0.71376834327508099</v>
      </c>
      <c r="S33" s="6">
        <v>0.66335179525972998</v>
      </c>
      <c r="T33" s="6">
        <v>0.61615518066247399</v>
      </c>
      <c r="U33" s="6">
        <v>0.61501088798486303</v>
      </c>
      <c r="V33" s="6">
        <v>0.740562858317796</v>
      </c>
      <c r="W33" s="6">
        <v>0.75525259984642401</v>
      </c>
      <c r="X33" s="6">
        <v>0.76114238472457696</v>
      </c>
      <c r="Y33" s="6">
        <v>0.78755846383058203</v>
      </c>
      <c r="Z33" s="6">
        <v>0.67722865997345005</v>
      </c>
      <c r="AA33" s="6">
        <v>0.70335638024549696</v>
      </c>
      <c r="AB33" s="6">
        <v>0.70013297201834102</v>
      </c>
      <c r="AC33" s="6">
        <v>0.75110900772529798</v>
      </c>
      <c r="AD33" s="6">
        <v>0.77033938502448696</v>
      </c>
      <c r="AE33" s="6">
        <v>0.80916183182123802</v>
      </c>
      <c r="AF33" s="6">
        <v>0.65749952243868504</v>
      </c>
      <c r="AG33" s="6">
        <v>0</v>
      </c>
      <c r="AH33" s="6">
        <v>0.73705154076524504</v>
      </c>
      <c r="AI33" s="6">
        <v>0.63021657451952195</v>
      </c>
      <c r="AJ33" s="6">
        <v>0.65465756423059496</v>
      </c>
      <c r="AK33" s="6">
        <v>0.65832214256043897</v>
      </c>
      <c r="AL33" s="6">
        <v>0.60360417586631199</v>
      </c>
      <c r="AM33" s="6">
        <v>0.60442329366730596</v>
      </c>
      <c r="AN33" s="6">
        <v>0.57159069563432896</v>
      </c>
      <c r="AO33" s="6">
        <v>0.66624574739043996</v>
      </c>
      <c r="AP33" s="6">
        <v>0.75149535390835598</v>
      </c>
      <c r="AQ33" s="6">
        <v>0.70155653459460698</v>
      </c>
      <c r="AR33" s="6">
        <v>0.69903624790237995</v>
      </c>
      <c r="AS33" s="6">
        <v>0.62256477972877999</v>
      </c>
      <c r="AT33" s="6">
        <v>0.69421830496882597</v>
      </c>
      <c r="AU33" s="6">
        <v>0.73021117145313597</v>
      </c>
      <c r="AV33" s="6">
        <v>0.74771567267805605</v>
      </c>
      <c r="AW33" s="6">
        <v>0.72789093322172804</v>
      </c>
      <c r="AX33" s="6">
        <v>0.79901166916098199</v>
      </c>
      <c r="AY33" s="6">
        <v>0.70795832659939795</v>
      </c>
    </row>
    <row r="34" spans="1:51" x14ac:dyDescent="0.35">
      <c r="A34" s="43" t="s">
        <v>46</v>
      </c>
      <c r="B34" s="6">
        <v>0.79014647434445495</v>
      </c>
      <c r="C34" s="6">
        <v>0.62238896573873204</v>
      </c>
      <c r="D34" s="6">
        <v>0.79370669194054499</v>
      </c>
      <c r="E34" s="6">
        <v>0.81057863954876197</v>
      </c>
      <c r="F34" s="6">
        <v>0.73854951788770196</v>
      </c>
      <c r="G34" s="6">
        <v>0.73501431150726904</v>
      </c>
      <c r="H34" s="6">
        <v>0.72004025619969403</v>
      </c>
      <c r="I34" s="6">
        <v>0.67251686968700097</v>
      </c>
      <c r="J34" s="6">
        <v>0.62861318296199498</v>
      </c>
      <c r="K34" s="6">
        <v>0.55380825833228597</v>
      </c>
      <c r="L34" s="6">
        <v>0.75281445658541102</v>
      </c>
      <c r="M34" s="6">
        <v>0.785294506396509</v>
      </c>
      <c r="N34" s="6">
        <v>0.778537760353332</v>
      </c>
      <c r="O34" s="6">
        <v>0.74803304795954195</v>
      </c>
      <c r="P34" s="6">
        <v>0.695294147189779</v>
      </c>
      <c r="Q34" s="6">
        <v>0.76402606875169399</v>
      </c>
      <c r="R34" s="6">
        <v>0.68839254300877395</v>
      </c>
      <c r="S34" s="6">
        <v>0.725296534304817</v>
      </c>
      <c r="T34" s="6">
        <v>0.75150188391046902</v>
      </c>
      <c r="U34" s="6">
        <v>0.69717607068129095</v>
      </c>
      <c r="V34" s="6">
        <v>0.75133764351272103</v>
      </c>
      <c r="W34" s="6">
        <v>0.81134395209618604</v>
      </c>
      <c r="X34" s="6">
        <v>0.77498173271148996</v>
      </c>
      <c r="Y34" s="6">
        <v>0.83367364477698103</v>
      </c>
      <c r="Z34" s="6">
        <v>0.68220131862081801</v>
      </c>
      <c r="AA34" s="6">
        <v>0.73421889580373401</v>
      </c>
      <c r="AB34" s="6">
        <v>0.71110958274189795</v>
      </c>
      <c r="AC34" s="6">
        <v>0.78840556910197401</v>
      </c>
      <c r="AD34" s="6">
        <v>0.77516993046481597</v>
      </c>
      <c r="AE34" s="6">
        <v>0.82838035591807202</v>
      </c>
      <c r="AF34" s="6">
        <v>0.69584440296039596</v>
      </c>
      <c r="AG34" s="6">
        <v>0.73705154076524504</v>
      </c>
      <c r="AH34" s="6">
        <v>0</v>
      </c>
      <c r="AI34" s="6">
        <v>0.67007022305764696</v>
      </c>
      <c r="AJ34" s="6">
        <v>0.63442960580070795</v>
      </c>
      <c r="AK34" s="6">
        <v>0.70974748181594605</v>
      </c>
      <c r="AL34" s="6">
        <v>0.65950999432130797</v>
      </c>
      <c r="AM34" s="6">
        <v>0.70496687861320295</v>
      </c>
      <c r="AN34" s="6">
        <v>0.63831324726697103</v>
      </c>
      <c r="AO34" s="6">
        <v>0.70032933502920303</v>
      </c>
      <c r="AP34" s="6">
        <v>0.77805426572403702</v>
      </c>
      <c r="AQ34" s="6">
        <v>0.78297187114257305</v>
      </c>
      <c r="AR34" s="6">
        <v>0.813632912324187</v>
      </c>
      <c r="AS34" s="6">
        <v>0.73723975196032798</v>
      </c>
      <c r="AT34" s="6">
        <v>0.82011120374013002</v>
      </c>
      <c r="AU34" s="6">
        <v>0.79028526844934399</v>
      </c>
      <c r="AV34" s="6">
        <v>0.79688926609688504</v>
      </c>
      <c r="AW34" s="6">
        <v>0.77396298758914295</v>
      </c>
      <c r="AX34" s="6">
        <v>0.83309806813181198</v>
      </c>
      <c r="AY34" s="6">
        <v>0.73886801427970195</v>
      </c>
    </row>
    <row r="35" spans="1:51" x14ac:dyDescent="0.35">
      <c r="A35" s="43" t="s">
        <v>45</v>
      </c>
      <c r="B35" s="6">
        <v>0.62741140222318303</v>
      </c>
      <c r="C35" s="6">
        <v>0.66168071407325701</v>
      </c>
      <c r="D35" s="6">
        <v>0.74309948698413997</v>
      </c>
      <c r="E35" s="6">
        <v>0.70581204023449096</v>
      </c>
      <c r="F35" s="6">
        <v>0.670569648003707</v>
      </c>
      <c r="G35" s="6">
        <v>0.65564212976661296</v>
      </c>
      <c r="H35" s="6">
        <v>0.65817908242710399</v>
      </c>
      <c r="I35" s="6">
        <v>0.63438386104389699</v>
      </c>
      <c r="J35" s="6">
        <v>0.59485829822615499</v>
      </c>
      <c r="K35" s="6">
        <v>0.61650250863546896</v>
      </c>
      <c r="L35" s="6">
        <v>0.638817015539209</v>
      </c>
      <c r="M35" s="6">
        <v>0.72956857222110105</v>
      </c>
      <c r="N35" s="6">
        <v>0.64014114888197504</v>
      </c>
      <c r="O35" s="6">
        <v>0.64847907766676605</v>
      </c>
      <c r="P35" s="6">
        <v>0.56910786883099596</v>
      </c>
      <c r="Q35" s="6">
        <v>0.63651935921324099</v>
      </c>
      <c r="R35" s="6">
        <v>0.61947596155793905</v>
      </c>
      <c r="S35" s="6">
        <v>0.62961760827790503</v>
      </c>
      <c r="T35" s="6">
        <v>0.59325975582198498</v>
      </c>
      <c r="U35" s="6">
        <v>0.64733951761642505</v>
      </c>
      <c r="V35" s="6">
        <v>0.69173315179525996</v>
      </c>
      <c r="W35" s="6">
        <v>0.70909093801665102</v>
      </c>
      <c r="X35" s="6">
        <v>0.67913259315901198</v>
      </c>
      <c r="Y35" s="6">
        <v>0.77883093019636995</v>
      </c>
      <c r="Z35" s="6">
        <v>0.55930225440644699</v>
      </c>
      <c r="AA35" s="6">
        <v>0.68920533354695201</v>
      </c>
      <c r="AB35" s="6">
        <v>0.657830927947197</v>
      </c>
      <c r="AC35" s="6">
        <v>0.706977055908103</v>
      </c>
      <c r="AD35" s="6">
        <v>0.70881383333270698</v>
      </c>
      <c r="AE35" s="6">
        <v>0.76180420826448403</v>
      </c>
      <c r="AF35" s="6">
        <v>0.59513127816693101</v>
      </c>
      <c r="AG35" s="6">
        <v>0.63021657451952195</v>
      </c>
      <c r="AH35" s="6">
        <v>0.67007022305764696</v>
      </c>
      <c r="AI35" s="6">
        <v>0</v>
      </c>
      <c r="AJ35" s="6">
        <v>0.59175982677792305</v>
      </c>
      <c r="AK35" s="6">
        <v>0.68495601164570497</v>
      </c>
      <c r="AL35" s="6">
        <v>0.55981043236685502</v>
      </c>
      <c r="AM35" s="6">
        <v>0.70722612542568297</v>
      </c>
      <c r="AN35" s="6">
        <v>0.53940038508241095</v>
      </c>
      <c r="AO35" s="6">
        <v>0.65799992085679804</v>
      </c>
      <c r="AP35" s="6">
        <v>0.66070694022435394</v>
      </c>
      <c r="AQ35" s="6">
        <v>0.62602572958366798</v>
      </c>
      <c r="AR35" s="6">
        <v>0.67305301357201297</v>
      </c>
      <c r="AS35" s="6">
        <v>0.66588615230967096</v>
      </c>
      <c r="AT35" s="6">
        <v>0.67799187166917396</v>
      </c>
      <c r="AU35" s="6">
        <v>0.677972207333432</v>
      </c>
      <c r="AV35" s="6">
        <v>0.72360858625151903</v>
      </c>
      <c r="AW35" s="6">
        <v>0.65498981229221298</v>
      </c>
      <c r="AX35" s="6">
        <v>0.75005548274040901</v>
      </c>
      <c r="AY35" s="6">
        <v>0.62745565829150596</v>
      </c>
    </row>
    <row r="36" spans="1:51" x14ac:dyDescent="0.35">
      <c r="A36" s="43" t="s">
        <v>44</v>
      </c>
      <c r="B36" s="6">
        <v>0.74078318076963701</v>
      </c>
      <c r="C36" s="6">
        <v>0.68410459760910303</v>
      </c>
      <c r="D36" s="6">
        <v>0.74666110424943199</v>
      </c>
      <c r="E36" s="6">
        <v>0.78251318394158598</v>
      </c>
      <c r="F36" s="6">
        <v>0.66195888056950902</v>
      </c>
      <c r="G36" s="6">
        <v>0.68992675024094596</v>
      </c>
      <c r="H36" s="6">
        <v>0.68132967335775296</v>
      </c>
      <c r="I36" s="6">
        <v>0.67998873314094499</v>
      </c>
      <c r="J36" s="6">
        <v>0.640879470514229</v>
      </c>
      <c r="K36" s="6">
        <v>0.63016847831234601</v>
      </c>
      <c r="L36" s="6">
        <v>0.68175221141358799</v>
      </c>
      <c r="M36" s="6">
        <v>0.76507650816793704</v>
      </c>
      <c r="N36" s="6">
        <v>0.72615483694663596</v>
      </c>
      <c r="O36" s="6">
        <v>0.709521274921593</v>
      </c>
      <c r="P36" s="6">
        <v>0.64102863933631304</v>
      </c>
      <c r="Q36" s="6">
        <v>0.71512148146422205</v>
      </c>
      <c r="R36" s="6">
        <v>0.65579897216974403</v>
      </c>
      <c r="S36" s="6">
        <v>0.70330389982914898</v>
      </c>
      <c r="T36" s="6">
        <v>0.701679472393549</v>
      </c>
      <c r="U36" s="6">
        <v>0.64309048373676403</v>
      </c>
      <c r="V36" s="6">
        <v>0.69284695424278198</v>
      </c>
      <c r="W36" s="6">
        <v>0.73376387116036601</v>
      </c>
      <c r="X36" s="6">
        <v>0.72071093616113402</v>
      </c>
      <c r="Y36" s="6">
        <v>0.78512369021653206</v>
      </c>
      <c r="Z36" s="6">
        <v>0.64738754970227996</v>
      </c>
      <c r="AA36" s="6">
        <v>0.66204867607046702</v>
      </c>
      <c r="AB36" s="6">
        <v>0.69483202830026503</v>
      </c>
      <c r="AC36" s="6">
        <v>0.73471065301681004</v>
      </c>
      <c r="AD36" s="6">
        <v>0.75812373483217699</v>
      </c>
      <c r="AE36" s="6">
        <v>0.80821467927677404</v>
      </c>
      <c r="AF36" s="6">
        <v>0.50556264293921505</v>
      </c>
      <c r="AG36" s="6">
        <v>0.65465756423059496</v>
      </c>
      <c r="AH36" s="6">
        <v>0.63442960580070795</v>
      </c>
      <c r="AI36" s="6">
        <v>0.59175982677792305</v>
      </c>
      <c r="AJ36" s="6">
        <v>0</v>
      </c>
      <c r="AK36" s="6">
        <v>0.48906028041031102</v>
      </c>
      <c r="AL36" s="6">
        <v>0.623761407881536</v>
      </c>
      <c r="AM36" s="6">
        <v>0.54714430756594001</v>
      </c>
      <c r="AN36" s="6">
        <v>0.60029077057310698</v>
      </c>
      <c r="AO36" s="6">
        <v>0.52030413360935801</v>
      </c>
      <c r="AP36" s="6">
        <v>0.73458143583122004</v>
      </c>
      <c r="AQ36" s="6">
        <v>0.71879713938004497</v>
      </c>
      <c r="AR36" s="6">
        <v>0.74643630181434095</v>
      </c>
      <c r="AS36" s="6">
        <v>0.70490515196788595</v>
      </c>
      <c r="AT36" s="6">
        <v>0.77293011117664501</v>
      </c>
      <c r="AU36" s="6">
        <v>0.72838198145387301</v>
      </c>
      <c r="AV36" s="6">
        <v>0.73489314922571103</v>
      </c>
      <c r="AW36" s="6">
        <v>0.73521135254364101</v>
      </c>
      <c r="AX36" s="6">
        <v>0.78926120093122898</v>
      </c>
      <c r="AY36" s="6">
        <v>0.69056840662167795</v>
      </c>
    </row>
    <row r="37" spans="1:51" x14ac:dyDescent="0.35">
      <c r="A37" s="43" t="s">
        <v>43</v>
      </c>
      <c r="B37" s="6">
        <v>0.75550501656885904</v>
      </c>
      <c r="C37" s="6">
        <v>0.73385679873139298</v>
      </c>
      <c r="D37" s="6">
        <v>0.79576887512391004</v>
      </c>
      <c r="E37" s="6">
        <v>0.81112457162256002</v>
      </c>
      <c r="F37" s="6">
        <v>0.67776104879214605</v>
      </c>
      <c r="G37" s="6">
        <v>0.74810001167981599</v>
      </c>
      <c r="H37" s="6">
        <v>0.71692673047803002</v>
      </c>
      <c r="I37" s="6">
        <v>0.74613391073687496</v>
      </c>
      <c r="J37" s="6">
        <v>0.72979479223560695</v>
      </c>
      <c r="K37" s="6">
        <v>0.73183946662297705</v>
      </c>
      <c r="L37" s="6">
        <v>0.78456936298361901</v>
      </c>
      <c r="M37" s="6">
        <v>0.79828033503526796</v>
      </c>
      <c r="N37" s="6">
        <v>0.805424693960197</v>
      </c>
      <c r="O37" s="6">
        <v>0.76769163675255503</v>
      </c>
      <c r="P37" s="6">
        <v>0.75057094275412495</v>
      </c>
      <c r="Q37" s="6">
        <v>0.77339915488439004</v>
      </c>
      <c r="R37" s="6">
        <v>0.74176061792530401</v>
      </c>
      <c r="S37" s="6">
        <v>0.79194387566025404</v>
      </c>
      <c r="T37" s="6">
        <v>0.74358235021924501</v>
      </c>
      <c r="U37" s="6">
        <v>0.77350748148477799</v>
      </c>
      <c r="V37" s="6">
        <v>0.76656055406859203</v>
      </c>
      <c r="W37" s="6">
        <v>0.78152941619490102</v>
      </c>
      <c r="X37" s="6">
        <v>0.79476810463968595</v>
      </c>
      <c r="Y37" s="6">
        <v>0.81069550506063903</v>
      </c>
      <c r="Z37" s="6">
        <v>0.71534207153386997</v>
      </c>
      <c r="AA37" s="6">
        <v>0.71011607463691695</v>
      </c>
      <c r="AB37" s="6">
        <v>0.74957917971016796</v>
      </c>
      <c r="AC37" s="6">
        <v>0.79160256883285796</v>
      </c>
      <c r="AD37" s="6">
        <v>0.79832153834989295</v>
      </c>
      <c r="AE37" s="6">
        <v>0.830428266865741</v>
      </c>
      <c r="AF37" s="6">
        <v>0.54557742032422696</v>
      </c>
      <c r="AG37" s="6">
        <v>0.65832214256043897</v>
      </c>
      <c r="AH37" s="6">
        <v>0.70974748181594605</v>
      </c>
      <c r="AI37" s="6">
        <v>0.68495601164570497</v>
      </c>
      <c r="AJ37" s="6">
        <v>0.48906028041031102</v>
      </c>
      <c r="AK37" s="6">
        <v>0</v>
      </c>
      <c r="AL37" s="6">
        <v>0.70200138973113602</v>
      </c>
      <c r="AM37" s="6">
        <v>0.53390641769234803</v>
      </c>
      <c r="AN37" s="6">
        <v>0.64563655963933697</v>
      </c>
      <c r="AO37" s="6">
        <v>0.51474676949404796</v>
      </c>
      <c r="AP37" s="6">
        <v>0.777580603345703</v>
      </c>
      <c r="AQ37" s="6">
        <v>0.79158118087332996</v>
      </c>
      <c r="AR37" s="6">
        <v>0.79243011151890397</v>
      </c>
      <c r="AS37" s="6">
        <v>0.77382513723923496</v>
      </c>
      <c r="AT37" s="6">
        <v>0.81019671237729896</v>
      </c>
      <c r="AU37" s="6">
        <v>0.81966324203501495</v>
      </c>
      <c r="AV37" s="6">
        <v>0.800739857852653</v>
      </c>
      <c r="AW37" s="6">
        <v>0.81954098386490903</v>
      </c>
      <c r="AX37" s="6">
        <v>0.86768867892101098</v>
      </c>
      <c r="AY37" s="6">
        <v>0.75869727466482095</v>
      </c>
    </row>
    <row r="38" spans="1:51" x14ac:dyDescent="0.35">
      <c r="A38" s="43" t="s">
        <v>42</v>
      </c>
      <c r="B38" s="6">
        <v>0.656624081483549</v>
      </c>
      <c r="C38" s="6">
        <v>0.69670838383467104</v>
      </c>
      <c r="D38" s="6">
        <v>0.76729209083559502</v>
      </c>
      <c r="E38" s="6">
        <v>0.71035604349648795</v>
      </c>
      <c r="F38" s="6">
        <v>0.66125004123923004</v>
      </c>
      <c r="G38" s="6">
        <v>0.67795879647705604</v>
      </c>
      <c r="H38" s="6">
        <v>0.62903008762007495</v>
      </c>
      <c r="I38" s="6">
        <v>0.69269801955625299</v>
      </c>
      <c r="J38" s="6">
        <v>0.646201518484945</v>
      </c>
      <c r="K38" s="6">
        <v>0.68288293094734498</v>
      </c>
      <c r="L38" s="6">
        <v>0.67993056519218797</v>
      </c>
      <c r="M38" s="6">
        <v>0.73347939208023605</v>
      </c>
      <c r="N38" s="6">
        <v>0.711938198042252</v>
      </c>
      <c r="O38" s="6">
        <v>0.638815655427175</v>
      </c>
      <c r="P38" s="6">
        <v>0.610706655633105</v>
      </c>
      <c r="Q38" s="6">
        <v>0.71923943744862595</v>
      </c>
      <c r="R38" s="6">
        <v>0.66642177409307701</v>
      </c>
      <c r="S38" s="6">
        <v>0.72042340361633095</v>
      </c>
      <c r="T38" s="6">
        <v>0.66072322271366302</v>
      </c>
      <c r="U38" s="6">
        <v>0.66532601308628303</v>
      </c>
      <c r="V38" s="6">
        <v>0.726750119386395</v>
      </c>
      <c r="W38" s="6">
        <v>0.74877998027074999</v>
      </c>
      <c r="X38" s="6">
        <v>0.73950165864889905</v>
      </c>
      <c r="Y38" s="6">
        <v>0.78747342571040002</v>
      </c>
      <c r="Z38" s="6">
        <v>0.65693619088759403</v>
      </c>
      <c r="AA38" s="6">
        <v>0.70210552351480604</v>
      </c>
      <c r="AB38" s="6">
        <v>0.68076227778847398</v>
      </c>
      <c r="AC38" s="6">
        <v>0.73142194967949503</v>
      </c>
      <c r="AD38" s="6">
        <v>0.75171356571783099</v>
      </c>
      <c r="AE38" s="6">
        <v>0.80641156153235005</v>
      </c>
      <c r="AF38" s="6">
        <v>0.62725135555766698</v>
      </c>
      <c r="AG38" s="6">
        <v>0.60360417586631199</v>
      </c>
      <c r="AH38" s="6">
        <v>0.65950999432130797</v>
      </c>
      <c r="AI38" s="6">
        <v>0.55981043236685502</v>
      </c>
      <c r="AJ38" s="6">
        <v>0.623761407881536</v>
      </c>
      <c r="AK38" s="6">
        <v>0.70200138973113602</v>
      </c>
      <c r="AL38" s="6">
        <v>0</v>
      </c>
      <c r="AM38" s="6">
        <v>0.66288318676354596</v>
      </c>
      <c r="AN38" s="6">
        <v>0.50994498298464896</v>
      </c>
      <c r="AO38" s="6">
        <v>0.63993743237497802</v>
      </c>
      <c r="AP38" s="6">
        <v>0.72579904706185605</v>
      </c>
      <c r="AQ38" s="6">
        <v>0.71299753840102698</v>
      </c>
      <c r="AR38" s="6">
        <v>0.69932005469498104</v>
      </c>
      <c r="AS38" s="6">
        <v>0.68320725725859099</v>
      </c>
      <c r="AT38" s="6">
        <v>0.69192932140289498</v>
      </c>
      <c r="AU38" s="6">
        <v>0.69041410842412199</v>
      </c>
      <c r="AV38" s="6">
        <v>0.69416118714932695</v>
      </c>
      <c r="AW38" s="6">
        <v>0.70525534031363801</v>
      </c>
      <c r="AX38" s="6">
        <v>0.73982940146856802</v>
      </c>
      <c r="AY38" s="6">
        <v>0.70277375536653097</v>
      </c>
    </row>
    <row r="39" spans="1:51" x14ac:dyDescent="0.35">
      <c r="A39" s="43" t="s">
        <v>41</v>
      </c>
      <c r="B39" s="6">
        <v>0.67985410595340201</v>
      </c>
      <c r="C39" s="6">
        <v>0.66718699686362404</v>
      </c>
      <c r="D39" s="6">
        <v>0.70724864567345302</v>
      </c>
      <c r="E39" s="6">
        <v>0.71260725366817101</v>
      </c>
      <c r="F39" s="6">
        <v>0.62290129790055004</v>
      </c>
      <c r="G39" s="6">
        <v>0.66013598284347996</v>
      </c>
      <c r="H39" s="6">
        <v>0.62062449015057797</v>
      </c>
      <c r="I39" s="6">
        <v>0.73611494745128303</v>
      </c>
      <c r="J39" s="6">
        <v>0.68452393161369096</v>
      </c>
      <c r="K39" s="6">
        <v>0.75836807934574302</v>
      </c>
      <c r="L39" s="6">
        <v>0.77968626003985197</v>
      </c>
      <c r="M39" s="6">
        <v>0.79522852772474095</v>
      </c>
      <c r="N39" s="6">
        <v>0.78286385700732597</v>
      </c>
      <c r="O39" s="6">
        <v>0.736586478167922</v>
      </c>
      <c r="P39" s="6">
        <v>0.71936740108465502</v>
      </c>
      <c r="Q39" s="6">
        <v>0.71346493257435994</v>
      </c>
      <c r="R39" s="6">
        <v>0.75355718831631102</v>
      </c>
      <c r="S39" s="6">
        <v>0.69650261058394203</v>
      </c>
      <c r="T39" s="6">
        <v>0.71505663629473404</v>
      </c>
      <c r="U39" s="6">
        <v>0.67797856621856101</v>
      </c>
      <c r="V39" s="6">
        <v>0.76534720557239599</v>
      </c>
      <c r="W39" s="6">
        <v>0.78479285670222698</v>
      </c>
      <c r="X39" s="6">
        <v>0.79767652468234396</v>
      </c>
      <c r="Y39" s="6">
        <v>0.82817480399721899</v>
      </c>
      <c r="Z39" s="6">
        <v>0.740531472659548</v>
      </c>
      <c r="AA39" s="6">
        <v>0.74417203036864898</v>
      </c>
      <c r="AB39" s="6">
        <v>0.75041487627650805</v>
      </c>
      <c r="AC39" s="6">
        <v>0.77844268988633503</v>
      </c>
      <c r="AD39" s="6">
        <v>0.79674727906644705</v>
      </c>
      <c r="AE39" s="6">
        <v>0.82284779679521902</v>
      </c>
      <c r="AF39" s="6">
        <v>0.537144397268702</v>
      </c>
      <c r="AG39" s="6">
        <v>0.60442329366730596</v>
      </c>
      <c r="AH39" s="6">
        <v>0.70496687861320295</v>
      </c>
      <c r="AI39" s="6">
        <v>0.70722612542568297</v>
      </c>
      <c r="AJ39" s="6">
        <v>0.54714430756594001</v>
      </c>
      <c r="AK39" s="6">
        <v>0.53390641769234803</v>
      </c>
      <c r="AL39" s="6">
        <v>0.66288318676354596</v>
      </c>
      <c r="AM39" s="6">
        <v>0</v>
      </c>
      <c r="AN39" s="6">
        <v>0.67516179950701705</v>
      </c>
      <c r="AO39" s="6">
        <v>0.59693389343836201</v>
      </c>
      <c r="AP39" s="6">
        <v>0.78516737581615104</v>
      </c>
      <c r="AQ39" s="6">
        <v>0.75575717301944501</v>
      </c>
      <c r="AR39" s="6">
        <v>0.74890403555334395</v>
      </c>
      <c r="AS39" s="6">
        <v>0.71828035639120003</v>
      </c>
      <c r="AT39" s="6">
        <v>0.75724089500665903</v>
      </c>
      <c r="AU39" s="6">
        <v>0.80035028868429203</v>
      </c>
      <c r="AV39" s="6">
        <v>0.78932547638139705</v>
      </c>
      <c r="AW39" s="6">
        <v>0.791791070236184</v>
      </c>
      <c r="AX39" s="6">
        <v>0.84003287105194102</v>
      </c>
      <c r="AY39" s="6">
        <v>0.76342132141513197</v>
      </c>
    </row>
    <row r="40" spans="1:51" x14ac:dyDescent="0.35">
      <c r="A40" s="43" t="s">
        <v>241</v>
      </c>
      <c r="B40" s="6">
        <v>0.62931440086621904</v>
      </c>
      <c r="C40" s="6">
        <v>0.65569127787701198</v>
      </c>
      <c r="D40" s="6">
        <v>0.76244065819554896</v>
      </c>
      <c r="E40" s="6">
        <v>0.71709647682648003</v>
      </c>
      <c r="F40" s="6">
        <v>0.63166348718059795</v>
      </c>
      <c r="G40" s="6">
        <v>0.65872092064868304</v>
      </c>
      <c r="H40" s="6">
        <v>0.60612831581552895</v>
      </c>
      <c r="I40" s="6">
        <v>0.63334651615776805</v>
      </c>
      <c r="J40" s="6">
        <v>0.60104953550362905</v>
      </c>
      <c r="K40" s="6">
        <v>0.63807211444919498</v>
      </c>
      <c r="L40" s="6">
        <v>0.67558592403724105</v>
      </c>
      <c r="M40" s="6">
        <v>0.72586458103596896</v>
      </c>
      <c r="N40" s="6">
        <v>0.71074959173791796</v>
      </c>
      <c r="O40" s="6">
        <v>0.64209166965367603</v>
      </c>
      <c r="P40" s="6">
        <v>0.64320202323855802</v>
      </c>
      <c r="Q40" s="6">
        <v>0.69758038797491995</v>
      </c>
      <c r="R40" s="6">
        <v>0.67399588628530105</v>
      </c>
      <c r="S40" s="6">
        <v>0.69727205382744295</v>
      </c>
      <c r="T40" s="6">
        <v>0.63537430424388297</v>
      </c>
      <c r="U40" s="6">
        <v>0.65553803493622098</v>
      </c>
      <c r="V40" s="6">
        <v>0.74720965892003099</v>
      </c>
      <c r="W40" s="6">
        <v>0.77282179962299502</v>
      </c>
      <c r="X40" s="6">
        <v>0.76664279176944705</v>
      </c>
      <c r="Y40" s="6">
        <v>0.81442452938357501</v>
      </c>
      <c r="Z40" s="6">
        <v>0.625120457524308</v>
      </c>
      <c r="AA40" s="6">
        <v>0.72257020528916305</v>
      </c>
      <c r="AB40" s="6">
        <v>0.70859921693241201</v>
      </c>
      <c r="AC40" s="6">
        <v>0.76717352605376199</v>
      </c>
      <c r="AD40" s="6">
        <v>0.76883742834712099</v>
      </c>
      <c r="AE40" s="6">
        <v>0.81810992072491096</v>
      </c>
      <c r="AF40" s="6">
        <v>0.59187847829416995</v>
      </c>
      <c r="AG40" s="6">
        <v>0.57159069563432896</v>
      </c>
      <c r="AH40" s="6">
        <v>0.63831324726697103</v>
      </c>
      <c r="AI40" s="6">
        <v>0.53940038508241095</v>
      </c>
      <c r="AJ40" s="6">
        <v>0.60029077057310698</v>
      </c>
      <c r="AK40" s="6">
        <v>0.64563655963933697</v>
      </c>
      <c r="AL40" s="6">
        <v>0.50994498298464896</v>
      </c>
      <c r="AM40" s="6">
        <v>0.67516179950701705</v>
      </c>
      <c r="AN40" s="6">
        <v>0</v>
      </c>
      <c r="AO40" s="6">
        <v>0.62335529707131898</v>
      </c>
      <c r="AP40" s="6">
        <v>0.74494219841079201</v>
      </c>
      <c r="AQ40" s="6">
        <v>0.70818855079308396</v>
      </c>
      <c r="AR40" s="6">
        <v>0.67722521083197795</v>
      </c>
      <c r="AS40" s="6">
        <v>0.692185543400058</v>
      </c>
      <c r="AT40" s="6">
        <v>0.704443354972905</v>
      </c>
      <c r="AU40" s="6">
        <v>0.73233459913285903</v>
      </c>
      <c r="AV40" s="6">
        <v>0.70728143307031599</v>
      </c>
      <c r="AW40" s="6">
        <v>0.69047304250416597</v>
      </c>
      <c r="AX40" s="6">
        <v>0.77745276184227197</v>
      </c>
      <c r="AY40" s="6">
        <v>0.677816263564472</v>
      </c>
    </row>
    <row r="41" spans="1:51" x14ac:dyDescent="0.35">
      <c r="A41" s="43" t="s">
        <v>40</v>
      </c>
      <c r="B41" s="6">
        <v>0.69628197290089699</v>
      </c>
      <c r="C41" s="6">
        <v>0.69641736643303898</v>
      </c>
      <c r="D41" s="6">
        <v>0.77499113505557504</v>
      </c>
      <c r="E41" s="6">
        <v>0.77190235074791402</v>
      </c>
      <c r="F41" s="6">
        <v>0.67451044669308502</v>
      </c>
      <c r="G41" s="6">
        <v>0.70429850138637495</v>
      </c>
      <c r="H41" s="6">
        <v>0.63647578765808299</v>
      </c>
      <c r="I41" s="6">
        <v>0.68704329458415403</v>
      </c>
      <c r="J41" s="6">
        <v>0.658098030738267</v>
      </c>
      <c r="K41" s="6">
        <v>0.64963101501712595</v>
      </c>
      <c r="L41" s="6">
        <v>0.69918010029219402</v>
      </c>
      <c r="M41" s="6">
        <v>0.71680463483644496</v>
      </c>
      <c r="N41" s="6">
        <v>0.73002100012486304</v>
      </c>
      <c r="O41" s="6">
        <v>0.70679335454368597</v>
      </c>
      <c r="P41" s="6">
        <v>0.67475542694627999</v>
      </c>
      <c r="Q41" s="6">
        <v>0.70783223782689397</v>
      </c>
      <c r="R41" s="6">
        <v>0.69614531889722597</v>
      </c>
      <c r="S41" s="6">
        <v>0.74384254123746996</v>
      </c>
      <c r="T41" s="6">
        <v>0.71716667662147504</v>
      </c>
      <c r="U41" s="6">
        <v>0.70827617128368903</v>
      </c>
      <c r="V41" s="6">
        <v>0.754883264743063</v>
      </c>
      <c r="W41" s="6">
        <v>0.791179864130098</v>
      </c>
      <c r="X41" s="6">
        <v>0.77094750834159298</v>
      </c>
      <c r="Y41" s="6">
        <v>0.79469865622996505</v>
      </c>
      <c r="Z41" s="6">
        <v>0.70794698575466897</v>
      </c>
      <c r="AA41" s="6">
        <v>0.72752675005518797</v>
      </c>
      <c r="AB41" s="6">
        <v>0.70824587854032195</v>
      </c>
      <c r="AC41" s="6">
        <v>0.78617496537649301</v>
      </c>
      <c r="AD41" s="6">
        <v>0.78547794649258995</v>
      </c>
      <c r="AE41" s="6">
        <v>0.81837302256076105</v>
      </c>
      <c r="AF41" s="6">
        <v>0.55446182893497897</v>
      </c>
      <c r="AG41" s="6">
        <v>0.66624574739043996</v>
      </c>
      <c r="AH41" s="6">
        <v>0.70032933502920303</v>
      </c>
      <c r="AI41" s="6">
        <v>0.65799992085679804</v>
      </c>
      <c r="AJ41" s="6">
        <v>0.52030413360935801</v>
      </c>
      <c r="AK41" s="6">
        <v>0.51474676949404796</v>
      </c>
      <c r="AL41" s="6">
        <v>0.63993743237497802</v>
      </c>
      <c r="AM41" s="6">
        <v>0.59693389343836201</v>
      </c>
      <c r="AN41" s="6">
        <v>0.62335529707131898</v>
      </c>
      <c r="AO41" s="6">
        <v>0</v>
      </c>
      <c r="AP41" s="6">
        <v>0.78968837948534998</v>
      </c>
      <c r="AQ41" s="6">
        <v>0.75857905220454203</v>
      </c>
      <c r="AR41" s="6">
        <v>0.72514895386483003</v>
      </c>
      <c r="AS41" s="6">
        <v>0.73948509975333898</v>
      </c>
      <c r="AT41" s="6">
        <v>0.78629143700023196</v>
      </c>
      <c r="AU41" s="6">
        <v>0.77731502135093</v>
      </c>
      <c r="AV41" s="6">
        <v>0.76574578389308701</v>
      </c>
      <c r="AW41" s="6">
        <v>0.751821443097339</v>
      </c>
      <c r="AX41" s="6">
        <v>0.81662483197882896</v>
      </c>
      <c r="AY41" s="6">
        <v>0.72430734364472804</v>
      </c>
    </row>
    <row r="42" spans="1:51" x14ac:dyDescent="0.35">
      <c r="A42" s="43" t="s">
        <v>21</v>
      </c>
      <c r="B42" s="6">
        <v>0.74279495142680296</v>
      </c>
      <c r="C42" s="6">
        <v>0.74848420790468095</v>
      </c>
      <c r="D42" s="6">
        <v>0.74642437777485104</v>
      </c>
      <c r="E42" s="6">
        <v>0.75652451437495505</v>
      </c>
      <c r="F42" s="6">
        <v>0.72154254670625395</v>
      </c>
      <c r="G42" s="6">
        <v>0.71817657110083</v>
      </c>
      <c r="H42" s="6">
        <v>0.75127268451526896</v>
      </c>
      <c r="I42" s="6">
        <v>0.66935329329911197</v>
      </c>
      <c r="J42" s="6">
        <v>0.69192422061287395</v>
      </c>
      <c r="K42" s="6">
        <v>0.77000471782493696</v>
      </c>
      <c r="L42" s="6">
        <v>0.73496720282597305</v>
      </c>
      <c r="M42" s="6">
        <v>0.73539282019667795</v>
      </c>
      <c r="N42" s="6">
        <v>0.59178069135677502</v>
      </c>
      <c r="O42" s="6">
        <v>0.71991035433817796</v>
      </c>
      <c r="P42" s="6">
        <v>0.65846772104945595</v>
      </c>
      <c r="Q42" s="6">
        <v>0.662952528315915</v>
      </c>
      <c r="R42" s="6">
        <v>0.63425895065038396</v>
      </c>
      <c r="S42" s="6">
        <v>0.63748548809882499</v>
      </c>
      <c r="T42" s="6">
        <v>0.70360612072042095</v>
      </c>
      <c r="U42" s="6">
        <v>0.70036841994297805</v>
      </c>
      <c r="V42" s="6">
        <v>0.54169607536064701</v>
      </c>
      <c r="W42" s="6">
        <v>0.56988150559928596</v>
      </c>
      <c r="X42" s="6">
        <v>0.56530237994177701</v>
      </c>
      <c r="Y42" s="6">
        <v>0.69381154363839603</v>
      </c>
      <c r="Z42" s="6">
        <v>0.61712072896969505</v>
      </c>
      <c r="AA42" s="6">
        <v>0.60530184177629398</v>
      </c>
      <c r="AB42" s="6">
        <v>0.62711352648741803</v>
      </c>
      <c r="AC42" s="6">
        <v>0.63175967844622805</v>
      </c>
      <c r="AD42" s="6">
        <v>0.56641697286454595</v>
      </c>
      <c r="AE42" s="6">
        <v>0.65273011654623903</v>
      </c>
      <c r="AF42" s="6">
        <v>0.75930127110405998</v>
      </c>
      <c r="AG42" s="6">
        <v>0.75149535390835598</v>
      </c>
      <c r="AH42" s="6">
        <v>0.77805426572403702</v>
      </c>
      <c r="AI42" s="6">
        <v>0.66070694022435394</v>
      </c>
      <c r="AJ42" s="6">
        <v>0.73458143583122004</v>
      </c>
      <c r="AK42" s="6">
        <v>0.777580603345703</v>
      </c>
      <c r="AL42" s="6">
        <v>0.72579904706185605</v>
      </c>
      <c r="AM42" s="6">
        <v>0.78516737581615104</v>
      </c>
      <c r="AN42" s="6">
        <v>0.74494219841079201</v>
      </c>
      <c r="AO42" s="6">
        <v>0.78968837948534998</v>
      </c>
      <c r="AP42" s="6">
        <v>0</v>
      </c>
      <c r="AQ42" s="6">
        <v>0.59555524524115</v>
      </c>
      <c r="AR42" s="6">
        <v>0.67178395229902399</v>
      </c>
      <c r="AS42" s="6">
        <v>0.63910284544162999</v>
      </c>
      <c r="AT42" s="6">
        <v>0.67280481969588501</v>
      </c>
      <c r="AU42" s="6">
        <v>0.59919182064266296</v>
      </c>
      <c r="AV42" s="6">
        <v>0.69501304179370504</v>
      </c>
      <c r="AW42" s="6">
        <v>0.62155631851497495</v>
      </c>
      <c r="AX42" s="6">
        <v>0.66650717639934998</v>
      </c>
      <c r="AY42" s="6">
        <v>0.55286113545743598</v>
      </c>
    </row>
    <row r="43" spans="1:51" x14ac:dyDescent="0.35">
      <c r="A43" s="43" t="s">
        <v>20</v>
      </c>
      <c r="B43" s="6">
        <v>0.66822947699677104</v>
      </c>
      <c r="C43" s="6">
        <v>0.74922645156769596</v>
      </c>
      <c r="D43" s="6">
        <v>0.77668397863146299</v>
      </c>
      <c r="E43" s="6">
        <v>0.74844268827254101</v>
      </c>
      <c r="F43" s="6">
        <v>0.72327913464147198</v>
      </c>
      <c r="G43" s="6">
        <v>0.69121399433835395</v>
      </c>
      <c r="H43" s="6">
        <v>0.71892116637840997</v>
      </c>
      <c r="I43" s="6">
        <v>0.663966731587879</v>
      </c>
      <c r="J43" s="6">
        <v>0.68335715382661499</v>
      </c>
      <c r="K43" s="6">
        <v>0.76491720160278298</v>
      </c>
      <c r="L43" s="6">
        <v>0.69512529229561704</v>
      </c>
      <c r="M43" s="6">
        <v>0.71478502950732503</v>
      </c>
      <c r="N43" s="6">
        <v>0.61388475581503898</v>
      </c>
      <c r="O43" s="6">
        <v>0.68782342894877702</v>
      </c>
      <c r="P43" s="6">
        <v>0.63624461685774902</v>
      </c>
      <c r="Q43" s="6">
        <v>0.65042493974929805</v>
      </c>
      <c r="R43" s="6">
        <v>0.64699048625785804</v>
      </c>
      <c r="S43" s="6">
        <v>0.67420618709320901</v>
      </c>
      <c r="T43" s="6">
        <v>0.665118603010178</v>
      </c>
      <c r="U43" s="6">
        <v>0.66076616112799502</v>
      </c>
      <c r="V43" s="6">
        <v>0.63081686167649897</v>
      </c>
      <c r="W43" s="6">
        <v>0.63346052175920398</v>
      </c>
      <c r="X43" s="6">
        <v>0.63429325956341898</v>
      </c>
      <c r="Y43" s="6">
        <v>0.69891820911335401</v>
      </c>
      <c r="Z43" s="6">
        <v>0.632221714393993</v>
      </c>
      <c r="AA43" s="6">
        <v>0.65610849321254605</v>
      </c>
      <c r="AB43" s="6">
        <v>0.62740320610163403</v>
      </c>
      <c r="AC43" s="6">
        <v>0.65629176946093704</v>
      </c>
      <c r="AD43" s="6">
        <v>0.62869856981426098</v>
      </c>
      <c r="AE43" s="6">
        <v>0.722891505235289</v>
      </c>
      <c r="AF43" s="6">
        <v>0.72313770625372797</v>
      </c>
      <c r="AG43" s="6">
        <v>0.70155653459460698</v>
      </c>
      <c r="AH43" s="6">
        <v>0.78297187114257305</v>
      </c>
      <c r="AI43" s="6">
        <v>0.62602572958366798</v>
      </c>
      <c r="AJ43" s="6">
        <v>0.71879713938004497</v>
      </c>
      <c r="AK43" s="6">
        <v>0.79158118087332996</v>
      </c>
      <c r="AL43" s="6">
        <v>0.71299753840102698</v>
      </c>
      <c r="AM43" s="6">
        <v>0.75575717301944501</v>
      </c>
      <c r="AN43" s="6">
        <v>0.70818855079308396</v>
      </c>
      <c r="AO43" s="6">
        <v>0.75857905220454203</v>
      </c>
      <c r="AP43" s="6">
        <v>0.59555524524115</v>
      </c>
      <c r="AQ43" s="6">
        <v>0</v>
      </c>
      <c r="AR43" s="6">
        <v>0.64248266321936398</v>
      </c>
      <c r="AS43" s="6">
        <v>0.62119627536659605</v>
      </c>
      <c r="AT43" s="6">
        <v>0.64533305557391096</v>
      </c>
      <c r="AU43" s="6">
        <v>0.57116335670556195</v>
      </c>
      <c r="AV43" s="6">
        <v>0.61078238146999198</v>
      </c>
      <c r="AW43" s="6">
        <v>0.51105800670963997</v>
      </c>
      <c r="AX43" s="6">
        <v>0.664382122143786</v>
      </c>
      <c r="AY43" s="6">
        <v>0.49275033514431499</v>
      </c>
    </row>
    <row r="44" spans="1:51" x14ac:dyDescent="0.35">
      <c r="A44" s="43" t="s">
        <v>19</v>
      </c>
      <c r="B44" s="6">
        <v>0.59262064177723095</v>
      </c>
      <c r="C44" s="6">
        <v>0.69888067257081099</v>
      </c>
      <c r="D44" s="6">
        <v>0.75127011746464301</v>
      </c>
      <c r="E44" s="6">
        <v>0.658448875541085</v>
      </c>
      <c r="F44" s="6">
        <v>0.67916257449475204</v>
      </c>
      <c r="G44" s="6">
        <v>0.62801274604170798</v>
      </c>
      <c r="H44" s="6">
        <v>0.59890027228418896</v>
      </c>
      <c r="I44" s="6">
        <v>0.68896441161895505</v>
      </c>
      <c r="J44" s="6">
        <v>0.69139237965460898</v>
      </c>
      <c r="K44" s="6">
        <v>0.77479289456403999</v>
      </c>
      <c r="L44" s="6">
        <v>0.67475674063278102</v>
      </c>
      <c r="M44" s="6">
        <v>0.69354526983933196</v>
      </c>
      <c r="N44" s="6">
        <v>0.65447507121858595</v>
      </c>
      <c r="O44" s="6">
        <v>0.62703850744525802</v>
      </c>
      <c r="P44" s="6">
        <v>0.68227170829551598</v>
      </c>
      <c r="Q44" s="6">
        <v>0.61995391502834996</v>
      </c>
      <c r="R44" s="6">
        <v>0.68334851793144902</v>
      </c>
      <c r="S44" s="6">
        <v>0.65864953913896596</v>
      </c>
      <c r="T44" s="6">
        <v>0.64307396004373696</v>
      </c>
      <c r="U44" s="6">
        <v>0.66271081861973202</v>
      </c>
      <c r="V44" s="6">
        <v>0.71780729356990602</v>
      </c>
      <c r="W44" s="6">
        <v>0.73776333498223401</v>
      </c>
      <c r="X44" s="6">
        <v>0.73412832635282099</v>
      </c>
      <c r="Y44" s="6">
        <v>0.79319887327771499</v>
      </c>
      <c r="Z44" s="6">
        <v>0.690935616122198</v>
      </c>
      <c r="AA44" s="6">
        <v>0.762602328954058</v>
      </c>
      <c r="AB44" s="6">
        <v>0.73338703065188104</v>
      </c>
      <c r="AC44" s="6">
        <v>0.72457296509741398</v>
      </c>
      <c r="AD44" s="6">
        <v>0.71179918816340704</v>
      </c>
      <c r="AE44" s="6">
        <v>0.76888938987732003</v>
      </c>
      <c r="AF44" s="6">
        <v>0.74176776548545698</v>
      </c>
      <c r="AG44" s="6">
        <v>0.69903624790237995</v>
      </c>
      <c r="AH44" s="6">
        <v>0.813632912324187</v>
      </c>
      <c r="AI44" s="6">
        <v>0.67305301357201297</v>
      </c>
      <c r="AJ44" s="6">
        <v>0.74643630181434095</v>
      </c>
      <c r="AK44" s="6">
        <v>0.79243011151890397</v>
      </c>
      <c r="AL44" s="6">
        <v>0.69932005469498104</v>
      </c>
      <c r="AM44" s="6">
        <v>0.74890403555334395</v>
      </c>
      <c r="AN44" s="6">
        <v>0.67722521083197795</v>
      </c>
      <c r="AO44" s="6">
        <v>0.72514895386483003</v>
      </c>
      <c r="AP44" s="6">
        <v>0.67178395229902399</v>
      </c>
      <c r="AQ44" s="6">
        <v>0.64248266321936398</v>
      </c>
      <c r="AR44" s="6">
        <v>0</v>
      </c>
      <c r="AS44" s="6">
        <v>0.62756098648949799</v>
      </c>
      <c r="AT44" s="6">
        <v>0.66629055476884902</v>
      </c>
      <c r="AU44" s="6">
        <v>0.66718481066231095</v>
      </c>
      <c r="AV44" s="6">
        <v>0.69265339772958301</v>
      </c>
      <c r="AW44" s="6">
        <v>0.67896998598756897</v>
      </c>
      <c r="AX44" s="6">
        <v>0.70218244925101503</v>
      </c>
      <c r="AY44" s="6">
        <v>0.65115055505781105</v>
      </c>
    </row>
    <row r="45" spans="1:51" x14ac:dyDescent="0.35">
      <c r="A45" s="43" t="s">
        <v>18</v>
      </c>
      <c r="B45" s="6">
        <v>0.64063407141581297</v>
      </c>
      <c r="C45" s="6">
        <v>0.62704838312276201</v>
      </c>
      <c r="D45" s="6">
        <v>0.70033054618397195</v>
      </c>
      <c r="E45" s="6">
        <v>0.69068834967389703</v>
      </c>
      <c r="F45" s="6">
        <v>0.62142935266843702</v>
      </c>
      <c r="G45" s="6">
        <v>0.62694564748560999</v>
      </c>
      <c r="H45" s="6">
        <v>0.65072965690302598</v>
      </c>
      <c r="I45" s="6">
        <v>0.66349867708088595</v>
      </c>
      <c r="J45" s="6">
        <v>0.68171214311096595</v>
      </c>
      <c r="K45" s="6">
        <v>0.74189228733837798</v>
      </c>
      <c r="L45" s="6">
        <v>0.682212643193851</v>
      </c>
      <c r="M45" s="6">
        <v>0.70126852170018095</v>
      </c>
      <c r="N45" s="6">
        <v>0.67596368154853204</v>
      </c>
      <c r="O45" s="6">
        <v>0.66973946307485899</v>
      </c>
      <c r="P45" s="6">
        <v>0.59473186657741295</v>
      </c>
      <c r="Q45" s="6">
        <v>0.63565388906243403</v>
      </c>
      <c r="R45" s="6">
        <v>0.67268299706358703</v>
      </c>
      <c r="S45" s="6">
        <v>0.62922430890394598</v>
      </c>
      <c r="T45" s="6">
        <v>0.637650169529422</v>
      </c>
      <c r="U45" s="6">
        <v>0.62370994332187601</v>
      </c>
      <c r="V45" s="6">
        <v>0.61030059826766703</v>
      </c>
      <c r="W45" s="6">
        <v>0.63954629986922196</v>
      </c>
      <c r="X45" s="6">
        <v>0.64216489069888505</v>
      </c>
      <c r="Y45" s="6">
        <v>0.71053396668725</v>
      </c>
      <c r="Z45" s="6">
        <v>0.586323887600257</v>
      </c>
      <c r="AA45" s="6">
        <v>0.63015489903329902</v>
      </c>
      <c r="AB45" s="6">
        <v>0.57187735296995901</v>
      </c>
      <c r="AC45" s="6">
        <v>0.65154041991348799</v>
      </c>
      <c r="AD45" s="6">
        <v>0.64561787810090998</v>
      </c>
      <c r="AE45" s="6">
        <v>0.73244455326094804</v>
      </c>
      <c r="AF45" s="6">
        <v>0.74909507591538804</v>
      </c>
      <c r="AG45" s="6">
        <v>0.62256477972877999</v>
      </c>
      <c r="AH45" s="6">
        <v>0.73723975196032798</v>
      </c>
      <c r="AI45" s="6">
        <v>0.66588615230967096</v>
      </c>
      <c r="AJ45" s="6">
        <v>0.70490515196788595</v>
      </c>
      <c r="AK45" s="6">
        <v>0.77382513723923496</v>
      </c>
      <c r="AL45" s="6">
        <v>0.68320725725859099</v>
      </c>
      <c r="AM45" s="6">
        <v>0.71828035639120003</v>
      </c>
      <c r="AN45" s="6">
        <v>0.692185543400058</v>
      </c>
      <c r="AO45" s="6">
        <v>0.73948509975333898</v>
      </c>
      <c r="AP45" s="6">
        <v>0.63910284544162999</v>
      </c>
      <c r="AQ45" s="6">
        <v>0.62119627536659605</v>
      </c>
      <c r="AR45" s="6">
        <v>0.62756098648949799</v>
      </c>
      <c r="AS45" s="6">
        <v>0</v>
      </c>
      <c r="AT45" s="6">
        <v>0.61767070347569597</v>
      </c>
      <c r="AU45" s="6">
        <v>0.61673843848235899</v>
      </c>
      <c r="AV45" s="6">
        <v>0.64537338904711605</v>
      </c>
      <c r="AW45" s="6">
        <v>0.63523632798823804</v>
      </c>
      <c r="AX45" s="6">
        <v>0.68876995139733099</v>
      </c>
      <c r="AY45" s="6">
        <v>0.59996714466474399</v>
      </c>
    </row>
    <row r="46" spans="1:51" x14ac:dyDescent="0.35">
      <c r="A46" s="43" t="s">
        <v>17</v>
      </c>
      <c r="B46" s="6">
        <v>0.64629997071728496</v>
      </c>
      <c r="C46" s="6">
        <v>0.74027474935873405</v>
      </c>
      <c r="D46" s="6">
        <v>0.74743515693935803</v>
      </c>
      <c r="E46" s="6">
        <v>0.70965238299914901</v>
      </c>
      <c r="F46" s="6">
        <v>0.69163559904702299</v>
      </c>
      <c r="G46" s="6">
        <v>0.68594619628787201</v>
      </c>
      <c r="H46" s="6">
        <v>0.72919183542292199</v>
      </c>
      <c r="I46" s="6">
        <v>0.72530324929127699</v>
      </c>
      <c r="J46" s="6">
        <v>0.72953165142325405</v>
      </c>
      <c r="K46" s="6">
        <v>0.78910964251994697</v>
      </c>
      <c r="L46" s="6">
        <v>0.74652100131060095</v>
      </c>
      <c r="M46" s="6">
        <v>0.77693484871540797</v>
      </c>
      <c r="N46" s="6">
        <v>0.6957011918596</v>
      </c>
      <c r="O46" s="6">
        <v>0.64151415742476103</v>
      </c>
      <c r="P46" s="6">
        <v>0.702604261977959</v>
      </c>
      <c r="Q46" s="6">
        <v>0.65589606343194096</v>
      </c>
      <c r="R46" s="6">
        <v>0.72896470596175</v>
      </c>
      <c r="S46" s="6">
        <v>0.69703975797024798</v>
      </c>
      <c r="T46" s="6">
        <v>0.66928848076015701</v>
      </c>
      <c r="U46" s="6">
        <v>0.69187232977181501</v>
      </c>
      <c r="V46" s="6">
        <v>0.69869069499421199</v>
      </c>
      <c r="W46" s="6">
        <v>0.71128632409370796</v>
      </c>
      <c r="X46" s="6">
        <v>0.74447921696619601</v>
      </c>
      <c r="Y46" s="6">
        <v>0.78619984880557803</v>
      </c>
      <c r="Z46" s="6">
        <v>0.68117835271082905</v>
      </c>
      <c r="AA46" s="6">
        <v>0.74574338839027698</v>
      </c>
      <c r="AB46" s="6">
        <v>0.71915872596312302</v>
      </c>
      <c r="AC46" s="6">
        <v>0.74029800012193103</v>
      </c>
      <c r="AD46" s="6">
        <v>0.71654975723854097</v>
      </c>
      <c r="AE46" s="6">
        <v>0.775959385973646</v>
      </c>
      <c r="AF46" s="6">
        <v>0.761856871658116</v>
      </c>
      <c r="AG46" s="6">
        <v>0.69421830496882597</v>
      </c>
      <c r="AH46" s="6">
        <v>0.82011120374013002</v>
      </c>
      <c r="AI46" s="6">
        <v>0.67799187166917396</v>
      </c>
      <c r="AJ46" s="6">
        <v>0.77293011117664501</v>
      </c>
      <c r="AK46" s="6">
        <v>0.81019671237729896</v>
      </c>
      <c r="AL46" s="6">
        <v>0.69192932140289498</v>
      </c>
      <c r="AM46" s="6">
        <v>0.75724089500665903</v>
      </c>
      <c r="AN46" s="6">
        <v>0.704443354972905</v>
      </c>
      <c r="AO46" s="6">
        <v>0.78629143700023196</v>
      </c>
      <c r="AP46" s="6">
        <v>0.67280481969588501</v>
      </c>
      <c r="AQ46" s="6">
        <v>0.64533305557391096</v>
      </c>
      <c r="AR46" s="6">
        <v>0.66629055476884902</v>
      </c>
      <c r="AS46" s="6">
        <v>0.61767070347569597</v>
      </c>
      <c r="AT46" s="6">
        <v>0</v>
      </c>
      <c r="AU46" s="6">
        <v>0.67625335968820199</v>
      </c>
      <c r="AV46" s="6">
        <v>0.71918583158262095</v>
      </c>
      <c r="AW46" s="6">
        <v>0.67647658952737599</v>
      </c>
      <c r="AX46" s="6">
        <v>0.73069727398764905</v>
      </c>
      <c r="AY46" s="6">
        <v>0.66228975317191796</v>
      </c>
    </row>
    <row r="47" spans="1:51" x14ac:dyDescent="0.35">
      <c r="A47" s="43" t="s">
        <v>16</v>
      </c>
      <c r="B47" s="6">
        <v>0.72880110851807101</v>
      </c>
      <c r="C47" s="6">
        <v>0.72896257308988999</v>
      </c>
      <c r="D47" s="6">
        <v>0.76457723461605398</v>
      </c>
      <c r="E47" s="6">
        <v>0.75497896297193301</v>
      </c>
      <c r="F47" s="6">
        <v>0.74455885535493904</v>
      </c>
      <c r="G47" s="6">
        <v>0.73133286951547605</v>
      </c>
      <c r="H47" s="6">
        <v>0.72692929294014896</v>
      </c>
      <c r="I47" s="6">
        <v>0.66128400468826498</v>
      </c>
      <c r="J47" s="6">
        <v>0.67933043215434497</v>
      </c>
      <c r="K47" s="6">
        <v>0.75926190529083304</v>
      </c>
      <c r="L47" s="6">
        <v>0.68624893099690498</v>
      </c>
      <c r="M47" s="6">
        <v>0.71383535430254397</v>
      </c>
      <c r="N47" s="6">
        <v>0.61542658383973703</v>
      </c>
      <c r="O47" s="6">
        <v>0.68945078347533495</v>
      </c>
      <c r="P47" s="6">
        <v>0.63735777183729303</v>
      </c>
      <c r="Q47" s="6">
        <v>0.62644551607857002</v>
      </c>
      <c r="R47" s="6">
        <v>0.59346814787427205</v>
      </c>
      <c r="S47" s="6">
        <v>0.62990172418321699</v>
      </c>
      <c r="T47" s="6">
        <v>0.69329868877368095</v>
      </c>
      <c r="U47" s="6">
        <v>0.65224008297878699</v>
      </c>
      <c r="V47" s="6">
        <v>0.60161461907964198</v>
      </c>
      <c r="W47" s="6">
        <v>0.60257966883546399</v>
      </c>
      <c r="X47" s="6">
        <v>0.61285628045657403</v>
      </c>
      <c r="Y47" s="6">
        <v>0.70748075193021698</v>
      </c>
      <c r="Z47" s="6">
        <v>0.61015172689724095</v>
      </c>
      <c r="AA47" s="6">
        <v>0.67895101934337398</v>
      </c>
      <c r="AB47" s="6">
        <v>0.64255521268077898</v>
      </c>
      <c r="AC47" s="6">
        <v>0.61769519567057496</v>
      </c>
      <c r="AD47" s="6">
        <v>0.60076571639934595</v>
      </c>
      <c r="AE47" s="6">
        <v>0.69222536430638903</v>
      </c>
      <c r="AF47" s="6">
        <v>0.76306860878037697</v>
      </c>
      <c r="AG47" s="6">
        <v>0.73021117145313597</v>
      </c>
      <c r="AH47" s="6">
        <v>0.79028526844934399</v>
      </c>
      <c r="AI47" s="6">
        <v>0.677972207333432</v>
      </c>
      <c r="AJ47" s="6">
        <v>0.72838198145387301</v>
      </c>
      <c r="AK47" s="6">
        <v>0.81966324203501495</v>
      </c>
      <c r="AL47" s="6">
        <v>0.69041410842412199</v>
      </c>
      <c r="AM47" s="6">
        <v>0.80035028868429203</v>
      </c>
      <c r="AN47" s="6">
        <v>0.73233459913285903</v>
      </c>
      <c r="AO47" s="6">
        <v>0.77731502135093</v>
      </c>
      <c r="AP47" s="6">
        <v>0.59919182064266296</v>
      </c>
      <c r="AQ47" s="6">
        <v>0.57116335670556195</v>
      </c>
      <c r="AR47" s="6">
        <v>0.66718481066231095</v>
      </c>
      <c r="AS47" s="6">
        <v>0.61673843848235899</v>
      </c>
      <c r="AT47" s="6">
        <v>0.67625335968820199</v>
      </c>
      <c r="AU47" s="6">
        <v>0</v>
      </c>
      <c r="AV47" s="6">
        <v>0.69310339286919598</v>
      </c>
      <c r="AW47" s="6">
        <v>0.58444999384810703</v>
      </c>
      <c r="AX47" s="6">
        <v>0.63345106514150296</v>
      </c>
      <c r="AY47" s="6">
        <v>0.54529893706347699</v>
      </c>
    </row>
    <row r="48" spans="1:51" x14ac:dyDescent="0.35">
      <c r="A48" s="43" t="s">
        <v>15</v>
      </c>
      <c r="B48" s="6">
        <v>0.74708559439286804</v>
      </c>
      <c r="C48" s="6">
        <v>0.75916744520645096</v>
      </c>
      <c r="D48" s="6">
        <v>0.80197864468442803</v>
      </c>
      <c r="E48" s="6">
        <v>0.80523696097277797</v>
      </c>
      <c r="F48" s="6">
        <v>0.76020029582229698</v>
      </c>
      <c r="G48" s="6">
        <v>0.72914893413686299</v>
      </c>
      <c r="H48" s="6">
        <v>0.735020571788496</v>
      </c>
      <c r="I48" s="6">
        <v>0.72254413551253505</v>
      </c>
      <c r="J48" s="6">
        <v>0.718773578292207</v>
      </c>
      <c r="K48" s="6">
        <v>0.77019119592241603</v>
      </c>
      <c r="L48" s="6">
        <v>0.74745458086979599</v>
      </c>
      <c r="M48" s="6">
        <v>0.77253159559928997</v>
      </c>
      <c r="N48" s="6">
        <v>0.705633671507369</v>
      </c>
      <c r="O48" s="6">
        <v>0.72822647606262403</v>
      </c>
      <c r="P48" s="6">
        <v>0.65520064269432998</v>
      </c>
      <c r="Q48" s="6">
        <v>0.72590504513284804</v>
      </c>
      <c r="R48" s="6">
        <v>0.71371465983820404</v>
      </c>
      <c r="S48" s="6">
        <v>0.72824459371697503</v>
      </c>
      <c r="T48" s="6">
        <v>0.74080044539680201</v>
      </c>
      <c r="U48" s="6">
        <v>0.72485296761348905</v>
      </c>
      <c r="V48" s="6">
        <v>0.71656771253384799</v>
      </c>
      <c r="W48" s="6">
        <v>0.73832085357709798</v>
      </c>
      <c r="X48" s="6">
        <v>0.74063908638333098</v>
      </c>
      <c r="Y48" s="6">
        <v>0.76253555851606203</v>
      </c>
      <c r="Z48" s="6">
        <v>0.70083433456669797</v>
      </c>
      <c r="AA48" s="6">
        <v>0.69850979093848597</v>
      </c>
      <c r="AB48" s="6">
        <v>0.71365340674034095</v>
      </c>
      <c r="AC48" s="6">
        <v>0.75293538856251896</v>
      </c>
      <c r="AD48" s="6">
        <v>0.75080672222507305</v>
      </c>
      <c r="AE48" s="6">
        <v>0.59728399699518198</v>
      </c>
      <c r="AF48" s="6">
        <v>0.75220976169264298</v>
      </c>
      <c r="AG48" s="6">
        <v>0.74771567267805605</v>
      </c>
      <c r="AH48" s="6">
        <v>0.79688926609688504</v>
      </c>
      <c r="AI48" s="6">
        <v>0.72360858625151903</v>
      </c>
      <c r="AJ48" s="6">
        <v>0.73489314922571103</v>
      </c>
      <c r="AK48" s="6">
        <v>0.800739857852653</v>
      </c>
      <c r="AL48" s="6">
        <v>0.69416118714932695</v>
      </c>
      <c r="AM48" s="6">
        <v>0.78932547638139705</v>
      </c>
      <c r="AN48" s="6">
        <v>0.70728143307031599</v>
      </c>
      <c r="AO48" s="6">
        <v>0.76574578389308701</v>
      </c>
      <c r="AP48" s="6">
        <v>0.69501304179370504</v>
      </c>
      <c r="AQ48" s="6">
        <v>0.61078238146999198</v>
      </c>
      <c r="AR48" s="6">
        <v>0.69265339772958301</v>
      </c>
      <c r="AS48" s="6">
        <v>0.64537338904711605</v>
      </c>
      <c r="AT48" s="6">
        <v>0.71918583158262095</v>
      </c>
      <c r="AU48" s="6">
        <v>0.69310339286919598</v>
      </c>
      <c r="AV48" s="6">
        <v>0</v>
      </c>
      <c r="AW48" s="6">
        <v>0.66661876982392698</v>
      </c>
      <c r="AX48" s="6">
        <v>0.53846034939373999</v>
      </c>
      <c r="AY48" s="6">
        <v>0.62347880326903304</v>
      </c>
    </row>
    <row r="49" spans="1:51" x14ac:dyDescent="0.35">
      <c r="A49" s="43" t="s">
        <v>14</v>
      </c>
      <c r="B49" s="6">
        <v>0.72778322994773204</v>
      </c>
      <c r="C49" s="6">
        <v>0.74769841724720998</v>
      </c>
      <c r="D49" s="6">
        <v>0.79186930064057603</v>
      </c>
      <c r="E49" s="6">
        <v>0.77207988487444001</v>
      </c>
      <c r="F49" s="6">
        <v>0.75439878346602596</v>
      </c>
      <c r="G49" s="6">
        <v>0.72753114928953599</v>
      </c>
      <c r="H49" s="6">
        <v>0.75244757329517997</v>
      </c>
      <c r="I49" s="6">
        <v>0.66399408898799495</v>
      </c>
      <c r="J49" s="6">
        <v>0.69425464107396495</v>
      </c>
      <c r="K49" s="6">
        <v>0.74602994494811203</v>
      </c>
      <c r="L49" s="6">
        <v>0.692135280919422</v>
      </c>
      <c r="M49" s="6">
        <v>0.75089468193980302</v>
      </c>
      <c r="N49" s="6">
        <v>0.564325033562455</v>
      </c>
      <c r="O49" s="6">
        <v>0.66392218111049806</v>
      </c>
      <c r="P49" s="6">
        <v>0.62897166354318701</v>
      </c>
      <c r="Q49" s="6">
        <v>0.64087478862744895</v>
      </c>
      <c r="R49" s="6">
        <v>0.636926972487318</v>
      </c>
      <c r="S49" s="6">
        <v>0.68143518997271302</v>
      </c>
      <c r="T49" s="6">
        <v>0.66255756431213797</v>
      </c>
      <c r="U49" s="6">
        <v>0.63879408574876595</v>
      </c>
      <c r="V49" s="6">
        <v>0.65971455356667696</v>
      </c>
      <c r="W49" s="6">
        <v>0.62189120276694998</v>
      </c>
      <c r="X49" s="6">
        <v>0.63267024016205398</v>
      </c>
      <c r="Y49" s="6">
        <v>0.77352940691595895</v>
      </c>
      <c r="Z49" s="6">
        <v>0.65693410073563696</v>
      </c>
      <c r="AA49" s="6">
        <v>0.698918827328465</v>
      </c>
      <c r="AB49" s="6">
        <v>0.67810070401850198</v>
      </c>
      <c r="AC49" s="6">
        <v>0.68767681370370604</v>
      </c>
      <c r="AD49" s="6">
        <v>0.64813798905481701</v>
      </c>
      <c r="AE49" s="6">
        <v>0.71718126346228905</v>
      </c>
      <c r="AF49" s="6">
        <v>0.74597326168139599</v>
      </c>
      <c r="AG49" s="6">
        <v>0.72789093322172804</v>
      </c>
      <c r="AH49" s="6">
        <v>0.77396298758914295</v>
      </c>
      <c r="AI49" s="6">
        <v>0.65498981229221298</v>
      </c>
      <c r="AJ49" s="6">
        <v>0.73521135254364101</v>
      </c>
      <c r="AK49" s="6">
        <v>0.81954098386490903</v>
      </c>
      <c r="AL49" s="6">
        <v>0.70525534031363801</v>
      </c>
      <c r="AM49" s="6">
        <v>0.791791070236184</v>
      </c>
      <c r="AN49" s="6">
        <v>0.69047304250416597</v>
      </c>
      <c r="AO49" s="6">
        <v>0.751821443097339</v>
      </c>
      <c r="AP49" s="6">
        <v>0.62155631851497495</v>
      </c>
      <c r="AQ49" s="6">
        <v>0.51105800670963997</v>
      </c>
      <c r="AR49" s="6">
        <v>0.67896998598756897</v>
      </c>
      <c r="AS49" s="6">
        <v>0.63523632798823804</v>
      </c>
      <c r="AT49" s="6">
        <v>0.67647658952737599</v>
      </c>
      <c r="AU49" s="6">
        <v>0.58444999384810703</v>
      </c>
      <c r="AV49" s="6">
        <v>0.66661876982392698</v>
      </c>
      <c r="AW49" s="6">
        <v>0</v>
      </c>
      <c r="AX49" s="6">
        <v>0.64831499926465397</v>
      </c>
      <c r="AY49" s="6">
        <v>0.57346488559104702</v>
      </c>
    </row>
    <row r="50" spans="1:51" x14ac:dyDescent="0.35">
      <c r="A50" s="43" t="s">
        <v>13</v>
      </c>
      <c r="B50" s="6">
        <v>0.78519468348192101</v>
      </c>
      <c r="C50" s="6">
        <v>0.79439758799475602</v>
      </c>
      <c r="D50" s="6">
        <v>0.83033416711192698</v>
      </c>
      <c r="E50" s="6">
        <v>0.79660966961067403</v>
      </c>
      <c r="F50" s="6">
        <v>0.79164956092702798</v>
      </c>
      <c r="G50" s="6">
        <v>0.76860377945918001</v>
      </c>
      <c r="H50" s="6">
        <v>0.785860803846538</v>
      </c>
      <c r="I50" s="6">
        <v>0.724946263041786</v>
      </c>
      <c r="J50" s="6">
        <v>0.76694189365996901</v>
      </c>
      <c r="K50" s="6">
        <v>0.82098694224095103</v>
      </c>
      <c r="L50" s="6">
        <v>0.75289720640723801</v>
      </c>
      <c r="M50" s="6">
        <v>0.78365636754801704</v>
      </c>
      <c r="N50" s="6">
        <v>0.66519696910036696</v>
      </c>
      <c r="O50" s="6">
        <v>0.73979169883833895</v>
      </c>
      <c r="P50" s="6">
        <v>0.73033630304719699</v>
      </c>
      <c r="Q50" s="6">
        <v>0.70048732954734605</v>
      </c>
      <c r="R50" s="6">
        <v>0.70840389525866998</v>
      </c>
      <c r="S50" s="6">
        <v>0.74162491383581397</v>
      </c>
      <c r="T50" s="6">
        <v>0.72535286108519503</v>
      </c>
      <c r="U50" s="6">
        <v>0.70813715107031305</v>
      </c>
      <c r="V50" s="6">
        <v>0.71181414026354795</v>
      </c>
      <c r="W50" s="6">
        <v>0.67321746689762296</v>
      </c>
      <c r="X50" s="6">
        <v>0.66017669640341903</v>
      </c>
      <c r="Y50" s="6">
        <v>0.81647921265876799</v>
      </c>
      <c r="Z50" s="6">
        <v>0.74273443028624597</v>
      </c>
      <c r="AA50" s="6">
        <v>0.73729166398331003</v>
      </c>
      <c r="AB50" s="6">
        <v>0.76448173115003804</v>
      </c>
      <c r="AC50" s="6">
        <v>0.71557297447125501</v>
      </c>
      <c r="AD50" s="6">
        <v>0.70757318954446502</v>
      </c>
      <c r="AE50" s="6">
        <v>0.56113833821729198</v>
      </c>
      <c r="AF50" s="6">
        <v>0.81508376862665499</v>
      </c>
      <c r="AG50" s="6">
        <v>0.79901166916098199</v>
      </c>
      <c r="AH50" s="6">
        <v>0.83309806813181198</v>
      </c>
      <c r="AI50" s="6">
        <v>0.75005548274040901</v>
      </c>
      <c r="AJ50" s="6">
        <v>0.78926120093122898</v>
      </c>
      <c r="AK50" s="6">
        <v>0.86768867892101098</v>
      </c>
      <c r="AL50" s="6">
        <v>0.73982940146856802</v>
      </c>
      <c r="AM50" s="6">
        <v>0.84003287105194102</v>
      </c>
      <c r="AN50" s="6">
        <v>0.77745276184227197</v>
      </c>
      <c r="AO50" s="6">
        <v>0.81662483197882896</v>
      </c>
      <c r="AP50" s="6">
        <v>0.66650717639934998</v>
      </c>
      <c r="AQ50" s="6">
        <v>0.664382122143786</v>
      </c>
      <c r="AR50" s="6">
        <v>0.70218244925101503</v>
      </c>
      <c r="AS50" s="6">
        <v>0.68876995139733099</v>
      </c>
      <c r="AT50" s="6">
        <v>0.73069727398764905</v>
      </c>
      <c r="AU50" s="6">
        <v>0.63345106514150296</v>
      </c>
      <c r="AV50" s="6">
        <v>0.53846034939373999</v>
      </c>
      <c r="AW50" s="6">
        <v>0.64831499926465397</v>
      </c>
      <c r="AX50" s="6">
        <v>0</v>
      </c>
      <c r="AY50" s="6">
        <v>0.64478472282195598</v>
      </c>
    </row>
    <row r="51" spans="1:51" x14ac:dyDescent="0.35">
      <c r="A51" s="43" t="s">
        <v>12</v>
      </c>
      <c r="B51" s="6">
        <v>0.69384370088647795</v>
      </c>
      <c r="C51" s="6">
        <v>0.68925878846178501</v>
      </c>
      <c r="D51" s="6">
        <v>0.75975249513943599</v>
      </c>
      <c r="E51" s="6">
        <v>0.74806844952079798</v>
      </c>
      <c r="F51" s="6">
        <v>0.68487612508081597</v>
      </c>
      <c r="G51" s="6">
        <v>0.68295907991659499</v>
      </c>
      <c r="H51" s="6">
        <v>0.73348342013353196</v>
      </c>
      <c r="I51" s="6">
        <v>0.60746792428724095</v>
      </c>
      <c r="J51" s="6">
        <v>0.61805314906561903</v>
      </c>
      <c r="K51" s="6">
        <v>0.68583916385061205</v>
      </c>
      <c r="L51" s="6">
        <v>0.66059867854771803</v>
      </c>
      <c r="M51" s="6">
        <v>0.72875340479012896</v>
      </c>
      <c r="N51" s="6">
        <v>0.59453580971882203</v>
      </c>
      <c r="O51" s="6">
        <v>0.67363463814162206</v>
      </c>
      <c r="P51" s="6">
        <v>0.58824886123291797</v>
      </c>
      <c r="Q51" s="6">
        <v>0.58339519617590196</v>
      </c>
      <c r="R51" s="6">
        <v>0.56893411595849896</v>
      </c>
      <c r="S51" s="6">
        <v>0.66908943392251896</v>
      </c>
      <c r="T51" s="6">
        <v>0.64430031071608296</v>
      </c>
      <c r="U51" s="6">
        <v>0.618821884562754</v>
      </c>
      <c r="V51" s="6">
        <v>0.56148159919509799</v>
      </c>
      <c r="W51" s="6">
        <v>0.59470829693335103</v>
      </c>
      <c r="X51" s="6">
        <v>0.585847633184292</v>
      </c>
      <c r="Y51" s="6">
        <v>0.69220396340975598</v>
      </c>
      <c r="Z51" s="6">
        <v>0.58263637558445602</v>
      </c>
      <c r="AA51" s="6">
        <v>0.57608820827240503</v>
      </c>
      <c r="AB51" s="6">
        <v>0.65987592751291402</v>
      </c>
      <c r="AC51" s="6">
        <v>0.64522323812486604</v>
      </c>
      <c r="AD51" s="6">
        <v>0.62851082837740702</v>
      </c>
      <c r="AE51" s="6">
        <v>0.70896738409634796</v>
      </c>
      <c r="AF51" s="6">
        <v>0.69122489923148001</v>
      </c>
      <c r="AG51" s="6">
        <v>0.70795832659939795</v>
      </c>
      <c r="AH51" s="6">
        <v>0.73886801427970195</v>
      </c>
      <c r="AI51" s="6">
        <v>0.62745565829150596</v>
      </c>
      <c r="AJ51" s="6">
        <v>0.69056840662167795</v>
      </c>
      <c r="AK51" s="6">
        <v>0.75869727466482095</v>
      </c>
      <c r="AL51" s="6">
        <v>0.70277375536653097</v>
      </c>
      <c r="AM51" s="6">
        <v>0.76342132141513197</v>
      </c>
      <c r="AN51" s="6">
        <v>0.677816263564472</v>
      </c>
      <c r="AO51" s="6">
        <v>0.72430734364472804</v>
      </c>
      <c r="AP51" s="6">
        <v>0.55286113545743598</v>
      </c>
      <c r="AQ51" s="6">
        <v>0.49275033514431499</v>
      </c>
      <c r="AR51" s="6">
        <v>0.65115055505781105</v>
      </c>
      <c r="AS51" s="6">
        <v>0.59996714466474399</v>
      </c>
      <c r="AT51" s="6">
        <v>0.66228975317191796</v>
      </c>
      <c r="AU51" s="6">
        <v>0.54529893706347699</v>
      </c>
      <c r="AV51" s="6">
        <v>0.62347880326903304</v>
      </c>
      <c r="AW51" s="6">
        <v>0.57346488559104702</v>
      </c>
      <c r="AX51" s="6">
        <v>0.64478472282195598</v>
      </c>
      <c r="AY51" s="6">
        <v>0</v>
      </c>
    </row>
    <row r="54" spans="1:51" x14ac:dyDescent="0.35">
      <c r="B54" s="43"/>
      <c r="C54" s="43"/>
      <c r="D54" s="43"/>
      <c r="E54" s="43"/>
      <c r="F54" s="43"/>
      <c r="G54" s="43"/>
      <c r="H54" s="43"/>
      <c r="I54" s="43"/>
      <c r="J54" s="43"/>
      <c r="K54" s="43"/>
      <c r="L54" s="43"/>
      <c r="M54" s="43"/>
      <c r="N54" s="43"/>
      <c r="O54" s="43"/>
      <c r="P54" s="43"/>
      <c r="Q54" s="43"/>
      <c r="R54" s="43"/>
      <c r="S54" s="43"/>
      <c r="T54" s="43"/>
      <c r="U54" s="43"/>
      <c r="V54" s="43"/>
      <c r="W54" s="43"/>
      <c r="X54" s="43"/>
      <c r="Y54" s="43"/>
      <c r="Z54" s="43"/>
      <c r="AA54" s="43"/>
      <c r="AB54" s="43"/>
      <c r="AC54" s="43"/>
      <c r="AD54" s="43"/>
      <c r="AE54" s="43"/>
      <c r="AF54" s="43"/>
      <c r="AG54" s="43"/>
      <c r="AH54" s="43"/>
      <c r="AI54" s="43"/>
      <c r="AJ54" s="43"/>
      <c r="AK54" s="43"/>
      <c r="AL54" s="43"/>
      <c r="AM54" s="43"/>
      <c r="AN54" s="43"/>
      <c r="AO54" s="43"/>
      <c r="AP54" s="43"/>
      <c r="AQ54" s="43"/>
      <c r="AR54" s="43"/>
      <c r="AS54" s="43"/>
      <c r="AT54" s="43"/>
      <c r="AU54" s="43"/>
      <c r="AV54" s="43"/>
      <c r="AW54" s="43"/>
      <c r="AX54" s="43"/>
      <c r="AY54" s="43"/>
    </row>
    <row r="55" spans="1:51" x14ac:dyDescent="0.35">
      <c r="A55" s="43"/>
    </row>
    <row r="56" spans="1:51" x14ac:dyDescent="0.35">
      <c r="A56" s="43"/>
    </row>
    <row r="57" spans="1:51" x14ac:dyDescent="0.35">
      <c r="A57" s="43"/>
    </row>
    <row r="58" spans="1:51" x14ac:dyDescent="0.35">
      <c r="A58" s="43"/>
    </row>
    <row r="59" spans="1:51" x14ac:dyDescent="0.35">
      <c r="A59" s="43"/>
    </row>
    <row r="60" spans="1:51" x14ac:dyDescent="0.35">
      <c r="A60" s="43"/>
    </row>
    <row r="61" spans="1:51" x14ac:dyDescent="0.35">
      <c r="A61" s="43"/>
    </row>
    <row r="62" spans="1:51" x14ac:dyDescent="0.35">
      <c r="A62" s="43"/>
    </row>
    <row r="63" spans="1:51" x14ac:dyDescent="0.35">
      <c r="A63" s="43"/>
    </row>
    <row r="64" spans="1:51" x14ac:dyDescent="0.35">
      <c r="A64" s="43"/>
    </row>
    <row r="65" spans="1:1" x14ac:dyDescent="0.35">
      <c r="A65" s="43"/>
    </row>
    <row r="66" spans="1:1" x14ac:dyDescent="0.35">
      <c r="A66" s="43"/>
    </row>
    <row r="67" spans="1:1" x14ac:dyDescent="0.35">
      <c r="A67" s="43"/>
    </row>
    <row r="68" spans="1:1" x14ac:dyDescent="0.35">
      <c r="A68" s="43"/>
    </row>
    <row r="69" spans="1:1" x14ac:dyDescent="0.35">
      <c r="A69" s="43"/>
    </row>
    <row r="70" spans="1:1" x14ac:dyDescent="0.35">
      <c r="A70" s="43"/>
    </row>
    <row r="71" spans="1:1" x14ac:dyDescent="0.35">
      <c r="A71" s="43"/>
    </row>
    <row r="72" spans="1:1" x14ac:dyDescent="0.35">
      <c r="A72" s="43"/>
    </row>
    <row r="73" spans="1:1" x14ac:dyDescent="0.35">
      <c r="A73" s="43"/>
    </row>
    <row r="74" spans="1:1" x14ac:dyDescent="0.35">
      <c r="A74" s="43"/>
    </row>
    <row r="75" spans="1:1" x14ac:dyDescent="0.35">
      <c r="A75" s="43"/>
    </row>
    <row r="76" spans="1:1" x14ac:dyDescent="0.35">
      <c r="A76" s="43"/>
    </row>
    <row r="77" spans="1:1" x14ac:dyDescent="0.35">
      <c r="A77" s="43"/>
    </row>
    <row r="78" spans="1:1" x14ac:dyDescent="0.35">
      <c r="A78" s="43"/>
    </row>
    <row r="79" spans="1:1" x14ac:dyDescent="0.35">
      <c r="A79" s="43"/>
    </row>
    <row r="80" spans="1:1" x14ac:dyDescent="0.35">
      <c r="A80" s="43"/>
    </row>
    <row r="81" spans="1:1" x14ac:dyDescent="0.35">
      <c r="A81" s="43"/>
    </row>
    <row r="82" spans="1:1" x14ac:dyDescent="0.35">
      <c r="A82" s="43"/>
    </row>
    <row r="83" spans="1:1" x14ac:dyDescent="0.35">
      <c r="A83" s="43"/>
    </row>
    <row r="84" spans="1:1" x14ac:dyDescent="0.35">
      <c r="A84" s="43"/>
    </row>
    <row r="85" spans="1:1" x14ac:dyDescent="0.35">
      <c r="A85" s="43"/>
    </row>
    <row r="86" spans="1:1" x14ac:dyDescent="0.35">
      <c r="A86" s="43"/>
    </row>
    <row r="87" spans="1:1" x14ac:dyDescent="0.35">
      <c r="A87" s="43"/>
    </row>
    <row r="88" spans="1:1" x14ac:dyDescent="0.35">
      <c r="A88" s="43"/>
    </row>
    <row r="89" spans="1:1" x14ac:dyDescent="0.35">
      <c r="A89" s="43"/>
    </row>
    <row r="90" spans="1:1" x14ac:dyDescent="0.35">
      <c r="A90" s="43"/>
    </row>
    <row r="91" spans="1:1" x14ac:dyDescent="0.35">
      <c r="A91" s="43"/>
    </row>
    <row r="92" spans="1:1" x14ac:dyDescent="0.35">
      <c r="A92" s="43"/>
    </row>
    <row r="93" spans="1:1" x14ac:dyDescent="0.35">
      <c r="A93" s="43"/>
    </row>
    <row r="94" spans="1:1" x14ac:dyDescent="0.35">
      <c r="A94" s="43"/>
    </row>
    <row r="95" spans="1:1" x14ac:dyDescent="0.35">
      <c r="A95" s="43"/>
    </row>
    <row r="96" spans="1:1" x14ac:dyDescent="0.35">
      <c r="A96" s="43"/>
    </row>
    <row r="97" spans="1:1" x14ac:dyDescent="0.35">
      <c r="A97" s="43"/>
    </row>
    <row r="98" spans="1:1" x14ac:dyDescent="0.35">
      <c r="A98" s="43"/>
    </row>
    <row r="99" spans="1:1" x14ac:dyDescent="0.35">
      <c r="A99" s="43"/>
    </row>
    <row r="100" spans="1:1" x14ac:dyDescent="0.35">
      <c r="A100" s="43"/>
    </row>
    <row r="101" spans="1:1" x14ac:dyDescent="0.35">
      <c r="A101" s="43"/>
    </row>
    <row r="102" spans="1:1" x14ac:dyDescent="0.35">
      <c r="A102" s="43"/>
    </row>
    <row r="103" spans="1:1" x14ac:dyDescent="0.35">
      <c r="A103" s="43"/>
    </row>
    <row r="104" spans="1:1" x14ac:dyDescent="0.35">
      <c r="A104" s="4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722D9-B901-493C-9C1B-5A0BE142C4EF}">
  <dimension ref="A1:P35"/>
  <sheetViews>
    <sheetView workbookViewId="0">
      <selection activeCell="X54" sqref="X54"/>
    </sheetView>
  </sheetViews>
  <sheetFormatPr defaultRowHeight="14.5" x14ac:dyDescent="0.35"/>
  <cols>
    <col min="1" max="16384" width="8.7265625" style="6"/>
  </cols>
  <sheetData>
    <row r="1" spans="1:16" x14ac:dyDescent="0.35">
      <c r="B1" s="43" t="s">
        <v>116</v>
      </c>
      <c r="C1" s="43" t="s">
        <v>115</v>
      </c>
      <c r="D1" s="43" t="s">
        <v>114</v>
      </c>
      <c r="E1" s="43" t="s">
        <v>83</v>
      </c>
      <c r="F1" s="43" t="s">
        <v>82</v>
      </c>
      <c r="G1" s="43" t="s">
        <v>81</v>
      </c>
      <c r="H1" s="43" t="s">
        <v>148</v>
      </c>
      <c r="I1" s="43" t="s">
        <v>236</v>
      </c>
      <c r="J1" s="43" t="s">
        <v>237</v>
      </c>
      <c r="K1" s="43" t="s">
        <v>33</v>
      </c>
      <c r="L1" s="43" t="s">
        <v>32</v>
      </c>
      <c r="M1" s="43" t="s">
        <v>31</v>
      </c>
      <c r="N1" s="43" t="s">
        <v>1</v>
      </c>
      <c r="O1" s="43" t="s">
        <v>243</v>
      </c>
      <c r="P1" s="43" t="s">
        <v>0</v>
      </c>
    </row>
    <row r="2" spans="1:16" x14ac:dyDescent="0.35">
      <c r="A2" s="43" t="s">
        <v>116</v>
      </c>
      <c r="B2" s="6">
        <v>0</v>
      </c>
      <c r="C2" s="6">
        <v>0.41981745771441797</v>
      </c>
      <c r="D2" s="6">
        <v>0.32930231483017097</v>
      </c>
      <c r="E2" s="6">
        <v>0.315009551075981</v>
      </c>
      <c r="F2" s="6">
        <v>0.28406378380090802</v>
      </c>
      <c r="G2" s="6">
        <v>0.304553550594584</v>
      </c>
      <c r="H2" s="6">
        <v>0.44986484620116801</v>
      </c>
      <c r="I2" s="6">
        <v>0.36292333004925498</v>
      </c>
      <c r="J2" s="6">
        <v>0.45329175844779401</v>
      </c>
      <c r="K2" s="6">
        <v>0.50351321825129802</v>
      </c>
      <c r="L2" s="6">
        <v>0.75913151277113899</v>
      </c>
      <c r="M2" s="6">
        <v>0.49300163708623401</v>
      </c>
      <c r="N2" s="6">
        <v>0.334856455981003</v>
      </c>
      <c r="O2" s="6">
        <v>0.371001205318224</v>
      </c>
      <c r="P2" s="6">
        <v>0.27928635978299299</v>
      </c>
    </row>
    <row r="3" spans="1:16" x14ac:dyDescent="0.35">
      <c r="A3" s="43" t="s">
        <v>115</v>
      </c>
      <c r="B3" s="6">
        <v>0.41981745771441797</v>
      </c>
      <c r="C3" s="6">
        <v>0</v>
      </c>
      <c r="D3" s="6">
        <v>0.36175216641031299</v>
      </c>
      <c r="E3" s="6">
        <v>0.34717361927940699</v>
      </c>
      <c r="F3" s="6">
        <v>0.31891972376155697</v>
      </c>
      <c r="G3" s="6">
        <v>0.282287068739002</v>
      </c>
      <c r="H3" s="6">
        <v>0.55159355452258296</v>
      </c>
      <c r="I3" s="6">
        <v>0.34428778766587298</v>
      </c>
      <c r="J3" s="6">
        <v>0.38788483777093002</v>
      </c>
      <c r="K3" s="6">
        <v>0.38093606209446101</v>
      </c>
      <c r="L3" s="6">
        <v>0.76131648214535297</v>
      </c>
      <c r="M3" s="6">
        <v>0.48168976644962802</v>
      </c>
      <c r="N3" s="6">
        <v>0.33319076856268998</v>
      </c>
      <c r="O3" s="6">
        <v>0.11437655742208799</v>
      </c>
      <c r="P3" s="6">
        <v>0.25621088473141701</v>
      </c>
    </row>
    <row r="4" spans="1:16" x14ac:dyDescent="0.35">
      <c r="A4" s="43" t="s">
        <v>114</v>
      </c>
      <c r="B4" s="6">
        <v>0.32930231483017097</v>
      </c>
      <c r="C4" s="6">
        <v>0.36175216641031299</v>
      </c>
      <c r="D4" s="6">
        <v>0</v>
      </c>
      <c r="E4" s="6">
        <v>0.23118123616976399</v>
      </c>
      <c r="F4" s="6">
        <v>0.13220870103326199</v>
      </c>
      <c r="G4" s="6">
        <v>0.153736023385937</v>
      </c>
      <c r="H4" s="6">
        <v>0.435831955579984</v>
      </c>
      <c r="I4" s="6">
        <v>0.23862250785172601</v>
      </c>
      <c r="J4" s="6">
        <v>0.36643106266457298</v>
      </c>
      <c r="K4" s="6">
        <v>0.47540096643633101</v>
      </c>
      <c r="L4" s="6">
        <v>0.75999327957347995</v>
      </c>
      <c r="M4" s="6">
        <v>0.45179227655415799</v>
      </c>
      <c r="N4" s="6">
        <v>0.23815567386655001</v>
      </c>
      <c r="O4" s="6">
        <v>0.299554002075131</v>
      </c>
      <c r="P4" s="6">
        <v>0.178979722987367</v>
      </c>
    </row>
    <row r="5" spans="1:16" x14ac:dyDescent="0.35">
      <c r="A5" s="43" t="s">
        <v>83</v>
      </c>
      <c r="B5" s="6">
        <v>0.315009551075981</v>
      </c>
      <c r="C5" s="6">
        <v>0.34717361927940699</v>
      </c>
      <c r="D5" s="6">
        <v>0.23118123616976399</v>
      </c>
      <c r="E5" s="6">
        <v>0</v>
      </c>
      <c r="F5" s="6">
        <v>0.16590475088802101</v>
      </c>
      <c r="G5" s="6">
        <v>0.18730395722533499</v>
      </c>
      <c r="H5" s="6">
        <v>0.45545737179081802</v>
      </c>
      <c r="I5" s="6">
        <v>0.18427006788283601</v>
      </c>
      <c r="J5" s="6">
        <v>0.38504005495939397</v>
      </c>
      <c r="K5" s="6">
        <v>0.46050800647308598</v>
      </c>
      <c r="L5" s="6">
        <v>0.75201579849574895</v>
      </c>
      <c r="M5" s="6">
        <v>0.43573376290185101</v>
      </c>
      <c r="N5" s="6">
        <v>0.25285164606240101</v>
      </c>
      <c r="O5" s="6">
        <v>0.28039345191662601</v>
      </c>
      <c r="P5" s="6">
        <v>0.15777681534091201</v>
      </c>
    </row>
    <row r="6" spans="1:16" x14ac:dyDescent="0.35">
      <c r="A6" s="43" t="s">
        <v>82</v>
      </c>
      <c r="B6" s="6">
        <v>0.28406378380090802</v>
      </c>
      <c r="C6" s="6">
        <v>0.31891972376155697</v>
      </c>
      <c r="D6" s="6">
        <v>0.13220870103326199</v>
      </c>
      <c r="E6" s="6">
        <v>0.16590475088802101</v>
      </c>
      <c r="F6" s="6">
        <v>0</v>
      </c>
      <c r="G6" s="6">
        <v>6.9716360176389505E-2</v>
      </c>
      <c r="H6" s="6">
        <v>0.387569080616883</v>
      </c>
      <c r="I6" s="6">
        <v>0.17128366813017201</v>
      </c>
      <c r="J6" s="6">
        <v>0.32153895108149999</v>
      </c>
      <c r="K6" s="6">
        <v>0.42342000837969301</v>
      </c>
      <c r="L6" s="6">
        <v>0.75368406034882396</v>
      </c>
      <c r="M6" s="6">
        <v>0.39292452800865102</v>
      </c>
      <c r="N6" s="6">
        <v>0.17073057544509199</v>
      </c>
      <c r="O6" s="6">
        <v>0.242962429713385</v>
      </c>
      <c r="P6" s="6">
        <v>0.10013135648649001</v>
      </c>
    </row>
    <row r="7" spans="1:16" x14ac:dyDescent="0.35">
      <c r="A7" s="43" t="s">
        <v>81</v>
      </c>
      <c r="B7" s="6">
        <v>0.304553550594584</v>
      </c>
      <c r="C7" s="6">
        <v>0.282287068739002</v>
      </c>
      <c r="D7" s="6">
        <v>0.153736023385937</v>
      </c>
      <c r="E7" s="6">
        <v>0.18730395722533499</v>
      </c>
      <c r="F7" s="6">
        <v>6.9716360176389505E-2</v>
      </c>
      <c r="G7" s="6">
        <v>0</v>
      </c>
      <c r="H7" s="6">
        <v>0.40647479331023501</v>
      </c>
      <c r="I7" s="6">
        <v>0.11640838590420401</v>
      </c>
      <c r="J7" s="6">
        <v>0.31184561510012798</v>
      </c>
      <c r="K7" s="6">
        <v>0.45907586498807801</v>
      </c>
      <c r="L7" s="6">
        <v>0.74905176780049099</v>
      </c>
      <c r="M7" s="6">
        <v>0.39115779497000802</v>
      </c>
      <c r="N7" s="6">
        <v>0.11577958665690501</v>
      </c>
      <c r="O7" s="6">
        <v>0.197430127745017</v>
      </c>
      <c r="P7" s="6">
        <v>3.5058571673463101E-2</v>
      </c>
    </row>
    <row r="8" spans="1:16" x14ac:dyDescent="0.35">
      <c r="A8" s="43" t="s">
        <v>148</v>
      </c>
      <c r="B8" s="6">
        <v>0.44986484620116801</v>
      </c>
      <c r="C8" s="6">
        <v>0.55159355452258296</v>
      </c>
      <c r="D8" s="6">
        <v>0.435831955579984</v>
      </c>
      <c r="E8" s="6">
        <v>0.45545737179081802</v>
      </c>
      <c r="F8" s="6">
        <v>0.387569080616883</v>
      </c>
      <c r="G8" s="6">
        <v>0.40647479331023501</v>
      </c>
      <c r="H8" s="6">
        <v>0</v>
      </c>
      <c r="I8" s="6">
        <v>0.46452253827560103</v>
      </c>
      <c r="J8" s="6">
        <v>0.54862722878307602</v>
      </c>
      <c r="K8" s="6">
        <v>0.62200698339364702</v>
      </c>
      <c r="L8" s="6">
        <v>0.82826542661608804</v>
      </c>
      <c r="M8" s="6">
        <v>0.61172950380388902</v>
      </c>
      <c r="N8" s="6">
        <v>0.4642024206507</v>
      </c>
      <c r="O8" s="6">
        <v>0.50638893524678097</v>
      </c>
      <c r="P8" s="6">
        <v>0.42370342578833697</v>
      </c>
    </row>
    <row r="9" spans="1:16" x14ac:dyDescent="0.35">
      <c r="A9" s="43" t="s">
        <v>236</v>
      </c>
      <c r="B9" s="6">
        <v>0.36292333004925498</v>
      </c>
      <c r="C9" s="6">
        <v>0.34428778766587298</v>
      </c>
      <c r="D9" s="6">
        <v>0.23862250785172601</v>
      </c>
      <c r="E9" s="6">
        <v>0.18427006788283601</v>
      </c>
      <c r="F9" s="6">
        <v>0.17128366813017201</v>
      </c>
      <c r="G9" s="6">
        <v>0.11640838590420401</v>
      </c>
      <c r="H9" s="6">
        <v>0.46452253827560103</v>
      </c>
      <c r="I9" s="6">
        <v>0</v>
      </c>
      <c r="J9" s="6">
        <v>0.36904808739494599</v>
      </c>
      <c r="K9" s="6">
        <v>0.49505982367742102</v>
      </c>
      <c r="L9" s="6">
        <v>0.75708286662560098</v>
      </c>
      <c r="M9" s="6">
        <v>0.43636767211118099</v>
      </c>
      <c r="N9" s="6">
        <v>0.20803639819797301</v>
      </c>
      <c r="O9" s="6">
        <v>0.27417469474061801</v>
      </c>
      <c r="P9" s="6">
        <v>0.143891973318127</v>
      </c>
    </row>
    <row r="10" spans="1:16" x14ac:dyDescent="0.35">
      <c r="A10" s="43" t="s">
        <v>237</v>
      </c>
      <c r="B10" s="6">
        <v>0.45329175844779401</v>
      </c>
      <c r="C10" s="6">
        <v>0.38788483777093002</v>
      </c>
      <c r="D10" s="6">
        <v>0.36643106266457298</v>
      </c>
      <c r="E10" s="6">
        <v>0.38504005495939397</v>
      </c>
      <c r="F10" s="6">
        <v>0.32153895108149999</v>
      </c>
      <c r="G10" s="6">
        <v>0.31184561510012798</v>
      </c>
      <c r="H10" s="6">
        <v>0.54862722878307602</v>
      </c>
      <c r="I10" s="6">
        <v>0.36904808739494599</v>
      </c>
      <c r="J10" s="6">
        <v>0</v>
      </c>
      <c r="K10" s="6">
        <v>0.49857996576660302</v>
      </c>
      <c r="L10" s="6">
        <v>0.77467570820626197</v>
      </c>
      <c r="M10" s="6">
        <v>0.52281515745293705</v>
      </c>
      <c r="N10" s="6">
        <v>0.36872752773247403</v>
      </c>
      <c r="O10" s="6">
        <v>0.33216479543557798</v>
      </c>
      <c r="P10" s="6">
        <v>0.32863134416216599</v>
      </c>
    </row>
    <row r="11" spans="1:16" x14ac:dyDescent="0.35">
      <c r="A11" s="43" t="s">
        <v>33</v>
      </c>
      <c r="B11" s="6">
        <v>0.50351321825129802</v>
      </c>
      <c r="C11" s="6">
        <v>0.38093606209446101</v>
      </c>
      <c r="D11" s="6">
        <v>0.47540096643633101</v>
      </c>
      <c r="E11" s="6">
        <v>0.46050800647308598</v>
      </c>
      <c r="F11" s="6">
        <v>0.42342000837969301</v>
      </c>
      <c r="G11" s="6">
        <v>0.45907586498807801</v>
      </c>
      <c r="H11" s="6">
        <v>0.62200698339364702</v>
      </c>
      <c r="I11" s="6">
        <v>0.49505982367742102</v>
      </c>
      <c r="J11" s="6">
        <v>0.49857996576660302</v>
      </c>
      <c r="K11" s="6">
        <v>0</v>
      </c>
      <c r="L11" s="6">
        <v>0.783973276076665</v>
      </c>
      <c r="M11" s="6">
        <v>0.19252437395261901</v>
      </c>
      <c r="N11" s="6">
        <v>0.48734230131831202</v>
      </c>
      <c r="O11" s="6">
        <v>0.32600991943589702</v>
      </c>
      <c r="P11" s="6">
        <v>0.43942283009858202</v>
      </c>
    </row>
    <row r="12" spans="1:16" x14ac:dyDescent="0.35">
      <c r="A12" s="43" t="s">
        <v>32</v>
      </c>
      <c r="B12" s="6">
        <v>0.75913151277113899</v>
      </c>
      <c r="C12" s="6">
        <v>0.76131648214535297</v>
      </c>
      <c r="D12" s="6">
        <v>0.75999327957347995</v>
      </c>
      <c r="E12" s="6">
        <v>0.75201579849574895</v>
      </c>
      <c r="F12" s="6">
        <v>0.75368406034882396</v>
      </c>
      <c r="G12" s="6">
        <v>0.74905176780049099</v>
      </c>
      <c r="H12" s="6">
        <v>0.82826542661608804</v>
      </c>
      <c r="I12" s="6">
        <v>0.75708286662560098</v>
      </c>
      <c r="J12" s="6">
        <v>0.77467570820626197</v>
      </c>
      <c r="K12" s="6">
        <v>0.783973276076665</v>
      </c>
      <c r="L12" s="6">
        <v>0</v>
      </c>
      <c r="M12" s="6">
        <v>0.77426945014980098</v>
      </c>
      <c r="N12" s="6">
        <v>0.74018099817905503</v>
      </c>
      <c r="O12" s="6">
        <v>0.75293364992029799</v>
      </c>
      <c r="P12" s="6">
        <v>0.73993423348532195</v>
      </c>
    </row>
    <row r="13" spans="1:16" x14ac:dyDescent="0.35">
      <c r="A13" s="43" t="s">
        <v>31</v>
      </c>
      <c r="B13" s="6">
        <v>0.49300163708623401</v>
      </c>
      <c r="C13" s="6">
        <v>0.48168976644962802</v>
      </c>
      <c r="D13" s="6">
        <v>0.45179227655415799</v>
      </c>
      <c r="E13" s="6">
        <v>0.43573376290185101</v>
      </c>
      <c r="F13" s="6">
        <v>0.39292452800865102</v>
      </c>
      <c r="G13" s="6">
        <v>0.39115779497000802</v>
      </c>
      <c r="H13" s="6">
        <v>0.61172950380388902</v>
      </c>
      <c r="I13" s="6">
        <v>0.43636767211118099</v>
      </c>
      <c r="J13" s="6">
        <v>0.52281515745293705</v>
      </c>
      <c r="K13" s="6">
        <v>0.19252437395261901</v>
      </c>
      <c r="L13" s="6">
        <v>0.77426945014980098</v>
      </c>
      <c r="M13" s="6">
        <v>0</v>
      </c>
      <c r="N13" s="6">
        <v>0.427393709800374</v>
      </c>
      <c r="O13" s="6">
        <v>0.435066199683592</v>
      </c>
      <c r="P13" s="6">
        <v>0.369037138258345</v>
      </c>
    </row>
    <row r="14" spans="1:16" x14ac:dyDescent="0.35">
      <c r="A14" s="43" t="s">
        <v>1</v>
      </c>
      <c r="B14" s="6">
        <v>0.334856455981003</v>
      </c>
      <c r="C14" s="6">
        <v>0.33319076856268998</v>
      </c>
      <c r="D14" s="6">
        <v>0.23815567386655001</v>
      </c>
      <c r="E14" s="6">
        <v>0.25285164606240101</v>
      </c>
      <c r="F14" s="6">
        <v>0.17073057544509199</v>
      </c>
      <c r="G14" s="6">
        <v>0.11577958665690501</v>
      </c>
      <c r="H14" s="6">
        <v>0.4642024206507</v>
      </c>
      <c r="I14" s="6">
        <v>0.20803639819797301</v>
      </c>
      <c r="J14" s="6">
        <v>0.36872752773247403</v>
      </c>
      <c r="K14" s="6">
        <v>0.48734230131831202</v>
      </c>
      <c r="L14" s="6">
        <v>0.74018099817905503</v>
      </c>
      <c r="M14" s="6">
        <v>0.427393709800374</v>
      </c>
      <c r="N14" s="6">
        <v>0</v>
      </c>
      <c r="O14" s="6">
        <v>0.2613363902252</v>
      </c>
      <c r="P14" s="6">
        <v>0.12753085697671801</v>
      </c>
    </row>
    <row r="15" spans="1:16" x14ac:dyDescent="0.35">
      <c r="A15" s="43" t="s">
        <v>243</v>
      </c>
      <c r="B15" s="6">
        <v>0.371001205318224</v>
      </c>
      <c r="C15" s="6">
        <v>0.11437655742208799</v>
      </c>
      <c r="D15" s="6">
        <v>0.299554002075131</v>
      </c>
      <c r="E15" s="6">
        <v>0.28039345191662601</v>
      </c>
      <c r="F15" s="6">
        <v>0.242962429713385</v>
      </c>
      <c r="G15" s="6">
        <v>0.197430127745017</v>
      </c>
      <c r="H15" s="6">
        <v>0.50638893524678097</v>
      </c>
      <c r="I15" s="6">
        <v>0.27417469474061801</v>
      </c>
      <c r="J15" s="6">
        <v>0.33216479543557798</v>
      </c>
      <c r="K15" s="6">
        <v>0.32600991943589702</v>
      </c>
      <c r="L15" s="6">
        <v>0.75293364992029799</v>
      </c>
      <c r="M15" s="6">
        <v>0.435066199683592</v>
      </c>
      <c r="N15" s="6">
        <v>0.2613363902252</v>
      </c>
      <c r="O15" s="6">
        <v>0</v>
      </c>
      <c r="P15" s="6">
        <v>0.16827089324286701</v>
      </c>
    </row>
    <row r="16" spans="1:16" x14ac:dyDescent="0.35">
      <c r="A16" s="43" t="s">
        <v>0</v>
      </c>
      <c r="B16" s="6">
        <v>0.27928635978299299</v>
      </c>
      <c r="C16" s="6">
        <v>0.25621088473141701</v>
      </c>
      <c r="D16" s="6">
        <v>0.178979722987367</v>
      </c>
      <c r="E16" s="6">
        <v>0.15777681534091201</v>
      </c>
      <c r="F16" s="6">
        <v>0.10013135648649001</v>
      </c>
      <c r="G16" s="6">
        <v>3.5058571673463101E-2</v>
      </c>
      <c r="H16" s="6">
        <v>0.42370342578833697</v>
      </c>
      <c r="I16" s="6">
        <v>0.143891973318127</v>
      </c>
      <c r="J16" s="6">
        <v>0.32863134416216599</v>
      </c>
      <c r="K16" s="6">
        <v>0.43942283009858202</v>
      </c>
      <c r="L16" s="6">
        <v>0.73993423348532195</v>
      </c>
      <c r="M16" s="6">
        <v>0.369037138258345</v>
      </c>
      <c r="N16" s="6">
        <v>0.12753085697671801</v>
      </c>
      <c r="O16" s="6">
        <v>0.16827089324286701</v>
      </c>
      <c r="P16" s="6">
        <v>0</v>
      </c>
    </row>
    <row r="20" spans="1:16" x14ac:dyDescent="0.35">
      <c r="B20" s="43"/>
      <c r="C20" s="43"/>
      <c r="D20" s="43"/>
      <c r="E20" s="43"/>
      <c r="F20" s="43"/>
      <c r="G20" s="43"/>
      <c r="H20" s="43"/>
      <c r="I20" s="43"/>
      <c r="J20" s="43"/>
      <c r="K20" s="43"/>
      <c r="L20" s="43"/>
      <c r="M20" s="43"/>
      <c r="N20" s="43"/>
      <c r="O20" s="43"/>
      <c r="P20" s="43"/>
    </row>
    <row r="21" spans="1:16" x14ac:dyDescent="0.35">
      <c r="A21" s="43"/>
    </row>
    <row r="22" spans="1:16" x14ac:dyDescent="0.35">
      <c r="A22" s="43"/>
    </row>
    <row r="23" spans="1:16" x14ac:dyDescent="0.35">
      <c r="A23" s="43"/>
    </row>
    <row r="24" spans="1:16" x14ac:dyDescent="0.35">
      <c r="A24" s="43"/>
    </row>
    <row r="25" spans="1:16" x14ac:dyDescent="0.35">
      <c r="A25" s="43"/>
    </row>
    <row r="26" spans="1:16" x14ac:dyDescent="0.35">
      <c r="A26" s="43"/>
    </row>
    <row r="27" spans="1:16" x14ac:dyDescent="0.35">
      <c r="A27" s="43"/>
    </row>
    <row r="28" spans="1:16" x14ac:dyDescent="0.35">
      <c r="A28" s="43"/>
    </row>
    <row r="29" spans="1:16" x14ac:dyDescent="0.35">
      <c r="A29" s="43"/>
    </row>
    <row r="30" spans="1:16" x14ac:dyDescent="0.35">
      <c r="A30" s="43"/>
    </row>
    <row r="31" spans="1:16" x14ac:dyDescent="0.35">
      <c r="A31" s="43"/>
    </row>
    <row r="32" spans="1:16" x14ac:dyDescent="0.35">
      <c r="A32" s="43"/>
    </row>
    <row r="33" spans="1:1" x14ac:dyDescent="0.35">
      <c r="A33" s="43"/>
    </row>
    <row r="34" spans="1:1" x14ac:dyDescent="0.35">
      <c r="A34" s="43"/>
    </row>
    <row r="35" spans="1:1" x14ac:dyDescent="0.35">
      <c r="A35" s="4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2092C-F43D-4177-B7E2-BECD7990FFD2}">
  <dimension ref="A1:AH34"/>
  <sheetViews>
    <sheetView workbookViewId="0">
      <selection activeCell="O28" sqref="O28"/>
    </sheetView>
  </sheetViews>
  <sheetFormatPr defaultRowHeight="14.5" x14ac:dyDescent="0.35"/>
  <cols>
    <col min="1" max="1" width="10" style="6" bestFit="1" customWidth="1"/>
    <col min="2" max="11" width="11.81640625" style="6" bestFit="1" customWidth="1"/>
    <col min="12" max="13" width="11.36328125" style="6" bestFit="1" customWidth="1"/>
    <col min="14" max="34" width="11.81640625" style="6" bestFit="1" customWidth="1"/>
    <col min="35" max="16384" width="8.7265625" style="6"/>
  </cols>
  <sheetData>
    <row r="1" spans="1:34" x14ac:dyDescent="0.35">
      <c r="B1" s="43" t="s">
        <v>146</v>
      </c>
      <c r="C1" s="43" t="s">
        <v>144</v>
      </c>
      <c r="D1" s="43" t="s">
        <v>143</v>
      </c>
      <c r="E1" s="43" t="s">
        <v>142</v>
      </c>
      <c r="F1" s="43" t="s">
        <v>141</v>
      </c>
      <c r="G1" s="43" t="s">
        <v>140</v>
      </c>
      <c r="H1" s="43" t="s">
        <v>139</v>
      </c>
      <c r="I1" s="43" t="s">
        <v>138</v>
      </c>
      <c r="J1" s="43" t="s">
        <v>137</v>
      </c>
      <c r="K1" s="43" t="s">
        <v>145</v>
      </c>
      <c r="L1" s="43" t="s">
        <v>125</v>
      </c>
      <c r="M1" s="43" t="s">
        <v>124</v>
      </c>
      <c r="N1" s="43" t="s">
        <v>123</v>
      </c>
      <c r="O1" s="43" t="s">
        <v>122</v>
      </c>
      <c r="P1" s="43" t="s">
        <v>121</v>
      </c>
      <c r="Q1" s="43" t="s">
        <v>120</v>
      </c>
      <c r="R1" s="43" t="s">
        <v>119</v>
      </c>
      <c r="S1" s="43" t="s">
        <v>118</v>
      </c>
      <c r="T1" s="43" t="s">
        <v>117</v>
      </c>
      <c r="U1" s="43" t="s">
        <v>126</v>
      </c>
      <c r="V1" s="43" t="s">
        <v>136</v>
      </c>
      <c r="W1" s="43" t="s">
        <v>134</v>
      </c>
      <c r="X1" s="43" t="s">
        <v>133</v>
      </c>
      <c r="Y1" s="43" t="s">
        <v>132</v>
      </c>
      <c r="Z1" s="43" t="s">
        <v>131</v>
      </c>
      <c r="AA1" s="43" t="s">
        <v>130</v>
      </c>
      <c r="AB1" s="43" t="s">
        <v>129</v>
      </c>
      <c r="AC1" s="43" t="s">
        <v>128</v>
      </c>
      <c r="AD1" s="43" t="s">
        <v>127</v>
      </c>
      <c r="AE1" s="43" t="s">
        <v>135</v>
      </c>
      <c r="AF1" s="43" t="s">
        <v>116</v>
      </c>
      <c r="AG1" s="43" t="s">
        <v>115</v>
      </c>
      <c r="AH1" s="43" t="s">
        <v>114</v>
      </c>
    </row>
    <row r="2" spans="1:34" x14ac:dyDescent="0.35">
      <c r="A2" s="43" t="s">
        <v>146</v>
      </c>
      <c r="B2" s="6">
        <v>0</v>
      </c>
      <c r="C2" s="6">
        <v>0.53950307299481903</v>
      </c>
      <c r="D2" s="6">
        <v>0.46362166694620999</v>
      </c>
      <c r="E2" s="6">
        <v>0.52395443360631699</v>
      </c>
      <c r="F2" s="6">
        <v>0.49931700509518001</v>
      </c>
      <c r="G2" s="6">
        <v>0.59114858321432195</v>
      </c>
      <c r="H2" s="6">
        <v>0.53375791920196303</v>
      </c>
      <c r="I2" s="6">
        <v>0.47613503444366201</v>
      </c>
      <c r="J2" s="6">
        <v>0.48975129772249398</v>
      </c>
      <c r="K2" s="6">
        <v>0.51308749905728102</v>
      </c>
      <c r="L2" s="46">
        <v>0.8327822354891079</v>
      </c>
      <c r="M2" s="46">
        <v>0.86671447028287707</v>
      </c>
      <c r="N2" s="6">
        <v>0.87531034348166303</v>
      </c>
      <c r="O2" s="6">
        <v>0.82506021247567196</v>
      </c>
      <c r="P2" s="6">
        <v>0.86831433277390502</v>
      </c>
      <c r="Q2" s="6">
        <v>0.82462517454918405</v>
      </c>
      <c r="R2" s="6">
        <v>0.89069025862003404</v>
      </c>
      <c r="S2" s="6">
        <v>0.88155228460994495</v>
      </c>
      <c r="T2" s="6">
        <v>0.84358243877080497</v>
      </c>
      <c r="U2" s="6">
        <v>0.86438107999119396</v>
      </c>
      <c r="V2" s="6">
        <v>0.73091731169030105</v>
      </c>
      <c r="W2" s="6">
        <v>0.81505581395516802</v>
      </c>
      <c r="X2" s="6">
        <v>0.79249863437054002</v>
      </c>
      <c r="Y2" s="6">
        <v>0.82854565594958096</v>
      </c>
      <c r="Z2" s="6">
        <v>0.80122213390674801</v>
      </c>
      <c r="AA2" s="6">
        <v>0.83158318881803595</v>
      </c>
      <c r="AB2" s="6">
        <v>0.83799841940308895</v>
      </c>
      <c r="AC2" s="6">
        <v>0.82304118078549904</v>
      </c>
      <c r="AD2" s="6">
        <v>0.86538135660182802</v>
      </c>
      <c r="AE2" s="6">
        <v>0.80992669101216297</v>
      </c>
      <c r="AF2" s="6">
        <v>0.92442969895862204</v>
      </c>
      <c r="AG2" s="6">
        <v>0.921186631536005</v>
      </c>
      <c r="AH2" s="6">
        <v>0.89714838026007404</v>
      </c>
    </row>
    <row r="3" spans="1:34" x14ac:dyDescent="0.35">
      <c r="A3" s="43" t="s">
        <v>144</v>
      </c>
      <c r="B3" s="6">
        <v>0.53950307299481903</v>
      </c>
      <c r="C3" s="6">
        <v>0</v>
      </c>
      <c r="D3" s="6">
        <v>0.48242382939848999</v>
      </c>
      <c r="E3" s="6">
        <v>0.48026831969844302</v>
      </c>
      <c r="F3" s="6">
        <v>0.47221818732939003</v>
      </c>
      <c r="G3" s="6">
        <v>0.49772867393040598</v>
      </c>
      <c r="H3" s="6">
        <v>0.55061650883230495</v>
      </c>
      <c r="I3" s="6">
        <v>0.491023305603213</v>
      </c>
      <c r="J3" s="6">
        <v>0.46805373766318897</v>
      </c>
      <c r="K3" s="6">
        <v>0.54174881876009495</v>
      </c>
      <c r="L3" s="46">
        <v>0.86641722739895666</v>
      </c>
      <c r="M3" s="46">
        <v>0.87538224998193692</v>
      </c>
      <c r="N3" s="6">
        <v>0.88198917361173501</v>
      </c>
      <c r="O3" s="6">
        <v>0.82861472579513296</v>
      </c>
      <c r="P3" s="6">
        <v>0.87575208065892396</v>
      </c>
      <c r="Q3" s="6">
        <v>0.83088998336801401</v>
      </c>
      <c r="R3" s="6">
        <v>0.89638527608917495</v>
      </c>
      <c r="S3" s="6">
        <v>0.88676879204025405</v>
      </c>
      <c r="T3" s="6">
        <v>0.85236918816040896</v>
      </c>
      <c r="U3" s="6">
        <v>0.86995660161253696</v>
      </c>
      <c r="V3" s="6">
        <v>0.73342041977190398</v>
      </c>
      <c r="W3" s="6">
        <v>0.81842388835970104</v>
      </c>
      <c r="X3" s="6">
        <v>0.77833155384525998</v>
      </c>
      <c r="Y3" s="6">
        <v>0.826360541720359</v>
      </c>
      <c r="Z3" s="6">
        <v>0.80164629073451199</v>
      </c>
      <c r="AA3" s="6">
        <v>0.82284539997083295</v>
      </c>
      <c r="AB3" s="6">
        <v>0.83798594230693602</v>
      </c>
      <c r="AC3" s="6">
        <v>0.82897428976710297</v>
      </c>
      <c r="AD3" s="6">
        <v>0.87196152971400898</v>
      </c>
      <c r="AE3" s="6">
        <v>0.82285091659583498</v>
      </c>
      <c r="AF3" s="6">
        <v>0.92579482710123495</v>
      </c>
      <c r="AG3" s="6">
        <v>0.92288374755214597</v>
      </c>
      <c r="AH3" s="6">
        <v>0.90093309351409401</v>
      </c>
    </row>
    <row r="4" spans="1:34" x14ac:dyDescent="0.35">
      <c r="A4" s="43" t="s">
        <v>143</v>
      </c>
      <c r="B4" s="6">
        <v>0.46362166694620999</v>
      </c>
      <c r="C4" s="6">
        <v>0.48242382939848999</v>
      </c>
      <c r="D4" s="6">
        <v>0</v>
      </c>
      <c r="E4" s="6">
        <v>0.51344686890998603</v>
      </c>
      <c r="F4" s="6">
        <v>0.41153851153463</v>
      </c>
      <c r="G4" s="6">
        <v>0.54409415031019703</v>
      </c>
      <c r="H4" s="6">
        <v>0.50982578181609595</v>
      </c>
      <c r="I4" s="6">
        <v>0.5148877636918</v>
      </c>
      <c r="J4" s="6">
        <v>0.490640462530332</v>
      </c>
      <c r="K4" s="6">
        <v>0.53127901588740001</v>
      </c>
      <c r="L4" s="46">
        <v>0.83569415895984189</v>
      </c>
      <c r="M4" s="46">
        <v>0.86701844340102652</v>
      </c>
      <c r="N4" s="6">
        <v>0.87680579883044896</v>
      </c>
      <c r="O4" s="6">
        <v>0.82002080296091295</v>
      </c>
      <c r="P4" s="6">
        <v>0.86256926404994505</v>
      </c>
      <c r="Q4" s="6">
        <v>0.81309950317286095</v>
      </c>
      <c r="R4" s="6">
        <v>0.88469102284272705</v>
      </c>
      <c r="S4" s="6">
        <v>0.87250149525757204</v>
      </c>
      <c r="T4" s="6">
        <v>0.82977340752082296</v>
      </c>
      <c r="U4" s="6">
        <v>0.85723663823201401</v>
      </c>
      <c r="V4" s="6">
        <v>0.71361841119339797</v>
      </c>
      <c r="W4" s="6">
        <v>0.81690074996219098</v>
      </c>
      <c r="X4" s="6">
        <v>0.76344482303059302</v>
      </c>
      <c r="Y4" s="6">
        <v>0.81124055832333197</v>
      </c>
      <c r="Z4" s="6">
        <v>0.79645580567318897</v>
      </c>
      <c r="AA4" s="6">
        <v>0.81942728091821504</v>
      </c>
      <c r="AB4" s="6">
        <v>0.83866179018263998</v>
      </c>
      <c r="AC4" s="6">
        <v>0.81275627078867296</v>
      </c>
      <c r="AD4" s="6">
        <v>0.86011862864636901</v>
      </c>
      <c r="AE4" s="6">
        <v>0.81744858038914603</v>
      </c>
      <c r="AF4" s="6">
        <v>0.91899295855413998</v>
      </c>
      <c r="AG4" s="6">
        <v>0.91551122310120303</v>
      </c>
      <c r="AH4" s="6">
        <v>0.88810069393492497</v>
      </c>
    </row>
    <row r="5" spans="1:34" x14ac:dyDescent="0.35">
      <c r="A5" s="43" t="s">
        <v>142</v>
      </c>
      <c r="B5" s="6">
        <v>0.52395443360631699</v>
      </c>
      <c r="C5" s="6">
        <v>0.48026831969844302</v>
      </c>
      <c r="D5" s="6">
        <v>0.51344686890998603</v>
      </c>
      <c r="E5" s="6">
        <v>0</v>
      </c>
      <c r="F5" s="6">
        <v>0.51502862094422497</v>
      </c>
      <c r="G5" s="6">
        <v>0.55375971601266705</v>
      </c>
      <c r="H5" s="6">
        <v>0.52449125234388905</v>
      </c>
      <c r="I5" s="6">
        <v>0.48840840378132</v>
      </c>
      <c r="J5" s="6">
        <v>0.44757695033017197</v>
      </c>
      <c r="K5" s="6">
        <v>0.51522501824920297</v>
      </c>
      <c r="L5" s="46">
        <v>0.83210467830722556</v>
      </c>
      <c r="M5" s="46">
        <v>0.85873555724204631</v>
      </c>
      <c r="N5" s="6">
        <v>0.87929804715541104</v>
      </c>
      <c r="O5" s="6">
        <v>0.82101113084718502</v>
      </c>
      <c r="P5" s="6">
        <v>0.86649901860362999</v>
      </c>
      <c r="Q5" s="6">
        <v>0.81781061383870102</v>
      </c>
      <c r="R5" s="6">
        <v>0.89765596160024597</v>
      </c>
      <c r="S5" s="6">
        <v>0.88982530777401803</v>
      </c>
      <c r="T5" s="6">
        <v>0.840738601197761</v>
      </c>
      <c r="U5" s="6">
        <v>0.87055436800458597</v>
      </c>
      <c r="V5" s="6">
        <v>0.747462154584282</v>
      </c>
      <c r="W5" s="6">
        <v>0.81963577923102704</v>
      </c>
      <c r="X5" s="6">
        <v>0.78314148425937402</v>
      </c>
      <c r="Y5" s="6">
        <v>0.82676720587806496</v>
      </c>
      <c r="Z5" s="6">
        <v>0.79933695233365298</v>
      </c>
      <c r="AA5" s="6">
        <v>0.81453236790052796</v>
      </c>
      <c r="AB5" s="6">
        <v>0.83612508156791598</v>
      </c>
      <c r="AC5" s="6">
        <v>0.83242265073085198</v>
      </c>
      <c r="AD5" s="6">
        <v>0.86560615687672304</v>
      </c>
      <c r="AE5" s="6">
        <v>0.82181337245034702</v>
      </c>
      <c r="AF5" s="6">
        <v>0.924180746334619</v>
      </c>
      <c r="AG5" s="6">
        <v>0.92116968744727301</v>
      </c>
      <c r="AH5" s="6">
        <v>0.89893578668845098</v>
      </c>
    </row>
    <row r="6" spans="1:34" x14ac:dyDescent="0.35">
      <c r="A6" s="43" t="s">
        <v>141</v>
      </c>
      <c r="B6" s="6">
        <v>0.49931700509518001</v>
      </c>
      <c r="C6" s="6">
        <v>0.47221818732939003</v>
      </c>
      <c r="D6" s="6">
        <v>0.41153851153463</v>
      </c>
      <c r="E6" s="6">
        <v>0.51502862094422497</v>
      </c>
      <c r="F6" s="6">
        <v>0</v>
      </c>
      <c r="G6" s="6">
        <v>0.53491382337635596</v>
      </c>
      <c r="H6" s="6">
        <v>0.54771026242421805</v>
      </c>
      <c r="I6" s="6">
        <v>0.52559963738473503</v>
      </c>
      <c r="J6" s="6">
        <v>0.48291052028998699</v>
      </c>
      <c r="K6" s="6">
        <v>0.560621160974074</v>
      </c>
      <c r="L6" s="46">
        <v>0.84051994181465561</v>
      </c>
      <c r="M6" s="46">
        <v>0.85620024479441692</v>
      </c>
      <c r="N6" s="6">
        <v>0.87883532319564095</v>
      </c>
      <c r="O6" s="6">
        <v>0.81725791722891195</v>
      </c>
      <c r="P6" s="6">
        <v>0.85575531187243203</v>
      </c>
      <c r="Q6" s="6">
        <v>0.81750624399584704</v>
      </c>
      <c r="R6" s="6">
        <v>0.88646631680496102</v>
      </c>
      <c r="S6" s="6">
        <v>0.885964034381854</v>
      </c>
      <c r="T6" s="6">
        <v>0.83433592562564396</v>
      </c>
      <c r="U6" s="6">
        <v>0.86013940834008595</v>
      </c>
      <c r="V6" s="6">
        <v>0.71467982168809996</v>
      </c>
      <c r="W6" s="6">
        <v>0.81878562566250201</v>
      </c>
      <c r="X6" s="6">
        <v>0.77304610096624604</v>
      </c>
      <c r="Y6" s="6">
        <v>0.81254234486857602</v>
      </c>
      <c r="Z6" s="6">
        <v>0.785883405632536</v>
      </c>
      <c r="AA6" s="6">
        <v>0.81498177808321803</v>
      </c>
      <c r="AB6" s="6">
        <v>0.83375902453835504</v>
      </c>
      <c r="AC6" s="6">
        <v>0.80306280733285895</v>
      </c>
      <c r="AD6" s="6">
        <v>0.85843871066810795</v>
      </c>
      <c r="AE6" s="6">
        <v>0.80989302419232401</v>
      </c>
      <c r="AF6" s="6">
        <v>0.91836654096689696</v>
      </c>
      <c r="AG6" s="6">
        <v>0.91482957408165699</v>
      </c>
      <c r="AH6" s="6">
        <v>0.89051401156931098</v>
      </c>
    </row>
    <row r="7" spans="1:34" x14ac:dyDescent="0.35">
      <c r="A7" s="43" t="s">
        <v>140</v>
      </c>
      <c r="B7" s="6">
        <v>0.59114858321432195</v>
      </c>
      <c r="C7" s="6">
        <v>0.49772867393040598</v>
      </c>
      <c r="D7" s="6">
        <v>0.54409415031019703</v>
      </c>
      <c r="E7" s="6">
        <v>0.55375971601266705</v>
      </c>
      <c r="F7" s="6">
        <v>0.53491382337635596</v>
      </c>
      <c r="G7" s="6">
        <v>0</v>
      </c>
      <c r="H7" s="6">
        <v>0.56386385358831004</v>
      </c>
      <c r="I7" s="6">
        <v>0.56474074901510596</v>
      </c>
      <c r="J7" s="6">
        <v>0.52056270937613303</v>
      </c>
      <c r="K7" s="6">
        <v>0.52674468493357296</v>
      </c>
      <c r="L7" s="46">
        <v>0.86064071160681688</v>
      </c>
      <c r="M7" s="46">
        <v>0.84470446977833913</v>
      </c>
      <c r="N7" s="6">
        <v>0.87216894178108995</v>
      </c>
      <c r="O7" s="6">
        <v>0.82473825468957795</v>
      </c>
      <c r="P7" s="6">
        <v>0.85764431576802902</v>
      </c>
      <c r="Q7" s="6">
        <v>0.87123955016972798</v>
      </c>
      <c r="R7" s="6">
        <v>0.88718399170820506</v>
      </c>
      <c r="S7" s="6">
        <v>0.87522998176642797</v>
      </c>
      <c r="T7" s="6">
        <v>0.89658768222426499</v>
      </c>
      <c r="U7" s="6">
        <v>0.859868236555967</v>
      </c>
      <c r="V7" s="6">
        <v>0.75366593727216202</v>
      </c>
      <c r="W7" s="6">
        <v>0.84794074909001205</v>
      </c>
      <c r="X7" s="6">
        <v>0.80033679977361405</v>
      </c>
      <c r="Y7" s="6">
        <v>0.8668451502883</v>
      </c>
      <c r="Z7" s="6">
        <v>0.83628222663295504</v>
      </c>
      <c r="AA7" s="6">
        <v>0.85949681132632605</v>
      </c>
      <c r="AB7" s="6">
        <v>0.87507894306090495</v>
      </c>
      <c r="AC7" s="6">
        <v>0.80672577330013095</v>
      </c>
      <c r="AD7" s="6">
        <v>0.89916719633407605</v>
      </c>
      <c r="AE7" s="6">
        <v>0.85969511216765904</v>
      </c>
      <c r="AF7" s="6">
        <v>0.91576518396767104</v>
      </c>
      <c r="AG7" s="6">
        <v>0.91199399845298201</v>
      </c>
      <c r="AH7" s="6">
        <v>0.88339418747504606</v>
      </c>
    </row>
    <row r="8" spans="1:34" x14ac:dyDescent="0.35">
      <c r="A8" s="43" t="s">
        <v>139</v>
      </c>
      <c r="B8" s="6">
        <v>0.53375791920196303</v>
      </c>
      <c r="C8" s="6">
        <v>0.55061650883230495</v>
      </c>
      <c r="D8" s="6">
        <v>0.50982578181609595</v>
      </c>
      <c r="E8" s="6">
        <v>0.52449125234388905</v>
      </c>
      <c r="F8" s="6">
        <v>0.54771026242421805</v>
      </c>
      <c r="G8" s="6">
        <v>0.56386385358831004</v>
      </c>
      <c r="H8" s="6">
        <v>0</v>
      </c>
      <c r="I8" s="6">
        <v>0.57676686049644099</v>
      </c>
      <c r="J8" s="6">
        <v>0.52800305471654596</v>
      </c>
      <c r="K8" s="6">
        <v>0.55491696612427399</v>
      </c>
      <c r="L8" s="46">
        <v>0.82458244874497499</v>
      </c>
      <c r="M8" s="46">
        <v>0.84342743507430773</v>
      </c>
      <c r="N8" s="6">
        <v>0.86957092076412701</v>
      </c>
      <c r="O8" s="6">
        <v>0.80780108373094195</v>
      </c>
      <c r="P8" s="6">
        <v>0.85417708770844902</v>
      </c>
      <c r="Q8" s="6">
        <v>0.82292365517636101</v>
      </c>
      <c r="R8" s="6">
        <v>0.88378453060481799</v>
      </c>
      <c r="S8" s="6">
        <v>0.871995205111324</v>
      </c>
      <c r="T8" s="6">
        <v>0.85040213633303596</v>
      </c>
      <c r="U8" s="6">
        <v>0.84736734857978002</v>
      </c>
      <c r="V8" s="6">
        <v>0.72586666254274002</v>
      </c>
      <c r="W8" s="6">
        <v>0.81670516989195896</v>
      </c>
      <c r="X8" s="6">
        <v>0.79002575606907599</v>
      </c>
      <c r="Y8" s="6">
        <v>0.82718841092307205</v>
      </c>
      <c r="Z8" s="6">
        <v>0.80613848096250096</v>
      </c>
      <c r="AA8" s="6">
        <v>0.838505702399724</v>
      </c>
      <c r="AB8" s="6">
        <v>0.84110217544399601</v>
      </c>
      <c r="AC8" s="6">
        <v>0.80226703653287901</v>
      </c>
      <c r="AD8" s="6">
        <v>0.864627995281808</v>
      </c>
      <c r="AE8" s="6">
        <v>0.80633956417572195</v>
      </c>
      <c r="AF8" s="6">
        <v>0.91205555650218895</v>
      </c>
      <c r="AG8" s="6">
        <v>0.90785552362866795</v>
      </c>
      <c r="AH8" s="6">
        <v>0.877280214107234</v>
      </c>
    </row>
    <row r="9" spans="1:34" x14ac:dyDescent="0.35">
      <c r="A9" s="43" t="s">
        <v>138</v>
      </c>
      <c r="B9" s="6">
        <v>0.47613503444366201</v>
      </c>
      <c r="C9" s="6">
        <v>0.491023305603213</v>
      </c>
      <c r="D9" s="6">
        <v>0.5148877636918</v>
      </c>
      <c r="E9" s="6">
        <v>0.48840840378132</v>
      </c>
      <c r="F9" s="6">
        <v>0.52559963738473503</v>
      </c>
      <c r="G9" s="6">
        <v>0.56474074901510596</v>
      </c>
      <c r="H9" s="6">
        <v>0.57676686049644099</v>
      </c>
      <c r="I9" s="6">
        <v>0</v>
      </c>
      <c r="J9" s="6">
        <v>0.46978222461831098</v>
      </c>
      <c r="K9" s="6">
        <v>0.52509983632558499</v>
      </c>
      <c r="L9" s="46">
        <v>0.84496976705881499</v>
      </c>
      <c r="M9" s="46">
        <v>0.87653745305648567</v>
      </c>
      <c r="N9" s="47">
        <v>0.88641829953936302</v>
      </c>
      <c r="O9" s="6">
        <v>0.83774962364181005</v>
      </c>
      <c r="P9" s="6">
        <v>0.87276387361608898</v>
      </c>
      <c r="Q9" s="6">
        <v>0.83438080594506003</v>
      </c>
      <c r="R9" s="6">
        <v>0.90076284777756899</v>
      </c>
      <c r="S9" s="6">
        <v>0.89444431525992096</v>
      </c>
      <c r="T9" s="6">
        <v>0.84873417705687504</v>
      </c>
      <c r="U9" s="6">
        <v>0.87020984437702997</v>
      </c>
      <c r="V9" s="6">
        <v>0.74913714805114395</v>
      </c>
      <c r="W9" s="6">
        <v>0.82954638073214704</v>
      </c>
      <c r="X9" s="6">
        <v>0.8012575980487</v>
      </c>
      <c r="Y9" s="6">
        <v>0.82889302017291</v>
      </c>
      <c r="Z9" s="6">
        <v>0.80466902915175398</v>
      </c>
      <c r="AA9" s="6">
        <v>0.83158357429332797</v>
      </c>
      <c r="AB9" s="6">
        <v>0.85070232742605101</v>
      </c>
      <c r="AC9" s="6">
        <v>0.83577162041056896</v>
      </c>
      <c r="AD9" s="6">
        <v>0.87241903687792399</v>
      </c>
      <c r="AE9" s="6">
        <v>0.83157690169489795</v>
      </c>
      <c r="AF9" s="6">
        <v>0.91700848789589995</v>
      </c>
      <c r="AG9" s="6">
        <v>0.913593401324725</v>
      </c>
      <c r="AH9" s="6">
        <v>0.88451548461698903</v>
      </c>
    </row>
    <row r="10" spans="1:34" x14ac:dyDescent="0.35">
      <c r="A10" s="43" t="s">
        <v>137</v>
      </c>
      <c r="B10" s="6">
        <v>0.48975129772249398</v>
      </c>
      <c r="C10" s="6">
        <v>0.46805373766318897</v>
      </c>
      <c r="D10" s="6">
        <v>0.490640462530332</v>
      </c>
      <c r="E10" s="6">
        <v>0.44757695033017197</v>
      </c>
      <c r="F10" s="6">
        <v>0.48291052028998699</v>
      </c>
      <c r="G10" s="6">
        <v>0.52056270937613303</v>
      </c>
      <c r="H10" s="6">
        <v>0.52800305471654596</v>
      </c>
      <c r="I10" s="6">
        <v>0.46978222461831098</v>
      </c>
      <c r="J10" s="6">
        <v>0</v>
      </c>
      <c r="K10" s="6">
        <v>0.50429844321108497</v>
      </c>
      <c r="L10" s="46">
        <v>0.84869425211798555</v>
      </c>
      <c r="M10" s="46">
        <v>0.87844755943298891</v>
      </c>
      <c r="N10" s="6">
        <v>0.887918924498171</v>
      </c>
      <c r="O10" s="6">
        <v>0.838601250133167</v>
      </c>
      <c r="P10" s="6">
        <v>0.876425414177877</v>
      </c>
      <c r="Q10" s="6">
        <v>0.82944376156239497</v>
      </c>
      <c r="R10" s="6">
        <v>0.90064423494045798</v>
      </c>
      <c r="S10" s="6">
        <v>0.892325073382364</v>
      </c>
      <c r="T10" s="6">
        <v>0.85206868884256604</v>
      </c>
      <c r="U10" s="6">
        <v>0.87785296472989005</v>
      </c>
      <c r="V10" s="6">
        <v>0.73692779502457395</v>
      </c>
      <c r="W10" s="6">
        <v>0.82419831131233401</v>
      </c>
      <c r="X10" s="6">
        <v>0.78581394149731498</v>
      </c>
      <c r="Y10" s="6">
        <v>0.83018822557966199</v>
      </c>
      <c r="Z10" s="6">
        <v>0.80823558189873901</v>
      </c>
      <c r="AA10" s="6">
        <v>0.822272662067981</v>
      </c>
      <c r="AB10" s="6">
        <v>0.84694607394158705</v>
      </c>
      <c r="AC10" s="6">
        <v>0.82765039616444902</v>
      </c>
      <c r="AD10" s="6">
        <v>0.87115316335751503</v>
      </c>
      <c r="AE10" s="6">
        <v>0.82700807732158499</v>
      </c>
      <c r="AF10" s="6">
        <v>0.92819683956529297</v>
      </c>
      <c r="AG10" s="6">
        <v>0.92547462921271695</v>
      </c>
      <c r="AH10" s="6">
        <v>0.90428179717817103</v>
      </c>
    </row>
    <row r="11" spans="1:34" x14ac:dyDescent="0.35">
      <c r="A11" s="43" t="s">
        <v>145</v>
      </c>
      <c r="B11" s="6">
        <v>0.51308749905728102</v>
      </c>
      <c r="C11" s="6">
        <v>0.54174881876009495</v>
      </c>
      <c r="D11" s="6">
        <v>0.53127901588740001</v>
      </c>
      <c r="E11" s="6">
        <v>0.51522501824920297</v>
      </c>
      <c r="F11" s="6">
        <v>0.560621160974074</v>
      </c>
      <c r="G11" s="6">
        <v>0.52674468493357296</v>
      </c>
      <c r="H11" s="6">
        <v>0.55491696612427399</v>
      </c>
      <c r="I11" s="6">
        <v>0.52509983632558499</v>
      </c>
      <c r="J11" s="6">
        <v>0.50429844321108497</v>
      </c>
      <c r="K11" s="6">
        <v>0</v>
      </c>
      <c r="L11" s="46">
        <v>0.8676594554909367</v>
      </c>
      <c r="M11" s="46">
        <v>0.87003862304916835</v>
      </c>
      <c r="N11" s="6">
        <v>0.88109225790566803</v>
      </c>
      <c r="O11" s="6">
        <v>0.835723098097087</v>
      </c>
      <c r="P11" s="6">
        <v>0.87693167594503896</v>
      </c>
      <c r="Q11" s="6">
        <v>0.88124114042405199</v>
      </c>
      <c r="R11" s="6">
        <v>0.89835061160284801</v>
      </c>
      <c r="S11" s="6">
        <v>0.88422510030772505</v>
      </c>
      <c r="T11" s="6">
        <v>0.90285846480805598</v>
      </c>
      <c r="U11" s="6">
        <v>0.86497979249714096</v>
      </c>
      <c r="V11" s="6">
        <v>0.76983963368984198</v>
      </c>
      <c r="W11" s="6">
        <v>0.86961602622995005</v>
      </c>
      <c r="X11" s="6">
        <v>0.82159062601270705</v>
      </c>
      <c r="Y11" s="6">
        <v>0.87681401990710595</v>
      </c>
      <c r="Z11" s="6">
        <v>0.84819206264145797</v>
      </c>
      <c r="AA11" s="6">
        <v>0.865782838141678</v>
      </c>
      <c r="AB11" s="6">
        <v>0.89325950982684199</v>
      </c>
      <c r="AC11" s="6">
        <v>0.82627770737252204</v>
      </c>
      <c r="AD11" s="6">
        <v>0.90691331536710496</v>
      </c>
      <c r="AE11" s="6">
        <v>0.86710414299090199</v>
      </c>
      <c r="AF11" s="6">
        <v>0.92183807068821599</v>
      </c>
      <c r="AG11" s="6">
        <v>0.91836363844213198</v>
      </c>
      <c r="AH11" s="6">
        <v>0.89343793825036899</v>
      </c>
    </row>
    <row r="12" spans="1:34" x14ac:dyDescent="0.35">
      <c r="A12" s="43" t="s">
        <v>125</v>
      </c>
      <c r="B12" s="6">
        <v>0.8327822354891079</v>
      </c>
      <c r="C12" s="6">
        <v>0.86641722739895666</v>
      </c>
      <c r="D12" s="6">
        <v>0.83569415895984189</v>
      </c>
      <c r="E12" s="6">
        <v>0.83210467830722556</v>
      </c>
      <c r="F12" s="6">
        <v>0.84051994181465561</v>
      </c>
      <c r="G12" s="6">
        <v>0.86064071160681688</v>
      </c>
      <c r="H12" s="6">
        <v>0.82458244874497499</v>
      </c>
      <c r="I12" s="6">
        <v>0.84496976705881499</v>
      </c>
      <c r="J12" s="6">
        <v>0.84869425211798555</v>
      </c>
      <c r="K12" s="6">
        <v>0.8676594554909367</v>
      </c>
      <c r="L12" s="6">
        <v>0</v>
      </c>
      <c r="M12" s="46">
        <v>0.85379437955629101</v>
      </c>
      <c r="N12" s="6">
        <v>0.51591392146191428</v>
      </c>
      <c r="O12" s="6">
        <v>0.30497979530200514</v>
      </c>
      <c r="P12" s="6">
        <v>0.40328854983199763</v>
      </c>
      <c r="Q12" s="6">
        <v>0.39909444456741894</v>
      </c>
      <c r="R12" s="6">
        <v>0.32511096912935222</v>
      </c>
      <c r="S12" s="6">
        <v>0.45459397794941786</v>
      </c>
      <c r="T12" s="6">
        <v>0.3769258032119458</v>
      </c>
      <c r="U12" s="6">
        <v>0.77122225471408046</v>
      </c>
      <c r="V12" s="6">
        <v>0.70741475122305464</v>
      </c>
      <c r="W12" s="6">
        <v>0.80752825999332567</v>
      </c>
      <c r="X12" s="6">
        <v>0.62261075194558058</v>
      </c>
      <c r="Y12" s="6">
        <v>0.66691933984339635</v>
      </c>
      <c r="Z12" s="6">
        <v>0.79713296863689032</v>
      </c>
      <c r="AA12" s="6">
        <v>0.75271298134991615</v>
      </c>
      <c r="AB12" s="6">
        <v>0.73997862903622613</v>
      </c>
      <c r="AC12" s="6">
        <v>0.79356176645778653</v>
      </c>
      <c r="AD12" s="6">
        <v>0.7332234012660368</v>
      </c>
      <c r="AE12" s="6">
        <v>0.49882447869912411</v>
      </c>
      <c r="AF12" s="6">
        <v>0.56399379772776614</v>
      </c>
    </row>
    <row r="13" spans="1:34" x14ac:dyDescent="0.35">
      <c r="A13" s="43" t="s">
        <v>124</v>
      </c>
      <c r="B13" s="6">
        <v>0.86671447028287707</v>
      </c>
      <c r="C13" s="6">
        <v>0.87538224998193692</v>
      </c>
      <c r="D13" s="6">
        <v>0.86701844340102652</v>
      </c>
      <c r="E13" s="6">
        <v>0.85873555724204631</v>
      </c>
      <c r="F13" s="6">
        <v>0.85620024479441692</v>
      </c>
      <c r="G13" s="6">
        <v>0.84470446977833913</v>
      </c>
      <c r="H13" s="6">
        <v>0.84342743507430773</v>
      </c>
      <c r="I13" s="6">
        <v>0.87653745305648567</v>
      </c>
      <c r="J13" s="6">
        <v>0.87844755943298891</v>
      </c>
      <c r="K13" s="6">
        <v>0.87003862304916835</v>
      </c>
      <c r="L13" s="6">
        <v>0.85379437955629101</v>
      </c>
      <c r="M13" s="6">
        <v>0</v>
      </c>
      <c r="N13" s="6">
        <v>0.5291893313543049</v>
      </c>
      <c r="O13" s="6">
        <v>0.25721511685038639</v>
      </c>
      <c r="P13" s="6">
        <v>0.53818709520115948</v>
      </c>
      <c r="Q13" s="6">
        <v>0.30530779794332535</v>
      </c>
      <c r="R13" s="6">
        <v>0.34289897710886891</v>
      </c>
      <c r="S13" s="6">
        <v>0.49306037685982484</v>
      </c>
      <c r="T13" s="6">
        <v>0.26248822154548901</v>
      </c>
      <c r="U13" s="6">
        <v>0.79751889346529403</v>
      </c>
      <c r="V13" s="6">
        <v>0.74550335339023399</v>
      </c>
      <c r="W13" s="6">
        <v>0.82371266071100402</v>
      </c>
      <c r="X13" s="6">
        <v>0.62754760437753565</v>
      </c>
      <c r="Y13" s="6">
        <v>0.67197364960668493</v>
      </c>
      <c r="Z13" s="6">
        <v>0.78185846414958271</v>
      </c>
      <c r="AA13" s="6">
        <v>0.7671683578021955</v>
      </c>
      <c r="AB13" s="6">
        <v>0.75040622390036926</v>
      </c>
      <c r="AC13" s="6">
        <v>0.8143016203374942</v>
      </c>
      <c r="AD13" s="6">
        <v>0.76980409631317015</v>
      </c>
      <c r="AE13" s="6">
        <v>0.44489201070324452</v>
      </c>
      <c r="AF13" s="6">
        <v>0.5332059049733695</v>
      </c>
    </row>
    <row r="14" spans="1:34" x14ac:dyDescent="0.35">
      <c r="A14" s="43" t="s">
        <v>123</v>
      </c>
      <c r="B14" s="6">
        <v>0.87531034348166303</v>
      </c>
      <c r="C14" s="6">
        <v>0.88198917361173501</v>
      </c>
      <c r="D14" s="6">
        <v>0.87680579883044896</v>
      </c>
      <c r="E14" s="6">
        <v>0.87929804715541104</v>
      </c>
      <c r="F14" s="6">
        <v>0.87883532319564095</v>
      </c>
      <c r="G14" s="6">
        <v>0.87216894178108995</v>
      </c>
      <c r="H14" s="6">
        <v>0.86957092076412701</v>
      </c>
      <c r="I14" s="6">
        <v>0.88641829953936302</v>
      </c>
      <c r="J14" s="6">
        <v>0.887918924498171</v>
      </c>
      <c r="K14" s="6">
        <v>0.88109225790566803</v>
      </c>
      <c r="L14" s="46">
        <v>0.30718327153132702</v>
      </c>
      <c r="N14" s="6">
        <v>0</v>
      </c>
      <c r="O14" s="6">
        <v>0.56073092840661998</v>
      </c>
      <c r="P14" s="6">
        <v>0.33955761667572398</v>
      </c>
      <c r="Q14" s="6">
        <v>0.56052433893924403</v>
      </c>
      <c r="R14" s="6">
        <v>0.41164458618705202</v>
      </c>
      <c r="S14" s="6">
        <v>0.36456716555146701</v>
      </c>
      <c r="T14" s="6">
        <v>0.49220791061034402</v>
      </c>
      <c r="U14" s="6">
        <v>0.32619236679935298</v>
      </c>
      <c r="V14" s="6">
        <v>0.81066439705402404</v>
      </c>
      <c r="W14" s="6">
        <v>0.74624372857311405</v>
      </c>
      <c r="X14" s="6">
        <v>0.853577970543551</v>
      </c>
      <c r="Y14" s="6">
        <v>0.62721791846562702</v>
      </c>
      <c r="Z14" s="6">
        <v>0.70197935838476799</v>
      </c>
      <c r="AA14" s="6">
        <v>0.81145864009979796</v>
      </c>
      <c r="AB14" s="6">
        <v>0.77634848422448199</v>
      </c>
      <c r="AC14" s="6">
        <v>0.76021977565250198</v>
      </c>
      <c r="AD14" s="6">
        <v>0.83499157895160903</v>
      </c>
      <c r="AE14" s="6">
        <v>0.79408761644927905</v>
      </c>
      <c r="AF14" s="6">
        <v>0.44564570314229102</v>
      </c>
      <c r="AG14" s="6">
        <v>0.54916367584667802</v>
      </c>
      <c r="AH14" s="6">
        <v>0.58316978401731401</v>
      </c>
    </row>
    <row r="15" spans="1:34" x14ac:dyDescent="0.35">
      <c r="A15" s="43" t="s">
        <v>122</v>
      </c>
      <c r="B15" s="6">
        <v>0.82506021247567196</v>
      </c>
      <c r="C15" s="6">
        <v>0.82861472579513296</v>
      </c>
      <c r="D15" s="6">
        <v>0.82002080296091295</v>
      </c>
      <c r="E15" s="6">
        <v>0.82101113084718502</v>
      </c>
      <c r="F15" s="6">
        <v>0.81725791722891195</v>
      </c>
      <c r="G15" s="6">
        <v>0.82473825468957795</v>
      </c>
      <c r="H15" s="6">
        <v>0.80780108373094195</v>
      </c>
      <c r="I15" s="6">
        <v>0.83774962364181005</v>
      </c>
      <c r="J15" s="6">
        <v>0.838601250133167</v>
      </c>
      <c r="K15" s="6">
        <v>0.835723098097087</v>
      </c>
      <c r="L15" s="46">
        <v>0.51591392146191428</v>
      </c>
      <c r="M15" s="46">
        <v>0.5291893313543049</v>
      </c>
      <c r="N15" s="6">
        <v>0.56073092840661998</v>
      </c>
      <c r="O15" s="6">
        <v>0</v>
      </c>
      <c r="P15" s="6">
        <v>0.50282709874862397</v>
      </c>
      <c r="Q15" s="6">
        <v>0.48702559313624799</v>
      </c>
      <c r="R15" s="6">
        <v>0.57901810615538496</v>
      </c>
      <c r="S15" s="6">
        <v>0.57142736772666503</v>
      </c>
      <c r="T15" s="6">
        <v>0.49736218886230599</v>
      </c>
      <c r="U15" s="6">
        <v>0.54528673533766003</v>
      </c>
      <c r="V15" s="6">
        <v>0.74611614898193201</v>
      </c>
      <c r="W15" s="6">
        <v>0.71515225126539494</v>
      </c>
      <c r="X15" s="6">
        <v>0.80825659985585396</v>
      </c>
      <c r="Y15" s="6">
        <v>0.64724556555510104</v>
      </c>
      <c r="Z15" s="6">
        <v>0.63267723237825502</v>
      </c>
      <c r="AA15" s="6">
        <v>0.78903617700123696</v>
      </c>
      <c r="AB15" s="6">
        <v>0.795672192512766</v>
      </c>
      <c r="AC15" s="6">
        <v>0.73852563018678596</v>
      </c>
      <c r="AD15" s="6">
        <v>0.83932346056774298</v>
      </c>
      <c r="AE15" s="6">
        <v>0.777434838111983</v>
      </c>
      <c r="AF15" s="6">
        <v>0.69071184363632099</v>
      </c>
      <c r="AG15" s="6">
        <v>0.73090679208548104</v>
      </c>
      <c r="AH15" s="6">
        <v>0.72078532921107497</v>
      </c>
    </row>
    <row r="16" spans="1:34" x14ac:dyDescent="0.35">
      <c r="A16" s="43" t="s">
        <v>121</v>
      </c>
      <c r="B16" s="6">
        <v>0.86831433277390502</v>
      </c>
      <c r="C16" s="6">
        <v>0.87575208065892396</v>
      </c>
      <c r="D16" s="6">
        <v>0.86256926404994505</v>
      </c>
      <c r="E16" s="6">
        <v>0.86649901860362999</v>
      </c>
      <c r="F16" s="6">
        <v>0.85575531187243203</v>
      </c>
      <c r="G16" s="6">
        <v>0.85764431576802902</v>
      </c>
      <c r="H16" s="6">
        <v>0.85417708770844902</v>
      </c>
      <c r="I16" s="6">
        <v>0.87276387361608898</v>
      </c>
      <c r="J16" s="6">
        <v>0.876425414177877</v>
      </c>
      <c r="K16" s="6">
        <v>0.87693167594503896</v>
      </c>
      <c r="L16" s="46">
        <v>0.30497979530200514</v>
      </c>
      <c r="M16" s="46">
        <v>0.25721511685038639</v>
      </c>
      <c r="N16" s="6">
        <v>0.33955761667572398</v>
      </c>
      <c r="O16" s="6">
        <v>0.50282709874862397</v>
      </c>
      <c r="P16" s="6">
        <v>0</v>
      </c>
      <c r="Q16" s="6">
        <v>0.53401569386443104</v>
      </c>
      <c r="R16" s="6">
        <v>0.38843794778590701</v>
      </c>
      <c r="S16" s="6">
        <v>0.384594161827853</v>
      </c>
      <c r="T16" s="6">
        <v>0.46754725881765902</v>
      </c>
      <c r="U16" s="6">
        <v>0.31031351556818598</v>
      </c>
      <c r="V16" s="6">
        <v>0.81220650354052504</v>
      </c>
      <c r="W16" s="6">
        <v>0.73914830983584701</v>
      </c>
      <c r="X16" s="6">
        <v>0.85648821010430998</v>
      </c>
      <c r="Y16" s="6">
        <v>0.66053224069026495</v>
      </c>
      <c r="Z16" s="6">
        <v>0.69043153926406498</v>
      </c>
      <c r="AA16" s="6">
        <v>0.81677499678476495</v>
      </c>
      <c r="AB16" s="6">
        <v>0.80739418380151096</v>
      </c>
      <c r="AC16" s="6">
        <v>0.76815702900643701</v>
      </c>
      <c r="AD16" s="6">
        <v>0.84756436320246997</v>
      </c>
      <c r="AE16" s="6">
        <v>0.79366581514596002</v>
      </c>
      <c r="AF16" s="6">
        <v>0.44595434221966601</v>
      </c>
      <c r="AG16" s="6">
        <v>0.49750876034001201</v>
      </c>
      <c r="AH16" s="6">
        <v>0.47792766554849098</v>
      </c>
    </row>
    <row r="17" spans="1:34" x14ac:dyDescent="0.35">
      <c r="A17" s="43" t="s">
        <v>120</v>
      </c>
      <c r="B17" s="6">
        <v>0.82462517454918405</v>
      </c>
      <c r="C17" s="6">
        <v>0.83088998336801401</v>
      </c>
      <c r="D17" s="6">
        <v>0.81309950317286095</v>
      </c>
      <c r="E17" s="6">
        <v>0.81781061383870102</v>
      </c>
      <c r="F17" s="6">
        <v>0.81750624399584704</v>
      </c>
      <c r="G17" s="6">
        <v>0.87123955016972798</v>
      </c>
      <c r="H17" s="6">
        <v>0.82292365517636101</v>
      </c>
      <c r="I17" s="6">
        <v>0.83438080594506003</v>
      </c>
      <c r="J17" s="6">
        <v>0.82944376156239497</v>
      </c>
      <c r="K17" s="6">
        <v>0.88124114042405199</v>
      </c>
      <c r="L17" s="46">
        <v>0.40328854983199763</v>
      </c>
      <c r="M17" s="46">
        <v>0.53818709520115948</v>
      </c>
      <c r="N17" s="6">
        <v>0.56052433893924403</v>
      </c>
      <c r="O17" s="6">
        <v>0.48702559313624799</v>
      </c>
      <c r="P17" s="6">
        <v>0.53401569386443104</v>
      </c>
      <c r="Q17" s="6">
        <v>0</v>
      </c>
      <c r="R17" s="6">
        <v>0.54672779010194394</v>
      </c>
      <c r="S17" s="6">
        <v>0.56150575236005595</v>
      </c>
      <c r="T17" s="6">
        <v>0.33825007407065</v>
      </c>
      <c r="U17" s="6">
        <v>0.53806846055726598</v>
      </c>
      <c r="V17" s="6">
        <v>0.72943317294146803</v>
      </c>
      <c r="W17" s="6">
        <v>0.66679611477865997</v>
      </c>
      <c r="X17" s="6">
        <v>0.77555586660490505</v>
      </c>
      <c r="Y17" s="6">
        <v>0.58383087878026996</v>
      </c>
      <c r="Z17" s="6">
        <v>0.60162237194023005</v>
      </c>
      <c r="AA17" s="6">
        <v>0.74634791817242196</v>
      </c>
      <c r="AB17" s="6">
        <v>0.69202875206900905</v>
      </c>
      <c r="AC17" s="6">
        <v>0.75058758403632098</v>
      </c>
      <c r="AD17" s="6">
        <v>0.75561035073631699</v>
      </c>
      <c r="AE17" s="6">
        <v>0.68146642479064801</v>
      </c>
      <c r="AF17" s="6">
        <v>0.69093048804946799</v>
      </c>
      <c r="AG17" s="6">
        <v>0.72885236910370099</v>
      </c>
      <c r="AH17" s="6">
        <v>0.717830187699801</v>
      </c>
    </row>
    <row r="18" spans="1:34" x14ac:dyDescent="0.35">
      <c r="A18" s="43" t="s">
        <v>119</v>
      </c>
      <c r="B18" s="6">
        <v>0.89069025862003404</v>
      </c>
      <c r="C18" s="6">
        <v>0.89638527608917495</v>
      </c>
      <c r="D18" s="6">
        <v>0.88469102284272705</v>
      </c>
      <c r="E18" s="6">
        <v>0.89765596160024597</v>
      </c>
      <c r="F18" s="6">
        <v>0.88646631680496102</v>
      </c>
      <c r="G18" s="6">
        <v>0.88718399170820506</v>
      </c>
      <c r="H18" s="6">
        <v>0.88378453060481799</v>
      </c>
      <c r="I18" s="6">
        <v>0.90076284777756899</v>
      </c>
      <c r="J18" s="6">
        <v>0.90064423494045798</v>
      </c>
      <c r="K18" s="6">
        <v>0.89835061160284801</v>
      </c>
      <c r="L18" s="46">
        <v>0.39909444456741894</v>
      </c>
      <c r="M18" s="46">
        <v>0.30530779794332535</v>
      </c>
      <c r="N18" s="6">
        <v>0.41164458618705202</v>
      </c>
      <c r="O18" s="6">
        <v>0.57901810615538496</v>
      </c>
      <c r="P18" s="6">
        <v>0.38843794778590701</v>
      </c>
      <c r="Q18" s="6">
        <v>0.54672779010194394</v>
      </c>
      <c r="R18" s="6">
        <v>0</v>
      </c>
      <c r="S18" s="6">
        <v>0.26683344249709301</v>
      </c>
      <c r="T18" s="6">
        <v>0.53678199286399797</v>
      </c>
      <c r="U18" s="6">
        <v>0.44849244994821602</v>
      </c>
      <c r="V18" s="6">
        <v>0.79792088261734795</v>
      </c>
      <c r="W18" s="6">
        <v>0.73217642611033196</v>
      </c>
      <c r="X18" s="6">
        <v>0.83287381943056005</v>
      </c>
      <c r="Y18" s="6">
        <v>0.64624308050636503</v>
      </c>
      <c r="Z18" s="6">
        <v>0.67529782669800298</v>
      </c>
      <c r="AA18" s="6">
        <v>0.79465397620783096</v>
      </c>
      <c r="AB18" s="6">
        <v>0.75778125546160102</v>
      </c>
      <c r="AC18" s="6">
        <v>0.72478977187894</v>
      </c>
      <c r="AD18" s="6">
        <v>0.829362077814076</v>
      </c>
      <c r="AE18" s="6">
        <v>0.74241910862745397</v>
      </c>
      <c r="AF18" s="6">
        <v>0.45598303036544402</v>
      </c>
      <c r="AG18" s="6">
        <v>0.54640877588930103</v>
      </c>
      <c r="AH18" s="6">
        <v>0.64007746439449797</v>
      </c>
    </row>
    <row r="19" spans="1:34" x14ac:dyDescent="0.35">
      <c r="A19" s="43" t="s">
        <v>118</v>
      </c>
      <c r="B19" s="6">
        <v>0.88155228460994495</v>
      </c>
      <c r="C19" s="6">
        <v>0.88676879204025405</v>
      </c>
      <c r="D19" s="6">
        <v>0.87250149525757204</v>
      </c>
      <c r="E19" s="6">
        <v>0.88982530777401803</v>
      </c>
      <c r="F19" s="6">
        <v>0.885964034381854</v>
      </c>
      <c r="G19" s="6">
        <v>0.87522998176642797</v>
      </c>
      <c r="H19" s="6">
        <v>0.871995205111324</v>
      </c>
      <c r="I19" s="6">
        <v>0.89444431525992096</v>
      </c>
      <c r="J19" s="6">
        <v>0.892325073382364</v>
      </c>
      <c r="K19" s="6">
        <v>0.88422510030772505</v>
      </c>
      <c r="L19" s="46">
        <v>0.32511096912935222</v>
      </c>
      <c r="M19" s="46">
        <v>0.34289897710886891</v>
      </c>
      <c r="N19" s="6">
        <v>0.36456716555146701</v>
      </c>
      <c r="O19" s="6">
        <v>0.57142736772666503</v>
      </c>
      <c r="P19" s="6">
        <v>0.384594161827853</v>
      </c>
      <c r="Q19" s="6">
        <v>0.56150575236005595</v>
      </c>
      <c r="R19" s="6">
        <v>0.26683344249709301</v>
      </c>
      <c r="S19" s="6">
        <v>0</v>
      </c>
      <c r="T19" s="6">
        <v>0.54581539308385696</v>
      </c>
      <c r="U19" s="6">
        <v>0.38216619692835302</v>
      </c>
      <c r="V19" s="6">
        <v>0.79747029736077901</v>
      </c>
      <c r="W19" s="6">
        <v>0.71270908776835595</v>
      </c>
      <c r="X19" s="6">
        <v>0.843704936846701</v>
      </c>
      <c r="Y19" s="6">
        <v>0.66090117457382602</v>
      </c>
      <c r="Z19" s="6">
        <v>0.68220806204575402</v>
      </c>
      <c r="AA19" s="6">
        <v>0.82354469825049903</v>
      </c>
      <c r="AB19" s="6">
        <v>0.75966756105195299</v>
      </c>
      <c r="AC19" s="6">
        <v>0.75342421507987001</v>
      </c>
      <c r="AD19" s="6">
        <v>0.82718404743585205</v>
      </c>
      <c r="AE19" s="6">
        <v>0.74196454306395598</v>
      </c>
      <c r="AF19" s="6">
        <v>0.43394032540261901</v>
      </c>
      <c r="AG19" s="6">
        <v>0.52461303209854104</v>
      </c>
      <c r="AH19" s="6">
        <v>0.62016107006577603</v>
      </c>
    </row>
    <row r="20" spans="1:34" x14ac:dyDescent="0.35">
      <c r="A20" s="43" t="s">
        <v>117</v>
      </c>
      <c r="B20" s="6">
        <v>0.84358243877080497</v>
      </c>
      <c r="C20" s="6">
        <v>0.85236918816040896</v>
      </c>
      <c r="D20" s="6">
        <v>0.82977340752082296</v>
      </c>
      <c r="E20" s="6">
        <v>0.840738601197761</v>
      </c>
      <c r="F20" s="6">
        <v>0.83433592562564396</v>
      </c>
      <c r="G20" s="6">
        <v>0.89658768222426499</v>
      </c>
      <c r="H20" s="6">
        <v>0.85040213633303596</v>
      </c>
      <c r="I20" s="6">
        <v>0.84873417705687504</v>
      </c>
      <c r="J20" s="6">
        <v>0.85206868884256604</v>
      </c>
      <c r="K20" s="6">
        <v>0.90285846480805598</v>
      </c>
      <c r="L20" s="46">
        <v>0.45459397794941786</v>
      </c>
      <c r="M20" s="46">
        <v>0.49306037685982484</v>
      </c>
      <c r="N20" s="6">
        <v>0.49220791061034402</v>
      </c>
      <c r="O20" s="6">
        <v>0.49736218886230599</v>
      </c>
      <c r="P20" s="6">
        <v>0.46754725881765902</v>
      </c>
      <c r="Q20" s="6">
        <v>0.33825007407065</v>
      </c>
      <c r="R20" s="6">
        <v>0.53678199286399797</v>
      </c>
      <c r="S20" s="6">
        <v>0.54581539308385696</v>
      </c>
      <c r="T20" s="6">
        <v>0</v>
      </c>
      <c r="U20" s="6">
        <v>0.49784195333071002</v>
      </c>
      <c r="V20" s="6">
        <v>0.78033919488361603</v>
      </c>
      <c r="W20" s="6">
        <v>0.71034292019166001</v>
      </c>
      <c r="X20" s="6">
        <v>0.82388437914581802</v>
      </c>
      <c r="Y20" s="6">
        <v>0.57807753913374904</v>
      </c>
      <c r="Z20" s="6">
        <v>0.65948387778165496</v>
      </c>
      <c r="AA20" s="6">
        <v>0.76501678984075705</v>
      </c>
      <c r="AB20" s="6">
        <v>0.75314424277839198</v>
      </c>
      <c r="AC20" s="6">
        <v>0.81019551747014296</v>
      </c>
      <c r="AD20" s="6">
        <v>0.79821448497568703</v>
      </c>
      <c r="AE20" s="6">
        <v>0.74070901978085402</v>
      </c>
      <c r="AF20" s="6">
        <v>0.61801482607540803</v>
      </c>
      <c r="AG20" s="6">
        <v>0.66072866637978001</v>
      </c>
      <c r="AH20" s="6">
        <v>0.67073946240870697</v>
      </c>
    </row>
    <row r="21" spans="1:34" x14ac:dyDescent="0.35">
      <c r="A21" s="43" t="s">
        <v>126</v>
      </c>
      <c r="B21" s="6">
        <v>0.86438107999119396</v>
      </c>
      <c r="C21" s="6">
        <v>0.86995660161253696</v>
      </c>
      <c r="D21" s="6">
        <v>0.85723663823201401</v>
      </c>
      <c r="E21" s="6">
        <v>0.87055436800458597</v>
      </c>
      <c r="F21" s="6">
        <v>0.86013940834008595</v>
      </c>
      <c r="G21" s="6">
        <v>0.859868236555967</v>
      </c>
      <c r="H21" s="6">
        <v>0.84736734857978002</v>
      </c>
      <c r="I21" s="6">
        <v>0.87020984437702997</v>
      </c>
      <c r="J21" s="6">
        <v>0.87785296472989005</v>
      </c>
      <c r="K21" s="6">
        <v>0.86497979249714096</v>
      </c>
      <c r="L21" s="46">
        <v>0.3769258032119458</v>
      </c>
      <c r="M21" s="46">
        <v>0.26248822154548901</v>
      </c>
      <c r="N21" s="6">
        <v>0.32619236679935298</v>
      </c>
      <c r="O21" s="6">
        <v>0.54528673533766003</v>
      </c>
      <c r="P21" s="6">
        <v>0.31031351556818598</v>
      </c>
      <c r="Q21" s="6">
        <v>0.53806846055726598</v>
      </c>
      <c r="R21" s="6">
        <v>0.44849244994821602</v>
      </c>
      <c r="S21" s="6">
        <v>0.38216619692835302</v>
      </c>
      <c r="T21" s="6">
        <v>0.49784195333071002</v>
      </c>
      <c r="U21" s="6">
        <v>0</v>
      </c>
      <c r="V21" s="6">
        <v>0.82709619669156098</v>
      </c>
      <c r="W21" s="6">
        <v>0.76922381669158102</v>
      </c>
      <c r="X21" s="6">
        <v>0.85451374589396101</v>
      </c>
      <c r="Y21" s="6">
        <v>0.64056103470712</v>
      </c>
      <c r="Z21" s="6">
        <v>0.71911823099452199</v>
      </c>
      <c r="AA21" s="6">
        <v>0.82605676317846699</v>
      </c>
      <c r="AB21" s="6">
        <v>0.80132063940546405</v>
      </c>
      <c r="AC21" s="6">
        <v>0.76021048962161997</v>
      </c>
      <c r="AD21" s="6">
        <v>0.84671930870783696</v>
      </c>
      <c r="AE21" s="6">
        <v>0.79244827435258403</v>
      </c>
      <c r="AF21" s="6">
        <v>0.49233425555152599</v>
      </c>
      <c r="AG21" s="6">
        <v>0.54230487111731895</v>
      </c>
      <c r="AH21" s="6">
        <v>0.52331051466808598</v>
      </c>
    </row>
    <row r="22" spans="1:34" x14ac:dyDescent="0.35">
      <c r="A22" s="43" t="s">
        <v>136</v>
      </c>
      <c r="B22" s="6">
        <v>0.73091731169030105</v>
      </c>
      <c r="C22" s="6">
        <v>0.73342041977190398</v>
      </c>
      <c r="D22" s="6">
        <v>0.71361841119339797</v>
      </c>
      <c r="E22" s="6">
        <v>0.747462154584282</v>
      </c>
      <c r="F22" s="6">
        <v>0.71467982168809996</v>
      </c>
      <c r="G22" s="6">
        <v>0.75366593727216202</v>
      </c>
      <c r="H22" s="6">
        <v>0.72586666254274002</v>
      </c>
      <c r="I22" s="6">
        <v>0.74913714805114395</v>
      </c>
      <c r="J22" s="6">
        <v>0.73692779502457395</v>
      </c>
      <c r="K22" s="6">
        <v>0.76983963368984198</v>
      </c>
      <c r="L22" s="46">
        <v>0.77122225471408046</v>
      </c>
      <c r="M22" s="46">
        <v>0.79751889346529403</v>
      </c>
      <c r="N22" s="6">
        <v>0.81066439705402404</v>
      </c>
      <c r="O22" s="6">
        <v>0.74611614898193201</v>
      </c>
      <c r="P22" s="6">
        <v>0.81220650354052504</v>
      </c>
      <c r="Q22" s="6">
        <v>0.72943317294146803</v>
      </c>
      <c r="R22" s="6">
        <v>0.79792088261734795</v>
      </c>
      <c r="S22" s="6">
        <v>0.79747029736077901</v>
      </c>
      <c r="T22" s="6">
        <v>0.78033919488361603</v>
      </c>
      <c r="U22" s="6">
        <v>0.82709619669156098</v>
      </c>
      <c r="V22" s="6">
        <v>0</v>
      </c>
      <c r="W22" s="6">
        <v>0.57281554009885305</v>
      </c>
      <c r="X22" s="6">
        <v>0.55424008412609604</v>
      </c>
      <c r="Y22" s="6">
        <v>0.586645357491275</v>
      </c>
      <c r="Z22" s="6">
        <v>0.54107302483122899</v>
      </c>
      <c r="AA22" s="6">
        <v>0.60216624102689897</v>
      </c>
      <c r="AB22" s="6">
        <v>0.60972693062435901</v>
      </c>
      <c r="AC22" s="6">
        <v>0.60530849398629705</v>
      </c>
      <c r="AD22" s="6">
        <v>0.72377649715467096</v>
      </c>
      <c r="AE22" s="6">
        <v>0.51370097639664702</v>
      </c>
      <c r="AF22" s="6">
        <v>0.86205382463240199</v>
      </c>
      <c r="AG22" s="6">
        <v>0.87717364509610396</v>
      </c>
      <c r="AH22" s="6">
        <v>0.86862374612844395</v>
      </c>
    </row>
    <row r="23" spans="1:34" x14ac:dyDescent="0.35">
      <c r="A23" s="43" t="s">
        <v>134</v>
      </c>
      <c r="B23" s="6">
        <v>0.81505581395516802</v>
      </c>
      <c r="C23" s="6">
        <v>0.81842388835970104</v>
      </c>
      <c r="D23" s="6">
        <v>0.81690074996219098</v>
      </c>
      <c r="E23" s="6">
        <v>0.81963577923102704</v>
      </c>
      <c r="F23" s="6">
        <v>0.81878562566250201</v>
      </c>
      <c r="G23" s="6">
        <v>0.84794074909001205</v>
      </c>
      <c r="H23" s="6">
        <v>0.81670516989195896</v>
      </c>
      <c r="I23" s="6">
        <v>0.82954638073214704</v>
      </c>
      <c r="J23" s="6">
        <v>0.82419831131233401</v>
      </c>
      <c r="K23" s="6">
        <v>0.86961602622995005</v>
      </c>
      <c r="L23" s="46">
        <v>0.70741475122305464</v>
      </c>
      <c r="M23" s="46">
        <v>0.74550335339023399</v>
      </c>
      <c r="N23" s="6">
        <v>0.74624372857311405</v>
      </c>
      <c r="O23" s="6">
        <v>0.71515225126539494</v>
      </c>
      <c r="P23" s="6">
        <v>0.73914830983584701</v>
      </c>
      <c r="Q23" s="6">
        <v>0.66679611477865997</v>
      </c>
      <c r="R23" s="6">
        <v>0.73217642611033196</v>
      </c>
      <c r="S23" s="6">
        <v>0.71270908776835595</v>
      </c>
      <c r="T23" s="6">
        <v>0.71034292019166001</v>
      </c>
      <c r="U23" s="6">
        <v>0.76922381669158102</v>
      </c>
      <c r="V23" s="6">
        <v>0.57281554009885305</v>
      </c>
      <c r="W23" s="6">
        <v>0</v>
      </c>
      <c r="X23" s="6">
        <v>0.67951736020431397</v>
      </c>
      <c r="Y23" s="6">
        <v>0.54131764340622202</v>
      </c>
      <c r="Z23" s="6">
        <v>0.54299803541472602</v>
      </c>
      <c r="AA23" s="6">
        <v>0.648392676534014</v>
      </c>
      <c r="AB23" s="6">
        <v>0.56407666292067005</v>
      </c>
      <c r="AC23" s="6">
        <v>0.66881339953076302</v>
      </c>
      <c r="AD23" s="6">
        <v>0.69198125657528697</v>
      </c>
      <c r="AE23" s="6">
        <v>0.599447946840441</v>
      </c>
      <c r="AF23" s="6">
        <v>0.78437982526415195</v>
      </c>
      <c r="AG23" s="6">
        <v>0.80867655492623003</v>
      </c>
      <c r="AH23" s="6">
        <v>0.793934420691773</v>
      </c>
    </row>
    <row r="24" spans="1:34" x14ac:dyDescent="0.35">
      <c r="A24" s="43" t="s">
        <v>133</v>
      </c>
      <c r="B24" s="6">
        <v>0.79249863437054002</v>
      </c>
      <c r="C24" s="6">
        <v>0.77833155384525998</v>
      </c>
      <c r="D24" s="6">
        <v>0.76344482303059302</v>
      </c>
      <c r="E24" s="6">
        <v>0.78314148425937402</v>
      </c>
      <c r="F24" s="6">
        <v>0.77304610096624604</v>
      </c>
      <c r="G24" s="6">
        <v>0.80033679977361405</v>
      </c>
      <c r="H24" s="6">
        <v>0.79002575606907599</v>
      </c>
      <c r="I24" s="6">
        <v>0.8012575980487</v>
      </c>
      <c r="J24" s="6">
        <v>0.78581394149731498</v>
      </c>
      <c r="K24" s="6">
        <v>0.82159062601270705</v>
      </c>
      <c r="L24" s="46">
        <v>0.80752825999332567</v>
      </c>
      <c r="M24" s="46">
        <v>0.82371266071100402</v>
      </c>
      <c r="N24" s="6">
        <v>0.853577970543551</v>
      </c>
      <c r="O24" s="6">
        <v>0.80825659985585396</v>
      </c>
      <c r="P24" s="6">
        <v>0.85648821010430998</v>
      </c>
      <c r="Q24" s="6">
        <v>0.77555586660490505</v>
      </c>
      <c r="R24" s="6">
        <v>0.83287381943056005</v>
      </c>
      <c r="S24" s="6">
        <v>0.843704936846701</v>
      </c>
      <c r="T24" s="6">
        <v>0.82388437914581802</v>
      </c>
      <c r="U24" s="6">
        <v>0.85451374589396101</v>
      </c>
      <c r="V24" s="6">
        <v>0.55424008412609604</v>
      </c>
      <c r="W24" s="6">
        <v>0.67951736020431397</v>
      </c>
      <c r="X24" s="6">
        <v>0</v>
      </c>
      <c r="Y24" s="6">
        <v>0.64717013040439597</v>
      </c>
      <c r="Z24" s="6">
        <v>0.64576676181010395</v>
      </c>
      <c r="AA24" s="6">
        <v>0.65899015735345101</v>
      </c>
      <c r="AB24" s="6">
        <v>0.69069123402368304</v>
      </c>
      <c r="AC24" s="6">
        <v>0.69056609550207404</v>
      </c>
      <c r="AD24" s="6">
        <v>0.77112870543765</v>
      </c>
      <c r="AE24" s="6">
        <v>0.61140278384090196</v>
      </c>
      <c r="AF24" s="6">
        <v>0.89930624838628304</v>
      </c>
      <c r="AG24" s="6">
        <v>0.91363262223710695</v>
      </c>
      <c r="AH24" s="6">
        <v>0.90558192868152099</v>
      </c>
    </row>
    <row r="25" spans="1:34" x14ac:dyDescent="0.35">
      <c r="A25" s="43" t="s">
        <v>132</v>
      </c>
      <c r="B25" s="6">
        <v>0.82854565594958096</v>
      </c>
      <c r="C25" s="6">
        <v>0.826360541720359</v>
      </c>
      <c r="D25" s="6">
        <v>0.81124055832333197</v>
      </c>
      <c r="E25" s="6">
        <v>0.82676720587806496</v>
      </c>
      <c r="F25" s="6">
        <v>0.81254234486857602</v>
      </c>
      <c r="G25" s="6">
        <v>0.8668451502883</v>
      </c>
      <c r="H25" s="6">
        <v>0.82718841092307205</v>
      </c>
      <c r="I25" s="6">
        <v>0.82889302017291</v>
      </c>
      <c r="J25" s="6">
        <v>0.83018822557966199</v>
      </c>
      <c r="K25" s="6">
        <v>0.87681401990710595</v>
      </c>
      <c r="L25" s="46">
        <v>0.62261075194558058</v>
      </c>
      <c r="M25" s="46">
        <v>0.62754760437753565</v>
      </c>
      <c r="N25" s="6">
        <v>0.62721791846562702</v>
      </c>
      <c r="O25" s="6">
        <v>0.64724556555510104</v>
      </c>
      <c r="P25" s="6">
        <v>0.66053224069026495</v>
      </c>
      <c r="Q25" s="6">
        <v>0.58383087878026996</v>
      </c>
      <c r="R25" s="6">
        <v>0.64624308050636503</v>
      </c>
      <c r="S25" s="6">
        <v>0.66090117457382602</v>
      </c>
      <c r="T25" s="6">
        <v>0.57807753913374904</v>
      </c>
      <c r="U25" s="6">
        <v>0.64056103470712</v>
      </c>
      <c r="V25" s="6">
        <v>0.586645357491275</v>
      </c>
      <c r="W25" s="6">
        <v>0.54131764340622202</v>
      </c>
      <c r="X25" s="6">
        <v>0.64717013040439597</v>
      </c>
      <c r="Y25" s="6">
        <v>0</v>
      </c>
      <c r="Z25" s="6">
        <v>0.49780516535074198</v>
      </c>
      <c r="AA25" s="6">
        <v>0.61832294080750705</v>
      </c>
      <c r="AB25" s="6">
        <v>0.61454487011049896</v>
      </c>
      <c r="AC25" s="6">
        <v>0.64279865706875305</v>
      </c>
      <c r="AD25" s="6">
        <v>0.68657766095098705</v>
      </c>
      <c r="AE25" s="6">
        <v>0.61090674489040298</v>
      </c>
      <c r="AF25" s="6">
        <v>0.72742608304547496</v>
      </c>
      <c r="AG25" s="6">
        <v>0.78417076228492799</v>
      </c>
      <c r="AH25" s="6">
        <v>0.76722669015353095</v>
      </c>
    </row>
    <row r="26" spans="1:34" x14ac:dyDescent="0.35">
      <c r="A26" s="43" t="s">
        <v>131</v>
      </c>
      <c r="B26" s="6">
        <v>0.80122213390674801</v>
      </c>
      <c r="C26" s="6">
        <v>0.80164629073451199</v>
      </c>
      <c r="D26" s="6">
        <v>0.79645580567318897</v>
      </c>
      <c r="E26" s="6">
        <v>0.79933695233365298</v>
      </c>
      <c r="F26" s="6">
        <v>0.785883405632536</v>
      </c>
      <c r="G26" s="6">
        <v>0.83628222663295504</v>
      </c>
      <c r="H26" s="6">
        <v>0.80613848096250096</v>
      </c>
      <c r="I26" s="6">
        <v>0.80466902915175398</v>
      </c>
      <c r="J26" s="6">
        <v>0.80823558189873901</v>
      </c>
      <c r="K26" s="6">
        <v>0.84819206264145797</v>
      </c>
      <c r="L26" s="46">
        <v>0.66691933984339635</v>
      </c>
      <c r="M26" s="46">
        <v>0.67197364960668493</v>
      </c>
      <c r="N26" s="6">
        <v>0.70197935838476799</v>
      </c>
      <c r="O26" s="6">
        <v>0.63267723237825502</v>
      </c>
      <c r="P26" s="6">
        <v>0.69043153926406498</v>
      </c>
      <c r="Q26" s="6">
        <v>0.60162237194023005</v>
      </c>
      <c r="R26" s="6">
        <v>0.67529782669800298</v>
      </c>
      <c r="S26" s="6">
        <v>0.68220806204575402</v>
      </c>
      <c r="T26" s="6">
        <v>0.65948387778165496</v>
      </c>
      <c r="U26" s="6">
        <v>0.71911823099452199</v>
      </c>
      <c r="V26" s="6">
        <v>0.54107302483122899</v>
      </c>
      <c r="W26" s="6">
        <v>0.54299803541472602</v>
      </c>
      <c r="X26" s="6">
        <v>0.64576676181010395</v>
      </c>
      <c r="Y26" s="6">
        <v>0.49780516535074198</v>
      </c>
      <c r="Z26" s="6">
        <v>0</v>
      </c>
      <c r="AA26" s="6">
        <v>0.61311641689633301</v>
      </c>
      <c r="AB26" s="6">
        <v>0.60417911350204101</v>
      </c>
      <c r="AC26" s="6">
        <v>0.61388387583210202</v>
      </c>
      <c r="AD26" s="6">
        <v>0.65640068719664102</v>
      </c>
      <c r="AE26" s="6">
        <v>0.55014890947676598</v>
      </c>
      <c r="AF26" s="6">
        <v>0.75950019016331205</v>
      </c>
      <c r="AG26" s="6">
        <v>0.80952606511972303</v>
      </c>
      <c r="AH26" s="6">
        <v>0.79798440744989096</v>
      </c>
    </row>
    <row r="27" spans="1:34" x14ac:dyDescent="0.35">
      <c r="A27" s="43" t="s">
        <v>130</v>
      </c>
      <c r="B27" s="6">
        <v>0.83158318881803595</v>
      </c>
      <c r="C27" s="6">
        <v>0.82284539997083295</v>
      </c>
      <c r="D27" s="6">
        <v>0.81942728091821504</v>
      </c>
      <c r="E27" s="6">
        <v>0.81453236790052796</v>
      </c>
      <c r="F27" s="6">
        <v>0.81498177808321803</v>
      </c>
      <c r="G27" s="6">
        <v>0.85949681132632605</v>
      </c>
      <c r="H27" s="6">
        <v>0.838505702399724</v>
      </c>
      <c r="I27" s="6">
        <v>0.83158357429332797</v>
      </c>
      <c r="J27" s="6">
        <v>0.822272662067981</v>
      </c>
      <c r="K27" s="6">
        <v>0.865782838141678</v>
      </c>
      <c r="L27" s="46">
        <v>0.79713296863689032</v>
      </c>
      <c r="M27" s="46">
        <v>0.78185846414958271</v>
      </c>
      <c r="N27" s="6">
        <v>0.81145864009979796</v>
      </c>
      <c r="O27" s="6">
        <v>0.78903617700123696</v>
      </c>
      <c r="P27" s="6">
        <v>0.81677499678476495</v>
      </c>
      <c r="Q27" s="6">
        <v>0.74634791817242196</v>
      </c>
      <c r="R27" s="6">
        <v>0.79465397620783096</v>
      </c>
      <c r="S27" s="6">
        <v>0.82354469825049903</v>
      </c>
      <c r="T27" s="6">
        <v>0.76501678984075705</v>
      </c>
      <c r="U27" s="6">
        <v>0.82605676317846699</v>
      </c>
      <c r="V27" s="6">
        <v>0.60216624102689897</v>
      </c>
      <c r="W27" s="6">
        <v>0.648392676534014</v>
      </c>
      <c r="X27" s="6">
        <v>0.65899015735345101</v>
      </c>
      <c r="Y27" s="6">
        <v>0.61832294080750705</v>
      </c>
      <c r="Z27" s="6">
        <v>0.61311641689633301</v>
      </c>
      <c r="AA27" s="6">
        <v>0</v>
      </c>
      <c r="AB27" s="6">
        <v>0.64098027571795602</v>
      </c>
      <c r="AC27" s="6">
        <v>0.67150370716554797</v>
      </c>
      <c r="AD27" s="6">
        <v>0.72633457956099901</v>
      </c>
      <c r="AE27" s="6">
        <v>0.66246850381134803</v>
      </c>
      <c r="AF27" s="6">
        <v>0.84872982348179005</v>
      </c>
      <c r="AG27" s="6">
        <v>0.86730354691934897</v>
      </c>
      <c r="AH27" s="6">
        <v>0.85397753608314297</v>
      </c>
    </row>
    <row r="28" spans="1:34" x14ac:dyDescent="0.35">
      <c r="A28" s="43" t="s">
        <v>129</v>
      </c>
      <c r="B28" s="6">
        <v>0.83799841940308895</v>
      </c>
      <c r="C28" s="6">
        <v>0.83798594230693602</v>
      </c>
      <c r="D28" s="6">
        <v>0.83866179018263998</v>
      </c>
      <c r="E28" s="6">
        <v>0.83612508156791598</v>
      </c>
      <c r="F28" s="6">
        <v>0.83375902453835504</v>
      </c>
      <c r="G28" s="6">
        <v>0.87507894306090495</v>
      </c>
      <c r="H28" s="6">
        <v>0.84110217544399601</v>
      </c>
      <c r="I28" s="6">
        <v>0.85070232742605101</v>
      </c>
      <c r="J28" s="6">
        <v>0.84694607394158705</v>
      </c>
      <c r="K28" s="6">
        <v>0.89325950982684199</v>
      </c>
      <c r="L28" s="46">
        <v>0.75271298134991615</v>
      </c>
      <c r="M28" s="46">
        <v>0.7671683578021955</v>
      </c>
      <c r="N28" s="6">
        <v>0.77634848422448199</v>
      </c>
      <c r="O28" s="6">
        <v>0.795672192512766</v>
      </c>
      <c r="P28" s="6">
        <v>0.80739418380151096</v>
      </c>
      <c r="Q28" s="6">
        <v>0.69202875206900905</v>
      </c>
      <c r="R28" s="6">
        <v>0.75778125546160102</v>
      </c>
      <c r="S28" s="6">
        <v>0.75966756105195299</v>
      </c>
      <c r="T28" s="6">
        <v>0.75314424277839198</v>
      </c>
      <c r="U28" s="6">
        <v>0.80132063940546405</v>
      </c>
      <c r="V28" s="6">
        <v>0.60972693062435901</v>
      </c>
      <c r="W28" s="6">
        <v>0.56407666292067005</v>
      </c>
      <c r="X28" s="6">
        <v>0.69069123402368304</v>
      </c>
      <c r="Y28" s="6">
        <v>0.61454487011049896</v>
      </c>
      <c r="Z28" s="6">
        <v>0.60417911350204101</v>
      </c>
      <c r="AA28" s="6">
        <v>0.64098027571795602</v>
      </c>
      <c r="AB28" s="6">
        <v>0</v>
      </c>
      <c r="AC28" s="6">
        <v>0.63261126450924199</v>
      </c>
      <c r="AD28" s="6">
        <v>0.65784115654212605</v>
      </c>
      <c r="AE28" s="6">
        <v>0.53742336850691197</v>
      </c>
      <c r="AF28" s="6">
        <v>0.82733835655245902</v>
      </c>
      <c r="AG28" s="6">
        <v>0.84844674256041697</v>
      </c>
      <c r="AH28" s="6">
        <v>0.85826399287601096</v>
      </c>
    </row>
    <row r="29" spans="1:34" x14ac:dyDescent="0.35">
      <c r="A29" s="43" t="s">
        <v>128</v>
      </c>
      <c r="B29" s="6">
        <v>0.82304118078549904</v>
      </c>
      <c r="C29" s="6">
        <v>0.82897428976710297</v>
      </c>
      <c r="D29" s="6">
        <v>0.81275627078867296</v>
      </c>
      <c r="E29" s="6">
        <v>0.83242265073085198</v>
      </c>
      <c r="F29" s="6">
        <v>0.80306280733285895</v>
      </c>
      <c r="G29" s="6">
        <v>0.80672577330013095</v>
      </c>
      <c r="H29" s="6">
        <v>0.80226703653287901</v>
      </c>
      <c r="I29" s="6">
        <v>0.83577162041056896</v>
      </c>
      <c r="J29" s="6">
        <v>0.82765039616444902</v>
      </c>
      <c r="K29" s="6">
        <v>0.82627770737252204</v>
      </c>
      <c r="L29" s="46">
        <v>0.73997862903622613</v>
      </c>
      <c r="M29" s="46">
        <v>0.75040622390036926</v>
      </c>
      <c r="N29" s="6">
        <v>0.76021977565250198</v>
      </c>
      <c r="O29" s="6">
        <v>0.73852563018678596</v>
      </c>
      <c r="P29" s="6">
        <v>0.76815702900643701</v>
      </c>
      <c r="Q29" s="6">
        <v>0.75058758403632098</v>
      </c>
      <c r="R29" s="6">
        <v>0.72478977187894</v>
      </c>
      <c r="S29" s="6">
        <v>0.75342421507987001</v>
      </c>
      <c r="T29" s="6">
        <v>0.81019551747014296</v>
      </c>
      <c r="U29" s="6">
        <v>0.76021048962161997</v>
      </c>
      <c r="V29" s="6">
        <v>0.60530849398629705</v>
      </c>
      <c r="W29" s="6">
        <v>0.66881339953076302</v>
      </c>
      <c r="X29" s="6">
        <v>0.69056609550207404</v>
      </c>
      <c r="Y29" s="6">
        <v>0.64279865706875305</v>
      </c>
      <c r="Z29" s="6">
        <v>0.61388387583210202</v>
      </c>
      <c r="AA29" s="6">
        <v>0.67150370716554797</v>
      </c>
      <c r="AB29" s="6">
        <v>0.63261126450924199</v>
      </c>
      <c r="AC29" s="6">
        <v>0</v>
      </c>
      <c r="AD29" s="6">
        <v>0.72025744279250303</v>
      </c>
      <c r="AE29" s="6">
        <v>0.615275790781037</v>
      </c>
      <c r="AF29" s="6">
        <v>0.80576821656203201</v>
      </c>
      <c r="AG29" s="6">
        <v>0.82636457867516899</v>
      </c>
      <c r="AH29" s="6">
        <v>0.81173881846436302</v>
      </c>
    </row>
    <row r="30" spans="1:34" x14ac:dyDescent="0.35">
      <c r="A30" s="43" t="s">
        <v>127</v>
      </c>
      <c r="B30" s="6">
        <v>0.86538135660182802</v>
      </c>
      <c r="C30" s="6">
        <v>0.87196152971400898</v>
      </c>
      <c r="D30" s="6">
        <v>0.86011862864636901</v>
      </c>
      <c r="E30" s="6">
        <v>0.86560615687672304</v>
      </c>
      <c r="F30" s="6">
        <v>0.85843871066810795</v>
      </c>
      <c r="G30" s="6">
        <v>0.89916719633407605</v>
      </c>
      <c r="H30" s="6">
        <v>0.864627995281808</v>
      </c>
      <c r="I30" s="6">
        <v>0.87241903687792399</v>
      </c>
      <c r="J30" s="6">
        <v>0.87115316335751503</v>
      </c>
      <c r="K30" s="6">
        <v>0.90691331536710496</v>
      </c>
      <c r="L30" s="46">
        <v>0.79356176645778653</v>
      </c>
      <c r="M30" s="46">
        <v>0.8143016203374942</v>
      </c>
      <c r="N30" s="6">
        <v>0.83499157895160903</v>
      </c>
      <c r="O30" s="6">
        <v>0.83932346056774298</v>
      </c>
      <c r="P30" s="6">
        <v>0.84756436320246997</v>
      </c>
      <c r="Q30" s="6">
        <v>0.75561035073631699</v>
      </c>
      <c r="R30" s="6">
        <v>0.829362077814076</v>
      </c>
      <c r="S30" s="6">
        <v>0.82718404743585205</v>
      </c>
      <c r="T30" s="6">
        <v>0.79821448497568703</v>
      </c>
      <c r="U30" s="6">
        <v>0.84671930870783696</v>
      </c>
      <c r="V30" s="6">
        <v>0.72377649715467096</v>
      </c>
      <c r="W30" s="6">
        <v>0.69198125657528697</v>
      </c>
      <c r="X30" s="6">
        <v>0.77112870543765</v>
      </c>
      <c r="Y30" s="6">
        <v>0.68657766095098705</v>
      </c>
      <c r="Z30" s="6">
        <v>0.65640068719664102</v>
      </c>
      <c r="AA30" s="6">
        <v>0.72633457956099901</v>
      </c>
      <c r="AB30" s="6">
        <v>0.65784115654212605</v>
      </c>
      <c r="AC30" s="6">
        <v>0.72025744279250303</v>
      </c>
      <c r="AD30" s="6">
        <v>0</v>
      </c>
      <c r="AE30" s="6">
        <v>0.64587224323082804</v>
      </c>
      <c r="AF30" s="6">
        <v>0.86301755949020098</v>
      </c>
      <c r="AG30" s="6">
        <v>0.88126339215694205</v>
      </c>
      <c r="AH30" s="6">
        <v>0.86717374121329704</v>
      </c>
    </row>
    <row r="31" spans="1:34" x14ac:dyDescent="0.35">
      <c r="A31" s="43" t="s">
        <v>135</v>
      </c>
      <c r="B31" s="6">
        <v>0.80992669101216297</v>
      </c>
      <c r="C31" s="6">
        <v>0.82285091659583498</v>
      </c>
      <c r="D31" s="6">
        <v>0.81744858038914603</v>
      </c>
      <c r="E31" s="6">
        <v>0.82181337245034702</v>
      </c>
      <c r="F31" s="6">
        <v>0.80989302419232401</v>
      </c>
      <c r="G31" s="6">
        <v>0.85969511216765904</v>
      </c>
      <c r="H31" s="6">
        <v>0.80633956417572195</v>
      </c>
      <c r="I31" s="6">
        <v>0.83157690169489795</v>
      </c>
      <c r="J31" s="6">
        <v>0.82700807732158499</v>
      </c>
      <c r="K31" s="6">
        <v>0.86710414299090199</v>
      </c>
      <c r="L31" s="46">
        <v>0.7332234012660368</v>
      </c>
      <c r="M31" s="46">
        <v>0.76980409631317015</v>
      </c>
      <c r="N31" s="6">
        <v>0.79408761644927905</v>
      </c>
      <c r="O31" s="6">
        <v>0.777434838111983</v>
      </c>
      <c r="P31" s="6">
        <v>0.79366581514596002</v>
      </c>
      <c r="Q31" s="6">
        <v>0.68146642479064801</v>
      </c>
      <c r="R31" s="6">
        <v>0.74241910862745397</v>
      </c>
      <c r="S31" s="6">
        <v>0.74196454306395598</v>
      </c>
      <c r="T31" s="6">
        <v>0.74070901978085402</v>
      </c>
      <c r="U31" s="6">
        <v>0.79244827435258403</v>
      </c>
      <c r="V31" s="6">
        <v>0.51370097639664702</v>
      </c>
      <c r="W31" s="6">
        <v>0.599447946840441</v>
      </c>
      <c r="X31" s="6">
        <v>0.61140278384090196</v>
      </c>
      <c r="Y31" s="6">
        <v>0.61090674489040298</v>
      </c>
      <c r="Z31" s="6">
        <v>0.55014890947676598</v>
      </c>
      <c r="AA31" s="6">
        <v>0.66246850381134803</v>
      </c>
      <c r="AB31" s="6">
        <v>0.53742336850691197</v>
      </c>
      <c r="AC31" s="6">
        <v>0.615275790781037</v>
      </c>
      <c r="AD31" s="6">
        <v>0.64587224323082804</v>
      </c>
      <c r="AE31" s="6">
        <v>0</v>
      </c>
      <c r="AF31" s="6">
        <v>0.82579508377840205</v>
      </c>
      <c r="AG31" s="6">
        <v>0.84683604702786797</v>
      </c>
      <c r="AH31" s="6">
        <v>0.83079135774697399</v>
      </c>
    </row>
    <row r="32" spans="1:34" x14ac:dyDescent="0.35">
      <c r="A32" s="43" t="s">
        <v>116</v>
      </c>
      <c r="B32" s="6">
        <v>0.92442969895862204</v>
      </c>
      <c r="C32" s="6">
        <v>0.92579482710123495</v>
      </c>
      <c r="D32" s="6">
        <v>0.91899295855413998</v>
      </c>
      <c r="E32" s="6">
        <v>0.924180746334619</v>
      </c>
      <c r="F32" s="6">
        <v>0.91836654096689696</v>
      </c>
      <c r="G32" s="6">
        <v>0.91576518396767104</v>
      </c>
      <c r="H32" s="6">
        <v>0.91205555650218895</v>
      </c>
      <c r="I32" s="6">
        <v>0.91700848789589995</v>
      </c>
      <c r="J32" s="6">
        <v>0.92819683956529297</v>
      </c>
      <c r="K32" s="6">
        <v>0.92183807068821599</v>
      </c>
      <c r="L32" s="46">
        <v>0.49882447869912411</v>
      </c>
      <c r="M32" s="46">
        <v>0.44489201070324452</v>
      </c>
      <c r="N32" s="6">
        <v>0.44564570314229102</v>
      </c>
      <c r="O32" s="6">
        <v>0.69071184363632099</v>
      </c>
      <c r="P32" s="6">
        <v>0.44595434221966601</v>
      </c>
      <c r="Q32" s="6">
        <v>0.69093048804946799</v>
      </c>
      <c r="R32" s="6">
        <v>0.45598303036544402</v>
      </c>
      <c r="S32" s="6">
        <v>0.43394032540261901</v>
      </c>
      <c r="T32" s="6">
        <v>0.61801482607540803</v>
      </c>
      <c r="U32" s="6">
        <v>0.49233425555152599</v>
      </c>
      <c r="V32" s="6">
        <v>0.86205382463240199</v>
      </c>
      <c r="W32" s="6">
        <v>0.78437982526415195</v>
      </c>
      <c r="X32" s="6">
        <v>0.89930624838628304</v>
      </c>
      <c r="Y32" s="6">
        <v>0.72742608304547496</v>
      </c>
      <c r="Z32" s="6">
        <v>0.75950019016331205</v>
      </c>
      <c r="AA32" s="6">
        <v>0.84872982348179005</v>
      </c>
      <c r="AB32" s="6">
        <v>0.82733835655245902</v>
      </c>
      <c r="AC32" s="6">
        <v>0.80576821656203201</v>
      </c>
      <c r="AD32" s="6">
        <v>0.86301755949020098</v>
      </c>
      <c r="AE32" s="6">
        <v>0.82579508377840205</v>
      </c>
      <c r="AF32" s="6">
        <v>0</v>
      </c>
      <c r="AG32" s="6">
        <v>0.23735594893195899</v>
      </c>
      <c r="AH32" s="6">
        <v>0.44834120188527299</v>
      </c>
    </row>
    <row r="33" spans="1:34" x14ac:dyDescent="0.35">
      <c r="A33" s="43" t="s">
        <v>115</v>
      </c>
      <c r="B33" s="6">
        <v>0.921186631536005</v>
      </c>
      <c r="C33" s="6">
        <v>0.92288374755214597</v>
      </c>
      <c r="D33" s="6">
        <v>0.91551122310120303</v>
      </c>
      <c r="E33" s="6">
        <v>0.92116968744727301</v>
      </c>
      <c r="F33" s="6">
        <v>0.91482957408165699</v>
      </c>
      <c r="G33" s="6">
        <v>0.91199399845298201</v>
      </c>
      <c r="H33" s="6">
        <v>0.90785552362866795</v>
      </c>
      <c r="I33" s="6">
        <v>0.913593401324725</v>
      </c>
      <c r="J33" s="6">
        <v>0.92547462921271695</v>
      </c>
      <c r="K33" s="6">
        <v>0.91836363844213198</v>
      </c>
      <c r="L33" s="46">
        <v>0.56399379772776614</v>
      </c>
      <c r="M33" s="46">
        <v>0.5332059049733695</v>
      </c>
      <c r="N33" s="6">
        <v>0.54916367584667802</v>
      </c>
      <c r="O33" s="6">
        <v>0.73090679208548104</v>
      </c>
      <c r="P33" s="6">
        <v>0.49750876034001201</v>
      </c>
      <c r="Q33" s="6">
        <v>0.72885236910370099</v>
      </c>
      <c r="R33" s="6">
        <v>0.54640877588930103</v>
      </c>
      <c r="S33" s="6">
        <v>0.52461303209854104</v>
      </c>
      <c r="T33" s="6">
        <v>0.66072866637978001</v>
      </c>
      <c r="U33" s="6">
        <v>0.54230487111731895</v>
      </c>
      <c r="V33" s="6">
        <v>0.87717364509610396</v>
      </c>
      <c r="W33" s="6">
        <v>0.80867655492623003</v>
      </c>
      <c r="X33" s="6">
        <v>0.91363262223710695</v>
      </c>
      <c r="Y33" s="6">
        <v>0.78417076228492799</v>
      </c>
      <c r="Z33" s="6">
        <v>0.80952606511972303</v>
      </c>
      <c r="AA33" s="6">
        <v>0.86730354691934897</v>
      </c>
      <c r="AB33" s="6">
        <v>0.84844674256041697</v>
      </c>
      <c r="AC33" s="6">
        <v>0.82636457867516899</v>
      </c>
      <c r="AD33" s="6">
        <v>0.88126339215694205</v>
      </c>
      <c r="AE33" s="6">
        <v>0.84683604702786797</v>
      </c>
      <c r="AF33" s="6">
        <v>0.23735594893195899</v>
      </c>
      <c r="AG33" s="6">
        <v>0</v>
      </c>
      <c r="AH33" s="6">
        <v>0.311556782339519</v>
      </c>
    </row>
    <row r="34" spans="1:34" x14ac:dyDescent="0.35">
      <c r="A34" s="43" t="s">
        <v>114</v>
      </c>
      <c r="B34" s="6">
        <v>0.89714838026007404</v>
      </c>
      <c r="C34" s="6">
        <v>0.90093309351409401</v>
      </c>
      <c r="D34" s="6">
        <v>0.88810069393492497</v>
      </c>
      <c r="E34" s="6">
        <v>0.89893578668845098</v>
      </c>
      <c r="F34" s="6">
        <v>0.89051401156931098</v>
      </c>
      <c r="G34" s="6">
        <v>0.88339418747504606</v>
      </c>
      <c r="H34" s="6">
        <v>0.877280214107234</v>
      </c>
      <c r="I34" s="6">
        <v>0.88451548461698903</v>
      </c>
      <c r="J34" s="6">
        <v>0.90428179717817103</v>
      </c>
      <c r="K34" s="6">
        <v>0.89343793825036899</v>
      </c>
      <c r="L34" s="46">
        <v>0.59713317925478093</v>
      </c>
      <c r="M34" s="46">
        <v>0.53910404362809006</v>
      </c>
      <c r="N34" s="6">
        <v>0.58316978401731401</v>
      </c>
      <c r="O34" s="6">
        <v>0.72078532921107497</v>
      </c>
      <c r="P34" s="6">
        <v>0.47792766554849098</v>
      </c>
      <c r="Q34" s="6">
        <v>0.717830187699801</v>
      </c>
      <c r="R34" s="6">
        <v>0.64007746439449797</v>
      </c>
      <c r="S34" s="6">
        <v>0.62016107006577603</v>
      </c>
      <c r="T34" s="6">
        <v>0.67073946240870697</v>
      </c>
      <c r="U34" s="6">
        <v>0.52331051466808598</v>
      </c>
      <c r="V34" s="6">
        <v>0.86862374612844395</v>
      </c>
      <c r="W34" s="6">
        <v>0.793934420691773</v>
      </c>
      <c r="X34" s="6">
        <v>0.90558192868152099</v>
      </c>
      <c r="Y34" s="6">
        <v>0.76722669015353095</v>
      </c>
      <c r="Z34" s="6">
        <v>0.79798440744989096</v>
      </c>
      <c r="AA34" s="6">
        <v>0.85397753608314297</v>
      </c>
      <c r="AB34" s="6">
        <v>0.85826399287601096</v>
      </c>
      <c r="AC34" s="6">
        <v>0.81173881846436302</v>
      </c>
      <c r="AD34" s="6">
        <v>0.86717374121329704</v>
      </c>
      <c r="AE34" s="6">
        <v>0.83079135774697399</v>
      </c>
      <c r="AF34" s="6">
        <v>0.44834120188527299</v>
      </c>
      <c r="AG34" s="6">
        <v>0.311556782339519</v>
      </c>
      <c r="AH34" s="6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ADD28-24CD-4A73-88DC-92C736D94CB0}">
  <dimension ref="A1:AH34"/>
  <sheetViews>
    <sheetView workbookViewId="0">
      <selection sqref="A1:XFD1048576"/>
    </sheetView>
  </sheetViews>
  <sheetFormatPr defaultRowHeight="14.5" x14ac:dyDescent="0.35"/>
  <cols>
    <col min="1" max="1" width="10" style="6" bestFit="1" customWidth="1"/>
    <col min="2" max="34" width="11.81640625" style="6" bestFit="1" customWidth="1"/>
    <col min="35" max="16384" width="8.7265625" style="6"/>
  </cols>
  <sheetData>
    <row r="1" spans="1:34" x14ac:dyDescent="0.35">
      <c r="B1" s="43" t="s">
        <v>113</v>
      </c>
      <c r="C1" s="43" t="s">
        <v>111</v>
      </c>
      <c r="D1" s="43" t="s">
        <v>110</v>
      </c>
      <c r="E1" s="43" t="s">
        <v>109</v>
      </c>
      <c r="F1" s="43" t="s">
        <v>108</v>
      </c>
      <c r="G1" s="43" t="s">
        <v>107</v>
      </c>
      <c r="H1" s="43" t="s">
        <v>106</v>
      </c>
      <c r="I1" s="43" t="s">
        <v>105</v>
      </c>
      <c r="J1" s="43" t="s">
        <v>104</v>
      </c>
      <c r="K1" s="43" t="s">
        <v>112</v>
      </c>
      <c r="L1" s="43" t="s">
        <v>93</v>
      </c>
      <c r="M1" s="43" t="s">
        <v>91</v>
      </c>
      <c r="N1" s="43" t="s">
        <v>90</v>
      </c>
      <c r="O1" s="43" t="s">
        <v>89</v>
      </c>
      <c r="P1" s="43" t="s">
        <v>88</v>
      </c>
      <c r="Q1" s="43" t="s">
        <v>87</v>
      </c>
      <c r="R1" s="43" t="s">
        <v>86</v>
      </c>
      <c r="S1" s="43" t="s">
        <v>85</v>
      </c>
      <c r="T1" s="43" t="s">
        <v>84</v>
      </c>
      <c r="U1" s="43" t="s">
        <v>92</v>
      </c>
      <c r="V1" s="43" t="s">
        <v>103</v>
      </c>
      <c r="W1" s="43" t="s">
        <v>101</v>
      </c>
      <c r="X1" s="43" t="s">
        <v>100</v>
      </c>
      <c r="Y1" s="43" t="s">
        <v>99</v>
      </c>
      <c r="Z1" s="43" t="s">
        <v>98</v>
      </c>
      <c r="AA1" s="43" t="s">
        <v>97</v>
      </c>
      <c r="AB1" s="43" t="s">
        <v>96</v>
      </c>
      <c r="AC1" s="43" t="s">
        <v>95</v>
      </c>
      <c r="AD1" s="43" t="s">
        <v>94</v>
      </c>
      <c r="AE1" s="43" t="s">
        <v>102</v>
      </c>
      <c r="AF1" s="43" t="s">
        <v>83</v>
      </c>
      <c r="AG1" s="43" t="s">
        <v>82</v>
      </c>
      <c r="AH1" s="43" t="s">
        <v>81</v>
      </c>
    </row>
    <row r="2" spans="1:34" x14ac:dyDescent="0.35">
      <c r="A2" s="43" t="s">
        <v>113</v>
      </c>
      <c r="B2" s="6">
        <v>0</v>
      </c>
      <c r="C2" s="6">
        <v>0.57259424747795995</v>
      </c>
      <c r="D2" s="6">
        <v>0.55485713493188704</v>
      </c>
      <c r="E2" s="6">
        <v>0.53654669890641005</v>
      </c>
      <c r="F2" s="6">
        <v>0.53658956842583405</v>
      </c>
      <c r="G2" s="6">
        <v>0.55616671818829699</v>
      </c>
      <c r="H2" s="6">
        <v>0.52427482217294896</v>
      </c>
      <c r="I2" s="6">
        <v>0.48413085033612802</v>
      </c>
      <c r="J2" s="6">
        <v>0.49449755716465899</v>
      </c>
      <c r="K2" s="6">
        <v>0.60162533132080398</v>
      </c>
      <c r="L2" s="6">
        <v>0.82935751948249004</v>
      </c>
      <c r="M2" s="6">
        <v>0.85628135674101302</v>
      </c>
      <c r="N2" s="6">
        <v>0.71559903280734405</v>
      </c>
      <c r="O2" s="6">
        <v>0.83351676160530896</v>
      </c>
      <c r="P2" s="6">
        <v>0.80977671353817904</v>
      </c>
      <c r="Q2" s="6">
        <v>0.91307143938254998</v>
      </c>
      <c r="R2" s="6">
        <v>0.87542053206388204</v>
      </c>
      <c r="S2" s="6">
        <v>0.87111600958094904</v>
      </c>
      <c r="T2" s="6">
        <v>0.84793442475257796</v>
      </c>
      <c r="U2" s="6">
        <v>0.86466842265684496</v>
      </c>
      <c r="V2" s="6">
        <v>0.73676193747777796</v>
      </c>
      <c r="W2" s="6">
        <v>0.79330616148615696</v>
      </c>
      <c r="X2" s="6">
        <v>0.77948036008796695</v>
      </c>
      <c r="Y2" s="6">
        <v>0.74673057315012803</v>
      </c>
      <c r="Z2" s="6">
        <v>0.84370773132889698</v>
      </c>
      <c r="AA2" s="6">
        <v>0.84767476112641904</v>
      </c>
      <c r="AB2" s="6">
        <v>0.82676475835768803</v>
      </c>
      <c r="AC2" s="6">
        <v>0.70433195330699006</v>
      </c>
      <c r="AD2" s="6">
        <v>0.77231481650924105</v>
      </c>
      <c r="AE2" s="6">
        <v>0.82965896483722201</v>
      </c>
      <c r="AF2" s="6">
        <v>0.90397223791857295</v>
      </c>
      <c r="AG2" s="6">
        <v>0.90086901551800802</v>
      </c>
      <c r="AH2" s="6">
        <v>0.91089203989240897</v>
      </c>
    </row>
    <row r="3" spans="1:34" x14ac:dyDescent="0.35">
      <c r="A3" s="43" t="s">
        <v>111</v>
      </c>
      <c r="B3" s="6">
        <v>0.57259424747795995</v>
      </c>
      <c r="C3" s="6">
        <v>0</v>
      </c>
      <c r="D3" s="6">
        <v>0.46983739560330801</v>
      </c>
      <c r="E3" s="6">
        <v>0.56685082359817895</v>
      </c>
      <c r="F3" s="6">
        <v>0.50104611459108095</v>
      </c>
      <c r="G3" s="6">
        <v>0.52007617340835299</v>
      </c>
      <c r="H3" s="6">
        <v>0.55124419820892501</v>
      </c>
      <c r="I3" s="6">
        <v>0.48050628945823898</v>
      </c>
      <c r="J3" s="6">
        <v>0.45920554734074898</v>
      </c>
      <c r="K3" s="6">
        <v>0.50731644507819396</v>
      </c>
      <c r="L3" s="6">
        <v>0.76063526650907298</v>
      </c>
      <c r="M3" s="6">
        <v>0.78236335614218899</v>
      </c>
      <c r="N3" s="6">
        <v>0.67610353553659897</v>
      </c>
      <c r="O3" s="6">
        <v>0.76770929207802896</v>
      </c>
      <c r="P3" s="6">
        <v>0.72141372721486297</v>
      </c>
      <c r="Q3" s="6">
        <v>0.90070503872825503</v>
      </c>
      <c r="R3" s="6">
        <v>0.84509900398937099</v>
      </c>
      <c r="S3" s="6">
        <v>0.77700026963552005</v>
      </c>
      <c r="T3" s="6">
        <v>0.74826647311533001</v>
      </c>
      <c r="U3" s="6">
        <v>0.771019951228199</v>
      </c>
      <c r="V3" s="6">
        <v>0.72678484340318605</v>
      </c>
      <c r="W3" s="6">
        <v>0.77684152141183405</v>
      </c>
      <c r="X3" s="6">
        <v>0.73063386165245803</v>
      </c>
      <c r="Y3" s="6">
        <v>0.747397947051191</v>
      </c>
      <c r="Z3" s="6">
        <v>0.82862368311413803</v>
      </c>
      <c r="AA3" s="6">
        <v>0.82157100725533705</v>
      </c>
      <c r="AB3" s="6">
        <v>0.78537217750985899</v>
      </c>
      <c r="AC3" s="6">
        <v>0.66465679539715705</v>
      </c>
      <c r="AD3" s="6">
        <v>0.77689817152770801</v>
      </c>
      <c r="AE3" s="6">
        <v>0.82610297012914702</v>
      </c>
      <c r="AF3" s="6">
        <v>0.86136224229735803</v>
      </c>
      <c r="AG3" s="6">
        <v>0.86049400494380301</v>
      </c>
      <c r="AH3" s="6">
        <v>0.85677396578396203</v>
      </c>
    </row>
    <row r="4" spans="1:34" x14ac:dyDescent="0.35">
      <c r="A4" s="43" t="s">
        <v>110</v>
      </c>
      <c r="B4" s="6">
        <v>0.55485713493188704</v>
      </c>
      <c r="C4" s="6">
        <v>0.46983739560330801</v>
      </c>
      <c r="D4" s="6">
        <v>0</v>
      </c>
      <c r="E4" s="6">
        <v>0.462075805092512</v>
      </c>
      <c r="F4" s="6">
        <v>0.51611752254448695</v>
      </c>
      <c r="G4" s="6">
        <v>0.53075529888266304</v>
      </c>
      <c r="H4" s="6">
        <v>0.55756424155691398</v>
      </c>
      <c r="I4" s="6">
        <v>0.49172490896751703</v>
      </c>
      <c r="J4" s="6">
        <v>0.491817970043187</v>
      </c>
      <c r="K4" s="6">
        <v>0.47895227817115499</v>
      </c>
      <c r="L4" s="6">
        <v>0.77818860123730205</v>
      </c>
      <c r="M4" s="6">
        <v>0.80488867841141398</v>
      </c>
      <c r="N4" s="6">
        <v>0.66858577719447998</v>
      </c>
      <c r="O4" s="6">
        <v>0.78637416390241499</v>
      </c>
      <c r="P4" s="6">
        <v>0.74291936647110801</v>
      </c>
      <c r="Q4" s="6">
        <v>0.89951056154085995</v>
      </c>
      <c r="R4" s="6">
        <v>0.85437066554446595</v>
      </c>
      <c r="S4" s="6">
        <v>0.87435498447527105</v>
      </c>
      <c r="T4" s="6">
        <v>0.85334425883846099</v>
      </c>
      <c r="U4" s="6">
        <v>0.87621380549251904</v>
      </c>
      <c r="V4" s="6">
        <v>0.74072510520580304</v>
      </c>
      <c r="W4" s="6">
        <v>0.80950338100714303</v>
      </c>
      <c r="X4" s="6">
        <v>0.72665843084432302</v>
      </c>
      <c r="Y4" s="6">
        <v>0.76035538008224801</v>
      </c>
      <c r="Z4" s="6">
        <v>0.81446556482864996</v>
      </c>
      <c r="AA4" s="6">
        <v>0.859836150544523</v>
      </c>
      <c r="AB4" s="6">
        <v>0.81026801377427504</v>
      </c>
      <c r="AC4" s="6">
        <v>0.69787631272560302</v>
      </c>
      <c r="AD4" s="6">
        <v>0.79813228680630199</v>
      </c>
      <c r="AE4" s="6">
        <v>0.79711998417848895</v>
      </c>
      <c r="AF4" s="6">
        <v>0.91297521984203001</v>
      </c>
      <c r="AG4" s="6">
        <v>0.90936594670110804</v>
      </c>
      <c r="AH4" s="6">
        <v>0.85475390263033102</v>
      </c>
    </row>
    <row r="5" spans="1:34" x14ac:dyDescent="0.35">
      <c r="A5" s="43" t="s">
        <v>109</v>
      </c>
      <c r="B5" s="6">
        <v>0.53654669890641005</v>
      </c>
      <c r="C5" s="6">
        <v>0.56685082359817895</v>
      </c>
      <c r="D5" s="6">
        <v>0.462075805092512</v>
      </c>
      <c r="E5" s="6">
        <v>0</v>
      </c>
      <c r="F5" s="6">
        <v>0.56368303148418597</v>
      </c>
      <c r="G5" s="6">
        <v>0.56899619496940901</v>
      </c>
      <c r="H5" s="6">
        <v>0.55060210127638698</v>
      </c>
      <c r="I5" s="6">
        <v>0.59050850941794297</v>
      </c>
      <c r="J5" s="6">
        <v>0.53145918192497599</v>
      </c>
      <c r="K5" s="6">
        <v>0.49616813747500099</v>
      </c>
      <c r="L5" s="6">
        <v>0.77033433530963202</v>
      </c>
      <c r="M5" s="6">
        <v>0.80901006790705998</v>
      </c>
      <c r="N5" s="6">
        <v>0.69303065395589702</v>
      </c>
      <c r="O5" s="6">
        <v>0.782319718122092</v>
      </c>
      <c r="P5" s="6">
        <v>0.75104556343193596</v>
      </c>
      <c r="Q5" s="6">
        <v>0.90469032169294905</v>
      </c>
      <c r="R5" s="6">
        <v>0.84995164145186797</v>
      </c>
      <c r="S5" s="6">
        <v>0.87805750299517105</v>
      </c>
      <c r="T5" s="6">
        <v>0.85454395679376005</v>
      </c>
      <c r="U5" s="6">
        <v>0.87143713109788501</v>
      </c>
      <c r="V5" s="6">
        <v>0.76158204898679505</v>
      </c>
      <c r="W5" s="6">
        <v>0.80489763565049899</v>
      </c>
      <c r="X5" s="6">
        <v>0.74044972624621896</v>
      </c>
      <c r="Y5" s="6">
        <v>0.74826981993423702</v>
      </c>
      <c r="Z5" s="6">
        <v>0.82377971513246295</v>
      </c>
      <c r="AA5" s="6">
        <v>0.84920171312844395</v>
      </c>
      <c r="AB5" s="6">
        <v>0.82397766032985298</v>
      </c>
      <c r="AC5" s="6">
        <v>0.72571096827802795</v>
      </c>
      <c r="AD5" s="6">
        <v>0.79236305420049302</v>
      </c>
      <c r="AE5" s="6">
        <v>0.79868080779030404</v>
      </c>
      <c r="AF5" s="6">
        <v>0.90565573760054097</v>
      </c>
      <c r="AG5" s="6">
        <v>0.90263983270588699</v>
      </c>
      <c r="AH5" s="6">
        <v>0.84862327573829899</v>
      </c>
    </row>
    <row r="6" spans="1:34" x14ac:dyDescent="0.35">
      <c r="A6" s="43" t="s">
        <v>108</v>
      </c>
      <c r="B6" s="6">
        <v>0.53658956842583405</v>
      </c>
      <c r="C6" s="6">
        <v>0.50104611459108095</v>
      </c>
      <c r="D6" s="6">
        <v>0.51611752254448695</v>
      </c>
      <c r="E6" s="6">
        <v>0.56368303148418597</v>
      </c>
      <c r="F6" s="6">
        <v>0</v>
      </c>
      <c r="G6" s="6">
        <v>0.56813359315543299</v>
      </c>
      <c r="H6" s="6">
        <v>0.54545392634976497</v>
      </c>
      <c r="I6" s="6">
        <v>0.50731743181111899</v>
      </c>
      <c r="J6" s="6">
        <v>0.52281227452513102</v>
      </c>
      <c r="K6" s="6">
        <v>0.59088247621442203</v>
      </c>
      <c r="L6" s="6">
        <v>0.81130349607367602</v>
      </c>
      <c r="M6" s="6">
        <v>0.87001885926094802</v>
      </c>
      <c r="N6" s="6">
        <v>0.72018611332516302</v>
      </c>
      <c r="O6" s="6">
        <v>0.82379068699717595</v>
      </c>
      <c r="P6" s="6">
        <v>0.78681394988387598</v>
      </c>
      <c r="Q6" s="6">
        <v>0.91170636538605399</v>
      </c>
      <c r="R6" s="6">
        <v>0.88479627160577801</v>
      </c>
      <c r="S6" s="6">
        <v>0.87867329302125297</v>
      </c>
      <c r="T6" s="6">
        <v>0.85919164923952096</v>
      </c>
      <c r="U6" s="6">
        <v>0.87832987712323096</v>
      </c>
      <c r="V6" s="6">
        <v>0.75288960357308499</v>
      </c>
      <c r="W6" s="6">
        <v>0.78762092444311005</v>
      </c>
      <c r="X6" s="6">
        <v>0.77642865867702004</v>
      </c>
      <c r="Y6" s="6">
        <v>0.741098034704046</v>
      </c>
      <c r="Z6" s="6">
        <v>0.84006909977075095</v>
      </c>
      <c r="AA6" s="6">
        <v>0.85594415999515105</v>
      </c>
      <c r="AB6" s="6">
        <v>0.81058908120789797</v>
      </c>
      <c r="AC6" s="6">
        <v>0.71173707356484195</v>
      </c>
      <c r="AD6" s="6">
        <v>0.79099057284403296</v>
      </c>
      <c r="AE6" s="6">
        <v>0.82936014701434402</v>
      </c>
      <c r="AF6" s="6">
        <v>0.91619684013303804</v>
      </c>
      <c r="AG6" s="6">
        <v>0.91333040175240798</v>
      </c>
      <c r="AH6" s="6">
        <v>0.92187254168627397</v>
      </c>
    </row>
    <row r="7" spans="1:34" x14ac:dyDescent="0.35">
      <c r="A7" s="43" t="s">
        <v>107</v>
      </c>
      <c r="B7" s="6">
        <v>0.55616671818829699</v>
      </c>
      <c r="C7" s="6">
        <v>0.52007617340835299</v>
      </c>
      <c r="D7" s="6">
        <v>0.53075529888266304</v>
      </c>
      <c r="E7" s="6">
        <v>0.56899619496940901</v>
      </c>
      <c r="F7" s="6">
        <v>0.56813359315543299</v>
      </c>
      <c r="G7" s="6">
        <v>0</v>
      </c>
      <c r="H7" s="6">
        <v>0.53647967360237103</v>
      </c>
      <c r="I7" s="6">
        <v>0.51894467265925104</v>
      </c>
      <c r="J7" s="6">
        <v>0.52097215894249105</v>
      </c>
      <c r="K7" s="6">
        <v>0.58211343126770199</v>
      </c>
      <c r="L7" s="6">
        <v>0.83480068158147203</v>
      </c>
      <c r="M7" s="6">
        <v>0.86756801338732603</v>
      </c>
      <c r="N7" s="6">
        <v>0.70808793103405399</v>
      </c>
      <c r="O7" s="6">
        <v>0.84260916058374402</v>
      </c>
      <c r="P7" s="6">
        <v>0.79645821028563901</v>
      </c>
      <c r="Q7" s="6">
        <v>0.91812934351986697</v>
      </c>
      <c r="R7" s="6">
        <v>0.88210398688011205</v>
      </c>
      <c r="S7" s="6">
        <v>0.88543609824333502</v>
      </c>
      <c r="T7" s="6">
        <v>0.86282078638339799</v>
      </c>
      <c r="U7" s="6">
        <v>0.87908900078391305</v>
      </c>
      <c r="V7" s="6">
        <v>0.726295902557476</v>
      </c>
      <c r="W7" s="6">
        <v>0.801423470350067</v>
      </c>
      <c r="X7" s="6">
        <v>0.76358979025128804</v>
      </c>
      <c r="Y7" s="6">
        <v>0.76079399383851298</v>
      </c>
      <c r="Z7" s="6">
        <v>0.84309170870279404</v>
      </c>
      <c r="AA7" s="6">
        <v>0.85087840841078999</v>
      </c>
      <c r="AB7" s="6">
        <v>0.79929213802676302</v>
      </c>
      <c r="AC7" s="6">
        <v>0.701193069373099</v>
      </c>
      <c r="AD7" s="6">
        <v>0.78600020169220997</v>
      </c>
      <c r="AE7" s="6">
        <v>0.83055159787178201</v>
      </c>
      <c r="AF7" s="6">
        <v>0.91566642079560601</v>
      </c>
      <c r="AG7" s="6">
        <v>0.912801192811033</v>
      </c>
      <c r="AH7" s="6">
        <v>0.92137291312743297</v>
      </c>
    </row>
    <row r="8" spans="1:34" x14ac:dyDescent="0.35">
      <c r="A8" s="43" t="s">
        <v>106</v>
      </c>
      <c r="B8" s="6">
        <v>0.52427482217294896</v>
      </c>
      <c r="C8" s="6">
        <v>0.55124419820892501</v>
      </c>
      <c r="D8" s="6">
        <v>0.55756424155691398</v>
      </c>
      <c r="E8" s="6">
        <v>0.55060210127638698</v>
      </c>
      <c r="F8" s="6">
        <v>0.54545392634976497</v>
      </c>
      <c r="G8" s="6">
        <v>0.53647967360237103</v>
      </c>
      <c r="H8" s="6">
        <v>0</v>
      </c>
      <c r="I8" s="6">
        <v>0.46868141604838898</v>
      </c>
      <c r="J8" s="6">
        <v>0.48266623124119901</v>
      </c>
      <c r="K8" s="6">
        <v>0.62427745093129305</v>
      </c>
      <c r="L8" s="6">
        <v>0.822563703914307</v>
      </c>
      <c r="M8" s="6">
        <v>0.85445457416148995</v>
      </c>
      <c r="N8" s="6">
        <v>0.73997359093913495</v>
      </c>
      <c r="O8" s="6">
        <v>0.83870884334877205</v>
      </c>
      <c r="P8" s="6">
        <v>0.80475530111538196</v>
      </c>
      <c r="Q8" s="6">
        <v>0.92778377759332198</v>
      </c>
      <c r="R8" s="6">
        <v>0.88800826777453901</v>
      </c>
      <c r="S8" s="6">
        <v>0.88709516970050195</v>
      </c>
      <c r="T8" s="6">
        <v>0.85801175703643495</v>
      </c>
      <c r="U8" s="6">
        <v>0.88008306366341105</v>
      </c>
      <c r="V8" s="6">
        <v>0.76050380071730195</v>
      </c>
      <c r="W8" s="6">
        <v>0.80689205920408502</v>
      </c>
      <c r="X8" s="6">
        <v>0.78805776838131503</v>
      </c>
      <c r="Y8" s="6">
        <v>0.777631322310812</v>
      </c>
      <c r="Z8" s="6">
        <v>0.84921448729850102</v>
      </c>
      <c r="AA8" s="6">
        <v>0.85654637179765503</v>
      </c>
      <c r="AB8" s="6">
        <v>0.82458285746663296</v>
      </c>
      <c r="AC8" s="6">
        <v>0.73026542177314602</v>
      </c>
      <c r="AD8" s="6">
        <v>0.78734302626473396</v>
      </c>
      <c r="AE8" s="6">
        <v>0.83803678674746995</v>
      </c>
      <c r="AF8" s="6">
        <v>0.91490276595141995</v>
      </c>
      <c r="AG8" s="6">
        <v>0.91147949766955105</v>
      </c>
      <c r="AH8" s="6">
        <v>0.92070951476501794</v>
      </c>
    </row>
    <row r="9" spans="1:34" x14ac:dyDescent="0.35">
      <c r="A9" s="43" t="s">
        <v>105</v>
      </c>
      <c r="B9" s="6">
        <v>0.48413085033612802</v>
      </c>
      <c r="C9" s="6">
        <v>0.48050628945823898</v>
      </c>
      <c r="D9" s="6">
        <v>0.49172490896751703</v>
      </c>
      <c r="E9" s="6">
        <v>0.59050850941794297</v>
      </c>
      <c r="F9" s="6">
        <v>0.50731743181111899</v>
      </c>
      <c r="G9" s="6">
        <v>0.51894467265925104</v>
      </c>
      <c r="H9" s="6">
        <v>0.46868141604838898</v>
      </c>
      <c r="I9" s="6">
        <v>0</v>
      </c>
      <c r="J9" s="6">
        <v>0.46375544610934</v>
      </c>
      <c r="K9" s="6">
        <v>0.56919645370370497</v>
      </c>
      <c r="L9" s="6">
        <v>0.80071374583705002</v>
      </c>
      <c r="M9" s="6">
        <v>0.83930577809640405</v>
      </c>
      <c r="N9" s="6">
        <v>0.71403951466125004</v>
      </c>
      <c r="O9" s="6">
        <v>0.82473689736823697</v>
      </c>
      <c r="P9" s="6">
        <v>0.78882118849968097</v>
      </c>
      <c r="Q9" s="6">
        <v>0.91290087978854995</v>
      </c>
      <c r="R9" s="6">
        <v>0.87752510268719497</v>
      </c>
      <c r="S9" s="6">
        <v>0.86545419986672301</v>
      </c>
      <c r="T9" s="6">
        <v>0.83664223004884997</v>
      </c>
      <c r="U9" s="6">
        <v>0.862629476209686</v>
      </c>
      <c r="V9" s="6">
        <v>0.724856576524189</v>
      </c>
      <c r="W9" s="6">
        <v>0.77071965093427797</v>
      </c>
      <c r="X9" s="6">
        <v>0.77268098206622804</v>
      </c>
      <c r="Y9" s="6">
        <v>0.75588092131390605</v>
      </c>
      <c r="Z9" s="6">
        <v>0.82477683930773904</v>
      </c>
      <c r="AA9" s="6">
        <v>0.83663799740584399</v>
      </c>
      <c r="AB9" s="6">
        <v>0.79902785884391703</v>
      </c>
      <c r="AC9" s="6">
        <v>0.68860052405471806</v>
      </c>
      <c r="AD9" s="6">
        <v>0.76053980917498598</v>
      </c>
      <c r="AE9" s="6">
        <v>0.82215328676067301</v>
      </c>
      <c r="AF9" s="6">
        <v>0.90038057108991199</v>
      </c>
      <c r="AG9" s="6">
        <v>0.89669174072092195</v>
      </c>
      <c r="AH9" s="6">
        <v>0.90756788454728599</v>
      </c>
    </row>
    <row r="10" spans="1:34" x14ac:dyDescent="0.35">
      <c r="A10" s="43" t="s">
        <v>104</v>
      </c>
      <c r="B10" s="6">
        <v>0.49449755716465899</v>
      </c>
      <c r="C10" s="6">
        <v>0.45920554734074898</v>
      </c>
      <c r="D10" s="6">
        <v>0.491817970043187</v>
      </c>
      <c r="E10" s="6">
        <v>0.53145918192497599</v>
      </c>
      <c r="F10" s="6">
        <v>0.52281227452513102</v>
      </c>
      <c r="G10" s="6">
        <v>0.52097215894249105</v>
      </c>
      <c r="H10" s="6">
        <v>0.48266623124119901</v>
      </c>
      <c r="I10" s="6">
        <v>0.46375544610934</v>
      </c>
      <c r="J10" s="6">
        <v>0</v>
      </c>
      <c r="K10" s="6">
        <v>0.55127930622143095</v>
      </c>
      <c r="L10" s="6">
        <v>0.803715531257714</v>
      </c>
      <c r="M10" s="6">
        <v>0.84657937496194202</v>
      </c>
      <c r="N10" s="6">
        <v>0.70972521491858898</v>
      </c>
      <c r="O10" s="6">
        <v>0.81854840590496902</v>
      </c>
      <c r="P10" s="6">
        <v>0.78570484999032197</v>
      </c>
      <c r="Q10" s="6">
        <v>0.916007251360757</v>
      </c>
      <c r="R10" s="6">
        <v>0.87574927809417702</v>
      </c>
      <c r="S10" s="6">
        <v>0.86467270920893202</v>
      </c>
      <c r="T10" s="6">
        <v>0.84072921270140399</v>
      </c>
      <c r="U10" s="6">
        <v>0.86176025557240998</v>
      </c>
      <c r="V10" s="6">
        <v>0.72969870334495801</v>
      </c>
      <c r="W10" s="6">
        <v>0.79299991395011005</v>
      </c>
      <c r="X10" s="6">
        <v>0.77523933121545496</v>
      </c>
      <c r="Y10" s="6">
        <v>0.74799465869174198</v>
      </c>
      <c r="Z10" s="6">
        <v>0.85296286150353395</v>
      </c>
      <c r="AA10" s="6">
        <v>0.83900565386849302</v>
      </c>
      <c r="AB10" s="6">
        <v>0.79862852773399295</v>
      </c>
      <c r="AC10" s="6">
        <v>0.69340668608065403</v>
      </c>
      <c r="AD10" s="6">
        <v>0.76377972902284896</v>
      </c>
      <c r="AE10" s="6">
        <v>0.83703019129792999</v>
      </c>
      <c r="AF10" s="6">
        <v>0.90067734362409901</v>
      </c>
      <c r="AG10" s="6">
        <v>0.89686758083128104</v>
      </c>
      <c r="AH10" s="6">
        <v>0.90806189680378302</v>
      </c>
    </row>
    <row r="11" spans="1:34" x14ac:dyDescent="0.35">
      <c r="A11" s="43" t="s">
        <v>112</v>
      </c>
      <c r="B11" s="6">
        <v>0.60162533132080398</v>
      </c>
      <c r="C11" s="6">
        <v>0.50731644507819396</v>
      </c>
      <c r="D11" s="6">
        <v>0.47895227817115499</v>
      </c>
      <c r="E11" s="6">
        <v>0.49616813747500099</v>
      </c>
      <c r="F11" s="6">
        <v>0.59088247621442203</v>
      </c>
      <c r="G11" s="6">
        <v>0.58211343126770199</v>
      </c>
      <c r="H11" s="6">
        <v>0.62427745093129305</v>
      </c>
      <c r="I11" s="6">
        <v>0.56919645370370497</v>
      </c>
      <c r="J11" s="6">
        <v>0.55127930622143095</v>
      </c>
      <c r="K11" s="6">
        <v>0</v>
      </c>
      <c r="L11" s="6">
        <v>0.75313342696514296</v>
      </c>
      <c r="M11" s="6">
        <v>0.75157704188795704</v>
      </c>
      <c r="N11" s="6">
        <v>0.65748650394241803</v>
      </c>
      <c r="O11" s="6">
        <v>0.73908528710126298</v>
      </c>
      <c r="P11" s="6">
        <v>0.70675171816109605</v>
      </c>
      <c r="Q11" s="6">
        <v>0.88855522935431497</v>
      </c>
      <c r="R11" s="6">
        <v>0.82868212415040698</v>
      </c>
      <c r="S11" s="6">
        <v>0.81276736226178004</v>
      </c>
      <c r="T11" s="6">
        <v>0.78816876823065096</v>
      </c>
      <c r="U11" s="6">
        <v>0.80548422854182</v>
      </c>
      <c r="V11" s="6">
        <v>0.72081945134212699</v>
      </c>
      <c r="W11" s="6">
        <v>0.78476980906068705</v>
      </c>
      <c r="X11" s="6">
        <v>0.69983675731934603</v>
      </c>
      <c r="Y11" s="6">
        <v>0.745417535401104</v>
      </c>
      <c r="Z11" s="6">
        <v>0.77208373762918803</v>
      </c>
      <c r="AA11" s="6">
        <v>0.83059560596396098</v>
      </c>
      <c r="AB11" s="6">
        <v>0.79357358870884698</v>
      </c>
      <c r="AC11" s="6">
        <v>0.68911017981230405</v>
      </c>
      <c r="AD11" s="6">
        <v>0.78256393507234401</v>
      </c>
      <c r="AE11" s="6">
        <v>0.78429659854841105</v>
      </c>
      <c r="AF11" s="6">
        <v>0.88618690269436995</v>
      </c>
      <c r="AG11" s="6">
        <v>0.88651103742679005</v>
      </c>
      <c r="AH11" s="6">
        <v>0.81684920025878704</v>
      </c>
    </row>
    <row r="12" spans="1:34" x14ac:dyDescent="0.35">
      <c r="A12" s="43" t="s">
        <v>93</v>
      </c>
      <c r="B12" s="6">
        <v>0.82935751948249004</v>
      </c>
      <c r="C12" s="6">
        <v>0.76063526650907298</v>
      </c>
      <c r="D12" s="6">
        <v>0.77818860123730205</v>
      </c>
      <c r="E12" s="6">
        <v>0.77033433530963202</v>
      </c>
      <c r="F12" s="6">
        <v>0.81130349607367602</v>
      </c>
      <c r="G12" s="6">
        <v>0.83480068158147203</v>
      </c>
      <c r="H12" s="6">
        <v>0.822563703914307</v>
      </c>
      <c r="I12" s="6">
        <v>0.80071374583705002</v>
      </c>
      <c r="J12" s="6">
        <v>0.803715531257714</v>
      </c>
      <c r="K12" s="6">
        <v>0.75313342696514296</v>
      </c>
      <c r="L12" s="6">
        <v>0</v>
      </c>
      <c r="M12" s="6">
        <v>0.61587528590152996</v>
      </c>
      <c r="N12" s="6">
        <v>0.63895194020712998</v>
      </c>
      <c r="O12" s="6">
        <v>0.58370765269943203</v>
      </c>
      <c r="P12" s="6">
        <v>0.57985193331932305</v>
      </c>
      <c r="Q12" s="6">
        <v>0.83315011581501397</v>
      </c>
      <c r="R12" s="6">
        <v>0.74891215408838996</v>
      </c>
      <c r="S12" s="6">
        <v>0.75875640552067902</v>
      </c>
      <c r="T12" s="6">
        <v>0.74162155600619095</v>
      </c>
      <c r="U12" s="6">
        <v>0.75740789138995002</v>
      </c>
      <c r="V12" s="6">
        <v>0.79383790669707999</v>
      </c>
      <c r="W12" s="6">
        <v>0.79988623920012503</v>
      </c>
      <c r="X12" s="6">
        <v>0.71775925408366503</v>
      </c>
      <c r="Y12" s="6">
        <v>0.79120391082904395</v>
      </c>
      <c r="Z12" s="6">
        <v>0.75795258726747206</v>
      </c>
      <c r="AA12" s="6">
        <v>0.81922842553040898</v>
      </c>
      <c r="AB12" s="6">
        <v>0.79414593844950099</v>
      </c>
      <c r="AC12" s="6">
        <v>0.71675917108860299</v>
      </c>
      <c r="AD12" s="6">
        <v>0.79317669085061404</v>
      </c>
      <c r="AE12" s="6">
        <v>0.78214881377270395</v>
      </c>
      <c r="AF12" s="6">
        <v>0.87218858515554998</v>
      </c>
      <c r="AG12" s="6">
        <v>0.87783963136221599</v>
      </c>
      <c r="AH12" s="6">
        <v>0.796469836328215</v>
      </c>
    </row>
    <row r="13" spans="1:34" x14ac:dyDescent="0.35">
      <c r="A13" s="43" t="s">
        <v>91</v>
      </c>
      <c r="B13" s="6">
        <v>0.85628135674101302</v>
      </c>
      <c r="C13" s="6">
        <v>0.78236335614218899</v>
      </c>
      <c r="D13" s="6">
        <v>0.80488867841141398</v>
      </c>
      <c r="E13" s="6">
        <v>0.80901006790705998</v>
      </c>
      <c r="F13" s="6">
        <v>0.87001885926094802</v>
      </c>
      <c r="G13" s="6">
        <v>0.86756801338732603</v>
      </c>
      <c r="H13" s="6">
        <v>0.85445457416148995</v>
      </c>
      <c r="I13" s="6">
        <v>0.83930577809640405</v>
      </c>
      <c r="J13" s="6">
        <v>0.84657937496194202</v>
      </c>
      <c r="K13" s="6">
        <v>0.75157704188795704</v>
      </c>
      <c r="L13" s="6">
        <v>0.61587528590152996</v>
      </c>
      <c r="M13" s="6">
        <v>0</v>
      </c>
      <c r="N13" s="6">
        <v>0.73545070482952402</v>
      </c>
      <c r="O13" s="6">
        <v>0.53057332506435695</v>
      </c>
      <c r="P13" s="6">
        <v>0.54943970928323305</v>
      </c>
      <c r="Q13" s="6">
        <v>0.89212024514284305</v>
      </c>
      <c r="R13" s="6">
        <v>0.75816534716944195</v>
      </c>
      <c r="S13" s="6">
        <v>0.58740751910966404</v>
      </c>
      <c r="T13" s="6">
        <v>0.52569652944592105</v>
      </c>
      <c r="U13" s="6">
        <v>0.55565161396979001</v>
      </c>
      <c r="V13" s="6">
        <v>0.79254657077671797</v>
      </c>
      <c r="W13" s="6">
        <v>0.82603818454806599</v>
      </c>
      <c r="X13" s="6">
        <v>0.71112439318365805</v>
      </c>
      <c r="Y13" s="6">
        <v>0.76619437886074604</v>
      </c>
      <c r="Z13" s="6">
        <v>0.74130946994609004</v>
      </c>
      <c r="AA13" s="6">
        <v>0.74879761424301705</v>
      </c>
      <c r="AB13" s="6">
        <v>0.79659465515338201</v>
      </c>
      <c r="AC13" s="6">
        <v>0.73990235140549598</v>
      </c>
      <c r="AD13" s="6">
        <v>0.80246213932863097</v>
      </c>
      <c r="AE13" s="6">
        <v>0.75194923271722502</v>
      </c>
      <c r="AF13" s="6">
        <v>0.74886014416498003</v>
      </c>
      <c r="AG13" s="6">
        <v>0.75687106077255595</v>
      </c>
      <c r="AH13" s="6">
        <v>0.61715803409064096</v>
      </c>
    </row>
    <row r="14" spans="1:34" x14ac:dyDescent="0.35">
      <c r="A14" s="43" t="s">
        <v>90</v>
      </c>
      <c r="B14" s="6">
        <v>0.71559903280734405</v>
      </c>
      <c r="C14" s="6">
        <v>0.67610353553659897</v>
      </c>
      <c r="D14" s="6">
        <v>0.66858577719447998</v>
      </c>
      <c r="E14" s="6">
        <v>0.69303065395589702</v>
      </c>
      <c r="F14" s="6">
        <v>0.72018611332516302</v>
      </c>
      <c r="G14" s="6">
        <v>0.70808793103405399</v>
      </c>
      <c r="H14" s="6">
        <v>0.73997359093913495</v>
      </c>
      <c r="I14" s="6">
        <v>0.71403951466125004</v>
      </c>
      <c r="J14" s="6">
        <v>0.70972521491858898</v>
      </c>
      <c r="K14" s="6">
        <v>0.65748650394241803</v>
      </c>
      <c r="L14" s="6">
        <v>0.63895194020712998</v>
      </c>
      <c r="M14" s="6">
        <v>0.73545070482952402</v>
      </c>
      <c r="N14" s="6">
        <v>0</v>
      </c>
      <c r="O14" s="6">
        <v>0.68462564185048702</v>
      </c>
      <c r="P14" s="6">
        <v>0.63656197646691604</v>
      </c>
      <c r="Q14" s="6">
        <v>0.79164609270912001</v>
      </c>
      <c r="R14" s="6">
        <v>0.78966789116970404</v>
      </c>
      <c r="S14" s="6">
        <v>0.84366936848294405</v>
      </c>
      <c r="T14" s="6">
        <v>0.82792853011650802</v>
      </c>
      <c r="U14" s="6">
        <v>0.83776141602613596</v>
      </c>
      <c r="V14" s="6">
        <v>0.71692056365424806</v>
      </c>
      <c r="W14" s="6">
        <v>0.76272915262098495</v>
      </c>
      <c r="X14" s="6">
        <v>0.69002123537513504</v>
      </c>
      <c r="Y14" s="6">
        <v>0.733555991850112</v>
      </c>
      <c r="Z14" s="6">
        <v>0.75106019929867196</v>
      </c>
      <c r="AA14" s="6">
        <v>0.80159743521196503</v>
      </c>
      <c r="AB14" s="6">
        <v>0.76721724259127499</v>
      </c>
      <c r="AC14" s="6">
        <v>0.65839575931532401</v>
      </c>
      <c r="AD14" s="6">
        <v>0.75948499351133503</v>
      </c>
      <c r="AE14" s="6">
        <v>0.77200765935336602</v>
      </c>
      <c r="AF14" s="6">
        <v>0.90625733560565402</v>
      </c>
      <c r="AG14" s="6">
        <v>0.90649529482088098</v>
      </c>
      <c r="AH14" s="6">
        <v>0.85399865982546097</v>
      </c>
    </row>
    <row r="15" spans="1:34" x14ac:dyDescent="0.35">
      <c r="A15" s="43" t="s">
        <v>89</v>
      </c>
      <c r="B15" s="6">
        <v>0.83351676160530896</v>
      </c>
      <c r="C15" s="6">
        <v>0.76770929207802896</v>
      </c>
      <c r="D15" s="6">
        <v>0.78637416390241499</v>
      </c>
      <c r="E15" s="6">
        <v>0.782319718122092</v>
      </c>
      <c r="F15" s="6">
        <v>0.82379068699717595</v>
      </c>
      <c r="G15" s="6">
        <v>0.84260916058374402</v>
      </c>
      <c r="H15" s="6">
        <v>0.83870884334877205</v>
      </c>
      <c r="I15" s="6">
        <v>0.82473689736823697</v>
      </c>
      <c r="J15" s="6">
        <v>0.81854840590496902</v>
      </c>
      <c r="K15" s="6">
        <v>0.73908528710126298</v>
      </c>
      <c r="L15" s="6">
        <v>0.58370765269943203</v>
      </c>
      <c r="M15" s="6">
        <v>0.53057332506435695</v>
      </c>
      <c r="N15" s="6">
        <v>0.68462564185048702</v>
      </c>
      <c r="O15" s="6">
        <v>0</v>
      </c>
      <c r="P15" s="6">
        <v>0.53852018786247002</v>
      </c>
      <c r="Q15" s="6">
        <v>0.87236563421779301</v>
      </c>
      <c r="R15" s="6">
        <v>0.750008185769654</v>
      </c>
      <c r="S15" s="6">
        <v>0.71072710573529196</v>
      </c>
      <c r="T15" s="6">
        <v>0.68523815392054699</v>
      </c>
      <c r="U15" s="6">
        <v>0.69931410130711702</v>
      </c>
      <c r="V15" s="6">
        <v>0.75202007109646196</v>
      </c>
      <c r="W15" s="6">
        <v>0.79851466474391097</v>
      </c>
      <c r="X15" s="6">
        <v>0.68722338041611497</v>
      </c>
      <c r="Y15" s="6">
        <v>0.73393551892706699</v>
      </c>
      <c r="Z15" s="6">
        <v>0.74329041383900296</v>
      </c>
      <c r="AA15" s="6">
        <v>0.77000513858741104</v>
      </c>
      <c r="AB15" s="6">
        <v>0.76872944484755201</v>
      </c>
      <c r="AC15" s="6">
        <v>0.70662093636815004</v>
      </c>
      <c r="AD15" s="6">
        <v>0.79389063185222597</v>
      </c>
      <c r="AE15" s="6">
        <v>0.75371118725241404</v>
      </c>
      <c r="AF15" s="6">
        <v>0.83965151738570998</v>
      </c>
      <c r="AG15" s="6">
        <v>0.84147901974716099</v>
      </c>
      <c r="AH15" s="6">
        <v>0.749533554554076</v>
      </c>
    </row>
    <row r="16" spans="1:34" x14ac:dyDescent="0.35">
      <c r="A16" s="43" t="s">
        <v>88</v>
      </c>
      <c r="B16" s="6">
        <v>0.80977671353817904</v>
      </c>
      <c r="C16" s="6">
        <v>0.72141372721486297</v>
      </c>
      <c r="D16" s="6">
        <v>0.74291936647110801</v>
      </c>
      <c r="E16" s="6">
        <v>0.75104556343193596</v>
      </c>
      <c r="F16" s="6">
        <v>0.78681394988387598</v>
      </c>
      <c r="G16" s="6">
        <v>0.79645821028563901</v>
      </c>
      <c r="H16" s="6">
        <v>0.80475530111538196</v>
      </c>
      <c r="I16" s="6">
        <v>0.78882118849968097</v>
      </c>
      <c r="J16" s="6">
        <v>0.78570484999032197</v>
      </c>
      <c r="K16" s="6">
        <v>0.70675171816109605</v>
      </c>
      <c r="L16" s="6">
        <v>0.57985193331932305</v>
      </c>
      <c r="M16" s="6">
        <v>0.54943970928323305</v>
      </c>
      <c r="N16" s="6">
        <v>0.63656197646691604</v>
      </c>
      <c r="O16" s="6">
        <v>0.53852018786247002</v>
      </c>
      <c r="P16" s="6">
        <v>0</v>
      </c>
      <c r="Q16" s="6">
        <v>0.85225695504512999</v>
      </c>
      <c r="R16" s="6">
        <v>0.75449401656867898</v>
      </c>
      <c r="S16" s="6">
        <v>0.71302959897087703</v>
      </c>
      <c r="T16" s="6">
        <v>0.70848820487388597</v>
      </c>
      <c r="U16" s="6">
        <v>0.70058673345516498</v>
      </c>
      <c r="V16" s="6">
        <v>0.64665980317029803</v>
      </c>
      <c r="W16" s="6">
        <v>0.69723762107063103</v>
      </c>
      <c r="X16" s="6">
        <v>0.57002499121301597</v>
      </c>
      <c r="Y16" s="6">
        <v>0.65545134410261896</v>
      </c>
      <c r="Z16" s="6">
        <v>0.636706768159224</v>
      </c>
      <c r="AA16" s="6">
        <v>0.68871851217839797</v>
      </c>
      <c r="AB16" s="6">
        <v>0.66364825984858899</v>
      </c>
      <c r="AC16" s="6">
        <v>0.61018379459869099</v>
      </c>
      <c r="AD16" s="6">
        <v>0.70021062066237805</v>
      </c>
      <c r="AE16" s="6">
        <v>0.68805560088984297</v>
      </c>
      <c r="AF16" s="6">
        <v>0.84919964883327104</v>
      </c>
      <c r="AG16" s="6">
        <v>0.85013295164571201</v>
      </c>
      <c r="AH16" s="6">
        <v>0.766311491260249</v>
      </c>
    </row>
    <row r="17" spans="1:34" x14ac:dyDescent="0.35">
      <c r="A17" s="43" t="s">
        <v>87</v>
      </c>
      <c r="B17" s="6">
        <v>0.91307143938254998</v>
      </c>
      <c r="C17" s="6">
        <v>0.90070503872825503</v>
      </c>
      <c r="D17" s="6">
        <v>0.89951056154085995</v>
      </c>
      <c r="E17" s="6">
        <v>0.90469032169294905</v>
      </c>
      <c r="F17" s="6">
        <v>0.91170636538605399</v>
      </c>
      <c r="G17" s="6">
        <v>0.91812934351986697</v>
      </c>
      <c r="H17" s="6">
        <v>0.92778377759332198</v>
      </c>
      <c r="I17" s="6">
        <v>0.91290087978854995</v>
      </c>
      <c r="J17" s="6">
        <v>0.916007251360757</v>
      </c>
      <c r="K17" s="6">
        <v>0.88855522935431497</v>
      </c>
      <c r="L17" s="6">
        <v>0.83315011581501397</v>
      </c>
      <c r="M17" s="6">
        <v>0.89212024514284305</v>
      </c>
      <c r="N17" s="6">
        <v>0.79164609270912001</v>
      </c>
      <c r="O17" s="6">
        <v>0.87236563421779301</v>
      </c>
      <c r="P17" s="6">
        <v>0.85225695504512999</v>
      </c>
      <c r="Q17" s="6">
        <v>0</v>
      </c>
      <c r="R17" s="6">
        <v>0.76252880356112696</v>
      </c>
      <c r="S17" s="6">
        <v>0.94382898330748399</v>
      </c>
      <c r="T17" s="6">
        <v>0.93408032601178004</v>
      </c>
      <c r="U17" s="6">
        <v>0.93821134052423405</v>
      </c>
      <c r="V17" s="6">
        <v>0.88946966475752398</v>
      </c>
      <c r="W17" s="6">
        <v>0.88503535367952502</v>
      </c>
      <c r="X17" s="6">
        <v>0.86850194137396197</v>
      </c>
      <c r="Y17" s="6">
        <v>0.89018712520453203</v>
      </c>
      <c r="Z17" s="6">
        <v>0.88287050065469197</v>
      </c>
      <c r="AA17" s="6">
        <v>0.90938663702391298</v>
      </c>
      <c r="AB17" s="6">
        <v>0.89642988434759696</v>
      </c>
      <c r="AC17" s="6">
        <v>0.87132275377514801</v>
      </c>
      <c r="AD17" s="6">
        <v>0.89856616474707196</v>
      </c>
      <c r="AE17" s="6">
        <v>0.89092576664313605</v>
      </c>
      <c r="AF17" s="6">
        <v>0.95750735636016904</v>
      </c>
      <c r="AG17" s="6">
        <v>0.95841114324522303</v>
      </c>
      <c r="AH17" s="6">
        <v>0.93813129781650095</v>
      </c>
    </row>
    <row r="18" spans="1:34" x14ac:dyDescent="0.35">
      <c r="A18" s="43" t="s">
        <v>86</v>
      </c>
      <c r="B18" s="6">
        <v>0.87542053206388204</v>
      </c>
      <c r="C18" s="6">
        <v>0.84509900398937099</v>
      </c>
      <c r="D18" s="6">
        <v>0.85437066554446595</v>
      </c>
      <c r="E18" s="6">
        <v>0.84995164145186797</v>
      </c>
      <c r="F18" s="6">
        <v>0.88479627160577801</v>
      </c>
      <c r="G18" s="6">
        <v>0.88210398688011205</v>
      </c>
      <c r="H18" s="6">
        <v>0.88800826777453901</v>
      </c>
      <c r="I18" s="6">
        <v>0.87752510268719497</v>
      </c>
      <c r="J18" s="6">
        <v>0.87574927809417702</v>
      </c>
      <c r="K18" s="6">
        <v>0.82868212415040698</v>
      </c>
      <c r="L18" s="6">
        <v>0.74891215408838996</v>
      </c>
      <c r="M18" s="6">
        <v>0.75816534716944195</v>
      </c>
      <c r="N18" s="6">
        <v>0.78966789116970404</v>
      </c>
      <c r="O18" s="6">
        <v>0.750008185769654</v>
      </c>
      <c r="P18" s="6">
        <v>0.75449401656867898</v>
      </c>
      <c r="Q18" s="6">
        <v>0.76252880356112696</v>
      </c>
      <c r="R18" s="6">
        <v>0</v>
      </c>
      <c r="S18" s="6">
        <v>0.84590061767226798</v>
      </c>
      <c r="T18" s="6">
        <v>0.82423447715513198</v>
      </c>
      <c r="U18" s="6">
        <v>0.844824432924695</v>
      </c>
      <c r="V18" s="6">
        <v>0.87900196037493505</v>
      </c>
      <c r="W18" s="6">
        <v>0.87880461470692905</v>
      </c>
      <c r="X18" s="6">
        <v>0.834663942219669</v>
      </c>
      <c r="Y18" s="6">
        <v>0.87245678900855494</v>
      </c>
      <c r="Z18" s="6">
        <v>0.85628905288929502</v>
      </c>
      <c r="AA18" s="6">
        <v>0.87866911250496005</v>
      </c>
      <c r="AB18" s="6">
        <v>0.87574043658013001</v>
      </c>
      <c r="AC18" s="6">
        <v>0.85326433865144702</v>
      </c>
      <c r="AD18" s="6">
        <v>0.88595017341551696</v>
      </c>
      <c r="AE18" s="6">
        <v>0.86000535687455204</v>
      </c>
      <c r="AF18" s="6">
        <v>0.91264336868247498</v>
      </c>
      <c r="AG18" s="6">
        <v>0.91633578691098705</v>
      </c>
      <c r="AH18" s="6">
        <v>0.86015081529562898</v>
      </c>
    </row>
    <row r="19" spans="1:34" x14ac:dyDescent="0.35">
      <c r="A19" s="43" t="s">
        <v>85</v>
      </c>
      <c r="B19" s="6">
        <v>0.87111600958094904</v>
      </c>
      <c r="C19" s="6">
        <v>0.77700026963552005</v>
      </c>
      <c r="D19" s="6">
        <v>0.87435498447527105</v>
      </c>
      <c r="E19" s="6">
        <v>0.87805750299517105</v>
      </c>
      <c r="F19" s="6">
        <v>0.87867329302125297</v>
      </c>
      <c r="G19" s="6">
        <v>0.88543609824333502</v>
      </c>
      <c r="H19" s="6">
        <v>0.88709516970050195</v>
      </c>
      <c r="I19" s="6">
        <v>0.86545419986672301</v>
      </c>
      <c r="J19" s="6">
        <v>0.86467270920893202</v>
      </c>
      <c r="K19" s="6">
        <v>0.81276736226178004</v>
      </c>
      <c r="L19" s="6">
        <v>0.75875640552067902</v>
      </c>
      <c r="M19" s="6">
        <v>0.58740751910966404</v>
      </c>
      <c r="N19" s="6">
        <v>0.84366936848294405</v>
      </c>
      <c r="O19" s="6">
        <v>0.71072710573529196</v>
      </c>
      <c r="P19" s="6">
        <v>0.71302959897087703</v>
      </c>
      <c r="Q19" s="6">
        <v>0.94382898330748399</v>
      </c>
      <c r="R19" s="6">
        <v>0.84590061767226798</v>
      </c>
      <c r="S19" s="6">
        <v>0</v>
      </c>
      <c r="T19" s="6">
        <v>0.23167608343370399</v>
      </c>
      <c r="U19" s="6">
        <v>0.172422169892261</v>
      </c>
      <c r="V19" s="6">
        <v>0.81490872320619001</v>
      </c>
      <c r="W19" s="6">
        <v>0.84692884859340101</v>
      </c>
      <c r="X19" s="6">
        <v>0.79763589896859499</v>
      </c>
      <c r="Y19" s="6">
        <v>0.79003262572700395</v>
      </c>
      <c r="Z19" s="6">
        <v>0.81920729975774997</v>
      </c>
      <c r="AA19" s="6">
        <v>0.77399563667885896</v>
      </c>
      <c r="AB19" s="6">
        <v>0.79324914210958797</v>
      </c>
      <c r="AC19" s="6">
        <v>0.76136095485787303</v>
      </c>
      <c r="AD19" s="6">
        <v>0.81254811274135497</v>
      </c>
      <c r="AE19" s="6">
        <v>0.83471016670749698</v>
      </c>
      <c r="AF19" s="6">
        <v>0.50851852943121201</v>
      </c>
      <c r="AG19" s="6">
        <v>0.54068601094429702</v>
      </c>
      <c r="AH19" s="6">
        <v>0.57324075300661204</v>
      </c>
    </row>
    <row r="20" spans="1:34" x14ac:dyDescent="0.35">
      <c r="A20" s="43" t="s">
        <v>84</v>
      </c>
      <c r="B20" s="6">
        <v>0.84793442475257796</v>
      </c>
      <c r="C20" s="6">
        <v>0.74826647311533001</v>
      </c>
      <c r="D20" s="6">
        <v>0.85334425883846099</v>
      </c>
      <c r="E20" s="6">
        <v>0.85454395679376005</v>
      </c>
      <c r="F20" s="6">
        <v>0.85919164923952096</v>
      </c>
      <c r="G20" s="6">
        <v>0.86282078638339799</v>
      </c>
      <c r="H20" s="6">
        <v>0.85801175703643495</v>
      </c>
      <c r="I20" s="6">
        <v>0.83664223004884997</v>
      </c>
      <c r="J20" s="6">
        <v>0.84072921270140399</v>
      </c>
      <c r="K20" s="6">
        <v>0.78816876823065096</v>
      </c>
      <c r="L20" s="6">
        <v>0.74162155600619095</v>
      </c>
      <c r="M20" s="6">
        <v>0.52569652944592105</v>
      </c>
      <c r="N20" s="6">
        <v>0.82792853011650802</v>
      </c>
      <c r="O20" s="6">
        <v>0.68523815392054699</v>
      </c>
      <c r="P20" s="6">
        <v>0.70848820487388597</v>
      </c>
      <c r="Q20" s="6">
        <v>0.93408032601178004</v>
      </c>
      <c r="R20" s="6">
        <v>0.82423447715513198</v>
      </c>
      <c r="S20" s="6">
        <v>0.23167608343370399</v>
      </c>
      <c r="T20" s="6">
        <v>0</v>
      </c>
      <c r="U20" s="6">
        <v>0.21487439518427201</v>
      </c>
      <c r="V20" s="6">
        <v>0.79464812287324504</v>
      </c>
      <c r="W20" s="6">
        <v>0.82460381881840505</v>
      </c>
      <c r="X20" s="6">
        <v>0.78293435291029101</v>
      </c>
      <c r="Y20" s="6">
        <v>0.771020841577581</v>
      </c>
      <c r="Z20" s="6">
        <v>0.81565958531686999</v>
      </c>
      <c r="AA20" s="6">
        <v>0.72095795548831598</v>
      </c>
      <c r="AB20" s="6">
        <v>0.75656652185950402</v>
      </c>
      <c r="AC20" s="6">
        <v>0.75372555322989798</v>
      </c>
      <c r="AD20" s="6">
        <v>0.80894768215513602</v>
      </c>
      <c r="AE20" s="6">
        <v>0.82617209065029895</v>
      </c>
      <c r="AF20" s="6">
        <v>0.55349494475589001</v>
      </c>
      <c r="AG20" s="6">
        <v>0.58192510777892203</v>
      </c>
      <c r="AH20" s="6">
        <v>0.605246264394391</v>
      </c>
    </row>
    <row r="21" spans="1:34" x14ac:dyDescent="0.35">
      <c r="A21" s="43" t="s">
        <v>92</v>
      </c>
      <c r="B21" s="6">
        <v>0.86466842265684496</v>
      </c>
      <c r="C21" s="6">
        <v>0.771019951228199</v>
      </c>
      <c r="D21" s="6">
        <v>0.87621380549251904</v>
      </c>
      <c r="E21" s="6">
        <v>0.87143713109788501</v>
      </c>
      <c r="F21" s="6">
        <v>0.87832987712323096</v>
      </c>
      <c r="G21" s="6">
        <v>0.87908900078391305</v>
      </c>
      <c r="H21" s="6">
        <v>0.88008306366341105</v>
      </c>
      <c r="I21" s="6">
        <v>0.862629476209686</v>
      </c>
      <c r="J21" s="6">
        <v>0.86176025557240998</v>
      </c>
      <c r="K21" s="6">
        <v>0.80548422854182</v>
      </c>
      <c r="L21" s="6">
        <v>0.75740789138995002</v>
      </c>
      <c r="M21" s="6">
        <v>0.55565161396979001</v>
      </c>
      <c r="N21" s="6">
        <v>0.83776141602613596</v>
      </c>
      <c r="O21" s="6">
        <v>0.69931410130711702</v>
      </c>
      <c r="P21" s="6">
        <v>0.70058673345516498</v>
      </c>
      <c r="Q21" s="6">
        <v>0.93821134052423405</v>
      </c>
      <c r="R21" s="6">
        <v>0.844824432924695</v>
      </c>
      <c r="S21" s="6">
        <v>0.172422169892261</v>
      </c>
      <c r="T21" s="6">
        <v>0.21487439518427201</v>
      </c>
      <c r="U21" s="6">
        <v>0</v>
      </c>
      <c r="V21" s="6">
        <v>0.784328546857752</v>
      </c>
      <c r="W21" s="6">
        <v>0.83976357016689795</v>
      </c>
      <c r="X21" s="6">
        <v>0.780440162918147</v>
      </c>
      <c r="Y21" s="6">
        <v>0.76707474339700099</v>
      </c>
      <c r="Z21" s="6">
        <v>0.81162604701119601</v>
      </c>
      <c r="AA21" s="6">
        <v>0.75098809565149005</v>
      </c>
      <c r="AB21" s="6">
        <v>0.78314658557691996</v>
      </c>
      <c r="AC21" s="6">
        <v>0.75021307495572498</v>
      </c>
      <c r="AD21" s="6">
        <v>0.80371317770115003</v>
      </c>
      <c r="AE21" s="6">
        <v>0.83062420783771895</v>
      </c>
      <c r="AF21" s="6">
        <v>0.50765233659592601</v>
      </c>
      <c r="AG21" s="6">
        <v>0.53989333106506798</v>
      </c>
      <c r="AH21" s="6">
        <v>0.57263557778977103</v>
      </c>
    </row>
    <row r="22" spans="1:34" x14ac:dyDescent="0.35">
      <c r="A22" s="43" t="s">
        <v>103</v>
      </c>
      <c r="B22" s="6">
        <v>0.73676193747777796</v>
      </c>
      <c r="C22" s="6">
        <v>0.72678484340318605</v>
      </c>
      <c r="D22" s="6">
        <v>0.74072510520580304</v>
      </c>
      <c r="E22" s="6">
        <v>0.76158204898679505</v>
      </c>
      <c r="F22" s="6">
        <v>0.75288960357308499</v>
      </c>
      <c r="G22" s="6">
        <v>0.726295902557476</v>
      </c>
      <c r="H22" s="6">
        <v>0.76050380071730195</v>
      </c>
      <c r="I22" s="6">
        <v>0.724856576524189</v>
      </c>
      <c r="J22" s="6">
        <v>0.72969870334495801</v>
      </c>
      <c r="K22" s="6">
        <v>0.72081945134212699</v>
      </c>
      <c r="L22" s="6">
        <v>0.79383790669707999</v>
      </c>
      <c r="M22" s="6">
        <v>0.79254657077671797</v>
      </c>
      <c r="N22" s="6">
        <v>0.71692056365424806</v>
      </c>
      <c r="O22" s="6">
        <v>0.75202007109646196</v>
      </c>
      <c r="P22" s="6">
        <v>0.64665980317029803</v>
      </c>
      <c r="Q22" s="6">
        <v>0.88946966475752398</v>
      </c>
      <c r="R22" s="6">
        <v>0.87900196037493505</v>
      </c>
      <c r="S22" s="6">
        <v>0.81490872320619001</v>
      </c>
      <c r="T22" s="6">
        <v>0.79464812287324504</v>
      </c>
      <c r="U22" s="6">
        <v>0.784328546857752</v>
      </c>
      <c r="V22" s="6">
        <v>0</v>
      </c>
      <c r="W22" s="6">
        <v>0.58166482418715004</v>
      </c>
      <c r="X22" s="6">
        <v>0.62006943696429095</v>
      </c>
      <c r="Y22" s="6">
        <v>0.49387348705099199</v>
      </c>
      <c r="Z22" s="6">
        <v>0.65251158507895102</v>
      </c>
      <c r="AA22" s="6">
        <v>0.59917679369778398</v>
      </c>
      <c r="AB22" s="6">
        <v>0.53651326035900004</v>
      </c>
      <c r="AC22" s="6">
        <v>0.56201269260064401</v>
      </c>
      <c r="AD22" s="6">
        <v>0.59834238469814804</v>
      </c>
      <c r="AE22" s="6">
        <v>0.687072385391164</v>
      </c>
      <c r="AF22" s="6">
        <v>0.85385581443254899</v>
      </c>
      <c r="AG22" s="6">
        <v>0.85275391274339596</v>
      </c>
      <c r="AH22" s="6">
        <v>0.86411710622462101</v>
      </c>
    </row>
    <row r="23" spans="1:34" x14ac:dyDescent="0.35">
      <c r="A23" s="43" t="s">
        <v>101</v>
      </c>
      <c r="B23" s="6">
        <v>0.79330616148615696</v>
      </c>
      <c r="C23" s="6">
        <v>0.77684152141183405</v>
      </c>
      <c r="D23" s="6">
        <v>0.80950338100714303</v>
      </c>
      <c r="E23" s="6">
        <v>0.80489763565049899</v>
      </c>
      <c r="F23" s="6">
        <v>0.78762092444311005</v>
      </c>
      <c r="G23" s="6">
        <v>0.801423470350067</v>
      </c>
      <c r="H23" s="6">
        <v>0.80689205920408502</v>
      </c>
      <c r="I23" s="6">
        <v>0.77071965093427797</v>
      </c>
      <c r="J23" s="6">
        <v>0.79299991395011005</v>
      </c>
      <c r="K23" s="6">
        <v>0.78476980906068705</v>
      </c>
      <c r="L23" s="6">
        <v>0.79988623920012503</v>
      </c>
      <c r="M23" s="6">
        <v>0.82603818454806599</v>
      </c>
      <c r="N23" s="6">
        <v>0.76272915262098495</v>
      </c>
      <c r="O23" s="6">
        <v>0.79851466474391097</v>
      </c>
      <c r="P23" s="6">
        <v>0.69723762107063103</v>
      </c>
      <c r="Q23" s="6">
        <v>0.88503535367952502</v>
      </c>
      <c r="R23" s="6">
        <v>0.87880461470692905</v>
      </c>
      <c r="S23" s="6">
        <v>0.84692884859340101</v>
      </c>
      <c r="T23" s="6">
        <v>0.82460381881840505</v>
      </c>
      <c r="U23" s="6">
        <v>0.83976357016689795</v>
      </c>
      <c r="V23" s="6">
        <v>0.58166482418715004</v>
      </c>
      <c r="W23" s="6">
        <v>0</v>
      </c>
      <c r="X23" s="6">
        <v>0.63755234746251599</v>
      </c>
      <c r="Y23" s="6">
        <v>0.65874724530016404</v>
      </c>
      <c r="Z23" s="6">
        <v>0.59690883434344799</v>
      </c>
      <c r="AA23" s="6">
        <v>0.63782603820807104</v>
      </c>
      <c r="AB23" s="6">
        <v>0.56955577279855396</v>
      </c>
      <c r="AC23" s="6">
        <v>0.64927504087488697</v>
      </c>
      <c r="AD23" s="6">
        <v>0.57742754572602895</v>
      </c>
      <c r="AE23" s="6">
        <v>0.62250874257025002</v>
      </c>
      <c r="AF23" s="6">
        <v>0.89093599284417602</v>
      </c>
      <c r="AG23" s="6">
        <v>0.895989282700833</v>
      </c>
      <c r="AH23" s="6">
        <v>0.89604348445607396</v>
      </c>
    </row>
    <row r="24" spans="1:34" x14ac:dyDescent="0.35">
      <c r="A24" s="43" t="s">
        <v>100</v>
      </c>
      <c r="B24" s="6">
        <v>0.77948036008796695</v>
      </c>
      <c r="C24" s="6">
        <v>0.73063386165245803</v>
      </c>
      <c r="D24" s="6">
        <v>0.72665843084432302</v>
      </c>
      <c r="E24" s="6">
        <v>0.74044972624621896</v>
      </c>
      <c r="F24" s="6">
        <v>0.77642865867702004</v>
      </c>
      <c r="G24" s="6">
        <v>0.76358979025128804</v>
      </c>
      <c r="H24" s="6">
        <v>0.78805776838131503</v>
      </c>
      <c r="I24" s="6">
        <v>0.77268098206622804</v>
      </c>
      <c r="J24" s="6">
        <v>0.77523933121545496</v>
      </c>
      <c r="K24" s="6">
        <v>0.69983675731934603</v>
      </c>
      <c r="L24" s="6">
        <v>0.71775925408366503</v>
      </c>
      <c r="M24" s="6">
        <v>0.71112439318365805</v>
      </c>
      <c r="N24" s="6">
        <v>0.69002123537513504</v>
      </c>
      <c r="O24" s="6">
        <v>0.68722338041611497</v>
      </c>
      <c r="P24" s="6">
        <v>0.57002499121301597</v>
      </c>
      <c r="Q24" s="6">
        <v>0.86850194137396197</v>
      </c>
      <c r="R24" s="6">
        <v>0.834663942219669</v>
      </c>
      <c r="S24" s="6">
        <v>0.79763589896859499</v>
      </c>
      <c r="T24" s="6">
        <v>0.78293435291029101</v>
      </c>
      <c r="U24" s="6">
        <v>0.780440162918147</v>
      </c>
      <c r="V24" s="6">
        <v>0.62006943696429095</v>
      </c>
      <c r="W24" s="6">
        <v>0.63755234746251599</v>
      </c>
      <c r="X24" s="6">
        <v>0</v>
      </c>
      <c r="Y24" s="6">
        <v>0.60955275233183104</v>
      </c>
      <c r="Z24" s="6">
        <v>0.52336249943860902</v>
      </c>
      <c r="AA24" s="6">
        <v>0.62030628139414301</v>
      </c>
      <c r="AB24" s="6">
        <v>0.61916553286544795</v>
      </c>
      <c r="AC24" s="6">
        <v>0.56600045908727403</v>
      </c>
      <c r="AD24" s="6">
        <v>0.63868390085135995</v>
      </c>
      <c r="AE24" s="6">
        <v>0.58602428756448499</v>
      </c>
      <c r="AF24" s="6">
        <v>0.86799149158135003</v>
      </c>
      <c r="AG24" s="6">
        <v>0.86832782464768699</v>
      </c>
      <c r="AH24" s="6">
        <v>0.79217634924987401</v>
      </c>
    </row>
    <row r="25" spans="1:34" x14ac:dyDescent="0.35">
      <c r="A25" s="43" t="s">
        <v>99</v>
      </c>
      <c r="B25" s="6">
        <v>0.74673057315012803</v>
      </c>
      <c r="C25" s="6">
        <v>0.747397947051191</v>
      </c>
      <c r="D25" s="6">
        <v>0.76035538008224801</v>
      </c>
      <c r="E25" s="6">
        <v>0.74826981993423702</v>
      </c>
      <c r="F25" s="6">
        <v>0.741098034704046</v>
      </c>
      <c r="G25" s="6">
        <v>0.76079399383851298</v>
      </c>
      <c r="H25" s="6">
        <v>0.777631322310812</v>
      </c>
      <c r="I25" s="6">
        <v>0.75588092131390605</v>
      </c>
      <c r="J25" s="6">
        <v>0.74799465869174198</v>
      </c>
      <c r="K25" s="6">
        <v>0.745417535401104</v>
      </c>
      <c r="L25" s="6">
        <v>0.79120391082904395</v>
      </c>
      <c r="M25" s="6">
        <v>0.76619437886074604</v>
      </c>
      <c r="N25" s="6">
        <v>0.733555991850112</v>
      </c>
      <c r="O25" s="6">
        <v>0.73393551892706699</v>
      </c>
      <c r="P25" s="6">
        <v>0.65545134410261896</v>
      </c>
      <c r="Q25" s="6">
        <v>0.89018712520453203</v>
      </c>
      <c r="R25" s="6">
        <v>0.87245678900855494</v>
      </c>
      <c r="S25" s="6">
        <v>0.79003262572700395</v>
      </c>
      <c r="T25" s="6">
        <v>0.771020841577581</v>
      </c>
      <c r="U25" s="6">
        <v>0.76707474339700099</v>
      </c>
      <c r="V25" s="6">
        <v>0.49387348705099199</v>
      </c>
      <c r="W25" s="6">
        <v>0.65874724530016404</v>
      </c>
      <c r="X25" s="6">
        <v>0.60955275233183104</v>
      </c>
      <c r="Y25" s="6">
        <v>0</v>
      </c>
      <c r="Z25" s="6">
        <v>0.65725596269450204</v>
      </c>
      <c r="AA25" s="6">
        <v>0.58539782299329801</v>
      </c>
      <c r="AB25" s="6">
        <v>0.488366902232032</v>
      </c>
      <c r="AC25" s="6">
        <v>0.52317323070444599</v>
      </c>
      <c r="AD25" s="6">
        <v>0.59464415546197702</v>
      </c>
      <c r="AE25" s="6">
        <v>0.708987772542362</v>
      </c>
      <c r="AF25" s="6">
        <v>0.84375636253398101</v>
      </c>
      <c r="AG25" s="6">
        <v>0.84426193786451897</v>
      </c>
      <c r="AH25" s="6">
        <v>0.85644906694112899</v>
      </c>
    </row>
    <row r="26" spans="1:34" x14ac:dyDescent="0.35">
      <c r="A26" s="43" t="s">
        <v>98</v>
      </c>
      <c r="B26" s="6">
        <v>0.84370773132889698</v>
      </c>
      <c r="C26" s="6">
        <v>0.82862368311413803</v>
      </c>
      <c r="D26" s="6">
        <v>0.81446556482864996</v>
      </c>
      <c r="E26" s="6">
        <v>0.82377971513246295</v>
      </c>
      <c r="F26" s="6">
        <v>0.84006909977075095</v>
      </c>
      <c r="G26" s="6">
        <v>0.84309170870279404</v>
      </c>
      <c r="H26" s="6">
        <v>0.84921448729850102</v>
      </c>
      <c r="I26" s="6">
        <v>0.82477683930773904</v>
      </c>
      <c r="J26" s="6">
        <v>0.85296286150353395</v>
      </c>
      <c r="K26" s="6">
        <v>0.77208373762918803</v>
      </c>
      <c r="L26" s="6">
        <v>0.75795258726747206</v>
      </c>
      <c r="M26" s="6">
        <v>0.74130946994609004</v>
      </c>
      <c r="N26" s="6">
        <v>0.75106019929867196</v>
      </c>
      <c r="O26" s="6">
        <v>0.74329041383900296</v>
      </c>
      <c r="P26" s="6">
        <v>0.636706768159224</v>
      </c>
      <c r="Q26" s="6">
        <v>0.88287050065469197</v>
      </c>
      <c r="R26" s="6">
        <v>0.85628905288929502</v>
      </c>
      <c r="S26" s="6">
        <v>0.81920729975774997</v>
      </c>
      <c r="T26" s="6">
        <v>0.81565958531686999</v>
      </c>
      <c r="U26" s="6">
        <v>0.81162604701119601</v>
      </c>
      <c r="V26" s="6">
        <v>0.65251158507895102</v>
      </c>
      <c r="W26" s="6">
        <v>0.59690883434344799</v>
      </c>
      <c r="X26" s="6">
        <v>0.52336249943860902</v>
      </c>
      <c r="Y26" s="6">
        <v>0.65725596269450204</v>
      </c>
      <c r="Z26" s="6">
        <v>0</v>
      </c>
      <c r="AA26" s="6">
        <v>0.63159871448145899</v>
      </c>
      <c r="AB26" s="6">
        <v>0.57935152226328701</v>
      </c>
      <c r="AC26" s="6">
        <v>0.62363019341141002</v>
      </c>
      <c r="AD26" s="6">
        <v>0.57999090219117</v>
      </c>
      <c r="AE26" s="6">
        <v>0.59181096078569195</v>
      </c>
      <c r="AF26" s="6">
        <v>0.88650187820219795</v>
      </c>
      <c r="AG26" s="6">
        <v>0.88683563297907197</v>
      </c>
      <c r="AH26" s="6">
        <v>0.81127754442995603</v>
      </c>
    </row>
    <row r="27" spans="1:34" x14ac:dyDescent="0.35">
      <c r="A27" s="43" t="s">
        <v>97</v>
      </c>
      <c r="B27" s="6">
        <v>0.84767476112641904</v>
      </c>
      <c r="C27" s="6">
        <v>0.82157100725533705</v>
      </c>
      <c r="D27" s="6">
        <v>0.859836150544523</v>
      </c>
      <c r="E27" s="6">
        <v>0.84920171312844395</v>
      </c>
      <c r="F27" s="6">
        <v>0.85594415999515105</v>
      </c>
      <c r="G27" s="6">
        <v>0.85087840841078999</v>
      </c>
      <c r="H27" s="6">
        <v>0.85654637179765503</v>
      </c>
      <c r="I27" s="6">
        <v>0.83663799740584399</v>
      </c>
      <c r="J27" s="6">
        <v>0.83900565386849302</v>
      </c>
      <c r="K27" s="6">
        <v>0.83059560596396098</v>
      </c>
      <c r="L27" s="6">
        <v>0.81922842553040898</v>
      </c>
      <c r="M27" s="6">
        <v>0.74879761424301705</v>
      </c>
      <c r="N27" s="6">
        <v>0.80159743521196503</v>
      </c>
      <c r="O27" s="6">
        <v>0.77000513858741104</v>
      </c>
      <c r="P27" s="6">
        <v>0.68871851217839797</v>
      </c>
      <c r="Q27" s="6">
        <v>0.90938663702391298</v>
      </c>
      <c r="R27" s="6">
        <v>0.87866911250496005</v>
      </c>
      <c r="S27" s="6">
        <v>0.77399563667885896</v>
      </c>
      <c r="T27" s="6">
        <v>0.72095795548831598</v>
      </c>
      <c r="U27" s="6">
        <v>0.75098809565149005</v>
      </c>
      <c r="V27" s="6">
        <v>0.59917679369778398</v>
      </c>
      <c r="W27" s="6">
        <v>0.63782603820807104</v>
      </c>
      <c r="X27" s="6">
        <v>0.62030628139414301</v>
      </c>
      <c r="Y27" s="6">
        <v>0.58539782299329801</v>
      </c>
      <c r="Z27" s="6">
        <v>0.63159871448145899</v>
      </c>
      <c r="AA27" s="6">
        <v>0</v>
      </c>
      <c r="AB27" s="6">
        <v>0.52149882665898195</v>
      </c>
      <c r="AC27" s="6">
        <v>0.63439558493497195</v>
      </c>
      <c r="AD27" s="6">
        <v>0.55198475963461402</v>
      </c>
      <c r="AE27" s="6">
        <v>0.69195903796074498</v>
      </c>
      <c r="AF27" s="6">
        <v>0.83428143643425601</v>
      </c>
      <c r="AG27" s="6">
        <v>0.83479648088709502</v>
      </c>
      <c r="AH27" s="6">
        <v>0.82786225902948796</v>
      </c>
    </row>
    <row r="28" spans="1:34" x14ac:dyDescent="0.35">
      <c r="A28" s="43" t="s">
        <v>96</v>
      </c>
      <c r="B28" s="6">
        <v>0.82676475835768803</v>
      </c>
      <c r="C28" s="6">
        <v>0.78537217750985899</v>
      </c>
      <c r="D28" s="6">
        <v>0.81026801377427504</v>
      </c>
      <c r="E28" s="6">
        <v>0.82397766032985298</v>
      </c>
      <c r="F28" s="6">
        <v>0.81058908120789797</v>
      </c>
      <c r="G28" s="6">
        <v>0.79929213802676302</v>
      </c>
      <c r="H28" s="6">
        <v>0.82458285746663296</v>
      </c>
      <c r="I28" s="6">
        <v>0.79902785884391703</v>
      </c>
      <c r="J28" s="6">
        <v>0.79862852773399295</v>
      </c>
      <c r="K28" s="6">
        <v>0.79357358870884698</v>
      </c>
      <c r="L28" s="6">
        <v>0.79414593844950099</v>
      </c>
      <c r="M28" s="6">
        <v>0.79659465515338201</v>
      </c>
      <c r="N28" s="6">
        <v>0.76721724259127499</v>
      </c>
      <c r="O28" s="6">
        <v>0.76872944484755201</v>
      </c>
      <c r="P28" s="6">
        <v>0.66364825984858899</v>
      </c>
      <c r="Q28" s="6">
        <v>0.89642988434759696</v>
      </c>
      <c r="R28" s="6">
        <v>0.87574043658013001</v>
      </c>
      <c r="S28" s="6">
        <v>0.79324914210958797</v>
      </c>
      <c r="T28" s="6">
        <v>0.75656652185950402</v>
      </c>
      <c r="U28" s="6">
        <v>0.78314658557691996</v>
      </c>
      <c r="V28" s="6">
        <v>0.53651326035900004</v>
      </c>
      <c r="W28" s="6">
        <v>0.56955577279855396</v>
      </c>
      <c r="X28" s="6">
        <v>0.61916553286544795</v>
      </c>
      <c r="Y28" s="6">
        <v>0.488366902232032</v>
      </c>
      <c r="Z28" s="6">
        <v>0.57935152226328701</v>
      </c>
      <c r="AA28" s="6">
        <v>0.52149882665898195</v>
      </c>
      <c r="AB28" s="6">
        <v>0</v>
      </c>
      <c r="AC28" s="6">
        <v>0.56823522129258697</v>
      </c>
      <c r="AD28" s="6">
        <v>0.53996333100271798</v>
      </c>
      <c r="AE28" s="6">
        <v>0.69090599707313605</v>
      </c>
      <c r="AF28" s="6">
        <v>0.84041423506703805</v>
      </c>
      <c r="AG28" s="6">
        <v>0.84868583619248905</v>
      </c>
      <c r="AH28" s="6">
        <v>0.85322909272033898</v>
      </c>
    </row>
    <row r="29" spans="1:34" x14ac:dyDescent="0.35">
      <c r="A29" s="43" t="s">
        <v>95</v>
      </c>
      <c r="B29" s="6">
        <v>0.70433195330699006</v>
      </c>
      <c r="C29" s="6">
        <v>0.66465679539715705</v>
      </c>
      <c r="D29" s="6">
        <v>0.69787631272560302</v>
      </c>
      <c r="E29" s="6">
        <v>0.72571096827802795</v>
      </c>
      <c r="F29" s="6">
        <v>0.71173707356484195</v>
      </c>
      <c r="G29" s="6">
        <v>0.701193069373099</v>
      </c>
      <c r="H29" s="6">
        <v>0.73026542177314602</v>
      </c>
      <c r="I29" s="6">
        <v>0.68860052405471806</v>
      </c>
      <c r="J29" s="6">
        <v>0.69340668608065403</v>
      </c>
      <c r="K29" s="6">
        <v>0.68911017981230405</v>
      </c>
      <c r="L29" s="6">
        <v>0.71675917108860299</v>
      </c>
      <c r="M29" s="6">
        <v>0.73990235140549598</v>
      </c>
      <c r="N29" s="6">
        <v>0.65839575931532401</v>
      </c>
      <c r="O29" s="6">
        <v>0.70662093636815004</v>
      </c>
      <c r="P29" s="6">
        <v>0.61018379459869099</v>
      </c>
      <c r="Q29" s="6">
        <v>0.87132275377514801</v>
      </c>
      <c r="R29" s="6">
        <v>0.85326433865144702</v>
      </c>
      <c r="S29" s="6">
        <v>0.76136095485787303</v>
      </c>
      <c r="T29" s="6">
        <v>0.75372555322989798</v>
      </c>
      <c r="U29" s="6">
        <v>0.75021307495572498</v>
      </c>
      <c r="V29" s="6">
        <v>0.56201269260064401</v>
      </c>
      <c r="W29" s="6">
        <v>0.64927504087488697</v>
      </c>
      <c r="X29" s="6">
        <v>0.56600045908727403</v>
      </c>
      <c r="Y29" s="6">
        <v>0.52317323070444599</v>
      </c>
      <c r="Z29" s="6">
        <v>0.62363019341141002</v>
      </c>
      <c r="AA29" s="6">
        <v>0.63439558493497195</v>
      </c>
      <c r="AB29" s="6">
        <v>0.56823522129258697</v>
      </c>
      <c r="AC29" s="6">
        <v>0</v>
      </c>
      <c r="AD29" s="6">
        <v>0.58725105353649698</v>
      </c>
      <c r="AE29" s="6">
        <v>0.696712680773656</v>
      </c>
      <c r="AF29" s="6">
        <v>0.88193296861841797</v>
      </c>
      <c r="AG29" s="6">
        <v>0.88168208557057004</v>
      </c>
      <c r="AH29" s="6">
        <v>0.87683488561012901</v>
      </c>
    </row>
    <row r="30" spans="1:34" x14ac:dyDescent="0.35">
      <c r="A30" s="43" t="s">
        <v>94</v>
      </c>
      <c r="B30" s="6">
        <v>0.77231481650924105</v>
      </c>
      <c r="C30" s="6">
        <v>0.77689817152770801</v>
      </c>
      <c r="D30" s="6">
        <v>0.79813228680630199</v>
      </c>
      <c r="E30" s="6">
        <v>0.79236305420049302</v>
      </c>
      <c r="F30" s="6">
        <v>0.79099057284403296</v>
      </c>
      <c r="G30" s="6">
        <v>0.78600020169220997</v>
      </c>
      <c r="H30" s="6">
        <v>0.78734302626473396</v>
      </c>
      <c r="I30" s="6">
        <v>0.76053980917498598</v>
      </c>
      <c r="J30" s="6">
        <v>0.76377972902284896</v>
      </c>
      <c r="K30" s="6">
        <v>0.78256393507234401</v>
      </c>
      <c r="L30" s="6">
        <v>0.79317669085061404</v>
      </c>
      <c r="M30" s="6">
        <v>0.80246213932863097</v>
      </c>
      <c r="N30" s="6">
        <v>0.75948499351133503</v>
      </c>
      <c r="O30" s="6">
        <v>0.79389063185222597</v>
      </c>
      <c r="P30" s="6">
        <v>0.70021062066237805</v>
      </c>
      <c r="Q30" s="6">
        <v>0.89856616474707196</v>
      </c>
      <c r="R30" s="6">
        <v>0.88595017341551696</v>
      </c>
      <c r="S30" s="6">
        <v>0.81254811274135497</v>
      </c>
      <c r="T30" s="6">
        <v>0.80894768215513602</v>
      </c>
      <c r="U30" s="6">
        <v>0.80371317770115003</v>
      </c>
      <c r="V30" s="6">
        <v>0.59834238469814804</v>
      </c>
      <c r="W30" s="6">
        <v>0.57742754572602895</v>
      </c>
      <c r="X30" s="6">
        <v>0.63868390085135995</v>
      </c>
      <c r="Y30" s="6">
        <v>0.59464415546197702</v>
      </c>
      <c r="Z30" s="6">
        <v>0.57999090219117</v>
      </c>
      <c r="AA30" s="6">
        <v>0.55198475963461402</v>
      </c>
      <c r="AB30" s="6">
        <v>0.53996333100271798</v>
      </c>
      <c r="AC30" s="6">
        <v>0.58725105353649698</v>
      </c>
      <c r="AD30" s="6">
        <v>0</v>
      </c>
      <c r="AE30" s="6">
        <v>0.71593815315209397</v>
      </c>
      <c r="AF30" s="6">
        <v>0.86039298299908196</v>
      </c>
      <c r="AG30" s="6">
        <v>0.86232995903832899</v>
      </c>
      <c r="AH30" s="6">
        <v>0.86996965426489603</v>
      </c>
    </row>
    <row r="31" spans="1:34" x14ac:dyDescent="0.35">
      <c r="A31" s="43" t="s">
        <v>102</v>
      </c>
      <c r="B31" s="6">
        <v>0.82965896483722201</v>
      </c>
      <c r="C31" s="6">
        <v>0.82610297012914702</v>
      </c>
      <c r="D31" s="6">
        <v>0.79711998417848895</v>
      </c>
      <c r="E31" s="6">
        <v>0.79868080779030404</v>
      </c>
      <c r="F31" s="6">
        <v>0.82936014701434402</v>
      </c>
      <c r="G31" s="6">
        <v>0.83055159787178201</v>
      </c>
      <c r="H31" s="6">
        <v>0.83803678674746995</v>
      </c>
      <c r="I31" s="6">
        <v>0.82215328676067301</v>
      </c>
      <c r="J31" s="6">
        <v>0.83703019129792999</v>
      </c>
      <c r="K31" s="6">
        <v>0.78429659854841105</v>
      </c>
      <c r="L31" s="6">
        <v>0.78214881377270395</v>
      </c>
      <c r="M31" s="6">
        <v>0.75194923271722502</v>
      </c>
      <c r="N31" s="6">
        <v>0.77200765935336602</v>
      </c>
      <c r="O31" s="6">
        <v>0.75371118725241404</v>
      </c>
      <c r="P31" s="6">
        <v>0.68805560088984297</v>
      </c>
      <c r="Q31" s="6">
        <v>0.89092576664313605</v>
      </c>
      <c r="R31" s="6">
        <v>0.86000535687455204</v>
      </c>
      <c r="S31" s="6">
        <v>0.83471016670749698</v>
      </c>
      <c r="T31" s="6">
        <v>0.82617209065029895</v>
      </c>
      <c r="U31" s="6">
        <v>0.83062420783771895</v>
      </c>
      <c r="V31" s="6">
        <v>0.687072385391164</v>
      </c>
      <c r="W31" s="6">
        <v>0.62250874257025002</v>
      </c>
      <c r="X31" s="6">
        <v>0.58602428756448499</v>
      </c>
      <c r="Y31" s="6">
        <v>0.708987772542362</v>
      </c>
      <c r="Z31" s="6">
        <v>0.59181096078569195</v>
      </c>
      <c r="AA31" s="6">
        <v>0.69195903796074498</v>
      </c>
      <c r="AB31" s="6">
        <v>0.69090599707313605</v>
      </c>
      <c r="AC31" s="6">
        <v>0.696712680773656</v>
      </c>
      <c r="AD31" s="6">
        <v>0.71593815315209397</v>
      </c>
      <c r="AE31" s="6">
        <v>0</v>
      </c>
      <c r="AF31" s="6">
        <v>0.88283975174124496</v>
      </c>
      <c r="AG31" s="6">
        <v>0.88320443342564403</v>
      </c>
      <c r="AH31" s="6">
        <v>0.81430741367186799</v>
      </c>
    </row>
    <row r="32" spans="1:34" x14ac:dyDescent="0.35">
      <c r="A32" s="43" t="s">
        <v>83</v>
      </c>
      <c r="B32" s="6">
        <v>0.90397223791857295</v>
      </c>
      <c r="C32" s="6">
        <v>0.86136224229735803</v>
      </c>
      <c r="D32" s="6">
        <v>0.91297521984203001</v>
      </c>
      <c r="E32" s="6">
        <v>0.90565573760054097</v>
      </c>
      <c r="F32" s="6">
        <v>0.91619684013303804</v>
      </c>
      <c r="G32" s="6">
        <v>0.91566642079560601</v>
      </c>
      <c r="H32" s="6">
        <v>0.91490276595141995</v>
      </c>
      <c r="I32" s="6">
        <v>0.90038057108991199</v>
      </c>
      <c r="J32" s="6">
        <v>0.90067734362409901</v>
      </c>
      <c r="K32" s="6">
        <v>0.88618690269436995</v>
      </c>
      <c r="L32" s="6">
        <v>0.87218858515554998</v>
      </c>
      <c r="M32" s="6">
        <v>0.74886014416498003</v>
      </c>
      <c r="N32" s="6">
        <v>0.90625733560565402</v>
      </c>
      <c r="O32" s="6">
        <v>0.83965151738570998</v>
      </c>
      <c r="P32" s="6">
        <v>0.84919964883327104</v>
      </c>
      <c r="Q32" s="6">
        <v>0.95750735636016904</v>
      </c>
      <c r="R32" s="6">
        <v>0.91264336868247498</v>
      </c>
      <c r="S32" s="6">
        <v>0.50851852943121201</v>
      </c>
      <c r="T32" s="6">
        <v>0.55349494475589001</v>
      </c>
      <c r="U32" s="6">
        <v>0.50765233659592601</v>
      </c>
      <c r="V32" s="6">
        <v>0.85385581443254899</v>
      </c>
      <c r="W32" s="6">
        <v>0.89093599284417602</v>
      </c>
      <c r="X32" s="6">
        <v>0.86799149158135003</v>
      </c>
      <c r="Y32" s="6">
        <v>0.84375636253398101</v>
      </c>
      <c r="Z32" s="6">
        <v>0.88650187820219795</v>
      </c>
      <c r="AA32" s="6">
        <v>0.83428143643425601</v>
      </c>
      <c r="AB32" s="6">
        <v>0.84041423506703805</v>
      </c>
      <c r="AC32" s="6">
        <v>0.88193296861841797</v>
      </c>
      <c r="AD32" s="6">
        <v>0.86039298299908196</v>
      </c>
      <c r="AE32" s="6">
        <v>0.88283975174124496</v>
      </c>
      <c r="AF32" s="6">
        <v>0</v>
      </c>
      <c r="AG32" s="6">
        <v>9.3759806553091296E-2</v>
      </c>
      <c r="AH32" s="6">
        <v>0.401375341701736</v>
      </c>
    </row>
    <row r="33" spans="1:34" x14ac:dyDescent="0.35">
      <c r="A33" s="43" t="s">
        <v>82</v>
      </c>
      <c r="B33" s="6">
        <v>0.90086901551800802</v>
      </c>
      <c r="C33" s="6">
        <v>0.86049400494380301</v>
      </c>
      <c r="D33" s="6">
        <v>0.90936594670110804</v>
      </c>
      <c r="E33" s="6">
        <v>0.90263983270588699</v>
      </c>
      <c r="F33" s="6">
        <v>0.91333040175240798</v>
      </c>
      <c r="G33" s="6">
        <v>0.912801192811033</v>
      </c>
      <c r="H33" s="6">
        <v>0.91147949766955105</v>
      </c>
      <c r="I33" s="6">
        <v>0.89669174072092195</v>
      </c>
      <c r="J33" s="6">
        <v>0.89686758083128104</v>
      </c>
      <c r="K33" s="6">
        <v>0.88651103742679005</v>
      </c>
      <c r="L33" s="6">
        <v>0.87783963136221599</v>
      </c>
      <c r="M33" s="6">
        <v>0.75687106077255595</v>
      </c>
      <c r="N33" s="6">
        <v>0.90649529482088098</v>
      </c>
      <c r="O33" s="6">
        <v>0.84147901974716099</v>
      </c>
      <c r="P33" s="6">
        <v>0.85013295164571201</v>
      </c>
      <c r="Q33" s="6">
        <v>0.95841114324522303</v>
      </c>
      <c r="R33" s="6">
        <v>0.91633578691098705</v>
      </c>
      <c r="S33" s="6">
        <v>0.54068601094429702</v>
      </c>
      <c r="T33" s="6">
        <v>0.58192510777892203</v>
      </c>
      <c r="U33" s="6">
        <v>0.53989333106506798</v>
      </c>
      <c r="V33" s="6">
        <v>0.85275391274339596</v>
      </c>
      <c r="W33" s="6">
        <v>0.895989282700833</v>
      </c>
      <c r="X33" s="6">
        <v>0.86832782464768699</v>
      </c>
      <c r="Y33" s="6">
        <v>0.84426193786451897</v>
      </c>
      <c r="Z33" s="6">
        <v>0.88683563297907197</v>
      </c>
      <c r="AA33" s="6">
        <v>0.83479648088709502</v>
      </c>
      <c r="AB33" s="6">
        <v>0.84868583619248905</v>
      </c>
      <c r="AC33" s="6">
        <v>0.88168208557057004</v>
      </c>
      <c r="AD33" s="6">
        <v>0.86232995903832899</v>
      </c>
      <c r="AE33" s="6">
        <v>0.88320443342564403</v>
      </c>
      <c r="AF33" s="6">
        <v>9.3759806553091296E-2</v>
      </c>
      <c r="AG33" s="6">
        <v>0</v>
      </c>
      <c r="AH33" s="6">
        <v>0.443545361456337</v>
      </c>
    </row>
    <row r="34" spans="1:34" x14ac:dyDescent="0.35">
      <c r="A34" s="43" t="s">
        <v>81</v>
      </c>
      <c r="B34" s="6">
        <v>0.91089203989240897</v>
      </c>
      <c r="C34" s="6">
        <v>0.85677396578396203</v>
      </c>
      <c r="D34" s="6">
        <v>0.85475390263033102</v>
      </c>
      <c r="E34" s="6">
        <v>0.84862327573829899</v>
      </c>
      <c r="F34" s="6">
        <v>0.92187254168627397</v>
      </c>
      <c r="G34" s="6">
        <v>0.92137291312743297</v>
      </c>
      <c r="H34" s="6">
        <v>0.92070951476501794</v>
      </c>
      <c r="I34" s="6">
        <v>0.90756788454728599</v>
      </c>
      <c r="J34" s="6">
        <v>0.90806189680378302</v>
      </c>
      <c r="K34" s="6">
        <v>0.81684920025878704</v>
      </c>
      <c r="L34" s="6">
        <v>0.796469836328215</v>
      </c>
      <c r="M34" s="6">
        <v>0.61715803409064096</v>
      </c>
      <c r="N34" s="6">
        <v>0.85399865982546097</v>
      </c>
      <c r="O34" s="6">
        <v>0.749533554554076</v>
      </c>
      <c r="P34" s="6">
        <v>0.766311491260249</v>
      </c>
      <c r="Q34" s="6">
        <v>0.93813129781650095</v>
      </c>
      <c r="R34" s="6">
        <v>0.86015081529562898</v>
      </c>
      <c r="S34" s="6">
        <v>0.57324075300661204</v>
      </c>
      <c r="T34" s="6">
        <v>0.605246264394391</v>
      </c>
      <c r="U34" s="6">
        <v>0.57263557778977103</v>
      </c>
      <c r="V34" s="6">
        <v>0.86411710622462101</v>
      </c>
      <c r="W34" s="6">
        <v>0.89604348445607396</v>
      </c>
      <c r="X34" s="6">
        <v>0.79217634924987401</v>
      </c>
      <c r="Y34" s="6">
        <v>0.85644906694112899</v>
      </c>
      <c r="Z34" s="6">
        <v>0.81127754442995603</v>
      </c>
      <c r="AA34" s="6">
        <v>0.82786225902948796</v>
      </c>
      <c r="AB34" s="6">
        <v>0.85322909272033898</v>
      </c>
      <c r="AC34" s="6">
        <v>0.87683488561012901</v>
      </c>
      <c r="AD34" s="6">
        <v>0.86996965426489603</v>
      </c>
      <c r="AE34" s="6">
        <v>0.81430741367186799</v>
      </c>
      <c r="AF34" s="6">
        <v>0.401375341701736</v>
      </c>
      <c r="AG34" s="6">
        <v>0.443545361456337</v>
      </c>
      <c r="AH34" s="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FD77B-28F1-4DF3-80C2-591D3BB20CA6}">
  <dimension ref="A1:W11"/>
  <sheetViews>
    <sheetView workbookViewId="0">
      <selection sqref="A1:XFD1"/>
    </sheetView>
  </sheetViews>
  <sheetFormatPr defaultRowHeight="14.5" x14ac:dyDescent="0.35"/>
  <cols>
    <col min="1" max="1" width="8.7265625" style="5"/>
  </cols>
  <sheetData>
    <row r="1" spans="1:23" x14ac:dyDescent="0.35">
      <c r="A1" s="3" t="s">
        <v>146</v>
      </c>
      <c r="B1" s="3" t="s">
        <v>113</v>
      </c>
      <c r="C1" s="3" t="s">
        <v>80</v>
      </c>
      <c r="D1" s="3" t="s">
        <v>58</v>
      </c>
      <c r="E1" s="3" t="s">
        <v>30</v>
      </c>
      <c r="F1" s="3"/>
      <c r="G1" s="3" t="s">
        <v>125</v>
      </c>
      <c r="H1" s="3" t="s">
        <v>93</v>
      </c>
      <c r="I1" s="3" t="s">
        <v>61</v>
      </c>
      <c r="J1" s="3" t="s">
        <v>238</v>
      </c>
      <c r="K1" s="3" t="s">
        <v>11</v>
      </c>
      <c r="L1" s="3"/>
      <c r="M1" s="3" t="s">
        <v>136</v>
      </c>
      <c r="N1" s="3" t="s">
        <v>103</v>
      </c>
      <c r="O1" s="3" t="s">
        <v>71</v>
      </c>
      <c r="P1" s="3" t="s">
        <v>48</v>
      </c>
      <c r="Q1" s="3" t="s">
        <v>21</v>
      </c>
      <c r="R1" s="3"/>
      <c r="S1" s="3" t="s">
        <v>116</v>
      </c>
      <c r="T1" s="3" t="s">
        <v>83</v>
      </c>
      <c r="U1" s="3" t="s">
        <v>148</v>
      </c>
      <c r="V1" s="3" t="s">
        <v>33</v>
      </c>
      <c r="W1" s="3" t="s">
        <v>1</v>
      </c>
    </row>
    <row r="2" spans="1:23" x14ac:dyDescent="0.35">
      <c r="A2" s="2">
        <v>871.81101021711333</v>
      </c>
      <c r="B2" s="2">
        <v>809.06548725348705</v>
      </c>
      <c r="C2" s="2">
        <v>555.32833333333315</v>
      </c>
      <c r="D2" s="2">
        <v>538.72193473193443</v>
      </c>
      <c r="E2" s="2">
        <v>757.22740300432463</v>
      </c>
      <c r="F2" s="2"/>
      <c r="G2" s="2">
        <v>165.62335647092831</v>
      </c>
      <c r="H2" s="2">
        <v>418.5696476564919</v>
      </c>
      <c r="I2" s="2">
        <v>265.13599206349193</v>
      </c>
      <c r="J2" s="2">
        <v>347.02714285714279</v>
      </c>
      <c r="K2" s="2">
        <v>17</v>
      </c>
      <c r="L2" s="2"/>
      <c r="M2" s="2">
        <v>679.44192887313011</v>
      </c>
      <c r="N2" s="2">
        <v>533.80453242835574</v>
      </c>
      <c r="O2" s="2">
        <v>395.50797619047614</v>
      </c>
      <c r="P2" s="2">
        <v>359.39613275613249</v>
      </c>
      <c r="Q2" s="2">
        <v>712.716869170373</v>
      </c>
      <c r="R2" s="2"/>
      <c r="S2" s="2">
        <v>40.924999999999997</v>
      </c>
      <c r="T2" s="2">
        <v>29.194047619047598</v>
      </c>
      <c r="U2" s="2">
        <v>20</v>
      </c>
      <c r="V2" s="2">
        <v>45</v>
      </c>
      <c r="W2" s="2">
        <v>16</v>
      </c>
    </row>
    <row r="3" spans="1:23" x14ac:dyDescent="0.35">
      <c r="A3" s="2">
        <v>808.23280663780622</v>
      </c>
      <c r="B3" s="2">
        <v>700.71333805018389</v>
      </c>
      <c r="C3" s="2">
        <v>457.05</v>
      </c>
      <c r="D3" s="2">
        <v>586.97842564298423</v>
      </c>
      <c r="E3" s="2">
        <v>855.38033419275325</v>
      </c>
      <c r="F3" s="2"/>
      <c r="G3" s="2">
        <v>151.97362507739933</v>
      </c>
      <c r="H3" s="2">
        <v>166.01835667600329</v>
      </c>
      <c r="I3" s="2">
        <v>131.9</v>
      </c>
      <c r="J3" s="2">
        <v>396.35068205797972</v>
      </c>
      <c r="K3" s="2">
        <v>412.96166666666659</v>
      </c>
      <c r="L3" s="2"/>
      <c r="M3" s="2">
        <v>515.61091675909449</v>
      </c>
      <c r="N3" s="2">
        <v>764.48489329384051</v>
      </c>
      <c r="O3" s="2">
        <v>396.2361904761903</v>
      </c>
      <c r="P3" s="2">
        <v>191.75333333333322</v>
      </c>
      <c r="Q3" s="2">
        <v>920.71814791039867</v>
      </c>
      <c r="R3" s="2"/>
      <c r="S3" s="2">
        <v>35.078333333333333</v>
      </c>
      <c r="T3" s="2">
        <v>12.9</v>
      </c>
      <c r="U3" s="2">
        <v>19</v>
      </c>
      <c r="V3" s="2">
        <v>13</v>
      </c>
      <c r="W3" s="2">
        <v>12</v>
      </c>
    </row>
    <row r="4" spans="1:23" x14ac:dyDescent="0.35">
      <c r="A4" s="2">
        <v>754.3801653910989</v>
      </c>
      <c r="B4" s="2">
        <v>701.11839334521665</v>
      </c>
      <c r="C4" s="2">
        <v>494.4</v>
      </c>
      <c r="D4" s="2">
        <v>623.26406926406912</v>
      </c>
      <c r="E4" s="2">
        <v>753.42091440722982</v>
      </c>
      <c r="F4" s="2"/>
      <c r="G4" s="2">
        <v>127.76063492063481</v>
      </c>
      <c r="H4" s="2">
        <v>779.02636042066138</v>
      </c>
      <c r="I4" s="2">
        <v>185.7016666666666</v>
      </c>
      <c r="J4" s="2">
        <v>303.0724728067504</v>
      </c>
      <c r="K4" s="2">
        <v>46.8</v>
      </c>
      <c r="L4" s="2"/>
      <c r="M4" s="2">
        <v>743.95254308619315</v>
      </c>
      <c r="N4" s="2">
        <v>913.03021176212644</v>
      </c>
      <c r="O4" s="2">
        <v>218.98333333333329</v>
      </c>
      <c r="P4" s="2">
        <v>391.42071428571404</v>
      </c>
      <c r="Q4" s="2">
        <v>574.56994704402655</v>
      </c>
      <c r="R4" s="2"/>
      <c r="S4" s="2">
        <v>17</v>
      </c>
      <c r="T4" s="2">
        <v>16</v>
      </c>
      <c r="V4" s="2">
        <v>30.95</v>
      </c>
    </row>
    <row r="5" spans="1:23" x14ac:dyDescent="0.35">
      <c r="A5" s="2">
        <v>758.85734459984428</v>
      </c>
      <c r="B5" s="2">
        <v>688.59249999999986</v>
      </c>
      <c r="C5" s="2">
        <v>477.35993478743455</v>
      </c>
      <c r="D5" s="2">
        <v>585.31317460317428</v>
      </c>
      <c r="E5" s="2">
        <v>678.22401501078866</v>
      </c>
      <c r="F5" s="2"/>
      <c r="G5" s="2">
        <v>258.20079215761854</v>
      </c>
      <c r="H5" s="2">
        <v>329.90008856682761</v>
      </c>
      <c r="I5" s="2">
        <v>276.0542320261435</v>
      </c>
      <c r="J5" s="2">
        <v>438.32991791085152</v>
      </c>
      <c r="K5" s="2">
        <v>122.9</v>
      </c>
      <c r="L5" s="2"/>
      <c r="M5" s="2">
        <v>350.36480869620556</v>
      </c>
      <c r="N5" s="2">
        <v>486.21555416318552</v>
      </c>
      <c r="O5" s="2">
        <v>281.06999999999988</v>
      </c>
      <c r="P5" s="2">
        <v>231.6171428571428</v>
      </c>
      <c r="Q5" s="2">
        <v>661.64350146572394</v>
      </c>
      <c r="R5" s="2"/>
      <c r="S5" s="2"/>
      <c r="T5" s="2"/>
    </row>
    <row r="6" spans="1:23" x14ac:dyDescent="0.35">
      <c r="A6" s="2">
        <v>825.7366067058316</v>
      </c>
      <c r="B6" s="2">
        <v>741.87763666072453</v>
      </c>
      <c r="C6" s="2">
        <v>474.82575757575751</v>
      </c>
      <c r="D6" s="2">
        <v>579.0492857142857</v>
      </c>
      <c r="E6" s="2">
        <v>798.99602118184202</v>
      </c>
      <c r="F6" s="2"/>
      <c r="G6" s="2">
        <v>109.85111111111101</v>
      </c>
      <c r="H6" s="2">
        <v>603.11870286671785</v>
      </c>
      <c r="I6" s="2">
        <v>483.0090909090909</v>
      </c>
      <c r="J6" s="2">
        <v>361.55932017981991</v>
      </c>
      <c r="K6" s="2">
        <v>264.96999999999997</v>
      </c>
      <c r="L6" s="2"/>
      <c r="M6" s="2">
        <v>554.86393839842958</v>
      </c>
      <c r="N6" s="2">
        <v>741.81481287698705</v>
      </c>
      <c r="O6" s="2">
        <v>220.85</v>
      </c>
      <c r="P6" s="2">
        <v>172.09166666666661</v>
      </c>
      <c r="Q6" s="2">
        <v>784.45312077701874</v>
      </c>
      <c r="R6" s="2"/>
    </row>
    <row r="7" spans="1:23" x14ac:dyDescent="0.35">
      <c r="A7" s="2">
        <v>738.76059429186114</v>
      </c>
      <c r="B7" s="2">
        <v>733.87854814363413</v>
      </c>
      <c r="C7" s="2">
        <v>557.0333333333333</v>
      </c>
      <c r="D7" s="2">
        <v>622.97095238095221</v>
      </c>
      <c r="E7" s="2">
        <v>795.49616322446013</v>
      </c>
      <c r="F7" s="2"/>
      <c r="G7" s="2">
        <v>227.86805572755412</v>
      </c>
      <c r="H7" s="2">
        <v>617.74569292278352</v>
      </c>
      <c r="J7" s="2">
        <v>571.22023409371172</v>
      </c>
      <c r="K7" s="2">
        <v>257</v>
      </c>
      <c r="L7" s="2"/>
      <c r="M7" s="2">
        <v>545.42746416107354</v>
      </c>
      <c r="N7" s="2">
        <v>477.89988158899877</v>
      </c>
      <c r="O7" s="2">
        <v>278.7157972582969</v>
      </c>
      <c r="P7" s="2">
        <v>341.23767857142849</v>
      </c>
      <c r="Q7" s="2">
        <v>585.54312582345165</v>
      </c>
      <c r="R7" s="2"/>
    </row>
    <row r="8" spans="1:23" x14ac:dyDescent="0.35">
      <c r="A8" s="2">
        <v>703.02852306314355</v>
      </c>
      <c r="B8" s="2">
        <v>850.14228243311459</v>
      </c>
      <c r="C8" s="2">
        <v>439</v>
      </c>
      <c r="D8" s="2">
        <v>648.20515151515121</v>
      </c>
      <c r="E8" s="2">
        <v>679.01354548229517</v>
      </c>
      <c r="F8" s="2"/>
      <c r="G8" s="2">
        <v>143.54673160173132</v>
      </c>
      <c r="H8" s="2">
        <v>428.61338158936758</v>
      </c>
      <c r="J8" s="2">
        <v>637.014628483249</v>
      </c>
      <c r="K8" s="2">
        <v>207</v>
      </c>
      <c r="L8" s="2"/>
      <c r="M8" s="2">
        <v>580.91600617519703</v>
      </c>
      <c r="N8" s="2">
        <v>508.42816746157041</v>
      </c>
      <c r="O8" s="2">
        <v>576.99107611419356</v>
      </c>
      <c r="P8" s="2">
        <v>207.76499999999993</v>
      </c>
      <c r="Q8" s="2">
        <v>856.43997275404945</v>
      </c>
      <c r="R8" s="2"/>
    </row>
    <row r="9" spans="1:23" x14ac:dyDescent="0.35">
      <c r="A9" s="2">
        <v>873.90840821256006</v>
      </c>
      <c r="B9" s="2">
        <v>763.62699105604293</v>
      </c>
      <c r="C9" s="2">
        <v>385.1</v>
      </c>
      <c r="D9" s="2">
        <v>561.25380952380942</v>
      </c>
      <c r="E9" s="2">
        <v>492.08333333333331</v>
      </c>
      <c r="F9" s="2"/>
      <c r="G9" s="2">
        <v>124.20535714285697</v>
      </c>
      <c r="H9" s="2">
        <v>143.19065268065251</v>
      </c>
      <c r="K9" s="2">
        <v>40.091666666666661</v>
      </c>
      <c r="L9" s="2"/>
      <c r="M9" s="2">
        <v>519.18045102339147</v>
      </c>
      <c r="N9" s="2">
        <v>784.34745165243316</v>
      </c>
      <c r="O9" s="2">
        <v>354.30941558441538</v>
      </c>
      <c r="P9" s="2">
        <v>256</v>
      </c>
      <c r="Q9" s="2">
        <v>842.46142525634764</v>
      </c>
      <c r="R9" s="2"/>
    </row>
    <row r="10" spans="1:23" x14ac:dyDescent="0.35">
      <c r="A10" s="2">
        <v>928.44430621157574</v>
      </c>
      <c r="B10" s="2">
        <v>831.49764780954047</v>
      </c>
      <c r="C10" s="2">
        <v>428.02</v>
      </c>
      <c r="D10" s="2">
        <v>549.16071428571411</v>
      </c>
      <c r="E10" s="2">
        <v>809.99894419306145</v>
      </c>
      <c r="F10" s="2"/>
      <c r="G10" s="2">
        <v>138.6647607947605</v>
      </c>
      <c r="H10" s="2">
        <v>93.282420634920612</v>
      </c>
      <c r="K10" s="2">
        <v>50</v>
      </c>
      <c r="L10" s="2"/>
      <c r="M10" s="2">
        <v>302.52011163108853</v>
      </c>
      <c r="N10" s="2">
        <v>587.7017486257223</v>
      </c>
      <c r="O10" s="2">
        <v>281.58666666666647</v>
      </c>
      <c r="P10" s="2">
        <v>369.40945850202417</v>
      </c>
      <c r="Q10" s="2">
        <v>623.8069453568595</v>
      </c>
      <c r="R10" s="2"/>
    </row>
    <row r="11" spans="1:23" x14ac:dyDescent="0.35">
      <c r="A11" s="2">
        <v>893.82272646968102</v>
      </c>
      <c r="B11" s="2">
        <v>667.16868492377148</v>
      </c>
      <c r="D11" s="2">
        <v>742.40117027580243</v>
      </c>
      <c r="E11" s="2">
        <v>611.82577561327548</v>
      </c>
      <c r="F11" s="2"/>
      <c r="G11" s="2">
        <v>118.66598484848461</v>
      </c>
      <c r="H11" s="2">
        <v>97.028235930735917</v>
      </c>
      <c r="K11" s="2">
        <v>40</v>
      </c>
      <c r="L11" s="2"/>
      <c r="M11" s="2">
        <v>379.37002224986384</v>
      </c>
      <c r="N11" s="2">
        <v>833.58571154405001</v>
      </c>
      <c r="O11" s="2">
        <v>382.2294696969696</v>
      </c>
      <c r="P11" s="2">
        <v>328.44749999999988</v>
      </c>
      <c r="Q11" s="2">
        <v>674.75848878943611</v>
      </c>
      <c r="R11" s="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EBF79-538A-4692-B4A3-502462375ED6}">
  <dimension ref="A1:AH34"/>
  <sheetViews>
    <sheetView workbookViewId="0">
      <selection sqref="A1:XFD1048576"/>
    </sheetView>
  </sheetViews>
  <sheetFormatPr defaultRowHeight="14.5" x14ac:dyDescent="0.35"/>
  <cols>
    <col min="1" max="1" width="10" style="6" bestFit="1" customWidth="1"/>
    <col min="2" max="34" width="11.81640625" style="6" bestFit="1" customWidth="1"/>
    <col min="35" max="16384" width="8.7265625" style="6"/>
  </cols>
  <sheetData>
    <row r="1" spans="1:34" x14ac:dyDescent="0.35">
      <c r="B1" s="43" t="s">
        <v>80</v>
      </c>
      <c r="C1" s="43" t="s">
        <v>78</v>
      </c>
      <c r="D1" s="43" t="s">
        <v>77</v>
      </c>
      <c r="E1" s="43" t="s">
        <v>76</v>
      </c>
      <c r="F1" s="43" t="s">
        <v>75</v>
      </c>
      <c r="G1" s="43" t="s">
        <v>74</v>
      </c>
      <c r="H1" s="43" t="s">
        <v>73</v>
      </c>
      <c r="I1" s="43" t="s">
        <v>72</v>
      </c>
      <c r="J1" s="43" t="s">
        <v>228</v>
      </c>
      <c r="K1" s="43" t="s">
        <v>79</v>
      </c>
      <c r="L1" s="43" t="s">
        <v>61</v>
      </c>
      <c r="M1" s="43" t="s">
        <v>229</v>
      </c>
      <c r="N1" s="43" t="s">
        <v>60</v>
      </c>
      <c r="O1" s="43" t="s">
        <v>230</v>
      </c>
      <c r="P1" s="43" t="s">
        <v>231</v>
      </c>
      <c r="Q1" s="43" t="s">
        <v>59</v>
      </c>
      <c r="R1" s="43" t="s">
        <v>232</v>
      </c>
      <c r="S1" s="43" t="s">
        <v>233</v>
      </c>
      <c r="T1" s="43" t="s">
        <v>234</v>
      </c>
      <c r="U1" s="43" t="s">
        <v>235</v>
      </c>
      <c r="V1" s="43" t="s">
        <v>69</v>
      </c>
      <c r="W1" s="43" t="s">
        <v>71</v>
      </c>
      <c r="X1" s="43" t="s">
        <v>68</v>
      </c>
      <c r="Y1" s="43" t="s">
        <v>67</v>
      </c>
      <c r="Z1" s="43" t="s">
        <v>66</v>
      </c>
      <c r="AA1" s="43" t="s">
        <v>65</v>
      </c>
      <c r="AB1" s="43" t="s">
        <v>64</v>
      </c>
      <c r="AC1" s="43" t="s">
        <v>63</v>
      </c>
      <c r="AD1" s="43" t="s">
        <v>62</v>
      </c>
      <c r="AE1" s="43" t="s">
        <v>70</v>
      </c>
      <c r="AF1" s="43" t="s">
        <v>148</v>
      </c>
      <c r="AG1" s="43" t="s">
        <v>236</v>
      </c>
      <c r="AH1" s="43" t="s">
        <v>237</v>
      </c>
    </row>
    <row r="2" spans="1:34" x14ac:dyDescent="0.35">
      <c r="A2" s="43" t="s">
        <v>80</v>
      </c>
      <c r="B2" s="6">
        <v>0</v>
      </c>
      <c r="C2" s="6">
        <v>0.46931690938375198</v>
      </c>
      <c r="D2" s="6">
        <v>0.49993508109531098</v>
      </c>
      <c r="E2" s="6">
        <v>0.50971355940338303</v>
      </c>
      <c r="F2" s="6">
        <v>0.49219594192798899</v>
      </c>
      <c r="G2" s="6">
        <v>0.49425996462541799</v>
      </c>
      <c r="H2" s="6">
        <v>0.50990684646057705</v>
      </c>
      <c r="I2" s="6">
        <v>0.53569776394952795</v>
      </c>
      <c r="J2" s="6">
        <v>0.51201233995551498</v>
      </c>
      <c r="K2" s="6">
        <v>0.52062921872899204</v>
      </c>
      <c r="L2" s="6">
        <v>0.74289588215121904</v>
      </c>
      <c r="M2" s="6">
        <v>0.87479820239997796</v>
      </c>
      <c r="N2" s="6">
        <v>0.85134941494639305</v>
      </c>
      <c r="O2" s="6">
        <v>0.80584853983733495</v>
      </c>
      <c r="P2" s="6">
        <v>0.84960664969169397</v>
      </c>
      <c r="Q2" s="6">
        <v>0.79796586537410896</v>
      </c>
      <c r="R2" s="6">
        <v>0.79757509421470796</v>
      </c>
      <c r="S2" s="6">
        <v>0.85898233508995003</v>
      </c>
      <c r="T2" s="6">
        <v>0.82444160877392503</v>
      </c>
      <c r="U2" s="6">
        <v>0.80028891813913305</v>
      </c>
      <c r="V2" s="6">
        <v>0.87911869338418103</v>
      </c>
      <c r="W2" s="6">
        <v>0.90461681834331897</v>
      </c>
      <c r="X2" s="6">
        <v>0.90553318254869597</v>
      </c>
      <c r="Y2" s="6">
        <v>0.85674654119906901</v>
      </c>
      <c r="Z2" s="6">
        <v>0.885379157550233</v>
      </c>
      <c r="AA2" s="6">
        <v>0.89076511513141099</v>
      </c>
      <c r="AB2" s="6">
        <v>0.87252722595797405</v>
      </c>
      <c r="AC2" s="6">
        <v>0.89662035443983301</v>
      </c>
      <c r="AD2" s="6">
        <v>0.90634484069973098</v>
      </c>
      <c r="AE2" s="6">
        <v>0.89335435108758299</v>
      </c>
      <c r="AF2" s="6">
        <v>0.86944218773929505</v>
      </c>
      <c r="AG2" s="6">
        <v>0.90662841232179803</v>
      </c>
      <c r="AH2" s="6">
        <v>0.87153850824315005</v>
      </c>
    </row>
    <row r="3" spans="1:34" x14ac:dyDescent="0.35">
      <c r="A3" s="43" t="s">
        <v>78</v>
      </c>
      <c r="B3" s="6">
        <v>0.46931690938375198</v>
      </c>
      <c r="C3" s="6">
        <v>0</v>
      </c>
      <c r="D3" s="6">
        <v>0.48094477083794301</v>
      </c>
      <c r="E3" s="6">
        <v>0.51818857691103903</v>
      </c>
      <c r="F3" s="6">
        <v>0.48493159210730602</v>
      </c>
      <c r="G3" s="6">
        <v>0.54319644579135296</v>
      </c>
      <c r="H3" s="6">
        <v>0.48521873635360102</v>
      </c>
      <c r="I3" s="6">
        <v>0.50724402537779101</v>
      </c>
      <c r="J3" s="6">
        <v>0.490328867177377</v>
      </c>
      <c r="K3" s="6">
        <v>0.47583548439927997</v>
      </c>
      <c r="L3" s="6">
        <v>0.70909849550358806</v>
      </c>
      <c r="M3" s="6">
        <v>0.85381122181998403</v>
      </c>
      <c r="N3" s="6">
        <v>0.83952296495116496</v>
      </c>
      <c r="O3" s="6">
        <v>0.79230290409530302</v>
      </c>
      <c r="P3" s="6">
        <v>0.82231987880260904</v>
      </c>
      <c r="Q3" s="6">
        <v>0.79276452113481</v>
      </c>
      <c r="R3" s="6">
        <v>0.78908453451966698</v>
      </c>
      <c r="S3" s="6">
        <v>0.82768995889737895</v>
      </c>
      <c r="T3" s="6">
        <v>0.81712153785922803</v>
      </c>
      <c r="U3" s="6">
        <v>0.78936447119244402</v>
      </c>
      <c r="V3" s="6">
        <v>0.87458439687773604</v>
      </c>
      <c r="W3" s="6">
        <v>0.89187516515665399</v>
      </c>
      <c r="X3" s="6">
        <v>0.89134227081228801</v>
      </c>
      <c r="Y3" s="6">
        <v>0.84337093926909401</v>
      </c>
      <c r="Z3" s="6">
        <v>0.87167374165780998</v>
      </c>
      <c r="AA3" s="6">
        <v>0.88472086380864201</v>
      </c>
      <c r="AB3" s="6">
        <v>0.86411366518940902</v>
      </c>
      <c r="AC3" s="6">
        <v>0.88586700001580299</v>
      </c>
      <c r="AD3" s="6">
        <v>0.89377425624759999</v>
      </c>
      <c r="AE3" s="6">
        <v>0.89083969544586605</v>
      </c>
      <c r="AF3" s="6">
        <v>0.85031478856187703</v>
      </c>
      <c r="AG3" s="6">
        <v>0.90649345183881602</v>
      </c>
      <c r="AH3" s="6">
        <v>0.87247056370756804</v>
      </c>
    </row>
    <row r="4" spans="1:34" x14ac:dyDescent="0.35">
      <c r="A4" s="43" t="s">
        <v>77</v>
      </c>
      <c r="B4" s="6">
        <v>0.49993508109531098</v>
      </c>
      <c r="C4" s="6">
        <v>0.48094477083794301</v>
      </c>
      <c r="D4" s="6">
        <v>0</v>
      </c>
      <c r="E4" s="6">
        <v>0.51238694106092297</v>
      </c>
      <c r="F4" s="6">
        <v>0.56680549296907501</v>
      </c>
      <c r="G4" s="6">
        <v>0.56956592253687699</v>
      </c>
      <c r="H4" s="6">
        <v>0.49071034589154</v>
      </c>
      <c r="I4" s="6">
        <v>0.50003985862088796</v>
      </c>
      <c r="J4" s="6">
        <v>0.49357841201725899</v>
      </c>
      <c r="K4" s="6">
        <v>0.53189663365209705</v>
      </c>
      <c r="L4" s="6">
        <v>0.71739484395584696</v>
      </c>
      <c r="M4" s="6">
        <v>0.84872707432370897</v>
      </c>
      <c r="N4" s="6">
        <v>0.84645490074843299</v>
      </c>
      <c r="O4" s="6">
        <v>0.78092269747778797</v>
      </c>
      <c r="P4" s="6">
        <v>0.79621556090600099</v>
      </c>
      <c r="Q4" s="6">
        <v>0.81359451506538005</v>
      </c>
      <c r="R4" s="6">
        <v>0.78030456771016699</v>
      </c>
      <c r="S4" s="6">
        <v>0.83019687805208797</v>
      </c>
      <c r="T4" s="6">
        <v>0.79103008890625004</v>
      </c>
      <c r="U4" s="6">
        <v>0.79039693319805404</v>
      </c>
      <c r="V4" s="6">
        <v>0.87140376828080801</v>
      </c>
      <c r="W4" s="6">
        <v>0.89268652248043801</v>
      </c>
      <c r="X4" s="6">
        <v>0.89803270853785699</v>
      </c>
      <c r="Y4" s="6">
        <v>0.83376078705161805</v>
      </c>
      <c r="Z4" s="6">
        <v>0.87249753033441102</v>
      </c>
      <c r="AA4" s="6">
        <v>0.86956936913328398</v>
      </c>
      <c r="AB4" s="6">
        <v>0.86318256994208098</v>
      </c>
      <c r="AC4" s="6">
        <v>0.88368836747653801</v>
      </c>
      <c r="AD4" s="6">
        <v>0.89324041855025405</v>
      </c>
      <c r="AE4" s="6">
        <v>0.88416695785612898</v>
      </c>
      <c r="AF4" s="6">
        <v>0.84454482878340198</v>
      </c>
      <c r="AG4" s="6">
        <v>0.89349186930412094</v>
      </c>
      <c r="AH4" s="6">
        <v>0.854783520973044</v>
      </c>
    </row>
    <row r="5" spans="1:34" x14ac:dyDescent="0.35">
      <c r="A5" s="43" t="s">
        <v>76</v>
      </c>
      <c r="B5" s="6">
        <v>0.50971355940338303</v>
      </c>
      <c r="C5" s="6">
        <v>0.51818857691103903</v>
      </c>
      <c r="D5" s="6">
        <v>0.51238694106092297</v>
      </c>
      <c r="E5" s="6">
        <v>0</v>
      </c>
      <c r="F5" s="6">
        <v>0.54118190766530805</v>
      </c>
      <c r="G5" s="6">
        <v>0.46574008467624001</v>
      </c>
      <c r="H5" s="6">
        <v>0.50741088449986804</v>
      </c>
      <c r="I5" s="6">
        <v>0.47400624431622401</v>
      </c>
      <c r="J5" s="6">
        <v>0.50552529292260595</v>
      </c>
      <c r="K5" s="6">
        <v>0.55806762576693003</v>
      </c>
      <c r="L5" s="6">
        <v>0.75596041794040103</v>
      </c>
      <c r="M5" s="6">
        <v>0.87598706489470202</v>
      </c>
      <c r="N5" s="6">
        <v>0.84795718760716599</v>
      </c>
      <c r="O5" s="6">
        <v>0.82265398967350301</v>
      </c>
      <c r="P5" s="6">
        <v>0.82727332394057096</v>
      </c>
      <c r="Q5" s="6">
        <v>0.81418975751932798</v>
      </c>
      <c r="R5" s="6">
        <v>0.78682069919625397</v>
      </c>
      <c r="S5" s="6">
        <v>0.834863164608594</v>
      </c>
      <c r="T5" s="6">
        <v>0.78705545596406701</v>
      </c>
      <c r="U5" s="6">
        <v>0.75860654821920603</v>
      </c>
      <c r="V5" s="6">
        <v>0.86652679712856495</v>
      </c>
      <c r="W5" s="6">
        <v>0.88903785756264597</v>
      </c>
      <c r="X5" s="6">
        <v>0.90078449695689999</v>
      </c>
      <c r="Y5" s="6">
        <v>0.83743915776974798</v>
      </c>
      <c r="Z5" s="6">
        <v>0.86970810096733797</v>
      </c>
      <c r="AA5" s="6">
        <v>0.88296799048908803</v>
      </c>
      <c r="AB5" s="6">
        <v>0.86174657828596601</v>
      </c>
      <c r="AC5" s="6">
        <v>0.89402785531342099</v>
      </c>
      <c r="AD5" s="6">
        <v>0.89176961132015498</v>
      </c>
      <c r="AE5" s="6">
        <v>0.89193053128458499</v>
      </c>
      <c r="AF5" s="6">
        <v>0.85464133157886601</v>
      </c>
      <c r="AG5" s="6">
        <v>0.90036575987702505</v>
      </c>
      <c r="AH5" s="6">
        <v>0.86937440800971699</v>
      </c>
    </row>
    <row r="6" spans="1:34" x14ac:dyDescent="0.35">
      <c r="A6" s="43" t="s">
        <v>75</v>
      </c>
      <c r="B6" s="6">
        <v>0.49219594192798899</v>
      </c>
      <c r="C6" s="6">
        <v>0.48493159210730602</v>
      </c>
      <c r="D6" s="6">
        <v>0.56680549296907501</v>
      </c>
      <c r="E6" s="6">
        <v>0.54118190766530805</v>
      </c>
      <c r="F6" s="6">
        <v>0</v>
      </c>
      <c r="G6" s="6">
        <v>0.551000867026466</v>
      </c>
      <c r="H6" s="6">
        <v>0.48907917692222402</v>
      </c>
      <c r="I6" s="6">
        <v>0.50389787007878295</v>
      </c>
      <c r="J6" s="6">
        <v>0.49789900484365301</v>
      </c>
      <c r="K6" s="6">
        <v>0.51251804514133203</v>
      </c>
      <c r="L6" s="6">
        <v>0.73522382644209705</v>
      </c>
      <c r="M6" s="6">
        <v>0.85467171971325295</v>
      </c>
      <c r="N6" s="6">
        <v>0.84572844805104097</v>
      </c>
      <c r="O6" s="6">
        <v>0.80425023768981196</v>
      </c>
      <c r="P6" s="6">
        <v>0.80415154629774899</v>
      </c>
      <c r="Q6" s="6">
        <v>0.76715042167791303</v>
      </c>
      <c r="R6" s="6">
        <v>0.80333934065302703</v>
      </c>
      <c r="S6" s="6">
        <v>0.83611891319028597</v>
      </c>
      <c r="T6" s="6">
        <v>0.81178319659576303</v>
      </c>
      <c r="U6" s="6">
        <v>0.78769187996145196</v>
      </c>
      <c r="V6" s="6">
        <v>0.873931016670907</v>
      </c>
      <c r="W6" s="6">
        <v>0.90265933628800499</v>
      </c>
      <c r="X6" s="6">
        <v>0.90613461594422295</v>
      </c>
      <c r="Y6" s="6">
        <v>0.84692987282523002</v>
      </c>
      <c r="Z6" s="6">
        <v>0.87616893453208899</v>
      </c>
      <c r="AA6" s="6">
        <v>0.89846700198334495</v>
      </c>
      <c r="AB6" s="6">
        <v>0.85826229327179804</v>
      </c>
      <c r="AC6" s="6">
        <v>0.90405929406812602</v>
      </c>
      <c r="AD6" s="6">
        <v>0.90638797014504102</v>
      </c>
      <c r="AE6" s="6">
        <v>0.88846438358280599</v>
      </c>
      <c r="AF6" s="6">
        <v>0.86913516700217497</v>
      </c>
      <c r="AG6" s="6">
        <v>0.88589796470196602</v>
      </c>
      <c r="AH6" s="6">
        <v>0.85537212329740298</v>
      </c>
    </row>
    <row r="7" spans="1:34" x14ac:dyDescent="0.35">
      <c r="A7" s="43" t="s">
        <v>74</v>
      </c>
      <c r="B7" s="6">
        <v>0.49425996462541799</v>
      </c>
      <c r="C7" s="6">
        <v>0.54319644579135296</v>
      </c>
      <c r="D7" s="6">
        <v>0.56956592253687699</v>
      </c>
      <c r="E7" s="6">
        <v>0.46574008467624001</v>
      </c>
      <c r="F7" s="6">
        <v>0.551000867026466</v>
      </c>
      <c r="G7" s="6">
        <v>0</v>
      </c>
      <c r="H7" s="6">
        <v>0.53110551259244498</v>
      </c>
      <c r="I7" s="6">
        <v>0.57340580677667197</v>
      </c>
      <c r="J7" s="6">
        <v>0.56622790295886005</v>
      </c>
      <c r="K7" s="6">
        <v>0.58207898214303799</v>
      </c>
      <c r="L7" s="6">
        <v>0.77842046578095703</v>
      </c>
      <c r="M7" s="6">
        <v>0.86755095124168502</v>
      </c>
      <c r="N7" s="6">
        <v>0.87003041926819702</v>
      </c>
      <c r="O7" s="6">
        <v>0.81015801342931404</v>
      </c>
      <c r="P7" s="6">
        <v>0.83352522647972904</v>
      </c>
      <c r="Q7" s="6">
        <v>0.79699504458013304</v>
      </c>
      <c r="R7" s="6">
        <v>0.81432673270181299</v>
      </c>
      <c r="S7" s="6">
        <v>0.86823923530320501</v>
      </c>
      <c r="T7" s="6">
        <v>0.76324511291804098</v>
      </c>
      <c r="U7" s="6">
        <v>0.74386566449633595</v>
      </c>
      <c r="V7" s="6">
        <v>0.88662141119510696</v>
      </c>
      <c r="W7" s="6">
        <v>0.89352101607867296</v>
      </c>
      <c r="X7" s="6">
        <v>0.91531612874450796</v>
      </c>
      <c r="Y7" s="6">
        <v>0.84765824051961702</v>
      </c>
      <c r="Z7" s="6">
        <v>0.88286491538233303</v>
      </c>
      <c r="AA7" s="6">
        <v>0.89060227157438498</v>
      </c>
      <c r="AB7" s="6">
        <v>0.87995252582243899</v>
      </c>
      <c r="AC7" s="6">
        <v>0.90233566119587505</v>
      </c>
      <c r="AD7" s="6">
        <v>0.90985428264329504</v>
      </c>
      <c r="AE7" s="6">
        <v>0.90392549565569102</v>
      </c>
      <c r="AF7" s="6">
        <v>0.88431261508717396</v>
      </c>
      <c r="AG7" s="6">
        <v>0.92523148144688006</v>
      </c>
      <c r="AH7" s="6">
        <v>0.89347334384273602</v>
      </c>
    </row>
    <row r="8" spans="1:34" x14ac:dyDescent="0.35">
      <c r="A8" s="43" t="s">
        <v>73</v>
      </c>
      <c r="B8" s="6">
        <v>0.50990684646057705</v>
      </c>
      <c r="C8" s="6">
        <v>0.48521873635360102</v>
      </c>
      <c r="D8" s="6">
        <v>0.49071034589154</v>
      </c>
      <c r="E8" s="6">
        <v>0.50741088449986804</v>
      </c>
      <c r="F8" s="6">
        <v>0.48907917692222402</v>
      </c>
      <c r="G8" s="6">
        <v>0.53110551259244498</v>
      </c>
      <c r="H8" s="6">
        <v>0</v>
      </c>
      <c r="I8" s="6">
        <v>0.42269487745520501</v>
      </c>
      <c r="J8" s="6">
        <v>0.48071042359214899</v>
      </c>
      <c r="K8" s="6">
        <v>0.49228887758482698</v>
      </c>
      <c r="L8" s="6">
        <v>0.71349292884819704</v>
      </c>
      <c r="M8" s="6">
        <v>0.83606293342841898</v>
      </c>
      <c r="N8" s="6">
        <v>0.83332822997093203</v>
      </c>
      <c r="O8" s="6">
        <v>0.76929113978727104</v>
      </c>
      <c r="P8" s="6">
        <v>0.77820340590974202</v>
      </c>
      <c r="Q8" s="6">
        <v>0.75642355027646202</v>
      </c>
      <c r="R8" s="6">
        <v>0.76355080822885302</v>
      </c>
      <c r="S8" s="6">
        <v>0.83488572138314898</v>
      </c>
      <c r="T8" s="6">
        <v>0.794688022128203</v>
      </c>
      <c r="U8" s="6">
        <v>0.78875896616244201</v>
      </c>
      <c r="V8" s="6">
        <v>0.87297113539350302</v>
      </c>
      <c r="W8" s="6">
        <v>0.870208390713052</v>
      </c>
      <c r="X8" s="6">
        <v>0.90094002123324601</v>
      </c>
      <c r="Y8" s="6">
        <v>0.81382476106201995</v>
      </c>
      <c r="Z8" s="6">
        <v>0.86312762859201297</v>
      </c>
      <c r="AA8" s="6">
        <v>0.86919130279319801</v>
      </c>
      <c r="AB8" s="6">
        <v>0.86997804245726695</v>
      </c>
      <c r="AC8" s="6">
        <v>0.89308920761723698</v>
      </c>
      <c r="AD8" s="6">
        <v>0.89494086822391905</v>
      </c>
      <c r="AE8" s="6">
        <v>0.89504929888130202</v>
      </c>
      <c r="AF8" s="6">
        <v>0.84571366360981404</v>
      </c>
      <c r="AG8" s="6">
        <v>0.90139692191493304</v>
      </c>
      <c r="AH8" s="6">
        <v>0.863065405706404</v>
      </c>
    </row>
    <row r="9" spans="1:34" x14ac:dyDescent="0.35">
      <c r="A9" s="43" t="s">
        <v>72</v>
      </c>
      <c r="B9" s="6">
        <v>0.53569776394952795</v>
      </c>
      <c r="C9" s="6">
        <v>0.50724402537779101</v>
      </c>
      <c r="D9" s="6">
        <v>0.50003985862088796</v>
      </c>
      <c r="E9" s="6">
        <v>0.47400624431622401</v>
      </c>
      <c r="F9" s="6">
        <v>0.50389787007878295</v>
      </c>
      <c r="G9" s="6">
        <v>0.57340580677667197</v>
      </c>
      <c r="H9" s="6">
        <v>0.42269487745520501</v>
      </c>
      <c r="I9" s="6">
        <v>0</v>
      </c>
      <c r="J9" s="6">
        <v>0.474706149086496</v>
      </c>
      <c r="K9" s="6">
        <v>0.48602396161154698</v>
      </c>
      <c r="L9" s="6">
        <v>0.73622856867022102</v>
      </c>
      <c r="M9" s="6">
        <v>0.84723895858749099</v>
      </c>
      <c r="N9" s="6">
        <v>0.81090142374649998</v>
      </c>
      <c r="O9" s="6">
        <v>0.77866845137319596</v>
      </c>
      <c r="P9" s="6">
        <v>0.80464956541200805</v>
      </c>
      <c r="Q9" s="6">
        <v>0.76181842314731496</v>
      </c>
      <c r="R9" s="6">
        <v>0.77229845532631802</v>
      </c>
      <c r="S9" s="6">
        <v>0.81584124739327202</v>
      </c>
      <c r="T9" s="6">
        <v>0.81167660250348705</v>
      </c>
      <c r="U9" s="6">
        <v>0.81059112882255002</v>
      </c>
      <c r="V9" s="6">
        <v>0.86544470233783599</v>
      </c>
      <c r="W9" s="6">
        <v>0.888670784678811</v>
      </c>
      <c r="X9" s="6">
        <v>0.89195400824990201</v>
      </c>
      <c r="Y9" s="6">
        <v>0.82335946095454704</v>
      </c>
      <c r="Z9" s="6">
        <v>0.85804367387812897</v>
      </c>
      <c r="AA9" s="6">
        <v>0.88296254692959497</v>
      </c>
      <c r="AB9" s="6">
        <v>0.85802847187573805</v>
      </c>
      <c r="AC9" s="6">
        <v>0.89046253265678899</v>
      </c>
      <c r="AD9" s="6">
        <v>0.89263486433286598</v>
      </c>
      <c r="AE9" s="6">
        <v>0.89279597526361698</v>
      </c>
      <c r="AF9" s="6">
        <v>0.83533862675973003</v>
      </c>
      <c r="AG9" s="6">
        <v>0.89118037747527601</v>
      </c>
      <c r="AH9" s="6">
        <v>0.85494111440098097</v>
      </c>
    </row>
    <row r="10" spans="1:34" x14ac:dyDescent="0.35">
      <c r="A10" s="43" t="s">
        <v>228</v>
      </c>
      <c r="B10" s="6">
        <v>0.51201233995551498</v>
      </c>
      <c r="C10" s="6">
        <v>0.490328867177377</v>
      </c>
      <c r="D10" s="6">
        <v>0.49357841201725899</v>
      </c>
      <c r="E10" s="6">
        <v>0.50552529292260595</v>
      </c>
      <c r="F10" s="6">
        <v>0.49789900484365301</v>
      </c>
      <c r="G10" s="6">
        <v>0.56622790295886005</v>
      </c>
      <c r="H10" s="6">
        <v>0.48071042359214899</v>
      </c>
      <c r="I10" s="6">
        <v>0.474706149086496</v>
      </c>
      <c r="J10" s="6">
        <v>0</v>
      </c>
      <c r="K10" s="6">
        <v>0.539310235375701</v>
      </c>
      <c r="L10" s="6">
        <v>0.69748258801477503</v>
      </c>
      <c r="M10" s="6">
        <v>0.79768966405493502</v>
      </c>
      <c r="N10" s="6">
        <v>0.83775332668720903</v>
      </c>
      <c r="O10" s="6">
        <v>0.77536931347643701</v>
      </c>
      <c r="P10" s="6">
        <v>0.77347167696261199</v>
      </c>
      <c r="Q10" s="6">
        <v>0.75869748191519704</v>
      </c>
      <c r="R10" s="6">
        <v>0.78038108980131504</v>
      </c>
      <c r="S10" s="6">
        <v>0.82720978405814405</v>
      </c>
      <c r="T10" s="6">
        <v>0.79162347494711904</v>
      </c>
      <c r="U10" s="6">
        <v>0.79701710369325396</v>
      </c>
      <c r="V10" s="6">
        <v>0.85584390367204799</v>
      </c>
      <c r="W10" s="6">
        <v>0.86936238080524197</v>
      </c>
      <c r="X10" s="6">
        <v>0.88650106119625605</v>
      </c>
      <c r="Y10" s="6">
        <v>0.80267314214146901</v>
      </c>
      <c r="Z10" s="6">
        <v>0.85937018046244296</v>
      </c>
      <c r="AA10" s="6">
        <v>0.87975535116956705</v>
      </c>
      <c r="AB10" s="6">
        <v>0.849188837505231</v>
      </c>
      <c r="AC10" s="6">
        <v>0.88706512805575499</v>
      </c>
      <c r="AD10" s="6">
        <v>0.88703711671947605</v>
      </c>
      <c r="AE10" s="6">
        <v>0.87401194345834998</v>
      </c>
      <c r="AF10" s="6">
        <v>0.85596726060780803</v>
      </c>
      <c r="AG10" s="6">
        <v>0.883911897702511</v>
      </c>
      <c r="AH10" s="6">
        <v>0.85096019204594897</v>
      </c>
    </row>
    <row r="11" spans="1:34" x14ac:dyDescent="0.35">
      <c r="A11" s="43" t="s">
        <v>79</v>
      </c>
      <c r="B11" s="6">
        <v>0.52062921872899204</v>
      </c>
      <c r="C11" s="6">
        <v>0.47583548439927997</v>
      </c>
      <c r="D11" s="6">
        <v>0.53189663365209705</v>
      </c>
      <c r="E11" s="6">
        <v>0.55806762576693003</v>
      </c>
      <c r="F11" s="6">
        <v>0.51251804514133203</v>
      </c>
      <c r="G11" s="6">
        <v>0.58207898214303799</v>
      </c>
      <c r="H11" s="6">
        <v>0.49228887758482698</v>
      </c>
      <c r="I11" s="6">
        <v>0.48602396161154698</v>
      </c>
      <c r="J11" s="6">
        <v>0.539310235375701</v>
      </c>
      <c r="K11" s="6">
        <v>0</v>
      </c>
      <c r="L11" s="6">
        <v>0.73348143567992696</v>
      </c>
      <c r="M11" s="6">
        <v>0.877537098720237</v>
      </c>
      <c r="N11" s="6">
        <v>0.84046626731546203</v>
      </c>
      <c r="O11" s="6">
        <v>0.79081283296093496</v>
      </c>
      <c r="P11" s="6">
        <v>0.82544770642316001</v>
      </c>
      <c r="Q11" s="6">
        <v>0.79825580038198796</v>
      </c>
      <c r="R11" s="6">
        <v>0.79073708188391401</v>
      </c>
      <c r="S11" s="6">
        <v>0.83973812465835995</v>
      </c>
      <c r="T11" s="6">
        <v>0.81251945108693502</v>
      </c>
      <c r="U11" s="6">
        <v>0.79179445847465002</v>
      </c>
      <c r="V11" s="6">
        <v>0.89050665121194295</v>
      </c>
      <c r="W11" s="6">
        <v>0.90268109004013097</v>
      </c>
      <c r="X11" s="6">
        <v>0.90601449640049703</v>
      </c>
      <c r="Y11" s="6">
        <v>0.85117816927643097</v>
      </c>
      <c r="Z11" s="6">
        <v>0.86469219860964397</v>
      </c>
      <c r="AA11" s="6">
        <v>0.88353833479837895</v>
      </c>
      <c r="AB11" s="6">
        <v>0.88947952821489995</v>
      </c>
      <c r="AC11" s="6">
        <v>0.88860505028603898</v>
      </c>
      <c r="AD11" s="6">
        <v>0.90491968102915799</v>
      </c>
      <c r="AE11" s="6">
        <v>0.90191554207092695</v>
      </c>
      <c r="AF11" s="6">
        <v>0.85909501920049802</v>
      </c>
      <c r="AG11" s="6">
        <v>0.90550856339970198</v>
      </c>
      <c r="AH11" s="6">
        <v>0.85270944380473102</v>
      </c>
    </row>
    <row r="12" spans="1:34" x14ac:dyDescent="0.35">
      <c r="A12" s="43" t="s">
        <v>61</v>
      </c>
      <c r="B12" s="6">
        <v>0.74289588215121904</v>
      </c>
      <c r="C12" s="6">
        <v>0.70909849550358806</v>
      </c>
      <c r="D12" s="6">
        <v>0.71739484395584696</v>
      </c>
      <c r="E12" s="6">
        <v>0.75596041794040103</v>
      </c>
      <c r="F12" s="6">
        <v>0.73522382644209705</v>
      </c>
      <c r="G12" s="6">
        <v>0.77842046578095703</v>
      </c>
      <c r="H12" s="6">
        <v>0.71349292884819704</v>
      </c>
      <c r="I12" s="6">
        <v>0.73622856867022102</v>
      </c>
      <c r="J12" s="6">
        <v>0.69748258801477503</v>
      </c>
      <c r="K12" s="6">
        <v>0.73348143567992696</v>
      </c>
      <c r="L12" s="6">
        <v>0</v>
      </c>
      <c r="M12" s="6">
        <v>0.61374864979035904</v>
      </c>
      <c r="N12" s="6">
        <v>0.66754003727445199</v>
      </c>
      <c r="O12" s="6">
        <v>0.58509675411118001</v>
      </c>
      <c r="P12" s="6">
        <v>0.628080668793918</v>
      </c>
      <c r="Q12" s="6">
        <v>0.6067595201421</v>
      </c>
      <c r="R12" s="6">
        <v>0.63999347000747797</v>
      </c>
      <c r="S12" s="6">
        <v>0.69841340941978303</v>
      </c>
      <c r="T12" s="6">
        <v>0.71868565896260905</v>
      </c>
      <c r="U12" s="6">
        <v>0.77546277755743298</v>
      </c>
      <c r="V12" s="6">
        <v>0.80901944401140002</v>
      </c>
      <c r="W12" s="6">
        <v>0.76526705342406998</v>
      </c>
      <c r="X12" s="6">
        <v>0.82994768831767995</v>
      </c>
      <c r="Y12" s="6">
        <v>0.69875427711358196</v>
      </c>
      <c r="Z12" s="6">
        <v>0.75417104254101397</v>
      </c>
      <c r="AA12" s="6">
        <v>0.794629967225853</v>
      </c>
      <c r="AB12" s="6">
        <v>0.76235035506514504</v>
      </c>
      <c r="AC12" s="6">
        <v>0.79966824080978605</v>
      </c>
      <c r="AD12" s="6">
        <v>0.829985122554732</v>
      </c>
      <c r="AE12" s="6">
        <v>0.78660398752953997</v>
      </c>
      <c r="AF12" s="6">
        <v>0.76714967870358597</v>
      </c>
      <c r="AG12" s="6">
        <v>0.79299687028643895</v>
      </c>
      <c r="AH12" s="6">
        <v>0.75050343538449005</v>
      </c>
    </row>
    <row r="13" spans="1:34" x14ac:dyDescent="0.35">
      <c r="A13" s="43" t="s">
        <v>229</v>
      </c>
      <c r="B13" s="6">
        <v>0.87479820239997796</v>
      </c>
      <c r="C13" s="6">
        <v>0.85381122181998403</v>
      </c>
      <c r="D13" s="6">
        <v>0.84872707432370897</v>
      </c>
      <c r="E13" s="6">
        <v>0.87598706489470202</v>
      </c>
      <c r="F13" s="6">
        <v>0.85467171971325295</v>
      </c>
      <c r="G13" s="6">
        <v>0.86755095124168502</v>
      </c>
      <c r="H13" s="6">
        <v>0.83606293342841898</v>
      </c>
      <c r="I13" s="6">
        <v>0.84723895858749099</v>
      </c>
      <c r="J13" s="6">
        <v>0.79768966405493502</v>
      </c>
      <c r="K13" s="6">
        <v>0.877537098720237</v>
      </c>
      <c r="L13" s="6">
        <v>0.61374864979035904</v>
      </c>
      <c r="M13" s="6">
        <v>0</v>
      </c>
      <c r="N13" s="6">
        <v>0.64698902792837898</v>
      </c>
      <c r="O13" s="6">
        <v>0.56612225079693301</v>
      </c>
      <c r="P13" s="6">
        <v>0.59867971472071901</v>
      </c>
      <c r="Q13" s="6">
        <v>0.57960450069714697</v>
      </c>
      <c r="R13" s="6">
        <v>0.67092351998284605</v>
      </c>
      <c r="S13" s="6">
        <v>0.62688214109326801</v>
      </c>
      <c r="T13" s="6">
        <v>0.77002040239306702</v>
      </c>
      <c r="U13" s="6">
        <v>0.84211605204081297</v>
      </c>
      <c r="V13" s="6">
        <v>0.74052219102147399</v>
      </c>
      <c r="W13" s="6">
        <v>0.69836270779340204</v>
      </c>
      <c r="X13" s="6">
        <v>0.74576653546716298</v>
      </c>
      <c r="Y13" s="6">
        <v>0.63752471955553602</v>
      </c>
      <c r="Z13" s="6">
        <v>0.58412476341896402</v>
      </c>
      <c r="AA13" s="6">
        <v>0.68590944714726598</v>
      </c>
      <c r="AB13" s="6">
        <v>0.714166897682047</v>
      </c>
      <c r="AC13" s="6">
        <v>0.73409029630474298</v>
      </c>
      <c r="AD13" s="6">
        <v>0.77255847608570505</v>
      </c>
      <c r="AE13" s="6">
        <v>0.69820473408952599</v>
      </c>
      <c r="AF13" s="6">
        <v>0.82924218784524795</v>
      </c>
      <c r="AG13" s="6">
        <v>0.72381952310522801</v>
      </c>
      <c r="AH13" s="6">
        <v>0.741238453057946</v>
      </c>
    </row>
    <row r="14" spans="1:34" x14ac:dyDescent="0.35">
      <c r="A14" s="43" t="s">
        <v>60</v>
      </c>
      <c r="B14" s="6">
        <v>0.85134941494639305</v>
      </c>
      <c r="C14" s="6">
        <v>0.83952296495116496</v>
      </c>
      <c r="D14" s="6">
        <v>0.84645490074843299</v>
      </c>
      <c r="E14" s="6">
        <v>0.84795718760716599</v>
      </c>
      <c r="F14" s="6">
        <v>0.84572844805104097</v>
      </c>
      <c r="G14" s="6">
        <v>0.87003041926819702</v>
      </c>
      <c r="H14" s="6">
        <v>0.83332822997093203</v>
      </c>
      <c r="I14" s="6">
        <v>0.81090142374649998</v>
      </c>
      <c r="J14" s="6">
        <v>0.83775332668720903</v>
      </c>
      <c r="K14" s="6">
        <v>0.84046626731546203</v>
      </c>
      <c r="L14" s="6">
        <v>0.66754003727445199</v>
      </c>
      <c r="M14" s="6">
        <v>0.64698902792837898</v>
      </c>
      <c r="N14" s="6">
        <v>0</v>
      </c>
      <c r="O14" s="6">
        <v>0.68496656854060201</v>
      </c>
      <c r="P14" s="6">
        <v>0.62725200029068895</v>
      </c>
      <c r="Q14" s="6">
        <v>0.61046531008621896</v>
      </c>
      <c r="R14" s="6">
        <v>0.66093304365337602</v>
      </c>
      <c r="S14" s="6">
        <v>0.63801966994813797</v>
      </c>
      <c r="T14" s="6">
        <v>0.80456082003298801</v>
      </c>
      <c r="U14" s="6">
        <v>0.84704844174571803</v>
      </c>
      <c r="V14" s="6">
        <v>0.79041177387810702</v>
      </c>
      <c r="W14" s="6">
        <v>0.73593142699229896</v>
      </c>
      <c r="X14" s="6">
        <v>0.81106538591116895</v>
      </c>
      <c r="Y14" s="6">
        <v>0.70137237917498596</v>
      </c>
      <c r="Z14" s="6">
        <v>0.66399463793341196</v>
      </c>
      <c r="AA14" s="6">
        <v>0.72802407869355601</v>
      </c>
      <c r="AB14" s="6">
        <v>0.79553188179114498</v>
      </c>
      <c r="AC14" s="6">
        <v>0.75568554586991998</v>
      </c>
      <c r="AD14" s="6">
        <v>0.80913205016620704</v>
      </c>
      <c r="AE14" s="6">
        <v>0.79191965047791801</v>
      </c>
      <c r="AF14" s="6">
        <v>0.66365571259092304</v>
      </c>
      <c r="AG14" s="6">
        <v>0.750877410429027</v>
      </c>
      <c r="AH14" s="6">
        <v>0.72100978421885498</v>
      </c>
    </row>
    <row r="15" spans="1:34" x14ac:dyDescent="0.35">
      <c r="A15" s="43" t="s">
        <v>230</v>
      </c>
      <c r="B15" s="6">
        <v>0.80584853983733495</v>
      </c>
      <c r="C15" s="6">
        <v>0.79230290409530302</v>
      </c>
      <c r="D15" s="6">
        <v>0.78092269747778797</v>
      </c>
      <c r="E15" s="6">
        <v>0.82265398967350301</v>
      </c>
      <c r="F15" s="6">
        <v>0.80425023768981196</v>
      </c>
      <c r="G15" s="6">
        <v>0.81015801342931404</v>
      </c>
      <c r="H15" s="6">
        <v>0.76929113978727104</v>
      </c>
      <c r="I15" s="6">
        <v>0.77866845137319596</v>
      </c>
      <c r="J15" s="6">
        <v>0.77536931347643701</v>
      </c>
      <c r="K15" s="6">
        <v>0.79081283296093496</v>
      </c>
      <c r="L15" s="6">
        <v>0.58509675411118001</v>
      </c>
      <c r="M15" s="6">
        <v>0.56612225079693301</v>
      </c>
      <c r="N15" s="6">
        <v>0.68496656854060201</v>
      </c>
      <c r="O15" s="6">
        <v>0</v>
      </c>
      <c r="P15" s="6">
        <v>0.64589703067696302</v>
      </c>
      <c r="Q15" s="6">
        <v>0.56639396885469895</v>
      </c>
      <c r="R15" s="6">
        <v>0.628599296964378</v>
      </c>
      <c r="S15" s="6">
        <v>0.71127004948560302</v>
      </c>
      <c r="T15" s="6">
        <v>0.72138286128576301</v>
      </c>
      <c r="U15" s="6">
        <v>0.78736688398884003</v>
      </c>
      <c r="V15" s="6">
        <v>0.76527269205400905</v>
      </c>
      <c r="W15" s="6">
        <v>0.74316943786962297</v>
      </c>
      <c r="X15" s="6">
        <v>0.80624503059604402</v>
      </c>
      <c r="Y15" s="6">
        <v>0.67944314662504801</v>
      </c>
      <c r="Z15" s="6">
        <v>0.67483113993080401</v>
      </c>
      <c r="AA15" s="6">
        <v>0.74735276239614101</v>
      </c>
      <c r="AB15" s="6">
        <v>0.72823760304334095</v>
      </c>
      <c r="AC15" s="6">
        <v>0.753452761749134</v>
      </c>
      <c r="AD15" s="6">
        <v>0.80008781425650199</v>
      </c>
      <c r="AE15" s="6">
        <v>0.74415520920017098</v>
      </c>
      <c r="AF15" s="6">
        <v>0.83378132016092499</v>
      </c>
      <c r="AG15" s="6">
        <v>0.83076419272135504</v>
      </c>
      <c r="AH15" s="6">
        <v>0.80497795717780196</v>
      </c>
    </row>
    <row r="16" spans="1:34" x14ac:dyDescent="0.35">
      <c r="A16" s="43" t="s">
        <v>231</v>
      </c>
      <c r="B16" s="6">
        <v>0.84960664969169397</v>
      </c>
      <c r="C16" s="6">
        <v>0.82231987880260904</v>
      </c>
      <c r="D16" s="6">
        <v>0.79621556090600099</v>
      </c>
      <c r="E16" s="6">
        <v>0.82727332394057096</v>
      </c>
      <c r="F16" s="6">
        <v>0.80415154629774899</v>
      </c>
      <c r="G16" s="6">
        <v>0.83352522647972904</v>
      </c>
      <c r="H16" s="6">
        <v>0.77820340590974202</v>
      </c>
      <c r="I16" s="6">
        <v>0.80464956541200805</v>
      </c>
      <c r="J16" s="6">
        <v>0.77347167696261199</v>
      </c>
      <c r="K16" s="6">
        <v>0.82544770642316001</v>
      </c>
      <c r="L16" s="6">
        <v>0.628080668793918</v>
      </c>
      <c r="M16" s="6">
        <v>0.59867971472071901</v>
      </c>
      <c r="N16" s="6">
        <v>0.62725200029068895</v>
      </c>
      <c r="O16" s="6">
        <v>0.64589703067696302</v>
      </c>
      <c r="P16" s="6">
        <v>0</v>
      </c>
      <c r="Q16" s="6">
        <v>0.58983399677190895</v>
      </c>
      <c r="R16" s="6">
        <v>0.67361350967485301</v>
      </c>
      <c r="S16" s="6">
        <v>0.63648571365216999</v>
      </c>
      <c r="T16" s="6">
        <v>0.69039146530850304</v>
      </c>
      <c r="U16" s="6">
        <v>0.806063093202119</v>
      </c>
      <c r="V16" s="6">
        <v>0.76453524542143403</v>
      </c>
      <c r="W16" s="6">
        <v>0.71766658599274502</v>
      </c>
      <c r="X16" s="6">
        <v>0.80370506110081796</v>
      </c>
      <c r="Y16" s="6">
        <v>0.65837304683675901</v>
      </c>
      <c r="Z16" s="6">
        <v>0.66991084956699198</v>
      </c>
      <c r="AA16" s="6">
        <v>0.71291566547020901</v>
      </c>
      <c r="AB16" s="6">
        <v>0.73668264503061898</v>
      </c>
      <c r="AC16" s="6">
        <v>0.75660708718416703</v>
      </c>
      <c r="AD16" s="6">
        <v>0.79625613471799594</v>
      </c>
      <c r="AE16" s="6">
        <v>0.75232112690647801</v>
      </c>
      <c r="AF16" s="6">
        <v>0.75985518321218304</v>
      </c>
      <c r="AG16" s="6">
        <v>0.73328110290944404</v>
      </c>
      <c r="AH16" s="6">
        <v>0.68319026628226798</v>
      </c>
    </row>
    <row r="17" spans="1:34" x14ac:dyDescent="0.35">
      <c r="A17" s="43" t="s">
        <v>59</v>
      </c>
      <c r="B17" s="6">
        <v>0.79796586537410896</v>
      </c>
      <c r="C17" s="6">
        <v>0.79276452113481</v>
      </c>
      <c r="D17" s="6">
        <v>0.81359451506538005</v>
      </c>
      <c r="E17" s="6">
        <v>0.81418975751932798</v>
      </c>
      <c r="F17" s="6">
        <v>0.76715042167791303</v>
      </c>
      <c r="G17" s="6">
        <v>0.79699504458013304</v>
      </c>
      <c r="H17" s="6">
        <v>0.75642355027646202</v>
      </c>
      <c r="I17" s="6">
        <v>0.76181842314731496</v>
      </c>
      <c r="J17" s="6">
        <v>0.75869748191519704</v>
      </c>
      <c r="K17" s="6">
        <v>0.79825580038198796</v>
      </c>
      <c r="L17" s="6">
        <v>0.6067595201421</v>
      </c>
      <c r="M17" s="6">
        <v>0.57960450069714697</v>
      </c>
      <c r="N17" s="6">
        <v>0.61046531008621896</v>
      </c>
      <c r="O17" s="6">
        <v>0.56639396885469895</v>
      </c>
      <c r="P17" s="6">
        <v>0.58983399677190895</v>
      </c>
      <c r="Q17" s="6">
        <v>0</v>
      </c>
      <c r="R17" s="6">
        <v>0.66039598913144104</v>
      </c>
      <c r="S17" s="6">
        <v>0.64681533549951697</v>
      </c>
      <c r="T17" s="6">
        <v>0.74525590134520203</v>
      </c>
      <c r="U17" s="6">
        <v>0.78984192250363705</v>
      </c>
      <c r="V17" s="6">
        <v>0.77964554476699699</v>
      </c>
      <c r="W17" s="6">
        <v>0.746188513248489</v>
      </c>
      <c r="X17" s="6">
        <v>0.81469101016566703</v>
      </c>
      <c r="Y17" s="6">
        <v>0.68970067105757804</v>
      </c>
      <c r="Z17" s="6">
        <v>0.71793947348730502</v>
      </c>
      <c r="AA17" s="6">
        <v>0.77207624104932704</v>
      </c>
      <c r="AB17" s="6">
        <v>0.75955644268767397</v>
      </c>
      <c r="AC17" s="6">
        <v>0.77482464695961495</v>
      </c>
      <c r="AD17" s="6">
        <v>0.81175509223297304</v>
      </c>
      <c r="AE17" s="6">
        <v>0.770248731424098</v>
      </c>
      <c r="AF17" s="6">
        <v>0.72438220554186805</v>
      </c>
      <c r="AG17" s="6">
        <v>0.75175857462656104</v>
      </c>
      <c r="AH17" s="6">
        <v>0.70284005646217695</v>
      </c>
    </row>
    <row r="18" spans="1:34" x14ac:dyDescent="0.35">
      <c r="A18" s="43" t="s">
        <v>232</v>
      </c>
      <c r="B18" s="6">
        <v>0.79757509421470796</v>
      </c>
      <c r="C18" s="6">
        <v>0.78908453451966698</v>
      </c>
      <c r="D18" s="6">
        <v>0.78030456771016699</v>
      </c>
      <c r="E18" s="6">
        <v>0.78682069919625397</v>
      </c>
      <c r="F18" s="6">
        <v>0.80333934065302703</v>
      </c>
      <c r="G18" s="6">
        <v>0.81432673270181299</v>
      </c>
      <c r="H18" s="6">
        <v>0.76355080822885302</v>
      </c>
      <c r="I18" s="6">
        <v>0.77229845532631802</v>
      </c>
      <c r="J18" s="6">
        <v>0.78038108980131504</v>
      </c>
      <c r="K18" s="6">
        <v>0.79073708188391401</v>
      </c>
      <c r="L18" s="6">
        <v>0.63999347000747797</v>
      </c>
      <c r="M18" s="6">
        <v>0.67092351998284605</v>
      </c>
      <c r="N18" s="6">
        <v>0.66093304365337602</v>
      </c>
      <c r="O18" s="6">
        <v>0.628599296964378</v>
      </c>
      <c r="P18" s="6">
        <v>0.67361350967485301</v>
      </c>
      <c r="Q18" s="6">
        <v>0.66039598913144104</v>
      </c>
      <c r="R18" s="6">
        <v>0</v>
      </c>
      <c r="S18" s="6">
        <v>0.72730625491321199</v>
      </c>
      <c r="T18" s="6">
        <v>0.70691655112249596</v>
      </c>
      <c r="U18" s="6">
        <v>0.78277724177344399</v>
      </c>
      <c r="V18" s="6">
        <v>0.74892565170001502</v>
      </c>
      <c r="W18" s="6">
        <v>0.69170408898353697</v>
      </c>
      <c r="X18" s="6">
        <v>0.77951996097634602</v>
      </c>
      <c r="Y18" s="6">
        <v>0.61724020460138096</v>
      </c>
      <c r="Z18" s="6">
        <v>0.67198565680599398</v>
      </c>
      <c r="AA18" s="6">
        <v>0.70602731829417897</v>
      </c>
      <c r="AB18" s="6">
        <v>0.74927200679785499</v>
      </c>
      <c r="AC18" s="6">
        <v>0.737899139290766</v>
      </c>
      <c r="AD18" s="6">
        <v>0.78017517078476994</v>
      </c>
      <c r="AE18" s="6">
        <v>0.76639483224390204</v>
      </c>
      <c r="AF18" s="6">
        <v>0.78907967496795905</v>
      </c>
      <c r="AG18" s="6">
        <v>0.86884037496031197</v>
      </c>
      <c r="AH18" s="6">
        <v>0.82873188083248805</v>
      </c>
    </row>
    <row r="19" spans="1:34" x14ac:dyDescent="0.35">
      <c r="A19" s="43" t="s">
        <v>233</v>
      </c>
      <c r="B19" s="6">
        <v>0.85898233508995003</v>
      </c>
      <c r="C19" s="6">
        <v>0.82768995889737895</v>
      </c>
      <c r="D19" s="6">
        <v>0.83019687805208797</v>
      </c>
      <c r="E19" s="6">
        <v>0.834863164608594</v>
      </c>
      <c r="F19" s="6">
        <v>0.83611891319028597</v>
      </c>
      <c r="G19" s="6">
        <v>0.86823923530320501</v>
      </c>
      <c r="H19" s="6">
        <v>0.83488572138314898</v>
      </c>
      <c r="I19" s="6">
        <v>0.81584124739327202</v>
      </c>
      <c r="J19" s="6">
        <v>0.82720978405814405</v>
      </c>
      <c r="K19" s="6">
        <v>0.83973812465835995</v>
      </c>
      <c r="L19" s="6">
        <v>0.69841340941978303</v>
      </c>
      <c r="M19" s="6">
        <v>0.62688214109326801</v>
      </c>
      <c r="N19" s="6">
        <v>0.63801966994813797</v>
      </c>
      <c r="O19" s="6">
        <v>0.71127004948560302</v>
      </c>
      <c r="P19" s="6">
        <v>0.63648571365216999</v>
      </c>
      <c r="Q19" s="6">
        <v>0.64681533549951697</v>
      </c>
      <c r="R19" s="6">
        <v>0.72730625491321199</v>
      </c>
      <c r="S19" s="6">
        <v>0</v>
      </c>
      <c r="T19" s="6">
        <v>0.80631250765951801</v>
      </c>
      <c r="U19" s="6">
        <v>0.84676366159893102</v>
      </c>
      <c r="V19" s="6">
        <v>0.77781939285033996</v>
      </c>
      <c r="W19" s="6">
        <v>0.77765658834583495</v>
      </c>
      <c r="X19" s="6">
        <v>0.82026971790384495</v>
      </c>
      <c r="Y19" s="6">
        <v>0.71521933676616001</v>
      </c>
      <c r="Z19" s="6">
        <v>0.71120597949300901</v>
      </c>
      <c r="AA19" s="6">
        <v>0.76711008098381395</v>
      </c>
      <c r="AB19" s="6">
        <v>0.74787315430850199</v>
      </c>
      <c r="AC19" s="6">
        <v>0.78125764089096605</v>
      </c>
      <c r="AD19" s="6">
        <v>0.81432692472238299</v>
      </c>
      <c r="AE19" s="6">
        <v>0.76375652663594995</v>
      </c>
      <c r="AF19" s="6">
        <v>0.76786528400963705</v>
      </c>
      <c r="AG19" s="6">
        <v>0.69946267637985005</v>
      </c>
      <c r="AH19" s="6">
        <v>0.71569285671781302</v>
      </c>
    </row>
    <row r="20" spans="1:34" x14ac:dyDescent="0.35">
      <c r="A20" s="43" t="s">
        <v>234</v>
      </c>
      <c r="B20" s="6">
        <v>0.82444160877392503</v>
      </c>
      <c r="C20" s="6">
        <v>0.81712153785922803</v>
      </c>
      <c r="D20" s="6">
        <v>0.79103008890625004</v>
      </c>
      <c r="E20" s="6">
        <v>0.78705545596406701</v>
      </c>
      <c r="F20" s="6">
        <v>0.81178319659576303</v>
      </c>
      <c r="G20" s="6">
        <v>0.76324511291804098</v>
      </c>
      <c r="H20" s="6">
        <v>0.794688022128203</v>
      </c>
      <c r="I20" s="6">
        <v>0.81167660250348705</v>
      </c>
      <c r="J20" s="6">
        <v>0.79162347494711904</v>
      </c>
      <c r="K20" s="6">
        <v>0.81251945108693502</v>
      </c>
      <c r="L20" s="6">
        <v>0.71868565896260905</v>
      </c>
      <c r="M20" s="6">
        <v>0.77002040239306702</v>
      </c>
      <c r="N20" s="6">
        <v>0.80456082003298801</v>
      </c>
      <c r="O20" s="6">
        <v>0.72138286128576301</v>
      </c>
      <c r="P20" s="6">
        <v>0.69039146530850304</v>
      </c>
      <c r="Q20" s="6">
        <v>0.74525590134520203</v>
      </c>
      <c r="R20" s="6">
        <v>0.70691655112249596</v>
      </c>
      <c r="S20" s="6">
        <v>0.80631250765951801</v>
      </c>
      <c r="T20" s="6">
        <v>0</v>
      </c>
      <c r="U20" s="6">
        <v>0.67632802764732103</v>
      </c>
      <c r="V20" s="6">
        <v>0.83502767914390197</v>
      </c>
      <c r="W20" s="6">
        <v>0.83575026821134801</v>
      </c>
      <c r="X20" s="6">
        <v>0.87834170121396005</v>
      </c>
      <c r="Y20" s="6">
        <v>0.77378087287146402</v>
      </c>
      <c r="Z20" s="6">
        <v>0.81543250765055897</v>
      </c>
      <c r="AA20" s="6">
        <v>0.79964895238101796</v>
      </c>
      <c r="AB20" s="6">
        <v>0.80798801074526405</v>
      </c>
      <c r="AC20" s="6">
        <v>0.818593110262962</v>
      </c>
      <c r="AD20" s="6">
        <v>0.86548079276942402</v>
      </c>
      <c r="AE20" s="6">
        <v>0.82428307991185701</v>
      </c>
      <c r="AF20" s="6">
        <v>0.83541563841771804</v>
      </c>
      <c r="AG20" s="6">
        <v>0.84148508279272405</v>
      </c>
      <c r="AH20" s="6">
        <v>0.78178571251481099</v>
      </c>
    </row>
    <row r="21" spans="1:34" x14ac:dyDescent="0.35">
      <c r="A21" s="43" t="s">
        <v>235</v>
      </c>
      <c r="B21" s="6">
        <v>0.80028891813913305</v>
      </c>
      <c r="C21" s="6">
        <v>0.78936447119244402</v>
      </c>
      <c r="D21" s="6">
        <v>0.79039693319805404</v>
      </c>
      <c r="E21" s="6">
        <v>0.75860654821920603</v>
      </c>
      <c r="F21" s="6">
        <v>0.78769187996145196</v>
      </c>
      <c r="G21" s="6">
        <v>0.74386566449633595</v>
      </c>
      <c r="H21" s="6">
        <v>0.78875896616244201</v>
      </c>
      <c r="I21" s="6">
        <v>0.81059112882255002</v>
      </c>
      <c r="J21" s="6">
        <v>0.79701710369325396</v>
      </c>
      <c r="K21" s="6">
        <v>0.79179445847465002</v>
      </c>
      <c r="L21" s="6">
        <v>0.77546277755743298</v>
      </c>
      <c r="M21" s="6">
        <v>0.84211605204081297</v>
      </c>
      <c r="N21" s="6">
        <v>0.84704844174571803</v>
      </c>
      <c r="O21" s="6">
        <v>0.78736688398884003</v>
      </c>
      <c r="P21" s="6">
        <v>0.806063093202119</v>
      </c>
      <c r="Q21" s="6">
        <v>0.78984192250363705</v>
      </c>
      <c r="R21" s="6">
        <v>0.78277724177344399</v>
      </c>
      <c r="S21" s="6">
        <v>0.84676366159893102</v>
      </c>
      <c r="T21" s="6">
        <v>0.67632802764732103</v>
      </c>
      <c r="U21" s="6">
        <v>0</v>
      </c>
      <c r="V21" s="6">
        <v>0.86839735421379205</v>
      </c>
      <c r="W21" s="6">
        <v>0.86949332382007305</v>
      </c>
      <c r="X21" s="6">
        <v>0.91384374631863297</v>
      </c>
      <c r="Y21" s="6">
        <v>0.83346933257723299</v>
      </c>
      <c r="Z21" s="6">
        <v>0.85398341495779495</v>
      </c>
      <c r="AA21" s="6">
        <v>0.85599547403527398</v>
      </c>
      <c r="AB21" s="6">
        <v>0.85038475335765795</v>
      </c>
      <c r="AC21" s="6">
        <v>0.87101346263855794</v>
      </c>
      <c r="AD21" s="6">
        <v>0.89840933706099002</v>
      </c>
      <c r="AE21" s="6">
        <v>0.86777800499817603</v>
      </c>
      <c r="AF21" s="6">
        <v>0.89879980631081502</v>
      </c>
      <c r="AG21" s="6">
        <v>0.90718911722648499</v>
      </c>
      <c r="AH21" s="6">
        <v>0.87083445197355702</v>
      </c>
    </row>
    <row r="22" spans="1:34" x14ac:dyDescent="0.35">
      <c r="A22" s="43" t="s">
        <v>69</v>
      </c>
      <c r="B22" s="6">
        <v>0.87911869338418103</v>
      </c>
      <c r="C22" s="6">
        <v>0.87458439687773604</v>
      </c>
      <c r="D22" s="6">
        <v>0.87140376828080801</v>
      </c>
      <c r="E22" s="6">
        <v>0.86652679712856495</v>
      </c>
      <c r="F22" s="6">
        <v>0.873931016670907</v>
      </c>
      <c r="G22" s="6">
        <v>0.88662141119510696</v>
      </c>
      <c r="H22" s="6">
        <v>0.87297113539350302</v>
      </c>
      <c r="I22" s="6">
        <v>0.86544470233783599</v>
      </c>
      <c r="J22" s="6">
        <v>0.85584390367204799</v>
      </c>
      <c r="K22" s="6">
        <v>0.89050665121194295</v>
      </c>
      <c r="L22" s="6">
        <v>0.80901944401140002</v>
      </c>
      <c r="M22" s="6">
        <v>0.74052219102147399</v>
      </c>
      <c r="N22" s="6">
        <v>0.79041177387810702</v>
      </c>
      <c r="O22" s="6">
        <v>0.76527269205400905</v>
      </c>
      <c r="P22" s="6">
        <v>0.76453524542143403</v>
      </c>
      <c r="Q22" s="6">
        <v>0.77964554476699699</v>
      </c>
      <c r="R22" s="6">
        <v>0.74892565170001502</v>
      </c>
      <c r="S22" s="6">
        <v>0.77781939285033996</v>
      </c>
      <c r="T22" s="6">
        <v>0.83502767914390197</v>
      </c>
      <c r="U22" s="6">
        <v>0.86839735421379205</v>
      </c>
      <c r="V22" s="6">
        <v>0</v>
      </c>
      <c r="W22" s="6">
        <v>0.49492037768580499</v>
      </c>
      <c r="X22" s="6">
        <v>0.65978619035845298</v>
      </c>
      <c r="Y22" s="6">
        <v>0.62296485805160595</v>
      </c>
      <c r="Z22" s="6">
        <v>0.59710048782713998</v>
      </c>
      <c r="AA22" s="6">
        <v>0.58170977949396596</v>
      </c>
      <c r="AB22" s="6">
        <v>0.517773308931467</v>
      </c>
      <c r="AC22" s="6">
        <v>0.45552355823114699</v>
      </c>
      <c r="AD22" s="6">
        <v>0.55279405759018996</v>
      </c>
      <c r="AE22" s="6">
        <v>0.46597898747795002</v>
      </c>
      <c r="AF22" s="6">
        <v>0.86540853909784599</v>
      </c>
      <c r="AG22" s="6">
        <v>0.87304720571585603</v>
      </c>
      <c r="AH22" s="6">
        <v>0.84113561877851295</v>
      </c>
    </row>
    <row r="23" spans="1:34" x14ac:dyDescent="0.35">
      <c r="A23" s="43" t="s">
        <v>71</v>
      </c>
      <c r="B23" s="6">
        <v>0.90461681834331897</v>
      </c>
      <c r="C23" s="6">
        <v>0.89187516515665399</v>
      </c>
      <c r="D23" s="6">
        <v>0.89268652248043801</v>
      </c>
      <c r="E23" s="6">
        <v>0.88903785756264597</v>
      </c>
      <c r="F23" s="6">
        <v>0.90265933628800499</v>
      </c>
      <c r="G23" s="6">
        <v>0.89352101607867296</v>
      </c>
      <c r="H23" s="6">
        <v>0.870208390713052</v>
      </c>
      <c r="I23" s="6">
        <v>0.888670784678811</v>
      </c>
      <c r="J23" s="6">
        <v>0.86936238080524197</v>
      </c>
      <c r="K23" s="6">
        <v>0.90268109004013097</v>
      </c>
      <c r="L23" s="6">
        <v>0.76526705342406998</v>
      </c>
      <c r="M23" s="6">
        <v>0.69836270779340204</v>
      </c>
      <c r="N23" s="6">
        <v>0.73593142699229896</v>
      </c>
      <c r="O23" s="6">
        <v>0.74316943786962297</v>
      </c>
      <c r="P23" s="6">
        <v>0.71766658599274502</v>
      </c>
      <c r="Q23" s="6">
        <v>0.746188513248489</v>
      </c>
      <c r="R23" s="6">
        <v>0.69170408898353697</v>
      </c>
      <c r="S23" s="6">
        <v>0.77765658834583495</v>
      </c>
      <c r="T23" s="6">
        <v>0.83575026821134801</v>
      </c>
      <c r="U23" s="6">
        <v>0.86949332382007305</v>
      </c>
      <c r="V23" s="6">
        <v>0.49492037768580499</v>
      </c>
      <c r="W23" s="6">
        <v>0</v>
      </c>
      <c r="X23" s="6">
        <v>0.59598805534806099</v>
      </c>
      <c r="Y23" s="6">
        <v>0.52144894830341304</v>
      </c>
      <c r="Z23" s="6">
        <v>0.60047928919575799</v>
      </c>
      <c r="AA23" s="6">
        <v>0.51557988760987705</v>
      </c>
      <c r="AB23" s="6">
        <v>0.54750854582736896</v>
      </c>
      <c r="AC23" s="6">
        <v>0.474065005236464</v>
      </c>
      <c r="AD23" s="6">
        <v>0.54889289711766898</v>
      </c>
      <c r="AE23" s="6">
        <v>0.47273782334744602</v>
      </c>
      <c r="AF23" s="6">
        <v>0.853178275420726</v>
      </c>
      <c r="AG23" s="6">
        <v>0.88551837380745801</v>
      </c>
      <c r="AH23" s="6">
        <v>0.85730351959889595</v>
      </c>
    </row>
    <row r="24" spans="1:34" x14ac:dyDescent="0.35">
      <c r="A24" s="43" t="s">
        <v>68</v>
      </c>
      <c r="B24" s="6">
        <v>0.90553318254869597</v>
      </c>
      <c r="C24" s="6">
        <v>0.89134227081228801</v>
      </c>
      <c r="D24" s="6">
        <v>0.89803270853785699</v>
      </c>
      <c r="E24" s="6">
        <v>0.90078449695689999</v>
      </c>
      <c r="F24" s="6">
        <v>0.90613461594422295</v>
      </c>
      <c r="G24" s="6">
        <v>0.91531612874450796</v>
      </c>
      <c r="H24" s="6">
        <v>0.90094002123324601</v>
      </c>
      <c r="I24" s="6">
        <v>0.89195400824990201</v>
      </c>
      <c r="J24" s="6">
        <v>0.88650106119625605</v>
      </c>
      <c r="K24" s="6">
        <v>0.90601449640049703</v>
      </c>
      <c r="L24" s="6">
        <v>0.82994768831767995</v>
      </c>
      <c r="M24" s="6">
        <v>0.74576653546716298</v>
      </c>
      <c r="N24" s="6">
        <v>0.81106538591116895</v>
      </c>
      <c r="O24" s="6">
        <v>0.80624503059604402</v>
      </c>
      <c r="P24" s="6">
        <v>0.80370506110081796</v>
      </c>
      <c r="Q24" s="6">
        <v>0.81469101016566703</v>
      </c>
      <c r="R24" s="6">
        <v>0.77951996097634602</v>
      </c>
      <c r="S24" s="6">
        <v>0.82026971790384495</v>
      </c>
      <c r="T24" s="6">
        <v>0.87834170121396005</v>
      </c>
      <c r="U24" s="6">
        <v>0.91384374631863297</v>
      </c>
      <c r="V24" s="6">
        <v>0.65978619035845298</v>
      </c>
      <c r="W24" s="6">
        <v>0.59598805534806099</v>
      </c>
      <c r="X24" s="6">
        <v>0</v>
      </c>
      <c r="Y24" s="6">
        <v>0.657610197646602</v>
      </c>
      <c r="Z24" s="6">
        <v>0.63694361760821605</v>
      </c>
      <c r="AA24" s="6">
        <v>0.50905587999389201</v>
      </c>
      <c r="AB24" s="6">
        <v>0.63391159386571105</v>
      </c>
      <c r="AC24" s="6">
        <v>0.56886658102127097</v>
      </c>
      <c r="AD24" s="6">
        <v>0.60302574063641301</v>
      </c>
      <c r="AE24" s="6">
        <v>0.54303447384009196</v>
      </c>
      <c r="AF24" s="6">
        <v>0.82905282744044495</v>
      </c>
      <c r="AG24" s="6">
        <v>0.87463547114833795</v>
      </c>
      <c r="AH24" s="6">
        <v>0.83552997360624404</v>
      </c>
    </row>
    <row r="25" spans="1:34" x14ac:dyDescent="0.35">
      <c r="A25" s="43" t="s">
        <v>67</v>
      </c>
      <c r="B25" s="6">
        <v>0.85674654119906901</v>
      </c>
      <c r="C25" s="6">
        <v>0.84337093926909401</v>
      </c>
      <c r="D25" s="6">
        <v>0.83376078705161805</v>
      </c>
      <c r="E25" s="6">
        <v>0.83743915776974798</v>
      </c>
      <c r="F25" s="6">
        <v>0.84692987282523002</v>
      </c>
      <c r="G25" s="6">
        <v>0.84765824051961702</v>
      </c>
      <c r="H25" s="6">
        <v>0.81382476106201995</v>
      </c>
      <c r="I25" s="6">
        <v>0.82335946095454704</v>
      </c>
      <c r="J25" s="6">
        <v>0.80267314214146901</v>
      </c>
      <c r="K25" s="6">
        <v>0.85117816927643097</v>
      </c>
      <c r="L25" s="6">
        <v>0.69875427711358196</v>
      </c>
      <c r="M25" s="6">
        <v>0.63752471955553602</v>
      </c>
      <c r="N25" s="6">
        <v>0.70137237917498596</v>
      </c>
      <c r="O25" s="6">
        <v>0.67944314662504801</v>
      </c>
      <c r="P25" s="6">
        <v>0.65837304683675901</v>
      </c>
      <c r="Q25" s="6">
        <v>0.68970067105757804</v>
      </c>
      <c r="R25" s="6">
        <v>0.61724020460138096</v>
      </c>
      <c r="S25" s="6">
        <v>0.71521933676616001</v>
      </c>
      <c r="T25" s="6">
        <v>0.77378087287146402</v>
      </c>
      <c r="U25" s="6">
        <v>0.83346933257723299</v>
      </c>
      <c r="V25" s="6">
        <v>0.62296485805160595</v>
      </c>
      <c r="W25" s="6">
        <v>0.52144894830341304</v>
      </c>
      <c r="X25" s="6">
        <v>0.657610197646602</v>
      </c>
      <c r="Y25" s="6">
        <v>0</v>
      </c>
      <c r="Z25" s="6">
        <v>0.55205943227103405</v>
      </c>
      <c r="AA25" s="6">
        <v>0.57523615868345002</v>
      </c>
      <c r="AB25" s="6">
        <v>0.64110254540846001</v>
      </c>
      <c r="AC25" s="6">
        <v>0.65089411020396304</v>
      </c>
      <c r="AD25" s="6">
        <v>0.69525928887658905</v>
      </c>
      <c r="AE25" s="6">
        <v>0.64168873020761497</v>
      </c>
      <c r="AF25" s="6">
        <v>0.82027131781119</v>
      </c>
      <c r="AG25" s="6">
        <v>0.84397903069615299</v>
      </c>
      <c r="AH25" s="6">
        <v>0.80225669750823703</v>
      </c>
    </row>
    <row r="26" spans="1:34" x14ac:dyDescent="0.35">
      <c r="A26" s="43" t="s">
        <v>66</v>
      </c>
      <c r="B26" s="6">
        <v>0.885379157550233</v>
      </c>
      <c r="C26" s="6">
        <v>0.87167374165780998</v>
      </c>
      <c r="D26" s="6">
        <v>0.87249753033441102</v>
      </c>
      <c r="E26" s="6">
        <v>0.86970810096733797</v>
      </c>
      <c r="F26" s="6">
        <v>0.87616893453208899</v>
      </c>
      <c r="G26" s="6">
        <v>0.88286491538233303</v>
      </c>
      <c r="H26" s="6">
        <v>0.86312762859201297</v>
      </c>
      <c r="I26" s="6">
        <v>0.85804367387812897</v>
      </c>
      <c r="J26" s="6">
        <v>0.85937018046244296</v>
      </c>
      <c r="K26" s="6">
        <v>0.86469219860964397</v>
      </c>
      <c r="L26" s="6">
        <v>0.75417104254101397</v>
      </c>
      <c r="M26" s="6">
        <v>0.58412476341896402</v>
      </c>
      <c r="N26" s="6">
        <v>0.66399463793341196</v>
      </c>
      <c r="O26" s="6">
        <v>0.67483113993080401</v>
      </c>
      <c r="P26" s="6">
        <v>0.66991084956699198</v>
      </c>
      <c r="Q26" s="6">
        <v>0.71793947348730502</v>
      </c>
      <c r="R26" s="6">
        <v>0.67198565680599398</v>
      </c>
      <c r="S26" s="6">
        <v>0.71120597949300901</v>
      </c>
      <c r="T26" s="6">
        <v>0.81543250765055897</v>
      </c>
      <c r="U26" s="6">
        <v>0.85398341495779495</v>
      </c>
      <c r="V26" s="6">
        <v>0.59710048782713998</v>
      </c>
      <c r="W26" s="6">
        <v>0.60047928919575799</v>
      </c>
      <c r="X26" s="6">
        <v>0.63694361760821605</v>
      </c>
      <c r="Y26" s="6">
        <v>0.55205943227103405</v>
      </c>
      <c r="Z26" s="6">
        <v>0</v>
      </c>
      <c r="AA26" s="6">
        <v>0.481173173796903</v>
      </c>
      <c r="AB26" s="6">
        <v>0.61723364974375505</v>
      </c>
      <c r="AC26" s="6">
        <v>0.57412258159431195</v>
      </c>
      <c r="AD26" s="6">
        <v>0.66854027246131498</v>
      </c>
      <c r="AE26" s="6">
        <v>0.62042615656274402</v>
      </c>
      <c r="AF26" s="6">
        <v>0.80007003789874098</v>
      </c>
      <c r="AG26" s="6">
        <v>0.84313602654730002</v>
      </c>
      <c r="AH26" s="6">
        <v>0.76935277882297604</v>
      </c>
    </row>
    <row r="27" spans="1:34" x14ac:dyDescent="0.35">
      <c r="A27" s="43" t="s">
        <v>65</v>
      </c>
      <c r="B27" s="6">
        <v>0.89076511513141099</v>
      </c>
      <c r="C27" s="6">
        <v>0.88472086380864201</v>
      </c>
      <c r="D27" s="6">
        <v>0.86956936913328398</v>
      </c>
      <c r="E27" s="6">
        <v>0.88296799048908803</v>
      </c>
      <c r="F27" s="6">
        <v>0.89846700198334495</v>
      </c>
      <c r="G27" s="6">
        <v>0.89060227157438498</v>
      </c>
      <c r="H27" s="6">
        <v>0.86919130279319801</v>
      </c>
      <c r="I27" s="6">
        <v>0.88296254692959497</v>
      </c>
      <c r="J27" s="6">
        <v>0.87975535116956705</v>
      </c>
      <c r="K27" s="6">
        <v>0.88353833479837895</v>
      </c>
      <c r="L27" s="6">
        <v>0.794629967225853</v>
      </c>
      <c r="M27" s="6">
        <v>0.68590944714726598</v>
      </c>
      <c r="N27" s="6">
        <v>0.72802407869355601</v>
      </c>
      <c r="O27" s="6">
        <v>0.74735276239614101</v>
      </c>
      <c r="P27" s="6">
        <v>0.71291566547020901</v>
      </c>
      <c r="Q27" s="6">
        <v>0.77207624104932704</v>
      </c>
      <c r="R27" s="6">
        <v>0.70602731829417897</v>
      </c>
      <c r="S27" s="6">
        <v>0.76711008098381395</v>
      </c>
      <c r="T27" s="6">
        <v>0.79964895238101796</v>
      </c>
      <c r="U27" s="6">
        <v>0.85599547403527398</v>
      </c>
      <c r="V27" s="6">
        <v>0.58170977949396596</v>
      </c>
      <c r="W27" s="6">
        <v>0.51557988760987705</v>
      </c>
      <c r="X27" s="6">
        <v>0.50905587999389201</v>
      </c>
      <c r="Y27" s="6">
        <v>0.57523615868345002</v>
      </c>
      <c r="Z27" s="6">
        <v>0.481173173796903</v>
      </c>
      <c r="AA27" s="6">
        <v>0</v>
      </c>
      <c r="AB27" s="6">
        <v>0.58235503706517999</v>
      </c>
      <c r="AC27" s="6">
        <v>0.48786398069257603</v>
      </c>
      <c r="AD27" s="6">
        <v>0.60939682624197999</v>
      </c>
      <c r="AE27" s="6">
        <v>0.49948085303078898</v>
      </c>
      <c r="AF27" s="6">
        <v>0.80237488701846804</v>
      </c>
      <c r="AG27" s="6">
        <v>0.85866346404928495</v>
      </c>
      <c r="AH27" s="6">
        <v>0.77877839689213502</v>
      </c>
    </row>
    <row r="28" spans="1:34" x14ac:dyDescent="0.35">
      <c r="A28" s="43" t="s">
        <v>64</v>
      </c>
      <c r="B28" s="6">
        <v>0.87252722595797405</v>
      </c>
      <c r="C28" s="6">
        <v>0.86411366518940902</v>
      </c>
      <c r="D28" s="6">
        <v>0.86318256994208098</v>
      </c>
      <c r="E28" s="6">
        <v>0.86174657828596601</v>
      </c>
      <c r="F28" s="6">
        <v>0.85826229327179804</v>
      </c>
      <c r="G28" s="6">
        <v>0.87995252582243899</v>
      </c>
      <c r="H28" s="6">
        <v>0.86997804245726695</v>
      </c>
      <c r="I28" s="6">
        <v>0.85802847187573805</v>
      </c>
      <c r="J28" s="6">
        <v>0.849188837505231</v>
      </c>
      <c r="K28" s="6">
        <v>0.88947952821489995</v>
      </c>
      <c r="L28" s="6">
        <v>0.76235035506514504</v>
      </c>
      <c r="M28" s="6">
        <v>0.714166897682047</v>
      </c>
      <c r="N28" s="6">
        <v>0.79553188179114498</v>
      </c>
      <c r="O28" s="6">
        <v>0.72823760304334095</v>
      </c>
      <c r="P28" s="6">
        <v>0.73668264503061898</v>
      </c>
      <c r="Q28" s="6">
        <v>0.75955644268767397</v>
      </c>
      <c r="R28" s="6">
        <v>0.74927200679785499</v>
      </c>
      <c r="S28" s="6">
        <v>0.74787315430850199</v>
      </c>
      <c r="T28" s="6">
        <v>0.80798801074526405</v>
      </c>
      <c r="U28" s="6">
        <v>0.85038475335765795</v>
      </c>
      <c r="V28" s="6">
        <v>0.517773308931467</v>
      </c>
      <c r="W28" s="6">
        <v>0.54750854582736896</v>
      </c>
      <c r="X28" s="6">
        <v>0.63391159386571105</v>
      </c>
      <c r="Y28" s="6">
        <v>0.64110254540846001</v>
      </c>
      <c r="Z28" s="6">
        <v>0.61723364974375505</v>
      </c>
      <c r="AA28" s="6">
        <v>0.58235503706517999</v>
      </c>
      <c r="AB28" s="6">
        <v>0</v>
      </c>
      <c r="AC28" s="6">
        <v>0.53408758310039395</v>
      </c>
      <c r="AD28" s="6">
        <v>0.59930936158569204</v>
      </c>
      <c r="AE28" s="6">
        <v>0.50751669445423297</v>
      </c>
      <c r="AF28" s="6">
        <v>0.86992207071226102</v>
      </c>
      <c r="AG28" s="6">
        <v>0.86117854504479097</v>
      </c>
      <c r="AH28" s="6">
        <v>0.83177216552343003</v>
      </c>
    </row>
    <row r="29" spans="1:34" x14ac:dyDescent="0.35">
      <c r="A29" s="43" t="s">
        <v>63</v>
      </c>
      <c r="B29" s="6">
        <v>0.89662035443983301</v>
      </c>
      <c r="C29" s="6">
        <v>0.88586700001580299</v>
      </c>
      <c r="D29" s="6">
        <v>0.88368836747653801</v>
      </c>
      <c r="E29" s="6">
        <v>0.89402785531342099</v>
      </c>
      <c r="F29" s="6">
        <v>0.90405929406812602</v>
      </c>
      <c r="G29" s="6">
        <v>0.90233566119587505</v>
      </c>
      <c r="H29" s="6">
        <v>0.89308920761723698</v>
      </c>
      <c r="I29" s="6">
        <v>0.89046253265678899</v>
      </c>
      <c r="J29" s="6">
        <v>0.88706512805575499</v>
      </c>
      <c r="K29" s="6">
        <v>0.88860505028603898</v>
      </c>
      <c r="L29" s="6">
        <v>0.79966824080978605</v>
      </c>
      <c r="M29" s="6">
        <v>0.73409029630474298</v>
      </c>
      <c r="N29" s="6">
        <v>0.75568554586991998</v>
      </c>
      <c r="O29" s="6">
        <v>0.753452761749134</v>
      </c>
      <c r="P29" s="6">
        <v>0.75660708718416703</v>
      </c>
      <c r="Q29" s="6">
        <v>0.77482464695961495</v>
      </c>
      <c r="R29" s="6">
        <v>0.737899139290766</v>
      </c>
      <c r="S29" s="6">
        <v>0.78125764089096605</v>
      </c>
      <c r="T29" s="6">
        <v>0.818593110262962</v>
      </c>
      <c r="U29" s="6">
        <v>0.87101346263855794</v>
      </c>
      <c r="V29" s="6">
        <v>0.45552355823114699</v>
      </c>
      <c r="W29" s="6">
        <v>0.474065005236464</v>
      </c>
      <c r="X29" s="6">
        <v>0.56886658102127097</v>
      </c>
      <c r="Y29" s="6">
        <v>0.65089411020396304</v>
      </c>
      <c r="Z29" s="6">
        <v>0.57412258159431195</v>
      </c>
      <c r="AA29" s="6">
        <v>0.48786398069257603</v>
      </c>
      <c r="AB29" s="6">
        <v>0.53408758310039395</v>
      </c>
      <c r="AC29" s="6">
        <v>0</v>
      </c>
      <c r="AD29" s="6">
        <v>0.46959908388134702</v>
      </c>
      <c r="AE29" s="6">
        <v>0.41144948897371098</v>
      </c>
      <c r="AF29" s="6">
        <v>0.84204752672822203</v>
      </c>
      <c r="AG29" s="6">
        <v>0.87770231631308104</v>
      </c>
      <c r="AH29" s="6">
        <v>0.82589410093104598</v>
      </c>
    </row>
    <row r="30" spans="1:34" x14ac:dyDescent="0.35">
      <c r="A30" s="43" t="s">
        <v>62</v>
      </c>
      <c r="B30" s="6">
        <v>0.90634484069973098</v>
      </c>
      <c r="C30" s="6">
        <v>0.89377425624759999</v>
      </c>
      <c r="D30" s="6">
        <v>0.89324041855025405</v>
      </c>
      <c r="E30" s="6">
        <v>0.89176961132015498</v>
      </c>
      <c r="F30" s="6">
        <v>0.90638797014504102</v>
      </c>
      <c r="G30" s="6">
        <v>0.90985428264329504</v>
      </c>
      <c r="H30" s="6">
        <v>0.89494086822391905</v>
      </c>
      <c r="I30" s="6">
        <v>0.89263486433286598</v>
      </c>
      <c r="J30" s="6">
        <v>0.88703711671947605</v>
      </c>
      <c r="K30" s="6">
        <v>0.90491968102915799</v>
      </c>
      <c r="L30" s="6">
        <v>0.829985122554732</v>
      </c>
      <c r="M30" s="6">
        <v>0.77255847608570505</v>
      </c>
      <c r="N30" s="6">
        <v>0.80913205016620704</v>
      </c>
      <c r="O30" s="6">
        <v>0.80008781425650199</v>
      </c>
      <c r="P30" s="6">
        <v>0.79625613471799594</v>
      </c>
      <c r="Q30" s="6">
        <v>0.81175509223297304</v>
      </c>
      <c r="R30" s="6">
        <v>0.78017517078476994</v>
      </c>
      <c r="S30" s="6">
        <v>0.81432692472238299</v>
      </c>
      <c r="T30" s="6">
        <v>0.86548079276942402</v>
      </c>
      <c r="U30" s="6">
        <v>0.89840933706099002</v>
      </c>
      <c r="V30" s="6">
        <v>0.55279405759018996</v>
      </c>
      <c r="W30" s="6">
        <v>0.54889289711766898</v>
      </c>
      <c r="X30" s="6">
        <v>0.60302574063641301</v>
      </c>
      <c r="Y30" s="6">
        <v>0.69525928887658905</v>
      </c>
      <c r="Z30" s="6">
        <v>0.66854027246131498</v>
      </c>
      <c r="AA30" s="6">
        <v>0.60939682624197999</v>
      </c>
      <c r="AB30" s="6">
        <v>0.59930936158569204</v>
      </c>
      <c r="AC30" s="6">
        <v>0.46959908388134702</v>
      </c>
      <c r="AD30" s="6">
        <v>0</v>
      </c>
      <c r="AE30" s="6">
        <v>0.52917344539932099</v>
      </c>
      <c r="AF30" s="6">
        <v>0.85779535475306201</v>
      </c>
      <c r="AG30" s="6">
        <v>0.88954214742579596</v>
      </c>
      <c r="AH30" s="6">
        <v>0.86174831107008898</v>
      </c>
    </row>
    <row r="31" spans="1:34" x14ac:dyDescent="0.35">
      <c r="A31" s="43" t="s">
        <v>70</v>
      </c>
      <c r="B31" s="6">
        <v>0.89335435108758299</v>
      </c>
      <c r="C31" s="6">
        <v>0.89083969544586605</v>
      </c>
      <c r="D31" s="6">
        <v>0.88416695785612898</v>
      </c>
      <c r="E31" s="6">
        <v>0.89193053128458499</v>
      </c>
      <c r="F31" s="6">
        <v>0.88846438358280599</v>
      </c>
      <c r="G31" s="6">
        <v>0.90392549565569102</v>
      </c>
      <c r="H31" s="6">
        <v>0.89504929888130202</v>
      </c>
      <c r="I31" s="6">
        <v>0.89279597526361698</v>
      </c>
      <c r="J31" s="6">
        <v>0.87401194345834998</v>
      </c>
      <c r="K31" s="6">
        <v>0.90191554207092695</v>
      </c>
      <c r="L31" s="6">
        <v>0.78660398752953997</v>
      </c>
      <c r="M31" s="6">
        <v>0.69820473408952599</v>
      </c>
      <c r="N31" s="6">
        <v>0.79191965047791801</v>
      </c>
      <c r="O31" s="6">
        <v>0.74415520920017098</v>
      </c>
      <c r="P31" s="6">
        <v>0.75232112690647801</v>
      </c>
      <c r="Q31" s="6">
        <v>0.770248731424098</v>
      </c>
      <c r="R31" s="6">
        <v>0.76639483224390204</v>
      </c>
      <c r="S31" s="6">
        <v>0.76375652663594995</v>
      </c>
      <c r="T31" s="6">
        <v>0.82428307991185701</v>
      </c>
      <c r="U31" s="6">
        <v>0.86777800499817603</v>
      </c>
      <c r="V31" s="6">
        <v>0.46597898747795002</v>
      </c>
      <c r="W31" s="6">
        <v>0.47273782334744602</v>
      </c>
      <c r="X31" s="6">
        <v>0.54303447384009196</v>
      </c>
      <c r="Y31" s="6">
        <v>0.64168873020761497</v>
      </c>
      <c r="Z31" s="6">
        <v>0.62042615656274402</v>
      </c>
      <c r="AA31" s="6">
        <v>0.49948085303078898</v>
      </c>
      <c r="AB31" s="6">
        <v>0.50751669445423297</v>
      </c>
      <c r="AC31" s="6">
        <v>0.41144948897371098</v>
      </c>
      <c r="AD31" s="6">
        <v>0.52917344539932099</v>
      </c>
      <c r="AE31" s="6">
        <v>0</v>
      </c>
      <c r="AF31" s="6">
        <v>0.86047049696651301</v>
      </c>
      <c r="AG31" s="6">
        <v>0.83993600385715605</v>
      </c>
      <c r="AH31" s="6">
        <v>0.81339293021082004</v>
      </c>
    </row>
    <row r="32" spans="1:34" x14ac:dyDescent="0.35">
      <c r="A32" s="43" t="s">
        <v>148</v>
      </c>
      <c r="B32" s="6">
        <v>0.86944218773929505</v>
      </c>
      <c r="C32" s="6">
        <v>0.85031478856187703</v>
      </c>
      <c r="D32" s="6">
        <v>0.84454482878340198</v>
      </c>
      <c r="E32" s="6">
        <v>0.85464133157886601</v>
      </c>
      <c r="F32" s="6">
        <v>0.86913516700217497</v>
      </c>
      <c r="G32" s="6">
        <v>0.88431261508717396</v>
      </c>
      <c r="H32" s="6">
        <v>0.84571366360981404</v>
      </c>
      <c r="I32" s="6">
        <v>0.83533862675973003</v>
      </c>
      <c r="J32" s="6">
        <v>0.85596726060780803</v>
      </c>
      <c r="K32" s="6">
        <v>0.85909501920049802</v>
      </c>
      <c r="L32" s="6">
        <v>0.76714967870358597</v>
      </c>
      <c r="M32" s="6">
        <v>0.82924218784524795</v>
      </c>
      <c r="N32" s="6">
        <v>0.66365571259092304</v>
      </c>
      <c r="O32" s="6">
        <v>0.83378132016092499</v>
      </c>
      <c r="P32" s="6">
        <v>0.75985518321218304</v>
      </c>
      <c r="Q32" s="6">
        <v>0.72438220554186805</v>
      </c>
      <c r="R32" s="6">
        <v>0.78907967496795905</v>
      </c>
      <c r="S32" s="6">
        <v>0.76786528400963705</v>
      </c>
      <c r="T32" s="6">
        <v>0.83541563841771804</v>
      </c>
      <c r="U32" s="6">
        <v>0.89879980631081502</v>
      </c>
      <c r="V32" s="6">
        <v>0.86540853909784599</v>
      </c>
      <c r="W32" s="6">
        <v>0.853178275420726</v>
      </c>
      <c r="X32" s="6">
        <v>0.82905282744044495</v>
      </c>
      <c r="Y32" s="6">
        <v>0.82027131781119</v>
      </c>
      <c r="Z32" s="6">
        <v>0.80007003789874098</v>
      </c>
      <c r="AA32" s="6">
        <v>0.80237488701846804</v>
      </c>
      <c r="AB32" s="6">
        <v>0.86992207071226102</v>
      </c>
      <c r="AC32" s="6">
        <v>0.84204752672822203</v>
      </c>
      <c r="AD32" s="6">
        <v>0.85779535475306201</v>
      </c>
      <c r="AE32" s="6">
        <v>0.86047049696651301</v>
      </c>
      <c r="AF32" s="6">
        <v>0</v>
      </c>
      <c r="AG32" s="6">
        <v>0.53857568701613601</v>
      </c>
      <c r="AH32" s="6">
        <v>0.474764513883011</v>
      </c>
    </row>
    <row r="33" spans="1:34" x14ac:dyDescent="0.35">
      <c r="A33" s="43" t="s">
        <v>236</v>
      </c>
      <c r="B33" s="6">
        <v>0.90662841232179803</v>
      </c>
      <c r="C33" s="6">
        <v>0.90649345183881602</v>
      </c>
      <c r="D33" s="6">
        <v>0.89349186930412094</v>
      </c>
      <c r="E33" s="6">
        <v>0.90036575987702505</v>
      </c>
      <c r="F33" s="6">
        <v>0.88589796470196602</v>
      </c>
      <c r="G33" s="6">
        <v>0.92523148144688006</v>
      </c>
      <c r="H33" s="6">
        <v>0.90139692191493304</v>
      </c>
      <c r="I33" s="6">
        <v>0.89118037747527601</v>
      </c>
      <c r="J33" s="6">
        <v>0.883911897702511</v>
      </c>
      <c r="K33" s="6">
        <v>0.90550856339970198</v>
      </c>
      <c r="L33" s="6">
        <v>0.79299687028643895</v>
      </c>
      <c r="M33" s="6">
        <v>0.72381952310522801</v>
      </c>
      <c r="N33" s="6">
        <v>0.750877410429027</v>
      </c>
      <c r="O33" s="6">
        <v>0.83076419272135504</v>
      </c>
      <c r="P33" s="6">
        <v>0.73328110290944404</v>
      </c>
      <c r="Q33" s="6">
        <v>0.75175857462656104</v>
      </c>
      <c r="R33" s="6">
        <v>0.86884037496031197</v>
      </c>
      <c r="S33" s="6">
        <v>0.69946267637985005</v>
      </c>
      <c r="T33" s="6">
        <v>0.84148508279272405</v>
      </c>
      <c r="U33" s="6">
        <v>0.90718911722648499</v>
      </c>
      <c r="V33" s="6">
        <v>0.87304720571585603</v>
      </c>
      <c r="W33" s="6">
        <v>0.88551837380745801</v>
      </c>
      <c r="X33" s="6">
        <v>0.87463547114833795</v>
      </c>
      <c r="Y33" s="6">
        <v>0.84397903069615299</v>
      </c>
      <c r="Z33" s="6">
        <v>0.84313602654730002</v>
      </c>
      <c r="AA33" s="6">
        <v>0.85866346404928495</v>
      </c>
      <c r="AB33" s="6">
        <v>0.86117854504479097</v>
      </c>
      <c r="AC33" s="6">
        <v>0.87770231631308104</v>
      </c>
      <c r="AD33" s="6">
        <v>0.88954214742579596</v>
      </c>
      <c r="AE33" s="6">
        <v>0.83993600385715605</v>
      </c>
      <c r="AF33" s="6">
        <v>0.53857568701613601</v>
      </c>
      <c r="AG33" s="6">
        <v>0</v>
      </c>
      <c r="AH33" s="6">
        <v>0.28706019731675803</v>
      </c>
    </row>
    <row r="34" spans="1:34" x14ac:dyDescent="0.35">
      <c r="A34" s="43" t="s">
        <v>237</v>
      </c>
      <c r="B34" s="6">
        <v>0.87153850824315005</v>
      </c>
      <c r="C34" s="6">
        <v>0.87247056370756804</v>
      </c>
      <c r="D34" s="6">
        <v>0.854783520973044</v>
      </c>
      <c r="E34" s="6">
        <v>0.86937440800971699</v>
      </c>
      <c r="F34" s="6">
        <v>0.85537212329740298</v>
      </c>
      <c r="G34" s="6">
        <v>0.89347334384273602</v>
      </c>
      <c r="H34" s="6">
        <v>0.863065405706404</v>
      </c>
      <c r="I34" s="6">
        <v>0.85494111440098097</v>
      </c>
      <c r="J34" s="6">
        <v>0.85096019204594897</v>
      </c>
      <c r="K34" s="6">
        <v>0.85270944380473102</v>
      </c>
      <c r="L34" s="6">
        <v>0.75050343538449005</v>
      </c>
      <c r="M34" s="6">
        <v>0.741238453057946</v>
      </c>
      <c r="N34" s="6">
        <v>0.72100978421885498</v>
      </c>
      <c r="O34" s="6">
        <v>0.80497795717780196</v>
      </c>
      <c r="P34" s="6">
        <v>0.68319026628226798</v>
      </c>
      <c r="Q34" s="6">
        <v>0.70284005646217695</v>
      </c>
      <c r="R34" s="6">
        <v>0.82873188083248805</v>
      </c>
      <c r="S34" s="6">
        <v>0.71569285671781302</v>
      </c>
      <c r="T34" s="6">
        <v>0.78178571251481099</v>
      </c>
      <c r="U34" s="6">
        <v>0.87083445197355702</v>
      </c>
      <c r="V34" s="6">
        <v>0.84113561877851295</v>
      </c>
      <c r="W34" s="6">
        <v>0.85730351959889595</v>
      </c>
      <c r="X34" s="6">
        <v>0.83552997360624404</v>
      </c>
      <c r="Y34" s="6">
        <v>0.80225669750823703</v>
      </c>
      <c r="Z34" s="6">
        <v>0.76935277882297604</v>
      </c>
      <c r="AA34" s="6">
        <v>0.77877839689213502</v>
      </c>
      <c r="AB34" s="6">
        <v>0.83177216552343003</v>
      </c>
      <c r="AC34" s="6">
        <v>0.82589410093104598</v>
      </c>
      <c r="AD34" s="6">
        <v>0.86174831107008898</v>
      </c>
      <c r="AE34" s="6">
        <v>0.81339293021082004</v>
      </c>
      <c r="AF34" s="6">
        <v>0.474764513883011</v>
      </c>
      <c r="AG34" s="6">
        <v>0.28706019731675803</v>
      </c>
      <c r="AH34" s="6">
        <v>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87975-D426-4777-AA11-3894D391DB50}">
  <dimension ref="A1:AH34"/>
  <sheetViews>
    <sheetView workbookViewId="0">
      <selection activeCell="B59" sqref="B59"/>
    </sheetView>
  </sheetViews>
  <sheetFormatPr defaultRowHeight="14.5" x14ac:dyDescent="0.35"/>
  <cols>
    <col min="1" max="1" width="11" style="6" bestFit="1" customWidth="1"/>
    <col min="2" max="34" width="11.81640625" style="6" bestFit="1" customWidth="1"/>
    <col min="35" max="16384" width="8.7265625" style="6"/>
  </cols>
  <sheetData>
    <row r="1" spans="1:34" x14ac:dyDescent="0.35">
      <c r="B1" s="43" t="s">
        <v>58</v>
      </c>
      <c r="C1" s="43" t="s">
        <v>56</v>
      </c>
      <c r="D1" s="43" t="s">
        <v>55</v>
      </c>
      <c r="E1" s="43" t="s">
        <v>54</v>
      </c>
      <c r="F1" s="43" t="s">
        <v>53</v>
      </c>
      <c r="G1" s="43" t="s">
        <v>52</v>
      </c>
      <c r="H1" s="43" t="s">
        <v>51</v>
      </c>
      <c r="I1" s="43" t="s">
        <v>50</v>
      </c>
      <c r="J1" s="43" t="s">
        <v>49</v>
      </c>
      <c r="K1" s="43" t="s">
        <v>57</v>
      </c>
      <c r="L1" s="43" t="s">
        <v>238</v>
      </c>
      <c r="M1" s="43" t="s">
        <v>239</v>
      </c>
      <c r="N1" s="43" t="s">
        <v>38</v>
      </c>
      <c r="O1" s="43" t="s">
        <v>37</v>
      </c>
      <c r="P1" s="43" t="s">
        <v>36</v>
      </c>
      <c r="Q1" s="43" t="s">
        <v>240</v>
      </c>
      <c r="R1" s="43" t="s">
        <v>35</v>
      </c>
      <c r="S1" s="43" t="s">
        <v>34</v>
      </c>
      <c r="T1" s="43" t="s">
        <v>147</v>
      </c>
      <c r="U1" s="43" t="s">
        <v>39</v>
      </c>
      <c r="V1" s="43" t="s">
        <v>48</v>
      </c>
      <c r="W1" s="43" t="s">
        <v>46</v>
      </c>
      <c r="X1" s="43" t="s">
        <v>45</v>
      </c>
      <c r="Y1" s="43" t="s">
        <v>44</v>
      </c>
      <c r="Z1" s="43" t="s">
        <v>43</v>
      </c>
      <c r="AA1" s="43" t="s">
        <v>42</v>
      </c>
      <c r="AB1" s="43" t="s">
        <v>41</v>
      </c>
      <c r="AC1" s="43" t="s">
        <v>241</v>
      </c>
      <c r="AD1" s="43" t="s">
        <v>40</v>
      </c>
      <c r="AE1" s="43" t="s">
        <v>47</v>
      </c>
      <c r="AF1" s="43" t="s">
        <v>33</v>
      </c>
      <c r="AG1" s="43" t="s">
        <v>32</v>
      </c>
      <c r="AH1" s="43" t="s">
        <v>31</v>
      </c>
    </row>
    <row r="2" spans="1:34" x14ac:dyDescent="0.35">
      <c r="A2" s="43" t="s">
        <v>58</v>
      </c>
      <c r="B2" s="6">
        <v>0</v>
      </c>
      <c r="C2" s="6">
        <v>0.55864172072996399</v>
      </c>
      <c r="D2" s="6">
        <v>0.59529859682682096</v>
      </c>
      <c r="E2" s="6">
        <v>0.54103900095091595</v>
      </c>
      <c r="F2" s="6">
        <v>0.53254580866885803</v>
      </c>
      <c r="G2" s="6">
        <v>0.57284180329852796</v>
      </c>
      <c r="H2" s="6">
        <v>0.523981752936864</v>
      </c>
      <c r="I2" s="6">
        <v>0.54955811144915501</v>
      </c>
      <c r="J2" s="6">
        <v>0.50238716550057405</v>
      </c>
      <c r="K2" s="6">
        <v>0.55271728931622399</v>
      </c>
      <c r="L2" s="6">
        <v>0.92637107740703395</v>
      </c>
      <c r="M2" s="6">
        <v>0.80864878420380204</v>
      </c>
      <c r="N2" s="6">
        <v>0.82502926977675095</v>
      </c>
      <c r="O2" s="6">
        <v>0.76535424955501996</v>
      </c>
      <c r="P2" s="6">
        <v>0.89627000711871296</v>
      </c>
      <c r="Q2" s="6">
        <v>0.90765336366041105</v>
      </c>
      <c r="R2" s="6">
        <v>0.85224568612360596</v>
      </c>
      <c r="S2" s="6">
        <v>0.88432054435521901</v>
      </c>
      <c r="T2" s="6">
        <v>0.85951475765774499</v>
      </c>
      <c r="U2" s="6">
        <v>0.75907233264432294</v>
      </c>
      <c r="V2" s="6">
        <v>0.71096477353363996</v>
      </c>
      <c r="W2" s="6">
        <v>0.85197189417271801</v>
      </c>
      <c r="X2" s="6">
        <v>0.78780674682846297</v>
      </c>
      <c r="Y2" s="6">
        <v>0.78145313895855395</v>
      </c>
      <c r="Z2" s="6">
        <v>0.86100329069720505</v>
      </c>
      <c r="AA2" s="6">
        <v>0.71292126722753502</v>
      </c>
      <c r="AB2" s="6">
        <v>0.83909945328552404</v>
      </c>
      <c r="AC2" s="6">
        <v>0.72053674827048597</v>
      </c>
      <c r="AD2" s="6">
        <v>0.81011351344689397</v>
      </c>
      <c r="AE2" s="6">
        <v>0.74307983810165601</v>
      </c>
      <c r="AF2" s="6">
        <v>0.85297631804259499</v>
      </c>
      <c r="AG2" s="6">
        <v>0.90897821996590999</v>
      </c>
      <c r="AH2" s="6">
        <v>0.89708298841801204</v>
      </c>
    </row>
    <row r="3" spans="1:34" x14ac:dyDescent="0.35">
      <c r="A3" s="43" t="s">
        <v>56</v>
      </c>
      <c r="B3" s="6">
        <v>0.55864172072996399</v>
      </c>
      <c r="C3" s="6">
        <v>0</v>
      </c>
      <c r="D3" s="6">
        <v>0.50784252704886901</v>
      </c>
      <c r="E3" s="6">
        <v>0.48632558442152701</v>
      </c>
      <c r="F3" s="6">
        <v>0.51629600249047303</v>
      </c>
      <c r="G3" s="6">
        <v>0.51941060610551804</v>
      </c>
      <c r="H3" s="6">
        <v>0.53286781047630705</v>
      </c>
      <c r="I3" s="6">
        <v>0.52603656247158403</v>
      </c>
      <c r="J3" s="6">
        <v>0.56659580900876105</v>
      </c>
      <c r="K3" s="6">
        <v>0.53506388591459197</v>
      </c>
      <c r="L3" s="6">
        <v>0.92731846134444496</v>
      </c>
      <c r="M3" s="6">
        <v>0.82737932527107405</v>
      </c>
      <c r="N3" s="6">
        <v>0.80842896996577995</v>
      </c>
      <c r="O3" s="6">
        <v>0.80638591072917898</v>
      </c>
      <c r="P3" s="6">
        <v>0.8915786719412</v>
      </c>
      <c r="Q3" s="6">
        <v>0.90403165949886799</v>
      </c>
      <c r="R3" s="6">
        <v>0.85077707460067098</v>
      </c>
      <c r="S3" s="6">
        <v>0.86581362294676101</v>
      </c>
      <c r="T3" s="6">
        <v>0.87012541081863704</v>
      </c>
      <c r="U3" s="6">
        <v>0.73434240359389802</v>
      </c>
      <c r="V3" s="6">
        <v>0.71336381960662798</v>
      </c>
      <c r="W3" s="6">
        <v>0.87029826513799602</v>
      </c>
      <c r="X3" s="6">
        <v>0.81222644795073595</v>
      </c>
      <c r="Y3" s="6">
        <v>0.80385731203215605</v>
      </c>
      <c r="Z3" s="6">
        <v>0.84774519882828403</v>
      </c>
      <c r="AA3" s="6">
        <v>0.742671390602472</v>
      </c>
      <c r="AB3" s="6">
        <v>0.84403273963321301</v>
      </c>
      <c r="AC3" s="6">
        <v>0.71733967858065395</v>
      </c>
      <c r="AD3" s="6">
        <v>0.83903426638481104</v>
      </c>
      <c r="AE3" s="6">
        <v>0.78163568212354295</v>
      </c>
      <c r="AF3" s="6">
        <v>0.86270495840257899</v>
      </c>
      <c r="AG3" s="6">
        <v>0.921614109045649</v>
      </c>
      <c r="AH3" s="6">
        <v>0.90272356562930101</v>
      </c>
    </row>
    <row r="4" spans="1:34" x14ac:dyDescent="0.35">
      <c r="A4" s="43" t="s">
        <v>55</v>
      </c>
      <c r="B4" s="6">
        <v>0.59529859682682096</v>
      </c>
      <c r="C4" s="6">
        <v>0.50784252704886901</v>
      </c>
      <c r="D4" s="6">
        <v>0</v>
      </c>
      <c r="E4" s="6">
        <v>0.52293684548714503</v>
      </c>
      <c r="F4" s="6">
        <v>0.52231121012369297</v>
      </c>
      <c r="G4" s="6">
        <v>0.53623229766279201</v>
      </c>
      <c r="H4" s="6">
        <v>0.55896068428740997</v>
      </c>
      <c r="I4" s="6">
        <v>0.50338951058901604</v>
      </c>
      <c r="J4" s="6">
        <v>0.50070510616467401</v>
      </c>
      <c r="K4" s="6">
        <v>0.52184667935738904</v>
      </c>
      <c r="L4" s="6">
        <v>0.93179567167361299</v>
      </c>
      <c r="M4" s="6">
        <v>0.83925471775323501</v>
      </c>
      <c r="N4" s="6">
        <v>0.83347796864118995</v>
      </c>
      <c r="O4" s="6">
        <v>0.81896713874787297</v>
      </c>
      <c r="P4" s="6">
        <v>0.90221316606878299</v>
      </c>
      <c r="Q4" s="6">
        <v>0.901886911015228</v>
      </c>
      <c r="R4" s="6">
        <v>0.86573829264881197</v>
      </c>
      <c r="S4" s="6">
        <v>0.86933674088528701</v>
      </c>
      <c r="T4" s="6">
        <v>0.88197886069736398</v>
      </c>
      <c r="U4" s="6">
        <v>0.76770063554962298</v>
      </c>
      <c r="V4" s="6">
        <v>0.75062708417398005</v>
      </c>
      <c r="W4" s="6">
        <v>0.85567397234758502</v>
      </c>
      <c r="X4" s="6">
        <v>0.81156713734383401</v>
      </c>
      <c r="Y4" s="6">
        <v>0.80517161553044303</v>
      </c>
      <c r="Z4" s="6">
        <v>0.84519729468759397</v>
      </c>
      <c r="AA4" s="6">
        <v>0.77082547591903705</v>
      </c>
      <c r="AB4" s="6">
        <v>0.85479422111621495</v>
      </c>
      <c r="AC4" s="6">
        <v>0.74236294717705198</v>
      </c>
      <c r="AD4" s="6">
        <v>0.81603535107601399</v>
      </c>
      <c r="AE4" s="6">
        <v>0.78888766826841805</v>
      </c>
      <c r="AF4" s="6">
        <v>0.87552334463540804</v>
      </c>
      <c r="AG4" s="6">
        <v>0.92356856527897802</v>
      </c>
      <c r="AH4" s="6">
        <v>0.90489413211103498</v>
      </c>
    </row>
    <row r="5" spans="1:34" x14ac:dyDescent="0.35">
      <c r="A5" s="43" t="s">
        <v>54</v>
      </c>
      <c r="B5" s="6">
        <v>0.54103900095091595</v>
      </c>
      <c r="C5" s="6">
        <v>0.48632558442152701</v>
      </c>
      <c r="D5" s="6">
        <v>0.52293684548714503</v>
      </c>
      <c r="E5" s="6">
        <v>0</v>
      </c>
      <c r="F5" s="6">
        <v>0.50110261289179003</v>
      </c>
      <c r="G5" s="6">
        <v>0.51490059922099896</v>
      </c>
      <c r="H5" s="6">
        <v>0.50802722299370096</v>
      </c>
      <c r="I5" s="6">
        <v>0.46988719645049998</v>
      </c>
      <c r="J5" s="6">
        <v>0.47297586000929598</v>
      </c>
      <c r="K5" s="6">
        <v>0.52756282700629498</v>
      </c>
      <c r="L5" s="6">
        <v>0.92385093391599904</v>
      </c>
      <c r="M5" s="6">
        <v>0.83470402645624497</v>
      </c>
      <c r="N5" s="6">
        <v>0.82711325040362005</v>
      </c>
      <c r="O5" s="6">
        <v>0.807293306647622</v>
      </c>
      <c r="P5" s="6">
        <v>0.903543454429657</v>
      </c>
      <c r="Q5" s="6">
        <v>0.906173038532185</v>
      </c>
      <c r="R5" s="6">
        <v>0.86043732241444604</v>
      </c>
      <c r="S5" s="6">
        <v>0.86850942576336199</v>
      </c>
      <c r="T5" s="6">
        <v>0.86801789338149205</v>
      </c>
      <c r="U5" s="6">
        <v>0.76379371531680396</v>
      </c>
      <c r="V5" s="6">
        <v>0.71940175176292998</v>
      </c>
      <c r="W5" s="6">
        <v>0.874060552330164</v>
      </c>
      <c r="X5" s="6">
        <v>0.80776635714435197</v>
      </c>
      <c r="Y5" s="6">
        <v>0.811594698633338</v>
      </c>
      <c r="Z5" s="6">
        <v>0.84257686065521398</v>
      </c>
      <c r="AA5" s="6">
        <v>0.71997302441992905</v>
      </c>
      <c r="AB5" s="6">
        <v>0.84586627297344597</v>
      </c>
      <c r="AC5" s="6">
        <v>0.73152239332471303</v>
      </c>
      <c r="AD5" s="6">
        <v>0.80655448811817698</v>
      </c>
      <c r="AE5" s="6">
        <v>0.75336235290617504</v>
      </c>
      <c r="AF5" s="6">
        <v>0.874376670993119</v>
      </c>
      <c r="AG5" s="6">
        <v>0.91963866524288496</v>
      </c>
      <c r="AH5" s="6">
        <v>0.90654298832644398</v>
      </c>
    </row>
    <row r="6" spans="1:34" x14ac:dyDescent="0.35">
      <c r="A6" s="43" t="s">
        <v>53</v>
      </c>
      <c r="B6" s="6">
        <v>0.53254580866885803</v>
      </c>
      <c r="C6" s="6">
        <v>0.51629600249047303</v>
      </c>
      <c r="D6" s="6">
        <v>0.52231121012369297</v>
      </c>
      <c r="E6" s="6">
        <v>0.50110261289179003</v>
      </c>
      <c r="F6" s="6">
        <v>0</v>
      </c>
      <c r="G6" s="6">
        <v>0.54427737865523595</v>
      </c>
      <c r="H6" s="6">
        <v>0.52017490739866301</v>
      </c>
      <c r="I6" s="6">
        <v>0.50341098052489996</v>
      </c>
      <c r="J6" s="6">
        <v>0.50165366261673605</v>
      </c>
      <c r="K6" s="6">
        <v>0.46595495050466701</v>
      </c>
      <c r="L6" s="6">
        <v>0.92062959461818905</v>
      </c>
      <c r="M6" s="6">
        <v>0.83513321861762402</v>
      </c>
      <c r="N6" s="6">
        <v>0.83371879533927795</v>
      </c>
      <c r="O6" s="6">
        <v>0.78927276739798802</v>
      </c>
      <c r="P6" s="6">
        <v>0.89572438319859504</v>
      </c>
      <c r="Q6" s="6">
        <v>0.91566759594494695</v>
      </c>
      <c r="R6" s="6">
        <v>0.87152507039484695</v>
      </c>
      <c r="S6" s="6">
        <v>0.87701826354363299</v>
      </c>
      <c r="T6" s="6">
        <v>0.87200043441337605</v>
      </c>
      <c r="U6" s="6">
        <v>0.75101412678801005</v>
      </c>
      <c r="V6" s="6">
        <v>0.76967356958585997</v>
      </c>
      <c r="W6" s="6">
        <v>0.86940391926760197</v>
      </c>
      <c r="X6" s="6">
        <v>0.81572078299957296</v>
      </c>
      <c r="Y6" s="6">
        <v>0.83407500186747896</v>
      </c>
      <c r="Z6" s="6">
        <v>0.875199462653515</v>
      </c>
      <c r="AA6" s="6">
        <v>0.77077567716732998</v>
      </c>
      <c r="AB6" s="6">
        <v>0.85499732806758</v>
      </c>
      <c r="AC6" s="6">
        <v>0.74158393509647802</v>
      </c>
      <c r="AD6" s="6">
        <v>0.82498084281594697</v>
      </c>
      <c r="AE6" s="6">
        <v>0.80068106927271299</v>
      </c>
      <c r="AF6" s="6">
        <v>0.88604100262880903</v>
      </c>
      <c r="AG6" s="6">
        <v>0.92949352622071701</v>
      </c>
      <c r="AH6" s="6">
        <v>0.91154611050029299</v>
      </c>
    </row>
    <row r="7" spans="1:34" x14ac:dyDescent="0.35">
      <c r="A7" s="43" t="s">
        <v>52</v>
      </c>
      <c r="B7" s="6">
        <v>0.57284180329852796</v>
      </c>
      <c r="C7" s="6">
        <v>0.51941060610551804</v>
      </c>
      <c r="D7" s="6">
        <v>0.53623229766279201</v>
      </c>
      <c r="E7" s="6">
        <v>0.51490059922099896</v>
      </c>
      <c r="F7" s="6">
        <v>0.54427737865523595</v>
      </c>
      <c r="G7" s="6">
        <v>0</v>
      </c>
      <c r="H7" s="6">
        <v>0.52108124458776905</v>
      </c>
      <c r="I7" s="6">
        <v>0.49433358539710898</v>
      </c>
      <c r="J7" s="6">
        <v>0.524417078508568</v>
      </c>
      <c r="K7" s="6">
        <v>0.50931521728325302</v>
      </c>
      <c r="L7" s="6">
        <v>0.92351038283377096</v>
      </c>
      <c r="M7" s="6">
        <v>0.833128845340393</v>
      </c>
      <c r="N7" s="6">
        <v>0.81789793976170799</v>
      </c>
      <c r="O7" s="6">
        <v>0.78583305450264096</v>
      </c>
      <c r="P7" s="6">
        <v>0.902006916337454</v>
      </c>
      <c r="Q7" s="6">
        <v>0.90191110221708504</v>
      </c>
      <c r="R7" s="6">
        <v>0.85605447006060098</v>
      </c>
      <c r="S7" s="6">
        <v>0.86665856564135502</v>
      </c>
      <c r="T7" s="6">
        <v>0.86976139811672903</v>
      </c>
      <c r="U7" s="6">
        <v>0.72901810495721797</v>
      </c>
      <c r="V7" s="6">
        <v>0.72270752902347102</v>
      </c>
      <c r="W7" s="6">
        <v>0.86411081044708504</v>
      </c>
      <c r="X7" s="6">
        <v>0.80219498820781499</v>
      </c>
      <c r="Y7" s="6">
        <v>0.80280589422388704</v>
      </c>
      <c r="Z7" s="6">
        <v>0.85664512045611296</v>
      </c>
      <c r="AA7" s="6">
        <v>0.74095121410124198</v>
      </c>
      <c r="AB7" s="6">
        <v>0.84511106520776902</v>
      </c>
      <c r="AC7" s="6">
        <v>0.72840827158362498</v>
      </c>
      <c r="AD7" s="6">
        <v>0.81017140005520805</v>
      </c>
      <c r="AE7" s="6">
        <v>0.77093199594426698</v>
      </c>
      <c r="AF7" s="6">
        <v>0.867183097608068</v>
      </c>
      <c r="AG7" s="6">
        <v>0.92299176581135101</v>
      </c>
      <c r="AH7" s="6">
        <v>0.89550884259840902</v>
      </c>
    </row>
    <row r="8" spans="1:34" x14ac:dyDescent="0.35">
      <c r="A8" s="43" t="s">
        <v>51</v>
      </c>
      <c r="B8" s="6">
        <v>0.523981752936864</v>
      </c>
      <c r="C8" s="6">
        <v>0.53286781047630705</v>
      </c>
      <c r="D8" s="6">
        <v>0.55896068428740997</v>
      </c>
      <c r="E8" s="6">
        <v>0.50802722299370096</v>
      </c>
      <c r="F8" s="6">
        <v>0.52017490739866301</v>
      </c>
      <c r="G8" s="6">
        <v>0.52108124458776905</v>
      </c>
      <c r="H8" s="6">
        <v>0</v>
      </c>
      <c r="I8" s="6">
        <v>0.49123508811828898</v>
      </c>
      <c r="J8" s="6">
        <v>0.51324397266925403</v>
      </c>
      <c r="K8" s="6">
        <v>0.51940037188257204</v>
      </c>
      <c r="L8" s="6">
        <v>0.92313450099176797</v>
      </c>
      <c r="M8" s="6">
        <v>0.82680977224367702</v>
      </c>
      <c r="N8" s="6">
        <v>0.85093788736538001</v>
      </c>
      <c r="O8" s="6">
        <v>0.80058498957642399</v>
      </c>
      <c r="P8" s="6">
        <v>0.90451861280578905</v>
      </c>
      <c r="Q8" s="6">
        <v>0.911921986586535</v>
      </c>
      <c r="R8" s="6">
        <v>0.85514252587447603</v>
      </c>
      <c r="S8" s="6">
        <v>0.87111132077197895</v>
      </c>
      <c r="T8" s="6">
        <v>0.86281109704086001</v>
      </c>
      <c r="U8" s="6">
        <v>0.74547596893418699</v>
      </c>
      <c r="V8" s="6">
        <v>0.73099815137711399</v>
      </c>
      <c r="W8" s="6">
        <v>0.85719642360847603</v>
      </c>
      <c r="X8" s="6">
        <v>0.791579172332183</v>
      </c>
      <c r="Y8" s="6">
        <v>0.784585198561501</v>
      </c>
      <c r="Z8" s="6">
        <v>0.843361539910085</v>
      </c>
      <c r="AA8" s="6">
        <v>0.74474791937268403</v>
      </c>
      <c r="AB8" s="6">
        <v>0.84571576474047006</v>
      </c>
      <c r="AC8" s="6">
        <v>0.74074925570836603</v>
      </c>
      <c r="AD8" s="6">
        <v>0.82452187873709604</v>
      </c>
      <c r="AE8" s="6">
        <v>0.77392334732754797</v>
      </c>
      <c r="AF8" s="6">
        <v>0.86457719441131398</v>
      </c>
      <c r="AG8" s="6">
        <v>0.91388701886070201</v>
      </c>
      <c r="AH8" s="6">
        <v>0.90323763972243298</v>
      </c>
    </row>
    <row r="9" spans="1:34" x14ac:dyDescent="0.35">
      <c r="A9" s="43" t="s">
        <v>50</v>
      </c>
      <c r="B9" s="6">
        <v>0.54955811144915501</v>
      </c>
      <c r="C9" s="6">
        <v>0.52603656247158403</v>
      </c>
      <c r="D9" s="6">
        <v>0.50338951058901604</v>
      </c>
      <c r="E9" s="6">
        <v>0.46988719645049998</v>
      </c>
      <c r="F9" s="6">
        <v>0.50341098052489996</v>
      </c>
      <c r="G9" s="6">
        <v>0.49433358539710898</v>
      </c>
      <c r="H9" s="6">
        <v>0.49123508811828898</v>
      </c>
      <c r="I9" s="6">
        <v>0</v>
      </c>
      <c r="J9" s="6">
        <v>0.48542880021319301</v>
      </c>
      <c r="K9" s="6">
        <v>0.50897209125303799</v>
      </c>
      <c r="L9" s="6">
        <v>0.92275600557689297</v>
      </c>
      <c r="M9" s="6">
        <v>0.84188904542001697</v>
      </c>
      <c r="N9" s="6">
        <v>0.82697176646356396</v>
      </c>
      <c r="O9" s="6">
        <v>0.80491921215925599</v>
      </c>
      <c r="P9" s="6">
        <v>0.89807884347780298</v>
      </c>
      <c r="Q9" s="6">
        <v>0.89592290091958304</v>
      </c>
      <c r="R9" s="6">
        <v>0.860404460464815</v>
      </c>
      <c r="S9" s="6">
        <v>0.86895712947699999</v>
      </c>
      <c r="T9" s="6">
        <v>0.87041600273966602</v>
      </c>
      <c r="U9" s="6">
        <v>0.73577061060289495</v>
      </c>
      <c r="V9" s="6">
        <v>0.73399529131253904</v>
      </c>
      <c r="W9" s="6">
        <v>0.86866563311039602</v>
      </c>
      <c r="X9" s="6">
        <v>0.79348065456491301</v>
      </c>
      <c r="Y9" s="6">
        <v>0.78468396874484503</v>
      </c>
      <c r="Z9" s="6">
        <v>0.84955097465600404</v>
      </c>
      <c r="AA9" s="6">
        <v>0.73644523368199</v>
      </c>
      <c r="AB9" s="6">
        <v>0.84788405450467497</v>
      </c>
      <c r="AC9" s="6">
        <v>0.73686021018820302</v>
      </c>
      <c r="AD9" s="6">
        <v>0.82274085846503997</v>
      </c>
      <c r="AE9" s="6">
        <v>0.76325093295361901</v>
      </c>
      <c r="AF9" s="6">
        <v>0.86892222387807505</v>
      </c>
      <c r="AG9" s="6">
        <v>0.92014865930304401</v>
      </c>
      <c r="AH9" s="6">
        <v>0.90256241262607195</v>
      </c>
    </row>
    <row r="10" spans="1:34" x14ac:dyDescent="0.35">
      <c r="A10" s="43" t="s">
        <v>49</v>
      </c>
      <c r="B10" s="6">
        <v>0.50238716550057405</v>
      </c>
      <c r="C10" s="6">
        <v>0.56659580900876105</v>
      </c>
      <c r="D10" s="6">
        <v>0.50070510616467401</v>
      </c>
      <c r="E10" s="6">
        <v>0.47297586000929598</v>
      </c>
      <c r="F10" s="6">
        <v>0.50165366261673605</v>
      </c>
      <c r="G10" s="6">
        <v>0.524417078508568</v>
      </c>
      <c r="H10" s="6">
        <v>0.51324397266925403</v>
      </c>
      <c r="I10" s="6">
        <v>0.48542880021319301</v>
      </c>
      <c r="J10" s="6">
        <v>0</v>
      </c>
      <c r="K10" s="6">
        <v>0.52472203904776604</v>
      </c>
      <c r="L10" s="6">
        <v>0.92429539820175599</v>
      </c>
      <c r="M10" s="6">
        <v>0.81917689272778704</v>
      </c>
      <c r="N10" s="6">
        <v>0.83362145390367903</v>
      </c>
      <c r="O10" s="6">
        <v>0.77523899021195897</v>
      </c>
      <c r="P10" s="6">
        <v>0.90117626818222796</v>
      </c>
      <c r="Q10" s="6">
        <v>0.90864830140025299</v>
      </c>
      <c r="R10" s="6">
        <v>0.84860709728814498</v>
      </c>
      <c r="S10" s="6">
        <v>0.88245460293288602</v>
      </c>
      <c r="T10" s="6">
        <v>0.859253756781303</v>
      </c>
      <c r="U10" s="6">
        <v>0.76553417715074801</v>
      </c>
      <c r="V10" s="6">
        <v>0.72126233626808001</v>
      </c>
      <c r="W10" s="6">
        <v>0.859771674583935</v>
      </c>
      <c r="X10" s="6">
        <v>0.77731607773539502</v>
      </c>
      <c r="Y10" s="6">
        <v>0.78592271184159002</v>
      </c>
      <c r="Z10" s="6">
        <v>0.83563690006656699</v>
      </c>
      <c r="AA10" s="6">
        <v>0.74322454601293697</v>
      </c>
      <c r="AB10" s="6">
        <v>0.84007750234769396</v>
      </c>
      <c r="AC10" s="6">
        <v>0.73064613549443602</v>
      </c>
      <c r="AD10" s="6">
        <v>0.78743224848765003</v>
      </c>
      <c r="AE10" s="6">
        <v>0.75096323709051005</v>
      </c>
      <c r="AF10" s="6">
        <v>0.85972750613831606</v>
      </c>
      <c r="AG10" s="6">
        <v>0.912812668159242</v>
      </c>
      <c r="AH10" s="6">
        <v>0.89458802290248995</v>
      </c>
    </row>
    <row r="11" spans="1:34" x14ac:dyDescent="0.35">
      <c r="A11" s="43" t="s">
        <v>57</v>
      </c>
      <c r="B11" s="6">
        <v>0.55271728931622399</v>
      </c>
      <c r="C11" s="6">
        <v>0.53506388591459197</v>
      </c>
      <c r="D11" s="6">
        <v>0.52184667935738904</v>
      </c>
      <c r="E11" s="6">
        <v>0.52756282700629498</v>
      </c>
      <c r="F11" s="6">
        <v>0.46595495050466701</v>
      </c>
      <c r="G11" s="6">
        <v>0.50931521728325302</v>
      </c>
      <c r="H11" s="6">
        <v>0.51940037188257204</v>
      </c>
      <c r="I11" s="6">
        <v>0.50897209125303799</v>
      </c>
      <c r="J11" s="6">
        <v>0.52472203904776604</v>
      </c>
      <c r="K11" s="6">
        <v>0</v>
      </c>
      <c r="L11" s="6">
        <v>0.92754154302507896</v>
      </c>
      <c r="M11" s="6">
        <v>0.83504023185846898</v>
      </c>
      <c r="N11" s="6">
        <v>0.83355448727408998</v>
      </c>
      <c r="O11" s="6">
        <v>0.79060306879348596</v>
      </c>
      <c r="P11" s="6">
        <v>0.89729340251805401</v>
      </c>
      <c r="Q11" s="6">
        <v>0.90440101897260305</v>
      </c>
      <c r="R11" s="6">
        <v>0.87029203677950295</v>
      </c>
      <c r="S11" s="6">
        <v>0.87041517968259396</v>
      </c>
      <c r="T11" s="6">
        <v>0.87298361429780602</v>
      </c>
      <c r="U11" s="6">
        <v>0.72585431150955704</v>
      </c>
      <c r="V11" s="6">
        <v>0.759818988430776</v>
      </c>
      <c r="W11" s="6">
        <v>0.86296717626239705</v>
      </c>
      <c r="X11" s="6">
        <v>0.81163251511351897</v>
      </c>
      <c r="Y11" s="6">
        <v>0.82106146949048198</v>
      </c>
      <c r="Z11" s="6">
        <v>0.86491269087704803</v>
      </c>
      <c r="AA11" s="6">
        <v>0.75736514415520695</v>
      </c>
      <c r="AB11" s="6">
        <v>0.85575459105065799</v>
      </c>
      <c r="AC11" s="6">
        <v>0.73901127852078197</v>
      </c>
      <c r="AD11" s="6">
        <v>0.82665195662145097</v>
      </c>
      <c r="AE11" s="6">
        <v>0.77888848776717101</v>
      </c>
      <c r="AF11" s="6">
        <v>0.88273110251671005</v>
      </c>
      <c r="AG11" s="6">
        <v>0.91948252845818002</v>
      </c>
      <c r="AH11" s="6">
        <v>0.90987322897718903</v>
      </c>
    </row>
    <row r="12" spans="1:34" x14ac:dyDescent="0.35">
      <c r="A12" s="43" t="s">
        <v>238</v>
      </c>
      <c r="B12" s="6">
        <v>0.92637107740703395</v>
      </c>
      <c r="C12" s="6">
        <v>0.92731846134444496</v>
      </c>
      <c r="D12" s="6">
        <v>0.93179567167361299</v>
      </c>
      <c r="E12" s="6">
        <v>0.92385093391599904</v>
      </c>
      <c r="F12" s="6">
        <v>0.92062959461818905</v>
      </c>
      <c r="G12" s="6">
        <v>0.92351038283377096</v>
      </c>
      <c r="H12" s="6">
        <v>0.92313450099176797</v>
      </c>
      <c r="I12" s="6">
        <v>0.92275600557689297</v>
      </c>
      <c r="J12" s="6">
        <v>0.92429539820175599</v>
      </c>
      <c r="K12" s="6">
        <v>0.92754154302507896</v>
      </c>
      <c r="L12" s="6">
        <v>0</v>
      </c>
      <c r="M12" s="6">
        <v>0.77707718992895003</v>
      </c>
      <c r="N12" s="6">
        <v>0.83872130431984304</v>
      </c>
      <c r="O12" s="6">
        <v>0.81595594938796301</v>
      </c>
      <c r="P12" s="6">
        <v>0.58815485674031298</v>
      </c>
      <c r="Q12" s="6">
        <v>0.75205910508556395</v>
      </c>
      <c r="R12" s="6">
        <v>0.76745173038563097</v>
      </c>
      <c r="S12" s="6">
        <v>0.74674963239070102</v>
      </c>
      <c r="T12" s="6">
        <v>0.71959592908030001</v>
      </c>
      <c r="U12" s="6">
        <v>0.74891423265838697</v>
      </c>
      <c r="V12" s="6">
        <v>0.89977619753634597</v>
      </c>
      <c r="W12" s="6">
        <v>0.92849300404532997</v>
      </c>
      <c r="X12" s="6">
        <v>0.90472891488542995</v>
      </c>
      <c r="Y12" s="6">
        <v>0.90321265631828596</v>
      </c>
      <c r="Z12" s="6">
        <v>0.90898929211592805</v>
      </c>
      <c r="AA12" s="6">
        <v>0.90709994156151197</v>
      </c>
      <c r="AB12" s="6">
        <v>0.88603178576186403</v>
      </c>
      <c r="AC12" s="6">
        <v>0.88046825714447696</v>
      </c>
      <c r="AD12" s="6">
        <v>0.87239257202707199</v>
      </c>
      <c r="AE12" s="6">
        <v>0.87599772896912498</v>
      </c>
      <c r="AF12" s="6">
        <v>0.93390670596706304</v>
      </c>
      <c r="AG12" s="6">
        <v>0.95922700544281303</v>
      </c>
      <c r="AH12" s="6">
        <v>0.91006990451144298</v>
      </c>
    </row>
    <row r="13" spans="1:34" x14ac:dyDescent="0.35">
      <c r="A13" s="43" t="s">
        <v>239</v>
      </c>
      <c r="B13" s="6">
        <v>0.80864878420380204</v>
      </c>
      <c r="C13" s="6">
        <v>0.82737932527107405</v>
      </c>
      <c r="D13" s="6">
        <v>0.83925471775323501</v>
      </c>
      <c r="E13" s="6">
        <v>0.83470402645624497</v>
      </c>
      <c r="F13" s="6">
        <v>0.83513321861762402</v>
      </c>
      <c r="G13" s="6">
        <v>0.833128845340393</v>
      </c>
      <c r="H13" s="6">
        <v>0.82680977224367702</v>
      </c>
      <c r="I13" s="6">
        <v>0.84188904542001697</v>
      </c>
      <c r="J13" s="6">
        <v>0.81917689272778704</v>
      </c>
      <c r="K13" s="6">
        <v>0.83504023185846898</v>
      </c>
      <c r="L13" s="6">
        <v>0.77707718992895003</v>
      </c>
      <c r="M13" s="6">
        <v>0</v>
      </c>
      <c r="N13" s="6">
        <v>0.63906266054373295</v>
      </c>
      <c r="O13" s="6">
        <v>0.59621248170213204</v>
      </c>
      <c r="P13" s="6">
        <v>0.73692784084756602</v>
      </c>
      <c r="Q13" s="6">
        <v>0.77813089329952601</v>
      </c>
      <c r="R13" s="6">
        <v>0.607720815774631</v>
      </c>
      <c r="S13" s="6">
        <v>0.72307896180787601</v>
      </c>
      <c r="T13" s="6">
        <v>0.63202581061160101</v>
      </c>
      <c r="U13" s="6">
        <v>0.71277406127826903</v>
      </c>
      <c r="V13" s="6">
        <v>0.72463399364502901</v>
      </c>
      <c r="W13" s="6">
        <v>0.72010542255535404</v>
      </c>
      <c r="X13" s="6">
        <v>0.736303192504703</v>
      </c>
      <c r="Y13" s="6">
        <v>0.67743577540997801</v>
      </c>
      <c r="Z13" s="6">
        <v>0.78432362723888505</v>
      </c>
      <c r="AA13" s="6">
        <v>0.76121546778623805</v>
      </c>
      <c r="AB13" s="6">
        <v>0.71860376545897597</v>
      </c>
      <c r="AC13" s="6">
        <v>0.68277286936426895</v>
      </c>
      <c r="AD13" s="6">
        <v>0.71893811376720496</v>
      </c>
      <c r="AE13" s="6">
        <v>0.666298281149308</v>
      </c>
      <c r="AF13" s="6">
        <v>0.81075761062066298</v>
      </c>
      <c r="AG13" s="6">
        <v>0.89783347326768403</v>
      </c>
      <c r="AH13" s="6">
        <v>0.78375909058910398</v>
      </c>
    </row>
    <row r="14" spans="1:34" x14ac:dyDescent="0.35">
      <c r="A14" s="43" t="s">
        <v>38</v>
      </c>
      <c r="B14" s="6">
        <v>0.82502926977675095</v>
      </c>
      <c r="C14" s="6">
        <v>0.80842896996577995</v>
      </c>
      <c r="D14" s="6">
        <v>0.83347796864118995</v>
      </c>
      <c r="E14" s="6">
        <v>0.82711325040362005</v>
      </c>
      <c r="F14" s="6">
        <v>0.83371879533927795</v>
      </c>
      <c r="G14" s="6">
        <v>0.81789793976170799</v>
      </c>
      <c r="H14" s="6">
        <v>0.85093788736538001</v>
      </c>
      <c r="I14" s="6">
        <v>0.82697176646356396</v>
      </c>
      <c r="J14" s="6">
        <v>0.83362145390367903</v>
      </c>
      <c r="K14" s="6">
        <v>0.83355448727408998</v>
      </c>
      <c r="L14" s="6">
        <v>0.83872130431984304</v>
      </c>
      <c r="M14" s="6">
        <v>0.63906266054373295</v>
      </c>
      <c r="N14" s="6">
        <v>0</v>
      </c>
      <c r="O14" s="6">
        <v>0.67292346106260204</v>
      </c>
      <c r="P14" s="6">
        <v>0.78421722226520696</v>
      </c>
      <c r="Q14" s="6">
        <v>0.70036452680948602</v>
      </c>
      <c r="R14" s="6">
        <v>0.62855708420505496</v>
      </c>
      <c r="S14" s="6">
        <v>0.64631367640998805</v>
      </c>
      <c r="T14" s="6">
        <v>0.74474337625097098</v>
      </c>
      <c r="U14" s="6">
        <v>0.63130112318119602</v>
      </c>
      <c r="V14" s="6">
        <v>0.69373320747121903</v>
      </c>
      <c r="W14" s="6">
        <v>0.75844896915238003</v>
      </c>
      <c r="X14" s="6">
        <v>0.67161085492866501</v>
      </c>
      <c r="Y14" s="6">
        <v>0.70769658095917198</v>
      </c>
      <c r="Z14" s="6">
        <v>0.79442936353857097</v>
      </c>
      <c r="AA14" s="6">
        <v>0.74062049211055603</v>
      </c>
      <c r="AB14" s="6">
        <v>0.70487759317503096</v>
      </c>
      <c r="AC14" s="6">
        <v>0.66996976647181095</v>
      </c>
      <c r="AD14" s="6">
        <v>0.73201022760868395</v>
      </c>
      <c r="AE14" s="6">
        <v>0.68478660491804699</v>
      </c>
      <c r="AF14" s="6">
        <v>0.81752979630835798</v>
      </c>
      <c r="AG14" s="6">
        <v>0.89746612684759297</v>
      </c>
      <c r="AH14" s="6">
        <v>0.77900178887605598</v>
      </c>
    </row>
    <row r="15" spans="1:34" x14ac:dyDescent="0.35">
      <c r="A15" s="43" t="s">
        <v>37</v>
      </c>
      <c r="B15" s="6">
        <v>0.76535424955501996</v>
      </c>
      <c r="C15" s="6">
        <v>0.80638591072917898</v>
      </c>
      <c r="D15" s="6">
        <v>0.81896713874787297</v>
      </c>
      <c r="E15" s="6">
        <v>0.807293306647622</v>
      </c>
      <c r="F15" s="6">
        <v>0.78927276739798802</v>
      </c>
      <c r="G15" s="6">
        <v>0.78583305450264096</v>
      </c>
      <c r="H15" s="6">
        <v>0.80058498957642399</v>
      </c>
      <c r="I15" s="6">
        <v>0.80491921215925599</v>
      </c>
      <c r="J15" s="6">
        <v>0.77523899021195897</v>
      </c>
      <c r="K15" s="6">
        <v>0.79060306879348596</v>
      </c>
      <c r="L15" s="6">
        <v>0.81595594938796301</v>
      </c>
      <c r="M15" s="6">
        <v>0.59621248170213204</v>
      </c>
      <c r="N15" s="6">
        <v>0.67292346106260204</v>
      </c>
      <c r="O15" s="6">
        <v>0</v>
      </c>
      <c r="P15" s="6">
        <v>0.75823764245709202</v>
      </c>
      <c r="Q15" s="6">
        <v>0.71007993295969196</v>
      </c>
      <c r="R15" s="6">
        <v>0.67295945349833897</v>
      </c>
      <c r="S15" s="6">
        <v>0.74342608859193204</v>
      </c>
      <c r="T15" s="6">
        <v>0.70629803324473905</v>
      </c>
      <c r="U15" s="6">
        <v>0.730095251950024</v>
      </c>
      <c r="V15" s="6">
        <v>0.75673686915382199</v>
      </c>
      <c r="W15" s="6">
        <v>0.77890643691483397</v>
      </c>
      <c r="X15" s="6">
        <v>0.75800992928106203</v>
      </c>
      <c r="Y15" s="6">
        <v>0.74082911803149798</v>
      </c>
      <c r="Z15" s="6">
        <v>0.84054706349759001</v>
      </c>
      <c r="AA15" s="6">
        <v>0.77000936233714501</v>
      </c>
      <c r="AB15" s="6">
        <v>0.75647793898480797</v>
      </c>
      <c r="AC15" s="6">
        <v>0.70542994826090899</v>
      </c>
      <c r="AD15" s="6">
        <v>0.76333886884423796</v>
      </c>
      <c r="AE15" s="6">
        <v>0.713084602926917</v>
      </c>
      <c r="AF15" s="6">
        <v>0.83409353445696699</v>
      </c>
      <c r="AG15" s="6">
        <v>0.90637391256812805</v>
      </c>
      <c r="AH15" s="6">
        <v>0.79762381888223599</v>
      </c>
    </row>
    <row r="16" spans="1:34" x14ac:dyDescent="0.35">
      <c r="A16" s="43" t="s">
        <v>36</v>
      </c>
      <c r="B16" s="6">
        <v>0.89627000711871296</v>
      </c>
      <c r="C16" s="6">
        <v>0.8915786719412</v>
      </c>
      <c r="D16" s="6">
        <v>0.90221316606878299</v>
      </c>
      <c r="E16" s="6">
        <v>0.903543454429657</v>
      </c>
      <c r="F16" s="6">
        <v>0.89572438319859504</v>
      </c>
      <c r="G16" s="6">
        <v>0.902006916337454</v>
      </c>
      <c r="H16" s="6">
        <v>0.90451861280578905</v>
      </c>
      <c r="I16" s="6">
        <v>0.89807884347780298</v>
      </c>
      <c r="J16" s="6">
        <v>0.90117626818222796</v>
      </c>
      <c r="K16" s="6">
        <v>0.89729340251805401</v>
      </c>
      <c r="L16" s="6">
        <v>0.58815485674031298</v>
      </c>
      <c r="M16" s="6">
        <v>0.73692784084756602</v>
      </c>
      <c r="N16" s="6">
        <v>0.78421722226520696</v>
      </c>
      <c r="O16" s="6">
        <v>0.75823764245709202</v>
      </c>
      <c r="P16" s="6">
        <v>0</v>
      </c>
      <c r="Q16" s="6">
        <v>0.77096685459923697</v>
      </c>
      <c r="R16" s="6">
        <v>0.73703370883559705</v>
      </c>
      <c r="S16" s="6">
        <v>0.72875226695567796</v>
      </c>
      <c r="T16" s="6">
        <v>0.65737747785188205</v>
      </c>
      <c r="U16" s="6">
        <v>0.70478120475261297</v>
      </c>
      <c r="V16" s="6">
        <v>0.87427217166984905</v>
      </c>
      <c r="W16" s="6">
        <v>0.89346879212392705</v>
      </c>
      <c r="X16" s="6">
        <v>0.86419824508919496</v>
      </c>
      <c r="Y16" s="6">
        <v>0.86538690068566504</v>
      </c>
      <c r="Z16" s="6">
        <v>0.87829099246574704</v>
      </c>
      <c r="AA16" s="6">
        <v>0.87309122232430103</v>
      </c>
      <c r="AB16" s="6">
        <v>0.86034195728630802</v>
      </c>
      <c r="AC16" s="6">
        <v>0.85775244214762703</v>
      </c>
      <c r="AD16" s="6">
        <v>0.84505552736179301</v>
      </c>
      <c r="AE16" s="6">
        <v>0.840403162176382</v>
      </c>
      <c r="AF16" s="6">
        <v>0.91653477763622204</v>
      </c>
      <c r="AG16" s="6">
        <v>0.947040942832026</v>
      </c>
      <c r="AH16" s="6">
        <v>0.89452852840001895</v>
      </c>
    </row>
    <row r="17" spans="1:34" x14ac:dyDescent="0.35">
      <c r="A17" s="43" t="s">
        <v>240</v>
      </c>
      <c r="B17" s="6">
        <v>0.90765336366041105</v>
      </c>
      <c r="C17" s="6">
        <v>0.90403165949886799</v>
      </c>
      <c r="D17" s="6">
        <v>0.901886911015228</v>
      </c>
      <c r="E17" s="6">
        <v>0.906173038532185</v>
      </c>
      <c r="F17" s="6">
        <v>0.91566759594494695</v>
      </c>
      <c r="G17" s="6">
        <v>0.90191110221708504</v>
      </c>
      <c r="H17" s="6">
        <v>0.911921986586535</v>
      </c>
      <c r="I17" s="6">
        <v>0.89592290091958304</v>
      </c>
      <c r="J17" s="6">
        <v>0.90864830140025299</v>
      </c>
      <c r="K17" s="6">
        <v>0.90440101897260305</v>
      </c>
      <c r="L17" s="6">
        <v>0.75205910508556395</v>
      </c>
      <c r="M17" s="6">
        <v>0.77813089329952601</v>
      </c>
      <c r="N17" s="6">
        <v>0.70036452680948602</v>
      </c>
      <c r="O17" s="6">
        <v>0.71007993295969196</v>
      </c>
      <c r="P17" s="6">
        <v>0.77096685459923697</v>
      </c>
      <c r="Q17" s="6">
        <v>0</v>
      </c>
      <c r="R17" s="6">
        <v>0.72735118106110797</v>
      </c>
      <c r="S17" s="6">
        <v>0.68103871360361301</v>
      </c>
      <c r="T17" s="6">
        <v>0.77787765687813903</v>
      </c>
      <c r="U17" s="6">
        <v>0.76790381055872503</v>
      </c>
      <c r="V17" s="6">
        <v>0.85397664983671095</v>
      </c>
      <c r="W17" s="6">
        <v>0.89472591898956799</v>
      </c>
      <c r="X17" s="6">
        <v>0.853770819216079</v>
      </c>
      <c r="Y17" s="6">
        <v>0.85227765203991601</v>
      </c>
      <c r="Z17" s="6">
        <v>0.87911895006260299</v>
      </c>
      <c r="AA17" s="6">
        <v>0.86977788252439903</v>
      </c>
      <c r="AB17" s="6">
        <v>0.84701673600557403</v>
      </c>
      <c r="AC17" s="6">
        <v>0.841891519299381</v>
      </c>
      <c r="AD17" s="6">
        <v>0.83073850000500304</v>
      </c>
      <c r="AE17" s="6">
        <v>0.82837699087257299</v>
      </c>
      <c r="AF17" s="6">
        <v>0.90205604236673897</v>
      </c>
      <c r="AG17" s="6">
        <v>0.94431824747066195</v>
      </c>
      <c r="AH17" s="6">
        <v>0.88102351455807504</v>
      </c>
    </row>
    <row r="18" spans="1:34" x14ac:dyDescent="0.35">
      <c r="A18" s="43" t="s">
        <v>35</v>
      </c>
      <c r="B18" s="6">
        <v>0.85224568612360596</v>
      </c>
      <c r="C18" s="6">
        <v>0.85077707460067098</v>
      </c>
      <c r="D18" s="6">
        <v>0.86573829264881197</v>
      </c>
      <c r="E18" s="6">
        <v>0.86043732241444604</v>
      </c>
      <c r="F18" s="6">
        <v>0.87152507039484695</v>
      </c>
      <c r="G18" s="6">
        <v>0.85605447006060098</v>
      </c>
      <c r="H18" s="6">
        <v>0.85514252587447603</v>
      </c>
      <c r="I18" s="6">
        <v>0.860404460464815</v>
      </c>
      <c r="J18" s="6">
        <v>0.84860709728814498</v>
      </c>
      <c r="K18" s="6">
        <v>0.87029203677950295</v>
      </c>
      <c r="L18" s="6">
        <v>0.76745173038563097</v>
      </c>
      <c r="M18" s="6">
        <v>0.607720815774631</v>
      </c>
      <c r="N18" s="6">
        <v>0.62855708420505496</v>
      </c>
      <c r="O18" s="6">
        <v>0.67295945349833897</v>
      </c>
      <c r="P18" s="6">
        <v>0.73703370883559705</v>
      </c>
      <c r="Q18" s="6">
        <v>0.72735118106110797</v>
      </c>
      <c r="R18" s="6">
        <v>0</v>
      </c>
      <c r="S18" s="6">
        <v>0.70887410447787202</v>
      </c>
      <c r="T18" s="6">
        <v>0.675132600977016</v>
      </c>
      <c r="U18" s="6">
        <v>0.72441272885987895</v>
      </c>
      <c r="V18" s="6">
        <v>0.74359414178577099</v>
      </c>
      <c r="W18" s="6">
        <v>0.81598952654725099</v>
      </c>
      <c r="X18" s="6">
        <v>0.72864789705413802</v>
      </c>
      <c r="Y18" s="6">
        <v>0.73899255991234403</v>
      </c>
      <c r="Z18" s="6">
        <v>0.79897512865562503</v>
      </c>
      <c r="AA18" s="6">
        <v>0.78650171825828197</v>
      </c>
      <c r="AB18" s="6">
        <v>0.73510661300536295</v>
      </c>
      <c r="AC18" s="6">
        <v>0.71993648862294501</v>
      </c>
      <c r="AD18" s="6">
        <v>0.72942987899616496</v>
      </c>
      <c r="AE18" s="6">
        <v>0.68387975141609803</v>
      </c>
      <c r="AF18" s="6">
        <v>0.81995781901565701</v>
      </c>
      <c r="AG18" s="6">
        <v>0.90857719286698302</v>
      </c>
      <c r="AH18" s="6">
        <v>0.80019719092230401</v>
      </c>
    </row>
    <row r="19" spans="1:34" x14ac:dyDescent="0.35">
      <c r="A19" s="43" t="s">
        <v>34</v>
      </c>
      <c r="B19" s="6">
        <v>0.88432054435521901</v>
      </c>
      <c r="C19" s="6">
        <v>0.86581362294676101</v>
      </c>
      <c r="D19" s="6">
        <v>0.86933674088528701</v>
      </c>
      <c r="E19" s="6">
        <v>0.86850942576336199</v>
      </c>
      <c r="F19" s="6">
        <v>0.87701826354363299</v>
      </c>
      <c r="G19" s="6">
        <v>0.86665856564135502</v>
      </c>
      <c r="H19" s="6">
        <v>0.87111132077197895</v>
      </c>
      <c r="I19" s="6">
        <v>0.86895712947699999</v>
      </c>
      <c r="J19" s="6">
        <v>0.88245460293288602</v>
      </c>
      <c r="K19" s="6">
        <v>0.87041517968259396</v>
      </c>
      <c r="L19" s="6">
        <v>0.74674963239070102</v>
      </c>
      <c r="M19" s="6">
        <v>0.72307896180787601</v>
      </c>
      <c r="N19" s="6">
        <v>0.64631367640998805</v>
      </c>
      <c r="O19" s="6">
        <v>0.74342608859193204</v>
      </c>
      <c r="P19" s="6">
        <v>0.72875226695567796</v>
      </c>
      <c r="Q19" s="6">
        <v>0.68103871360361301</v>
      </c>
      <c r="R19" s="6">
        <v>0.70887410447787202</v>
      </c>
      <c r="S19" s="6">
        <v>0</v>
      </c>
      <c r="T19" s="6">
        <v>0.75837424868960102</v>
      </c>
      <c r="U19" s="6">
        <v>0.56577595962014104</v>
      </c>
      <c r="V19" s="6">
        <v>0.82001477749424201</v>
      </c>
      <c r="W19" s="6">
        <v>0.885163053314729</v>
      </c>
      <c r="X19" s="6">
        <v>0.83711507916723005</v>
      </c>
      <c r="Y19" s="6">
        <v>0.840563684374799</v>
      </c>
      <c r="Z19" s="6">
        <v>0.86267070730807405</v>
      </c>
      <c r="AA19" s="6">
        <v>0.84652076120715103</v>
      </c>
      <c r="AB19" s="6">
        <v>0.83109130426997602</v>
      </c>
      <c r="AC19" s="6">
        <v>0.82063631877645205</v>
      </c>
      <c r="AD19" s="6">
        <v>0.82504850590047396</v>
      </c>
      <c r="AE19" s="6">
        <v>0.81222910438215401</v>
      </c>
      <c r="AF19" s="6">
        <v>0.900532606356239</v>
      </c>
      <c r="AG19" s="6">
        <v>0.94678685592801504</v>
      </c>
      <c r="AH19" s="6">
        <v>0.88248918935216003</v>
      </c>
    </row>
    <row r="20" spans="1:34" x14ac:dyDescent="0.35">
      <c r="A20" s="43" t="s">
        <v>147</v>
      </c>
      <c r="B20" s="6">
        <v>0.85951475765774499</v>
      </c>
      <c r="C20" s="6">
        <v>0.87012541081863704</v>
      </c>
      <c r="D20" s="6">
        <v>0.88197886069736398</v>
      </c>
      <c r="E20" s="6">
        <v>0.86801789338149205</v>
      </c>
      <c r="F20" s="6">
        <v>0.87200043441337605</v>
      </c>
      <c r="G20" s="6">
        <v>0.86976139811672903</v>
      </c>
      <c r="H20" s="6">
        <v>0.86281109704086001</v>
      </c>
      <c r="I20" s="6">
        <v>0.87041600273966602</v>
      </c>
      <c r="J20" s="6">
        <v>0.859253756781303</v>
      </c>
      <c r="K20" s="6">
        <v>0.87298361429780602</v>
      </c>
      <c r="L20" s="6">
        <v>0.71959592908030001</v>
      </c>
      <c r="M20" s="6">
        <v>0.63202581061160101</v>
      </c>
      <c r="N20" s="6">
        <v>0.74474337625097098</v>
      </c>
      <c r="O20" s="6">
        <v>0.70629803324473905</v>
      </c>
      <c r="P20" s="6">
        <v>0.65737747785188205</v>
      </c>
      <c r="Q20" s="6">
        <v>0.77787765687813903</v>
      </c>
      <c r="R20" s="6">
        <v>0.675132600977016</v>
      </c>
      <c r="S20" s="6">
        <v>0.75837424868960102</v>
      </c>
      <c r="T20" s="6">
        <v>0</v>
      </c>
      <c r="U20" s="6">
        <v>0.74543091350374102</v>
      </c>
      <c r="V20" s="6">
        <v>0.82103859482917296</v>
      </c>
      <c r="W20" s="6">
        <v>0.86826262234128404</v>
      </c>
      <c r="X20" s="6">
        <v>0.82408148600985598</v>
      </c>
      <c r="Y20" s="6">
        <v>0.82366750808385303</v>
      </c>
      <c r="Z20" s="6">
        <v>0.83904007829629401</v>
      </c>
      <c r="AA20" s="6">
        <v>0.84248273039892996</v>
      </c>
      <c r="AB20" s="6">
        <v>0.79910225144009805</v>
      </c>
      <c r="AC20" s="6">
        <v>0.79520443426825005</v>
      </c>
      <c r="AD20" s="6">
        <v>0.800429595201402</v>
      </c>
      <c r="AE20" s="6">
        <v>0.77958071011749197</v>
      </c>
      <c r="AF20" s="6">
        <v>0.865981060385555</v>
      </c>
      <c r="AG20" s="6">
        <v>0.92797978649135904</v>
      </c>
      <c r="AH20" s="6">
        <v>0.84049684850573803</v>
      </c>
    </row>
    <row r="21" spans="1:34" x14ac:dyDescent="0.35">
      <c r="A21" s="43" t="s">
        <v>39</v>
      </c>
      <c r="B21" s="6">
        <v>0.75907233264432294</v>
      </c>
      <c r="C21" s="6">
        <v>0.73434240359389802</v>
      </c>
      <c r="D21" s="6">
        <v>0.76770063554962298</v>
      </c>
      <c r="E21" s="6">
        <v>0.76379371531680396</v>
      </c>
      <c r="F21" s="6">
        <v>0.75101412678801005</v>
      </c>
      <c r="G21" s="6">
        <v>0.72901810495721797</v>
      </c>
      <c r="H21" s="6">
        <v>0.74547596893418699</v>
      </c>
      <c r="I21" s="6">
        <v>0.73577061060289495</v>
      </c>
      <c r="J21" s="6">
        <v>0.76553417715074801</v>
      </c>
      <c r="K21" s="6">
        <v>0.72585431150955704</v>
      </c>
      <c r="L21" s="6">
        <v>0.74891423265838697</v>
      </c>
      <c r="M21" s="6">
        <v>0.71277406127826903</v>
      </c>
      <c r="N21" s="6">
        <v>0.63130112318119602</v>
      </c>
      <c r="O21" s="6">
        <v>0.730095251950024</v>
      </c>
      <c r="P21" s="6">
        <v>0.70478120475261297</v>
      </c>
      <c r="Q21" s="6">
        <v>0.76790381055872503</v>
      </c>
      <c r="R21" s="6">
        <v>0.72441272885987895</v>
      </c>
      <c r="S21" s="6">
        <v>0.56577595962014104</v>
      </c>
      <c r="T21" s="6">
        <v>0.74543091350374102</v>
      </c>
      <c r="U21" s="6">
        <v>0</v>
      </c>
      <c r="V21" s="6">
        <v>0.73709462229362299</v>
      </c>
      <c r="W21" s="6">
        <v>0.84549250785187302</v>
      </c>
      <c r="X21" s="6">
        <v>0.75936376197709998</v>
      </c>
      <c r="Y21" s="6">
        <v>0.77810216390760101</v>
      </c>
      <c r="Z21" s="6">
        <v>0.83679726754086703</v>
      </c>
      <c r="AA21" s="6">
        <v>0.75834237224957901</v>
      </c>
      <c r="AB21" s="6">
        <v>0.80401892583915102</v>
      </c>
      <c r="AC21" s="6">
        <v>0.756212084005777</v>
      </c>
      <c r="AD21" s="6">
        <v>0.77383076921055804</v>
      </c>
      <c r="AE21" s="6">
        <v>0.75219086544748204</v>
      </c>
      <c r="AF21" s="6">
        <v>0.88570327678539196</v>
      </c>
      <c r="AG21" s="6">
        <v>0.93803609629422002</v>
      </c>
      <c r="AH21" s="6">
        <v>0.86367880646871398</v>
      </c>
    </row>
    <row r="22" spans="1:34" x14ac:dyDescent="0.35">
      <c r="A22" s="43" t="s">
        <v>48</v>
      </c>
      <c r="B22" s="6">
        <v>0.71096477353363996</v>
      </c>
      <c r="C22" s="6">
        <v>0.71336381960662798</v>
      </c>
      <c r="D22" s="6">
        <v>0.75062708417398005</v>
      </c>
      <c r="E22" s="6">
        <v>0.71940175176292998</v>
      </c>
      <c r="F22" s="6">
        <v>0.76967356958585997</v>
      </c>
      <c r="G22" s="6">
        <v>0.72270752902347102</v>
      </c>
      <c r="H22" s="6">
        <v>0.73099815137711399</v>
      </c>
      <c r="I22" s="6">
        <v>0.73399529131253904</v>
      </c>
      <c r="J22" s="6">
        <v>0.72126233626808001</v>
      </c>
      <c r="K22" s="6">
        <v>0.759818988430776</v>
      </c>
      <c r="L22" s="6">
        <v>0.89977619753634597</v>
      </c>
      <c r="M22" s="6">
        <v>0.72463399364502901</v>
      </c>
      <c r="N22" s="6">
        <v>0.69373320747121903</v>
      </c>
      <c r="O22" s="6">
        <v>0.75673686915382199</v>
      </c>
      <c r="P22" s="6">
        <v>0.87427217166984905</v>
      </c>
      <c r="Q22" s="6">
        <v>0.85397664983671095</v>
      </c>
      <c r="R22" s="6">
        <v>0.74359414178577099</v>
      </c>
      <c r="S22" s="6">
        <v>0.82001477749424201</v>
      </c>
      <c r="T22" s="6">
        <v>0.82103859482917296</v>
      </c>
      <c r="U22" s="6">
        <v>0.73709462229362299</v>
      </c>
      <c r="V22" s="6">
        <v>0</v>
      </c>
      <c r="W22" s="6">
        <v>0.688508651758034</v>
      </c>
      <c r="X22" s="6">
        <v>0.63618981391170204</v>
      </c>
      <c r="Y22" s="6">
        <v>0.61285489068079402</v>
      </c>
      <c r="Z22" s="6">
        <v>0.57404757766042103</v>
      </c>
      <c r="AA22" s="6">
        <v>0.50206262891899101</v>
      </c>
      <c r="AB22" s="6">
        <v>0.56181146373686597</v>
      </c>
      <c r="AC22" s="6">
        <v>0.57956836063391504</v>
      </c>
      <c r="AD22" s="6">
        <v>0.58667029122439696</v>
      </c>
      <c r="AE22" s="6">
        <v>0.65465034132302002</v>
      </c>
      <c r="AF22" s="6">
        <v>0.797217662361422</v>
      </c>
      <c r="AG22" s="6">
        <v>0.88724060103685498</v>
      </c>
      <c r="AH22" s="6">
        <v>0.83996963863002005</v>
      </c>
    </row>
    <row r="23" spans="1:34" x14ac:dyDescent="0.35">
      <c r="A23" s="43" t="s">
        <v>46</v>
      </c>
      <c r="B23" s="6">
        <v>0.85197189417271801</v>
      </c>
      <c r="C23" s="6">
        <v>0.87029826513799602</v>
      </c>
      <c r="D23" s="6">
        <v>0.85567397234758502</v>
      </c>
      <c r="E23" s="6">
        <v>0.874060552330164</v>
      </c>
      <c r="F23" s="6">
        <v>0.86940391926760197</v>
      </c>
      <c r="G23" s="6">
        <v>0.86411081044708504</v>
      </c>
      <c r="H23" s="6">
        <v>0.85719642360847603</v>
      </c>
      <c r="I23" s="6">
        <v>0.86866563311039602</v>
      </c>
      <c r="J23" s="6">
        <v>0.859771674583935</v>
      </c>
      <c r="K23" s="6">
        <v>0.86296717626239705</v>
      </c>
      <c r="L23" s="6">
        <v>0.92849300404532997</v>
      </c>
      <c r="M23" s="6">
        <v>0.72010542255535404</v>
      </c>
      <c r="N23" s="6">
        <v>0.75844896915238003</v>
      </c>
      <c r="O23" s="6">
        <v>0.77890643691483397</v>
      </c>
      <c r="P23" s="6">
        <v>0.89346879212392705</v>
      </c>
      <c r="Q23" s="6">
        <v>0.89472591898956799</v>
      </c>
      <c r="R23" s="6">
        <v>0.81598952654725099</v>
      </c>
      <c r="S23" s="6">
        <v>0.885163053314729</v>
      </c>
      <c r="T23" s="6">
        <v>0.86826262234128404</v>
      </c>
      <c r="U23" s="6">
        <v>0.84549250785187302</v>
      </c>
      <c r="V23" s="6">
        <v>0.688508651758034</v>
      </c>
      <c r="W23" s="6">
        <v>0</v>
      </c>
      <c r="X23" s="6">
        <v>0.647566948550097</v>
      </c>
      <c r="Y23" s="6">
        <v>0.54227920566092602</v>
      </c>
      <c r="Z23" s="6">
        <v>0.74120421749835397</v>
      </c>
      <c r="AA23" s="6">
        <v>0.71466157480691805</v>
      </c>
      <c r="AB23" s="6">
        <v>0.69181961391709601</v>
      </c>
      <c r="AC23" s="6">
        <v>0.64249052090632597</v>
      </c>
      <c r="AD23" s="6">
        <v>0.73343465936054197</v>
      </c>
      <c r="AE23" s="6">
        <v>0.73915834301253303</v>
      </c>
      <c r="AF23" s="6">
        <v>0.78600215150060304</v>
      </c>
      <c r="AG23" s="6">
        <v>0.76795589692777</v>
      </c>
      <c r="AH23" s="6">
        <v>0.79039380766410505</v>
      </c>
    </row>
    <row r="24" spans="1:34" x14ac:dyDescent="0.35">
      <c r="A24" s="43" t="s">
        <v>45</v>
      </c>
      <c r="B24" s="6">
        <v>0.78780674682846297</v>
      </c>
      <c r="C24" s="6">
        <v>0.81222644795073595</v>
      </c>
      <c r="D24" s="6">
        <v>0.81156713734383401</v>
      </c>
      <c r="E24" s="6">
        <v>0.80776635714435197</v>
      </c>
      <c r="F24" s="6">
        <v>0.81572078299957296</v>
      </c>
      <c r="G24" s="6">
        <v>0.80219498820781499</v>
      </c>
      <c r="H24" s="6">
        <v>0.791579172332183</v>
      </c>
      <c r="I24" s="6">
        <v>0.79348065456491301</v>
      </c>
      <c r="J24" s="6">
        <v>0.77731607773539502</v>
      </c>
      <c r="K24" s="6">
        <v>0.81163251511351897</v>
      </c>
      <c r="L24" s="6">
        <v>0.90472891488542995</v>
      </c>
      <c r="M24" s="6">
        <v>0.736303192504703</v>
      </c>
      <c r="N24" s="6">
        <v>0.67161085492866501</v>
      </c>
      <c r="O24" s="6">
        <v>0.75800992928106203</v>
      </c>
      <c r="P24" s="6">
        <v>0.86419824508919496</v>
      </c>
      <c r="Q24" s="6">
        <v>0.853770819216079</v>
      </c>
      <c r="R24" s="6">
        <v>0.72864789705413802</v>
      </c>
      <c r="S24" s="6">
        <v>0.83711507916723005</v>
      </c>
      <c r="T24" s="6">
        <v>0.82408148600985598</v>
      </c>
      <c r="U24" s="6">
        <v>0.75936376197709998</v>
      </c>
      <c r="V24" s="6">
        <v>0.63618981391170204</v>
      </c>
      <c r="W24" s="6">
        <v>0.647566948550097</v>
      </c>
      <c r="X24" s="6">
        <v>0</v>
      </c>
      <c r="Y24" s="6">
        <v>0.52625122328365403</v>
      </c>
      <c r="Z24" s="6">
        <v>0.72843906200097297</v>
      </c>
      <c r="AA24" s="6">
        <v>0.63288298205177995</v>
      </c>
      <c r="AB24" s="6">
        <v>0.697366861258501</v>
      </c>
      <c r="AC24" s="6">
        <v>0.62360868539754499</v>
      </c>
      <c r="AD24" s="6">
        <v>0.69323753385309705</v>
      </c>
      <c r="AE24" s="6">
        <v>0.63845470202425103</v>
      </c>
      <c r="AF24" s="6">
        <v>0.74742731129161499</v>
      </c>
      <c r="AG24" s="6">
        <v>0.861168943778998</v>
      </c>
      <c r="AH24" s="6">
        <v>0.810156283399312</v>
      </c>
    </row>
    <row r="25" spans="1:34" x14ac:dyDescent="0.35">
      <c r="A25" s="43" t="s">
        <v>44</v>
      </c>
      <c r="B25" s="6">
        <v>0.78145313895855395</v>
      </c>
      <c r="C25" s="6">
        <v>0.80385731203215605</v>
      </c>
      <c r="D25" s="6">
        <v>0.80517161553044303</v>
      </c>
      <c r="E25" s="6">
        <v>0.811594698633338</v>
      </c>
      <c r="F25" s="6">
        <v>0.83407500186747896</v>
      </c>
      <c r="G25" s="6">
        <v>0.80280589422388704</v>
      </c>
      <c r="H25" s="6">
        <v>0.784585198561501</v>
      </c>
      <c r="I25" s="6">
        <v>0.78468396874484503</v>
      </c>
      <c r="J25" s="6">
        <v>0.78592271184159002</v>
      </c>
      <c r="K25" s="6">
        <v>0.82106146949048198</v>
      </c>
      <c r="L25" s="6">
        <v>0.90321265631828596</v>
      </c>
      <c r="M25" s="6">
        <v>0.67743577540997801</v>
      </c>
      <c r="N25" s="6">
        <v>0.70769658095917198</v>
      </c>
      <c r="O25" s="6">
        <v>0.74082911803149798</v>
      </c>
      <c r="P25" s="6">
        <v>0.86538690068566504</v>
      </c>
      <c r="Q25" s="6">
        <v>0.85227765203991601</v>
      </c>
      <c r="R25" s="6">
        <v>0.73899255991234403</v>
      </c>
      <c r="S25" s="6">
        <v>0.840563684374799</v>
      </c>
      <c r="T25" s="6">
        <v>0.82366750808385303</v>
      </c>
      <c r="U25" s="6">
        <v>0.77810216390760101</v>
      </c>
      <c r="V25" s="6">
        <v>0.61285489068079402</v>
      </c>
      <c r="W25" s="6">
        <v>0.54227920566092602</v>
      </c>
      <c r="X25" s="6">
        <v>0.52625122328365403</v>
      </c>
      <c r="Y25" s="6">
        <v>0</v>
      </c>
      <c r="Z25" s="6">
        <v>0.69457563663126998</v>
      </c>
      <c r="AA25" s="6">
        <v>0.61181775355426504</v>
      </c>
      <c r="AB25" s="6">
        <v>0.66103333321618996</v>
      </c>
      <c r="AC25" s="6">
        <v>0.56823063864204204</v>
      </c>
      <c r="AD25" s="6">
        <v>0.65192956457492102</v>
      </c>
      <c r="AE25" s="6">
        <v>0.60418915891164804</v>
      </c>
      <c r="AF25" s="6">
        <v>0.70556121754640999</v>
      </c>
      <c r="AG25" s="6">
        <v>0.824616572177995</v>
      </c>
      <c r="AH25" s="6">
        <v>0.78277181371457605</v>
      </c>
    </row>
    <row r="26" spans="1:34" x14ac:dyDescent="0.35">
      <c r="A26" s="43" t="s">
        <v>43</v>
      </c>
      <c r="B26" s="6">
        <v>0.86100329069720505</v>
      </c>
      <c r="C26" s="6">
        <v>0.84774519882828403</v>
      </c>
      <c r="D26" s="6">
        <v>0.84519729468759397</v>
      </c>
      <c r="E26" s="6">
        <v>0.84257686065521398</v>
      </c>
      <c r="F26" s="6">
        <v>0.875199462653515</v>
      </c>
      <c r="G26" s="6">
        <v>0.85664512045611296</v>
      </c>
      <c r="H26" s="6">
        <v>0.843361539910085</v>
      </c>
      <c r="I26" s="6">
        <v>0.84955097465600404</v>
      </c>
      <c r="J26" s="6">
        <v>0.83563690006656699</v>
      </c>
      <c r="K26" s="6">
        <v>0.86491269087704803</v>
      </c>
      <c r="L26" s="6">
        <v>0.90898929211592805</v>
      </c>
      <c r="M26" s="6">
        <v>0.78432362723888505</v>
      </c>
      <c r="N26" s="6">
        <v>0.79442936353857097</v>
      </c>
      <c r="O26" s="6">
        <v>0.84054706349759001</v>
      </c>
      <c r="P26" s="6">
        <v>0.87829099246574704</v>
      </c>
      <c r="Q26" s="6">
        <v>0.87911895006260299</v>
      </c>
      <c r="R26" s="6">
        <v>0.79897512865562503</v>
      </c>
      <c r="S26" s="6">
        <v>0.86267070730807405</v>
      </c>
      <c r="T26" s="6">
        <v>0.83904007829629401</v>
      </c>
      <c r="U26" s="6">
        <v>0.83679726754086703</v>
      </c>
      <c r="V26" s="6">
        <v>0.57404757766042103</v>
      </c>
      <c r="W26" s="6">
        <v>0.74120421749835397</v>
      </c>
      <c r="X26" s="6">
        <v>0.72843906200097297</v>
      </c>
      <c r="Y26" s="6">
        <v>0.69457563663126998</v>
      </c>
      <c r="Z26" s="6">
        <v>0</v>
      </c>
      <c r="AA26" s="6">
        <v>0.60964285303519605</v>
      </c>
      <c r="AB26" s="6">
        <v>0.515238105886486</v>
      </c>
      <c r="AC26" s="6">
        <v>0.71869306935828803</v>
      </c>
      <c r="AD26" s="6">
        <v>0.60998551703666504</v>
      </c>
      <c r="AE26" s="6">
        <v>0.68921002503326401</v>
      </c>
      <c r="AF26" s="6">
        <v>0.77196238908332804</v>
      </c>
      <c r="AG26" s="6">
        <v>0.83039712820664002</v>
      </c>
      <c r="AH26" s="6">
        <v>0.82269104957273997</v>
      </c>
    </row>
    <row r="27" spans="1:34" x14ac:dyDescent="0.35">
      <c r="A27" s="43" t="s">
        <v>42</v>
      </c>
      <c r="B27" s="6">
        <v>0.71292126722753502</v>
      </c>
      <c r="C27" s="6">
        <v>0.742671390602472</v>
      </c>
      <c r="D27" s="6">
        <v>0.77082547591903705</v>
      </c>
      <c r="E27" s="6">
        <v>0.71997302441992905</v>
      </c>
      <c r="F27" s="6">
        <v>0.77077567716732998</v>
      </c>
      <c r="G27" s="6">
        <v>0.74095121410124198</v>
      </c>
      <c r="H27" s="6">
        <v>0.74474791937268403</v>
      </c>
      <c r="I27" s="6">
        <v>0.73644523368199</v>
      </c>
      <c r="J27" s="6">
        <v>0.74322454601293697</v>
      </c>
      <c r="K27" s="6">
        <v>0.75736514415520695</v>
      </c>
      <c r="L27" s="6">
        <v>0.90709994156151197</v>
      </c>
      <c r="M27" s="6">
        <v>0.76121546778623805</v>
      </c>
      <c r="N27" s="6">
        <v>0.74062049211055603</v>
      </c>
      <c r="O27" s="6">
        <v>0.77000936233714501</v>
      </c>
      <c r="P27" s="6">
        <v>0.87309122232430103</v>
      </c>
      <c r="Q27" s="6">
        <v>0.86977788252439903</v>
      </c>
      <c r="R27" s="6">
        <v>0.78650171825828197</v>
      </c>
      <c r="S27" s="6">
        <v>0.84652076120715103</v>
      </c>
      <c r="T27" s="6">
        <v>0.84248273039892996</v>
      </c>
      <c r="U27" s="6">
        <v>0.75834237224957901</v>
      </c>
      <c r="V27" s="6">
        <v>0.50206262891899101</v>
      </c>
      <c r="W27" s="6">
        <v>0.71466157480691805</v>
      </c>
      <c r="X27" s="6">
        <v>0.63288298205177995</v>
      </c>
      <c r="Y27" s="6">
        <v>0.61181775355426504</v>
      </c>
      <c r="Z27" s="6">
        <v>0.60964285303519605</v>
      </c>
      <c r="AA27" s="6">
        <v>0</v>
      </c>
      <c r="AB27" s="6">
        <v>0.595893177731454</v>
      </c>
      <c r="AC27" s="6">
        <v>0.66667221710078395</v>
      </c>
      <c r="AD27" s="6">
        <v>0.55825029969754503</v>
      </c>
      <c r="AE27" s="6">
        <v>0.65019699817729504</v>
      </c>
      <c r="AF27" s="6">
        <v>0.83848750182562404</v>
      </c>
      <c r="AG27" s="6">
        <v>0.88519487544492703</v>
      </c>
      <c r="AH27" s="6">
        <v>0.88215529281820304</v>
      </c>
    </row>
    <row r="28" spans="1:34" x14ac:dyDescent="0.35">
      <c r="A28" s="43" t="s">
        <v>41</v>
      </c>
      <c r="B28" s="6">
        <v>0.83909945328552404</v>
      </c>
      <c r="C28" s="6">
        <v>0.84403273963321301</v>
      </c>
      <c r="D28" s="6">
        <v>0.85479422111621495</v>
      </c>
      <c r="E28" s="6">
        <v>0.84586627297344597</v>
      </c>
      <c r="F28" s="6">
        <v>0.85499732806758</v>
      </c>
      <c r="G28" s="6">
        <v>0.84511106520776902</v>
      </c>
      <c r="H28" s="6">
        <v>0.84571576474047006</v>
      </c>
      <c r="I28" s="6">
        <v>0.84788405450467497</v>
      </c>
      <c r="J28" s="6">
        <v>0.84007750234769396</v>
      </c>
      <c r="K28" s="6">
        <v>0.85575459105065799</v>
      </c>
      <c r="L28" s="6">
        <v>0.88603178576186403</v>
      </c>
      <c r="M28" s="6">
        <v>0.71860376545897597</v>
      </c>
      <c r="N28" s="6">
        <v>0.70487759317503096</v>
      </c>
      <c r="O28" s="6">
        <v>0.75647793898480797</v>
      </c>
      <c r="P28" s="6">
        <v>0.86034195728630802</v>
      </c>
      <c r="Q28" s="6">
        <v>0.84701673600557403</v>
      </c>
      <c r="R28" s="6">
        <v>0.73510661300536295</v>
      </c>
      <c r="S28" s="6">
        <v>0.83109130426997602</v>
      </c>
      <c r="T28" s="6">
        <v>0.79910225144009805</v>
      </c>
      <c r="U28" s="6">
        <v>0.80401892583915102</v>
      </c>
      <c r="V28" s="6">
        <v>0.56181146373686597</v>
      </c>
      <c r="W28" s="6">
        <v>0.69181961391709601</v>
      </c>
      <c r="X28" s="6">
        <v>0.697366861258501</v>
      </c>
      <c r="Y28" s="6">
        <v>0.66103333321618996</v>
      </c>
      <c r="Z28" s="6">
        <v>0.515238105886486</v>
      </c>
      <c r="AA28" s="6">
        <v>0.595893177731454</v>
      </c>
      <c r="AB28" s="6">
        <v>0</v>
      </c>
      <c r="AC28" s="6">
        <v>0.68677902806929603</v>
      </c>
      <c r="AD28" s="6">
        <v>0.48989677900026801</v>
      </c>
      <c r="AE28" s="6">
        <v>0.514011697837506</v>
      </c>
      <c r="AF28" s="6">
        <v>0.78536473966218601</v>
      </c>
      <c r="AG28" s="6">
        <v>0.833729167393226</v>
      </c>
      <c r="AH28" s="6">
        <v>0.68173578686754699</v>
      </c>
    </row>
    <row r="29" spans="1:34" x14ac:dyDescent="0.35">
      <c r="A29" s="43" t="s">
        <v>241</v>
      </c>
      <c r="B29" s="6">
        <v>0.72053674827048597</v>
      </c>
      <c r="C29" s="6">
        <v>0.71733967858065395</v>
      </c>
      <c r="D29" s="6">
        <v>0.74236294717705198</v>
      </c>
      <c r="E29" s="6">
        <v>0.73152239332471303</v>
      </c>
      <c r="F29" s="6">
        <v>0.74158393509647802</v>
      </c>
      <c r="G29" s="6">
        <v>0.72840827158362498</v>
      </c>
      <c r="H29" s="6">
        <v>0.74074925570836603</v>
      </c>
      <c r="I29" s="6">
        <v>0.73686021018820302</v>
      </c>
      <c r="J29" s="6">
        <v>0.73064613549443602</v>
      </c>
      <c r="K29" s="6">
        <v>0.73901127852078197</v>
      </c>
      <c r="L29" s="6">
        <v>0.88046825714447696</v>
      </c>
      <c r="M29" s="6">
        <v>0.68277286936426895</v>
      </c>
      <c r="N29" s="6">
        <v>0.66996976647181095</v>
      </c>
      <c r="O29" s="6">
        <v>0.70542994826090899</v>
      </c>
      <c r="P29" s="6">
        <v>0.85775244214762703</v>
      </c>
      <c r="Q29" s="6">
        <v>0.841891519299381</v>
      </c>
      <c r="R29" s="6">
        <v>0.71993648862294501</v>
      </c>
      <c r="S29" s="6">
        <v>0.82063631877645205</v>
      </c>
      <c r="T29" s="6">
        <v>0.79520443426825005</v>
      </c>
      <c r="U29" s="6">
        <v>0.756212084005777</v>
      </c>
      <c r="V29" s="6">
        <v>0.57956836063391504</v>
      </c>
      <c r="W29" s="6">
        <v>0.64249052090632597</v>
      </c>
      <c r="X29" s="6">
        <v>0.62360868539754499</v>
      </c>
      <c r="Y29" s="6">
        <v>0.56823063864204204</v>
      </c>
      <c r="Z29" s="6">
        <v>0.71869306935828803</v>
      </c>
      <c r="AA29" s="6">
        <v>0.66667221710078395</v>
      </c>
      <c r="AB29" s="6">
        <v>0.68677902806929603</v>
      </c>
      <c r="AC29" s="6">
        <v>0</v>
      </c>
      <c r="AD29" s="6">
        <v>0.66089203225728499</v>
      </c>
      <c r="AE29" s="6">
        <v>0.63879953689505797</v>
      </c>
      <c r="AF29" s="6">
        <v>0.75031878364052196</v>
      </c>
      <c r="AG29" s="6">
        <v>0.85296777807662405</v>
      </c>
      <c r="AH29" s="6">
        <v>0.82233423763972302</v>
      </c>
    </row>
    <row r="30" spans="1:34" x14ac:dyDescent="0.35">
      <c r="A30" s="43" t="s">
        <v>40</v>
      </c>
      <c r="B30" s="6">
        <v>0.81011351344689397</v>
      </c>
      <c r="C30" s="6">
        <v>0.83903426638481104</v>
      </c>
      <c r="D30" s="6">
        <v>0.81603535107601399</v>
      </c>
      <c r="E30" s="6">
        <v>0.80655448811817698</v>
      </c>
      <c r="F30" s="6">
        <v>0.82498084281594697</v>
      </c>
      <c r="G30" s="6">
        <v>0.81017140005520805</v>
      </c>
      <c r="H30" s="6">
        <v>0.82452187873709604</v>
      </c>
      <c r="I30" s="6">
        <v>0.82274085846503997</v>
      </c>
      <c r="J30" s="6">
        <v>0.78743224848765003</v>
      </c>
      <c r="K30" s="6">
        <v>0.82665195662145097</v>
      </c>
      <c r="L30" s="6">
        <v>0.87239257202707199</v>
      </c>
      <c r="M30" s="6">
        <v>0.71893811376720496</v>
      </c>
      <c r="N30" s="6">
        <v>0.73201022760868395</v>
      </c>
      <c r="O30" s="6">
        <v>0.76333886884423796</v>
      </c>
      <c r="P30" s="6">
        <v>0.84505552736179301</v>
      </c>
      <c r="Q30" s="6">
        <v>0.83073850000500304</v>
      </c>
      <c r="R30" s="6">
        <v>0.72942987899616496</v>
      </c>
      <c r="S30" s="6">
        <v>0.82504850590047396</v>
      </c>
      <c r="T30" s="6">
        <v>0.800429595201402</v>
      </c>
      <c r="U30" s="6">
        <v>0.77383076921055804</v>
      </c>
      <c r="V30" s="6">
        <v>0.58667029122439696</v>
      </c>
      <c r="W30" s="6">
        <v>0.73343465936054197</v>
      </c>
      <c r="X30" s="6">
        <v>0.69323753385309705</v>
      </c>
      <c r="Y30" s="6">
        <v>0.65192956457492102</v>
      </c>
      <c r="Z30" s="6">
        <v>0.60998551703666504</v>
      </c>
      <c r="AA30" s="6">
        <v>0.55825029969754503</v>
      </c>
      <c r="AB30" s="6">
        <v>0.48989677900026801</v>
      </c>
      <c r="AC30" s="6">
        <v>0.66089203225728499</v>
      </c>
      <c r="AD30" s="6">
        <v>0</v>
      </c>
      <c r="AE30" s="6">
        <v>0.60281117313113497</v>
      </c>
      <c r="AF30" s="6">
        <v>0.81467730427820695</v>
      </c>
      <c r="AG30" s="6">
        <v>0.87088081034796805</v>
      </c>
      <c r="AH30" s="6">
        <v>0.74613576656154401</v>
      </c>
    </row>
    <row r="31" spans="1:34" x14ac:dyDescent="0.35">
      <c r="A31" s="43" t="s">
        <v>47</v>
      </c>
      <c r="B31" s="6">
        <v>0.74307983810165601</v>
      </c>
      <c r="C31" s="6">
        <v>0.78163568212354295</v>
      </c>
      <c r="D31" s="6">
        <v>0.78888766826841805</v>
      </c>
      <c r="E31" s="6">
        <v>0.75336235290617504</v>
      </c>
      <c r="F31" s="6">
        <v>0.80068106927271299</v>
      </c>
      <c r="G31" s="6">
        <v>0.77093199594426698</v>
      </c>
      <c r="H31" s="6">
        <v>0.77392334732754797</v>
      </c>
      <c r="I31" s="6">
        <v>0.76325093295361901</v>
      </c>
      <c r="J31" s="6">
        <v>0.75096323709051005</v>
      </c>
      <c r="K31" s="6">
        <v>0.77888848776717101</v>
      </c>
      <c r="L31" s="6">
        <v>0.87599772896912498</v>
      </c>
      <c r="M31" s="6">
        <v>0.666298281149308</v>
      </c>
      <c r="N31" s="6">
        <v>0.68478660491804699</v>
      </c>
      <c r="O31" s="6">
        <v>0.713084602926917</v>
      </c>
      <c r="P31" s="6">
        <v>0.840403162176382</v>
      </c>
      <c r="Q31" s="6">
        <v>0.82837699087257299</v>
      </c>
      <c r="R31" s="6">
        <v>0.68387975141609803</v>
      </c>
      <c r="S31" s="6">
        <v>0.81222910438215401</v>
      </c>
      <c r="T31" s="6">
        <v>0.77958071011749197</v>
      </c>
      <c r="U31" s="6">
        <v>0.75219086544748204</v>
      </c>
      <c r="V31" s="6">
        <v>0.65465034132302002</v>
      </c>
      <c r="W31" s="6">
        <v>0.73915834301253303</v>
      </c>
      <c r="X31" s="6">
        <v>0.63845470202425103</v>
      </c>
      <c r="Y31" s="6">
        <v>0.60418915891164804</v>
      </c>
      <c r="Z31" s="6">
        <v>0.68921002503326401</v>
      </c>
      <c r="AA31" s="6">
        <v>0.65019699817729504</v>
      </c>
      <c r="AB31" s="6">
        <v>0.514011697837506</v>
      </c>
      <c r="AC31" s="6">
        <v>0.63879953689505797</v>
      </c>
      <c r="AD31" s="6">
        <v>0.60281117313113497</v>
      </c>
      <c r="AE31" s="6">
        <v>0</v>
      </c>
      <c r="AF31" s="6">
        <v>0.76780509968769195</v>
      </c>
      <c r="AG31" s="6">
        <v>0.85224613620152201</v>
      </c>
      <c r="AH31" s="6">
        <v>0.69970271751572699</v>
      </c>
    </row>
    <row r="32" spans="1:34" x14ac:dyDescent="0.35">
      <c r="A32" s="43" t="s">
        <v>33</v>
      </c>
      <c r="B32" s="6">
        <v>0.85297631804259499</v>
      </c>
      <c r="C32" s="6">
        <v>0.86270495840257899</v>
      </c>
      <c r="D32" s="6">
        <v>0.87552334463540804</v>
      </c>
      <c r="E32" s="6">
        <v>0.874376670993119</v>
      </c>
      <c r="F32" s="6">
        <v>0.88604100262880903</v>
      </c>
      <c r="G32" s="6">
        <v>0.867183097608068</v>
      </c>
      <c r="H32" s="6">
        <v>0.86457719441131398</v>
      </c>
      <c r="I32" s="6">
        <v>0.86892222387807505</v>
      </c>
      <c r="J32" s="6">
        <v>0.85972750613831606</v>
      </c>
      <c r="K32" s="6">
        <v>0.88273110251671005</v>
      </c>
      <c r="L32" s="6">
        <v>0.93390670596706304</v>
      </c>
      <c r="M32" s="6">
        <v>0.81075761062066298</v>
      </c>
      <c r="N32" s="6">
        <v>0.81752979630835798</v>
      </c>
      <c r="O32" s="6">
        <v>0.83409353445696699</v>
      </c>
      <c r="P32" s="6">
        <v>0.91653477763622204</v>
      </c>
      <c r="Q32" s="6">
        <v>0.90205604236673897</v>
      </c>
      <c r="R32" s="6">
        <v>0.81995781901565701</v>
      </c>
      <c r="S32" s="6">
        <v>0.900532606356239</v>
      </c>
      <c r="T32" s="6">
        <v>0.865981060385555</v>
      </c>
      <c r="U32" s="6">
        <v>0.88570327678539196</v>
      </c>
      <c r="V32" s="6">
        <v>0.797217662361422</v>
      </c>
      <c r="W32" s="6">
        <v>0.78600215150060304</v>
      </c>
      <c r="X32" s="6">
        <v>0.74742731129161499</v>
      </c>
      <c r="Y32" s="6">
        <v>0.70556121754640999</v>
      </c>
      <c r="Z32" s="6">
        <v>0.77196238908332804</v>
      </c>
      <c r="AA32" s="6">
        <v>0.83848750182562404</v>
      </c>
      <c r="AB32" s="6">
        <v>0.78536473966218601</v>
      </c>
      <c r="AC32" s="6">
        <v>0.75031878364052196</v>
      </c>
      <c r="AD32" s="6">
        <v>0.81467730427820695</v>
      </c>
      <c r="AE32" s="6">
        <v>0.76780509968769195</v>
      </c>
      <c r="AF32" s="6">
        <v>0</v>
      </c>
      <c r="AG32" s="6">
        <v>0.58495355393496096</v>
      </c>
      <c r="AH32" s="6">
        <v>0.448751241198725</v>
      </c>
    </row>
    <row r="33" spans="1:34" x14ac:dyDescent="0.35">
      <c r="A33" s="43" t="s">
        <v>32</v>
      </c>
      <c r="B33" s="6">
        <v>0.90897821996590999</v>
      </c>
      <c r="C33" s="6">
        <v>0.921614109045649</v>
      </c>
      <c r="D33" s="6">
        <v>0.92356856527897802</v>
      </c>
      <c r="E33" s="6">
        <v>0.91963866524288496</v>
      </c>
      <c r="F33" s="6">
        <v>0.92949352622071701</v>
      </c>
      <c r="G33" s="6">
        <v>0.92299176581135101</v>
      </c>
      <c r="H33" s="6">
        <v>0.91388701886070201</v>
      </c>
      <c r="I33" s="6">
        <v>0.92014865930304401</v>
      </c>
      <c r="J33" s="6">
        <v>0.912812668159242</v>
      </c>
      <c r="K33" s="6">
        <v>0.91948252845818002</v>
      </c>
      <c r="L33" s="6">
        <v>0.95922700544281303</v>
      </c>
      <c r="M33" s="6">
        <v>0.89783347326768403</v>
      </c>
      <c r="N33" s="6">
        <v>0.89746612684759297</v>
      </c>
      <c r="O33" s="6">
        <v>0.90637391256812805</v>
      </c>
      <c r="P33" s="6">
        <v>0.947040942832026</v>
      </c>
      <c r="Q33" s="6">
        <v>0.94431824747066195</v>
      </c>
      <c r="R33" s="6">
        <v>0.90857719286698302</v>
      </c>
      <c r="S33" s="6">
        <v>0.94678685592801504</v>
      </c>
      <c r="T33" s="6">
        <v>0.92797978649135904</v>
      </c>
      <c r="U33" s="6">
        <v>0.93803609629422002</v>
      </c>
      <c r="V33" s="6">
        <v>0.88724060103685498</v>
      </c>
      <c r="W33" s="6">
        <v>0.76795589692777</v>
      </c>
      <c r="X33" s="6">
        <v>0.861168943778998</v>
      </c>
      <c r="Y33" s="6">
        <v>0.824616572177995</v>
      </c>
      <c r="Z33" s="6">
        <v>0.83039712820664002</v>
      </c>
      <c r="AA33" s="6">
        <v>0.88519487544492703</v>
      </c>
      <c r="AB33" s="6">
        <v>0.833729167393226</v>
      </c>
      <c r="AC33" s="6">
        <v>0.85296777807662405</v>
      </c>
      <c r="AD33" s="6">
        <v>0.87088081034796805</v>
      </c>
      <c r="AE33" s="6">
        <v>0.85224613620152201</v>
      </c>
      <c r="AF33" s="6">
        <v>0.58495355393496096</v>
      </c>
      <c r="AG33" s="6">
        <v>0</v>
      </c>
      <c r="AH33" s="6">
        <v>0.59845197157067098</v>
      </c>
    </row>
    <row r="34" spans="1:34" x14ac:dyDescent="0.35">
      <c r="A34" s="43" t="s">
        <v>31</v>
      </c>
      <c r="B34" s="6">
        <v>0.89708298841801204</v>
      </c>
      <c r="C34" s="6">
        <v>0.90272356562930101</v>
      </c>
      <c r="D34" s="6">
        <v>0.90489413211103498</v>
      </c>
      <c r="E34" s="6">
        <v>0.90654298832644398</v>
      </c>
      <c r="F34" s="6">
        <v>0.91154611050029299</v>
      </c>
      <c r="G34" s="6">
        <v>0.89550884259840902</v>
      </c>
      <c r="H34" s="6">
        <v>0.90323763972243298</v>
      </c>
      <c r="I34" s="6">
        <v>0.90256241262607195</v>
      </c>
      <c r="J34" s="6">
        <v>0.89458802290248995</v>
      </c>
      <c r="K34" s="6">
        <v>0.90987322897718903</v>
      </c>
      <c r="L34" s="6">
        <v>0.91006990451144298</v>
      </c>
      <c r="M34" s="6">
        <v>0.78375909058910398</v>
      </c>
      <c r="N34" s="6">
        <v>0.77900178887605598</v>
      </c>
      <c r="O34" s="6">
        <v>0.79762381888223599</v>
      </c>
      <c r="P34" s="6">
        <v>0.89452852840001895</v>
      </c>
      <c r="Q34" s="6">
        <v>0.88102351455807504</v>
      </c>
      <c r="R34" s="6">
        <v>0.80019719092230401</v>
      </c>
      <c r="S34" s="6">
        <v>0.88248918935216003</v>
      </c>
      <c r="T34" s="6">
        <v>0.84049684850573803</v>
      </c>
      <c r="U34" s="6">
        <v>0.86367880646871398</v>
      </c>
      <c r="V34" s="6">
        <v>0.83996963863002005</v>
      </c>
      <c r="W34" s="6">
        <v>0.79039380766410505</v>
      </c>
      <c r="X34" s="6">
        <v>0.810156283399312</v>
      </c>
      <c r="Y34" s="6">
        <v>0.78277181371457605</v>
      </c>
      <c r="Z34" s="6">
        <v>0.82269104957273997</v>
      </c>
      <c r="AA34" s="6">
        <v>0.88215529281820304</v>
      </c>
      <c r="AB34" s="6">
        <v>0.68173578686754699</v>
      </c>
      <c r="AC34" s="6">
        <v>0.82233423763972302</v>
      </c>
      <c r="AD34" s="6">
        <v>0.74613576656154401</v>
      </c>
      <c r="AE34" s="6">
        <v>0.69970271751572699</v>
      </c>
      <c r="AF34" s="6">
        <v>0.448751241198725</v>
      </c>
      <c r="AG34" s="6">
        <v>0.59845197157067098</v>
      </c>
      <c r="AH34" s="6"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0751A-A53D-4A94-B784-6F5549410D1C}">
  <dimension ref="A1:AH34"/>
  <sheetViews>
    <sheetView workbookViewId="0">
      <selection activeCell="D27" sqref="D27"/>
    </sheetView>
  </sheetViews>
  <sheetFormatPr defaultRowHeight="14.5" x14ac:dyDescent="0.35"/>
  <cols>
    <col min="1" max="1" width="11" style="6" bestFit="1" customWidth="1"/>
    <col min="2" max="34" width="11.81640625" style="6" bestFit="1" customWidth="1"/>
    <col min="35" max="16384" width="8.7265625" style="6"/>
  </cols>
  <sheetData>
    <row r="1" spans="1:34" x14ac:dyDescent="0.35">
      <c r="B1" s="43" t="s">
        <v>30</v>
      </c>
      <c r="C1" s="43" t="s">
        <v>28</v>
      </c>
      <c r="D1" s="43" t="s">
        <v>27</v>
      </c>
      <c r="E1" s="43" t="s">
        <v>26</v>
      </c>
      <c r="F1" s="43" t="s">
        <v>25</v>
      </c>
      <c r="G1" s="43" t="s">
        <v>242</v>
      </c>
      <c r="H1" s="43" t="s">
        <v>24</v>
      </c>
      <c r="I1" s="43" t="s">
        <v>22</v>
      </c>
      <c r="J1" s="43" t="s">
        <v>29</v>
      </c>
      <c r="K1" s="43" t="s">
        <v>23</v>
      </c>
      <c r="L1" s="43" t="s">
        <v>11</v>
      </c>
      <c r="M1" s="43" t="s">
        <v>9</v>
      </c>
      <c r="N1" s="43" t="s">
        <v>8</v>
      </c>
      <c r="O1" s="43" t="s">
        <v>7</v>
      </c>
      <c r="P1" s="43" t="s">
        <v>6</v>
      </c>
      <c r="Q1" s="43" t="s">
        <v>5</v>
      </c>
      <c r="R1" s="43" t="s">
        <v>4</v>
      </c>
      <c r="S1" s="43" t="s">
        <v>3</v>
      </c>
      <c r="T1" s="43" t="s">
        <v>2</v>
      </c>
      <c r="U1" s="43" t="s">
        <v>10</v>
      </c>
      <c r="V1" s="43" t="s">
        <v>21</v>
      </c>
      <c r="W1" s="43" t="s">
        <v>19</v>
      </c>
      <c r="X1" s="43" t="s">
        <v>18</v>
      </c>
      <c r="Y1" s="43" t="s">
        <v>17</v>
      </c>
      <c r="Z1" s="43" t="s">
        <v>16</v>
      </c>
      <c r="AA1" s="43" t="s">
        <v>15</v>
      </c>
      <c r="AB1" s="43" t="s">
        <v>14</v>
      </c>
      <c r="AC1" s="43" t="s">
        <v>13</v>
      </c>
      <c r="AD1" s="43" t="s">
        <v>12</v>
      </c>
      <c r="AE1" s="43" t="s">
        <v>20</v>
      </c>
      <c r="AF1" s="43" t="s">
        <v>1</v>
      </c>
      <c r="AG1" s="43" t="s">
        <v>243</v>
      </c>
      <c r="AH1" s="43" t="s">
        <v>0</v>
      </c>
    </row>
    <row r="2" spans="1:34" x14ac:dyDescent="0.35">
      <c r="A2" s="43" t="s">
        <v>30</v>
      </c>
      <c r="B2" s="6">
        <v>0</v>
      </c>
      <c r="C2" s="6">
        <v>0.58985997922324396</v>
      </c>
      <c r="D2" s="6">
        <v>0.56001363331371201</v>
      </c>
      <c r="E2" s="6">
        <v>0.50540472865636799</v>
      </c>
      <c r="F2" s="6">
        <v>0.61780525892563698</v>
      </c>
      <c r="G2" s="6">
        <v>0.56985060967086598</v>
      </c>
      <c r="H2" s="6">
        <v>0.53354784471875205</v>
      </c>
      <c r="I2" s="6">
        <v>0.52490101814067402</v>
      </c>
      <c r="J2" s="6">
        <v>0.55036220619869503</v>
      </c>
      <c r="K2" s="6">
        <v>0.57421506416200496</v>
      </c>
      <c r="L2" s="6">
        <v>0.91347162732197296</v>
      </c>
      <c r="M2" s="6">
        <v>0.76193494638246395</v>
      </c>
      <c r="N2" s="6">
        <v>0.81929405967963098</v>
      </c>
      <c r="O2" s="6">
        <v>0.81899858865225905</v>
      </c>
      <c r="P2" s="6">
        <v>0.71836561554811096</v>
      </c>
      <c r="Q2" s="6">
        <v>0.723836316183461</v>
      </c>
      <c r="R2" s="6">
        <v>0.89388633595948896</v>
      </c>
      <c r="S2" s="6">
        <v>0.87106631041889604</v>
      </c>
      <c r="T2" s="6">
        <v>0.86599965755770902</v>
      </c>
      <c r="U2" s="6">
        <v>0.83692050282643504</v>
      </c>
      <c r="V2" s="6">
        <v>0.86937278640839299</v>
      </c>
      <c r="W2" s="6">
        <v>0.75693955494772402</v>
      </c>
      <c r="X2" s="6">
        <v>0.84258693182043598</v>
      </c>
      <c r="Y2" s="6">
        <v>0.80398462025534101</v>
      </c>
      <c r="Z2" s="6">
        <v>0.85080549212209899</v>
      </c>
      <c r="AA2" s="6">
        <v>0.82805382457542698</v>
      </c>
      <c r="AB2" s="6">
        <v>0.78182670691294898</v>
      </c>
      <c r="AC2" s="6">
        <v>0.74401276329193</v>
      </c>
      <c r="AD2" s="6">
        <v>0.824691325586413</v>
      </c>
      <c r="AE2" s="6">
        <v>0.77879356538780098</v>
      </c>
      <c r="AF2" s="6">
        <v>0.91865205798440697</v>
      </c>
      <c r="AG2" s="6">
        <v>0.89711074095983501</v>
      </c>
      <c r="AH2" s="6">
        <v>0.90655000377762196</v>
      </c>
    </row>
    <row r="3" spans="1:34" x14ac:dyDescent="0.35">
      <c r="A3" s="43" t="s">
        <v>28</v>
      </c>
      <c r="B3" s="6">
        <v>0.58985997922324396</v>
      </c>
      <c r="C3" s="6">
        <v>0</v>
      </c>
      <c r="D3" s="6">
        <v>0.58004516219772495</v>
      </c>
      <c r="E3" s="6">
        <v>0.54827744442750603</v>
      </c>
      <c r="F3" s="6">
        <v>0.47003214650731301</v>
      </c>
      <c r="G3" s="6">
        <v>0.490559572262526</v>
      </c>
      <c r="H3" s="6">
        <v>0.53209984374931496</v>
      </c>
      <c r="I3" s="6">
        <v>0.55469079311062697</v>
      </c>
      <c r="J3" s="6">
        <v>0.48263394756385097</v>
      </c>
      <c r="K3" s="6">
        <v>0.51917690801399896</v>
      </c>
      <c r="L3" s="6">
        <v>0.94184730063139899</v>
      </c>
      <c r="M3" s="6">
        <v>0.83701329427549098</v>
      </c>
      <c r="N3" s="6">
        <v>0.86921981031084805</v>
      </c>
      <c r="O3" s="6">
        <v>0.88468915464849196</v>
      </c>
      <c r="P3" s="6">
        <v>0.81643409244721099</v>
      </c>
      <c r="Q3" s="6">
        <v>0.775539494773133</v>
      </c>
      <c r="R3" s="6">
        <v>0.92647187566154598</v>
      </c>
      <c r="S3" s="6">
        <v>0.86492547121584995</v>
      </c>
      <c r="T3" s="6">
        <v>0.89650225998419397</v>
      </c>
      <c r="U3" s="6">
        <v>0.87644198189085798</v>
      </c>
      <c r="V3" s="6">
        <v>0.89585806189614603</v>
      </c>
      <c r="W3" s="6">
        <v>0.78249026004544697</v>
      </c>
      <c r="X3" s="6">
        <v>0.869858615417334</v>
      </c>
      <c r="Y3" s="6">
        <v>0.81212649554189897</v>
      </c>
      <c r="Z3" s="6">
        <v>0.83089767991587904</v>
      </c>
      <c r="AA3" s="6">
        <v>0.84703968491908099</v>
      </c>
      <c r="AB3" s="6">
        <v>0.77461967343039995</v>
      </c>
      <c r="AC3" s="6">
        <v>0.786408501490798</v>
      </c>
      <c r="AD3" s="6">
        <v>0.84890207004568496</v>
      </c>
      <c r="AE3" s="6">
        <v>0.81213980374379302</v>
      </c>
      <c r="AF3" s="6">
        <v>0.94200789174734501</v>
      </c>
      <c r="AG3" s="6">
        <v>0.91976163678204104</v>
      </c>
      <c r="AH3" s="6">
        <v>0.92720809009090099</v>
      </c>
    </row>
    <row r="4" spans="1:34" x14ac:dyDescent="0.35">
      <c r="A4" s="43" t="s">
        <v>27</v>
      </c>
      <c r="B4" s="6">
        <v>0.56001363331371201</v>
      </c>
      <c r="C4" s="6">
        <v>0.58004516219772495</v>
      </c>
      <c r="D4" s="6">
        <v>0</v>
      </c>
      <c r="E4" s="6">
        <v>0.57956555567026702</v>
      </c>
      <c r="F4" s="6">
        <v>0.56047674473735898</v>
      </c>
      <c r="G4" s="6">
        <v>0.50596546667117404</v>
      </c>
      <c r="H4" s="6">
        <v>0.48355791521687103</v>
      </c>
      <c r="I4" s="6">
        <v>0.53018041953890904</v>
      </c>
      <c r="J4" s="6">
        <v>0.53292764749907495</v>
      </c>
      <c r="K4" s="6">
        <v>0.574268392916085</v>
      </c>
      <c r="L4" s="6">
        <v>0.92429597991179202</v>
      </c>
      <c r="M4" s="6">
        <v>0.79926698290112996</v>
      </c>
      <c r="N4" s="6">
        <v>0.83365434624238</v>
      </c>
      <c r="O4" s="6">
        <v>0.84996522405607</v>
      </c>
      <c r="P4" s="6">
        <v>0.77318940361960098</v>
      </c>
      <c r="Q4" s="6">
        <v>0.75676119801192798</v>
      </c>
      <c r="R4" s="6">
        <v>0.90191624026891504</v>
      </c>
      <c r="S4" s="6">
        <v>0.89826614795219495</v>
      </c>
      <c r="T4" s="6">
        <v>0.87994948210364099</v>
      </c>
      <c r="U4" s="6">
        <v>0.84493937402214903</v>
      </c>
      <c r="V4" s="6">
        <v>0.86184679750496396</v>
      </c>
      <c r="W4" s="6">
        <v>0.76003249051181898</v>
      </c>
      <c r="X4" s="6">
        <v>0.84868291435017196</v>
      </c>
      <c r="Y4" s="6">
        <v>0.836006279496741</v>
      </c>
      <c r="Z4" s="6">
        <v>0.84259613003880796</v>
      </c>
      <c r="AA4" s="6">
        <v>0.81632250271407003</v>
      </c>
      <c r="AB4" s="6">
        <v>0.78828912427298503</v>
      </c>
      <c r="AC4" s="6">
        <v>0.74443183463224905</v>
      </c>
      <c r="AD4" s="6">
        <v>0.83212997269353906</v>
      </c>
      <c r="AE4" s="6">
        <v>0.79180656557465201</v>
      </c>
      <c r="AF4" s="6">
        <v>0.928021813394587</v>
      </c>
      <c r="AG4" s="6">
        <v>0.90202383122256502</v>
      </c>
      <c r="AH4" s="6">
        <v>0.91054580770720905</v>
      </c>
    </row>
    <row r="5" spans="1:34" x14ac:dyDescent="0.35">
      <c r="A5" s="43" t="s">
        <v>26</v>
      </c>
      <c r="B5" s="6">
        <v>0.50540472865636799</v>
      </c>
      <c r="C5" s="6">
        <v>0.54827744442750603</v>
      </c>
      <c r="D5" s="6">
        <v>0.57956555567026702</v>
      </c>
      <c r="E5" s="6">
        <v>0</v>
      </c>
      <c r="F5" s="6">
        <v>0.57014789566499702</v>
      </c>
      <c r="G5" s="6">
        <v>0.52594400767992899</v>
      </c>
      <c r="H5" s="6">
        <v>0.49218109544963301</v>
      </c>
      <c r="I5" s="6">
        <v>0.53690015391744395</v>
      </c>
      <c r="J5" s="6">
        <v>0.512730952841987</v>
      </c>
      <c r="K5" s="6">
        <v>0.52910167848435097</v>
      </c>
      <c r="L5" s="6">
        <v>0.923459656360749</v>
      </c>
      <c r="M5" s="6">
        <v>0.80656346787664102</v>
      </c>
      <c r="N5" s="6">
        <v>0.83678648401536904</v>
      </c>
      <c r="O5" s="6">
        <v>0.84109538213859103</v>
      </c>
      <c r="P5" s="6">
        <v>0.75048137684997196</v>
      </c>
      <c r="Q5" s="6">
        <v>0.74308366589768704</v>
      </c>
      <c r="R5" s="6">
        <v>0.90146548773391</v>
      </c>
      <c r="S5" s="6">
        <v>0.89010472974784605</v>
      </c>
      <c r="T5" s="6">
        <v>0.88022385876388598</v>
      </c>
      <c r="U5" s="6">
        <v>0.85283335150673201</v>
      </c>
      <c r="V5" s="6">
        <v>0.86512729260236598</v>
      </c>
      <c r="W5" s="6">
        <v>0.75239092124711204</v>
      </c>
      <c r="X5" s="6">
        <v>0.849600356554155</v>
      </c>
      <c r="Y5" s="6">
        <v>0.81517310260754205</v>
      </c>
      <c r="Z5" s="6">
        <v>0.85742657106505404</v>
      </c>
      <c r="AA5" s="6">
        <v>0.81318751035386805</v>
      </c>
      <c r="AB5" s="6">
        <v>0.76913507669909698</v>
      </c>
      <c r="AC5" s="6">
        <v>0.73336869767592705</v>
      </c>
      <c r="AD5" s="6">
        <v>0.82479510311161797</v>
      </c>
      <c r="AE5" s="6">
        <v>0.79748075080458403</v>
      </c>
      <c r="AF5" s="6">
        <v>0.93225292312784802</v>
      </c>
      <c r="AG5" s="6">
        <v>0.91370215162434698</v>
      </c>
      <c r="AH5" s="6">
        <v>0.92190424724922504</v>
      </c>
    </row>
    <row r="6" spans="1:34" x14ac:dyDescent="0.35">
      <c r="A6" s="43" t="s">
        <v>25</v>
      </c>
      <c r="B6" s="6">
        <v>0.61780525892563698</v>
      </c>
      <c r="C6" s="6">
        <v>0.47003214650731301</v>
      </c>
      <c r="D6" s="6">
        <v>0.56047674473735898</v>
      </c>
      <c r="E6" s="6">
        <v>0.57014789566499702</v>
      </c>
      <c r="F6" s="6">
        <v>0</v>
      </c>
      <c r="G6" s="6">
        <v>0.48850210377387099</v>
      </c>
      <c r="H6" s="6">
        <v>0.51216935370621897</v>
      </c>
      <c r="I6" s="6">
        <v>0.55196008581854605</v>
      </c>
      <c r="J6" s="6">
        <v>0.46035829347220097</v>
      </c>
      <c r="K6" s="6">
        <v>0.50378401117111504</v>
      </c>
      <c r="L6" s="6">
        <v>0.93653207245724901</v>
      </c>
      <c r="M6" s="6">
        <v>0.80850349178236403</v>
      </c>
      <c r="N6" s="6">
        <v>0.87706133200449299</v>
      </c>
      <c r="O6" s="6">
        <v>0.86613702358446698</v>
      </c>
      <c r="P6" s="6">
        <v>0.82120871550705199</v>
      </c>
      <c r="Q6" s="6">
        <v>0.80172972208403104</v>
      </c>
      <c r="R6" s="6">
        <v>0.920211939815887</v>
      </c>
      <c r="S6" s="6">
        <v>0.85997422994559802</v>
      </c>
      <c r="T6" s="6">
        <v>0.89521669131932502</v>
      </c>
      <c r="U6" s="6">
        <v>0.88682086531499504</v>
      </c>
      <c r="V6" s="6">
        <v>0.88167124072734104</v>
      </c>
      <c r="W6" s="6">
        <v>0.77944114519817198</v>
      </c>
      <c r="X6" s="6">
        <v>0.86833910932964398</v>
      </c>
      <c r="Y6" s="6">
        <v>0.80575338617389203</v>
      </c>
      <c r="Z6" s="6">
        <v>0.83508063680485201</v>
      </c>
      <c r="AA6" s="6">
        <v>0.83811162990907095</v>
      </c>
      <c r="AB6" s="6">
        <v>0.79437467206450096</v>
      </c>
      <c r="AC6" s="6">
        <v>0.74501876491238295</v>
      </c>
      <c r="AD6" s="6">
        <v>0.82787390441727604</v>
      </c>
      <c r="AE6" s="6">
        <v>0.81735604505931703</v>
      </c>
      <c r="AF6" s="6">
        <v>0.94006464880473695</v>
      </c>
      <c r="AG6" s="6">
        <v>0.91949065661545804</v>
      </c>
      <c r="AH6" s="6">
        <v>0.92688529052282198</v>
      </c>
    </row>
    <row r="7" spans="1:34" x14ac:dyDescent="0.35">
      <c r="A7" s="43" t="s">
        <v>242</v>
      </c>
      <c r="B7" s="6">
        <v>0.56985060967086598</v>
      </c>
      <c r="C7" s="6">
        <v>0.490559572262526</v>
      </c>
      <c r="D7" s="6">
        <v>0.50596546667117404</v>
      </c>
      <c r="E7" s="6">
        <v>0.52594400767992899</v>
      </c>
      <c r="F7" s="6">
        <v>0.48850210377387099</v>
      </c>
      <c r="G7" s="6">
        <v>0</v>
      </c>
      <c r="H7" s="6">
        <v>0.45770239455748801</v>
      </c>
      <c r="I7" s="6">
        <v>0.49565250293749702</v>
      </c>
      <c r="J7" s="6">
        <v>0.471198409122218</v>
      </c>
      <c r="K7" s="6">
        <v>0.50953433772529599</v>
      </c>
      <c r="L7" s="6">
        <v>0.93195569314606896</v>
      </c>
      <c r="M7" s="6">
        <v>0.820349353416991</v>
      </c>
      <c r="N7" s="6">
        <v>0.84854042112473804</v>
      </c>
      <c r="O7" s="6">
        <v>0.87136357098375194</v>
      </c>
      <c r="P7" s="6">
        <v>0.80614793984005595</v>
      </c>
      <c r="Q7" s="6">
        <v>0.75377350060767001</v>
      </c>
      <c r="R7" s="6">
        <v>0.91259480724243103</v>
      </c>
      <c r="S7" s="6">
        <v>0.85038352181667698</v>
      </c>
      <c r="T7" s="6">
        <v>0.88540842221776705</v>
      </c>
      <c r="U7" s="6">
        <v>0.86835460785182095</v>
      </c>
      <c r="V7" s="6">
        <v>0.87165245703783401</v>
      </c>
      <c r="W7" s="6">
        <v>0.77152251191215804</v>
      </c>
      <c r="X7" s="6">
        <v>0.85314400914499</v>
      </c>
      <c r="Y7" s="6">
        <v>0.79182573447404803</v>
      </c>
      <c r="Z7" s="6">
        <v>0.810806853314047</v>
      </c>
      <c r="AA7" s="6">
        <v>0.81934248714820601</v>
      </c>
      <c r="AB7" s="6">
        <v>0.77976877599801597</v>
      </c>
      <c r="AC7" s="6">
        <v>0.742846576772342</v>
      </c>
      <c r="AD7" s="6">
        <v>0.832075263964832</v>
      </c>
      <c r="AE7" s="6">
        <v>0.79989264946624306</v>
      </c>
      <c r="AF7" s="6">
        <v>0.93557970542401703</v>
      </c>
      <c r="AG7" s="6">
        <v>0.91201658210618697</v>
      </c>
      <c r="AH7" s="6">
        <v>0.91983447588539402</v>
      </c>
    </row>
    <row r="8" spans="1:34" x14ac:dyDescent="0.35">
      <c r="A8" s="43" t="s">
        <v>24</v>
      </c>
      <c r="B8" s="6">
        <v>0.53354784471875205</v>
      </c>
      <c r="C8" s="6">
        <v>0.53209984374931496</v>
      </c>
      <c r="D8" s="6">
        <v>0.48355791521687103</v>
      </c>
      <c r="E8" s="6">
        <v>0.49218109544963301</v>
      </c>
      <c r="F8" s="6">
        <v>0.51216935370621897</v>
      </c>
      <c r="G8" s="6">
        <v>0.45770239455748801</v>
      </c>
      <c r="H8" s="6">
        <v>0</v>
      </c>
      <c r="I8" s="6">
        <v>0.439651592350979</v>
      </c>
      <c r="J8" s="6">
        <v>0.50659838918953504</v>
      </c>
      <c r="K8" s="6">
        <v>0.53711237696319802</v>
      </c>
      <c r="L8" s="6">
        <v>0.93154684338594096</v>
      </c>
      <c r="M8" s="6">
        <v>0.799556092829253</v>
      </c>
      <c r="N8" s="6">
        <v>0.85812937061040695</v>
      </c>
      <c r="O8" s="6">
        <v>0.85953855599512896</v>
      </c>
      <c r="P8" s="6">
        <v>0.79367785125065804</v>
      </c>
      <c r="Q8" s="6">
        <v>0.75387983119629698</v>
      </c>
      <c r="R8" s="6">
        <v>0.91650825402328695</v>
      </c>
      <c r="S8" s="6">
        <v>0.906022228308064</v>
      </c>
      <c r="T8" s="6">
        <v>0.88702127550735199</v>
      </c>
      <c r="U8" s="6">
        <v>0.86995541951241495</v>
      </c>
      <c r="V8" s="6">
        <v>0.87509651284523604</v>
      </c>
      <c r="W8" s="6">
        <v>0.76536602826662503</v>
      </c>
      <c r="X8" s="6">
        <v>0.86236823186746103</v>
      </c>
      <c r="Y8" s="6">
        <v>0.83217628471494198</v>
      </c>
      <c r="Z8" s="6">
        <v>0.85878373627197602</v>
      </c>
      <c r="AA8" s="6">
        <v>0.80530729956215397</v>
      </c>
      <c r="AB8" s="6">
        <v>0.76072601525639705</v>
      </c>
      <c r="AC8" s="6">
        <v>0.728609987070299</v>
      </c>
      <c r="AD8" s="6">
        <v>0.84331125081762004</v>
      </c>
      <c r="AE8" s="6">
        <v>0.804658233326772</v>
      </c>
      <c r="AF8" s="6">
        <v>0.93864396877279199</v>
      </c>
      <c r="AG8" s="6">
        <v>0.92158044818132501</v>
      </c>
      <c r="AH8" s="6">
        <v>0.92915605931965295</v>
      </c>
    </row>
    <row r="9" spans="1:34" x14ac:dyDescent="0.35">
      <c r="A9" s="43" t="s">
        <v>22</v>
      </c>
      <c r="B9" s="6">
        <v>0.52490101814067402</v>
      </c>
      <c r="C9" s="6">
        <v>0.55469079311062697</v>
      </c>
      <c r="D9" s="6">
        <v>0.53018041953890904</v>
      </c>
      <c r="E9" s="6">
        <v>0.53690015391744395</v>
      </c>
      <c r="F9" s="6">
        <v>0.55196008581854605</v>
      </c>
      <c r="G9" s="6">
        <v>0.49565250293749702</v>
      </c>
      <c r="H9" s="6">
        <v>0.439651592350979</v>
      </c>
      <c r="I9" s="6">
        <v>0</v>
      </c>
      <c r="J9" s="6">
        <v>0.53947430609908598</v>
      </c>
      <c r="K9" s="6">
        <v>0.57687997198917296</v>
      </c>
      <c r="L9" s="6">
        <v>0.92947187281509702</v>
      </c>
      <c r="M9" s="6">
        <v>0.79547497142387402</v>
      </c>
      <c r="N9" s="6">
        <v>0.84398127034743498</v>
      </c>
      <c r="O9" s="6">
        <v>0.84107092854467103</v>
      </c>
      <c r="P9" s="6">
        <v>0.76388785680351401</v>
      </c>
      <c r="Q9" s="6">
        <v>0.73659340311685895</v>
      </c>
      <c r="R9" s="6">
        <v>0.90759172025555401</v>
      </c>
      <c r="S9" s="6">
        <v>0.90429256180651796</v>
      </c>
      <c r="T9" s="6">
        <v>0.88233041033180903</v>
      </c>
      <c r="U9" s="6">
        <v>0.85943400037545103</v>
      </c>
      <c r="V9" s="6">
        <v>0.86742873070389304</v>
      </c>
      <c r="W9" s="6">
        <v>0.76882182330466098</v>
      </c>
      <c r="X9" s="6">
        <v>0.85819279754586397</v>
      </c>
      <c r="Y9" s="6">
        <v>0.82235891775093894</v>
      </c>
      <c r="Z9" s="6">
        <v>0.86039460728759098</v>
      </c>
      <c r="AA9" s="6">
        <v>0.83590396028229796</v>
      </c>
      <c r="AB9" s="6">
        <v>0.76089470008018101</v>
      </c>
      <c r="AC9" s="6">
        <v>0.74546764411432698</v>
      </c>
      <c r="AD9" s="6">
        <v>0.83832477374195302</v>
      </c>
      <c r="AE9" s="6">
        <v>0.77645622965491801</v>
      </c>
      <c r="AF9" s="6">
        <v>0.93697231180863505</v>
      </c>
      <c r="AG9" s="6">
        <v>0.91465257684858803</v>
      </c>
      <c r="AH9" s="6">
        <v>0.92263200683787705</v>
      </c>
    </row>
    <row r="10" spans="1:34" x14ac:dyDescent="0.35">
      <c r="A10" s="43" t="s">
        <v>29</v>
      </c>
      <c r="B10" s="6">
        <v>0.55036220619869503</v>
      </c>
      <c r="C10" s="6">
        <v>0.48263394756385097</v>
      </c>
      <c r="D10" s="6">
        <v>0.53292764749907495</v>
      </c>
      <c r="E10" s="6">
        <v>0.512730952841987</v>
      </c>
      <c r="F10" s="6">
        <v>0.46035829347220097</v>
      </c>
      <c r="G10" s="6">
        <v>0.471198409122218</v>
      </c>
      <c r="H10" s="6">
        <v>0.50659838918953504</v>
      </c>
      <c r="I10" s="6">
        <v>0.53947430609908598</v>
      </c>
      <c r="J10" s="6">
        <v>0</v>
      </c>
      <c r="K10" s="6">
        <v>0.45613625510239902</v>
      </c>
      <c r="L10" s="6">
        <v>0.92857652449697103</v>
      </c>
      <c r="M10" s="6">
        <v>0.81272695911801296</v>
      </c>
      <c r="N10" s="6">
        <v>0.84015215445823099</v>
      </c>
      <c r="O10" s="6">
        <v>0.86005485837394502</v>
      </c>
      <c r="P10" s="6">
        <v>0.80322917921798698</v>
      </c>
      <c r="Q10" s="6">
        <v>0.76393445651701697</v>
      </c>
      <c r="R10" s="6">
        <v>0.91134233290375199</v>
      </c>
      <c r="S10" s="6">
        <v>0.84334318920520301</v>
      </c>
      <c r="T10" s="6">
        <v>0.88268731676297396</v>
      </c>
      <c r="U10" s="6">
        <v>0.85764371723366695</v>
      </c>
      <c r="V10" s="6">
        <v>0.87714111261165995</v>
      </c>
      <c r="W10" s="6">
        <v>0.75250762827541195</v>
      </c>
      <c r="X10" s="6">
        <v>0.852927381020258</v>
      </c>
      <c r="Y10" s="6">
        <v>0.79516970936477904</v>
      </c>
      <c r="Z10" s="6">
        <v>0.80573258119347602</v>
      </c>
      <c r="AA10" s="6">
        <v>0.82491423572782097</v>
      </c>
      <c r="AB10" s="6">
        <v>0.768850517891148</v>
      </c>
      <c r="AC10" s="6">
        <v>0.75728327857998301</v>
      </c>
      <c r="AD10" s="6">
        <v>0.83977331873048</v>
      </c>
      <c r="AE10" s="6">
        <v>0.81187696569222201</v>
      </c>
      <c r="AF10" s="6">
        <v>0.93225339611716895</v>
      </c>
      <c r="AG10" s="6">
        <v>0.91370273272874103</v>
      </c>
      <c r="AH10" s="6">
        <v>0.92190478306736501</v>
      </c>
    </row>
    <row r="11" spans="1:34" x14ac:dyDescent="0.35">
      <c r="A11" s="43" t="s">
        <v>23</v>
      </c>
      <c r="B11" s="6">
        <v>0.57421506416200496</v>
      </c>
      <c r="C11" s="6">
        <v>0.51917690801399896</v>
      </c>
      <c r="D11" s="6">
        <v>0.574268392916085</v>
      </c>
      <c r="E11" s="6">
        <v>0.52910167848435097</v>
      </c>
      <c r="F11" s="6">
        <v>0.50378401117111504</v>
      </c>
      <c r="G11" s="6">
        <v>0.50953433772529599</v>
      </c>
      <c r="H11" s="6">
        <v>0.53711237696319802</v>
      </c>
      <c r="I11" s="6">
        <v>0.57687997198917296</v>
      </c>
      <c r="J11" s="6">
        <v>0.45613625510239902</v>
      </c>
      <c r="K11" s="6">
        <v>0</v>
      </c>
      <c r="L11" s="6">
        <v>0.93179797734773795</v>
      </c>
      <c r="M11" s="6">
        <v>0.81875349816588705</v>
      </c>
      <c r="N11" s="6">
        <v>0.83512306696646099</v>
      </c>
      <c r="O11" s="6">
        <v>0.85446023679442296</v>
      </c>
      <c r="P11" s="6">
        <v>0.78631214869816002</v>
      </c>
      <c r="Q11" s="6">
        <v>0.76216636851072295</v>
      </c>
      <c r="R11" s="6">
        <v>0.90744533632395796</v>
      </c>
      <c r="S11" s="6">
        <v>0.84118622245966101</v>
      </c>
      <c r="T11" s="6">
        <v>0.88650228031763201</v>
      </c>
      <c r="U11" s="6">
        <v>0.87189797994698404</v>
      </c>
      <c r="V11" s="6">
        <v>0.882050999541519</v>
      </c>
      <c r="W11" s="6">
        <v>0.75869396441972103</v>
      </c>
      <c r="X11" s="6">
        <v>0.86903833759657501</v>
      </c>
      <c r="Y11" s="6">
        <v>0.79458771118594895</v>
      </c>
      <c r="Z11" s="6">
        <v>0.83230720312453699</v>
      </c>
      <c r="AA11" s="6">
        <v>0.81833015964759304</v>
      </c>
      <c r="AB11" s="6">
        <v>0.798178865467015</v>
      </c>
      <c r="AC11" s="6">
        <v>0.76907057623428299</v>
      </c>
      <c r="AD11" s="6">
        <v>0.81474682266127296</v>
      </c>
      <c r="AE11" s="6">
        <v>0.80773537424894704</v>
      </c>
      <c r="AF11" s="6">
        <v>0.93986124376465496</v>
      </c>
      <c r="AG11" s="6">
        <v>0.92308700317729298</v>
      </c>
      <c r="AH11" s="6">
        <v>0.93053996665944505</v>
      </c>
    </row>
    <row r="12" spans="1:34" x14ac:dyDescent="0.35">
      <c r="A12" s="43" t="s">
        <v>11</v>
      </c>
      <c r="B12" s="6">
        <v>0.91347162732197296</v>
      </c>
      <c r="C12" s="6">
        <v>0.94184730063139899</v>
      </c>
      <c r="D12" s="6">
        <v>0.92429597991179202</v>
      </c>
      <c r="E12" s="6">
        <v>0.923459656360749</v>
      </c>
      <c r="F12" s="6">
        <v>0.93653207245724901</v>
      </c>
      <c r="G12" s="6">
        <v>0.93195569314606896</v>
      </c>
      <c r="H12" s="6">
        <v>0.93154684338594096</v>
      </c>
      <c r="I12" s="6">
        <v>0.92947187281509702</v>
      </c>
      <c r="J12" s="6">
        <v>0.92857652449697103</v>
      </c>
      <c r="K12" s="6">
        <v>0.93179797734773795</v>
      </c>
      <c r="L12" s="6">
        <v>0</v>
      </c>
      <c r="M12" s="6">
        <v>0.83535138026845102</v>
      </c>
      <c r="N12" s="6">
        <v>0.66387156220546795</v>
      </c>
      <c r="O12" s="6">
        <v>0.75200670881083198</v>
      </c>
      <c r="P12" s="6">
        <v>0.76220949227411705</v>
      </c>
      <c r="Q12" s="6">
        <v>0.83153221544775902</v>
      </c>
      <c r="R12" s="6">
        <v>0.73702632517045397</v>
      </c>
      <c r="S12" s="6">
        <v>0.60633582618735504</v>
      </c>
      <c r="T12" s="6">
        <v>0.68098097030383598</v>
      </c>
      <c r="U12" s="6">
        <v>0.58240355476406902</v>
      </c>
      <c r="V12" s="6">
        <v>0.85336415358439899</v>
      </c>
      <c r="W12" s="6">
        <v>0.87676536890405399</v>
      </c>
      <c r="X12" s="6">
        <v>0.81184224621924705</v>
      </c>
      <c r="Y12" s="6">
        <v>0.87083370173711006</v>
      </c>
      <c r="Z12" s="6">
        <v>0.85155275585957402</v>
      </c>
      <c r="AA12" s="6">
        <v>0.86942839012060502</v>
      </c>
      <c r="AB12" s="6">
        <v>0.89795036390967098</v>
      </c>
      <c r="AC12" s="6">
        <v>0.87342285815661502</v>
      </c>
      <c r="AD12" s="6">
        <v>0.87243346270835298</v>
      </c>
      <c r="AE12" s="6">
        <v>0.85905865166053696</v>
      </c>
      <c r="AF12" s="6">
        <v>0.38598351148078502</v>
      </c>
      <c r="AG12" s="6">
        <v>0.58167357773689998</v>
      </c>
      <c r="AH12" s="6">
        <v>0.51528450759154898</v>
      </c>
    </row>
    <row r="13" spans="1:34" x14ac:dyDescent="0.35">
      <c r="A13" s="43" t="s">
        <v>9</v>
      </c>
      <c r="B13" s="6">
        <v>0.76193494638246395</v>
      </c>
      <c r="C13" s="6">
        <v>0.83701329427549098</v>
      </c>
      <c r="D13" s="6">
        <v>0.79926698290112996</v>
      </c>
      <c r="E13" s="6">
        <v>0.80656346787664102</v>
      </c>
      <c r="F13" s="6">
        <v>0.80850349178236403</v>
      </c>
      <c r="G13" s="6">
        <v>0.820349353416991</v>
      </c>
      <c r="H13" s="6">
        <v>0.799556092829253</v>
      </c>
      <c r="I13" s="6">
        <v>0.79547497142387402</v>
      </c>
      <c r="J13" s="6">
        <v>0.81272695911801296</v>
      </c>
      <c r="K13" s="6">
        <v>0.81875349816588705</v>
      </c>
      <c r="L13" s="6">
        <v>0.83535138026845102</v>
      </c>
      <c r="M13" s="6">
        <v>0</v>
      </c>
      <c r="N13" s="6">
        <v>0.71773639157143299</v>
      </c>
      <c r="O13" s="6">
        <v>0.62439195920036605</v>
      </c>
      <c r="P13" s="6">
        <v>0.68269540826413899</v>
      </c>
      <c r="Q13" s="6">
        <v>0.68423948869865803</v>
      </c>
      <c r="R13" s="6">
        <v>0.776511804275408</v>
      </c>
      <c r="S13" s="6">
        <v>0.80852063139261399</v>
      </c>
      <c r="T13" s="6">
        <v>0.73130543655353897</v>
      </c>
      <c r="U13" s="6">
        <v>0.73556021158817497</v>
      </c>
      <c r="V13" s="6">
        <v>0.71276509256907405</v>
      </c>
      <c r="W13" s="6">
        <v>0.72317615601798302</v>
      </c>
      <c r="X13" s="6">
        <v>0.61959739560268101</v>
      </c>
      <c r="Y13" s="6">
        <v>0.68564280044248804</v>
      </c>
      <c r="Z13" s="6">
        <v>0.69359137214603495</v>
      </c>
      <c r="AA13" s="6">
        <v>0.71463756164943504</v>
      </c>
      <c r="AB13" s="6">
        <v>0.68012621176164501</v>
      </c>
      <c r="AC13" s="6">
        <v>0.67554859882936202</v>
      </c>
      <c r="AD13" s="6">
        <v>0.67562191968609397</v>
      </c>
      <c r="AE13" s="6">
        <v>0.64884895763542905</v>
      </c>
      <c r="AF13" s="6">
        <v>0.87589505965335901</v>
      </c>
      <c r="AG13" s="6">
        <v>0.87829827836508501</v>
      </c>
      <c r="AH13" s="6">
        <v>0.88838787284999798</v>
      </c>
    </row>
    <row r="14" spans="1:34" x14ac:dyDescent="0.35">
      <c r="A14" s="43" t="s">
        <v>8</v>
      </c>
      <c r="B14" s="6">
        <v>0.81929405967963098</v>
      </c>
      <c r="C14" s="6">
        <v>0.86921981031084805</v>
      </c>
      <c r="D14" s="6">
        <v>0.83365434624238</v>
      </c>
      <c r="E14" s="6">
        <v>0.83678648401536904</v>
      </c>
      <c r="F14" s="6">
        <v>0.87706133200449299</v>
      </c>
      <c r="G14" s="6">
        <v>0.84854042112473804</v>
      </c>
      <c r="H14" s="6">
        <v>0.85812937061040695</v>
      </c>
      <c r="I14" s="6">
        <v>0.84398127034743498</v>
      </c>
      <c r="J14" s="6">
        <v>0.84015215445823099</v>
      </c>
      <c r="K14" s="6">
        <v>0.83512306696646099</v>
      </c>
      <c r="L14" s="6">
        <v>0.66387156220546795</v>
      </c>
      <c r="M14" s="6">
        <v>0.71773639157143299</v>
      </c>
      <c r="N14" s="6">
        <v>0</v>
      </c>
      <c r="O14" s="6">
        <v>0.62544222194879995</v>
      </c>
      <c r="P14" s="6">
        <v>0.66351928863130905</v>
      </c>
      <c r="Q14" s="6">
        <v>0.70601789605813803</v>
      </c>
      <c r="R14" s="6">
        <v>0.65741992835378504</v>
      </c>
      <c r="S14" s="6">
        <v>0.67609705593963998</v>
      </c>
      <c r="T14" s="6">
        <v>0.57771044898226098</v>
      </c>
      <c r="U14" s="6">
        <v>0.63524778908536805</v>
      </c>
      <c r="V14" s="6">
        <v>0.74746196732501002</v>
      </c>
      <c r="W14" s="6">
        <v>0.75920629316969002</v>
      </c>
      <c r="X14" s="6">
        <v>0.64161897952244495</v>
      </c>
      <c r="Y14" s="6">
        <v>0.72471986115887699</v>
      </c>
      <c r="Z14" s="6">
        <v>0.73789614739365395</v>
      </c>
      <c r="AA14" s="6">
        <v>0.79129538299334801</v>
      </c>
      <c r="AB14" s="6">
        <v>0.79776216005100598</v>
      </c>
      <c r="AC14" s="6">
        <v>0.75521551686944299</v>
      </c>
      <c r="AD14" s="6">
        <v>0.75953423008382304</v>
      </c>
      <c r="AE14" s="6">
        <v>0.745284604826014</v>
      </c>
      <c r="AF14" s="6">
        <v>0.76888943920475905</v>
      </c>
      <c r="AG14" s="6">
        <v>0.65860359496913201</v>
      </c>
      <c r="AH14" s="6">
        <v>0.69253346283750605</v>
      </c>
    </row>
    <row r="15" spans="1:34" x14ac:dyDescent="0.35">
      <c r="A15" s="43" t="s">
        <v>7</v>
      </c>
      <c r="B15" s="6">
        <v>0.81899858865225905</v>
      </c>
      <c r="C15" s="6">
        <v>0.88468915464849196</v>
      </c>
      <c r="D15" s="6">
        <v>0.84996522405607</v>
      </c>
      <c r="E15" s="6">
        <v>0.84109538213859103</v>
      </c>
      <c r="F15" s="6">
        <v>0.86613702358446698</v>
      </c>
      <c r="G15" s="6">
        <v>0.87136357098375194</v>
      </c>
      <c r="H15" s="6">
        <v>0.85953855599512896</v>
      </c>
      <c r="I15" s="6">
        <v>0.84107092854467103</v>
      </c>
      <c r="J15" s="6">
        <v>0.86005485837394502</v>
      </c>
      <c r="K15" s="6">
        <v>0.85446023679442296</v>
      </c>
      <c r="L15" s="6">
        <v>0.75200670881083198</v>
      </c>
      <c r="M15" s="6">
        <v>0.62439195920036605</v>
      </c>
      <c r="N15" s="6">
        <v>0.62544222194879995</v>
      </c>
      <c r="O15" s="6">
        <v>0</v>
      </c>
      <c r="P15" s="6">
        <v>0.60898143790575998</v>
      </c>
      <c r="Q15" s="6">
        <v>0.64034238386767595</v>
      </c>
      <c r="R15" s="6">
        <v>0.70162340684347402</v>
      </c>
      <c r="S15" s="6">
        <v>0.72284614455290297</v>
      </c>
      <c r="T15" s="6">
        <v>0.60529492884660896</v>
      </c>
      <c r="U15" s="6">
        <v>0.65660671227915202</v>
      </c>
      <c r="V15" s="6">
        <v>0.70237400406966299</v>
      </c>
      <c r="W15" s="6">
        <v>0.72551604328339503</v>
      </c>
      <c r="X15" s="6">
        <v>0.64522929984208299</v>
      </c>
      <c r="Y15" s="6">
        <v>0.68925695959144495</v>
      </c>
      <c r="Z15" s="6">
        <v>0.72568298629097305</v>
      </c>
      <c r="AA15" s="6">
        <v>0.71566553001732103</v>
      </c>
      <c r="AB15" s="6">
        <v>0.72316865491910798</v>
      </c>
      <c r="AC15" s="6">
        <v>0.693766774684625</v>
      </c>
      <c r="AD15" s="6">
        <v>0.70455550227589803</v>
      </c>
      <c r="AE15" s="6">
        <v>0.66663889684091704</v>
      </c>
      <c r="AF15" s="6">
        <v>0.82788375966284</v>
      </c>
      <c r="AG15" s="6">
        <v>0.83435412277603205</v>
      </c>
      <c r="AH15" s="6">
        <v>0.84697875229258102</v>
      </c>
    </row>
    <row r="16" spans="1:34" x14ac:dyDescent="0.35">
      <c r="A16" s="43" t="s">
        <v>6</v>
      </c>
      <c r="B16" s="6">
        <v>0.71836561554811096</v>
      </c>
      <c r="C16" s="6">
        <v>0.81643409244721099</v>
      </c>
      <c r="D16" s="6">
        <v>0.77318940361960098</v>
      </c>
      <c r="E16" s="6">
        <v>0.75048137684997196</v>
      </c>
      <c r="F16" s="6">
        <v>0.82120871550705199</v>
      </c>
      <c r="G16" s="6">
        <v>0.80614793984005595</v>
      </c>
      <c r="H16" s="6">
        <v>0.79367785125065804</v>
      </c>
      <c r="I16" s="6">
        <v>0.76388785680351401</v>
      </c>
      <c r="J16" s="6">
        <v>0.80322917921798698</v>
      </c>
      <c r="K16" s="6">
        <v>0.78631214869816002</v>
      </c>
      <c r="L16" s="6">
        <v>0.76220949227411705</v>
      </c>
      <c r="M16" s="6">
        <v>0.68269540826413899</v>
      </c>
      <c r="N16" s="6">
        <v>0.66351928863130905</v>
      </c>
      <c r="O16" s="6">
        <v>0.60898143790575998</v>
      </c>
      <c r="P16" s="6">
        <v>0</v>
      </c>
      <c r="Q16" s="6">
        <v>0.61950224216548</v>
      </c>
      <c r="R16" s="6">
        <v>0.773366169032213</v>
      </c>
      <c r="S16" s="6">
        <v>0.73927330374574396</v>
      </c>
      <c r="T16" s="6">
        <v>0.69192628920550703</v>
      </c>
      <c r="U16" s="6">
        <v>0.68017035853982799</v>
      </c>
      <c r="V16" s="6">
        <v>0.77805772057191303</v>
      </c>
      <c r="W16" s="6">
        <v>0.733836495005038</v>
      </c>
      <c r="X16" s="6">
        <v>0.74916258360172205</v>
      </c>
      <c r="Y16" s="6">
        <v>0.74581368496803402</v>
      </c>
      <c r="Z16" s="6">
        <v>0.78142930223602203</v>
      </c>
      <c r="AA16" s="6">
        <v>0.77693069914838597</v>
      </c>
      <c r="AB16" s="6">
        <v>0.76600729668170897</v>
      </c>
      <c r="AC16" s="6">
        <v>0.75302570679106995</v>
      </c>
      <c r="AD16" s="6">
        <v>0.721076822968716</v>
      </c>
      <c r="AE16" s="6">
        <v>0.73767100728142698</v>
      </c>
      <c r="AF16" s="6">
        <v>0.823202214768187</v>
      </c>
      <c r="AG16" s="6">
        <v>0.82369994265324598</v>
      </c>
      <c r="AH16" s="6">
        <v>0.83647199485875801</v>
      </c>
    </row>
    <row r="17" spans="1:34" x14ac:dyDescent="0.35">
      <c r="A17" s="43" t="s">
        <v>5</v>
      </c>
      <c r="B17" s="6">
        <v>0.723836316183461</v>
      </c>
      <c r="C17" s="6">
        <v>0.775539494773133</v>
      </c>
      <c r="D17" s="6">
        <v>0.75676119801192798</v>
      </c>
      <c r="E17" s="6">
        <v>0.74308366589768704</v>
      </c>
      <c r="F17" s="6">
        <v>0.80172972208403104</v>
      </c>
      <c r="G17" s="6">
        <v>0.75377350060767001</v>
      </c>
      <c r="H17" s="6">
        <v>0.75387983119629698</v>
      </c>
      <c r="I17" s="6">
        <v>0.73659340311685895</v>
      </c>
      <c r="J17" s="6">
        <v>0.76393445651701697</v>
      </c>
      <c r="K17" s="6">
        <v>0.76216636851072295</v>
      </c>
      <c r="L17" s="6">
        <v>0.83153221544775902</v>
      </c>
      <c r="M17" s="6">
        <v>0.68423948869865803</v>
      </c>
      <c r="N17" s="6">
        <v>0.70601789605813803</v>
      </c>
      <c r="O17" s="6">
        <v>0.64034238386767595</v>
      </c>
      <c r="P17" s="6">
        <v>0.61950224216548</v>
      </c>
      <c r="Q17" s="6">
        <v>0</v>
      </c>
      <c r="R17" s="6">
        <v>0.72595610404622501</v>
      </c>
      <c r="S17" s="6">
        <v>0.802515328641212</v>
      </c>
      <c r="T17" s="6">
        <v>0.68246893900810202</v>
      </c>
      <c r="U17" s="6">
        <v>0.70662879719092297</v>
      </c>
      <c r="V17" s="6">
        <v>0.714505579724524</v>
      </c>
      <c r="W17" s="6">
        <v>0.66671454344733105</v>
      </c>
      <c r="X17" s="6">
        <v>0.68801594093469398</v>
      </c>
      <c r="Y17" s="6">
        <v>0.70654391615314704</v>
      </c>
      <c r="Z17" s="6">
        <v>0.72116084415424797</v>
      </c>
      <c r="AA17" s="6">
        <v>0.738117718221876</v>
      </c>
      <c r="AB17" s="6">
        <v>0.68695829233046102</v>
      </c>
      <c r="AC17" s="6">
        <v>0.677161025165264</v>
      </c>
      <c r="AD17" s="6">
        <v>0.69216208138982105</v>
      </c>
      <c r="AE17" s="6">
        <v>0.65288643570975902</v>
      </c>
      <c r="AF17" s="6">
        <v>0.88789220150793702</v>
      </c>
      <c r="AG17" s="6">
        <v>0.86729679276020299</v>
      </c>
      <c r="AH17" s="6">
        <v>0.89449322024564604</v>
      </c>
    </row>
    <row r="18" spans="1:34" x14ac:dyDescent="0.35">
      <c r="A18" s="43" t="s">
        <v>4</v>
      </c>
      <c r="B18" s="6">
        <v>0.89388633595948896</v>
      </c>
      <c r="C18" s="6">
        <v>0.92647187566154598</v>
      </c>
      <c r="D18" s="6">
        <v>0.90191624026891504</v>
      </c>
      <c r="E18" s="6">
        <v>0.90146548773391</v>
      </c>
      <c r="F18" s="6">
        <v>0.920211939815887</v>
      </c>
      <c r="G18" s="6">
        <v>0.91259480724243103</v>
      </c>
      <c r="H18" s="6">
        <v>0.91650825402328695</v>
      </c>
      <c r="I18" s="6">
        <v>0.90759172025555401</v>
      </c>
      <c r="J18" s="6">
        <v>0.91134233290375199</v>
      </c>
      <c r="K18" s="6">
        <v>0.90744533632395796</v>
      </c>
      <c r="L18" s="6">
        <v>0.73702632517045397</v>
      </c>
      <c r="M18" s="6">
        <v>0.776511804275408</v>
      </c>
      <c r="N18" s="6">
        <v>0.65741992835378504</v>
      </c>
      <c r="O18" s="6">
        <v>0.70162340684347402</v>
      </c>
      <c r="P18" s="6">
        <v>0.773366169032213</v>
      </c>
      <c r="Q18" s="6">
        <v>0.72595610404622501</v>
      </c>
      <c r="R18" s="6">
        <v>0</v>
      </c>
      <c r="S18" s="6">
        <v>0.74511640478056795</v>
      </c>
      <c r="T18" s="6">
        <v>0.62814792288339705</v>
      </c>
      <c r="U18" s="6">
        <v>0.70711183205286998</v>
      </c>
      <c r="V18" s="6">
        <v>0.70796560883724002</v>
      </c>
      <c r="W18" s="6">
        <v>0.71425569167101099</v>
      </c>
      <c r="X18" s="6">
        <v>0.69062849662458403</v>
      </c>
      <c r="Y18" s="6">
        <v>0.76231069782972005</v>
      </c>
      <c r="Z18" s="6">
        <v>0.758264789172162</v>
      </c>
      <c r="AA18" s="6">
        <v>0.79442836027900998</v>
      </c>
      <c r="AB18" s="6">
        <v>0.79346735585101302</v>
      </c>
      <c r="AC18" s="6">
        <v>0.78787847689776902</v>
      </c>
      <c r="AD18" s="6">
        <v>0.79206437286236997</v>
      </c>
      <c r="AE18" s="6">
        <v>0.76706837125578198</v>
      </c>
      <c r="AF18" s="6">
        <v>0.83177827714385799</v>
      </c>
      <c r="AG18" s="6">
        <v>0.74457236062341703</v>
      </c>
      <c r="AH18" s="6">
        <v>0.78862238472077995</v>
      </c>
    </row>
    <row r="19" spans="1:34" x14ac:dyDescent="0.35">
      <c r="A19" s="43" t="s">
        <v>3</v>
      </c>
      <c r="B19" s="6">
        <v>0.87106631041889604</v>
      </c>
      <c r="C19" s="6">
        <v>0.86492547121584995</v>
      </c>
      <c r="D19" s="6">
        <v>0.89826614795219495</v>
      </c>
      <c r="E19" s="6">
        <v>0.89010472974784605</v>
      </c>
      <c r="F19" s="6">
        <v>0.85997422994559802</v>
      </c>
      <c r="G19" s="6">
        <v>0.85038352181667698</v>
      </c>
      <c r="H19" s="6">
        <v>0.906022228308064</v>
      </c>
      <c r="I19" s="6">
        <v>0.90429256180651796</v>
      </c>
      <c r="J19" s="6">
        <v>0.84334318920520301</v>
      </c>
      <c r="K19" s="6">
        <v>0.84118622245966101</v>
      </c>
      <c r="L19" s="6">
        <v>0.60633582618735504</v>
      </c>
      <c r="M19" s="6">
        <v>0.80852063139261399</v>
      </c>
      <c r="N19" s="6">
        <v>0.67609705593963998</v>
      </c>
      <c r="O19" s="6">
        <v>0.72284614455290297</v>
      </c>
      <c r="P19" s="6">
        <v>0.73927330374574396</v>
      </c>
      <c r="Q19" s="6">
        <v>0.802515328641212</v>
      </c>
      <c r="R19" s="6">
        <v>0.74511640478056795</v>
      </c>
      <c r="S19" s="6">
        <v>0</v>
      </c>
      <c r="T19" s="6">
        <v>0.67034200977584601</v>
      </c>
      <c r="U19" s="6">
        <v>0.63763104484920496</v>
      </c>
      <c r="V19" s="6">
        <v>0.84256501560655495</v>
      </c>
      <c r="W19" s="6">
        <v>0.85271011615131798</v>
      </c>
      <c r="X19" s="6">
        <v>0.81446950012654995</v>
      </c>
      <c r="Y19" s="6">
        <v>0.76734513905984703</v>
      </c>
      <c r="Z19" s="6">
        <v>0.76799326819182701</v>
      </c>
      <c r="AA19" s="6">
        <v>0.858030615135705</v>
      </c>
      <c r="AB19" s="6">
        <v>0.88491043159631999</v>
      </c>
      <c r="AC19" s="6">
        <v>0.86034679365767097</v>
      </c>
      <c r="AD19" s="6">
        <v>0.86449127148400895</v>
      </c>
      <c r="AE19" s="6">
        <v>0.85092194252573605</v>
      </c>
      <c r="AF19" s="6">
        <v>0.71535923559897097</v>
      </c>
      <c r="AG19" s="6">
        <v>0.72596196150635905</v>
      </c>
      <c r="AH19" s="6">
        <v>0.73987148435660499</v>
      </c>
    </row>
    <row r="20" spans="1:34" x14ac:dyDescent="0.35">
      <c r="A20" s="43" t="s">
        <v>2</v>
      </c>
      <c r="B20" s="6">
        <v>0.86599965755770902</v>
      </c>
      <c r="C20" s="6">
        <v>0.89650225998419397</v>
      </c>
      <c r="D20" s="6">
        <v>0.87994948210364099</v>
      </c>
      <c r="E20" s="6">
        <v>0.88022385876388598</v>
      </c>
      <c r="F20" s="6">
        <v>0.89521669131932502</v>
      </c>
      <c r="G20" s="6">
        <v>0.88540842221776705</v>
      </c>
      <c r="H20" s="6">
        <v>0.88702127550735199</v>
      </c>
      <c r="I20" s="6">
        <v>0.88233041033180903</v>
      </c>
      <c r="J20" s="6">
        <v>0.88268731676297396</v>
      </c>
      <c r="K20" s="6">
        <v>0.88650228031763201</v>
      </c>
      <c r="L20" s="6">
        <v>0.68098097030383598</v>
      </c>
      <c r="M20" s="6">
        <v>0.73130543655353897</v>
      </c>
      <c r="N20" s="6">
        <v>0.57771044898226098</v>
      </c>
      <c r="O20" s="6">
        <v>0.60529492884660896</v>
      </c>
      <c r="P20" s="6">
        <v>0.69192628920550703</v>
      </c>
      <c r="Q20" s="6">
        <v>0.68246893900810202</v>
      </c>
      <c r="R20" s="6">
        <v>0.62814792288339705</v>
      </c>
      <c r="S20" s="6">
        <v>0.67034200977584601</v>
      </c>
      <c r="T20" s="6">
        <v>0</v>
      </c>
      <c r="U20" s="6">
        <v>0.63581244610799303</v>
      </c>
      <c r="V20" s="6">
        <v>0.692008387669383</v>
      </c>
      <c r="W20" s="6">
        <v>0.75524271236163298</v>
      </c>
      <c r="X20" s="6">
        <v>0.66324854071924999</v>
      </c>
      <c r="Y20" s="6">
        <v>0.75128181789382698</v>
      </c>
      <c r="Z20" s="6">
        <v>0.73082385602535804</v>
      </c>
      <c r="AA20" s="6">
        <v>0.75446301825399598</v>
      </c>
      <c r="AB20" s="6">
        <v>0.76759594562726197</v>
      </c>
      <c r="AC20" s="6">
        <v>0.72161034974594596</v>
      </c>
      <c r="AD20" s="6">
        <v>0.74185722572298396</v>
      </c>
      <c r="AE20" s="6">
        <v>0.71304911802263204</v>
      </c>
      <c r="AF20" s="6">
        <v>0.79393323844479302</v>
      </c>
      <c r="AG20" s="6">
        <v>0.76141463043347501</v>
      </c>
      <c r="AH20" s="6">
        <v>0.79347871987692098</v>
      </c>
    </row>
    <row r="21" spans="1:34" x14ac:dyDescent="0.35">
      <c r="A21" s="43" t="s">
        <v>10</v>
      </c>
      <c r="B21" s="6">
        <v>0.83692050282643504</v>
      </c>
      <c r="C21" s="6">
        <v>0.87644198189085798</v>
      </c>
      <c r="D21" s="6">
        <v>0.84493937402214903</v>
      </c>
      <c r="E21" s="6">
        <v>0.85283335150673201</v>
      </c>
      <c r="F21" s="6">
        <v>0.88682086531499504</v>
      </c>
      <c r="G21" s="6">
        <v>0.86835460785182095</v>
      </c>
      <c r="H21" s="6">
        <v>0.86995541951241495</v>
      </c>
      <c r="I21" s="6">
        <v>0.85943400037545103</v>
      </c>
      <c r="J21" s="6">
        <v>0.85764371723366695</v>
      </c>
      <c r="K21" s="6">
        <v>0.87189797994698404</v>
      </c>
      <c r="L21" s="6">
        <v>0.58240355476406902</v>
      </c>
      <c r="M21" s="6">
        <v>0.73556021158817497</v>
      </c>
      <c r="N21" s="6">
        <v>0.63524778908536805</v>
      </c>
      <c r="O21" s="6">
        <v>0.65660671227915202</v>
      </c>
      <c r="P21" s="6">
        <v>0.68017035853982799</v>
      </c>
      <c r="Q21" s="6">
        <v>0.70662879719092297</v>
      </c>
      <c r="R21" s="6">
        <v>0.70711183205286998</v>
      </c>
      <c r="S21" s="6">
        <v>0.63763104484920496</v>
      </c>
      <c r="T21" s="6">
        <v>0.63581244610799303</v>
      </c>
      <c r="U21" s="6">
        <v>0</v>
      </c>
      <c r="V21" s="6">
        <v>0.77689635214646702</v>
      </c>
      <c r="W21" s="6">
        <v>0.76711810264845703</v>
      </c>
      <c r="X21" s="6">
        <v>0.74436778994464503</v>
      </c>
      <c r="Y21" s="6">
        <v>0.79634487070094195</v>
      </c>
      <c r="Z21" s="6">
        <v>0.76789396523672504</v>
      </c>
      <c r="AA21" s="6">
        <v>0.78928581316951096</v>
      </c>
      <c r="AB21" s="6">
        <v>0.8219052388575</v>
      </c>
      <c r="AC21" s="6">
        <v>0.78928418680680901</v>
      </c>
      <c r="AD21" s="6">
        <v>0.80650457807977005</v>
      </c>
      <c r="AE21" s="6">
        <v>0.77016113586113399</v>
      </c>
      <c r="AF21" s="6">
        <v>0.70821876005081397</v>
      </c>
      <c r="AG21" s="6">
        <v>0.73703412286717296</v>
      </c>
      <c r="AH21" s="6">
        <v>0.75083131622657195</v>
      </c>
    </row>
    <row r="22" spans="1:34" x14ac:dyDescent="0.35">
      <c r="A22" s="43" t="s">
        <v>21</v>
      </c>
      <c r="B22" s="6">
        <v>0.86937278640839299</v>
      </c>
      <c r="C22" s="6">
        <v>0.89585806189614603</v>
      </c>
      <c r="D22" s="6">
        <v>0.86184679750496396</v>
      </c>
      <c r="E22" s="6">
        <v>0.86512729260236598</v>
      </c>
      <c r="F22" s="6">
        <v>0.88167124072734104</v>
      </c>
      <c r="G22" s="6">
        <v>0.87165245703783401</v>
      </c>
      <c r="H22" s="6">
        <v>0.87509651284523604</v>
      </c>
      <c r="I22" s="6">
        <v>0.86742873070389304</v>
      </c>
      <c r="J22" s="6">
        <v>0.87714111261165995</v>
      </c>
      <c r="K22" s="6">
        <v>0.882050999541519</v>
      </c>
      <c r="L22" s="6">
        <v>0.85336415358439899</v>
      </c>
      <c r="M22" s="6">
        <v>0.71276509256907405</v>
      </c>
      <c r="N22" s="6">
        <v>0.74746196732501002</v>
      </c>
      <c r="O22" s="6">
        <v>0.70237400406966299</v>
      </c>
      <c r="P22" s="6">
        <v>0.77805772057191303</v>
      </c>
      <c r="Q22" s="6">
        <v>0.714505579724524</v>
      </c>
      <c r="R22" s="6">
        <v>0.70796560883724002</v>
      </c>
      <c r="S22" s="6">
        <v>0.84256501560655495</v>
      </c>
      <c r="T22" s="6">
        <v>0.692008387669383</v>
      </c>
      <c r="U22" s="6">
        <v>0.77689635214646702</v>
      </c>
      <c r="V22" s="6">
        <v>0</v>
      </c>
      <c r="W22" s="6">
        <v>0.61784899074937905</v>
      </c>
      <c r="X22" s="6">
        <v>0.57205163291500805</v>
      </c>
      <c r="Y22" s="6">
        <v>0.63081469377423005</v>
      </c>
      <c r="Z22" s="6">
        <v>0.55753157523611696</v>
      </c>
      <c r="AA22" s="6">
        <v>0.67918442621479702</v>
      </c>
      <c r="AB22" s="6">
        <v>0.55900796006724995</v>
      </c>
      <c r="AC22" s="6">
        <v>0.56826361574544404</v>
      </c>
      <c r="AD22" s="6">
        <v>0.611032916578929</v>
      </c>
      <c r="AE22" s="6">
        <v>0.56758125123599501</v>
      </c>
      <c r="AF22" s="6">
        <v>0.89842995198556796</v>
      </c>
      <c r="AG22" s="6">
        <v>0.863576958834119</v>
      </c>
      <c r="AH22" s="6">
        <v>0.87880364339655803</v>
      </c>
    </row>
    <row r="23" spans="1:34" x14ac:dyDescent="0.35">
      <c r="A23" s="43" t="s">
        <v>19</v>
      </c>
      <c r="B23" s="6">
        <v>0.75693955494772402</v>
      </c>
      <c r="C23" s="6">
        <v>0.78249026004544697</v>
      </c>
      <c r="D23" s="6">
        <v>0.76003249051181898</v>
      </c>
      <c r="E23" s="6">
        <v>0.75239092124711204</v>
      </c>
      <c r="F23" s="6">
        <v>0.77944114519817198</v>
      </c>
      <c r="G23" s="6">
        <v>0.77152251191215804</v>
      </c>
      <c r="H23" s="6">
        <v>0.76536602826662503</v>
      </c>
      <c r="I23" s="6">
        <v>0.76882182330466098</v>
      </c>
      <c r="J23" s="6">
        <v>0.75250762827541195</v>
      </c>
      <c r="K23" s="6">
        <v>0.75869396441972103</v>
      </c>
      <c r="L23" s="6">
        <v>0.87676536890405399</v>
      </c>
      <c r="M23" s="6">
        <v>0.72317615601798302</v>
      </c>
      <c r="N23" s="6">
        <v>0.75920629316969002</v>
      </c>
      <c r="O23" s="6">
        <v>0.72551604328339503</v>
      </c>
      <c r="P23" s="6">
        <v>0.733836495005038</v>
      </c>
      <c r="Q23" s="6">
        <v>0.66671454344733105</v>
      </c>
      <c r="R23" s="6">
        <v>0.71425569167101099</v>
      </c>
      <c r="S23" s="6">
        <v>0.85271011615131798</v>
      </c>
      <c r="T23" s="6">
        <v>0.75524271236163298</v>
      </c>
      <c r="U23" s="6">
        <v>0.76711810264845703</v>
      </c>
      <c r="V23" s="6">
        <v>0.61784899074937905</v>
      </c>
      <c r="W23" s="6">
        <v>0</v>
      </c>
      <c r="X23" s="6">
        <v>0.65192100717614798</v>
      </c>
      <c r="Y23" s="6">
        <v>0.69308809390856096</v>
      </c>
      <c r="Z23" s="6">
        <v>0.65713234816388899</v>
      </c>
      <c r="AA23" s="6">
        <v>0.709945465730071</v>
      </c>
      <c r="AB23" s="6">
        <v>0.60879989911117105</v>
      </c>
      <c r="AC23" s="6">
        <v>0.60690293026853503</v>
      </c>
      <c r="AD23" s="6">
        <v>0.67000761109981299</v>
      </c>
      <c r="AE23" s="6">
        <v>0.62444284216290402</v>
      </c>
      <c r="AF23" s="6">
        <v>0.91051619289041097</v>
      </c>
      <c r="AG23" s="6">
        <v>0.88991893342444395</v>
      </c>
      <c r="AH23" s="6">
        <v>0.90039419216177596</v>
      </c>
    </row>
    <row r="24" spans="1:34" x14ac:dyDescent="0.35">
      <c r="A24" s="43" t="s">
        <v>18</v>
      </c>
      <c r="B24" s="6">
        <v>0.84258693182043598</v>
      </c>
      <c r="C24" s="6">
        <v>0.869858615417334</v>
      </c>
      <c r="D24" s="6">
        <v>0.84868291435017196</v>
      </c>
      <c r="E24" s="6">
        <v>0.849600356554155</v>
      </c>
      <c r="F24" s="6">
        <v>0.86833910932964398</v>
      </c>
      <c r="G24" s="6">
        <v>0.85314400914499</v>
      </c>
      <c r="H24" s="6">
        <v>0.86236823186746103</v>
      </c>
      <c r="I24" s="6">
        <v>0.85819279754586397</v>
      </c>
      <c r="J24" s="6">
        <v>0.852927381020258</v>
      </c>
      <c r="K24" s="6">
        <v>0.86903833759657501</v>
      </c>
      <c r="L24" s="6">
        <v>0.81184224621924705</v>
      </c>
      <c r="M24" s="6">
        <v>0.61959739560268101</v>
      </c>
      <c r="N24" s="6">
        <v>0.64161897952244495</v>
      </c>
      <c r="O24" s="6">
        <v>0.64522929984208299</v>
      </c>
      <c r="P24" s="6">
        <v>0.74916258360172205</v>
      </c>
      <c r="Q24" s="6">
        <v>0.68801594093469398</v>
      </c>
      <c r="R24" s="6">
        <v>0.69062849662458403</v>
      </c>
      <c r="S24" s="6">
        <v>0.81446950012654995</v>
      </c>
      <c r="T24" s="6">
        <v>0.66324854071924999</v>
      </c>
      <c r="U24" s="6">
        <v>0.74436778994464503</v>
      </c>
      <c r="V24" s="6">
        <v>0.57205163291500805</v>
      </c>
      <c r="W24" s="6">
        <v>0.65192100717614798</v>
      </c>
      <c r="X24" s="6">
        <v>0</v>
      </c>
      <c r="Y24" s="6">
        <v>0.63553354510416704</v>
      </c>
      <c r="Z24" s="6">
        <v>0.58709117092671503</v>
      </c>
      <c r="AA24" s="6">
        <v>0.65546018634131298</v>
      </c>
      <c r="AB24" s="6">
        <v>0.67952122636455603</v>
      </c>
      <c r="AC24" s="6">
        <v>0.67179851226304199</v>
      </c>
      <c r="AD24" s="6">
        <v>0.62584019296328697</v>
      </c>
      <c r="AE24" s="6">
        <v>0.58101443161881094</v>
      </c>
      <c r="AF24" s="6">
        <v>0.86807884055277895</v>
      </c>
      <c r="AG24" s="6">
        <v>0.80760042141760502</v>
      </c>
      <c r="AH24" s="6">
        <v>0.82646669226709502</v>
      </c>
    </row>
    <row r="25" spans="1:34" x14ac:dyDescent="0.35">
      <c r="A25" s="43" t="s">
        <v>17</v>
      </c>
      <c r="B25" s="6">
        <v>0.80398462025534101</v>
      </c>
      <c r="C25" s="6">
        <v>0.81212649554189897</v>
      </c>
      <c r="D25" s="6">
        <v>0.836006279496741</v>
      </c>
      <c r="E25" s="6">
        <v>0.81517310260754205</v>
      </c>
      <c r="F25" s="6">
        <v>0.80575338617389203</v>
      </c>
      <c r="G25" s="6">
        <v>0.79182573447404803</v>
      </c>
      <c r="H25" s="6">
        <v>0.83217628471494198</v>
      </c>
      <c r="I25" s="6">
        <v>0.82235891775093894</v>
      </c>
      <c r="J25" s="6">
        <v>0.79516970936477904</v>
      </c>
      <c r="K25" s="6">
        <v>0.79458771118594895</v>
      </c>
      <c r="L25" s="6">
        <v>0.87083370173711006</v>
      </c>
      <c r="M25" s="6">
        <v>0.68564280044248804</v>
      </c>
      <c r="N25" s="6">
        <v>0.72471986115887699</v>
      </c>
      <c r="O25" s="6">
        <v>0.68925695959144495</v>
      </c>
      <c r="P25" s="6">
        <v>0.74581368496803402</v>
      </c>
      <c r="Q25" s="6">
        <v>0.70654391615314704</v>
      </c>
      <c r="R25" s="6">
        <v>0.76231069782972005</v>
      </c>
      <c r="S25" s="6">
        <v>0.76734513905984703</v>
      </c>
      <c r="T25" s="6">
        <v>0.75128181789382698</v>
      </c>
      <c r="U25" s="6">
        <v>0.79634487070094195</v>
      </c>
      <c r="V25" s="6">
        <v>0.63081469377423005</v>
      </c>
      <c r="W25" s="6">
        <v>0.69308809390856096</v>
      </c>
      <c r="X25" s="6">
        <v>0.63553354510416704</v>
      </c>
      <c r="Y25" s="6">
        <v>0</v>
      </c>
      <c r="Z25" s="6">
        <v>0.54353976028860795</v>
      </c>
      <c r="AA25" s="6">
        <v>0.73555234168060901</v>
      </c>
      <c r="AB25" s="6">
        <v>0.66083048444916404</v>
      </c>
      <c r="AC25" s="6">
        <v>0.65871244303710297</v>
      </c>
      <c r="AD25" s="6">
        <v>0.64648471891486303</v>
      </c>
      <c r="AE25" s="6">
        <v>0.65477498333043105</v>
      </c>
      <c r="AF25" s="6">
        <v>0.904189099351563</v>
      </c>
      <c r="AG25" s="6">
        <v>0.86373503260350104</v>
      </c>
      <c r="AH25" s="6">
        <v>0.88633167661204104</v>
      </c>
    </row>
    <row r="26" spans="1:34" x14ac:dyDescent="0.35">
      <c r="A26" s="43" t="s">
        <v>16</v>
      </c>
      <c r="B26" s="6">
        <v>0.85080549212209899</v>
      </c>
      <c r="C26" s="6">
        <v>0.83089767991587904</v>
      </c>
      <c r="D26" s="6">
        <v>0.84259613003880796</v>
      </c>
      <c r="E26" s="6">
        <v>0.85742657106505404</v>
      </c>
      <c r="F26" s="6">
        <v>0.83508063680485201</v>
      </c>
      <c r="G26" s="6">
        <v>0.810806853314047</v>
      </c>
      <c r="H26" s="6">
        <v>0.85878373627197602</v>
      </c>
      <c r="I26" s="6">
        <v>0.86039460728759098</v>
      </c>
      <c r="J26" s="6">
        <v>0.80573258119347602</v>
      </c>
      <c r="K26" s="6">
        <v>0.83230720312453699</v>
      </c>
      <c r="L26" s="6">
        <v>0.85155275585957402</v>
      </c>
      <c r="M26" s="6">
        <v>0.69359137214603495</v>
      </c>
      <c r="N26" s="6">
        <v>0.73789614739365395</v>
      </c>
      <c r="O26" s="6">
        <v>0.72568298629097305</v>
      </c>
      <c r="P26" s="6">
        <v>0.78142930223602203</v>
      </c>
      <c r="Q26" s="6">
        <v>0.72116084415424797</v>
      </c>
      <c r="R26" s="6">
        <v>0.758264789172162</v>
      </c>
      <c r="S26" s="6">
        <v>0.76799326819182701</v>
      </c>
      <c r="T26" s="6">
        <v>0.73082385602535804</v>
      </c>
      <c r="U26" s="6">
        <v>0.76789396523672504</v>
      </c>
      <c r="V26" s="6">
        <v>0.55753157523611696</v>
      </c>
      <c r="W26" s="6">
        <v>0.65713234816388899</v>
      </c>
      <c r="X26" s="6">
        <v>0.58709117092671503</v>
      </c>
      <c r="Y26" s="6">
        <v>0.54353976028860795</v>
      </c>
      <c r="Z26" s="6">
        <v>0</v>
      </c>
      <c r="AA26" s="6">
        <v>0.66296850183399303</v>
      </c>
      <c r="AB26" s="6">
        <v>0.60563530600426796</v>
      </c>
      <c r="AC26" s="6">
        <v>0.65939143618590601</v>
      </c>
      <c r="AD26" s="6">
        <v>0.62652939733263502</v>
      </c>
      <c r="AE26" s="6">
        <v>0.60353877475699003</v>
      </c>
      <c r="AF26" s="6">
        <v>0.89725486541244803</v>
      </c>
      <c r="AG26" s="6">
        <v>0.88129378771237099</v>
      </c>
      <c r="AH26" s="6">
        <v>0.89669953370711397</v>
      </c>
    </row>
    <row r="27" spans="1:34" x14ac:dyDescent="0.35">
      <c r="A27" s="43" t="s">
        <v>15</v>
      </c>
      <c r="B27" s="6">
        <v>0.82805382457542698</v>
      </c>
      <c r="C27" s="6">
        <v>0.84703968491908099</v>
      </c>
      <c r="D27" s="6">
        <v>0.81632250271407003</v>
      </c>
      <c r="E27" s="6">
        <v>0.81318751035386805</v>
      </c>
      <c r="F27" s="6">
        <v>0.83811162990907095</v>
      </c>
      <c r="G27" s="6">
        <v>0.81934248714820601</v>
      </c>
      <c r="H27" s="6">
        <v>0.80530729956215397</v>
      </c>
      <c r="I27" s="6">
        <v>0.83590396028229796</v>
      </c>
      <c r="J27" s="6">
        <v>0.82491423572782097</v>
      </c>
      <c r="K27" s="6">
        <v>0.81833015964759304</v>
      </c>
      <c r="L27" s="6">
        <v>0.86942839012060502</v>
      </c>
      <c r="M27" s="6">
        <v>0.71463756164943504</v>
      </c>
      <c r="N27" s="6">
        <v>0.79129538299334801</v>
      </c>
      <c r="O27" s="6">
        <v>0.71566553001732103</v>
      </c>
      <c r="P27" s="6">
        <v>0.77693069914838597</v>
      </c>
      <c r="Q27" s="6">
        <v>0.738117718221876</v>
      </c>
      <c r="R27" s="6">
        <v>0.79442836027900998</v>
      </c>
      <c r="S27" s="6">
        <v>0.858030615135705</v>
      </c>
      <c r="T27" s="6">
        <v>0.75446301825399598</v>
      </c>
      <c r="U27" s="6">
        <v>0.78928581316951096</v>
      </c>
      <c r="V27" s="6">
        <v>0.67918442621479702</v>
      </c>
      <c r="W27" s="6">
        <v>0.709945465730071</v>
      </c>
      <c r="X27" s="6">
        <v>0.65546018634131298</v>
      </c>
      <c r="Y27" s="6">
        <v>0.73555234168060901</v>
      </c>
      <c r="Z27" s="6">
        <v>0.66296850183399303</v>
      </c>
      <c r="AA27" s="6">
        <v>0</v>
      </c>
      <c r="AB27" s="6">
        <v>0.60659166049417501</v>
      </c>
      <c r="AC27" s="6">
        <v>0.68158756916753305</v>
      </c>
      <c r="AD27" s="6">
        <v>0.70008906869064502</v>
      </c>
      <c r="AE27" s="6">
        <v>0.65971724295244705</v>
      </c>
      <c r="AF27" s="6">
        <v>0.90702578857707294</v>
      </c>
      <c r="AG27" s="6">
        <v>0.89518655836768402</v>
      </c>
      <c r="AH27" s="6">
        <v>0.90376865713361898</v>
      </c>
    </row>
    <row r="28" spans="1:34" x14ac:dyDescent="0.35">
      <c r="A28" s="43" t="s">
        <v>14</v>
      </c>
      <c r="B28" s="6">
        <v>0.78182670691294898</v>
      </c>
      <c r="C28" s="6">
        <v>0.77461967343039995</v>
      </c>
      <c r="D28" s="6">
        <v>0.78828912427298503</v>
      </c>
      <c r="E28" s="6">
        <v>0.76913507669909698</v>
      </c>
      <c r="F28" s="6">
        <v>0.79437467206450096</v>
      </c>
      <c r="G28" s="6">
        <v>0.77976877599801597</v>
      </c>
      <c r="H28" s="6">
        <v>0.76072601525639705</v>
      </c>
      <c r="I28" s="6">
        <v>0.76089470008018101</v>
      </c>
      <c r="J28" s="6">
        <v>0.768850517891148</v>
      </c>
      <c r="K28" s="6">
        <v>0.798178865467015</v>
      </c>
      <c r="L28" s="6">
        <v>0.89795036390967098</v>
      </c>
      <c r="M28" s="6">
        <v>0.68012621176164501</v>
      </c>
      <c r="N28" s="6">
        <v>0.79776216005100598</v>
      </c>
      <c r="O28" s="6">
        <v>0.72316865491910798</v>
      </c>
      <c r="P28" s="6">
        <v>0.76600729668170897</v>
      </c>
      <c r="Q28" s="6">
        <v>0.68695829233046102</v>
      </c>
      <c r="R28" s="6">
        <v>0.79346735585101302</v>
      </c>
      <c r="S28" s="6">
        <v>0.88491043159631999</v>
      </c>
      <c r="T28" s="6">
        <v>0.76759594562726197</v>
      </c>
      <c r="U28" s="6">
        <v>0.8219052388575</v>
      </c>
      <c r="V28" s="6">
        <v>0.55900796006724995</v>
      </c>
      <c r="W28" s="6">
        <v>0.60879989911117105</v>
      </c>
      <c r="X28" s="6">
        <v>0.67952122636455603</v>
      </c>
      <c r="Y28" s="6">
        <v>0.66083048444916404</v>
      </c>
      <c r="Z28" s="6">
        <v>0.60563530600426796</v>
      </c>
      <c r="AA28" s="6">
        <v>0.60659166049417501</v>
      </c>
      <c r="AB28" s="6">
        <v>0</v>
      </c>
      <c r="AC28" s="6">
        <v>0.50578785916281299</v>
      </c>
      <c r="AD28" s="6">
        <v>0.63789707413702401</v>
      </c>
      <c r="AE28" s="6">
        <v>0.52731922209856996</v>
      </c>
      <c r="AF28" s="6">
        <v>0.92637081507099905</v>
      </c>
      <c r="AG28" s="6">
        <v>0.90963230362455405</v>
      </c>
      <c r="AH28" s="6">
        <v>0.91887711061441901</v>
      </c>
    </row>
    <row r="29" spans="1:34" x14ac:dyDescent="0.35">
      <c r="A29" s="43" t="s">
        <v>13</v>
      </c>
      <c r="B29" s="6">
        <v>0.74401276329193</v>
      </c>
      <c r="C29" s="6">
        <v>0.786408501490798</v>
      </c>
      <c r="D29" s="6">
        <v>0.74443183463224905</v>
      </c>
      <c r="E29" s="6">
        <v>0.73336869767592705</v>
      </c>
      <c r="F29" s="6">
        <v>0.74501876491238295</v>
      </c>
      <c r="G29" s="6">
        <v>0.742846576772342</v>
      </c>
      <c r="H29" s="6">
        <v>0.728609987070299</v>
      </c>
      <c r="I29" s="6">
        <v>0.74546764411432698</v>
      </c>
      <c r="J29" s="6">
        <v>0.75728327857998301</v>
      </c>
      <c r="K29" s="6">
        <v>0.76907057623428299</v>
      </c>
      <c r="L29" s="6">
        <v>0.87342285815661502</v>
      </c>
      <c r="M29" s="6">
        <v>0.67554859882936202</v>
      </c>
      <c r="N29" s="6">
        <v>0.75521551686944299</v>
      </c>
      <c r="O29" s="6">
        <v>0.693766774684625</v>
      </c>
      <c r="P29" s="6">
        <v>0.75302570679106995</v>
      </c>
      <c r="Q29" s="6">
        <v>0.677161025165264</v>
      </c>
      <c r="R29" s="6">
        <v>0.78787847689776902</v>
      </c>
      <c r="S29" s="6">
        <v>0.86034679365767097</v>
      </c>
      <c r="T29" s="6">
        <v>0.72161034974594596</v>
      </c>
      <c r="U29" s="6">
        <v>0.78928418680680901</v>
      </c>
      <c r="V29" s="6">
        <v>0.56826361574544404</v>
      </c>
      <c r="W29" s="6">
        <v>0.60690293026853503</v>
      </c>
      <c r="X29" s="6">
        <v>0.67179851226304199</v>
      </c>
      <c r="Y29" s="6">
        <v>0.65871244303710297</v>
      </c>
      <c r="Z29" s="6">
        <v>0.65939143618590601</v>
      </c>
      <c r="AA29" s="6">
        <v>0.68158756916753305</v>
      </c>
      <c r="AB29" s="6">
        <v>0.50578785916281299</v>
      </c>
      <c r="AC29" s="6">
        <v>0</v>
      </c>
      <c r="AD29" s="6">
        <v>0.63906916708938699</v>
      </c>
      <c r="AE29" s="6">
        <v>0.548470521710682</v>
      </c>
      <c r="AF29" s="6">
        <v>0.91123040391177501</v>
      </c>
      <c r="AG29" s="6">
        <v>0.88994843906387</v>
      </c>
      <c r="AH29" s="6">
        <v>0.90076615778149005</v>
      </c>
    </row>
    <row r="30" spans="1:34" x14ac:dyDescent="0.35">
      <c r="A30" s="43" t="s">
        <v>12</v>
      </c>
      <c r="B30" s="6">
        <v>0.824691325586413</v>
      </c>
      <c r="C30" s="6">
        <v>0.84890207004568496</v>
      </c>
      <c r="D30" s="6">
        <v>0.83212997269353906</v>
      </c>
      <c r="E30" s="6">
        <v>0.82479510311161797</v>
      </c>
      <c r="F30" s="6">
        <v>0.82787390441727604</v>
      </c>
      <c r="G30" s="6">
        <v>0.832075263964832</v>
      </c>
      <c r="H30" s="6">
        <v>0.84331125081762004</v>
      </c>
      <c r="I30" s="6">
        <v>0.83832477374195302</v>
      </c>
      <c r="J30" s="6">
        <v>0.83977331873048</v>
      </c>
      <c r="K30" s="6">
        <v>0.81474682266127296</v>
      </c>
      <c r="L30" s="6">
        <v>0.87243346270835298</v>
      </c>
      <c r="M30" s="6">
        <v>0.67562191968609397</v>
      </c>
      <c r="N30" s="6">
        <v>0.75953423008382304</v>
      </c>
      <c r="O30" s="6">
        <v>0.70455550227589803</v>
      </c>
      <c r="P30" s="6">
        <v>0.721076822968716</v>
      </c>
      <c r="Q30" s="6">
        <v>0.69216208138982105</v>
      </c>
      <c r="R30" s="6">
        <v>0.79206437286236997</v>
      </c>
      <c r="S30" s="6">
        <v>0.86449127148400895</v>
      </c>
      <c r="T30" s="6">
        <v>0.74185722572298396</v>
      </c>
      <c r="U30" s="6">
        <v>0.80650457807977005</v>
      </c>
      <c r="V30" s="6">
        <v>0.611032916578929</v>
      </c>
      <c r="W30" s="6">
        <v>0.67000761109981299</v>
      </c>
      <c r="X30" s="6">
        <v>0.62584019296328697</v>
      </c>
      <c r="Y30" s="6">
        <v>0.64648471891486303</v>
      </c>
      <c r="Z30" s="6">
        <v>0.62652939733263502</v>
      </c>
      <c r="AA30" s="6">
        <v>0.70008906869064502</v>
      </c>
      <c r="AB30" s="6">
        <v>0.63789707413702401</v>
      </c>
      <c r="AC30" s="6">
        <v>0.63906916708938699</v>
      </c>
      <c r="AD30" s="6">
        <v>0</v>
      </c>
      <c r="AE30" s="6">
        <v>0.61725319772691101</v>
      </c>
      <c r="AF30" s="6">
        <v>0.91083975703223397</v>
      </c>
      <c r="AG30" s="6">
        <v>0.88846193789552597</v>
      </c>
      <c r="AH30" s="6">
        <v>0.90207555065909295</v>
      </c>
    </row>
    <row r="31" spans="1:34" x14ac:dyDescent="0.35">
      <c r="A31" s="43" t="s">
        <v>20</v>
      </c>
      <c r="B31" s="6">
        <v>0.77879356538780098</v>
      </c>
      <c r="C31" s="6">
        <v>0.81213980374379302</v>
      </c>
      <c r="D31" s="6">
        <v>0.79180656557465201</v>
      </c>
      <c r="E31" s="6">
        <v>0.79748075080458403</v>
      </c>
      <c r="F31" s="6">
        <v>0.81735604505931703</v>
      </c>
      <c r="G31" s="6">
        <v>0.79989264946624306</v>
      </c>
      <c r="H31" s="6">
        <v>0.804658233326772</v>
      </c>
      <c r="I31" s="6">
        <v>0.77645622965491801</v>
      </c>
      <c r="J31" s="6">
        <v>0.81187696569222201</v>
      </c>
      <c r="K31" s="6">
        <v>0.80773537424894704</v>
      </c>
      <c r="L31" s="6">
        <v>0.85905865166053696</v>
      </c>
      <c r="M31" s="6">
        <v>0.64884895763542905</v>
      </c>
      <c r="N31" s="6">
        <v>0.745284604826014</v>
      </c>
      <c r="O31" s="6">
        <v>0.66663889684091704</v>
      </c>
      <c r="P31" s="6">
        <v>0.73767100728142698</v>
      </c>
      <c r="Q31" s="6">
        <v>0.65288643570975902</v>
      </c>
      <c r="R31" s="6">
        <v>0.76706837125578198</v>
      </c>
      <c r="S31" s="6">
        <v>0.85092194252573605</v>
      </c>
      <c r="T31" s="6">
        <v>0.71304911802263204</v>
      </c>
      <c r="U31" s="6">
        <v>0.77016113586113399</v>
      </c>
      <c r="V31" s="6">
        <v>0.56758125123599501</v>
      </c>
      <c r="W31" s="6">
        <v>0.62444284216290402</v>
      </c>
      <c r="X31" s="6">
        <v>0.58101443161881094</v>
      </c>
      <c r="Y31" s="6">
        <v>0.65477498333043105</v>
      </c>
      <c r="Z31" s="6">
        <v>0.60353877475699003</v>
      </c>
      <c r="AA31" s="6">
        <v>0.65971724295244705</v>
      </c>
      <c r="AB31" s="6">
        <v>0.52731922209856996</v>
      </c>
      <c r="AC31" s="6">
        <v>0.548470521710682</v>
      </c>
      <c r="AD31" s="6">
        <v>0.61725319772691101</v>
      </c>
      <c r="AE31" s="6">
        <v>0</v>
      </c>
      <c r="AF31" s="6">
        <v>0.89992562789809805</v>
      </c>
      <c r="AG31" s="6">
        <v>0.875282744895442</v>
      </c>
      <c r="AH31" s="6">
        <v>0.89033194374913704</v>
      </c>
    </row>
    <row r="32" spans="1:34" x14ac:dyDescent="0.35">
      <c r="A32" s="43" t="s">
        <v>1</v>
      </c>
      <c r="B32" s="6">
        <v>0.91865205798440697</v>
      </c>
      <c r="C32" s="6">
        <v>0.94200789174734501</v>
      </c>
      <c r="D32" s="6">
        <v>0.928021813394587</v>
      </c>
      <c r="E32" s="6">
        <v>0.93225292312784802</v>
      </c>
      <c r="F32" s="6">
        <v>0.94006464880473695</v>
      </c>
      <c r="G32" s="6">
        <v>0.93557970542401703</v>
      </c>
      <c r="H32" s="6">
        <v>0.93864396877279199</v>
      </c>
      <c r="I32" s="6">
        <v>0.93697231180863505</v>
      </c>
      <c r="J32" s="6">
        <v>0.93225339611716895</v>
      </c>
      <c r="K32" s="6">
        <v>0.93986124376465496</v>
      </c>
      <c r="L32" s="6">
        <v>0.38598351148078502</v>
      </c>
      <c r="M32" s="6">
        <v>0.87589505965335901</v>
      </c>
      <c r="N32" s="6">
        <v>0.76888943920475905</v>
      </c>
      <c r="O32" s="6">
        <v>0.82788375966284</v>
      </c>
      <c r="P32" s="6">
        <v>0.823202214768187</v>
      </c>
      <c r="Q32" s="6">
        <v>0.88789220150793702</v>
      </c>
      <c r="R32" s="6">
        <v>0.83177827714385799</v>
      </c>
      <c r="S32" s="6">
        <v>0.71535923559897097</v>
      </c>
      <c r="T32" s="6">
        <v>0.79393323844479302</v>
      </c>
      <c r="U32" s="6">
        <v>0.70821876005081397</v>
      </c>
      <c r="V32" s="6">
        <v>0.89842995198556796</v>
      </c>
      <c r="W32" s="6">
        <v>0.91051619289041097</v>
      </c>
      <c r="X32" s="6">
        <v>0.86807884055277895</v>
      </c>
      <c r="Y32" s="6">
        <v>0.904189099351563</v>
      </c>
      <c r="Z32" s="6">
        <v>0.89725486541244803</v>
      </c>
      <c r="AA32" s="6">
        <v>0.90702578857707294</v>
      </c>
      <c r="AB32" s="6">
        <v>0.92637081507099905</v>
      </c>
      <c r="AC32" s="6">
        <v>0.91123040391177501</v>
      </c>
      <c r="AD32" s="6">
        <v>0.91083975703223397</v>
      </c>
      <c r="AE32" s="6">
        <v>0.89992562789809805</v>
      </c>
      <c r="AF32" s="6">
        <v>0</v>
      </c>
      <c r="AG32" s="6">
        <v>0.42364010884863001</v>
      </c>
      <c r="AH32" s="6">
        <v>0.29741526619015501</v>
      </c>
    </row>
    <row r="33" spans="1:34" x14ac:dyDescent="0.35">
      <c r="A33" s="43" t="s">
        <v>243</v>
      </c>
      <c r="B33" s="6">
        <v>0.89711074095983501</v>
      </c>
      <c r="C33" s="6">
        <v>0.91976163678204104</v>
      </c>
      <c r="D33" s="6">
        <v>0.90202383122256502</v>
      </c>
      <c r="E33" s="6">
        <v>0.91370215162434698</v>
      </c>
      <c r="F33" s="6">
        <v>0.91949065661545804</v>
      </c>
      <c r="G33" s="6">
        <v>0.91201658210618697</v>
      </c>
      <c r="H33" s="6">
        <v>0.92158044818132501</v>
      </c>
      <c r="I33" s="6">
        <v>0.91465257684858803</v>
      </c>
      <c r="J33" s="6">
        <v>0.91370273272874103</v>
      </c>
      <c r="K33" s="6">
        <v>0.92308700317729298</v>
      </c>
      <c r="L33" s="6">
        <v>0.58167357773689998</v>
      </c>
      <c r="M33" s="6">
        <v>0.87829827836508501</v>
      </c>
      <c r="N33" s="6">
        <v>0.65860359496913201</v>
      </c>
      <c r="O33" s="6">
        <v>0.83435412277603205</v>
      </c>
      <c r="P33" s="6">
        <v>0.82369994265324598</v>
      </c>
      <c r="Q33" s="6">
        <v>0.86729679276020299</v>
      </c>
      <c r="R33" s="6">
        <v>0.74457236062341703</v>
      </c>
      <c r="S33" s="6">
        <v>0.72596196150635905</v>
      </c>
      <c r="T33" s="6">
        <v>0.76141463043347501</v>
      </c>
      <c r="U33" s="6">
        <v>0.73703412286717296</v>
      </c>
      <c r="V33" s="6">
        <v>0.863576958834119</v>
      </c>
      <c r="W33" s="6">
        <v>0.88991893342444395</v>
      </c>
      <c r="X33" s="6">
        <v>0.80760042141760502</v>
      </c>
      <c r="Y33" s="6">
        <v>0.86373503260350104</v>
      </c>
      <c r="Z33" s="6">
        <v>0.88129378771237099</v>
      </c>
      <c r="AA33" s="6">
        <v>0.89518655836768402</v>
      </c>
      <c r="AB33" s="6">
        <v>0.90963230362455405</v>
      </c>
      <c r="AC33" s="6">
        <v>0.88994843906387</v>
      </c>
      <c r="AD33" s="6">
        <v>0.88846193789552597</v>
      </c>
      <c r="AE33" s="6">
        <v>0.875282744895442</v>
      </c>
      <c r="AF33" s="6">
        <v>0.42364010884863001</v>
      </c>
      <c r="AG33" s="6">
        <v>0</v>
      </c>
      <c r="AH33" s="6">
        <v>0.18559401160730599</v>
      </c>
    </row>
    <row r="34" spans="1:34" x14ac:dyDescent="0.35">
      <c r="A34" s="43" t="s">
        <v>0</v>
      </c>
      <c r="B34" s="6">
        <v>0.90655000377762196</v>
      </c>
      <c r="C34" s="6">
        <v>0.92720809009090099</v>
      </c>
      <c r="D34" s="6">
        <v>0.91054580770720905</v>
      </c>
      <c r="E34" s="6">
        <v>0.92190424724922504</v>
      </c>
      <c r="F34" s="6">
        <v>0.92688529052282198</v>
      </c>
      <c r="G34" s="6">
        <v>0.91983447588539402</v>
      </c>
      <c r="H34" s="6">
        <v>0.92915605931965295</v>
      </c>
      <c r="I34" s="6">
        <v>0.92263200683787705</v>
      </c>
      <c r="J34" s="6">
        <v>0.92190478306736501</v>
      </c>
      <c r="K34" s="6">
        <v>0.93053996665944505</v>
      </c>
      <c r="L34" s="6">
        <v>0.51528450759154898</v>
      </c>
      <c r="M34" s="6">
        <v>0.88838787284999798</v>
      </c>
      <c r="N34" s="6">
        <v>0.69253346283750605</v>
      </c>
      <c r="O34" s="6">
        <v>0.84697875229258102</v>
      </c>
      <c r="P34" s="6">
        <v>0.83647199485875801</v>
      </c>
      <c r="Q34" s="6">
        <v>0.89449322024564604</v>
      </c>
      <c r="R34" s="6">
        <v>0.78862238472077995</v>
      </c>
      <c r="S34" s="6">
        <v>0.73987148435660499</v>
      </c>
      <c r="T34" s="6">
        <v>0.79347871987692098</v>
      </c>
      <c r="U34" s="6">
        <v>0.75083131622657195</v>
      </c>
      <c r="V34" s="6">
        <v>0.87880364339655803</v>
      </c>
      <c r="W34" s="6">
        <v>0.90039419216177596</v>
      </c>
      <c r="X34" s="6">
        <v>0.82646669226709502</v>
      </c>
      <c r="Y34" s="6">
        <v>0.88633167661204104</v>
      </c>
      <c r="Z34" s="6">
        <v>0.89669953370711397</v>
      </c>
      <c r="AA34" s="6">
        <v>0.90376865713361898</v>
      </c>
      <c r="AB34" s="6">
        <v>0.91887711061441901</v>
      </c>
      <c r="AC34" s="6">
        <v>0.90076615778149005</v>
      </c>
      <c r="AD34" s="6">
        <v>0.90207555065909295</v>
      </c>
      <c r="AE34" s="6">
        <v>0.89033194374913704</v>
      </c>
      <c r="AF34" s="6">
        <v>0.29741526619015501</v>
      </c>
      <c r="AG34" s="6">
        <v>0.18559401160730599</v>
      </c>
      <c r="AH34" s="6"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7823E-C4C6-4999-94D7-881E8B714824}">
  <dimension ref="A1:BI31"/>
  <sheetViews>
    <sheetView workbookViewId="0">
      <selection activeCell="AI49" sqref="AI49"/>
    </sheetView>
  </sheetViews>
  <sheetFormatPr defaultRowHeight="14.5" x14ac:dyDescent="0.35"/>
  <cols>
    <col min="1" max="1" width="29.54296875" bestFit="1" customWidth="1"/>
    <col min="2" max="61" width="6.81640625" bestFit="1" customWidth="1"/>
  </cols>
  <sheetData>
    <row r="1" spans="1:61" ht="76" x14ac:dyDescent="0.35">
      <c r="A1" s="48" t="s">
        <v>244</v>
      </c>
      <c r="B1" s="49" t="s">
        <v>245</v>
      </c>
      <c r="C1" s="49" t="s">
        <v>246</v>
      </c>
      <c r="D1" s="49" t="s">
        <v>247</v>
      </c>
      <c r="E1" s="49" t="s">
        <v>248</v>
      </c>
      <c r="F1" s="49" t="s">
        <v>249</v>
      </c>
      <c r="G1" s="49" t="s">
        <v>250</v>
      </c>
      <c r="H1" s="49" t="s">
        <v>251</v>
      </c>
      <c r="I1" s="49" t="s">
        <v>252</v>
      </c>
      <c r="J1" s="49" t="s">
        <v>253</v>
      </c>
      <c r="K1" s="49" t="s">
        <v>254</v>
      </c>
      <c r="L1" s="49" t="s">
        <v>255</v>
      </c>
      <c r="M1" s="49" t="s">
        <v>256</v>
      </c>
      <c r="N1" s="49" t="s">
        <v>257</v>
      </c>
      <c r="O1" s="49" t="s">
        <v>258</v>
      </c>
      <c r="P1" s="49" t="s">
        <v>259</v>
      </c>
      <c r="Q1" s="49" t="s">
        <v>260</v>
      </c>
      <c r="R1" s="49" t="s">
        <v>261</v>
      </c>
      <c r="S1" s="49" t="s">
        <v>262</v>
      </c>
      <c r="T1" s="49" t="s">
        <v>263</v>
      </c>
      <c r="U1" s="49" t="s">
        <v>264</v>
      </c>
      <c r="V1" s="49" t="s">
        <v>265</v>
      </c>
      <c r="W1" s="49" t="s">
        <v>266</v>
      </c>
      <c r="X1" s="49" t="s">
        <v>267</v>
      </c>
      <c r="Y1" s="49" t="s">
        <v>268</v>
      </c>
      <c r="Z1" s="49" t="s">
        <v>269</v>
      </c>
      <c r="AA1" s="49" t="s">
        <v>270</v>
      </c>
      <c r="AB1" s="49" t="s">
        <v>271</v>
      </c>
      <c r="AC1" s="49" t="s">
        <v>272</v>
      </c>
      <c r="AD1" s="49" t="s">
        <v>273</v>
      </c>
      <c r="AE1" s="49" t="s">
        <v>274</v>
      </c>
      <c r="AF1" s="49" t="s">
        <v>275</v>
      </c>
      <c r="AG1" s="49" t="s">
        <v>276</v>
      </c>
      <c r="AH1" s="49" t="s">
        <v>277</v>
      </c>
      <c r="AI1" s="49" t="s">
        <v>278</v>
      </c>
      <c r="AJ1" s="49" t="s">
        <v>279</v>
      </c>
      <c r="AK1" s="49" t="s">
        <v>280</v>
      </c>
      <c r="AL1" s="49" t="s">
        <v>281</v>
      </c>
      <c r="AM1" s="49" t="s">
        <v>282</v>
      </c>
      <c r="AN1" s="49" t="s">
        <v>283</v>
      </c>
      <c r="AO1" s="49" t="s">
        <v>284</v>
      </c>
      <c r="AP1" s="49" t="s">
        <v>285</v>
      </c>
      <c r="AQ1" s="49" t="s">
        <v>286</v>
      </c>
      <c r="AR1" s="49" t="s">
        <v>287</v>
      </c>
      <c r="AS1" s="49" t="s">
        <v>288</v>
      </c>
      <c r="AT1" s="49" t="s">
        <v>289</v>
      </c>
      <c r="AU1" s="49" t="s">
        <v>290</v>
      </c>
      <c r="AV1" s="49" t="s">
        <v>291</v>
      </c>
      <c r="AW1" s="49" t="s">
        <v>292</v>
      </c>
      <c r="AX1" s="49" t="s">
        <v>293</v>
      </c>
      <c r="AY1" s="49" t="s">
        <v>294</v>
      </c>
      <c r="AZ1" s="49" t="s">
        <v>295</v>
      </c>
      <c r="BA1" s="49" t="s">
        <v>296</v>
      </c>
      <c r="BB1" s="49" t="s">
        <v>297</v>
      </c>
      <c r="BC1" s="49" t="s">
        <v>298</v>
      </c>
      <c r="BD1" s="49" t="s">
        <v>299</v>
      </c>
      <c r="BE1" s="49" t="s">
        <v>300</v>
      </c>
      <c r="BF1" s="49" t="s">
        <v>301</v>
      </c>
      <c r="BG1" s="49" t="s">
        <v>302</v>
      </c>
      <c r="BH1" s="49" t="s">
        <v>303</v>
      </c>
      <c r="BI1" s="49" t="s">
        <v>304</v>
      </c>
    </row>
    <row r="2" spans="1:61" x14ac:dyDescent="0.35">
      <c r="A2" t="s">
        <v>305</v>
      </c>
      <c r="B2" s="4">
        <v>5.3707458760344166E-3</v>
      </c>
      <c r="C2" s="4">
        <v>7.4358489035502798E-3</v>
      </c>
      <c r="D2" s="4">
        <v>6.1875444729759E-5</v>
      </c>
      <c r="E2" s="4">
        <v>1.0311758842333207E-4</v>
      </c>
      <c r="F2" s="4">
        <v>3.1269543464665416E-4</v>
      </c>
      <c r="G2" s="4">
        <v>2.8895970595710571E-2</v>
      </c>
      <c r="H2" s="4">
        <v>4.721735901108812E-3</v>
      </c>
      <c r="I2" s="4">
        <v>4.5923451145888285E-2</v>
      </c>
      <c r="J2" s="4">
        <v>1.9737356978509604E-2</v>
      </c>
      <c r="K2" s="4">
        <v>0</v>
      </c>
      <c r="L2" s="4">
        <v>0</v>
      </c>
      <c r="M2" s="4">
        <v>8.8018322724972703E-3</v>
      </c>
      <c r="N2" s="4">
        <v>0</v>
      </c>
      <c r="O2" s="4">
        <v>0</v>
      </c>
      <c r="P2" s="4">
        <v>0</v>
      </c>
      <c r="Q2" s="4">
        <v>4.2237756330383728E-5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0</v>
      </c>
      <c r="X2" s="4">
        <v>0</v>
      </c>
      <c r="Y2" s="4">
        <v>0</v>
      </c>
      <c r="Z2" s="4">
        <v>0</v>
      </c>
      <c r="AA2" s="4">
        <v>4.0487469128304787E-5</v>
      </c>
      <c r="AB2" s="4">
        <v>0</v>
      </c>
      <c r="AC2" s="4">
        <v>0</v>
      </c>
      <c r="AD2" s="4">
        <v>4.8773350241428086E-5</v>
      </c>
      <c r="AE2" s="4">
        <v>3.2477374096046418E-5</v>
      </c>
      <c r="AF2" s="4">
        <v>3.4160960233536744E-4</v>
      </c>
      <c r="AG2" s="4">
        <v>1.3671875000000001E-4</v>
      </c>
      <c r="AH2" s="4">
        <v>1.4602270653086554E-4</v>
      </c>
      <c r="AI2" s="4">
        <v>1.9692229796929531E-2</v>
      </c>
      <c r="AJ2" s="4">
        <v>1.2729882722569811E-2</v>
      </c>
      <c r="AK2" s="4">
        <v>4.3277110981864327E-2</v>
      </c>
      <c r="AL2" s="4">
        <v>1.4517685562035833E-2</v>
      </c>
      <c r="AM2" s="4">
        <v>5.3150964336062867E-2</v>
      </c>
      <c r="AN2" s="4">
        <v>1.9908887818126067E-2</v>
      </c>
      <c r="AO2" s="4">
        <v>6.5112985653592763E-3</v>
      </c>
      <c r="AP2" s="4">
        <v>1.842174290268558E-2</v>
      </c>
      <c r="AQ2" s="4">
        <v>8.1110048955708122E-4</v>
      </c>
      <c r="AR2" s="4">
        <v>1.4900816440567473E-3</v>
      </c>
      <c r="AS2" s="4">
        <v>2.1713077194219247E-3</v>
      </c>
      <c r="AT2" s="4">
        <v>9.0681502086230881E-3</v>
      </c>
      <c r="AU2" s="4">
        <v>3.9119804400977997E-4</v>
      </c>
      <c r="AV2" s="4">
        <v>5.362029435692626E-4</v>
      </c>
      <c r="AW2" s="4">
        <v>6.7550751946528242E-4</v>
      </c>
      <c r="AX2" s="4">
        <v>0</v>
      </c>
      <c r="AY2" s="4">
        <v>0</v>
      </c>
      <c r="AZ2" s="4">
        <v>0</v>
      </c>
      <c r="BA2" s="4">
        <v>2.8440472537588218E-2</v>
      </c>
      <c r="BB2" s="4">
        <v>6.457992151531069E-3</v>
      </c>
      <c r="BC2" s="4">
        <v>3.1528774643446653E-3</v>
      </c>
      <c r="BD2" s="4">
        <v>5.4765973408910935E-2</v>
      </c>
      <c r="BE2" s="4">
        <v>3.2415851434256342E-2</v>
      </c>
      <c r="BF2" s="4">
        <v>5.307675185657338E-2</v>
      </c>
      <c r="BG2" s="4">
        <v>5.1450486026731468E-3</v>
      </c>
      <c r="BH2" s="4">
        <v>2.7507454751392709E-2</v>
      </c>
      <c r="BI2" s="4">
        <v>2.9226470910485372E-2</v>
      </c>
    </row>
    <row r="3" spans="1:61" x14ac:dyDescent="0.35">
      <c r="A3" t="s">
        <v>306</v>
      </c>
      <c r="B3" s="4">
        <v>3.2772510549679397E-2</v>
      </c>
      <c r="C3" s="4">
        <v>2.2983532974609956E-2</v>
      </c>
      <c r="D3" s="4">
        <v>0</v>
      </c>
      <c r="E3" s="4">
        <v>0</v>
      </c>
      <c r="F3" s="4">
        <v>0</v>
      </c>
      <c r="G3" s="4">
        <v>1.8573188136620461E-3</v>
      </c>
      <c r="H3" s="4">
        <v>0</v>
      </c>
      <c r="I3" s="4">
        <v>0</v>
      </c>
      <c r="J3" s="4">
        <v>0</v>
      </c>
      <c r="K3" s="4">
        <v>2.7129004263668263E-2</v>
      </c>
      <c r="L3" s="4">
        <v>3.5144795702146785E-2</v>
      </c>
      <c r="M3" s="4">
        <v>1.885536232655996E-2</v>
      </c>
      <c r="N3" s="4">
        <v>1.1357470296566564E-2</v>
      </c>
      <c r="O3" s="4">
        <v>4.4042225339803592E-2</v>
      </c>
      <c r="P3" s="4">
        <v>3.0065150058741857E-2</v>
      </c>
      <c r="Q3" s="4">
        <v>6.8213976473569726E-3</v>
      </c>
      <c r="R3" s="4">
        <v>1.0722705839680812E-2</v>
      </c>
      <c r="S3" s="4">
        <v>5.8463832960477254E-2</v>
      </c>
      <c r="T3" s="4">
        <v>1.6116991750090921E-2</v>
      </c>
      <c r="U3" s="4">
        <v>2.3163003369164128E-2</v>
      </c>
      <c r="V3" s="4">
        <v>2.962789472143338E-2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1.3331382399323676E-3</v>
      </c>
      <c r="AE3" s="4">
        <v>2.6739704672411554E-3</v>
      </c>
      <c r="AF3" s="4">
        <v>3.0915669011350757E-2</v>
      </c>
      <c r="AG3" s="4">
        <v>2.587890625E-2</v>
      </c>
      <c r="AH3" s="4">
        <v>2.1319315153506369E-2</v>
      </c>
      <c r="AI3" s="4">
        <v>1.0867796242382597E-2</v>
      </c>
      <c r="AJ3" s="4">
        <v>8.4233904823813009E-3</v>
      </c>
      <c r="AK3" s="4">
        <v>7.4551895521598899E-3</v>
      </c>
      <c r="AL3" s="4">
        <v>1.0489657198002769E-3</v>
      </c>
      <c r="AM3" s="4">
        <v>1.319775638141516E-3</v>
      </c>
      <c r="AN3" s="4">
        <v>8.9798063866135182E-4</v>
      </c>
      <c r="AO3" s="4">
        <v>5.3875992857582657E-4</v>
      </c>
      <c r="AP3" s="4">
        <v>6.2549181816347527E-4</v>
      </c>
      <c r="AQ3" s="4">
        <v>2.6505605283740331E-3</v>
      </c>
      <c r="AR3" s="4">
        <v>0</v>
      </c>
      <c r="AS3" s="4">
        <v>0</v>
      </c>
      <c r="AT3" s="4">
        <v>0</v>
      </c>
      <c r="AU3" s="4">
        <v>1.1312143439282803E-2</v>
      </c>
      <c r="AV3" s="4">
        <v>1.6270985873825899E-2</v>
      </c>
      <c r="AW3" s="4">
        <v>9.0126924307604786E-3</v>
      </c>
      <c r="AX3" s="4">
        <v>0</v>
      </c>
      <c r="AY3" s="4">
        <v>2.3297970342634693E-2</v>
      </c>
      <c r="AZ3" s="4">
        <v>9.1576602590545328E-3</v>
      </c>
      <c r="BA3" s="4">
        <v>1.3731205891377723E-2</v>
      </c>
      <c r="BB3" s="4">
        <v>3.3989432376479311E-4</v>
      </c>
      <c r="BC3" s="4">
        <v>8.5313154917561528E-4</v>
      </c>
      <c r="BD3" s="4">
        <v>1.9193097986912849E-2</v>
      </c>
      <c r="BE3" s="4">
        <v>2.3234123694246392E-2</v>
      </c>
      <c r="BF3" s="4">
        <v>4.2736599283676319E-2</v>
      </c>
      <c r="BG3" s="4">
        <v>0</v>
      </c>
      <c r="BH3" s="4">
        <v>0</v>
      </c>
      <c r="BI3" s="4">
        <v>0</v>
      </c>
    </row>
    <row r="4" spans="1:61" x14ac:dyDescent="0.35">
      <c r="A4" t="s">
        <v>307</v>
      </c>
      <c r="B4" s="4">
        <v>1.0759759595184597E-2</v>
      </c>
      <c r="C4" s="4">
        <v>1.2411107806289377E-2</v>
      </c>
      <c r="D4" s="4">
        <v>6.0374965195062337E-2</v>
      </c>
      <c r="E4" s="4">
        <v>3.0419688584882962E-2</v>
      </c>
      <c r="F4" s="4">
        <v>2.2380058965424818E-2</v>
      </c>
      <c r="G4" s="4">
        <v>2.0391405501573832E-2</v>
      </c>
      <c r="H4" s="4">
        <v>3.7402514722266432E-3</v>
      </c>
      <c r="I4" s="4">
        <v>3.1504601137096301E-3</v>
      </c>
      <c r="J4" s="4">
        <v>2.0660833633332812E-3</v>
      </c>
      <c r="K4" s="4">
        <v>1.7130136210994983E-2</v>
      </c>
      <c r="L4" s="4">
        <v>4.1309047323473385E-3</v>
      </c>
      <c r="M4" s="4">
        <v>5.2065301339582941E-3</v>
      </c>
      <c r="N4" s="4">
        <v>0</v>
      </c>
      <c r="O4" s="4">
        <v>0</v>
      </c>
      <c r="P4" s="4">
        <v>0</v>
      </c>
      <c r="Q4" s="4">
        <v>8.4475512660767455E-5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1.7206116287374607E-3</v>
      </c>
      <c r="X4" s="4">
        <v>2.8849350621494374E-3</v>
      </c>
      <c r="Y4" s="4">
        <v>6.2113159678936205E-3</v>
      </c>
      <c r="Z4" s="4">
        <v>3.1846570301303942E-4</v>
      </c>
      <c r="AA4" s="4">
        <v>0</v>
      </c>
      <c r="AB4" s="4">
        <v>0</v>
      </c>
      <c r="AC4" s="4">
        <v>1.1949374248744963E-2</v>
      </c>
      <c r="AD4" s="4">
        <v>1.0047310149734185E-2</v>
      </c>
      <c r="AE4" s="4">
        <v>9.1044905382583474E-3</v>
      </c>
      <c r="AF4" s="4">
        <v>1.1583671061008369E-2</v>
      </c>
      <c r="AG4" s="4">
        <v>9.1992187499999999E-3</v>
      </c>
      <c r="AH4" s="4">
        <v>9.5279816011389767E-3</v>
      </c>
      <c r="AI4" s="4">
        <v>1.4393953093072459E-2</v>
      </c>
      <c r="AJ4" s="4">
        <v>9.8047181820644074E-3</v>
      </c>
      <c r="AK4" s="4">
        <v>3.1354095066885211E-2</v>
      </c>
      <c r="AL4" s="4">
        <v>7.0910082658498718E-3</v>
      </c>
      <c r="AM4" s="4">
        <v>9.6283631782596961E-3</v>
      </c>
      <c r="AN4" s="4">
        <v>9.7244732576985422E-3</v>
      </c>
      <c r="AO4" s="4">
        <v>1.2914845145003387E-2</v>
      </c>
      <c r="AP4" s="4">
        <v>2.0883355864490225E-2</v>
      </c>
      <c r="AQ4" s="4">
        <v>2.4970307928507286E-2</v>
      </c>
      <c r="AR4" s="4">
        <v>4.935895445937975E-3</v>
      </c>
      <c r="AS4" s="4">
        <v>5.8935495241452234E-3</v>
      </c>
      <c r="AT4" s="4">
        <v>3.6439499304589708E-3</v>
      </c>
      <c r="AU4" s="4">
        <v>1.4017929910350448E-3</v>
      </c>
      <c r="AV4" s="4">
        <v>4.1601952518304855E-3</v>
      </c>
      <c r="AW4" s="4">
        <v>9.6704234365556224E-3</v>
      </c>
      <c r="AX4" s="4">
        <v>0</v>
      </c>
      <c r="AY4" s="4">
        <v>0</v>
      </c>
      <c r="AZ4" s="4">
        <v>0</v>
      </c>
      <c r="BA4" s="4">
        <v>1.2542190856090825E-2</v>
      </c>
      <c r="BB4" s="4">
        <v>2.8736520100114326E-3</v>
      </c>
      <c r="BC4" s="4">
        <v>3.6721749290602569E-3</v>
      </c>
      <c r="BD4" s="4">
        <v>9.1276622348184892E-3</v>
      </c>
      <c r="BE4" s="4">
        <v>4.4561432598242412E-3</v>
      </c>
      <c r="BF4" s="4">
        <v>5.530261640259819E-2</v>
      </c>
      <c r="BG4" s="4">
        <v>1.3118924665856622E-2</v>
      </c>
      <c r="BH4" s="4">
        <v>2.4548669702503408E-2</v>
      </c>
      <c r="BI4" s="4">
        <v>2.6761257806508162E-2</v>
      </c>
    </row>
    <row r="5" spans="1:61" x14ac:dyDescent="0.35">
      <c r="A5" t="s">
        <v>308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3.2197971527793748E-4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1.4685520077203876E-3</v>
      </c>
      <c r="AM5" s="4">
        <v>6.8988271993761056E-4</v>
      </c>
      <c r="AN5" s="4">
        <v>9.4178457225458842E-4</v>
      </c>
      <c r="AO5" s="4">
        <v>2.3089711224678284E-4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>
        <v>0</v>
      </c>
      <c r="BF5" s="4">
        <v>0</v>
      </c>
      <c r="BG5" s="4">
        <v>6.1152035236938032E-2</v>
      </c>
      <c r="BH5" s="4">
        <v>5.9869166223619425E-3</v>
      </c>
      <c r="BI5" s="4">
        <v>2.3008655637120632E-3</v>
      </c>
    </row>
    <row r="6" spans="1:61" x14ac:dyDescent="0.35">
      <c r="A6" t="s">
        <v>309</v>
      </c>
      <c r="B6" s="4">
        <v>1.0047313713669828E-3</v>
      </c>
      <c r="C6" s="4">
        <v>5.6782846172565775E-4</v>
      </c>
      <c r="D6" s="4">
        <v>0</v>
      </c>
      <c r="E6" s="4">
        <v>4.2965661843055031E-4</v>
      </c>
      <c r="F6" s="4">
        <v>4.318175049882367E-4</v>
      </c>
      <c r="G6" s="4">
        <v>0</v>
      </c>
      <c r="H6" s="4">
        <v>0</v>
      </c>
      <c r="I6" s="4">
        <v>5.4217220561514562E-4</v>
      </c>
      <c r="J6" s="4">
        <v>1.2052152952777473E-3</v>
      </c>
      <c r="K6" s="4">
        <v>0</v>
      </c>
      <c r="L6" s="4">
        <v>0</v>
      </c>
      <c r="M6" s="4">
        <v>1.9361367812724708E-2</v>
      </c>
      <c r="N6" s="4">
        <v>0</v>
      </c>
      <c r="O6" s="4">
        <v>1.471907269842E-3</v>
      </c>
      <c r="P6" s="4">
        <v>0</v>
      </c>
      <c r="Q6" s="4">
        <v>6.1244746679056411E-4</v>
      </c>
      <c r="R6" s="4">
        <v>3.3097569822270584E-3</v>
      </c>
      <c r="S6" s="4">
        <v>1.7897091722595079E-3</v>
      </c>
      <c r="T6" s="4">
        <v>0</v>
      </c>
      <c r="U6" s="4">
        <v>4.6125461254612545E-4</v>
      </c>
      <c r="V6" s="4">
        <v>0</v>
      </c>
      <c r="W6" s="4">
        <v>4.4638509236113368E-3</v>
      </c>
      <c r="X6" s="4">
        <v>4.8260995463466429E-4</v>
      </c>
      <c r="Y6" s="4">
        <v>0</v>
      </c>
      <c r="Z6" s="4">
        <v>0</v>
      </c>
      <c r="AA6" s="4">
        <v>6.9338839629134785E-2</v>
      </c>
      <c r="AB6" s="4">
        <v>2.5263261976565976E-2</v>
      </c>
      <c r="AC6" s="4">
        <v>0</v>
      </c>
      <c r="AD6" s="4">
        <v>0</v>
      </c>
      <c r="AE6" s="4">
        <v>0</v>
      </c>
      <c r="AF6" s="4">
        <v>0</v>
      </c>
      <c r="AG6" s="4">
        <v>7.2265624999999999E-4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4.7991841386964214E-4</v>
      </c>
      <c r="AN6" s="4">
        <v>0</v>
      </c>
      <c r="AO6" s="4">
        <v>0</v>
      </c>
      <c r="AP6" s="4">
        <v>5.0442888561570589E-4</v>
      </c>
      <c r="AQ6" s="4">
        <v>2.2160424089684538E-3</v>
      </c>
      <c r="AR6" s="4">
        <v>0</v>
      </c>
      <c r="AS6" s="4">
        <v>0</v>
      </c>
      <c r="AT6" s="4">
        <v>9.1794158553546595E-4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1.4213762630164077E-3</v>
      </c>
      <c r="BC6" s="4">
        <v>0</v>
      </c>
      <c r="BD6" s="4">
        <v>0</v>
      </c>
      <c r="BE6" s="4">
        <v>0</v>
      </c>
      <c r="BF6" s="4">
        <v>0</v>
      </c>
      <c r="BG6" s="4">
        <v>5.8854799513973269E-4</v>
      </c>
      <c r="BH6" s="4">
        <v>8.7838931138901086E-4</v>
      </c>
      <c r="BI6" s="4">
        <v>0</v>
      </c>
    </row>
    <row r="7" spans="1:61" x14ac:dyDescent="0.35">
      <c r="A7" t="s">
        <v>310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8.4475512660767455E-5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2.8308062490047946E-4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2.0642201834862386E-2</v>
      </c>
      <c r="AP7" s="4">
        <v>7.671354492443655E-2</v>
      </c>
      <c r="AQ7" s="4">
        <v>4.4625010862952987E-2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E7" s="4">
        <v>0</v>
      </c>
      <c r="BF7" s="4">
        <v>0</v>
      </c>
      <c r="BG7" s="4">
        <v>0</v>
      </c>
      <c r="BH7" s="4">
        <v>0</v>
      </c>
      <c r="BI7" s="4">
        <v>0</v>
      </c>
    </row>
    <row r="8" spans="1:61" x14ac:dyDescent="0.35">
      <c r="A8" t="s">
        <v>156</v>
      </c>
      <c r="B8" s="4">
        <v>8.7685646955663939E-3</v>
      </c>
      <c r="C8" s="4">
        <v>2.4470702755320012E-2</v>
      </c>
      <c r="D8" s="4">
        <v>1.7185904773690561E-2</v>
      </c>
      <c r="E8" s="4">
        <v>5.7745849517065965E-3</v>
      </c>
      <c r="F8" s="4">
        <v>1.2582268679829655E-2</v>
      </c>
      <c r="G8" s="4">
        <v>1.7928014232927329E-2</v>
      </c>
      <c r="H8" s="4">
        <v>2.4775850177728261E-2</v>
      </c>
      <c r="I8" s="4">
        <v>2.3723697321376237E-2</v>
      </c>
      <c r="J8" s="4">
        <v>1.7029535600807652E-2</v>
      </c>
      <c r="K8" s="4">
        <v>4.0750103761838283E-2</v>
      </c>
      <c r="L8" s="4">
        <v>4.6017850645320088E-3</v>
      </c>
      <c r="M8" s="4">
        <v>9.4143652294335408E-3</v>
      </c>
      <c r="N8" s="4">
        <v>1.1226494527083919E-3</v>
      </c>
      <c r="O8" s="4">
        <v>7.3595363492100002E-4</v>
      </c>
      <c r="P8" s="4">
        <v>1.513047812310869E-3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2.7821965392981204E-2</v>
      </c>
      <c r="X8" s="4">
        <v>4.2673444655362866E-2</v>
      </c>
      <c r="Y8" s="4">
        <v>3.9454978894648204E-2</v>
      </c>
      <c r="Z8" s="4">
        <v>2.9935776083225705E-2</v>
      </c>
      <c r="AA8" s="4">
        <v>1.9523057613668571E-2</v>
      </c>
      <c r="AB8" s="4">
        <v>2.5807089533791468E-2</v>
      </c>
      <c r="AC8" s="4">
        <v>1.6714982676942658E-2</v>
      </c>
      <c r="AD8" s="4">
        <v>1.4599489505600806E-2</v>
      </c>
      <c r="AE8" s="4">
        <v>1.3532239206686008E-2</v>
      </c>
      <c r="AF8" s="4">
        <v>7.7172714709398925E-3</v>
      </c>
      <c r="AG8" s="4">
        <v>5.9765625000000001E-3</v>
      </c>
      <c r="AH8" s="4">
        <v>1.5186361479210018E-2</v>
      </c>
      <c r="AI8" s="4">
        <v>9.7828249037087943E-3</v>
      </c>
      <c r="AJ8" s="4">
        <v>1.2594458438287154E-2</v>
      </c>
      <c r="AK8" s="4">
        <v>2.1863268651192303E-2</v>
      </c>
      <c r="AL8" s="4">
        <v>6.5035874627617169E-4</v>
      </c>
      <c r="AM8" s="4">
        <v>0</v>
      </c>
      <c r="AN8" s="4">
        <v>5.4754916991545837E-4</v>
      </c>
      <c r="AO8" s="4">
        <v>3.5311865032941321E-2</v>
      </c>
      <c r="AP8" s="4">
        <v>6.1782449910211659E-2</v>
      </c>
      <c r="AQ8" s="4">
        <v>3.1111497349439472E-2</v>
      </c>
      <c r="AR8" s="4">
        <v>1.3364169745133951E-2</v>
      </c>
      <c r="AS8" s="4">
        <v>8.3186464575255546E-4</v>
      </c>
      <c r="AT8" s="4">
        <v>4.7009735744089013E-3</v>
      </c>
      <c r="AU8" s="4">
        <v>1.4083129584352079E-2</v>
      </c>
      <c r="AV8" s="4">
        <v>1.6381924413874715E-2</v>
      </c>
      <c r="AW8" s="4">
        <v>2.5402638034628649E-2</v>
      </c>
      <c r="AX8" s="4">
        <v>2.8973232750979891E-2</v>
      </c>
      <c r="AY8" s="4">
        <v>2.3892306320763126E-2</v>
      </c>
      <c r="AZ8" s="4">
        <v>7.6891345598547975E-2</v>
      </c>
      <c r="BA8" s="4">
        <v>1.9350260816201288E-2</v>
      </c>
      <c r="BB8" s="4">
        <v>1.3194079658869698E-2</v>
      </c>
      <c r="BC8" s="4">
        <v>1.0589959012592964E-2</v>
      </c>
      <c r="BD8" s="4">
        <v>1.7901054474221648E-2</v>
      </c>
      <c r="BE8" s="4">
        <v>8.51848781296634E-3</v>
      </c>
      <c r="BF8" s="4">
        <v>6.8435217224144557E-2</v>
      </c>
      <c r="BG8" s="4">
        <v>1.813107533414338E-2</v>
      </c>
      <c r="BH8" s="4">
        <v>1.7798941309724696E-2</v>
      </c>
      <c r="BI8" s="4">
        <v>9.8060699024871256E-3</v>
      </c>
    </row>
    <row r="9" spans="1:61" x14ac:dyDescent="0.35">
      <c r="A9" t="s">
        <v>311</v>
      </c>
      <c r="B9" s="4">
        <v>7.4898156774629617E-4</v>
      </c>
      <c r="C9" s="4">
        <v>1.5953275829435145E-3</v>
      </c>
      <c r="D9" s="4">
        <v>2.0001237508894595E-2</v>
      </c>
      <c r="E9" s="4">
        <v>4.5199876258893894E-3</v>
      </c>
      <c r="F9" s="4">
        <v>2.0414544804788708E-2</v>
      </c>
      <c r="G9" s="4">
        <v>1.9550724354337328E-4</v>
      </c>
      <c r="H9" s="4">
        <v>0</v>
      </c>
      <c r="I9" s="4">
        <v>0</v>
      </c>
      <c r="J9" s="4">
        <v>0</v>
      </c>
      <c r="K9" s="4">
        <v>2.4525525412217486E-3</v>
      </c>
      <c r="L9" s="4">
        <v>3.9168682177179431E-3</v>
      </c>
      <c r="M9" s="4">
        <v>4.2078350954752458E-3</v>
      </c>
      <c r="N9" s="4">
        <v>0</v>
      </c>
      <c r="O9" s="4">
        <v>0</v>
      </c>
      <c r="P9" s="4">
        <v>0</v>
      </c>
      <c r="Q9" s="4">
        <v>2.183692002280839E-2</v>
      </c>
      <c r="R9" s="4">
        <v>3.6498005077983314E-2</v>
      </c>
      <c r="S9" s="4">
        <v>8.2848620432513051E-2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7.2877444430948627E-5</v>
      </c>
      <c r="AB9" s="4">
        <v>0</v>
      </c>
      <c r="AC9" s="4">
        <v>0</v>
      </c>
      <c r="AD9" s="4">
        <v>3.9506413695556747E-3</v>
      </c>
      <c r="AE9" s="4">
        <v>0</v>
      </c>
      <c r="AF9" s="4">
        <v>0</v>
      </c>
      <c r="AG9" s="4">
        <v>9.9023437500000006E-3</v>
      </c>
      <c r="AH9" s="4">
        <v>2.6101558792392216E-3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V9" s="4">
        <v>0</v>
      </c>
      <c r="AW9" s="4">
        <v>0</v>
      </c>
      <c r="AX9" s="4">
        <v>9.0012014732819921E-3</v>
      </c>
      <c r="AY9" s="4">
        <v>9.2716412588036024E-3</v>
      </c>
      <c r="AZ9" s="4">
        <v>9.0751588152792675E-3</v>
      </c>
      <c r="BA9" s="4">
        <v>6.4053390610616752E-3</v>
      </c>
      <c r="BB9" s="4">
        <v>0</v>
      </c>
      <c r="BC9" s="4">
        <v>0</v>
      </c>
      <c r="BD9" s="4">
        <v>4.480473471429167E-3</v>
      </c>
      <c r="BE9" s="4">
        <v>5.8448018570717956E-3</v>
      </c>
      <c r="BF9" s="4">
        <v>7.0418260183330297E-3</v>
      </c>
      <c r="BG9" s="4">
        <v>5.6956257594167678E-5</v>
      </c>
      <c r="BH9" s="4">
        <v>0</v>
      </c>
      <c r="BI9" s="4">
        <v>0</v>
      </c>
    </row>
    <row r="10" spans="1:61" x14ac:dyDescent="0.35">
      <c r="A10" t="s">
        <v>312</v>
      </c>
      <c r="B10" s="4">
        <v>0</v>
      </c>
      <c r="C10" s="4">
        <v>3.2447340670037583E-4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4.0109096743141342E-5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3.7829334008426613E-2</v>
      </c>
      <c r="AJ10" s="4">
        <v>8.856748192085805E-3</v>
      </c>
      <c r="AK10" s="4">
        <v>8.4333527203510807E-3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2.1517336606320957E-2</v>
      </c>
      <c r="BB10" s="4">
        <v>0</v>
      </c>
      <c r="BC10" s="4">
        <v>0</v>
      </c>
      <c r="BD10" s="4">
        <v>2.7862293168840913E-2</v>
      </c>
      <c r="BE10" s="4">
        <v>8.2967169623611337E-2</v>
      </c>
      <c r="BF10" s="4">
        <v>1.8515145996479087E-2</v>
      </c>
      <c r="BG10" s="4">
        <v>0</v>
      </c>
      <c r="BH10" s="4">
        <v>0</v>
      </c>
      <c r="BI10" s="4">
        <v>0</v>
      </c>
    </row>
    <row r="11" spans="1:61" x14ac:dyDescent="0.35">
      <c r="A11" t="s">
        <v>313</v>
      </c>
      <c r="B11" s="4">
        <v>1.0412670575985093E-3</v>
      </c>
      <c r="C11" s="4">
        <v>1.5412486818267852E-3</v>
      </c>
      <c r="D11" s="4">
        <v>0</v>
      </c>
      <c r="E11" s="4">
        <v>1.7014402089849793E-3</v>
      </c>
      <c r="F11" s="4">
        <v>2.2335388189046726E-4</v>
      </c>
      <c r="G11" s="4">
        <v>5.4742028192144524E-4</v>
      </c>
      <c r="H11" s="4">
        <v>6.2602790598970766E-3</v>
      </c>
      <c r="I11" s="4">
        <v>5.3338022390246763E-3</v>
      </c>
      <c r="J11" s="4">
        <v>9.907808855984598E-3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6.7850534038892312E-3</v>
      </c>
      <c r="X11" s="4">
        <v>2.572847291485688E-2</v>
      </c>
      <c r="Y11" s="4">
        <v>1.3800494280777727E-2</v>
      </c>
      <c r="Z11" s="4">
        <v>9.83882096919729E-2</v>
      </c>
      <c r="AA11" s="4">
        <v>4.9192274990890322E-2</v>
      </c>
      <c r="AB11" s="4">
        <v>9.0225935630592766E-2</v>
      </c>
      <c r="AC11" s="4">
        <v>7.0706356501449479E-5</v>
      </c>
      <c r="AD11" s="4">
        <v>1.3006226731047488E-4</v>
      </c>
      <c r="AE11" s="4">
        <v>8.6606330922790463E-5</v>
      </c>
      <c r="AF11" s="4">
        <v>2.8260430738653126E-3</v>
      </c>
      <c r="AG11" s="4">
        <v>2.3632812499999999E-3</v>
      </c>
      <c r="AH11" s="4">
        <v>2.2450991129120577E-3</v>
      </c>
      <c r="AI11" s="4">
        <v>2.5677655015280015E-3</v>
      </c>
      <c r="AJ11" s="4">
        <v>1.3542428428265756E-4</v>
      </c>
      <c r="AK11" s="4">
        <v>6.8735790197218844E-4</v>
      </c>
      <c r="AL11" s="4">
        <v>0</v>
      </c>
      <c r="AM11" s="4">
        <v>0</v>
      </c>
      <c r="AN11" s="4">
        <v>0</v>
      </c>
      <c r="AO11" s="4">
        <v>2.7399790653284896E-3</v>
      </c>
      <c r="AP11" s="4">
        <v>2.5826758943524142E-3</v>
      </c>
      <c r="AQ11" s="4">
        <v>1.1587149850815445E-3</v>
      </c>
      <c r="AR11" s="4">
        <v>1.0865178654580448E-3</v>
      </c>
      <c r="AS11" s="4">
        <v>1.5650334860768417E-3</v>
      </c>
      <c r="AT11" s="4">
        <v>9.1794158553546584E-3</v>
      </c>
      <c r="AU11" s="4">
        <v>3.7163814180929096E-3</v>
      </c>
      <c r="AV11" s="4">
        <v>7.9505953701649288E-4</v>
      </c>
      <c r="AW11" s="4">
        <v>1.1448074803569524E-2</v>
      </c>
      <c r="AX11" s="4">
        <v>0</v>
      </c>
      <c r="AY11" s="4">
        <v>0</v>
      </c>
      <c r="AZ11" s="4">
        <v>4.1250721887633036E-4</v>
      </c>
      <c r="BA11" s="4">
        <v>1.3673672905799326E-2</v>
      </c>
      <c r="BB11" s="4">
        <v>4.6349225967926336E-4</v>
      </c>
      <c r="BC11" s="4">
        <v>1.2982436617889798E-4</v>
      </c>
      <c r="BD11" s="4">
        <v>6.9603634393364732E-3</v>
      </c>
      <c r="BE11" s="4">
        <v>6.6323992704360804E-3</v>
      </c>
      <c r="BF11" s="4">
        <v>3.1971508933810885E-3</v>
      </c>
      <c r="BG11" s="4">
        <v>5.1640340218712033E-3</v>
      </c>
      <c r="BH11" s="4">
        <v>1.171956265458496E-2</v>
      </c>
      <c r="BI11" s="4">
        <v>8.4912895803659471E-3</v>
      </c>
    </row>
    <row r="12" spans="1:61" x14ac:dyDescent="0.35">
      <c r="A12" t="s">
        <v>158</v>
      </c>
      <c r="B12" s="4">
        <v>1.424891763029539E-3</v>
      </c>
      <c r="C12" s="4">
        <v>4.7319038477138142E-2</v>
      </c>
      <c r="D12" s="4">
        <v>0</v>
      </c>
      <c r="E12" s="4">
        <v>0</v>
      </c>
      <c r="F12" s="4">
        <v>0</v>
      </c>
      <c r="G12" s="4">
        <v>0.11145867954407711</v>
      </c>
      <c r="H12" s="4">
        <v>1.2998037031142235E-3</v>
      </c>
      <c r="I12" s="4">
        <v>1.2601840454838521E-3</v>
      </c>
      <c r="J12" s="4">
        <v>4.069558139898887E-4</v>
      </c>
      <c r="K12" s="4">
        <v>5.6597366335886505E-5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1.0063954809596469E-3</v>
      </c>
      <c r="X12" s="4">
        <v>6.5205967203972419E-3</v>
      </c>
      <c r="Y12" s="4">
        <v>6.6268617544780525E-3</v>
      </c>
      <c r="Z12" s="4">
        <v>0</v>
      </c>
      <c r="AA12" s="4">
        <v>0</v>
      </c>
      <c r="AB12" s="4">
        <v>0</v>
      </c>
      <c r="AC12" s="4">
        <v>7.9473944707629217E-3</v>
      </c>
      <c r="AD12" s="4">
        <v>7.0396202181794536E-3</v>
      </c>
      <c r="AE12" s="4">
        <v>6.1815268696141686E-3</v>
      </c>
      <c r="AF12" s="4">
        <v>9.4719026102079156E-4</v>
      </c>
      <c r="AG12" s="4">
        <v>5.0781250000000002E-4</v>
      </c>
      <c r="AH12" s="4">
        <v>6.936078560216114E-4</v>
      </c>
      <c r="AI12" s="4">
        <v>2.8932569031301422E-3</v>
      </c>
      <c r="AJ12" s="4">
        <v>7.0420627826981938E-4</v>
      </c>
      <c r="AK12" s="4">
        <v>6.6092105958864269E-4</v>
      </c>
      <c r="AL12" s="4">
        <v>0</v>
      </c>
      <c r="AM12" s="4">
        <v>1.1098113320735475E-3</v>
      </c>
      <c r="AN12" s="4">
        <v>1.3141180077971002E-4</v>
      </c>
      <c r="AO12" s="4">
        <v>3.2171664306385075E-3</v>
      </c>
      <c r="AP12" s="4">
        <v>1.6747039002441436E-3</v>
      </c>
      <c r="AQ12" s="4">
        <v>1.3470061701572956E-3</v>
      </c>
      <c r="AR12" s="4">
        <v>1.0647875081488839E-2</v>
      </c>
      <c r="AS12" s="4">
        <v>5.8371519210433558E-3</v>
      </c>
      <c r="AT12" s="4">
        <v>1.2712100139082059E-2</v>
      </c>
      <c r="AU12" s="4">
        <v>0</v>
      </c>
      <c r="AV12" s="4">
        <v>0</v>
      </c>
      <c r="AW12" s="4">
        <v>3.5553027340278028E-5</v>
      </c>
      <c r="AX12" s="4">
        <v>4.5301451616080047E-4</v>
      </c>
      <c r="AY12" s="4">
        <v>5.9433597812843599E-5</v>
      </c>
      <c r="AZ12" s="4">
        <v>0</v>
      </c>
      <c r="BA12" s="4">
        <v>6.3286284136238112E-4</v>
      </c>
      <c r="BB12" s="4">
        <v>2.4410592343107871E-3</v>
      </c>
      <c r="BC12" s="4">
        <v>2.2255605630668225E-4</v>
      </c>
      <c r="BD12" s="4">
        <v>7.2937940232567836E-4</v>
      </c>
      <c r="BE12" s="4">
        <v>2.6944122036146577E-4</v>
      </c>
      <c r="BF12" s="4">
        <v>2.6710374552297699E-3</v>
      </c>
      <c r="BG12" s="4">
        <v>3.8654313487241798E-2</v>
      </c>
      <c r="BH12" s="4">
        <v>7.2259078615843367E-2</v>
      </c>
      <c r="BI12" s="4">
        <v>4.3059055549468608E-2</v>
      </c>
    </row>
    <row r="13" spans="1:61" x14ac:dyDescent="0.35">
      <c r="A13" t="s">
        <v>314</v>
      </c>
      <c r="B13" s="4">
        <v>4.7003160336859029E-2</v>
      </c>
      <c r="C13" s="4">
        <v>2.6525700997755725E-2</v>
      </c>
      <c r="D13" s="4">
        <v>4.8556755251678373E-2</v>
      </c>
      <c r="E13" s="4">
        <v>2.7223043343759669E-2</v>
      </c>
      <c r="F13" s="4">
        <v>4.1082224009053279E-2</v>
      </c>
      <c r="G13" s="4">
        <v>2.9756202467301412E-2</v>
      </c>
      <c r="H13" s="4">
        <v>1.0955488354819885E-2</v>
      </c>
      <c r="I13" s="4">
        <v>1.9825918762088973E-2</v>
      </c>
      <c r="J13" s="4">
        <v>8.7182457073987692E-3</v>
      </c>
      <c r="K13" s="4">
        <v>4.0561445874051992E-2</v>
      </c>
      <c r="L13" s="4">
        <v>4.8693307078187538E-2</v>
      </c>
      <c r="M13" s="4">
        <v>1.3995046472609124E-2</v>
      </c>
      <c r="N13" s="4">
        <v>0</v>
      </c>
      <c r="O13" s="4">
        <v>0</v>
      </c>
      <c r="P13" s="4">
        <v>0</v>
      </c>
      <c r="Q13" s="4">
        <v>1.8647969419864418E-2</v>
      </c>
      <c r="R13" s="4">
        <v>1.6027384838592673E-2</v>
      </c>
      <c r="S13" s="4">
        <v>1.8158090976882924E-2</v>
      </c>
      <c r="T13" s="4">
        <v>4.4101602128514827E-2</v>
      </c>
      <c r="U13" s="4">
        <v>0.1171386170383443</v>
      </c>
      <c r="V13" s="4">
        <v>6.1275873173873584E-2</v>
      </c>
      <c r="W13" s="4">
        <v>2.192968217381424E-2</v>
      </c>
      <c r="X13" s="4">
        <v>2.3422669798269038E-2</v>
      </c>
      <c r="Y13" s="4">
        <v>1.7474793867419024E-2</v>
      </c>
      <c r="Z13" s="4">
        <v>8.4570336689018238E-3</v>
      </c>
      <c r="AA13" s="4">
        <v>5.3524434187618933E-3</v>
      </c>
      <c r="AB13" s="4">
        <v>9.2697879072526825E-3</v>
      </c>
      <c r="AC13" s="4">
        <v>3.6272360885243583E-2</v>
      </c>
      <c r="AD13" s="4">
        <v>3.331219821489538E-2</v>
      </c>
      <c r="AE13" s="4">
        <v>2.8255315463560388E-2</v>
      </c>
      <c r="AF13" s="4">
        <v>2.6490271890188041E-2</v>
      </c>
      <c r="AG13" s="4">
        <v>2.392578125E-2</v>
      </c>
      <c r="AH13" s="4">
        <v>1.9475778483554192E-2</v>
      </c>
      <c r="AI13" s="4">
        <v>4.3796676371132527E-2</v>
      </c>
      <c r="AJ13" s="4">
        <v>1.6873865821619132E-2</v>
      </c>
      <c r="AK13" s="4">
        <v>2.5511552900121609E-2</v>
      </c>
      <c r="AL13" s="4">
        <v>1.4643561448411866E-2</v>
      </c>
      <c r="AM13" s="4">
        <v>1.9556675365187917E-2</v>
      </c>
      <c r="AN13" s="4">
        <v>2.0544044855228E-2</v>
      </c>
      <c r="AO13" s="4">
        <v>1.5254602549104119E-2</v>
      </c>
      <c r="AP13" s="4">
        <v>1.2267710498173967E-2</v>
      </c>
      <c r="AQ13" s="4">
        <v>3.6166391471857712E-2</v>
      </c>
      <c r="AR13" s="4">
        <v>1.9277931269984169E-2</v>
      </c>
      <c r="AS13" s="4">
        <v>3.9252731758900247E-2</v>
      </c>
      <c r="AT13" s="4">
        <v>1.5493741307371349E-2</v>
      </c>
      <c r="AU13" s="4">
        <v>1.1475142624286878E-2</v>
      </c>
      <c r="AV13" s="4">
        <v>1.4588418016418903E-2</v>
      </c>
      <c r="AW13" s="4">
        <v>2.0762967966722366E-2</v>
      </c>
      <c r="AX13" s="4">
        <v>2.2453762974926632E-3</v>
      </c>
      <c r="AY13" s="4">
        <v>9.4796588511485546E-3</v>
      </c>
      <c r="AZ13" s="4">
        <v>1.2292715122514643E-2</v>
      </c>
      <c r="BA13" s="4">
        <v>2.0999539736115371E-2</v>
      </c>
      <c r="BB13" s="4">
        <v>8.8063529339060045E-3</v>
      </c>
      <c r="BC13" s="4">
        <v>1.1498729575845249E-2</v>
      </c>
      <c r="BD13" s="4">
        <v>1.1586712791230776E-2</v>
      </c>
      <c r="BE13" s="4">
        <v>1.4073122201956558E-2</v>
      </c>
      <c r="BF13" s="4">
        <v>2.7276958254922195E-2</v>
      </c>
      <c r="BG13" s="4">
        <v>3.3775060753341433E-2</v>
      </c>
      <c r="BH13" s="4">
        <v>5.0160652781951413E-2</v>
      </c>
      <c r="BI13" s="4">
        <v>6.2068587706803985E-2</v>
      </c>
    </row>
    <row r="14" spans="1:61" x14ac:dyDescent="0.35">
      <c r="A14" t="s">
        <v>315</v>
      </c>
      <c r="B14" s="4">
        <v>7.8222904221698544E-2</v>
      </c>
      <c r="C14" s="4">
        <v>0.1187302274017792</v>
      </c>
      <c r="D14" s="4">
        <v>0</v>
      </c>
      <c r="E14" s="4">
        <v>0</v>
      </c>
      <c r="F14" s="4">
        <v>0</v>
      </c>
      <c r="G14" s="4">
        <v>1.3978767913351189E-2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E14" s="4">
        <v>0</v>
      </c>
      <c r="BF14" s="4">
        <v>0</v>
      </c>
      <c r="BG14" s="4">
        <v>0</v>
      </c>
      <c r="BH14" s="4">
        <v>0</v>
      </c>
      <c r="BI14" s="4">
        <v>3.5608633724115263E-4</v>
      </c>
    </row>
    <row r="15" spans="1:61" x14ac:dyDescent="0.35">
      <c r="A15" t="s">
        <v>316</v>
      </c>
      <c r="B15" s="4">
        <v>9.8829031256279579E-3</v>
      </c>
      <c r="C15" s="4">
        <v>1.1086174728929508E-3</v>
      </c>
      <c r="D15" s="4">
        <v>7.6725551464901154E-3</v>
      </c>
      <c r="E15" s="4">
        <v>7.2182311896332456E-4</v>
      </c>
      <c r="F15" s="4">
        <v>2.8291491706125852E-4</v>
      </c>
      <c r="G15" s="4">
        <v>4.9267825372930063E-3</v>
      </c>
      <c r="H15" s="4">
        <v>3.6341450474826251E-3</v>
      </c>
      <c r="I15" s="4">
        <v>1.4184397163120567E-2</v>
      </c>
      <c r="J15" s="4">
        <v>1.053389472366135E-2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1.900699034867268E-4</v>
      </c>
      <c r="R15" s="4">
        <v>0</v>
      </c>
      <c r="S15" s="4">
        <v>0</v>
      </c>
      <c r="T15" s="4">
        <v>1.0336312998870663E-3</v>
      </c>
      <c r="U15" s="4">
        <v>5.6754371891545004E-3</v>
      </c>
      <c r="V15" s="4">
        <v>9.134291653248236E-3</v>
      </c>
      <c r="W15" s="4">
        <v>3.5386163685355325E-3</v>
      </c>
      <c r="X15" s="4">
        <v>8.5797325268384763E-4</v>
      </c>
      <c r="Y15" s="4">
        <v>2.0777289329221619E-3</v>
      </c>
      <c r="Z15" s="4">
        <v>3.7490490260257248E-2</v>
      </c>
      <c r="AA15" s="4">
        <v>3.230090287056156E-2</v>
      </c>
      <c r="AB15" s="4">
        <v>2.3359865526276759E-2</v>
      </c>
      <c r="AC15" s="4">
        <v>4.9946970232623913E-2</v>
      </c>
      <c r="AD15" s="4">
        <v>3.9360093644832464E-2</v>
      </c>
      <c r="AE15" s="4">
        <v>3.7836140821894078E-2</v>
      </c>
      <c r="AF15" s="4">
        <v>1.2422167357649725E-4</v>
      </c>
      <c r="AG15" s="4">
        <v>1.5625E-4</v>
      </c>
      <c r="AH15" s="4">
        <v>1.1335012594458438E-2</v>
      </c>
      <c r="AI15" s="4">
        <v>5.7865138062602843E-4</v>
      </c>
      <c r="AJ15" s="4">
        <v>0</v>
      </c>
      <c r="AK15" s="4">
        <v>1.5069000158621055E-3</v>
      </c>
      <c r="AL15" s="4">
        <v>0</v>
      </c>
      <c r="AM15" s="4">
        <v>0</v>
      </c>
      <c r="AN15" s="4">
        <v>0</v>
      </c>
      <c r="AO15" s="4">
        <v>4.4209100424850684E-2</v>
      </c>
      <c r="AP15" s="4">
        <v>8.7367082988640266E-2</v>
      </c>
      <c r="AQ15" s="4">
        <v>6.0224211349613276E-2</v>
      </c>
      <c r="AR15" s="4">
        <v>0</v>
      </c>
      <c r="AS15" s="4">
        <v>0</v>
      </c>
      <c r="AT15" s="4">
        <v>0</v>
      </c>
      <c r="AU15" s="4">
        <v>2.0537897310513448E-3</v>
      </c>
      <c r="AV15" s="4">
        <v>1.0169366171141187E-3</v>
      </c>
      <c r="AW15" s="4">
        <v>1.6887687986632061E-3</v>
      </c>
      <c r="AX15" s="4">
        <v>3.5512398810344487E-2</v>
      </c>
      <c r="AY15" s="4">
        <v>2.109892722355948E-3</v>
      </c>
      <c r="AZ15" s="4">
        <v>1.5675274317300553E-3</v>
      </c>
      <c r="BA15" s="4">
        <v>1.1698373734274317E-3</v>
      </c>
      <c r="BB15" s="4">
        <v>5.7627537620121745E-2</v>
      </c>
      <c r="BC15" s="4">
        <v>0.128693039559339</v>
      </c>
      <c r="BD15" s="4">
        <v>1.1878464552161046E-3</v>
      </c>
      <c r="BE15" s="4">
        <v>2.0933510197313878E-3</v>
      </c>
      <c r="BF15" s="4">
        <v>1.0724620085392259E-3</v>
      </c>
      <c r="BG15" s="4">
        <v>0</v>
      </c>
      <c r="BH15" s="4">
        <v>2.8732576685698435E-2</v>
      </c>
      <c r="BI15" s="4">
        <v>3.0157773638654541E-2</v>
      </c>
    </row>
    <row r="16" spans="1:61" x14ac:dyDescent="0.35">
      <c r="A16" t="s">
        <v>317</v>
      </c>
      <c r="B16" s="4">
        <v>1.3883560767980125E-2</v>
      </c>
      <c r="C16" s="4">
        <v>1.5845118027201687E-2</v>
      </c>
      <c r="D16" s="4">
        <v>1.0828202827707825E-4</v>
      </c>
      <c r="E16" s="4">
        <v>1.4041178290310385E-2</v>
      </c>
      <c r="F16" s="4">
        <v>1.0423181154888472E-4</v>
      </c>
      <c r="G16" s="4">
        <v>1.1730434612602397E-4</v>
      </c>
      <c r="H16" s="4">
        <v>0.14090933206005624</v>
      </c>
      <c r="I16" s="4">
        <v>4.5205439306019578E-2</v>
      </c>
      <c r="J16" s="4">
        <v>0.14543974706130947</v>
      </c>
      <c r="K16" s="4">
        <v>0</v>
      </c>
      <c r="L16" s="4">
        <v>0</v>
      </c>
      <c r="M16" s="4">
        <v>0</v>
      </c>
      <c r="N16" s="4">
        <v>0</v>
      </c>
      <c r="O16" s="4">
        <v>2.0698695982153124E-4</v>
      </c>
      <c r="P16" s="4">
        <v>2.8480899996439888E-4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1.0226276661364153E-3</v>
      </c>
      <c r="X16" s="4">
        <v>2.0376864751241381E-4</v>
      </c>
      <c r="Y16" s="4">
        <v>6.1238326444021612E-4</v>
      </c>
      <c r="Z16" s="4">
        <v>2.9369614833424746E-3</v>
      </c>
      <c r="AA16" s="4">
        <v>2.7612453945503866E-3</v>
      </c>
      <c r="AB16" s="4">
        <v>3.5595985563850298E-3</v>
      </c>
      <c r="AC16" s="4">
        <v>2.7716891748568195E-3</v>
      </c>
      <c r="AD16" s="4">
        <v>2.2923474613471199E-3</v>
      </c>
      <c r="AE16" s="4">
        <v>2.0352487766855756E-3</v>
      </c>
      <c r="AF16" s="4">
        <v>5.9486653933945123E-2</v>
      </c>
      <c r="AG16" s="4">
        <v>4.5058593750000001E-2</v>
      </c>
      <c r="AH16" s="4">
        <v>4.384331763589238E-2</v>
      </c>
      <c r="AI16" s="4">
        <v>6.4555794651091304E-3</v>
      </c>
      <c r="AJ16" s="4">
        <v>4.0085588147666636E-3</v>
      </c>
      <c r="AK16" s="4">
        <v>1.9563263363823824E-3</v>
      </c>
      <c r="AL16" s="4">
        <v>6.9861116938698441E-3</v>
      </c>
      <c r="AM16" s="4">
        <v>5.5790515612345899E-3</v>
      </c>
      <c r="AN16" s="4">
        <v>8.7607867186473341E-4</v>
      </c>
      <c r="AO16" s="4">
        <v>1.4053937565420848E-2</v>
      </c>
      <c r="AP16" s="4">
        <v>1.3337099735679264E-2</v>
      </c>
      <c r="AQ16" s="4">
        <v>1.8901538194142697E-2</v>
      </c>
      <c r="AR16" s="4">
        <v>2.4136218296960853E-2</v>
      </c>
      <c r="AS16" s="4">
        <v>4.9770884737398661E-3</v>
      </c>
      <c r="AT16" s="4">
        <v>7.1210013908205843E-3</v>
      </c>
      <c r="AU16" s="4">
        <v>4.7530562347188263E-2</v>
      </c>
      <c r="AV16" s="4">
        <v>1.2018341838621403E-3</v>
      </c>
      <c r="AW16" s="4">
        <v>0.10614356312440004</v>
      </c>
      <c r="AX16" s="4">
        <v>2.3044651474266806E-3</v>
      </c>
      <c r="AY16" s="4">
        <v>7.6075005200439806E-3</v>
      </c>
      <c r="AZ16" s="4">
        <v>6.4351126144707536E-3</v>
      </c>
      <c r="BA16" s="4">
        <v>4.0273089904878796E-4</v>
      </c>
      <c r="BB16" s="4">
        <v>2.7655038160862712E-2</v>
      </c>
      <c r="BC16" s="4">
        <v>6.7694133793282513E-3</v>
      </c>
      <c r="BD16" s="4">
        <v>3.7510940691034883E-4</v>
      </c>
      <c r="BE16" s="4">
        <v>1.0984911291659757E-3</v>
      </c>
      <c r="BF16" s="4">
        <v>8.4987555393674493E-4</v>
      </c>
      <c r="BG16" s="4">
        <v>2.0808019441069258E-2</v>
      </c>
      <c r="BH16" s="4">
        <v>1.3869304916668592E-2</v>
      </c>
      <c r="BI16" s="4">
        <v>2.0488660019721706E-2</v>
      </c>
    </row>
    <row r="17" spans="1:61" x14ac:dyDescent="0.35">
      <c r="A17" t="s">
        <v>318</v>
      </c>
      <c r="B17" s="4">
        <v>5.9553168557388431E-3</v>
      </c>
      <c r="C17" s="4">
        <v>7.4628883541086443E-3</v>
      </c>
      <c r="D17" s="4">
        <v>5.6616031927729481E-3</v>
      </c>
      <c r="E17" s="4">
        <v>7.166672395421579E-3</v>
      </c>
      <c r="F17" s="4">
        <v>9.7531195092170706E-3</v>
      </c>
      <c r="G17" s="4">
        <v>4.1056521144108388E-4</v>
      </c>
      <c r="H17" s="4">
        <v>0</v>
      </c>
      <c r="I17" s="4">
        <v>0</v>
      </c>
      <c r="J17" s="4">
        <v>0</v>
      </c>
      <c r="K17" s="4">
        <v>2.3978417537637249E-2</v>
      </c>
      <c r="L17" s="4">
        <v>1.9926799511996746E-2</v>
      </c>
      <c r="M17" s="4">
        <v>2.841620282830435E-2</v>
      </c>
      <c r="N17" s="4">
        <v>5.3625222191037512E-2</v>
      </c>
      <c r="O17" s="4">
        <v>2.6218348244060625E-3</v>
      </c>
      <c r="P17" s="4">
        <v>7.4762362490654703E-3</v>
      </c>
      <c r="Q17" s="4">
        <v>3.1424890709805496E-2</v>
      </c>
      <c r="R17" s="4">
        <v>1.1697497279651796E-2</v>
      </c>
      <c r="S17" s="4">
        <v>6.0775540641312452E-3</v>
      </c>
      <c r="T17" s="4">
        <v>7.0822885362632317E-3</v>
      </c>
      <c r="U17" s="4">
        <v>6.028397240494144E-2</v>
      </c>
      <c r="V17" s="4">
        <v>3.4136487396434115E-2</v>
      </c>
      <c r="W17" s="4">
        <v>7.0869720481771259E-2</v>
      </c>
      <c r="X17" s="4">
        <v>3.1208777066374954E-2</v>
      </c>
      <c r="Y17" s="4">
        <v>0.14572534610589857</v>
      </c>
      <c r="Z17" s="4">
        <v>3.2218113621485821E-2</v>
      </c>
      <c r="AA17" s="4">
        <v>5.6917284100570877E-2</v>
      </c>
      <c r="AB17" s="4">
        <v>1.6512582192119443E-2</v>
      </c>
      <c r="AC17" s="4">
        <v>4.5110655447924766E-3</v>
      </c>
      <c r="AD17" s="4">
        <v>9.9009900990099011E-3</v>
      </c>
      <c r="AE17" s="4">
        <v>1.5145282120122981E-2</v>
      </c>
      <c r="AF17" s="4">
        <v>0</v>
      </c>
      <c r="AG17" s="4">
        <v>3.1054687500000002E-3</v>
      </c>
      <c r="AH17" s="4">
        <v>5.3663344650093092E-3</v>
      </c>
      <c r="AI17" s="4">
        <v>0</v>
      </c>
      <c r="AJ17" s="4">
        <v>0</v>
      </c>
      <c r="AK17" s="4">
        <v>0</v>
      </c>
      <c r="AL17" s="4">
        <v>8.3497671296102038E-3</v>
      </c>
      <c r="AM17" s="4">
        <v>1.7547017007108791E-2</v>
      </c>
      <c r="AN17" s="4">
        <v>1.1695650269394191E-2</v>
      </c>
      <c r="AO17" s="4">
        <v>0</v>
      </c>
      <c r="AP17" s="4">
        <v>0</v>
      </c>
      <c r="AQ17" s="4">
        <v>3.910663074650213E-4</v>
      </c>
      <c r="AR17" s="4">
        <v>2.5765995095147921E-3</v>
      </c>
      <c r="AS17" s="4">
        <v>3.3838561861120903E-3</v>
      </c>
      <c r="AT17" s="4">
        <v>2.5034770514603616E-3</v>
      </c>
      <c r="AU17" s="4">
        <v>0</v>
      </c>
      <c r="AV17" s="4">
        <v>0</v>
      </c>
      <c r="AW17" s="4">
        <v>0</v>
      </c>
      <c r="AX17" s="4">
        <v>1.8869039412262905E-2</v>
      </c>
      <c r="AY17" s="4">
        <v>1.3223975513357701E-2</v>
      </c>
      <c r="AZ17" s="4">
        <v>9.0751588152792675E-3</v>
      </c>
      <c r="BA17" s="4">
        <v>9.1477447069653276E-3</v>
      </c>
      <c r="BB17" s="4">
        <v>9.1153477736921791E-3</v>
      </c>
      <c r="BC17" s="4">
        <v>1.1109256477308555E-2</v>
      </c>
      <c r="BD17" s="4">
        <v>2.9842037260867753E-2</v>
      </c>
      <c r="BE17" s="4">
        <v>1.8570717957221025E-2</v>
      </c>
      <c r="BF17" s="4">
        <v>6.7990044314939595E-3</v>
      </c>
      <c r="BG17" s="4">
        <v>1.3289793438639124E-4</v>
      </c>
      <c r="BH17" s="4">
        <v>9.2462032777790624E-5</v>
      </c>
      <c r="BI17" s="4">
        <v>8.2173770132573681E-5</v>
      </c>
    </row>
    <row r="18" spans="1:61" x14ac:dyDescent="0.35">
      <c r="A18" t="s">
        <v>319</v>
      </c>
      <c r="B18" s="4">
        <v>5.8639776401600259E-3</v>
      </c>
      <c r="C18" s="4">
        <v>1.8927615390855256E-2</v>
      </c>
      <c r="D18" s="4">
        <v>1.0982891439532221E-3</v>
      </c>
      <c r="E18" s="4">
        <v>2.2239026569965285E-2</v>
      </c>
      <c r="F18" s="4">
        <v>9.6191071800827907E-3</v>
      </c>
      <c r="G18" s="4">
        <v>0</v>
      </c>
      <c r="H18" s="4">
        <v>0</v>
      </c>
      <c r="I18" s="4">
        <v>1.5898833597092786E-2</v>
      </c>
      <c r="J18" s="4">
        <v>0</v>
      </c>
      <c r="K18" s="4">
        <v>0</v>
      </c>
      <c r="L18" s="4">
        <v>0</v>
      </c>
      <c r="M18" s="4">
        <v>0</v>
      </c>
      <c r="N18" s="4">
        <v>5.7685471044999534E-2</v>
      </c>
      <c r="O18" s="4">
        <v>4.5698121018375844E-2</v>
      </c>
      <c r="P18" s="4">
        <v>4.0905692619886788E-2</v>
      </c>
      <c r="Q18" s="4">
        <v>0.10768515976431332</v>
      </c>
      <c r="R18" s="4">
        <v>0.14637740297424737</v>
      </c>
      <c r="S18" s="4">
        <v>7.0078299776286351E-2</v>
      </c>
      <c r="T18" s="4">
        <v>0</v>
      </c>
      <c r="U18" s="4">
        <v>0</v>
      </c>
      <c r="V18" s="4">
        <v>0</v>
      </c>
      <c r="W18" s="4">
        <v>1.7839171509268576E-2</v>
      </c>
      <c r="X18" s="4">
        <v>1.0327853029181815E-2</v>
      </c>
      <c r="Y18" s="4">
        <v>1.237889027404151E-2</v>
      </c>
      <c r="Z18" s="4">
        <v>4.3152102758266836E-2</v>
      </c>
      <c r="AA18" s="4">
        <v>6.8221385481193567E-2</v>
      </c>
      <c r="AB18" s="4">
        <v>3.4854402531270083E-3</v>
      </c>
      <c r="AC18" s="4">
        <v>1.0040302623205825E-3</v>
      </c>
      <c r="AD18" s="4">
        <v>2.1411500755986929E-2</v>
      </c>
      <c r="AE18" s="4">
        <v>1.3402329710301824E-2</v>
      </c>
      <c r="AF18" s="4">
        <v>1.1335227713855376E-2</v>
      </c>
      <c r="AG18" s="4">
        <v>4.5371093750000001E-2</v>
      </c>
      <c r="AH18" s="4">
        <v>1.6664841382835031E-2</v>
      </c>
      <c r="AI18" s="4">
        <v>1.8968915571146997E-2</v>
      </c>
      <c r="AJ18" s="4">
        <v>1.2865307006852469E-2</v>
      </c>
      <c r="AK18" s="4">
        <v>5.5781737429281449E-3</v>
      </c>
      <c r="AL18" s="4">
        <v>2.4671673729702512E-2</v>
      </c>
      <c r="AM18" s="4">
        <v>1.3947628903086476E-2</v>
      </c>
      <c r="AN18" s="4">
        <v>2.2734241534889833E-2</v>
      </c>
      <c r="AO18" s="4">
        <v>1.3068776553167908E-2</v>
      </c>
      <c r="AP18" s="4">
        <v>1.5132866568471176E-2</v>
      </c>
      <c r="AQ18" s="4">
        <v>1.3093479331421454E-2</v>
      </c>
      <c r="AR18" s="4">
        <v>4.2529413590786328E-3</v>
      </c>
      <c r="AS18" s="4">
        <v>2.1854071201973914E-3</v>
      </c>
      <c r="AT18" s="4">
        <v>5.3129346314325452E-3</v>
      </c>
      <c r="AU18" s="4">
        <v>4.6682966585167074E-2</v>
      </c>
      <c r="AV18" s="4">
        <v>3.2652910287700614E-2</v>
      </c>
      <c r="AW18" s="4">
        <v>2.8691293063604364E-2</v>
      </c>
      <c r="AX18" s="4">
        <v>3.0036832049792205E-2</v>
      </c>
      <c r="AY18" s="4">
        <v>5.3757689221717038E-2</v>
      </c>
      <c r="AZ18" s="4">
        <v>4.7850837389654321E-3</v>
      </c>
      <c r="BA18" s="4">
        <v>1.050935869898742E-2</v>
      </c>
      <c r="BB18" s="4">
        <v>1.61913296047956E-2</v>
      </c>
      <c r="BC18" s="4">
        <v>1.6172406758285577E-2</v>
      </c>
      <c r="BD18" s="4">
        <v>2.417371733422248E-3</v>
      </c>
      <c r="BE18" s="4">
        <v>7.9381528768031843E-3</v>
      </c>
      <c r="BF18" s="4">
        <v>1.5581051822173657E-3</v>
      </c>
      <c r="BG18" s="4">
        <v>0</v>
      </c>
      <c r="BH18" s="4">
        <v>0</v>
      </c>
      <c r="BI18" s="4">
        <v>0</v>
      </c>
    </row>
    <row r="19" spans="1:61" x14ac:dyDescent="0.35">
      <c r="A19" t="s">
        <v>320</v>
      </c>
      <c r="B19" s="4">
        <v>2.363858899179774E-2</v>
      </c>
      <c r="C19" s="4">
        <v>1.5628802422734771E-2</v>
      </c>
      <c r="D19" s="4">
        <v>4.7953469665563221E-4</v>
      </c>
      <c r="E19" s="4">
        <v>0</v>
      </c>
      <c r="F19" s="4">
        <v>0</v>
      </c>
      <c r="G19" s="4">
        <v>0</v>
      </c>
      <c r="H19" s="4">
        <v>1.0080110350681735E-3</v>
      </c>
      <c r="I19" s="4">
        <v>9.9642459410351093E-3</v>
      </c>
      <c r="J19" s="4">
        <v>2.8643428446211397E-3</v>
      </c>
      <c r="K19" s="4">
        <v>7.1689997358789575E-4</v>
      </c>
      <c r="L19" s="4">
        <v>0</v>
      </c>
      <c r="M19" s="4">
        <v>9.8537910463660817E-4</v>
      </c>
      <c r="N19" s="4">
        <v>2.9750210496772385E-3</v>
      </c>
      <c r="O19" s="4">
        <v>3.702766725696281E-3</v>
      </c>
      <c r="P19" s="4">
        <v>2.1894691872263164E-3</v>
      </c>
      <c r="Q19" s="4">
        <v>3.7169225570737683E-3</v>
      </c>
      <c r="R19" s="4">
        <v>4.1031918752266958E-3</v>
      </c>
      <c r="S19" s="4">
        <v>8.2028337061894113E-4</v>
      </c>
      <c r="T19" s="4">
        <v>2.0481212794058535E-3</v>
      </c>
      <c r="U19" s="4">
        <v>4.3919460933739768E-3</v>
      </c>
      <c r="V19" s="4">
        <v>3.8937845829551776E-3</v>
      </c>
      <c r="W19" s="4">
        <v>7.6615914034347306E-3</v>
      </c>
      <c r="X19" s="4">
        <v>1.1475392254646462E-3</v>
      </c>
      <c r="Y19" s="4">
        <v>4.9428077772674583E-3</v>
      </c>
      <c r="Z19" s="4">
        <v>8.4924187470143838E-4</v>
      </c>
      <c r="AA19" s="4">
        <v>0</v>
      </c>
      <c r="AB19" s="4">
        <v>1.3348494586443863E-3</v>
      </c>
      <c r="AC19" s="4">
        <v>3.7191543519762425E-3</v>
      </c>
      <c r="AD19" s="4">
        <v>4.0969614202799589E-3</v>
      </c>
      <c r="AE19" s="4">
        <v>2.9770926254709218E-3</v>
      </c>
      <c r="AF19" s="4">
        <v>0</v>
      </c>
      <c r="AG19" s="4">
        <v>8.2031249999999997E-4</v>
      </c>
      <c r="AH19" s="4">
        <v>0</v>
      </c>
      <c r="AI19" s="4">
        <v>2.5677655015280015E-3</v>
      </c>
      <c r="AJ19" s="4">
        <v>6.5816202161371575E-3</v>
      </c>
      <c r="AK19" s="4">
        <v>1.8505789668481997E-3</v>
      </c>
      <c r="AL19" s="4">
        <v>1.7832417236604708E-3</v>
      </c>
      <c r="AM19" s="4">
        <v>2.6695461771498847E-3</v>
      </c>
      <c r="AN19" s="4">
        <v>2.1682947128652155E-3</v>
      </c>
      <c r="AO19" s="4">
        <v>1.3392032510313404E-3</v>
      </c>
      <c r="AP19" s="4">
        <v>1.9773612316135673E-3</v>
      </c>
      <c r="AQ19" s="4">
        <v>0</v>
      </c>
      <c r="AR19" s="4">
        <v>3.0732933908670414E-3</v>
      </c>
      <c r="AS19" s="4">
        <v>1.8611209023616496E-3</v>
      </c>
      <c r="AT19" s="4">
        <v>6.5646731571627256E-3</v>
      </c>
      <c r="AU19" s="4">
        <v>3.9119804400977991E-3</v>
      </c>
      <c r="AV19" s="4">
        <v>2.4961171510982914E-3</v>
      </c>
      <c r="AW19" s="4">
        <v>1.4398976072812601E-3</v>
      </c>
      <c r="AX19" s="4">
        <v>1.575702664907132E-3</v>
      </c>
      <c r="AY19" s="4">
        <v>2.0207423256366824E-3</v>
      </c>
      <c r="AZ19" s="4">
        <v>0</v>
      </c>
      <c r="BA19" s="4">
        <v>3.7396440625958884E-3</v>
      </c>
      <c r="BB19" s="4">
        <v>6.365293699595217E-3</v>
      </c>
      <c r="BC19" s="4">
        <v>5.6380867597692836E-3</v>
      </c>
      <c r="BD19" s="4">
        <v>4.5429917059142252E-3</v>
      </c>
      <c r="BE19" s="4">
        <v>2.1741833858398275E-2</v>
      </c>
      <c r="BF19" s="4">
        <v>3.7030291992958173E-3</v>
      </c>
      <c r="BG19" s="4">
        <v>0.147080042527339</v>
      </c>
      <c r="BH19" s="4">
        <v>1.8215020457224753E-2</v>
      </c>
      <c r="BI19" s="4">
        <v>5.3139038019064312E-2</v>
      </c>
    </row>
    <row r="20" spans="1:61" x14ac:dyDescent="0.35">
      <c r="A20" t="s">
        <v>150</v>
      </c>
      <c r="B20" s="4">
        <v>7.9629528141612324E-2</v>
      </c>
      <c r="C20" s="4">
        <v>6.119027661357921E-2</v>
      </c>
      <c r="D20" s="4">
        <v>3.07056894471429E-2</v>
      </c>
      <c r="E20" s="4">
        <v>2.2290585364176951E-2</v>
      </c>
      <c r="F20" s="4">
        <v>1.3952172488757854E-2</v>
      </c>
      <c r="G20" s="4">
        <v>0.155037244129895</v>
      </c>
      <c r="H20" s="4">
        <v>2.4828903390100271E-2</v>
      </c>
      <c r="I20" s="4">
        <v>3.1988160131293596E-2</v>
      </c>
      <c r="J20" s="4">
        <v>1.5151277997777395E-2</v>
      </c>
      <c r="K20" s="4">
        <v>2.3902954382522733E-2</v>
      </c>
      <c r="L20" s="4">
        <v>1.7550994199610453E-3</v>
      </c>
      <c r="M20" s="4">
        <v>2.3036565554342327E-3</v>
      </c>
      <c r="N20" s="4">
        <v>9.3554121059032658E-3</v>
      </c>
      <c r="O20" s="4">
        <v>1.8881810445941907E-2</v>
      </c>
      <c r="P20" s="4">
        <v>9.3452953113318388E-3</v>
      </c>
      <c r="Q20" s="4">
        <v>5.3008384194631582E-3</v>
      </c>
      <c r="R20" s="4">
        <v>2.2442872687704028E-3</v>
      </c>
      <c r="S20" s="4">
        <v>1.3236390753169278E-3</v>
      </c>
      <c r="T20" s="4">
        <v>2.8711980552418507E-3</v>
      </c>
      <c r="U20" s="4">
        <v>3.1084549975934541E-3</v>
      </c>
      <c r="V20" s="4">
        <v>9.2806745323067014E-3</v>
      </c>
      <c r="W20" s="4">
        <v>8.5154043437327534E-2</v>
      </c>
      <c r="X20" s="4">
        <v>4.6920412256147917E-2</v>
      </c>
      <c r="Y20" s="4">
        <v>5.7257835225160203E-2</v>
      </c>
      <c r="Z20" s="4">
        <v>5.5448417402381413E-2</v>
      </c>
      <c r="AA20" s="4">
        <v>1.6421717478440422E-2</v>
      </c>
      <c r="AB20" s="4">
        <v>4.3679240618974637E-2</v>
      </c>
      <c r="AC20" s="4">
        <v>6.6336703669659908E-2</v>
      </c>
      <c r="AD20" s="4">
        <v>5.5585361491814207E-2</v>
      </c>
      <c r="AE20" s="4">
        <v>5.2916468193824971E-2</v>
      </c>
      <c r="AF20" s="4">
        <v>2.7515100697194143E-2</v>
      </c>
      <c r="AG20" s="4">
        <v>2.1523437499999999E-2</v>
      </c>
      <c r="AH20" s="4">
        <v>3.5191472273938595E-2</v>
      </c>
      <c r="AI20" s="4">
        <v>2.9493137556282887E-2</v>
      </c>
      <c r="AJ20" s="4">
        <v>2.4863898594295931E-2</v>
      </c>
      <c r="AK20" s="4">
        <v>7.7671442922857298E-2</v>
      </c>
      <c r="AL20" s="4">
        <v>2.6895481055679099E-2</v>
      </c>
      <c r="AM20" s="4">
        <v>4.0223162062449386E-2</v>
      </c>
      <c r="AN20" s="4">
        <v>5.1425818038459852E-2</v>
      </c>
      <c r="AO20" s="4">
        <v>1.5777969336863495E-2</v>
      </c>
      <c r="AP20" s="4">
        <v>3.1859728415487981E-2</v>
      </c>
      <c r="AQ20" s="4">
        <v>3.2501955331537324E-2</v>
      </c>
      <c r="AR20" s="4">
        <v>5.8314966007512493E-2</v>
      </c>
      <c r="AS20" s="4">
        <v>6.8861473387381036E-2</v>
      </c>
      <c r="AT20" s="4">
        <v>4.3532684283727398E-2</v>
      </c>
      <c r="AU20" s="4">
        <v>9.0953545232273832E-3</v>
      </c>
      <c r="AV20" s="4">
        <v>1.8822572294948599E-2</v>
      </c>
      <c r="AW20" s="4">
        <v>2.5260425925267536E-2</v>
      </c>
      <c r="AX20" s="4">
        <v>5.4046601406314627E-2</v>
      </c>
      <c r="AY20" s="4">
        <v>6.6654779947104101E-2</v>
      </c>
      <c r="AZ20" s="4">
        <v>6.8393696889695571E-2</v>
      </c>
      <c r="BA20" s="4">
        <v>2.8843203436637006E-2</v>
      </c>
      <c r="BB20" s="4">
        <v>2.6542656737632481E-2</v>
      </c>
      <c r="BC20" s="4">
        <v>1.8935811124093548E-2</v>
      </c>
      <c r="BD20" s="4">
        <v>3.3739007210436378E-2</v>
      </c>
      <c r="BE20" s="4">
        <v>5.600232133974465E-2</v>
      </c>
      <c r="BF20" s="4">
        <v>9.8889091240211252E-2</v>
      </c>
      <c r="BG20" s="4">
        <v>0.14444106925880923</v>
      </c>
      <c r="BH20" s="4">
        <v>0.13480964379001872</v>
      </c>
      <c r="BI20" s="4">
        <v>0.10184069245096965</v>
      </c>
    </row>
    <row r="21" spans="1:61" x14ac:dyDescent="0.35">
      <c r="A21" t="s">
        <v>321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.16110839445802771</v>
      </c>
      <c r="AV21" s="4">
        <v>5.7577102285333928E-2</v>
      </c>
      <c r="AW21" s="4">
        <v>1.2336900487076474E-2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</row>
    <row r="22" spans="1:61" x14ac:dyDescent="0.35">
      <c r="A22" t="s">
        <v>155</v>
      </c>
      <c r="B22" s="4">
        <v>6.331634423923567E-2</v>
      </c>
      <c r="C22" s="4">
        <v>4.2533055728307602E-2</v>
      </c>
      <c r="D22" s="4">
        <v>3.7016984809578317E-2</v>
      </c>
      <c r="E22" s="4">
        <v>3.1691472175437392E-2</v>
      </c>
      <c r="F22" s="4">
        <v>3.144822657017779E-2</v>
      </c>
      <c r="G22" s="4">
        <v>1.4663043265752997E-2</v>
      </c>
      <c r="H22" s="4">
        <v>4.6660300281182024E-2</v>
      </c>
      <c r="I22" s="4">
        <v>5.4759392767129711E-2</v>
      </c>
      <c r="J22" s="4">
        <v>6.6505971293962962E-2</v>
      </c>
      <c r="K22" s="4">
        <v>4.0882164283288683E-2</v>
      </c>
      <c r="L22" s="4">
        <v>4.6082061599708908E-2</v>
      </c>
      <c r="M22" s="4">
        <v>5.0560600814935151E-2</v>
      </c>
      <c r="N22" s="4">
        <v>4.7151277013752456E-3</v>
      </c>
      <c r="O22" s="4">
        <v>1.8904808997033187E-2</v>
      </c>
      <c r="P22" s="4">
        <v>3.7559186870305102E-3</v>
      </c>
      <c r="Q22" s="4">
        <v>4.1393001203776057E-2</v>
      </c>
      <c r="R22" s="4">
        <v>0.19031102647805587</v>
      </c>
      <c r="S22" s="4">
        <v>1.7393736017897093E-2</v>
      </c>
      <c r="T22" s="4">
        <v>4.2110904810213807E-4</v>
      </c>
      <c r="U22" s="4">
        <v>1.0628910636932456E-3</v>
      </c>
      <c r="V22" s="4">
        <v>6.4408466785724743E-4</v>
      </c>
      <c r="W22" s="4">
        <v>5.1829367269421812E-2</v>
      </c>
      <c r="X22" s="4">
        <v>5.0695494567956842E-2</v>
      </c>
      <c r="Y22" s="4">
        <v>1.4062944251252105E-2</v>
      </c>
      <c r="Z22" s="4">
        <v>5.9924629783620245E-2</v>
      </c>
      <c r="AA22" s="4">
        <v>8.3906231021498842E-2</v>
      </c>
      <c r="AB22" s="4">
        <v>9.9594601275522818E-2</v>
      </c>
      <c r="AC22" s="4">
        <v>1.228876475995192E-2</v>
      </c>
      <c r="AD22" s="4">
        <v>1.8696450925880764E-2</v>
      </c>
      <c r="AE22" s="4">
        <v>1.0782488199887412E-2</v>
      </c>
      <c r="AF22" s="4">
        <v>2.1754320585084082E-2</v>
      </c>
      <c r="AG22" s="4">
        <v>6.3613281250000001E-2</v>
      </c>
      <c r="AH22" s="4">
        <v>4.8589055598145511E-2</v>
      </c>
      <c r="AI22" s="4">
        <v>9.4501003598488273E-2</v>
      </c>
      <c r="AJ22" s="4">
        <v>0.10427669889764632</v>
      </c>
      <c r="AK22" s="4">
        <v>7.1538095489874692E-2</v>
      </c>
      <c r="AL22" s="4">
        <v>6.62946334913775E-2</v>
      </c>
      <c r="AM22" s="4">
        <v>4.7481928072227723E-2</v>
      </c>
      <c r="AN22" s="4">
        <v>1.3929650882649263E-2</v>
      </c>
      <c r="AO22" s="4">
        <v>0.24042546641216675</v>
      </c>
      <c r="AP22" s="4">
        <v>6.7331167651984422E-2</v>
      </c>
      <c r="AQ22" s="4">
        <v>0.15596303699197589</v>
      </c>
      <c r="AR22" s="4">
        <v>0.22917766119268618</v>
      </c>
      <c r="AS22" s="4">
        <v>7.2132534367289391E-2</v>
      </c>
      <c r="AT22" s="4">
        <v>0.15365785813630042</v>
      </c>
      <c r="AU22" s="4">
        <v>0.12798696006519966</v>
      </c>
      <c r="AV22" s="4">
        <v>9.4112861474742987E-2</v>
      </c>
      <c r="AW22" s="4">
        <v>8.4545099015181147E-2</v>
      </c>
      <c r="AX22" s="4">
        <v>0.11492781312166395</v>
      </c>
      <c r="AY22" s="4">
        <v>5.0845442928887701E-2</v>
      </c>
      <c r="AZ22" s="4">
        <v>0.10725187690784589</v>
      </c>
      <c r="BA22" s="4">
        <v>3.9218318502608165E-2</v>
      </c>
      <c r="BB22" s="4">
        <v>0.1700089608503538</v>
      </c>
      <c r="BC22" s="4">
        <v>4.7775366753834453E-2</v>
      </c>
      <c r="BD22" s="4">
        <v>7.3271370816488143E-2</v>
      </c>
      <c r="BE22" s="4">
        <v>1.741004808489471E-2</v>
      </c>
      <c r="BF22" s="4">
        <v>1.8393735203059553E-2</v>
      </c>
      <c r="BG22" s="4">
        <v>7.6150516403402188E-2</v>
      </c>
      <c r="BH22" s="4">
        <v>7.9471117172511041E-2</v>
      </c>
      <c r="BI22" s="4">
        <v>0.1060315547277309</v>
      </c>
    </row>
    <row r="23" spans="1:61" x14ac:dyDescent="0.35">
      <c r="A23" t="s">
        <v>322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3.8923585923815928E-4</v>
      </c>
      <c r="AA23" s="4">
        <v>0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.10437424278041989</v>
      </c>
      <c r="AJ23" s="4">
        <v>0.24268031743452237</v>
      </c>
      <c r="AK23" s="4">
        <v>0.15404748056892084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0</v>
      </c>
      <c r="BE23" s="4">
        <v>0</v>
      </c>
      <c r="BF23" s="4">
        <v>0</v>
      </c>
      <c r="BG23" s="4">
        <v>0</v>
      </c>
      <c r="BH23" s="4">
        <v>0</v>
      </c>
      <c r="BI23" s="4">
        <v>0</v>
      </c>
    </row>
    <row r="24" spans="1:61" x14ac:dyDescent="0.35">
      <c r="A24" t="s">
        <v>154</v>
      </c>
      <c r="B24" s="4">
        <v>3.6225132898558665E-2</v>
      </c>
      <c r="C24" s="4">
        <v>1.1464727036746614E-2</v>
      </c>
      <c r="D24" s="4">
        <v>1.3921975064195774E-4</v>
      </c>
      <c r="E24" s="4">
        <v>4.9840167737943834E-4</v>
      </c>
      <c r="F24" s="4">
        <v>6.5517138687870395E-4</v>
      </c>
      <c r="G24" s="4">
        <v>1.1828188234374084E-2</v>
      </c>
      <c r="H24" s="4">
        <v>3.1831927423205475E-3</v>
      </c>
      <c r="I24" s="4">
        <v>3.2823398393998005E-3</v>
      </c>
      <c r="J24" s="4">
        <v>5.9947721830048992E-3</v>
      </c>
      <c r="K24" s="4">
        <v>3.7731577557257668E-4</v>
      </c>
      <c r="L24" s="4">
        <v>1.7122921170351663E-4</v>
      </c>
      <c r="M24" s="4">
        <v>4.1279394923966019E-4</v>
      </c>
      <c r="N24" s="4">
        <v>9.355412105903265E-5</v>
      </c>
      <c r="O24" s="4">
        <v>0</v>
      </c>
      <c r="P24" s="4">
        <v>0</v>
      </c>
      <c r="Q24" s="4">
        <v>1.4783214715634306E-3</v>
      </c>
      <c r="R24" s="4">
        <v>0</v>
      </c>
      <c r="S24" s="4">
        <v>0</v>
      </c>
      <c r="T24" s="4">
        <v>0</v>
      </c>
      <c r="U24" s="4">
        <v>1.2032729022942403E-4</v>
      </c>
      <c r="V24" s="4">
        <v>0</v>
      </c>
      <c r="W24" s="4">
        <v>4.1392072200759668E-3</v>
      </c>
      <c r="X24" s="4">
        <v>2.5235138294563666E-2</v>
      </c>
      <c r="Y24" s="4">
        <v>5.9926076591649714E-3</v>
      </c>
      <c r="Z24" s="4">
        <v>5.3785318731091099E-3</v>
      </c>
      <c r="AA24" s="4">
        <v>1.1012591602898904E-3</v>
      </c>
      <c r="AB24" s="4">
        <v>1.8045187126118553E-3</v>
      </c>
      <c r="AC24" s="4">
        <v>4.5110655447924766E-3</v>
      </c>
      <c r="AD24" s="4">
        <v>4.2757970378318622E-3</v>
      </c>
      <c r="AE24" s="4">
        <v>3.6591174814878968E-3</v>
      </c>
      <c r="AF24" s="4">
        <v>6.0558065868542412E-4</v>
      </c>
      <c r="AG24" s="4">
        <v>6.8359374999999996E-4</v>
      </c>
      <c r="AH24" s="4">
        <v>6.0234366443982041E-4</v>
      </c>
      <c r="AI24" s="4">
        <v>5.8913943689987522E-2</v>
      </c>
      <c r="AJ24" s="4">
        <v>3.791879959914412E-3</v>
      </c>
      <c r="AK24" s="4">
        <v>4.8458732089039287E-2</v>
      </c>
      <c r="AL24" s="4">
        <v>4.1958628792011074E-5</v>
      </c>
      <c r="AM24" s="4">
        <v>1.4997450433426316E-4</v>
      </c>
      <c r="AN24" s="4">
        <v>0</v>
      </c>
      <c r="AO24" s="4">
        <v>0.19801736346284096</v>
      </c>
      <c r="AP24" s="4">
        <v>0.24394180908375537</v>
      </c>
      <c r="AQ24" s="4">
        <v>0.10114133426030532</v>
      </c>
      <c r="AR24" s="4">
        <v>6.1000217303573091E-3</v>
      </c>
      <c r="AS24" s="4">
        <v>9.3902009164610507E-3</v>
      </c>
      <c r="AT24" s="4">
        <v>3.3351877607788592E-2</v>
      </c>
      <c r="AU24" s="4">
        <v>0</v>
      </c>
      <c r="AV24" s="4">
        <v>1.6640781007321945E-4</v>
      </c>
      <c r="AW24" s="4">
        <v>5.1551889643403136E-4</v>
      </c>
      <c r="AX24" s="4">
        <v>2.9544424967008724E-4</v>
      </c>
      <c r="AY24" s="4">
        <v>0</v>
      </c>
      <c r="AZ24" s="4">
        <v>0</v>
      </c>
      <c r="BA24" s="4">
        <v>5.9105553850874501E-2</v>
      </c>
      <c r="BB24" s="4">
        <v>7.6939715106757716E-3</v>
      </c>
      <c r="BC24" s="4">
        <v>1.3075168308017582E-2</v>
      </c>
      <c r="BD24" s="4">
        <v>2.0547659734089108E-2</v>
      </c>
      <c r="BE24" s="4">
        <v>2.3814458630409551E-2</v>
      </c>
      <c r="BF24" s="4">
        <v>3.9397802464639108E-2</v>
      </c>
      <c r="BG24" s="4">
        <v>1.2910085054678008E-3</v>
      </c>
      <c r="BH24" s="4">
        <v>3.4673262291671483E-4</v>
      </c>
      <c r="BI24" s="4">
        <v>2.3556480771337791E-3</v>
      </c>
    </row>
    <row r="25" spans="1:61" x14ac:dyDescent="0.35">
      <c r="A25" t="s">
        <v>323</v>
      </c>
      <c r="B25" s="4">
        <v>0</v>
      </c>
      <c r="C25" s="4">
        <v>1.6494064840602438E-2</v>
      </c>
      <c r="D25" s="4">
        <v>8.0809330817065247E-2</v>
      </c>
      <c r="E25" s="4">
        <v>7.9916131028082357E-3</v>
      </c>
      <c r="F25" s="4">
        <v>3.007832276124959E-3</v>
      </c>
      <c r="G25" s="4">
        <v>7.8398404660892686E-3</v>
      </c>
      <c r="H25" s="4">
        <v>7.9579818558013688E-4</v>
      </c>
      <c r="I25" s="4">
        <v>3.4874860793622882E-3</v>
      </c>
      <c r="J25" s="4">
        <v>0</v>
      </c>
      <c r="K25" s="4">
        <v>7.9236312870241106E-4</v>
      </c>
      <c r="L25" s="4">
        <v>5.1368763511054985E-4</v>
      </c>
      <c r="M25" s="4">
        <v>1.5446483261871155E-3</v>
      </c>
      <c r="N25" s="4">
        <v>1.9852184488726728E-2</v>
      </c>
      <c r="O25" s="4">
        <v>5.7887353096754905E-2</v>
      </c>
      <c r="P25" s="4">
        <v>2.860550393392431E-2</v>
      </c>
      <c r="Q25" s="4">
        <v>1.414964837067855E-3</v>
      </c>
      <c r="R25" s="4">
        <v>2.0629307217990569E-3</v>
      </c>
      <c r="S25" s="4">
        <v>7.6435495898583147E-4</v>
      </c>
      <c r="T25" s="4">
        <v>1.2441858239381352E-3</v>
      </c>
      <c r="U25" s="4">
        <v>6.6982191561046041E-3</v>
      </c>
      <c r="V25" s="4">
        <v>7.406973680358345E-3</v>
      </c>
      <c r="W25" s="4">
        <v>3.8957244424244391E-4</v>
      </c>
      <c r="X25" s="4">
        <v>1.5121778578552814E-3</v>
      </c>
      <c r="Y25" s="4">
        <v>1.5965706537191349E-3</v>
      </c>
      <c r="Z25" s="4">
        <v>6.7231648413863874E-4</v>
      </c>
      <c r="AA25" s="4">
        <v>5.5370662779869628E-2</v>
      </c>
      <c r="AB25" s="4">
        <v>9.3933850793493842E-4</v>
      </c>
      <c r="AC25" s="4">
        <v>0.25321360390299086</v>
      </c>
      <c r="AD25" s="4">
        <v>0.20434407972816987</v>
      </c>
      <c r="AE25" s="4">
        <v>0.19713766076300177</v>
      </c>
      <c r="AF25" s="4">
        <v>3.2608189313830532E-4</v>
      </c>
      <c r="AG25" s="4">
        <v>7.2265624999999999E-4</v>
      </c>
      <c r="AH25" s="4">
        <v>4.1981528127623844E-4</v>
      </c>
      <c r="AI25" s="4">
        <v>1.6997884305889586E-3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1.0313404347022967E-3</v>
      </c>
      <c r="AP25" s="4">
        <v>9.2814914953289883E-4</v>
      </c>
      <c r="AQ25" s="4">
        <v>6.662611164218881E-4</v>
      </c>
      <c r="AR25" s="4">
        <v>6.2086735169031141E-4</v>
      </c>
      <c r="AS25" s="4">
        <v>0</v>
      </c>
      <c r="AT25" s="4">
        <v>2.5034770514603617E-4</v>
      </c>
      <c r="AU25" s="4">
        <v>1.3039934800325998E-4</v>
      </c>
      <c r="AV25" s="4">
        <v>2.4406478810738851E-3</v>
      </c>
      <c r="AW25" s="4">
        <v>7.8216660148611649E-4</v>
      </c>
      <c r="AX25" s="4">
        <v>8.4694018238758346E-4</v>
      </c>
      <c r="AY25" s="4">
        <v>3.5660158687706161E-4</v>
      </c>
      <c r="AZ25" s="4">
        <v>9.0751588152792673E-4</v>
      </c>
      <c r="BA25" s="4">
        <v>7.0957348880024552E-4</v>
      </c>
      <c r="BB25" s="4">
        <v>1.0938417328430615E-2</v>
      </c>
      <c r="BC25" s="4">
        <v>1.0756876054822974E-3</v>
      </c>
      <c r="BD25" s="4">
        <v>4.1678822990038758E-5</v>
      </c>
      <c r="BE25" s="4">
        <v>4.3525120212236778E-4</v>
      </c>
      <c r="BF25" s="4">
        <v>6.6775936380744248E-4</v>
      </c>
      <c r="BG25" s="4">
        <v>0</v>
      </c>
      <c r="BH25" s="4">
        <v>0</v>
      </c>
      <c r="BI25" s="4">
        <v>2.7391256710857892E-4</v>
      </c>
    </row>
    <row r="26" spans="1:61" x14ac:dyDescent="0.35">
      <c r="A26" t="s">
        <v>324</v>
      </c>
      <c r="B26" s="4">
        <v>1.8267843115763323E-4</v>
      </c>
      <c r="C26" s="4">
        <v>0</v>
      </c>
      <c r="D26" s="4">
        <v>0</v>
      </c>
      <c r="E26" s="4">
        <v>1.2030385316055409E-4</v>
      </c>
      <c r="F26" s="4">
        <v>0</v>
      </c>
      <c r="G26" s="4">
        <v>0</v>
      </c>
      <c r="H26" s="4">
        <v>1.5915963711602739E-4</v>
      </c>
      <c r="I26" s="4">
        <v>0</v>
      </c>
      <c r="J26" s="4">
        <v>0</v>
      </c>
      <c r="K26" s="4">
        <v>9.4328943893144169E-5</v>
      </c>
      <c r="L26" s="4">
        <v>0</v>
      </c>
      <c r="M26" s="4">
        <v>0</v>
      </c>
      <c r="N26" s="4">
        <v>0.15720834502759848</v>
      </c>
      <c r="O26" s="4">
        <v>0.21066672799613625</v>
      </c>
      <c r="P26" s="4">
        <v>0.27777777777777779</v>
      </c>
      <c r="Q26" s="4">
        <v>2.1118878165191866E-4</v>
      </c>
      <c r="R26" s="4">
        <v>0</v>
      </c>
      <c r="S26" s="4">
        <v>0</v>
      </c>
      <c r="T26" s="4">
        <v>1.7227188331451104E-4</v>
      </c>
      <c r="U26" s="4">
        <v>5.0136370928926676E-4</v>
      </c>
      <c r="V26" s="4">
        <v>5.8553151623386124E-4</v>
      </c>
      <c r="W26" s="4">
        <v>2.1101840729799046E-4</v>
      </c>
      <c r="X26" s="4">
        <v>0</v>
      </c>
      <c r="Y26" s="4">
        <v>1.9683747785578375E-4</v>
      </c>
      <c r="Z26" s="4">
        <v>0</v>
      </c>
      <c r="AA26" s="4">
        <v>5.6682456779626707E-5</v>
      </c>
      <c r="AB26" s="4">
        <v>0</v>
      </c>
      <c r="AC26" s="4">
        <v>0</v>
      </c>
      <c r="AD26" s="4">
        <v>0</v>
      </c>
      <c r="AE26" s="4">
        <v>3.5367860390594551E-2</v>
      </c>
      <c r="AF26" s="4">
        <v>0</v>
      </c>
      <c r="AG26" s="4">
        <v>7.8125000000000002E-5</v>
      </c>
      <c r="AH26" s="4">
        <v>1.0951702989814916E-4</v>
      </c>
      <c r="AI26" s="4">
        <v>0</v>
      </c>
      <c r="AJ26" s="4">
        <v>0</v>
      </c>
      <c r="AK26" s="4">
        <v>0</v>
      </c>
      <c r="AL26" s="4">
        <v>1.0489657198002769E-4</v>
      </c>
      <c r="AM26" s="4">
        <v>0</v>
      </c>
      <c r="AN26" s="4">
        <v>0</v>
      </c>
      <c r="AO26" s="4">
        <v>7.6965704082260938E-5</v>
      </c>
      <c r="AP26" s="4">
        <v>0</v>
      </c>
      <c r="AQ26" s="4">
        <v>0</v>
      </c>
      <c r="AR26" s="4">
        <v>6.2086735169031136E-5</v>
      </c>
      <c r="AS26" s="4">
        <v>0</v>
      </c>
      <c r="AT26" s="4">
        <v>0</v>
      </c>
      <c r="AU26" s="4">
        <v>0</v>
      </c>
      <c r="AV26" s="4">
        <v>0</v>
      </c>
      <c r="AW26" s="4">
        <v>0</v>
      </c>
      <c r="AX26" s="4">
        <v>2.1665911642473066E-4</v>
      </c>
      <c r="AY26" s="4">
        <v>0</v>
      </c>
      <c r="AZ26" s="4">
        <v>0</v>
      </c>
      <c r="BA26" s="4">
        <v>5.7532985578398283E-5</v>
      </c>
      <c r="BB26" s="4">
        <v>0</v>
      </c>
      <c r="BC26" s="4">
        <v>0</v>
      </c>
      <c r="BD26" s="4">
        <v>0</v>
      </c>
      <c r="BE26" s="4">
        <v>0</v>
      </c>
      <c r="BF26" s="4">
        <v>0</v>
      </c>
      <c r="BG26" s="4">
        <v>1.7086877278250305E-4</v>
      </c>
      <c r="BH26" s="4">
        <v>0</v>
      </c>
      <c r="BI26" s="4">
        <v>0</v>
      </c>
    </row>
    <row r="27" spans="1:61" x14ac:dyDescent="0.35">
      <c r="A27" t="s">
        <v>325</v>
      </c>
      <c r="B27" s="4">
        <v>7.6176905792733054E-3</v>
      </c>
      <c r="C27" s="4">
        <v>5.7053240678149424E-3</v>
      </c>
      <c r="D27" s="4">
        <v>1.0982891439532221E-3</v>
      </c>
      <c r="E27" s="4">
        <v>0.28907297288007422</v>
      </c>
      <c r="F27" s="4">
        <v>4.0948211679919001E-3</v>
      </c>
      <c r="G27" s="4">
        <v>5.4937535435687895E-3</v>
      </c>
      <c r="H27" s="4">
        <v>9.2312589527295871E-3</v>
      </c>
      <c r="I27" s="4">
        <v>1.5796260477111541E-2</v>
      </c>
      <c r="J27" s="4">
        <v>1.2819108140681495E-2</v>
      </c>
      <c r="K27" s="4">
        <v>0</v>
      </c>
      <c r="L27" s="4">
        <v>0</v>
      </c>
      <c r="M27" s="4">
        <v>0</v>
      </c>
      <c r="N27" s="4">
        <v>6.9230049583684161E-4</v>
      </c>
      <c r="O27" s="4">
        <v>3.702766725696281E-3</v>
      </c>
      <c r="P27" s="4">
        <v>1.5842500623019686E-3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2.8990682725708535E-2</v>
      </c>
      <c r="X27" s="4">
        <v>2.1910491940413758E-2</v>
      </c>
      <c r="Y27" s="4">
        <v>2.4976488856811672E-2</v>
      </c>
      <c r="Z27" s="4">
        <v>4.6000601546327915E-4</v>
      </c>
      <c r="AA27" s="4">
        <v>5.1823960484230133E-4</v>
      </c>
      <c r="AB27" s="4">
        <v>7.4158303258021455E-4</v>
      </c>
      <c r="AC27" s="4">
        <v>4.2423813900869691E-5</v>
      </c>
      <c r="AD27" s="4">
        <v>3.251556682761872E-5</v>
      </c>
      <c r="AE27" s="4">
        <v>1.1908370501883687E-4</v>
      </c>
      <c r="AF27" s="4">
        <v>1.9099082312386453E-3</v>
      </c>
      <c r="AG27" s="4">
        <v>1.69921875E-3</v>
      </c>
      <c r="AH27" s="4">
        <v>1.606249771839521E-3</v>
      </c>
      <c r="AI27" s="4">
        <v>3.3380951519864019E-2</v>
      </c>
      <c r="AJ27" s="4">
        <v>2.0855339779529266E-3</v>
      </c>
      <c r="AK27" s="4">
        <v>2.0356368635330198E-2</v>
      </c>
      <c r="AL27" s="4">
        <v>4.1958628792011077E-4</v>
      </c>
      <c r="AM27" s="4">
        <v>5.0991331473649476E-4</v>
      </c>
      <c r="AN27" s="4">
        <v>3.504314687458934E-4</v>
      </c>
      <c r="AO27" s="4">
        <v>4.0791823163598305E-3</v>
      </c>
      <c r="AP27" s="4">
        <v>3.591533665583826E-3</v>
      </c>
      <c r="AQ27" s="4">
        <v>4.8521190000289675E-3</v>
      </c>
      <c r="AR27" s="4">
        <v>2.4213826715922143E-3</v>
      </c>
      <c r="AS27" s="4">
        <v>2.7493831512160733E-3</v>
      </c>
      <c r="AT27" s="4">
        <v>3.3379694019471488E-3</v>
      </c>
      <c r="AU27" s="4">
        <v>3.7489812550937245E-3</v>
      </c>
      <c r="AV27" s="4">
        <v>1.3867317506101619E-3</v>
      </c>
      <c r="AW27" s="4">
        <v>2.2576172361076547E-3</v>
      </c>
      <c r="AX27" s="4">
        <v>4.1362194953812215E-4</v>
      </c>
      <c r="AY27" s="4">
        <v>4.4575198359632698E-4</v>
      </c>
      <c r="AZ27" s="4">
        <v>0</v>
      </c>
      <c r="BA27" s="4">
        <v>1.0106627799938631E-2</v>
      </c>
      <c r="BB27" s="4">
        <v>1.6994716188239657E-3</v>
      </c>
      <c r="BC27" s="4">
        <v>2.1328288729390381E-3</v>
      </c>
      <c r="BD27" s="4">
        <v>6.793648147376318E-3</v>
      </c>
      <c r="BE27" s="4">
        <v>2.3586469905488312E-2</v>
      </c>
      <c r="BF27" s="4">
        <v>5.461462190655416E-2</v>
      </c>
      <c r="BG27" s="4">
        <v>4.3666464155528553E-4</v>
      </c>
      <c r="BH27" s="4">
        <v>0</v>
      </c>
      <c r="BI27" s="4">
        <v>0</v>
      </c>
    </row>
    <row r="28" spans="1:61" x14ac:dyDescent="0.35">
      <c r="A28" t="s">
        <v>326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5.4909083229498848E-4</v>
      </c>
      <c r="R28" s="4">
        <v>0</v>
      </c>
      <c r="S28" s="4">
        <v>0</v>
      </c>
      <c r="T28" s="4">
        <v>7.2737017399460212E-4</v>
      </c>
      <c r="U28" s="4">
        <v>6.0163645114712022E-4</v>
      </c>
      <c r="V28" s="4">
        <v>0</v>
      </c>
      <c r="W28" s="4">
        <v>0.19713988897185339</v>
      </c>
      <c r="X28" s="4">
        <v>0.1415977606898105</v>
      </c>
      <c r="Y28" s="4">
        <v>0.20285195634582157</v>
      </c>
      <c r="Z28" s="4">
        <v>6.1923886696979883E-4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2.9502647474418097E-4</v>
      </c>
      <c r="AG28" s="4">
        <v>2.7343750000000003E-4</v>
      </c>
      <c r="AH28" s="4">
        <v>1.0951702989814916E-4</v>
      </c>
      <c r="AI28" s="4">
        <v>0.15536789569808865</v>
      </c>
      <c r="AJ28" s="4">
        <v>0.19471303594160505</v>
      </c>
      <c r="AK28" s="4">
        <v>3.2517316131761224E-2</v>
      </c>
      <c r="AL28" s="4">
        <v>0</v>
      </c>
      <c r="AM28" s="4">
        <v>6.2989291820390533E-4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4">
        <v>0</v>
      </c>
      <c r="BA28" s="4">
        <v>0.40894446149125496</v>
      </c>
      <c r="BB28" s="4">
        <v>0</v>
      </c>
      <c r="BC28" s="4">
        <v>0</v>
      </c>
      <c r="BD28" s="4">
        <v>0.40901512941274537</v>
      </c>
      <c r="BE28" s="4">
        <v>0.3108108108108108</v>
      </c>
      <c r="BF28" s="4">
        <v>6.6007001355753867E-2</v>
      </c>
      <c r="BG28" s="4">
        <v>0</v>
      </c>
      <c r="BH28" s="4">
        <v>0</v>
      </c>
      <c r="BI28" s="4">
        <v>0</v>
      </c>
    </row>
    <row r="29" spans="1:61" x14ac:dyDescent="0.35">
      <c r="A29" t="s">
        <v>327</v>
      </c>
      <c r="B29" s="4">
        <v>0.16530571235454231</v>
      </c>
      <c r="C29" s="4">
        <v>0.14617526971851932</v>
      </c>
      <c r="D29" s="4">
        <v>5.8410419824892493E-2</v>
      </c>
      <c r="E29" s="4">
        <v>0.12155845048637129</v>
      </c>
      <c r="F29" s="4">
        <v>8.80014294648441E-2</v>
      </c>
      <c r="G29" s="4">
        <v>1.7849811335509981E-2</v>
      </c>
      <c r="H29" s="4">
        <v>8.1914159902382086E-2</v>
      </c>
      <c r="I29" s="4">
        <v>0.14445225953930016</v>
      </c>
      <c r="J29" s="4">
        <v>0.23529872121961526</v>
      </c>
      <c r="K29" s="4">
        <v>9.7102214843602611E-2</v>
      </c>
      <c r="L29" s="4">
        <v>0.16416600672074655</v>
      </c>
      <c r="M29" s="4">
        <v>0.14851261018935258</v>
      </c>
      <c r="N29" s="4">
        <v>8.7678922256525404E-2</v>
      </c>
      <c r="O29" s="4">
        <v>9.7743842137945305E-2</v>
      </c>
      <c r="P29" s="4">
        <v>2.611342518423582E-2</v>
      </c>
      <c r="Q29" s="4">
        <v>0.11533019366011278</v>
      </c>
      <c r="R29" s="4">
        <v>0.15927638737758434</v>
      </c>
      <c r="S29" s="4">
        <v>8.1897837434750181E-2</v>
      </c>
      <c r="T29" s="4">
        <v>0.12319353789024366</v>
      </c>
      <c r="U29" s="4">
        <v>0.14495427562971283</v>
      </c>
      <c r="V29" s="4">
        <v>0.17516175308135962</v>
      </c>
      <c r="W29" s="4">
        <v>8.5105346881797231E-2</v>
      </c>
      <c r="X29" s="4">
        <v>0.13731861909204982</v>
      </c>
      <c r="Y29" s="4">
        <v>8.7155261028366474E-2</v>
      </c>
      <c r="Z29" s="4">
        <v>0.16413368482510926</v>
      </c>
      <c r="AA29" s="4">
        <v>0.24365358921413821</v>
      </c>
      <c r="AB29" s="4">
        <v>0.15410095417016859</v>
      </c>
      <c r="AC29" s="4">
        <v>4.2155129746164179E-2</v>
      </c>
      <c r="AD29" s="4">
        <v>5.3244240680225659E-2</v>
      </c>
      <c r="AE29" s="4">
        <v>5.3739228337591476E-2</v>
      </c>
      <c r="AF29" s="4">
        <v>7.9408704833775878E-2</v>
      </c>
      <c r="AG29" s="4">
        <v>0.10421875</v>
      </c>
      <c r="AH29" s="4">
        <v>0.12342569269521411</v>
      </c>
      <c r="AI29" s="4">
        <v>0.12553118388455906</v>
      </c>
      <c r="AJ29" s="4">
        <v>0.12166517699953956</v>
      </c>
      <c r="AK29" s="4">
        <v>0.13953365410035426</v>
      </c>
      <c r="AL29" s="4">
        <v>0.24052783955020349</v>
      </c>
      <c r="AM29" s="4">
        <v>0.17139086355319597</v>
      </c>
      <c r="AN29" s="4">
        <v>0.11754785579745061</v>
      </c>
      <c r="AO29" s="4">
        <v>0.19058247644849455</v>
      </c>
      <c r="AP29" s="4">
        <v>0.12725731926313028</v>
      </c>
      <c r="AQ29" s="4">
        <v>0.169548970192057</v>
      </c>
      <c r="AR29" s="4">
        <v>0.10936578400024835</v>
      </c>
      <c r="AS29" s="4">
        <v>8.2143108917870994E-2</v>
      </c>
      <c r="AT29" s="4">
        <v>0.14267037552155773</v>
      </c>
      <c r="AU29" s="4">
        <v>0.26800325998370006</v>
      </c>
      <c r="AV29" s="4">
        <v>0.21535019599142075</v>
      </c>
      <c r="AW29" s="4">
        <v>0.19074199168059161</v>
      </c>
      <c r="AX29" s="4">
        <v>0.2273541982627878</v>
      </c>
      <c r="AY29" s="4">
        <v>0.18983091141422245</v>
      </c>
      <c r="AZ29" s="4">
        <v>9.1411599702994797E-2</v>
      </c>
      <c r="BA29" s="4">
        <v>5.5116600184105552E-2</v>
      </c>
      <c r="BB29" s="4">
        <v>0.40234218088557921</v>
      </c>
      <c r="BC29" s="4">
        <v>0.42495224317958419</v>
      </c>
      <c r="BD29" s="4">
        <v>7.7043304297086654E-2</v>
      </c>
      <c r="BE29" s="4">
        <v>5.697645498258995E-2</v>
      </c>
      <c r="BF29" s="4">
        <v>4.0834496853436937E-2</v>
      </c>
      <c r="BG29" s="4">
        <v>0.12798071081409476</v>
      </c>
      <c r="BH29" s="4">
        <v>0.10304893553084765</v>
      </c>
      <c r="BI29" s="4">
        <v>0.10778459515722581</v>
      </c>
    </row>
    <row r="30" spans="1:61" x14ac:dyDescent="0.35">
      <c r="A30" t="s">
        <v>149</v>
      </c>
      <c r="B30" s="4">
        <v>0.30865347728393711</v>
      </c>
      <c r="C30" s="4">
        <v>0.2694481248141038</v>
      </c>
      <c r="D30" s="4">
        <v>0.53647557466819296</v>
      </c>
      <c r="E30" s="4">
        <v>0.35719932629842233</v>
      </c>
      <c r="F30" s="4">
        <v>0.65310164090651901</v>
      </c>
      <c r="G30" s="4">
        <v>0.384953762536902</v>
      </c>
      <c r="H30" s="4">
        <v>0.53154013475515938</v>
      </c>
      <c r="I30" s="4">
        <v>0.42057909852880837</v>
      </c>
      <c r="J30" s="4">
        <v>0.3336881153250168</v>
      </c>
      <c r="K30" s="4">
        <v>0.60047919103497716</v>
      </c>
      <c r="L30" s="4">
        <v>0.60471736478243188</v>
      </c>
      <c r="M30" s="4">
        <v>0.55941569682281822</v>
      </c>
      <c r="N30" s="4">
        <v>0.5377116661988961</v>
      </c>
      <c r="O30" s="4">
        <v>0.41372093558105838</v>
      </c>
      <c r="P30" s="4">
        <v>0.53775499305778063</v>
      </c>
      <c r="Q30" s="4">
        <v>0.52807754852062261</v>
      </c>
      <c r="R30" s="4">
        <v>0.38755894087776571</v>
      </c>
      <c r="S30" s="4">
        <v>0.62466442953020129</v>
      </c>
      <c r="T30" s="4">
        <v>0.77658250866144751</v>
      </c>
      <c r="U30" s="4">
        <v>0.61619605326488047</v>
      </c>
      <c r="V30" s="4">
        <v>0.62484995754896511</v>
      </c>
      <c r="W30" s="4">
        <v>0.22392299451352141</v>
      </c>
      <c r="X30" s="4">
        <v>0.33324753600806495</v>
      </c>
      <c r="Y30" s="4">
        <v>0.2425475143800713</v>
      </c>
      <c r="Z30" s="4">
        <v>0.35385078112559931</v>
      </c>
      <c r="AA30" s="4">
        <v>0.1821855135835459</v>
      </c>
      <c r="AB30" s="4">
        <v>0.40228407574034708</v>
      </c>
      <c r="AC30" s="4">
        <v>0.37256593367743762</v>
      </c>
      <c r="AD30" s="4">
        <v>0.40395714448292119</v>
      </c>
      <c r="AE30" s="4">
        <v>0.41627332958039232</v>
      </c>
      <c r="AF30" s="4">
        <v>0.65301781028244898</v>
      </c>
      <c r="AG30" s="4">
        <v>0.57886718749999999</v>
      </c>
      <c r="AH30" s="4">
        <v>0.56282626948490488</v>
      </c>
      <c r="AI30" s="4">
        <v>8.8045424133379138E-2</v>
      </c>
      <c r="AJ30" s="4">
        <v>9.2521871021911645E-2</v>
      </c>
      <c r="AK30" s="4">
        <v>8.9224343044466775E-2</v>
      </c>
      <c r="AL30" s="4">
        <v>0.48930054965803715</v>
      </c>
      <c r="AM30" s="4">
        <v>0.54251777197876361</v>
      </c>
      <c r="AN30" s="4">
        <v>0.64317315694949406</v>
      </c>
      <c r="AO30" s="4">
        <v>5.680068961270858E-2</v>
      </c>
      <c r="AP30" s="4">
        <v>3.2707168943322373E-2</v>
      </c>
      <c r="AQ30" s="4">
        <v>0.13286115697691261</v>
      </c>
      <c r="AR30" s="4">
        <v>0.32865613261726634</v>
      </c>
      <c r="AS30" s="4">
        <v>0.57479027141346495</v>
      </c>
      <c r="AT30" s="4">
        <v>0.38216968011126562</v>
      </c>
      <c r="AU30" s="4">
        <v>0.23706601466992666</v>
      </c>
      <c r="AV30" s="4">
        <v>0.43889135418977887</v>
      </c>
      <c r="AW30" s="4">
        <v>0.38598144131972839</v>
      </c>
      <c r="AX30" s="4">
        <v>0.36369187134387743</v>
      </c>
      <c r="AY30" s="4">
        <v>0.48129327508840747</v>
      </c>
      <c r="AZ30" s="4">
        <v>0.54409702169787977</v>
      </c>
      <c r="BA30" s="4">
        <v>0.14085992635777847</v>
      </c>
      <c r="BB30" s="4">
        <v>0.15106757717146124</v>
      </c>
      <c r="BC30" s="4">
        <v>0.22114653461673991</v>
      </c>
      <c r="BD30" s="4">
        <v>9.9570708123202595E-2</v>
      </c>
      <c r="BE30" s="4">
        <v>0.13731139114574697</v>
      </c>
      <c r="BF30" s="4">
        <v>0.20475930310204576</v>
      </c>
      <c r="BG30" s="4">
        <v>0.18463320170109357</v>
      </c>
      <c r="BH30" s="4">
        <v>0.23737315364878298</v>
      </c>
      <c r="BI30" s="4">
        <v>0.25427303604689383</v>
      </c>
    </row>
    <row r="31" spans="1:61" x14ac:dyDescent="0.35">
      <c r="A31" t="s">
        <v>328</v>
      </c>
      <c r="B31" s="4">
        <f>100%-SUM(B2:B30)</f>
        <v>9.2727571655614627E-2</v>
      </c>
      <c r="C31" s="4">
        <f t="shared" ref="C31:BI31" si="0">100%-SUM(C2:C30)</f>
        <v>0.12411107806289379</v>
      </c>
      <c r="D31" s="4">
        <f t="shared" si="0"/>
        <v>9.4143489156328197E-2</v>
      </c>
      <c r="E31" s="4">
        <f t="shared" si="0"/>
        <v>5.52366548654315E-2</v>
      </c>
      <c r="F31" s="4">
        <f t="shared" si="0"/>
        <v>8.8552369040173828E-2</v>
      </c>
      <c r="G31" s="4">
        <f t="shared" si="0"/>
        <v>0.17187041779897938</v>
      </c>
      <c r="H31" s="4">
        <f t="shared" si="0"/>
        <v>0.10438219534192794</v>
      </c>
      <c r="I31" s="4">
        <f t="shared" si="0"/>
        <v>0.14064240079713974</v>
      </c>
      <c r="J31" s="4">
        <f t="shared" si="0"/>
        <v>0.11263284759504755</v>
      </c>
      <c r="K31" s="4">
        <f t="shared" si="0"/>
        <v>8.3594310078104472E-2</v>
      </c>
      <c r="L31" s="4">
        <f t="shared" si="0"/>
        <v>6.6180090323409213E-2</v>
      </c>
      <c r="M31" s="4">
        <f t="shared" si="0"/>
        <v>0.12800607206583392</v>
      </c>
      <c r="N31" s="4">
        <f t="shared" si="0"/>
        <v>5.5926653569089657E-2</v>
      </c>
      <c r="O31" s="4">
        <f t="shared" si="0"/>
        <v>7.9689979531289423E-2</v>
      </c>
      <c r="P31" s="4">
        <f t="shared" si="0"/>
        <v>3.2628431058421503E-2</v>
      </c>
      <c r="Q31" s="4">
        <f t="shared" si="0"/>
        <v>0.11509788600029558</v>
      </c>
      <c r="R31" s="4">
        <f t="shared" si="0"/>
        <v>2.9810482408414885E-2</v>
      </c>
      <c r="S31" s="4">
        <f t="shared" si="0"/>
        <v>3.5719612229679343E-2</v>
      </c>
      <c r="T31" s="4">
        <f t="shared" si="0"/>
        <v>2.4405183469555669E-2</v>
      </c>
      <c r="U31" s="4">
        <f t="shared" si="0"/>
        <v>1.5602438633081972E-2</v>
      </c>
      <c r="V31" s="4">
        <f t="shared" si="0"/>
        <v>4.400269344497465E-2</v>
      </c>
      <c r="W31" s="4">
        <f t="shared" si="0"/>
        <v>0.15845859169561405</v>
      </c>
      <c r="X31" s="4">
        <f t="shared" si="0"/>
        <v>9.6103728966249413E-2</v>
      </c>
      <c r="Y31" s="4">
        <f t="shared" si="0"/>
        <v>0.11405638300199028</v>
      </c>
      <c r="Z31" s="4">
        <f t="shared" si="0"/>
        <v>0.10509368199430302</v>
      </c>
      <c r="AA31" s="4">
        <f t="shared" si="0"/>
        <v>0.11306530628770384</v>
      </c>
      <c r="AB31" s="4">
        <f t="shared" si="0"/>
        <v>9.8037276907104398E-2</v>
      </c>
      <c r="AC31" s="4">
        <f t="shared" si="0"/>
        <v>0.11397864668033653</v>
      </c>
      <c r="AD31" s="4">
        <f t="shared" si="0"/>
        <v>0.11234128338942262</v>
      </c>
      <c r="AE31" s="4">
        <f t="shared" si="0"/>
        <v>9.874204304334655E-2</v>
      </c>
      <c r="AF31" s="4">
        <f t="shared" si="0"/>
        <v>6.3399636651604752E-2</v>
      </c>
      <c r="AG31" s="4">
        <f t="shared" si="0"/>
        <v>5.5195312500000093E-2</v>
      </c>
      <c r="AH31" s="4">
        <f t="shared" si="0"/>
        <v>7.8706238820136609E-2</v>
      </c>
      <c r="AI31" s="4">
        <f t="shared" si="0"/>
        <v>0.13829767996962072</v>
      </c>
      <c r="AJ31" s="4">
        <f t="shared" si="0"/>
        <v>0.11982340673329539</v>
      </c>
      <c r="AK31" s="4">
        <f t="shared" si="0"/>
        <v>0.21651773912123939</v>
      </c>
      <c r="AL31" s="4">
        <f t="shared" si="0"/>
        <v>9.5204128729073134E-2</v>
      </c>
      <c r="AM31" s="4">
        <f t="shared" si="0"/>
        <v>7.1417858963976122E-2</v>
      </c>
      <c r="AN31" s="4">
        <f t="shared" si="0"/>
        <v>8.3402689561522636E-2</v>
      </c>
      <c r="AO31" s="4">
        <f t="shared" si="0"/>
        <v>0.12317591281325047</v>
      </c>
      <c r="AP31" s="4">
        <f t="shared" si="0"/>
        <v>0.17911260870442491</v>
      </c>
      <c r="AQ31" s="4">
        <f t="shared" si="0"/>
        <v>0.16479823875322264</v>
      </c>
      <c r="AR31" s="4">
        <f t="shared" si="0"/>
        <v>0.18043957408499678</v>
      </c>
      <c r="AS31" s="4">
        <f t="shared" si="0"/>
        <v>0.12197391610856534</v>
      </c>
      <c r="AT31" s="4">
        <f t="shared" si="0"/>
        <v>0.16381084840055637</v>
      </c>
      <c r="AU31" s="4">
        <f t="shared" si="0"/>
        <v>5.0301548492257542E-2</v>
      </c>
      <c r="AV31" s="4">
        <f t="shared" si="0"/>
        <v>8.1151542045706737E-2</v>
      </c>
      <c r="AW31" s="4">
        <f t="shared" si="0"/>
        <v>8.2607459025135999E-2</v>
      </c>
      <c r="AX31" s="4">
        <f t="shared" si="0"/>
        <v>0.10923558724468685</v>
      </c>
      <c r="AY31" s="4">
        <f t="shared" si="0"/>
        <v>6.5852426376630691E-2</v>
      </c>
      <c r="AZ31" s="4">
        <f t="shared" si="0"/>
        <v>5.8246019305337793E-2</v>
      </c>
      <c r="BA31" s="4">
        <f t="shared" si="0"/>
        <v>9.4776004909481348E-2</v>
      </c>
      <c r="BB31" s="4">
        <f t="shared" si="0"/>
        <v>7.6754318202886029E-2</v>
      </c>
      <c r="BC31" s="4">
        <f t="shared" si="0"/>
        <v>7.2404903651773878E-2</v>
      </c>
      <c r="BD31" s="4">
        <f t="shared" si="0"/>
        <v>8.9005126495227849E-2</v>
      </c>
      <c r="BE31" s="4">
        <f t="shared" si="0"/>
        <v>0.14379870668214234</v>
      </c>
      <c r="BF31" s="4">
        <f t="shared" si="0"/>
        <v>0.18420040874967114</v>
      </c>
      <c r="BG31" s="4">
        <f t="shared" si="0"/>
        <v>0.12108900364520048</v>
      </c>
      <c r="BH31" s="4">
        <f t="shared" si="0"/>
        <v>0.17318138739280187</v>
      </c>
      <c r="BI31" s="4">
        <f t="shared" si="0"/>
        <v>0.14150323216829186</v>
      </c>
    </row>
  </sheetData>
  <conditionalFormatting sqref="B2:BI26 B28:BI31">
    <cfRule type="colorScale" priority="2">
      <colorScale>
        <cfvo type="num" val="0"/>
        <cfvo type="num" val="5.0000000000000002E-5"/>
        <cfvo type="num" val="0.05"/>
        <color theme="0" tint="-0.499984740745262"/>
        <color rgb="FFFFC000"/>
        <color rgb="FFFF0000"/>
      </colorScale>
    </cfRule>
  </conditionalFormatting>
  <conditionalFormatting sqref="B27:BI27">
    <cfRule type="colorScale" priority="1">
      <colorScale>
        <cfvo type="num" val="0"/>
        <cfvo type="num" val="5.0000000000000002E-5"/>
        <cfvo type="num" val="0.05"/>
        <color theme="0" tint="-0.499984740745262"/>
        <color rgb="FFFFC000"/>
        <color rgb="FFFF0000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DC6CA-385A-4553-BD2D-92270E388824}">
  <dimension ref="A1:W11"/>
  <sheetViews>
    <sheetView workbookViewId="0">
      <selection activeCell="D38" sqref="D38:D39"/>
    </sheetView>
  </sheetViews>
  <sheetFormatPr defaultRowHeight="14.5" x14ac:dyDescent="0.35"/>
  <sheetData>
    <row r="1" spans="1:23" x14ac:dyDescent="0.35">
      <c r="A1" s="3" t="s">
        <v>146</v>
      </c>
      <c r="B1" s="3" t="s">
        <v>113</v>
      </c>
      <c r="C1" s="3" t="s">
        <v>80</v>
      </c>
      <c r="D1" s="3" t="s">
        <v>58</v>
      </c>
      <c r="E1" s="3" t="s">
        <v>30</v>
      </c>
      <c r="F1" s="3"/>
      <c r="G1" s="3" t="s">
        <v>125</v>
      </c>
      <c r="H1" s="3" t="s">
        <v>93</v>
      </c>
      <c r="I1" s="3" t="s">
        <v>61</v>
      </c>
      <c r="J1" s="3" t="s">
        <v>238</v>
      </c>
      <c r="K1" s="3" t="s">
        <v>11</v>
      </c>
      <c r="L1" s="3"/>
      <c r="M1" s="3" t="s">
        <v>136</v>
      </c>
      <c r="N1" s="3" t="s">
        <v>103</v>
      </c>
      <c r="O1" s="3" t="s">
        <v>71</v>
      </c>
      <c r="P1" s="3" t="s">
        <v>48</v>
      </c>
      <c r="Q1" s="3" t="s">
        <v>21</v>
      </c>
      <c r="R1" s="3"/>
      <c r="S1" s="3" t="s">
        <v>116</v>
      </c>
      <c r="T1" s="3" t="s">
        <v>83</v>
      </c>
      <c r="U1" s="3" t="s">
        <v>148</v>
      </c>
      <c r="V1" s="3" t="s">
        <v>33</v>
      </c>
      <c r="W1" s="3" t="s">
        <v>1</v>
      </c>
    </row>
    <row r="2" spans="1:23" x14ac:dyDescent="0.35">
      <c r="A2" s="6">
        <v>8.6331414771089605</v>
      </c>
      <c r="B2" s="6">
        <v>8.3463590817594788</v>
      </c>
      <c r="C2" s="6">
        <v>7.8401830378769306</v>
      </c>
      <c r="D2" s="6">
        <v>7.7866840883782142</v>
      </c>
      <c r="E2" s="6">
        <v>8.4358061841656387</v>
      </c>
      <c r="F2" s="6"/>
      <c r="G2" s="44">
        <v>4.0084122652490084</v>
      </c>
      <c r="H2" s="6">
        <v>5.5721161789351417</v>
      </c>
      <c r="I2" s="6">
        <v>5.2312455805359388</v>
      </c>
      <c r="J2" s="6">
        <v>6.2052072960926736</v>
      </c>
      <c r="K2" s="6">
        <v>1.6449980589790218</v>
      </c>
      <c r="L2" s="44"/>
      <c r="M2" s="6">
        <v>7.5673086485183605</v>
      </c>
      <c r="N2" s="6">
        <v>7.0559723745129599</v>
      </c>
      <c r="O2" s="6">
        <v>7.2399033485525761</v>
      </c>
      <c r="P2" s="6">
        <v>6.3319867650022621</v>
      </c>
      <c r="Q2" s="6">
        <v>8.1144271441061928</v>
      </c>
      <c r="R2" s="6"/>
      <c r="S2" s="6">
        <v>1.932057413328846</v>
      </c>
      <c r="T2" s="6">
        <v>1.6206488853256</v>
      </c>
      <c r="U2" s="6">
        <v>0.71189686717514988</v>
      </c>
      <c r="V2" s="6">
        <v>2.0348103610394563</v>
      </c>
      <c r="W2" s="6">
        <v>0.87025527676002778</v>
      </c>
    </row>
    <row r="3" spans="1:23" x14ac:dyDescent="0.35">
      <c r="A3" s="6">
        <v>8.4915222667824004</v>
      </c>
      <c r="B3" s="6">
        <v>8.2028265612525342</v>
      </c>
      <c r="C3" s="6">
        <v>7.4721584096732538</v>
      </c>
      <c r="D3" s="6">
        <v>8.0394157835342472</v>
      </c>
      <c r="E3" s="6">
        <v>8.6537996560978314</v>
      </c>
      <c r="F3" s="6"/>
      <c r="G3" s="44">
        <v>3.8901207012467509</v>
      </c>
      <c r="H3" s="6">
        <v>4.365919724905674</v>
      </c>
      <c r="I3" s="6">
        <v>2.2949911146257351</v>
      </c>
      <c r="J3" s="6">
        <v>5.8051843914034915</v>
      </c>
      <c r="K3" s="6">
        <v>7.1708487717409755</v>
      </c>
      <c r="L3" s="44"/>
      <c r="M3" s="6">
        <v>6.6725201383103068</v>
      </c>
      <c r="N3" s="6">
        <v>8.2746895310135891</v>
      </c>
      <c r="O3" s="6">
        <v>7.269050008551952</v>
      </c>
      <c r="P3" s="6">
        <v>5.4338801022620569</v>
      </c>
      <c r="Q3" s="6">
        <v>8.4455780571478165</v>
      </c>
      <c r="R3" s="6"/>
      <c r="S3" s="6">
        <v>1.5168371162421177</v>
      </c>
      <c r="T3" s="6">
        <v>1.4827523325939551</v>
      </c>
      <c r="U3" s="6">
        <v>0.6075817829113872</v>
      </c>
      <c r="V3" s="6">
        <v>0.8423320872049167</v>
      </c>
      <c r="W3" s="6">
        <v>0.83216793603536399</v>
      </c>
    </row>
    <row r="4" spans="1:23" x14ac:dyDescent="0.35">
      <c r="A4" s="6">
        <v>8.325277614012391</v>
      </c>
      <c r="B4" s="6">
        <v>8.0669633124281752</v>
      </c>
      <c r="C4" s="6">
        <v>7.7538875705447596</v>
      </c>
      <c r="D4" s="6">
        <v>8.1135755235456326</v>
      </c>
      <c r="E4" s="6">
        <v>8.4192271610682443</v>
      </c>
      <c r="F4" s="6"/>
      <c r="G4" s="6">
        <v>4.3367157511266576</v>
      </c>
      <c r="H4" s="6">
        <v>7.4967014430844072</v>
      </c>
      <c r="I4" s="6">
        <v>2.6132048980820657</v>
      </c>
      <c r="J4" s="6">
        <v>6.4080916401883901</v>
      </c>
      <c r="K4" s="6">
        <v>4.4315542215226849</v>
      </c>
      <c r="L4" s="6"/>
      <c r="M4" s="6">
        <v>7.553894144159079</v>
      </c>
      <c r="N4" s="6">
        <v>8.0679689527566776</v>
      </c>
      <c r="O4" s="6">
        <v>5.9755765787902524</v>
      </c>
      <c r="P4" s="6">
        <v>6.8200807141500857</v>
      </c>
      <c r="Q4" s="6">
        <v>7.2154226408597051</v>
      </c>
      <c r="R4" s="6"/>
      <c r="S4" s="6">
        <v>1.4175692917320539</v>
      </c>
      <c r="T4" s="6">
        <v>1.36099456447158</v>
      </c>
      <c r="V4" s="6">
        <v>1.8359602103677553</v>
      </c>
    </row>
    <row r="5" spans="1:23" x14ac:dyDescent="0.35">
      <c r="A5" s="6">
        <v>8.2220358781455243</v>
      </c>
      <c r="B5" s="6">
        <v>8.0605926016423322</v>
      </c>
      <c r="C5" s="6">
        <v>7.314941083076353</v>
      </c>
      <c r="D5" s="6">
        <v>7.9404046286044245</v>
      </c>
      <c r="E5" s="6">
        <v>8.3096948958912584</v>
      </c>
      <c r="F5" s="6"/>
      <c r="G5" s="6">
        <v>5.3909690968367192</v>
      </c>
      <c r="H5" s="6">
        <v>4.458513995112531</v>
      </c>
      <c r="I5" s="6">
        <v>5.3081694203923826</v>
      </c>
      <c r="J5" s="6">
        <v>4.8349561891706552</v>
      </c>
      <c r="K5" s="6">
        <v>5.7214580563557877</v>
      </c>
      <c r="L5" s="6"/>
      <c r="M5" s="6">
        <v>5.8134990543103324</v>
      </c>
      <c r="N5" s="6">
        <v>6.7667801734786917</v>
      </c>
      <c r="O5" s="6">
        <v>6.1903663455826123</v>
      </c>
      <c r="P5" s="6">
        <v>5.4330252505601297</v>
      </c>
      <c r="Q5" s="6">
        <v>7.435936734059668</v>
      </c>
      <c r="R5" s="6"/>
    </row>
    <row r="6" spans="1:23" x14ac:dyDescent="0.35">
      <c r="A6" s="6">
        <v>8.4351845647230004</v>
      </c>
      <c r="B6" s="6">
        <v>8.1024494537405172</v>
      </c>
      <c r="C6" s="6">
        <v>7.3445061673104899</v>
      </c>
      <c r="D6" s="6">
        <v>8.1533783539685842</v>
      </c>
      <c r="E6" s="6">
        <v>8.5582605413997008</v>
      </c>
      <c r="F6" s="6"/>
      <c r="G6" s="6">
        <v>3.3378554336612978</v>
      </c>
      <c r="H6" s="6">
        <v>6.8562077493096307</v>
      </c>
      <c r="I6" s="6">
        <v>5.490927939646145</v>
      </c>
      <c r="J6" s="6">
        <v>5.3759796707767293</v>
      </c>
      <c r="K6" s="6">
        <v>4.393001369829979</v>
      </c>
      <c r="L6" s="6"/>
      <c r="M6" s="6">
        <v>6.6349336813809261</v>
      </c>
      <c r="N6" s="6">
        <v>7.9388729803207694</v>
      </c>
      <c r="O6" s="6">
        <v>5.8537310335909352</v>
      </c>
      <c r="P6" s="6">
        <v>4.9471817009405736</v>
      </c>
      <c r="Q6" s="6">
        <v>8.089967665600593</v>
      </c>
      <c r="R6" s="6"/>
    </row>
    <row r="7" spans="1:23" x14ac:dyDescent="0.35">
      <c r="A7" s="6">
        <v>8.1458919403140246</v>
      </c>
      <c r="B7" s="6">
        <v>8.0496942029932086</v>
      </c>
      <c r="C7" s="6">
        <v>7.9985749367040544</v>
      </c>
      <c r="D7" s="6">
        <v>8.2292748451746931</v>
      </c>
      <c r="E7" s="6">
        <v>8.5388526571682455</v>
      </c>
      <c r="F7" s="6"/>
      <c r="G7" s="6">
        <v>4.3240071442371733</v>
      </c>
      <c r="H7" s="6">
        <v>5.8464264157605479</v>
      </c>
      <c r="J7" s="6">
        <v>5.723244749279143</v>
      </c>
      <c r="K7" s="6">
        <v>6.6963470437737724</v>
      </c>
      <c r="L7" s="6"/>
      <c r="M7" s="6">
        <v>6.5148990108353191</v>
      </c>
      <c r="N7" s="6">
        <v>7.0187566223372926</v>
      </c>
      <c r="O7" s="6">
        <v>6.5176616664506355</v>
      </c>
      <c r="P7" s="6">
        <v>6.0743174659250219</v>
      </c>
      <c r="Q7" s="6">
        <v>7.0233446448584704</v>
      </c>
      <c r="R7" s="6"/>
    </row>
    <row r="8" spans="1:23" x14ac:dyDescent="0.35">
      <c r="A8" s="6">
        <v>7.9983120654727031</v>
      </c>
      <c r="B8" s="6">
        <v>8.6625659377749287</v>
      </c>
      <c r="C8" s="6">
        <v>7.5322559229025527</v>
      </c>
      <c r="D8" s="6">
        <v>8.3351827066841064</v>
      </c>
      <c r="E8" s="6">
        <v>8.3698018555193485</v>
      </c>
      <c r="F8" s="6"/>
      <c r="G8" s="6">
        <v>4.1682342582563283</v>
      </c>
      <c r="H8" s="6">
        <v>4.6968264409254639</v>
      </c>
      <c r="J8" s="6">
        <v>7.4346739251185125</v>
      </c>
      <c r="K8" s="6">
        <v>5.614395861761051</v>
      </c>
      <c r="L8" s="6"/>
      <c r="M8" s="6">
        <v>7.0289811186640465</v>
      </c>
      <c r="N8" s="6">
        <v>6.7545941006967514</v>
      </c>
      <c r="O8" s="6">
        <v>7.488138326580807</v>
      </c>
      <c r="P8" s="6">
        <v>5.3818639099214636</v>
      </c>
      <c r="Q8" s="6">
        <v>8.3863842643526407</v>
      </c>
      <c r="R8" s="6"/>
    </row>
    <row r="9" spans="1:23" x14ac:dyDescent="0.35">
      <c r="A9" s="6">
        <v>8.6644453534666113</v>
      </c>
      <c r="B9" s="6">
        <v>8.2254943989028177</v>
      </c>
      <c r="C9" s="6">
        <v>7.0623621307409552</v>
      </c>
      <c r="D9" s="6">
        <v>8.233872780393936</v>
      </c>
      <c r="E9" s="6">
        <v>8.0591081129300157</v>
      </c>
      <c r="F9" s="6"/>
      <c r="G9" s="6">
        <v>2.6333399230081849</v>
      </c>
      <c r="H9" s="6">
        <v>4.3035194730910069</v>
      </c>
      <c r="K9" s="6">
        <v>2.6682731962559658</v>
      </c>
      <c r="L9" s="6"/>
      <c r="M9" s="6">
        <v>6.5263955468741388</v>
      </c>
      <c r="N9" s="6">
        <v>7.8342083351234537</v>
      </c>
      <c r="O9" s="6">
        <v>6.8522892483032631</v>
      </c>
      <c r="P9" s="6">
        <v>6.0243391693071384</v>
      </c>
      <c r="Q9" s="6">
        <v>8.2290430584616097</v>
      </c>
      <c r="R9" s="6"/>
    </row>
    <row r="10" spans="1:23" x14ac:dyDescent="0.35">
      <c r="A10" s="6">
        <v>8.748874337222329</v>
      </c>
      <c r="B10" s="6">
        <v>8.3783546868861407</v>
      </c>
      <c r="C10" s="6">
        <v>7.2951734180830581</v>
      </c>
      <c r="D10" s="6">
        <v>8.0469440275997872</v>
      </c>
      <c r="E10" s="6">
        <v>8.6841472595303308</v>
      </c>
      <c r="F10" s="6"/>
      <c r="G10" s="6">
        <v>4.1511084214096066</v>
      </c>
      <c r="H10" s="6">
        <v>3.9744961987515404</v>
      </c>
      <c r="K10" s="6">
        <v>4.0323976270186508</v>
      </c>
      <c r="L10" s="6"/>
      <c r="M10" s="6">
        <v>5.3109979113270978</v>
      </c>
      <c r="N10" s="6">
        <v>7.0891062251815296</v>
      </c>
      <c r="O10" s="6">
        <v>6.4838694738753491</v>
      </c>
      <c r="P10" s="6">
        <v>6.1258391761257442</v>
      </c>
      <c r="Q10" s="6">
        <v>7.5608812182992633</v>
      </c>
      <c r="R10" s="6"/>
    </row>
    <row r="11" spans="1:23" x14ac:dyDescent="0.35">
      <c r="A11" s="6">
        <v>8.6675639429196867</v>
      </c>
      <c r="B11" s="6">
        <v>8.0241287867575188</v>
      </c>
      <c r="D11" s="6">
        <v>8.5619148306270922</v>
      </c>
      <c r="E11" s="6">
        <v>8.2069395139987122</v>
      </c>
      <c r="F11" s="6"/>
      <c r="G11" s="6">
        <v>3.978968441226614</v>
      </c>
      <c r="H11" s="6">
        <v>4.0632747937558662</v>
      </c>
      <c r="K11" s="6">
        <v>4.5665467017650254</v>
      </c>
      <c r="L11" s="6"/>
      <c r="M11" s="6">
        <v>5.8929448035852241</v>
      </c>
      <c r="N11" s="6">
        <v>7.7965465767528217</v>
      </c>
      <c r="O11" s="6">
        <v>7.2411468064901259</v>
      </c>
      <c r="P11" s="6">
        <v>5.5830987942294836</v>
      </c>
      <c r="Q11" s="6">
        <v>7.8362791958709197</v>
      </c>
      <c r="R11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E2CE5-71D3-4FB9-96E9-F116FCAC2C96}">
  <dimension ref="A1:K21"/>
  <sheetViews>
    <sheetView zoomScale="85" zoomScaleNormal="85" workbookViewId="0">
      <selection activeCell="M44" sqref="M44"/>
    </sheetView>
  </sheetViews>
  <sheetFormatPr defaultRowHeight="14.5" x14ac:dyDescent="0.35"/>
  <cols>
    <col min="1" max="1" width="12.90625" bestFit="1" customWidth="1"/>
    <col min="2" max="2" width="2" bestFit="1" customWidth="1"/>
    <col min="3" max="11" width="12.7265625" bestFit="1" customWidth="1"/>
    <col min="12" max="12" width="15.90625" bestFit="1" customWidth="1"/>
    <col min="13" max="13" width="17" bestFit="1" customWidth="1"/>
    <col min="14" max="22" width="15.90625" bestFit="1" customWidth="1"/>
    <col min="23" max="32" width="17" bestFit="1" customWidth="1"/>
    <col min="33" max="33" width="18" bestFit="1" customWidth="1"/>
    <col min="34" max="42" width="17" bestFit="1" customWidth="1"/>
    <col min="43" max="43" width="18" bestFit="1" customWidth="1"/>
    <col min="44" max="52" width="17" bestFit="1" customWidth="1"/>
    <col min="53" max="53" width="18" bestFit="1" customWidth="1"/>
    <col min="54" max="62" width="17" bestFit="1" customWidth="1"/>
    <col min="63" max="63" width="18" bestFit="1" customWidth="1"/>
    <col min="64" max="72" width="17" bestFit="1" customWidth="1"/>
    <col min="73" max="73" width="18" bestFit="1" customWidth="1"/>
    <col min="74" max="82" width="17" bestFit="1" customWidth="1"/>
    <col min="83" max="83" width="18" bestFit="1" customWidth="1"/>
    <col min="84" max="92" width="17" bestFit="1" customWidth="1"/>
    <col min="93" max="93" width="18" bestFit="1" customWidth="1"/>
  </cols>
  <sheetData>
    <row r="1" spans="1:11" x14ac:dyDescent="0.35">
      <c r="B1" s="43">
        <v>1</v>
      </c>
      <c r="C1" s="43">
        <v>3334</v>
      </c>
      <c r="D1" s="43">
        <v>6667</v>
      </c>
      <c r="E1" s="43">
        <v>10000</v>
      </c>
      <c r="F1" s="43">
        <v>13333</v>
      </c>
      <c r="G1" s="43">
        <v>16667</v>
      </c>
      <c r="H1" s="43">
        <v>20000</v>
      </c>
      <c r="I1" s="43">
        <v>23333</v>
      </c>
      <c r="J1" s="43">
        <v>26666</v>
      </c>
      <c r="K1" s="43">
        <v>30000</v>
      </c>
    </row>
    <row r="2" spans="1:11" x14ac:dyDescent="0.35">
      <c r="A2" s="43" t="s">
        <v>208</v>
      </c>
      <c r="B2" s="6">
        <v>1</v>
      </c>
      <c r="C2" s="6">
        <v>750.9421858422121</v>
      </c>
      <c r="D2" s="6">
        <v>793.15961588321659</v>
      </c>
      <c r="E2" s="6">
        <v>805.67320601219421</v>
      </c>
      <c r="F2" s="6">
        <v>810.71081304066195</v>
      </c>
      <c r="G2" s="6">
        <v>813.8307544274486</v>
      </c>
      <c r="H2" s="6">
        <v>815.4241641714691</v>
      </c>
      <c r="I2" s="6">
        <v>816.06271805950576</v>
      </c>
      <c r="J2" s="6">
        <v>815.69824918005156</v>
      </c>
      <c r="K2" s="6">
        <v>817.04783793510865</v>
      </c>
    </row>
    <row r="3" spans="1:11" x14ac:dyDescent="0.35">
      <c r="A3" s="43" t="s">
        <v>209</v>
      </c>
      <c r="B3" s="6">
        <v>1</v>
      </c>
      <c r="C3" s="6">
        <v>141.89994314179859</v>
      </c>
      <c r="D3" s="6">
        <v>147.42848751000352</v>
      </c>
      <c r="E3" s="6">
        <v>151.7214062476078</v>
      </c>
      <c r="F3" s="6">
        <v>153.69643075368839</v>
      </c>
      <c r="G3" s="6">
        <v>154.5838898766952</v>
      </c>
      <c r="H3" s="6">
        <v>156.17089812501359</v>
      </c>
      <c r="I3" s="6">
        <v>156.60464737718289</v>
      </c>
      <c r="J3" s="6">
        <v>156.63604098530794</v>
      </c>
      <c r="K3" s="6">
        <v>156.8337244202433</v>
      </c>
    </row>
    <row r="4" spans="1:11" x14ac:dyDescent="0.35">
      <c r="A4" s="43" t="s">
        <v>210</v>
      </c>
      <c r="B4" s="6">
        <v>1</v>
      </c>
      <c r="C4" s="6">
        <v>460.46669317285034</v>
      </c>
      <c r="D4" s="6">
        <v>492.18980186690794</v>
      </c>
      <c r="E4" s="6">
        <v>503.74763715850929</v>
      </c>
      <c r="F4" s="6">
        <v>511.84198379048212</v>
      </c>
      <c r="G4" s="6">
        <v>512.92849177478161</v>
      </c>
      <c r="H4" s="6">
        <v>516.48114759738314</v>
      </c>
      <c r="I4" s="6">
        <v>516.52767076171938</v>
      </c>
      <c r="J4" s="6">
        <v>517.16481910536663</v>
      </c>
      <c r="K4" s="6">
        <v>518.4499963798919</v>
      </c>
    </row>
    <row r="5" spans="1:11" x14ac:dyDescent="0.35">
      <c r="A5" s="43" t="s">
        <v>211</v>
      </c>
      <c r="B5" s="6">
        <v>1</v>
      </c>
      <c r="C5" s="6">
        <v>26.019656084656077</v>
      </c>
      <c r="D5" s="6">
        <v>28.11388888888888</v>
      </c>
      <c r="E5" s="6">
        <v>29.39119047619047</v>
      </c>
      <c r="F5" s="6">
        <v>30.798849206349203</v>
      </c>
      <c r="G5" s="6">
        <v>31.242539682539675</v>
      </c>
      <c r="H5" s="6">
        <v>31.287751322751319</v>
      </c>
      <c r="I5" s="6">
        <v>30.87</v>
      </c>
      <c r="J5" s="6">
        <v>31.001111111111111</v>
      </c>
      <c r="K5" s="6">
        <v>30.806666666666661</v>
      </c>
    </row>
    <row r="6" spans="1:11" x14ac:dyDescent="0.35">
      <c r="A6" s="43" t="s">
        <v>212</v>
      </c>
      <c r="B6" s="6">
        <v>1</v>
      </c>
      <c r="C6" s="6">
        <v>692.99261784793623</v>
      </c>
      <c r="D6" s="6">
        <v>730.00068073452326</v>
      </c>
      <c r="E6" s="6">
        <v>740.4608467810715</v>
      </c>
      <c r="F6" s="6">
        <v>742.78974219640463</v>
      </c>
      <c r="G6" s="6">
        <v>746.7764002438953</v>
      </c>
      <c r="H6" s="6">
        <v>746.30820719017834</v>
      </c>
      <c r="I6" s="6">
        <v>747.79081404395413</v>
      </c>
      <c r="J6" s="6">
        <v>748.7681509675715</v>
      </c>
      <c r="K6" s="6">
        <v>748.97978087322804</v>
      </c>
    </row>
    <row r="7" spans="1:11" x14ac:dyDescent="0.35">
      <c r="A7" s="43" t="s">
        <v>213</v>
      </c>
      <c r="B7" s="6">
        <v>1</v>
      </c>
      <c r="C7" s="6">
        <v>314.11416715546795</v>
      </c>
      <c r="D7" s="6">
        <v>340.16068480179797</v>
      </c>
      <c r="E7" s="6">
        <v>353.53189635362907</v>
      </c>
      <c r="F7" s="6">
        <v>356.51278146364172</v>
      </c>
      <c r="G7" s="6">
        <v>363.60712364273201</v>
      </c>
      <c r="H7" s="6">
        <v>363.87418190420721</v>
      </c>
      <c r="I7" s="6">
        <v>366.86497776688111</v>
      </c>
      <c r="J7" s="6">
        <v>367.64935399451622</v>
      </c>
      <c r="K7" s="6">
        <v>367.68318809323773</v>
      </c>
    </row>
    <row r="8" spans="1:11" x14ac:dyDescent="0.35">
      <c r="A8" s="43" t="s">
        <v>214</v>
      </c>
      <c r="B8" s="6">
        <v>1</v>
      </c>
      <c r="C8" s="6">
        <v>589.51078169461096</v>
      </c>
      <c r="D8" s="6">
        <v>632.59262843788542</v>
      </c>
      <c r="E8" s="6">
        <v>646.53509592443049</v>
      </c>
      <c r="F8" s="6">
        <v>654.42952185982244</v>
      </c>
      <c r="G8" s="6">
        <v>658.09737967421279</v>
      </c>
      <c r="H8" s="6">
        <v>660.66334109135812</v>
      </c>
      <c r="I8" s="6">
        <v>661.52459912583458</v>
      </c>
      <c r="J8" s="6">
        <v>663.13129653972703</v>
      </c>
      <c r="K8" s="6">
        <v>663.8569010149256</v>
      </c>
    </row>
    <row r="9" spans="1:11" x14ac:dyDescent="0.35">
      <c r="A9" s="43" t="s">
        <v>215</v>
      </c>
      <c r="B9" s="6">
        <v>1</v>
      </c>
      <c r="C9" s="6">
        <v>16.039682539682534</v>
      </c>
      <c r="D9" s="6">
        <v>18.582222222222217</v>
      </c>
      <c r="E9" s="6">
        <v>18.147420634920632</v>
      </c>
      <c r="F9" s="6">
        <v>18.440079365079363</v>
      </c>
      <c r="G9" s="6">
        <v>20.065000000000001</v>
      </c>
      <c r="H9" s="6">
        <v>19.652777777777775</v>
      </c>
      <c r="I9" s="6">
        <v>19.911031746031735</v>
      </c>
      <c r="J9" s="6">
        <v>19.364682539682534</v>
      </c>
      <c r="K9" s="6">
        <v>19.306984126984123</v>
      </c>
    </row>
    <row r="10" spans="1:11" x14ac:dyDescent="0.35">
      <c r="A10" s="43" t="s">
        <v>216</v>
      </c>
      <c r="B10" s="6">
        <v>1</v>
      </c>
      <c r="C10" s="6">
        <v>443.21688772635309</v>
      </c>
      <c r="D10" s="6">
        <v>455.40208889721578</v>
      </c>
      <c r="E10" s="6">
        <v>457.49132345438841</v>
      </c>
      <c r="F10" s="6">
        <v>457.77985035024557</v>
      </c>
      <c r="G10" s="6">
        <v>458.50928066496692</v>
      </c>
      <c r="H10" s="6">
        <v>458.51869675121907</v>
      </c>
      <c r="I10" s="6">
        <v>458.65714947960521</v>
      </c>
      <c r="J10" s="6">
        <v>474.23526211442874</v>
      </c>
      <c r="K10" s="6">
        <v>474.12697530864193</v>
      </c>
    </row>
    <row r="11" spans="1:11" x14ac:dyDescent="0.35">
      <c r="A11" s="43" t="s">
        <v>217</v>
      </c>
      <c r="B11" s="6">
        <v>1</v>
      </c>
      <c r="C11" s="6">
        <v>218.7767246230666</v>
      </c>
      <c r="D11" s="6">
        <v>230.38806474174797</v>
      </c>
      <c r="E11" s="6">
        <v>253.91371166615119</v>
      </c>
      <c r="F11" s="6">
        <v>270.5996373214241</v>
      </c>
      <c r="G11" s="6">
        <v>270.18379824162059</v>
      </c>
      <c r="H11" s="6">
        <v>270.71375650387739</v>
      </c>
      <c r="I11" s="6">
        <v>270.13992576677327</v>
      </c>
      <c r="J11" s="6"/>
      <c r="K11" s="6"/>
    </row>
    <row r="12" spans="1:11" x14ac:dyDescent="0.35">
      <c r="A12" s="43" t="s">
        <v>218</v>
      </c>
      <c r="B12" s="6">
        <v>1</v>
      </c>
      <c r="C12" s="6">
        <v>322.65666631770728</v>
      </c>
      <c r="D12" s="6">
        <v>331.83432520764302</v>
      </c>
      <c r="E12" s="6">
        <v>337.0890750083488</v>
      </c>
      <c r="F12" s="6">
        <v>337.93155270873729</v>
      </c>
      <c r="G12" s="6">
        <v>338.06207883294917</v>
      </c>
      <c r="H12" s="6">
        <v>339.08655407857873</v>
      </c>
      <c r="I12" s="6">
        <v>338.70556609795995</v>
      </c>
      <c r="J12" s="6">
        <v>338.64799253205422</v>
      </c>
      <c r="K12" s="6">
        <v>338.95712285492272</v>
      </c>
    </row>
    <row r="13" spans="1:11" x14ac:dyDescent="0.35">
      <c r="A13" s="43" t="s">
        <v>219</v>
      </c>
      <c r="B13" s="6">
        <v>1</v>
      </c>
      <c r="C13" s="6">
        <v>15.104444444444439</v>
      </c>
      <c r="D13" s="6">
        <v>17.092777777777769</v>
      </c>
      <c r="E13" s="6">
        <v>16.848888888888883</v>
      </c>
      <c r="F13" s="6">
        <v>16.988888888888887</v>
      </c>
      <c r="G13" s="6">
        <v>16.974999999999998</v>
      </c>
      <c r="H13" s="6">
        <v>19.55</v>
      </c>
      <c r="I13" s="6">
        <v>19.5</v>
      </c>
      <c r="J13" s="6">
        <v>19.5</v>
      </c>
      <c r="K13" s="6"/>
    </row>
    <row r="14" spans="1:11" x14ac:dyDescent="0.35">
      <c r="A14" s="43" t="s">
        <v>220</v>
      </c>
      <c r="B14" s="6">
        <v>1</v>
      </c>
      <c r="C14" s="6">
        <v>575.30868285781833</v>
      </c>
      <c r="D14" s="6">
        <v>595.15621570111659</v>
      </c>
      <c r="E14" s="6">
        <v>601.55283644160454</v>
      </c>
      <c r="F14" s="6">
        <v>602.72783639821569</v>
      </c>
      <c r="G14" s="6">
        <v>603.02442307168189</v>
      </c>
      <c r="H14" s="6">
        <v>603.77257538313188</v>
      </c>
      <c r="I14" s="6">
        <v>603.68253477168673</v>
      </c>
      <c r="J14" s="6">
        <v>603.73186879378773</v>
      </c>
      <c r="K14" s="6">
        <v>603.58854131815883</v>
      </c>
    </row>
    <row r="15" spans="1:11" x14ac:dyDescent="0.35">
      <c r="A15" s="43" t="s">
        <v>221</v>
      </c>
      <c r="B15" s="6">
        <v>1</v>
      </c>
      <c r="C15" s="6">
        <v>344.86924509881766</v>
      </c>
      <c r="D15" s="6">
        <v>367.28116152308996</v>
      </c>
      <c r="E15" s="6">
        <v>372.39332108786732</v>
      </c>
      <c r="F15" s="6">
        <v>376.44463675224489</v>
      </c>
      <c r="G15" s="6">
        <v>378.53272188037664</v>
      </c>
      <c r="H15" s="6"/>
      <c r="I15" s="6"/>
      <c r="J15" s="6"/>
      <c r="K15" s="6"/>
    </row>
    <row r="16" spans="1:11" x14ac:dyDescent="0.35">
      <c r="A16" s="43" t="s">
        <v>222</v>
      </c>
      <c r="B16" s="6">
        <v>1</v>
      </c>
      <c r="C16" s="6">
        <v>270.53382479156852</v>
      </c>
      <c r="D16" s="6">
        <v>279.74743479666182</v>
      </c>
      <c r="E16" s="6">
        <v>283.10790023945816</v>
      </c>
      <c r="F16" s="6">
        <v>283.80653529222758</v>
      </c>
      <c r="G16" s="6">
        <v>284.43123581592101</v>
      </c>
      <c r="H16" s="6">
        <v>284.89683935641256</v>
      </c>
      <c r="I16" s="6">
        <v>284.82352430575941</v>
      </c>
      <c r="J16" s="6">
        <v>284.91386269724416</v>
      </c>
      <c r="K16" s="6">
        <v>288.11718753468745</v>
      </c>
    </row>
    <row r="17" spans="1:11" x14ac:dyDescent="0.35">
      <c r="A17" s="43" t="s">
        <v>223</v>
      </c>
      <c r="B17" s="6">
        <v>1</v>
      </c>
      <c r="C17" s="6">
        <v>26.638187830687823</v>
      </c>
      <c r="D17" s="6">
        <v>28.726521164021154</v>
      </c>
      <c r="E17" s="6">
        <v>30.567063492063482</v>
      </c>
      <c r="F17" s="6">
        <v>29.864761904761902</v>
      </c>
      <c r="G17" s="6">
        <v>29.49</v>
      </c>
      <c r="H17" s="6">
        <v>29.674999999999994</v>
      </c>
      <c r="I17" s="6">
        <v>29.766666666666666</v>
      </c>
      <c r="J17" s="6">
        <v>29.650000000000002</v>
      </c>
      <c r="K17" s="6">
        <v>29.633333333333336</v>
      </c>
    </row>
    <row r="18" spans="1:11" x14ac:dyDescent="0.35">
      <c r="A18" s="43" t="s">
        <v>224</v>
      </c>
      <c r="B18" s="6">
        <v>1</v>
      </c>
      <c r="C18" s="6">
        <v>680.34249728944337</v>
      </c>
      <c r="D18" s="6">
        <v>706.91129222006248</v>
      </c>
      <c r="E18" s="6">
        <v>715.5493636664595</v>
      </c>
      <c r="F18" s="6">
        <v>718.91386983385746</v>
      </c>
      <c r="G18" s="6">
        <v>721.32920924629957</v>
      </c>
      <c r="H18" s="6">
        <v>723.11200344652173</v>
      </c>
      <c r="I18" s="6">
        <v>723.32860551151202</v>
      </c>
      <c r="J18" s="6">
        <v>723.16664496433623</v>
      </c>
      <c r="K18" s="6"/>
    </row>
    <row r="19" spans="1:11" x14ac:dyDescent="0.35">
      <c r="A19" s="43" t="s">
        <v>225</v>
      </c>
      <c r="B19" s="6">
        <v>1</v>
      </c>
      <c r="C19" s="6">
        <v>140.76124444503316</v>
      </c>
      <c r="D19" s="6">
        <v>144.85844390307884</v>
      </c>
      <c r="E19" s="6">
        <v>145.22613509943795</v>
      </c>
      <c r="F19" s="6">
        <v>145.80899287704332</v>
      </c>
      <c r="G19" s="6">
        <v>145.73858656294681</v>
      </c>
      <c r="H19" s="6">
        <v>145.84199567099566</v>
      </c>
      <c r="I19" s="6">
        <v>145.84499819624818</v>
      </c>
      <c r="J19" s="6">
        <v>145.87233333333333</v>
      </c>
      <c r="K19" s="6">
        <v>145.87799999999999</v>
      </c>
    </row>
    <row r="20" spans="1:11" x14ac:dyDescent="0.35">
      <c r="A20" s="43" t="s">
        <v>226</v>
      </c>
      <c r="B20" s="6">
        <v>1</v>
      </c>
      <c r="C20" s="6">
        <v>640.97693792505527</v>
      </c>
      <c r="D20" s="6">
        <v>686.68472011901497</v>
      </c>
      <c r="E20" s="6">
        <v>703.94184740920696</v>
      </c>
      <c r="F20" s="6">
        <v>712.72924847724175</v>
      </c>
      <c r="G20" s="6">
        <v>714.10634918673304</v>
      </c>
      <c r="H20" s="6">
        <v>719.64174557441925</v>
      </c>
      <c r="I20" s="6">
        <v>721.30504850952673</v>
      </c>
      <c r="J20" s="6">
        <v>723.71115443476856</v>
      </c>
      <c r="K20" s="6">
        <v>724.20786598954498</v>
      </c>
    </row>
    <row r="21" spans="1:11" x14ac:dyDescent="0.35">
      <c r="A21" s="43" t="s">
        <v>227</v>
      </c>
      <c r="B21" s="6">
        <v>1</v>
      </c>
      <c r="C21" s="6">
        <v>14.681111111111109</v>
      </c>
      <c r="D21" s="6">
        <v>16.258888888888887</v>
      </c>
      <c r="E21" s="6">
        <v>16.591666666666665</v>
      </c>
      <c r="F21" s="6">
        <v>16.755555555555556</v>
      </c>
      <c r="G21" s="6">
        <v>16.605555555555551</v>
      </c>
      <c r="H21" s="6">
        <v>16.633333333333333</v>
      </c>
      <c r="I21" s="6">
        <v>16.599999999999998</v>
      </c>
      <c r="J21" s="6"/>
      <c r="K21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F65C2-A64E-4F6C-ADAF-929EC258DC4D}">
  <dimension ref="A1:Y5"/>
  <sheetViews>
    <sheetView workbookViewId="0">
      <selection activeCell="A2" sqref="A2"/>
    </sheetView>
  </sheetViews>
  <sheetFormatPr defaultRowHeight="14.5" x14ac:dyDescent="0.35"/>
  <sheetData>
    <row r="1" spans="1:25" x14ac:dyDescent="0.35">
      <c r="B1" t="s">
        <v>163</v>
      </c>
      <c r="C1" t="s">
        <v>162</v>
      </c>
      <c r="D1" t="s">
        <v>161</v>
      </c>
      <c r="E1" t="s">
        <v>160</v>
      </c>
      <c r="G1" t="s">
        <v>163</v>
      </c>
      <c r="H1" t="s">
        <v>162</v>
      </c>
      <c r="I1" t="s">
        <v>161</v>
      </c>
      <c r="J1" t="s">
        <v>160</v>
      </c>
      <c r="L1" t="s">
        <v>163</v>
      </c>
      <c r="M1" t="s">
        <v>162</v>
      </c>
      <c r="N1" t="s">
        <v>161</v>
      </c>
      <c r="O1" t="s">
        <v>160</v>
      </c>
      <c r="Q1" t="s">
        <v>163</v>
      </c>
      <c r="R1" t="s">
        <v>162</v>
      </c>
      <c r="S1" t="s">
        <v>161</v>
      </c>
      <c r="T1" t="s">
        <v>160</v>
      </c>
      <c r="V1" t="s">
        <v>163</v>
      </c>
      <c r="W1" t="s">
        <v>162</v>
      </c>
      <c r="X1" t="s">
        <v>161</v>
      </c>
      <c r="Y1" t="s">
        <v>160</v>
      </c>
    </row>
    <row r="2" spans="1:25" x14ac:dyDescent="0.35">
      <c r="A2" t="s">
        <v>159</v>
      </c>
      <c r="B2">
        <v>38</v>
      </c>
      <c r="C2">
        <v>11</v>
      </c>
      <c r="D2">
        <v>14</v>
      </c>
      <c r="E2">
        <v>8</v>
      </c>
      <c r="G2">
        <v>70</v>
      </c>
      <c r="H2">
        <v>8</v>
      </c>
      <c r="I2">
        <v>22</v>
      </c>
      <c r="J2">
        <v>3</v>
      </c>
      <c r="L2">
        <v>3</v>
      </c>
      <c r="M2">
        <v>2</v>
      </c>
      <c r="N2">
        <v>3</v>
      </c>
      <c r="O2">
        <v>2</v>
      </c>
      <c r="Q2">
        <v>36</v>
      </c>
      <c r="R2">
        <v>9</v>
      </c>
      <c r="S2">
        <v>14</v>
      </c>
      <c r="T2">
        <v>5</v>
      </c>
      <c r="V2">
        <v>96</v>
      </c>
      <c r="W2">
        <v>5</v>
      </c>
      <c r="X2">
        <v>4</v>
      </c>
      <c r="Y2">
        <v>3</v>
      </c>
    </row>
    <row r="4" spans="1:25" x14ac:dyDescent="0.35"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</row>
    <row r="5" spans="1:25" x14ac:dyDescent="0.35">
      <c r="B5" s="6"/>
      <c r="C5" s="6"/>
      <c r="D5" s="6"/>
      <c r="E5" s="6"/>
      <c r="G5" s="6"/>
      <c r="H5" s="6"/>
      <c r="I5" s="6"/>
      <c r="J5" s="6"/>
      <c r="L5" s="6"/>
      <c r="M5" s="6"/>
      <c r="N5" s="6"/>
      <c r="O5" s="6"/>
      <c r="Q5" s="6"/>
      <c r="R5" s="6"/>
      <c r="S5" s="6"/>
      <c r="T5" s="6"/>
      <c r="V5" s="6"/>
      <c r="W5" s="6"/>
      <c r="X5" s="6"/>
      <c r="Y5" s="6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0A4CE-D42F-4E8C-8D61-C76B5DCB34C3}">
  <dimension ref="A1:P7"/>
  <sheetViews>
    <sheetView workbookViewId="0">
      <selection sqref="A1:P7"/>
    </sheetView>
  </sheetViews>
  <sheetFormatPr defaultRowHeight="14.5" x14ac:dyDescent="0.35"/>
  <cols>
    <col min="1" max="16" width="7.26953125" customWidth="1"/>
  </cols>
  <sheetData>
    <row r="1" spans="1:16" ht="265" x14ac:dyDescent="0.35">
      <c r="A1" s="8" t="s">
        <v>164</v>
      </c>
      <c r="B1" s="8" t="s">
        <v>150</v>
      </c>
      <c r="C1" s="8" t="s">
        <v>149</v>
      </c>
      <c r="D1" s="8" t="s">
        <v>149</v>
      </c>
      <c r="E1" s="8" t="s">
        <v>149</v>
      </c>
      <c r="F1" s="8" t="s">
        <v>165</v>
      </c>
      <c r="G1" s="8" t="s">
        <v>166</v>
      </c>
      <c r="H1" s="8" t="s">
        <v>167</v>
      </c>
      <c r="I1" s="8" t="s">
        <v>152</v>
      </c>
      <c r="J1" s="8" t="s">
        <v>168</v>
      </c>
      <c r="K1" s="8" t="s">
        <v>169</v>
      </c>
      <c r="L1" s="8" t="s">
        <v>151</v>
      </c>
      <c r="M1" s="8" t="s">
        <v>153</v>
      </c>
      <c r="N1" s="8" t="s">
        <v>157</v>
      </c>
      <c r="O1" s="8" t="s">
        <v>170</v>
      </c>
      <c r="P1" s="8" t="s">
        <v>171</v>
      </c>
    </row>
    <row r="2" spans="1:16" ht="15" thickBot="1" x14ac:dyDescent="0.4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spans="1:16" ht="40" customHeight="1" x14ac:dyDescent="0.35">
      <c r="A3" s="10">
        <v>0</v>
      </c>
      <c r="B3" s="11">
        <v>1</v>
      </c>
      <c r="C3" s="11">
        <v>0</v>
      </c>
      <c r="D3" s="11">
        <v>1</v>
      </c>
      <c r="E3" s="11">
        <v>0</v>
      </c>
      <c r="F3" s="11">
        <v>0</v>
      </c>
      <c r="G3" s="11">
        <v>1</v>
      </c>
      <c r="H3" s="11">
        <v>0</v>
      </c>
      <c r="I3" s="11">
        <v>1</v>
      </c>
      <c r="J3" s="11">
        <v>0</v>
      </c>
      <c r="K3" s="11">
        <v>1</v>
      </c>
      <c r="L3" s="11">
        <v>0</v>
      </c>
      <c r="M3" s="11">
        <v>0</v>
      </c>
      <c r="N3" s="11">
        <v>1</v>
      </c>
      <c r="O3" s="11">
        <v>1</v>
      </c>
      <c r="P3" s="12">
        <v>1</v>
      </c>
    </row>
    <row r="4" spans="1:16" ht="40" customHeight="1" x14ac:dyDescent="0.35">
      <c r="A4" s="13">
        <v>0</v>
      </c>
      <c r="B4" s="14">
        <v>0</v>
      </c>
      <c r="C4" s="14">
        <v>0</v>
      </c>
      <c r="D4" s="14">
        <v>0</v>
      </c>
      <c r="E4" s="14">
        <v>0</v>
      </c>
      <c r="F4" s="14">
        <v>0</v>
      </c>
      <c r="G4" s="14">
        <v>1</v>
      </c>
      <c r="H4" s="14">
        <v>0</v>
      </c>
      <c r="I4" s="14">
        <v>0</v>
      </c>
      <c r="J4" s="14">
        <v>0</v>
      </c>
      <c r="K4" s="14">
        <v>0</v>
      </c>
      <c r="L4" s="14">
        <v>1</v>
      </c>
      <c r="M4" s="14">
        <v>1</v>
      </c>
      <c r="N4" s="14">
        <v>0</v>
      </c>
      <c r="O4" s="14">
        <v>0</v>
      </c>
      <c r="P4" s="15">
        <v>0</v>
      </c>
    </row>
    <row r="5" spans="1:16" ht="40" customHeight="1" x14ac:dyDescent="0.35">
      <c r="A5" s="13">
        <v>0</v>
      </c>
      <c r="B5" s="14">
        <v>0</v>
      </c>
      <c r="C5" s="14">
        <v>1</v>
      </c>
      <c r="D5" s="14">
        <v>0</v>
      </c>
      <c r="E5" s="14">
        <v>0</v>
      </c>
      <c r="F5" s="14">
        <v>0</v>
      </c>
      <c r="G5" s="14">
        <v>0</v>
      </c>
      <c r="H5" s="14">
        <v>0</v>
      </c>
      <c r="I5" s="14">
        <v>1</v>
      </c>
      <c r="J5" s="14">
        <v>0</v>
      </c>
      <c r="K5" s="14">
        <v>0</v>
      </c>
      <c r="L5" s="14">
        <v>0</v>
      </c>
      <c r="M5" s="14">
        <v>0</v>
      </c>
      <c r="N5" s="14">
        <v>0</v>
      </c>
      <c r="O5" s="14">
        <v>0</v>
      </c>
      <c r="P5" s="15">
        <v>0</v>
      </c>
    </row>
    <row r="6" spans="1:16" ht="40" customHeight="1" x14ac:dyDescent="0.35">
      <c r="A6" s="13">
        <v>1</v>
      </c>
      <c r="B6" s="14">
        <v>0</v>
      </c>
      <c r="C6" s="14">
        <v>0</v>
      </c>
      <c r="D6" s="14">
        <v>0</v>
      </c>
      <c r="E6" s="14">
        <v>1</v>
      </c>
      <c r="F6" s="14">
        <v>0</v>
      </c>
      <c r="G6" s="14">
        <v>0</v>
      </c>
      <c r="H6" s="14">
        <v>1</v>
      </c>
      <c r="I6" s="14">
        <v>1</v>
      </c>
      <c r="J6" s="14">
        <v>0</v>
      </c>
      <c r="K6" s="14">
        <v>0</v>
      </c>
      <c r="L6" s="14">
        <v>0</v>
      </c>
      <c r="M6" s="14">
        <v>0</v>
      </c>
      <c r="N6" s="14">
        <v>0</v>
      </c>
      <c r="O6" s="14">
        <v>1</v>
      </c>
      <c r="P6" s="15">
        <v>0</v>
      </c>
    </row>
    <row r="7" spans="1:16" ht="40" customHeight="1" thickBot="1" x14ac:dyDescent="0.4">
      <c r="A7" s="16">
        <v>0</v>
      </c>
      <c r="B7" s="17">
        <v>0</v>
      </c>
      <c r="C7" s="17">
        <v>0</v>
      </c>
      <c r="D7" s="17">
        <v>0</v>
      </c>
      <c r="E7" s="17">
        <v>0</v>
      </c>
      <c r="F7" s="17">
        <v>1</v>
      </c>
      <c r="G7" s="17">
        <v>0</v>
      </c>
      <c r="H7" s="17">
        <v>0</v>
      </c>
      <c r="I7" s="17">
        <v>0</v>
      </c>
      <c r="J7" s="17">
        <v>1</v>
      </c>
      <c r="K7" s="17">
        <v>0</v>
      </c>
      <c r="L7" s="17">
        <v>0</v>
      </c>
      <c r="M7" s="17">
        <v>1</v>
      </c>
      <c r="N7" s="17">
        <v>0</v>
      </c>
      <c r="O7" s="17">
        <v>0</v>
      </c>
      <c r="P7" s="18">
        <v>0</v>
      </c>
    </row>
  </sheetData>
  <conditionalFormatting sqref="A3:P7">
    <cfRule type="colorScale" priority="1">
      <colorScale>
        <cfvo type="min"/>
        <cfvo type="max"/>
        <color theme="1"/>
        <color rgb="FFFFC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712C4-53A9-442E-8C96-6FC53E91106C}">
  <dimension ref="A1:T2"/>
  <sheetViews>
    <sheetView workbookViewId="0">
      <selection activeCell="B31" sqref="B31"/>
    </sheetView>
  </sheetViews>
  <sheetFormatPr defaultRowHeight="14.5" x14ac:dyDescent="0.35"/>
  <sheetData>
    <row r="1" spans="1:20" x14ac:dyDescent="0.35">
      <c r="B1" t="s">
        <v>172</v>
      </c>
      <c r="C1" t="s">
        <v>162</v>
      </c>
      <c r="D1" t="s">
        <v>173</v>
      </c>
      <c r="F1" t="s">
        <v>172</v>
      </c>
      <c r="G1" t="s">
        <v>162</v>
      </c>
      <c r="H1" t="s">
        <v>173</v>
      </c>
      <c r="J1" t="s">
        <v>172</v>
      </c>
      <c r="K1" t="s">
        <v>162</v>
      </c>
      <c r="L1" t="s">
        <v>173</v>
      </c>
      <c r="N1" t="s">
        <v>172</v>
      </c>
      <c r="O1" t="s">
        <v>162</v>
      </c>
      <c r="P1" t="s">
        <v>173</v>
      </c>
      <c r="R1" t="s">
        <v>172</v>
      </c>
      <c r="S1" t="s">
        <v>162</v>
      </c>
      <c r="T1" t="s">
        <v>173</v>
      </c>
    </row>
    <row r="2" spans="1:20" x14ac:dyDescent="0.35">
      <c r="A2" t="s">
        <v>159</v>
      </c>
      <c r="B2">
        <v>41</v>
      </c>
      <c r="C2">
        <v>152</v>
      </c>
      <c r="D2">
        <v>21</v>
      </c>
      <c r="F2">
        <v>6</v>
      </c>
      <c r="G2">
        <v>37</v>
      </c>
      <c r="H2">
        <v>4</v>
      </c>
      <c r="J2">
        <v>57</v>
      </c>
      <c r="K2">
        <v>21</v>
      </c>
      <c r="L2">
        <v>14</v>
      </c>
      <c r="N2">
        <v>9</v>
      </c>
      <c r="O2">
        <v>9</v>
      </c>
      <c r="P2">
        <v>9</v>
      </c>
      <c r="R2">
        <v>6</v>
      </c>
      <c r="S2">
        <v>60</v>
      </c>
      <c r="T2">
        <v>6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4E737-EF50-480E-B8BF-9620CA4C3F97}">
  <dimension ref="A1:Q12"/>
  <sheetViews>
    <sheetView workbookViewId="0">
      <selection activeCell="J24" sqref="J24"/>
    </sheetView>
  </sheetViews>
  <sheetFormatPr defaultRowHeight="14.5" x14ac:dyDescent="0.35"/>
  <cols>
    <col min="1" max="1" width="43" customWidth="1"/>
    <col min="2" max="2" width="1.81640625" customWidth="1"/>
    <col min="3" max="16" width="7.26953125" customWidth="1"/>
  </cols>
  <sheetData>
    <row r="1" spans="1:17" ht="111.5" x14ac:dyDescent="0.35">
      <c r="A1" s="19"/>
      <c r="B1" s="19"/>
      <c r="C1" s="20" t="s">
        <v>172</v>
      </c>
      <c r="D1" s="20" t="s">
        <v>162</v>
      </c>
      <c r="E1" s="20" t="s">
        <v>173</v>
      </c>
      <c r="F1" s="20" t="s">
        <v>172</v>
      </c>
      <c r="G1" s="20" t="s">
        <v>162</v>
      </c>
      <c r="H1" s="20" t="s">
        <v>173</v>
      </c>
      <c r="I1" s="20" t="s">
        <v>172</v>
      </c>
      <c r="J1" s="20" t="s">
        <v>162</v>
      </c>
      <c r="K1" s="20" t="s">
        <v>173</v>
      </c>
      <c r="L1" s="20" t="s">
        <v>172</v>
      </c>
      <c r="M1" s="20" t="s">
        <v>162</v>
      </c>
      <c r="N1" s="20" t="s">
        <v>173</v>
      </c>
      <c r="O1" s="20" t="s">
        <v>172</v>
      </c>
      <c r="P1" s="20" t="s">
        <v>162</v>
      </c>
      <c r="Q1" s="20" t="s">
        <v>173</v>
      </c>
    </row>
    <row r="2" spans="1:17" ht="15" thickBot="1" x14ac:dyDescent="0.4">
      <c r="A2" s="19"/>
      <c r="B2" s="19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</row>
    <row r="3" spans="1:17" ht="40" customHeight="1" x14ac:dyDescent="0.35">
      <c r="A3" s="22" t="s">
        <v>174</v>
      </c>
      <c r="B3" s="23"/>
      <c r="C3" s="24">
        <v>0</v>
      </c>
      <c r="D3" s="25">
        <v>1</v>
      </c>
      <c r="E3" s="25">
        <v>0</v>
      </c>
      <c r="F3" s="25">
        <v>0</v>
      </c>
      <c r="G3" s="25">
        <v>0</v>
      </c>
      <c r="H3" s="25">
        <v>0</v>
      </c>
      <c r="I3" s="25">
        <v>0</v>
      </c>
      <c r="J3" s="25">
        <v>0</v>
      </c>
      <c r="K3" s="25">
        <v>0</v>
      </c>
      <c r="L3" s="25">
        <v>2</v>
      </c>
      <c r="M3" s="25">
        <v>2</v>
      </c>
      <c r="N3" s="25">
        <v>2</v>
      </c>
      <c r="O3" s="25">
        <v>0</v>
      </c>
      <c r="P3" s="25">
        <v>2</v>
      </c>
      <c r="Q3" s="26">
        <v>0</v>
      </c>
    </row>
    <row r="4" spans="1:17" ht="40" customHeight="1" x14ac:dyDescent="0.35">
      <c r="A4" s="22" t="s">
        <v>175</v>
      </c>
      <c r="B4" s="23"/>
      <c r="C4" s="27">
        <v>14</v>
      </c>
      <c r="D4" s="28">
        <v>14</v>
      </c>
      <c r="E4" s="28">
        <v>14</v>
      </c>
      <c r="F4" s="28">
        <v>0</v>
      </c>
      <c r="G4" s="28">
        <v>3</v>
      </c>
      <c r="H4" s="28">
        <v>0</v>
      </c>
      <c r="I4" s="28">
        <v>0</v>
      </c>
      <c r="J4" s="28">
        <v>0</v>
      </c>
      <c r="K4" s="28">
        <v>0</v>
      </c>
      <c r="L4" s="28">
        <v>0</v>
      </c>
      <c r="M4" s="28">
        <v>0</v>
      </c>
      <c r="N4" s="28">
        <v>0</v>
      </c>
      <c r="O4" s="28">
        <v>1</v>
      </c>
      <c r="P4" s="28">
        <v>1</v>
      </c>
      <c r="Q4" s="29">
        <v>1</v>
      </c>
    </row>
    <row r="5" spans="1:17" ht="40" customHeight="1" x14ac:dyDescent="0.35">
      <c r="A5" s="22" t="s">
        <v>176</v>
      </c>
      <c r="B5" s="23"/>
      <c r="C5" s="27">
        <v>1</v>
      </c>
      <c r="D5" s="28">
        <v>1</v>
      </c>
      <c r="E5" s="28">
        <v>1</v>
      </c>
      <c r="F5" s="28">
        <v>1</v>
      </c>
      <c r="G5" s="28">
        <v>1</v>
      </c>
      <c r="H5" s="28">
        <v>1</v>
      </c>
      <c r="I5" s="28">
        <v>1</v>
      </c>
      <c r="J5" s="28">
        <v>1</v>
      </c>
      <c r="K5" s="28">
        <v>1</v>
      </c>
      <c r="L5" s="28">
        <v>1</v>
      </c>
      <c r="M5" s="28">
        <v>1</v>
      </c>
      <c r="N5" s="28">
        <v>1</v>
      </c>
      <c r="O5" s="28">
        <v>0</v>
      </c>
      <c r="P5" s="28">
        <v>1</v>
      </c>
      <c r="Q5" s="29">
        <v>0</v>
      </c>
    </row>
    <row r="6" spans="1:17" ht="40" customHeight="1" x14ac:dyDescent="0.35">
      <c r="A6" s="22" t="s">
        <v>177</v>
      </c>
      <c r="B6" s="23"/>
      <c r="C6" s="27">
        <v>0</v>
      </c>
      <c r="D6" s="28">
        <v>1</v>
      </c>
      <c r="E6" s="28">
        <v>0</v>
      </c>
      <c r="F6" s="28">
        <v>0</v>
      </c>
      <c r="G6" s="28">
        <v>1</v>
      </c>
      <c r="H6" s="28">
        <v>0</v>
      </c>
      <c r="I6" s="28">
        <v>2</v>
      </c>
      <c r="J6" s="28">
        <v>2</v>
      </c>
      <c r="K6" s="28">
        <v>2</v>
      </c>
      <c r="L6" s="28">
        <v>0</v>
      </c>
      <c r="M6" s="28">
        <v>0</v>
      </c>
      <c r="N6" s="28">
        <v>0</v>
      </c>
      <c r="O6" s="28">
        <v>0</v>
      </c>
      <c r="P6" s="28">
        <v>2</v>
      </c>
      <c r="Q6" s="29">
        <v>0</v>
      </c>
    </row>
    <row r="7" spans="1:17" ht="40" customHeight="1" x14ac:dyDescent="0.35">
      <c r="A7" s="22" t="s">
        <v>178</v>
      </c>
      <c r="B7" s="23"/>
      <c r="C7" s="27">
        <v>0</v>
      </c>
      <c r="D7" s="28">
        <v>1</v>
      </c>
      <c r="E7" s="28">
        <v>0</v>
      </c>
      <c r="F7" s="28">
        <v>0</v>
      </c>
      <c r="G7" s="28">
        <v>1</v>
      </c>
      <c r="H7" s="28">
        <v>0</v>
      </c>
      <c r="I7" s="28">
        <v>0</v>
      </c>
      <c r="J7" s="28">
        <v>0</v>
      </c>
      <c r="K7" s="28">
        <v>0</v>
      </c>
      <c r="L7" s="28">
        <v>0</v>
      </c>
      <c r="M7" s="28">
        <v>0</v>
      </c>
      <c r="N7" s="28">
        <v>0</v>
      </c>
      <c r="O7" s="28">
        <v>1</v>
      </c>
      <c r="P7" s="28">
        <v>1</v>
      </c>
      <c r="Q7" s="29">
        <v>1</v>
      </c>
    </row>
    <row r="8" spans="1:17" ht="40" customHeight="1" x14ac:dyDescent="0.35">
      <c r="A8" s="22" t="s">
        <v>179</v>
      </c>
      <c r="B8" s="23"/>
      <c r="C8" s="27">
        <v>5</v>
      </c>
      <c r="D8" s="28">
        <v>6</v>
      </c>
      <c r="E8" s="28">
        <v>5</v>
      </c>
      <c r="F8" s="28">
        <v>1</v>
      </c>
      <c r="G8" s="28">
        <v>3</v>
      </c>
      <c r="H8" s="28">
        <v>1</v>
      </c>
      <c r="I8" s="28">
        <v>3</v>
      </c>
      <c r="J8" s="28">
        <v>4</v>
      </c>
      <c r="K8" s="28">
        <v>3</v>
      </c>
      <c r="L8" s="28">
        <v>4</v>
      </c>
      <c r="M8" s="28">
        <v>4</v>
      </c>
      <c r="N8" s="28">
        <v>4</v>
      </c>
      <c r="O8" s="28">
        <v>2</v>
      </c>
      <c r="P8" s="28">
        <v>6</v>
      </c>
      <c r="Q8" s="29">
        <v>2</v>
      </c>
    </row>
    <row r="9" spans="1:17" ht="40" customHeight="1" x14ac:dyDescent="0.35">
      <c r="A9" s="22" t="s">
        <v>180</v>
      </c>
      <c r="B9" s="23"/>
      <c r="C9" s="27">
        <v>0</v>
      </c>
      <c r="D9" s="28">
        <v>0</v>
      </c>
      <c r="E9" s="28">
        <v>0</v>
      </c>
      <c r="F9" s="28">
        <v>0</v>
      </c>
      <c r="G9" s="28">
        <v>0</v>
      </c>
      <c r="H9" s="28">
        <v>0</v>
      </c>
      <c r="I9" s="28">
        <v>0</v>
      </c>
      <c r="J9" s="28">
        <v>0</v>
      </c>
      <c r="K9" s="28">
        <v>0</v>
      </c>
      <c r="L9" s="28">
        <v>0</v>
      </c>
      <c r="M9" s="28">
        <v>0</v>
      </c>
      <c r="N9" s="28">
        <v>0</v>
      </c>
      <c r="O9" s="28">
        <v>1</v>
      </c>
      <c r="P9" s="28">
        <v>1</v>
      </c>
      <c r="Q9" s="29">
        <v>1</v>
      </c>
    </row>
    <row r="10" spans="1:17" ht="40" customHeight="1" thickBot="1" x14ac:dyDescent="0.4">
      <c r="A10" s="22" t="s">
        <v>181</v>
      </c>
      <c r="B10" s="23"/>
      <c r="C10" s="30">
        <v>1</v>
      </c>
      <c r="D10" s="31">
        <v>2</v>
      </c>
      <c r="E10" s="31">
        <v>1</v>
      </c>
      <c r="F10" s="31">
        <v>4</v>
      </c>
      <c r="G10" s="31">
        <v>2</v>
      </c>
      <c r="H10" s="31">
        <v>2</v>
      </c>
      <c r="I10" s="31">
        <v>8</v>
      </c>
      <c r="J10" s="31">
        <v>8</v>
      </c>
      <c r="K10" s="31">
        <v>8</v>
      </c>
      <c r="L10" s="31">
        <v>1</v>
      </c>
      <c r="M10" s="31">
        <v>1</v>
      </c>
      <c r="N10" s="31">
        <v>1</v>
      </c>
      <c r="O10" s="31">
        <v>1</v>
      </c>
      <c r="P10" s="31">
        <v>1</v>
      </c>
      <c r="Q10" s="32">
        <v>1</v>
      </c>
    </row>
    <row r="11" spans="1:17" ht="40" customHeight="1" x14ac:dyDescent="0.35">
      <c r="A11" s="22" t="s">
        <v>182</v>
      </c>
      <c r="B11" s="23"/>
      <c r="C11" s="27">
        <v>0</v>
      </c>
      <c r="D11" s="28">
        <v>1</v>
      </c>
      <c r="E11" s="28">
        <v>0</v>
      </c>
      <c r="F11" s="28">
        <v>0</v>
      </c>
      <c r="G11" s="28">
        <v>0</v>
      </c>
      <c r="H11" s="28">
        <v>0</v>
      </c>
      <c r="I11" s="28">
        <v>0</v>
      </c>
      <c r="J11" s="28">
        <v>0</v>
      </c>
      <c r="K11" s="28">
        <v>0</v>
      </c>
      <c r="L11" s="28">
        <v>1</v>
      </c>
      <c r="M11" s="28">
        <v>1</v>
      </c>
      <c r="N11" s="28">
        <v>1</v>
      </c>
      <c r="O11" s="28">
        <v>0</v>
      </c>
      <c r="P11" s="28">
        <v>1</v>
      </c>
      <c r="Q11" s="29">
        <v>0</v>
      </c>
    </row>
    <row r="12" spans="1:17" ht="40" customHeight="1" thickBot="1" x14ac:dyDescent="0.4">
      <c r="A12" s="22" t="s">
        <v>183</v>
      </c>
      <c r="B12" s="23"/>
      <c r="C12" s="30">
        <v>1</v>
      </c>
      <c r="D12" s="31">
        <v>2</v>
      </c>
      <c r="E12" s="31">
        <v>1</v>
      </c>
      <c r="F12" s="31">
        <v>4</v>
      </c>
      <c r="G12" s="31">
        <v>2</v>
      </c>
      <c r="H12" s="31">
        <v>2</v>
      </c>
      <c r="I12" s="31">
        <v>8</v>
      </c>
      <c r="J12" s="31">
        <v>8</v>
      </c>
      <c r="K12" s="31">
        <v>8</v>
      </c>
      <c r="L12" s="31">
        <v>1</v>
      </c>
      <c r="M12" s="31">
        <v>1</v>
      </c>
      <c r="N12" s="31">
        <v>1</v>
      </c>
      <c r="O12" s="31">
        <v>1</v>
      </c>
      <c r="P12" s="31">
        <v>1</v>
      </c>
      <c r="Q12" s="32">
        <v>1</v>
      </c>
    </row>
  </sheetData>
  <conditionalFormatting sqref="C3:Q9 C11:Q12">
    <cfRule type="colorScale" priority="2">
      <colorScale>
        <cfvo type="num" val="0"/>
        <cfvo type="num" val="1"/>
        <color theme="1"/>
        <color rgb="FFFFC000"/>
      </colorScale>
    </cfRule>
  </conditionalFormatting>
  <conditionalFormatting sqref="C10:Q10">
    <cfRule type="colorScale" priority="1">
      <colorScale>
        <cfvo type="num" val="0"/>
        <cfvo type="num" val="1"/>
        <color theme="1"/>
        <color rgb="FFFFC000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2AD22-8BF9-47C8-8C7F-F6F60FB21EE1}">
  <dimension ref="A1:F15"/>
  <sheetViews>
    <sheetView workbookViewId="0">
      <selection activeCell="F29" sqref="F29"/>
    </sheetView>
  </sheetViews>
  <sheetFormatPr defaultRowHeight="14.5" x14ac:dyDescent="0.35"/>
  <cols>
    <col min="1" max="1" width="26.6328125" style="38" bestFit="1" customWidth="1"/>
    <col min="2" max="2" width="1.90625" style="38" customWidth="1"/>
    <col min="3" max="6" width="18.36328125" style="38" customWidth="1"/>
    <col min="7" max="16384" width="8.7265625" style="38"/>
  </cols>
  <sheetData>
    <row r="1" spans="1:6" x14ac:dyDescent="0.35">
      <c r="A1" s="33" t="s">
        <v>184</v>
      </c>
      <c r="B1" s="34"/>
      <c r="C1" s="35"/>
      <c r="D1" s="36"/>
      <c r="E1" s="37"/>
      <c r="F1" s="37"/>
    </row>
    <row r="2" spans="1:6" x14ac:dyDescent="0.35">
      <c r="A2" s="33" t="s">
        <v>185</v>
      </c>
      <c r="B2" s="34"/>
      <c r="C2" s="35"/>
      <c r="D2" s="36"/>
      <c r="E2" s="36"/>
      <c r="F2" s="36"/>
    </row>
    <row r="3" spans="1:6" x14ac:dyDescent="0.35">
      <c r="A3" s="33" t="s">
        <v>186</v>
      </c>
      <c r="B3" s="34"/>
      <c r="C3" s="39"/>
      <c r="D3" s="36"/>
      <c r="E3" s="37"/>
      <c r="F3" s="36"/>
    </row>
    <row r="4" spans="1:6" x14ac:dyDescent="0.35">
      <c r="A4" s="33" t="s">
        <v>187</v>
      </c>
      <c r="B4" s="34"/>
      <c r="C4" s="35"/>
      <c r="D4" s="36"/>
      <c r="E4" s="36"/>
      <c r="F4" s="37"/>
    </row>
    <row r="5" spans="1:6" x14ac:dyDescent="0.35">
      <c r="A5" s="33" t="s">
        <v>188</v>
      </c>
      <c r="B5" s="34"/>
      <c r="C5" s="35"/>
      <c r="D5" s="36"/>
      <c r="E5" s="37"/>
      <c r="F5" s="36"/>
    </row>
    <row r="6" spans="1:6" x14ac:dyDescent="0.35">
      <c r="A6" s="33" t="s">
        <v>189</v>
      </c>
      <c r="B6" s="34"/>
      <c r="C6" s="35"/>
      <c r="D6" s="37"/>
      <c r="E6" s="37"/>
      <c r="F6" s="36"/>
    </row>
    <row r="7" spans="1:6" x14ac:dyDescent="0.35">
      <c r="A7" s="33" t="s">
        <v>190</v>
      </c>
      <c r="B7" s="34"/>
      <c r="C7" s="39"/>
      <c r="D7" s="36"/>
      <c r="E7" s="36"/>
      <c r="F7" s="36"/>
    </row>
    <row r="8" spans="1:6" x14ac:dyDescent="0.35">
      <c r="A8" s="33" t="s">
        <v>191</v>
      </c>
      <c r="B8" s="34"/>
      <c r="C8" s="35"/>
      <c r="D8" s="36"/>
      <c r="E8" s="36"/>
      <c r="F8" s="37"/>
    </row>
    <row r="9" spans="1:6" x14ac:dyDescent="0.35">
      <c r="A9" s="33" t="s">
        <v>192</v>
      </c>
      <c r="B9" s="34"/>
      <c r="C9" s="35"/>
      <c r="D9" s="36"/>
      <c r="E9" s="37"/>
      <c r="F9" s="37"/>
    </row>
    <row r="10" spans="1:6" x14ac:dyDescent="0.35">
      <c r="A10" s="33" t="s">
        <v>193</v>
      </c>
      <c r="B10" s="34"/>
      <c r="C10" s="35"/>
      <c r="D10" s="36"/>
      <c r="E10" s="36"/>
      <c r="F10" s="36"/>
    </row>
    <row r="11" spans="1:6" x14ac:dyDescent="0.35">
      <c r="A11" s="33" t="s">
        <v>194</v>
      </c>
      <c r="B11" s="34"/>
      <c r="C11" s="39"/>
      <c r="D11" s="37"/>
      <c r="E11" s="36"/>
      <c r="F11" s="36"/>
    </row>
    <row r="12" spans="1:6" x14ac:dyDescent="0.35">
      <c r="A12" s="33" t="s">
        <v>195</v>
      </c>
      <c r="B12" s="34"/>
      <c r="C12" s="35"/>
      <c r="D12" s="37"/>
      <c r="E12" s="36"/>
      <c r="F12" s="37"/>
    </row>
    <row r="13" spans="1:6" x14ac:dyDescent="0.35">
      <c r="A13" s="33" t="s">
        <v>196</v>
      </c>
      <c r="B13" s="34"/>
      <c r="C13" s="39"/>
      <c r="D13" s="36"/>
      <c r="E13" s="36"/>
      <c r="F13" s="36"/>
    </row>
    <row r="14" spans="1:6" x14ac:dyDescent="0.35">
      <c r="A14" s="33" t="s">
        <v>197</v>
      </c>
      <c r="B14" s="34"/>
      <c r="C14" s="35"/>
      <c r="D14" s="37"/>
      <c r="E14" s="36"/>
      <c r="F14" s="37"/>
    </row>
    <row r="15" spans="1:6" x14ac:dyDescent="0.35">
      <c r="A15" s="33" t="s">
        <v>198</v>
      </c>
      <c r="B15" s="34"/>
      <c r="C15" s="35"/>
      <c r="D15" s="37"/>
      <c r="E15" s="36"/>
      <c r="F15" s="3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_1_Weighted_Unifrac</vt:lpstr>
      <vt:lpstr>Figure_1_whisker_plot_Chao1</vt:lpstr>
      <vt:lpstr>Figure_1_whisker_plot_Shannon</vt:lpstr>
      <vt:lpstr>Figure_1_Chao1</vt:lpstr>
      <vt:lpstr>Figure_2_BarPlot</vt:lpstr>
      <vt:lpstr>Figure_2_HeatMap</vt:lpstr>
      <vt:lpstr>Figure_3_BarPlot</vt:lpstr>
      <vt:lpstr>Figure_3_HeatMap</vt:lpstr>
      <vt:lpstr>Figure_4_HeatMap</vt:lpstr>
      <vt:lpstr>Figure_5_Graph</vt:lpstr>
      <vt:lpstr>Figure_S1_Shannon</vt:lpstr>
      <vt:lpstr>Figure_S2_Chao1</vt:lpstr>
      <vt:lpstr>Figure_S2_Shannon</vt:lpstr>
      <vt:lpstr>Figure_S3_Unweighted_Unifrac_CF</vt:lpstr>
      <vt:lpstr>Figure_S3_Unweighted_UnifracMIL</vt:lpstr>
      <vt:lpstr>Figure_S3_Unweighted_UnifracLIT</vt:lpstr>
      <vt:lpstr>Figure_S3_Unweighted_Unifrac_PC</vt:lpstr>
      <vt:lpstr>Figure_S4_Unweighted_Unifrac_P1</vt:lpstr>
      <vt:lpstr>Figure_S4_Unweighted_Unifrac_P2</vt:lpstr>
      <vt:lpstr>Figure_S4_Unweighted_Unifrac_P3</vt:lpstr>
      <vt:lpstr>Figure_S4_Unweighted_UnifracRE1</vt:lpstr>
      <vt:lpstr>Figure_S4_Unweighted_UnifracRE2</vt:lpstr>
      <vt:lpstr>Figure_S5_Bar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Milani</dc:creator>
  <cp:lastModifiedBy>Christian Milani</cp:lastModifiedBy>
  <dcterms:created xsi:type="dcterms:W3CDTF">2018-11-05T15:05:28Z</dcterms:created>
  <dcterms:modified xsi:type="dcterms:W3CDTF">2019-02-14T12:10:43Z</dcterms:modified>
</cp:coreProperties>
</file>